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Gupton Lab\Mass Spectrometry\DiGly - 071618\DiGly\"/>
    </mc:Choice>
  </mc:AlternateContent>
  <xr:revisionPtr revIDLastSave="0" documentId="13_ncr:1_{EBCC30B7-BD64-4D4E-8249-13C3289C5FD5}" xr6:coauthVersionLast="45" xr6:coauthVersionMax="45" xr10:uidLastSave="{00000000-0000-0000-0000-000000000000}"/>
  <bookViews>
    <workbookView xWindow="-108" yWindow="-108" windowWidth="23256" windowHeight="12576" activeTab="1" xr2:uid="{106973C7-8A54-4861-A588-876D14B3C98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08" uniqueCount="3823">
  <si>
    <t>Modification</t>
  </si>
  <si>
    <t>Protein name</t>
  </si>
  <si>
    <t>Ub</t>
  </si>
  <si>
    <t>Abca3</t>
  </si>
  <si>
    <t>Abcd3</t>
  </si>
  <si>
    <t>Abce1</t>
  </si>
  <si>
    <t>Abhd17a</t>
  </si>
  <si>
    <t>Abhd17c</t>
  </si>
  <si>
    <t>Abhd2</t>
  </si>
  <si>
    <t>Acat2</t>
  </si>
  <si>
    <t>Acly</t>
  </si>
  <si>
    <t>Aco1</t>
  </si>
  <si>
    <t>Actb</t>
  </si>
  <si>
    <t>Actg1</t>
  </si>
  <si>
    <t>Acta1</t>
  </si>
  <si>
    <t>Actc1</t>
  </si>
  <si>
    <t>Actg2</t>
  </si>
  <si>
    <t>Acta2</t>
  </si>
  <si>
    <t>Actbl2</t>
  </si>
  <si>
    <t>Actl6b</t>
  </si>
  <si>
    <t>Actl6a</t>
  </si>
  <si>
    <t>Adrm1</t>
  </si>
  <si>
    <t>Aes</t>
  </si>
  <si>
    <t>Ak2</t>
  </si>
  <si>
    <t>Akap1</t>
  </si>
  <si>
    <t>Aldoa</t>
  </si>
  <si>
    <t>Aldoc</t>
  </si>
  <si>
    <t>Alg2</t>
  </si>
  <si>
    <t>Amfr</t>
  </si>
  <si>
    <t>Amotl2</t>
  </si>
  <si>
    <t>Anapc7</t>
  </si>
  <si>
    <t>Ankfy1</t>
  </si>
  <si>
    <t>Ankrd13a</t>
  </si>
  <si>
    <t>Ankrd13d</t>
  </si>
  <si>
    <t>Ankrd17</t>
  </si>
  <si>
    <t>Ankrd46</t>
  </si>
  <si>
    <t>Ap1m1</t>
  </si>
  <si>
    <t>Ap2a2</t>
  </si>
  <si>
    <t>Ap2b1</t>
  </si>
  <si>
    <t>Ap1b1</t>
  </si>
  <si>
    <t>Ap2m1</t>
  </si>
  <si>
    <t>Apbb3</t>
  </si>
  <si>
    <t>Aplp2</t>
  </si>
  <si>
    <t>Apoe</t>
  </si>
  <si>
    <t>Apoo</t>
  </si>
  <si>
    <t>App</t>
  </si>
  <si>
    <t>Appl1</t>
  </si>
  <si>
    <t>Arfip2</t>
  </si>
  <si>
    <t>Arih1</t>
  </si>
  <si>
    <t>Arl10</t>
  </si>
  <si>
    <t>Arl15</t>
  </si>
  <si>
    <t>Arl6ip1</t>
  </si>
  <si>
    <t>Arl8a</t>
  </si>
  <si>
    <t>Arl8b</t>
  </si>
  <si>
    <t>Astn1</t>
  </si>
  <si>
    <t>Atp1a2</t>
  </si>
  <si>
    <t>Atp1a3</t>
  </si>
  <si>
    <t>Atp1a1</t>
  </si>
  <si>
    <t>Atp1a4</t>
  </si>
  <si>
    <t>Atp12a</t>
  </si>
  <si>
    <t>Atp4a</t>
  </si>
  <si>
    <t>Atp2a2</t>
  </si>
  <si>
    <t>Atp2b1</t>
  </si>
  <si>
    <t>Atp2b2</t>
  </si>
  <si>
    <t>Atp2c1</t>
  </si>
  <si>
    <t>Atp5i</t>
  </si>
  <si>
    <t>Atp6v1a</t>
  </si>
  <si>
    <t>Atp6v1b2</t>
  </si>
  <si>
    <t>Atp6v1e1</t>
  </si>
  <si>
    <t>Atp6v1h</t>
  </si>
  <si>
    <t>Atp8a1</t>
  </si>
  <si>
    <t>Atp9a</t>
  </si>
  <si>
    <t>Atxn10</t>
  </si>
  <si>
    <t>Bag2</t>
  </si>
  <si>
    <t>Bai1</t>
  </si>
  <si>
    <t>Bai3</t>
  </si>
  <si>
    <t>Basp1</t>
  </si>
  <si>
    <t>Bax</t>
  </si>
  <si>
    <t>Bcl2l1</t>
  </si>
  <si>
    <t>Bcor</t>
  </si>
  <si>
    <t>Bcorl1</t>
  </si>
  <si>
    <t>Bhlhb9</t>
  </si>
  <si>
    <t>Bicd1</t>
  </si>
  <si>
    <t>Birc2</t>
  </si>
  <si>
    <t>Birc6</t>
  </si>
  <si>
    <t>Bloc1s1</t>
  </si>
  <si>
    <t>Brcc3</t>
  </si>
  <si>
    <t>Bre</t>
  </si>
  <si>
    <t>Btbd9</t>
  </si>
  <si>
    <t>Cacfd1</t>
  </si>
  <si>
    <t>Cacna1b</t>
  </si>
  <si>
    <t>Cacng8</t>
  </si>
  <si>
    <t>Cadm1</t>
  </si>
  <si>
    <t>Cadm2</t>
  </si>
  <si>
    <t>Cadm3</t>
  </si>
  <si>
    <t>Calm1</t>
  </si>
  <si>
    <t>Camk2b</t>
  </si>
  <si>
    <t>Camk2g</t>
  </si>
  <si>
    <t>Camk2a</t>
  </si>
  <si>
    <t>Camk2d</t>
  </si>
  <si>
    <t>Caprin1</t>
  </si>
  <si>
    <t>Capzb</t>
  </si>
  <si>
    <t>Cask</t>
  </si>
  <si>
    <t>Cav1</t>
  </si>
  <si>
    <t>Ccdc50</t>
  </si>
  <si>
    <t>Cct3</t>
  </si>
  <si>
    <t>Cct4</t>
  </si>
  <si>
    <t>Cct6a</t>
  </si>
  <si>
    <t>Cct7</t>
  </si>
  <si>
    <t>Cct8</t>
  </si>
  <si>
    <t>Cdc42</t>
  </si>
  <si>
    <t>Cdh2</t>
  </si>
  <si>
    <t>Cdip1</t>
  </si>
  <si>
    <t>Cdk17</t>
  </si>
  <si>
    <t>Cdk5r1</t>
  </si>
  <si>
    <t>Celf1</t>
  </si>
  <si>
    <t>Celf2</t>
  </si>
  <si>
    <t>Celf3</t>
  </si>
  <si>
    <t>Celf4</t>
  </si>
  <si>
    <t>Cfap36</t>
  </si>
  <si>
    <t>Cfl1</t>
  </si>
  <si>
    <t>Cfl2</t>
  </si>
  <si>
    <t>Chchd3</t>
  </si>
  <si>
    <t>Chic2</t>
  </si>
  <si>
    <t>Chl1</t>
  </si>
  <si>
    <t>Cisd1</t>
  </si>
  <si>
    <t>Clcn4</t>
  </si>
  <si>
    <t>Clcn5</t>
  </si>
  <si>
    <t>Clcn3</t>
  </si>
  <si>
    <t>Clcn6</t>
  </si>
  <si>
    <t>Clic4</t>
  </si>
  <si>
    <t>Clint1</t>
  </si>
  <si>
    <t>Clip3</t>
  </si>
  <si>
    <t>Cltc</t>
  </si>
  <si>
    <t>Cmip</t>
  </si>
  <si>
    <t>Cmpk1</t>
  </si>
  <si>
    <t>Cnksr2</t>
  </si>
  <si>
    <t>Cnr1</t>
  </si>
  <si>
    <t>Comt</t>
  </si>
  <si>
    <t>Copa</t>
  </si>
  <si>
    <t>Cops2</t>
  </si>
  <si>
    <t>Cops7b</t>
  </si>
  <si>
    <t>Coro1c</t>
  </si>
  <si>
    <t>Cox6b1</t>
  </si>
  <si>
    <t>Cox6c</t>
  </si>
  <si>
    <t>Cpsf3</t>
  </si>
  <si>
    <t>Cpsf6</t>
  </si>
  <si>
    <t>Crmp1</t>
  </si>
  <si>
    <t>Dpysl3</t>
  </si>
  <si>
    <t>Cs</t>
  </si>
  <si>
    <t>Csde1</t>
  </si>
  <si>
    <t>Csnk2a1</t>
  </si>
  <si>
    <t>Cspg5</t>
  </si>
  <si>
    <t>Cstf2t</t>
  </si>
  <si>
    <t>Ctnnb1</t>
  </si>
  <si>
    <t>Ctnnd1</t>
  </si>
  <si>
    <t>Ctnnd2</t>
  </si>
  <si>
    <t>Pkp4</t>
  </si>
  <si>
    <t>Cuedc1</t>
  </si>
  <si>
    <t>Cul1</t>
  </si>
  <si>
    <t>Cul3</t>
  </si>
  <si>
    <t>Cul5</t>
  </si>
  <si>
    <t>Cux1</t>
  </si>
  <si>
    <t>Cxadr</t>
  </si>
  <si>
    <t>Cyb5r3</t>
  </si>
  <si>
    <t>Cyp51a1</t>
  </si>
  <si>
    <t>Dag1</t>
  </si>
  <si>
    <t>Dcaf7</t>
  </si>
  <si>
    <t>Dcakd</t>
  </si>
  <si>
    <t>Dchs1</t>
  </si>
  <si>
    <t>Dclk1</t>
  </si>
  <si>
    <t>Dctn3</t>
  </si>
  <si>
    <t>Dcun1d1</t>
  </si>
  <si>
    <t>Dcx</t>
  </si>
  <si>
    <t>Ddah2</t>
  </si>
  <si>
    <t>Ddb1</t>
  </si>
  <si>
    <t>Ddi2</t>
  </si>
  <si>
    <t>Ddit4</t>
  </si>
  <si>
    <t>Ddx17</t>
  </si>
  <si>
    <t>Ddx5</t>
  </si>
  <si>
    <t>Dhrs1</t>
  </si>
  <si>
    <t>Dhx32</t>
  </si>
  <si>
    <t>Dhx57</t>
  </si>
  <si>
    <t>Dhx9</t>
  </si>
  <si>
    <t>Diablo</t>
  </si>
  <si>
    <t>Dip2b</t>
  </si>
  <si>
    <t>Dlg3</t>
  </si>
  <si>
    <t>Dlgap1</t>
  </si>
  <si>
    <t>Dnaja1</t>
  </si>
  <si>
    <t>Dnaja2</t>
  </si>
  <si>
    <t>Dnajb6</t>
  </si>
  <si>
    <t>Dnmt1</t>
  </si>
  <si>
    <t>Dpysl2</t>
  </si>
  <si>
    <t>Dpysl5</t>
  </si>
  <si>
    <t>Dvl2</t>
  </si>
  <si>
    <t>Dync1i1</t>
  </si>
  <si>
    <t>Dynlrb1</t>
  </si>
  <si>
    <t>Ecm29</t>
  </si>
  <si>
    <t>Eea1</t>
  </si>
  <si>
    <t>Eef1a1</t>
  </si>
  <si>
    <t>Eef1a2</t>
  </si>
  <si>
    <t>Eef1g</t>
  </si>
  <si>
    <t>Eef2</t>
  </si>
  <si>
    <t>Eef2k</t>
  </si>
  <si>
    <t>Efnb1</t>
  </si>
  <si>
    <t>Efnb2</t>
  </si>
  <si>
    <t>Eid1</t>
  </si>
  <si>
    <t>Eif3a</t>
  </si>
  <si>
    <t>Eif3b</t>
  </si>
  <si>
    <t>Eif3c</t>
  </si>
  <si>
    <t>Eif4a1</t>
  </si>
  <si>
    <t>Eif4a2</t>
  </si>
  <si>
    <t>Eif4a3</t>
  </si>
  <si>
    <t>Elavl3</t>
  </si>
  <si>
    <t>Elavl4</t>
  </si>
  <si>
    <t>Elmod1</t>
  </si>
  <si>
    <t>Elp3</t>
  </si>
  <si>
    <t>Enc1</t>
  </si>
  <si>
    <t>Epn1</t>
  </si>
  <si>
    <t>Eps15l1</t>
  </si>
  <si>
    <t>Ergic3</t>
  </si>
  <si>
    <t>Erh</t>
  </si>
  <si>
    <t>Exog</t>
  </si>
  <si>
    <t>Ezr</t>
  </si>
  <si>
    <t>Faah</t>
  </si>
  <si>
    <t>Fabp7</t>
  </si>
  <si>
    <t>Fads1</t>
  </si>
  <si>
    <t>Fads2</t>
  </si>
  <si>
    <t>Faf1</t>
  </si>
  <si>
    <t>Faf2</t>
  </si>
  <si>
    <t>Fam168a</t>
  </si>
  <si>
    <t>Fam171a2</t>
  </si>
  <si>
    <t>Fam175b</t>
  </si>
  <si>
    <t>Fam49a</t>
  </si>
  <si>
    <t>Fam49b</t>
  </si>
  <si>
    <t>Farp1</t>
  </si>
  <si>
    <t>Fasn</t>
  </si>
  <si>
    <t>Fat4</t>
  </si>
  <si>
    <t>Fbxo21</t>
  </si>
  <si>
    <t>Fbxo45</t>
  </si>
  <si>
    <t>Fcho2</t>
  </si>
  <si>
    <t>Fdft1</t>
  </si>
  <si>
    <t>Fez1</t>
  </si>
  <si>
    <t>Fkbp8</t>
  </si>
  <si>
    <t>Fnbp1l</t>
  </si>
  <si>
    <t>Fscn1</t>
  </si>
  <si>
    <t>Fsd1</t>
  </si>
  <si>
    <t>Fzd1</t>
  </si>
  <si>
    <t>Gabra1</t>
  </si>
  <si>
    <t>Gabra3</t>
  </si>
  <si>
    <t>Gabrb3</t>
  </si>
  <si>
    <t>Gabrb2</t>
  </si>
  <si>
    <t>Gabrb1</t>
  </si>
  <si>
    <t>Gap43</t>
  </si>
  <si>
    <t>Gapdh</t>
  </si>
  <si>
    <t>Gars</t>
  </si>
  <si>
    <t>Gas8</t>
  </si>
  <si>
    <t>Gdap1</t>
  </si>
  <si>
    <t>Gdi1</t>
  </si>
  <si>
    <t>Gdi2</t>
  </si>
  <si>
    <t>Gga1</t>
  </si>
  <si>
    <t>Gga3</t>
  </si>
  <si>
    <t>Gja1</t>
  </si>
  <si>
    <t>Glra2</t>
  </si>
  <si>
    <t>Glul</t>
  </si>
  <si>
    <t>Gmps</t>
  </si>
  <si>
    <t>Gna11</t>
  </si>
  <si>
    <t>Gnai3</t>
  </si>
  <si>
    <t>Gnat2</t>
  </si>
  <si>
    <t>Gnas</t>
  </si>
  <si>
    <t>Gnal</t>
  </si>
  <si>
    <t>Gnao1</t>
  </si>
  <si>
    <t>Gnai1</t>
  </si>
  <si>
    <t>Gnai2</t>
  </si>
  <si>
    <t>Gnat1</t>
  </si>
  <si>
    <t>Gnat3</t>
  </si>
  <si>
    <t>Gnb1</t>
  </si>
  <si>
    <t>Gnb2</t>
  </si>
  <si>
    <t>Gng2</t>
  </si>
  <si>
    <t>Golga7</t>
  </si>
  <si>
    <t>Gpm6a</t>
  </si>
  <si>
    <t>Gpm6b</t>
  </si>
  <si>
    <t>Gprasp1</t>
  </si>
  <si>
    <t>Gria1</t>
  </si>
  <si>
    <t>Gria2</t>
  </si>
  <si>
    <t>Gria3</t>
  </si>
  <si>
    <t>Grin2b</t>
  </si>
  <si>
    <t>Gsk3b</t>
  </si>
  <si>
    <t>H1f0</t>
  </si>
  <si>
    <t>H2afy</t>
  </si>
  <si>
    <t>H2afy2</t>
  </si>
  <si>
    <t>H3f3a</t>
  </si>
  <si>
    <t>H3f3c</t>
  </si>
  <si>
    <t>Hist1h3a</t>
  </si>
  <si>
    <t>Hist1h3b</t>
  </si>
  <si>
    <t>Hdac1</t>
  </si>
  <si>
    <t>Hdac2</t>
  </si>
  <si>
    <t>Hectd1</t>
  </si>
  <si>
    <t>Hecw1</t>
  </si>
  <si>
    <t>Hgs</t>
  </si>
  <si>
    <t>Hip1</t>
  </si>
  <si>
    <t>Hist1h1c</t>
  </si>
  <si>
    <t>Hist1h1d</t>
  </si>
  <si>
    <t>Hist1h1t</t>
  </si>
  <si>
    <t>Hist1h1e</t>
  </si>
  <si>
    <t>Hist1h2ah</t>
  </si>
  <si>
    <t>Hist1h2af</t>
  </si>
  <si>
    <t>Hist3h2a</t>
  </si>
  <si>
    <t>Hist1h2ab</t>
  </si>
  <si>
    <t>H2afj</t>
  </si>
  <si>
    <t>Hist1h2ak</t>
  </si>
  <si>
    <t>Hist1h2bf</t>
  </si>
  <si>
    <t>Hist1h2bc</t>
  </si>
  <si>
    <t>Hist1h2bh</t>
  </si>
  <si>
    <t>Hist1h2bk</t>
  </si>
  <si>
    <t>Hist1h2bp</t>
  </si>
  <si>
    <t>Hist1h2ba</t>
  </si>
  <si>
    <t>Hist1h2bm</t>
  </si>
  <si>
    <t>Hist1h2bb</t>
  </si>
  <si>
    <t>Hist2h2bb</t>
  </si>
  <si>
    <t>Hist3h2ba</t>
  </si>
  <si>
    <t>Hist3h2bb</t>
  </si>
  <si>
    <t>Hist1h4a</t>
  </si>
  <si>
    <t>Hist2h2aa1</t>
  </si>
  <si>
    <t>Hist2h2ac</t>
  </si>
  <si>
    <t>Hk1</t>
  </si>
  <si>
    <t>Hm13</t>
  </si>
  <si>
    <t>Hmgb1</t>
  </si>
  <si>
    <t>Hmgcr</t>
  </si>
  <si>
    <t>Hmgcs1</t>
  </si>
  <si>
    <t>Hnrnpa0</t>
  </si>
  <si>
    <t>Hnrnpa1</t>
  </si>
  <si>
    <t>Hnrnpa2b1</t>
  </si>
  <si>
    <t>Hnrnpa3</t>
  </si>
  <si>
    <t>Hnrnpab</t>
  </si>
  <si>
    <t>Hnrnpc</t>
  </si>
  <si>
    <t>Ralyl</t>
  </si>
  <si>
    <t>Hnrnpk</t>
  </si>
  <si>
    <t>Hnrnpm</t>
  </si>
  <si>
    <t>Hnrnpu</t>
  </si>
  <si>
    <t>Hsdl1</t>
  </si>
  <si>
    <t>Hsp90ab1</t>
  </si>
  <si>
    <t>Hspa8</t>
  </si>
  <si>
    <t>Hspa2</t>
  </si>
  <si>
    <t>Hspa1l</t>
  </si>
  <si>
    <t>Hspa1a</t>
  </si>
  <si>
    <t>Hspa1b</t>
  </si>
  <si>
    <t>Hsph1</t>
  </si>
  <si>
    <t>Hspa4</t>
  </si>
  <si>
    <t>Hspa4l</t>
  </si>
  <si>
    <t>Htra2</t>
  </si>
  <si>
    <t>Huwe1</t>
  </si>
  <si>
    <t>Iap</t>
  </si>
  <si>
    <t>Idh1</t>
  </si>
  <si>
    <t>Ilf2</t>
  </si>
  <si>
    <t>Ilf3</t>
  </si>
  <si>
    <t>Immt</t>
  </si>
  <si>
    <t>Ipo9</t>
  </si>
  <si>
    <t>Islr2</t>
  </si>
  <si>
    <t>Itch</t>
  </si>
  <si>
    <t>Itgb1</t>
  </si>
  <si>
    <t>Itm2b</t>
  </si>
  <si>
    <t>Itm2c</t>
  </si>
  <si>
    <t>Itpr1</t>
  </si>
  <si>
    <t>Jak2</t>
  </si>
  <si>
    <t>Josd1</t>
  </si>
  <si>
    <t>Jph4</t>
  </si>
  <si>
    <t>Kctd10</t>
  </si>
  <si>
    <t>Keap1</t>
  </si>
  <si>
    <t>Kif1a</t>
  </si>
  <si>
    <t>Kif1b</t>
  </si>
  <si>
    <t>Kif21b</t>
  </si>
  <si>
    <t>Kif5c</t>
  </si>
  <si>
    <t>Klhl1</t>
  </si>
  <si>
    <t>Klhl11</t>
  </si>
  <si>
    <t>Klhl23</t>
  </si>
  <si>
    <t>Kras</t>
  </si>
  <si>
    <t>Lmbrd2</t>
  </si>
  <si>
    <t>Lmnb1</t>
  </si>
  <si>
    <t>Lmnb2</t>
  </si>
  <si>
    <t>Lmna</t>
  </si>
  <si>
    <t>Lmtk3</t>
  </si>
  <si>
    <t>Lphn1</t>
  </si>
  <si>
    <t>Lppr3</t>
  </si>
  <si>
    <t>Lrrc4b</t>
  </si>
  <si>
    <t>Lrrc57</t>
  </si>
  <si>
    <t>Lrrc58</t>
  </si>
  <si>
    <t>Lrrn3</t>
  </si>
  <si>
    <t>Lss</t>
  </si>
  <si>
    <t>Ltn1</t>
  </si>
  <si>
    <t>Maged1</t>
  </si>
  <si>
    <t>Magee1</t>
  </si>
  <si>
    <t>Mar1</t>
  </si>
  <si>
    <t>Mar2</t>
  </si>
  <si>
    <t>Mar5</t>
  </si>
  <si>
    <t>Mar6</t>
  </si>
  <si>
    <t>Mageh1</t>
  </si>
  <si>
    <t>Map1b</t>
  </si>
  <si>
    <t>Map2</t>
  </si>
  <si>
    <t>Mapk8</t>
  </si>
  <si>
    <t>Mapk10</t>
  </si>
  <si>
    <t>Mapk9</t>
  </si>
  <si>
    <t>Mapre2</t>
  </si>
  <si>
    <t>Mapt</t>
  </si>
  <si>
    <t>Marcksl1</t>
  </si>
  <si>
    <t>Marf1</t>
  </si>
  <si>
    <t>Matr3</t>
  </si>
  <si>
    <t>Mblac2</t>
  </si>
  <si>
    <t>Mcf2l</t>
  </si>
  <si>
    <t>Mef2c</t>
  </si>
  <si>
    <t>Metap2</t>
  </si>
  <si>
    <t>Mex3d</t>
  </si>
  <si>
    <t>Mfap3l</t>
  </si>
  <si>
    <t>Mfap3</t>
  </si>
  <si>
    <t>Mfn1</t>
  </si>
  <si>
    <t>Mfn2</t>
  </si>
  <si>
    <t>Mgea5</t>
  </si>
  <si>
    <t>Mib2</t>
  </si>
  <si>
    <t>Mif</t>
  </si>
  <si>
    <t>Mkrn1</t>
  </si>
  <si>
    <t>Mkrn3</t>
  </si>
  <si>
    <t>Msi1</t>
  </si>
  <si>
    <t>Msn</t>
  </si>
  <si>
    <t>Mtch2</t>
  </si>
  <si>
    <t>Mturn</t>
  </si>
  <si>
    <t>Mtx1</t>
  </si>
  <si>
    <t>Mvb12b</t>
  </si>
  <si>
    <t>Myef2</t>
  </si>
  <si>
    <t>Myh10</t>
  </si>
  <si>
    <t>Myh11</t>
  </si>
  <si>
    <t>Myh14</t>
  </si>
  <si>
    <t>Myl6</t>
  </si>
  <si>
    <t>Myo6</t>
  </si>
  <si>
    <t>Mysm1</t>
  </si>
  <si>
    <t>Naa11</t>
  </si>
  <si>
    <t>Naa10</t>
  </si>
  <si>
    <t>Nap1l5</t>
  </si>
  <si>
    <t>Napb</t>
  </si>
  <si>
    <t>Nars</t>
  </si>
  <si>
    <t>Nbea</t>
  </si>
  <si>
    <t>Lrba</t>
  </si>
  <si>
    <t>Nbr1</t>
  </si>
  <si>
    <t>Ncam1</t>
  </si>
  <si>
    <t>Ncapd2</t>
  </si>
  <si>
    <t>Ncdn</t>
  </si>
  <si>
    <t>Nckap1</t>
  </si>
  <si>
    <t>Ndn</t>
  </si>
  <si>
    <t>Ndufa13</t>
  </si>
  <si>
    <t>Ndufa4</t>
  </si>
  <si>
    <t>Ndufa8</t>
  </si>
  <si>
    <t>Ndufb10</t>
  </si>
  <si>
    <t>Nedd4</t>
  </si>
  <si>
    <t>Nedd4l</t>
  </si>
  <si>
    <t>Nedd8</t>
  </si>
  <si>
    <t>Neto2</t>
  </si>
  <si>
    <t>Neurod2</t>
  </si>
  <si>
    <t>Neurod6</t>
  </si>
  <si>
    <t>Neurod1</t>
  </si>
  <si>
    <t>Tcf15</t>
  </si>
  <si>
    <t>Scx</t>
  </si>
  <si>
    <t>Neurod4</t>
  </si>
  <si>
    <t>Ngly1</t>
  </si>
  <si>
    <t>Nhp2l1</t>
  </si>
  <si>
    <t>Nisch</t>
  </si>
  <si>
    <t>Nme1</t>
  </si>
  <si>
    <t>Nme2</t>
  </si>
  <si>
    <t>Nmnat2</t>
  </si>
  <si>
    <t>Nmral1</t>
  </si>
  <si>
    <t>Nnat</t>
  </si>
  <si>
    <t>Nono</t>
  </si>
  <si>
    <t>Npdc1</t>
  </si>
  <si>
    <t>Nrp1</t>
  </si>
  <si>
    <t>Nrxn1</t>
  </si>
  <si>
    <t>Nsdhl</t>
  </si>
  <si>
    <t>Nsfl1c</t>
  </si>
  <si>
    <t>Nsg1</t>
  </si>
  <si>
    <t>Nsg2</t>
  </si>
  <si>
    <t>Nub1</t>
  </si>
  <si>
    <t>Nudt21</t>
  </si>
  <si>
    <t>Ogfr</t>
  </si>
  <si>
    <t>Pabpc1</t>
  </si>
  <si>
    <t>Paf</t>
  </si>
  <si>
    <t>Pan2</t>
  </si>
  <si>
    <t>Pcbp1</t>
  </si>
  <si>
    <t>Pcbp2</t>
  </si>
  <si>
    <t>Pcdhga4</t>
  </si>
  <si>
    <t>Pcdha4</t>
  </si>
  <si>
    <t>Pcm1</t>
  </si>
  <si>
    <t>Pcna</t>
  </si>
  <si>
    <t>Pcnp</t>
  </si>
  <si>
    <t>Pdcd6ip</t>
  </si>
  <si>
    <t>Pde10a</t>
  </si>
  <si>
    <t>Pdia4</t>
  </si>
  <si>
    <t>Peg10</t>
  </si>
  <si>
    <t>Peli1</t>
  </si>
  <si>
    <t>Pex19</t>
  </si>
  <si>
    <t>Pfkl</t>
  </si>
  <si>
    <t>Pfn1</t>
  </si>
  <si>
    <t>Pgam1</t>
  </si>
  <si>
    <t>Pgam5</t>
  </si>
  <si>
    <t>Pgrmc1</t>
  </si>
  <si>
    <t>Phb</t>
  </si>
  <si>
    <t>Phb2</t>
  </si>
  <si>
    <t>Phgdh</t>
  </si>
  <si>
    <t>Picalm</t>
  </si>
  <si>
    <t>Pik3r1</t>
  </si>
  <si>
    <t>Pik3r3</t>
  </si>
  <si>
    <t>Plk2</t>
  </si>
  <si>
    <t>Plxna4</t>
  </si>
  <si>
    <t>Plxna2</t>
  </si>
  <si>
    <t>Plxna1</t>
  </si>
  <si>
    <t>Plxna3</t>
  </si>
  <si>
    <t>Polr2b</t>
  </si>
  <si>
    <t>Ppap2b</t>
  </si>
  <si>
    <t>Ppid</t>
  </si>
  <si>
    <t>Ppp1ca</t>
  </si>
  <si>
    <t>Ppp1cc</t>
  </si>
  <si>
    <t>Ppp1cb</t>
  </si>
  <si>
    <t>Ppp1r21</t>
  </si>
  <si>
    <t>Ppp2ca</t>
  </si>
  <si>
    <t>Ppp2cb</t>
  </si>
  <si>
    <t>Ppp2r1a</t>
  </si>
  <si>
    <t>Ppp2r1b</t>
  </si>
  <si>
    <t>Ppp3ca</t>
  </si>
  <si>
    <t>Ppp3cb</t>
  </si>
  <si>
    <t>Ppp3cc</t>
  </si>
  <si>
    <t>Prdx2</t>
  </si>
  <si>
    <t>Psma1</t>
  </si>
  <si>
    <t>Psma2</t>
  </si>
  <si>
    <t>Psma6</t>
  </si>
  <si>
    <t>Psmb3</t>
  </si>
  <si>
    <t>Psmb4</t>
  </si>
  <si>
    <t>Psmb5</t>
  </si>
  <si>
    <t>Psmc1</t>
  </si>
  <si>
    <t>Psmc2</t>
  </si>
  <si>
    <t>Psmc3</t>
  </si>
  <si>
    <t>Psmc5</t>
  </si>
  <si>
    <t>Psmc6</t>
  </si>
  <si>
    <t>Psmd1</t>
  </si>
  <si>
    <t>Psmd14</t>
  </si>
  <si>
    <t>Psmd2</t>
  </si>
  <si>
    <t>Psmd4</t>
  </si>
  <si>
    <t>Psmg1</t>
  </si>
  <si>
    <t>Ptbp2</t>
  </si>
  <si>
    <t>Ptma</t>
  </si>
  <si>
    <t>Ptms</t>
  </si>
  <si>
    <t>Ptp4a2</t>
  </si>
  <si>
    <t>Ptp4a1</t>
  </si>
  <si>
    <t>Ptprs</t>
  </si>
  <si>
    <t>Pttg1ip</t>
  </si>
  <si>
    <t>Pum2</t>
  </si>
  <si>
    <t>Pum1</t>
  </si>
  <si>
    <t>Qki</t>
  </si>
  <si>
    <t>R3hdm2</t>
  </si>
  <si>
    <t>Rab11b</t>
  </si>
  <si>
    <t>Rab11fip5</t>
  </si>
  <si>
    <t>Rab12</t>
  </si>
  <si>
    <t>Rab1A</t>
  </si>
  <si>
    <t>Rab2a</t>
  </si>
  <si>
    <t>Rab39b</t>
  </si>
  <si>
    <t>Rab5c</t>
  </si>
  <si>
    <t>Rab5a</t>
  </si>
  <si>
    <t>Rabac1</t>
  </si>
  <si>
    <t>Rabgap1l</t>
  </si>
  <si>
    <t>Rabgef1</t>
  </si>
  <si>
    <t>Rac1</t>
  </si>
  <si>
    <t>Rad23b</t>
  </si>
  <si>
    <t>Rae1</t>
  </si>
  <si>
    <t>Ran</t>
  </si>
  <si>
    <t>Rbbp7</t>
  </si>
  <si>
    <t>Rbck1</t>
  </si>
  <si>
    <t>Rbfox2</t>
  </si>
  <si>
    <t>Rbm4b</t>
  </si>
  <si>
    <t>Rbm4</t>
  </si>
  <si>
    <t>Rbmxl1</t>
  </si>
  <si>
    <t>Rbmx</t>
  </si>
  <si>
    <t>Reep1</t>
  </si>
  <si>
    <t>Rhbdd3</t>
  </si>
  <si>
    <t>Rhob</t>
  </si>
  <si>
    <t>Rnf14</t>
  </si>
  <si>
    <t>Rnf157</t>
  </si>
  <si>
    <t>Rnf168</t>
  </si>
  <si>
    <t>Rnf185</t>
  </si>
  <si>
    <t>Rnf213</t>
  </si>
  <si>
    <t>Rnf24</t>
  </si>
  <si>
    <t>Rnf122</t>
  </si>
  <si>
    <t>Rnf44</t>
  </si>
  <si>
    <t>Rnf38</t>
  </si>
  <si>
    <t>Rpl10</t>
  </si>
  <si>
    <t>Rpl10l</t>
  </si>
  <si>
    <t>Rpl18a</t>
  </si>
  <si>
    <t>Rpl19</t>
  </si>
  <si>
    <t>Rpl24</t>
  </si>
  <si>
    <t>Rpl29</t>
  </si>
  <si>
    <t>Rpl3</t>
  </si>
  <si>
    <t>Rpl30</t>
  </si>
  <si>
    <t>Rpl4</t>
  </si>
  <si>
    <t>Rpl7a</t>
  </si>
  <si>
    <t>Rpl9</t>
  </si>
  <si>
    <t>Rplp0</t>
  </si>
  <si>
    <t>Rplp2</t>
  </si>
  <si>
    <t>Rpn1</t>
  </si>
  <si>
    <t>Rps10</t>
  </si>
  <si>
    <t>Rps17</t>
  </si>
  <si>
    <t>Rps2</t>
  </si>
  <si>
    <t>Rps20</t>
  </si>
  <si>
    <t>Rps21</t>
  </si>
  <si>
    <t>Rps24</t>
  </si>
  <si>
    <t>Rps25</t>
  </si>
  <si>
    <t>Rps27</t>
  </si>
  <si>
    <t>Rps27a</t>
  </si>
  <si>
    <t>Rps3</t>
  </si>
  <si>
    <t>Rps3a</t>
  </si>
  <si>
    <t>Rps4x</t>
  </si>
  <si>
    <t>Rpsa</t>
  </si>
  <si>
    <t>Rtcb</t>
  </si>
  <si>
    <t>Rtn3</t>
  </si>
  <si>
    <t>Rtn4</t>
  </si>
  <si>
    <t>Rufy3</t>
  </si>
  <si>
    <t>Sae1</t>
  </si>
  <si>
    <t>Sarm1</t>
  </si>
  <si>
    <t>Scamp1</t>
  </si>
  <si>
    <t>Scamp5</t>
  </si>
  <si>
    <t>Sccpdh</t>
  </si>
  <si>
    <t>Scd2</t>
  </si>
  <si>
    <t>Scd3</t>
  </si>
  <si>
    <t>Scd1</t>
  </si>
  <si>
    <t>Scd4</t>
  </si>
  <si>
    <t>Sdc3</t>
  </si>
  <si>
    <t>Sec22b</t>
  </si>
  <si>
    <t>Sec61a1</t>
  </si>
  <si>
    <t>Sec61a2</t>
  </si>
  <si>
    <t>Sept3</t>
  </si>
  <si>
    <t>Sept7</t>
  </si>
  <si>
    <t>Set</t>
  </si>
  <si>
    <t>Sfpq</t>
  </si>
  <si>
    <t>Sgta</t>
  </si>
  <si>
    <t>Sh3bp5</t>
  </si>
  <si>
    <t>Sharpin</t>
  </si>
  <si>
    <t>Shisa6</t>
  </si>
  <si>
    <t>Shisa7</t>
  </si>
  <si>
    <t>Shisa9</t>
  </si>
  <si>
    <t>Sidt2</t>
  </si>
  <si>
    <t>Skp1</t>
  </si>
  <si>
    <t>Slc11a2</t>
  </si>
  <si>
    <t>Slc12a2</t>
  </si>
  <si>
    <t>Slc1a2</t>
  </si>
  <si>
    <t>Slc1a4</t>
  </si>
  <si>
    <t>Slc25a22</t>
  </si>
  <si>
    <t>Slc38a2</t>
  </si>
  <si>
    <t>Slc38a9</t>
  </si>
  <si>
    <t>Slc39a6</t>
  </si>
  <si>
    <t>Slc3a2</t>
  </si>
  <si>
    <t>Slc43a2</t>
  </si>
  <si>
    <t>Slc4a8</t>
  </si>
  <si>
    <t>Slc6a1</t>
  </si>
  <si>
    <t>Slc6a11</t>
  </si>
  <si>
    <t>Slc6a8</t>
  </si>
  <si>
    <t>Slc7a1</t>
  </si>
  <si>
    <t>Slc8a1</t>
  </si>
  <si>
    <t>Slc8a2</t>
  </si>
  <si>
    <t>Slx4</t>
  </si>
  <si>
    <t>Smarcc2</t>
  </si>
  <si>
    <t>Smim14</t>
  </si>
  <si>
    <t>Snap25</t>
  </si>
  <si>
    <t>Snap47</t>
  </si>
  <si>
    <t>Snrpd2</t>
  </si>
  <si>
    <t>Snx16</t>
  </si>
  <si>
    <t>Snx2</t>
  </si>
  <si>
    <t>Snx3</t>
  </si>
  <si>
    <t>Snx12</t>
  </si>
  <si>
    <t>Soga1</t>
  </si>
  <si>
    <t>Soga3</t>
  </si>
  <si>
    <t>Spg20</t>
  </si>
  <si>
    <t>Sqle</t>
  </si>
  <si>
    <t>Sqstm1</t>
  </si>
  <si>
    <t>Srebf2</t>
  </si>
  <si>
    <t>Srsf1</t>
  </si>
  <si>
    <t>Srsf3</t>
  </si>
  <si>
    <t>Ssr2</t>
  </si>
  <si>
    <t>Sssca1</t>
  </si>
  <si>
    <t>St13</t>
  </si>
  <si>
    <t>Stam</t>
  </si>
  <si>
    <t>Stam2</t>
  </si>
  <si>
    <t>Stard3</t>
  </si>
  <si>
    <t>Stmn1</t>
  </si>
  <si>
    <t>Stmn2</t>
  </si>
  <si>
    <t>Stmn3</t>
  </si>
  <si>
    <t>Stmn4</t>
  </si>
  <si>
    <t>Stx12</t>
  </si>
  <si>
    <t>Stx1b</t>
  </si>
  <si>
    <t>Stx7</t>
  </si>
  <si>
    <t>Stx8</t>
  </si>
  <si>
    <t>Stxbp1</t>
  </si>
  <si>
    <t>Sumo2</t>
  </si>
  <si>
    <t>Sumo3</t>
  </si>
  <si>
    <t>Sv2a</t>
  </si>
  <si>
    <t>Sybu</t>
  </si>
  <si>
    <t>Snph</t>
  </si>
  <si>
    <t>Syncrip</t>
  </si>
  <si>
    <t>Syt11</t>
  </si>
  <si>
    <t>Syt4</t>
  </si>
  <si>
    <t>Tab3</t>
  </si>
  <si>
    <t>Taldo1</t>
  </si>
  <si>
    <t>Tardbp</t>
  </si>
  <si>
    <t>Tbc1d10a</t>
  </si>
  <si>
    <t>Tbc1d17</t>
  </si>
  <si>
    <t>Tcaf1</t>
  </si>
  <si>
    <t>Tcp1</t>
  </si>
  <si>
    <t>Tecr</t>
  </si>
  <si>
    <t>Tgfbrap1</t>
  </si>
  <si>
    <t>Timm10</t>
  </si>
  <si>
    <t>Timm44</t>
  </si>
  <si>
    <t>Timm8b</t>
  </si>
  <si>
    <t>Tkt</t>
  </si>
  <si>
    <t>Tmeff1</t>
  </si>
  <si>
    <t>Tmem104</t>
  </si>
  <si>
    <t>Tmem106b</t>
  </si>
  <si>
    <t>Tmem131</t>
  </si>
  <si>
    <t>Tmem30a</t>
  </si>
  <si>
    <t>Tmem35</t>
  </si>
  <si>
    <t>Tmem50a</t>
  </si>
  <si>
    <t>Tmem55a</t>
  </si>
  <si>
    <t>Tmem57</t>
  </si>
  <si>
    <t>Tmem59</t>
  </si>
  <si>
    <t>Tmsb4x</t>
  </si>
  <si>
    <t>Tmx1</t>
  </si>
  <si>
    <t>Tmx2</t>
  </si>
  <si>
    <t>Tnfaip1</t>
  </si>
  <si>
    <t>Tnik;Mink1</t>
  </si>
  <si>
    <t>Tnks</t>
  </si>
  <si>
    <t>Tollip</t>
  </si>
  <si>
    <t>Tom1</t>
  </si>
  <si>
    <t>Tom1l2</t>
  </si>
  <si>
    <t>Tomm70a</t>
  </si>
  <si>
    <t>Top1</t>
  </si>
  <si>
    <t>Tp53bp2</t>
  </si>
  <si>
    <t>Tpt1</t>
  </si>
  <si>
    <t>Traf2</t>
  </si>
  <si>
    <t>Trafd1</t>
  </si>
  <si>
    <t>Trappc13</t>
  </si>
  <si>
    <t>Trim2</t>
  </si>
  <si>
    <t>Trim28</t>
  </si>
  <si>
    <t>Trim32</t>
  </si>
  <si>
    <t>Trio</t>
  </si>
  <si>
    <t>Kalrn</t>
  </si>
  <si>
    <t>Trp53i11</t>
  </si>
  <si>
    <t>Tsc22d1</t>
  </si>
  <si>
    <t>Tsg101</t>
  </si>
  <si>
    <t>Tspan13</t>
  </si>
  <si>
    <t>Ttc9c</t>
  </si>
  <si>
    <t>Ttyh3</t>
  </si>
  <si>
    <t>Tuba1a</t>
  </si>
  <si>
    <t>Tuba3a</t>
  </si>
  <si>
    <t>Tuba1b</t>
  </si>
  <si>
    <t>Tuba4a</t>
  </si>
  <si>
    <t>Tubal3</t>
  </si>
  <si>
    <t>Tubb2a</t>
  </si>
  <si>
    <t>Tubb2b</t>
  </si>
  <si>
    <t>Tubb3</t>
  </si>
  <si>
    <t>Tubb4b</t>
  </si>
  <si>
    <t>Tubb5</t>
  </si>
  <si>
    <t>Tubb4a</t>
  </si>
  <si>
    <t>TTubb6</t>
  </si>
  <si>
    <t>Tubb1</t>
  </si>
  <si>
    <t>Txndc15</t>
  </si>
  <si>
    <t>Txnip</t>
  </si>
  <si>
    <t>Txnl1</t>
  </si>
  <si>
    <t>Uba1</t>
  </si>
  <si>
    <t>Uba1y</t>
  </si>
  <si>
    <t>Ubap1</t>
  </si>
  <si>
    <t>Ubash3b</t>
  </si>
  <si>
    <t>Ubb</t>
  </si>
  <si>
    <t>Ubc</t>
  </si>
  <si>
    <t>Uba52</t>
  </si>
  <si>
    <t>Ube2l3</t>
  </si>
  <si>
    <t>Ube2n</t>
  </si>
  <si>
    <t>Ube2o</t>
  </si>
  <si>
    <t>Ube2v1</t>
  </si>
  <si>
    <t>Ube3a</t>
  </si>
  <si>
    <t>Ube3c</t>
  </si>
  <si>
    <t>Ube4a</t>
  </si>
  <si>
    <t>Ube4b</t>
  </si>
  <si>
    <t>Ubfd1</t>
  </si>
  <si>
    <t>Ubr1</t>
  </si>
  <si>
    <t>Ubr3</t>
  </si>
  <si>
    <t>Ubr4</t>
  </si>
  <si>
    <t>Ubxn1</t>
  </si>
  <si>
    <t>Uchl1</t>
  </si>
  <si>
    <t>Uchl3</t>
  </si>
  <si>
    <t>Uchl5</t>
  </si>
  <si>
    <t>Upf1</t>
  </si>
  <si>
    <t>Uqcrfs1</t>
  </si>
  <si>
    <t>Uqcrq</t>
  </si>
  <si>
    <t>Usp11</t>
  </si>
  <si>
    <t>Usp14</t>
  </si>
  <si>
    <t>Usp22</t>
  </si>
  <si>
    <t>Usp24</t>
  </si>
  <si>
    <t>Usp3</t>
  </si>
  <si>
    <t>Usp30</t>
  </si>
  <si>
    <t>Usp33</t>
  </si>
  <si>
    <t>Usp5</t>
  </si>
  <si>
    <t>Usp9x</t>
  </si>
  <si>
    <t>Vamp3</t>
  </si>
  <si>
    <t>Vamp2</t>
  </si>
  <si>
    <t>Vamp1</t>
  </si>
  <si>
    <t>Vamp4</t>
  </si>
  <si>
    <t>Vamp7</t>
  </si>
  <si>
    <t>Vangl2</t>
  </si>
  <si>
    <t>Vcp</t>
  </si>
  <si>
    <t>Vcpip1</t>
  </si>
  <si>
    <t>Vdac1</t>
  </si>
  <si>
    <t>Vdac2</t>
  </si>
  <si>
    <t>Vdac3</t>
  </si>
  <si>
    <t>Vim</t>
  </si>
  <si>
    <t>Des</t>
  </si>
  <si>
    <t>Prph</t>
  </si>
  <si>
    <t>Krt7</t>
  </si>
  <si>
    <t>Krt8</t>
  </si>
  <si>
    <t>Vps36</t>
  </si>
  <si>
    <t>Vps45</t>
  </si>
  <si>
    <t>Vti1b</t>
  </si>
  <si>
    <t>Wdr6</t>
  </si>
  <si>
    <t>Wiz</t>
  </si>
  <si>
    <t>Xiap</t>
  </si>
  <si>
    <t>Xpnpep1</t>
  </si>
  <si>
    <t>Xpr1</t>
  </si>
  <si>
    <t>Yars</t>
  </si>
  <si>
    <t>Ybx1</t>
  </si>
  <si>
    <t>Ybx3</t>
  </si>
  <si>
    <t>Ythdf2</t>
  </si>
  <si>
    <t>Ywhab</t>
  </si>
  <si>
    <t>Ywhae</t>
  </si>
  <si>
    <t>Ywhag</t>
  </si>
  <si>
    <t>Ywhaq</t>
  </si>
  <si>
    <t>Ywhaz</t>
  </si>
  <si>
    <t>Ywhah</t>
  </si>
  <si>
    <t>Sfn</t>
  </si>
  <si>
    <t>Zdhhc20</t>
  </si>
  <si>
    <t>Zer1</t>
  </si>
  <si>
    <t>Zfand5</t>
  </si>
  <si>
    <t>Zfyve28</t>
  </si>
  <si>
    <t>Znf280c</t>
  </si>
  <si>
    <t>Zwint</t>
  </si>
  <si>
    <t>Zzef1</t>
  </si>
  <si>
    <t>gene</t>
  </si>
  <si>
    <t>seq</t>
  </si>
  <si>
    <t>modSeq</t>
  </si>
  <si>
    <t>glygly</t>
  </si>
  <si>
    <t>WT_1</t>
  </si>
  <si>
    <t>WT_2</t>
  </si>
  <si>
    <t>WT_3</t>
  </si>
  <si>
    <t>WTn_1</t>
  </si>
  <si>
    <t>WTn_2</t>
  </si>
  <si>
    <t>WTn_3</t>
  </si>
  <si>
    <t>T9_1</t>
  </si>
  <si>
    <t>T9_2</t>
  </si>
  <si>
    <t>T9_3</t>
  </si>
  <si>
    <t>T9n_1</t>
  </si>
  <si>
    <t>T9n_2</t>
  </si>
  <si>
    <t>T9n_3</t>
  </si>
  <si>
    <t>T67_1</t>
  </si>
  <si>
    <t>T67_2</t>
  </si>
  <si>
    <t>T67_3</t>
  </si>
  <si>
    <t>T67n_1</t>
  </si>
  <si>
    <t>T67n_2</t>
  </si>
  <si>
    <t>T67n_3</t>
  </si>
  <si>
    <t>DKO_1</t>
  </si>
  <si>
    <t>DKO_2</t>
  </si>
  <si>
    <t>DKO_3</t>
  </si>
  <si>
    <t>DKOn_1</t>
  </si>
  <si>
    <t>DKOn_2</t>
  </si>
  <si>
    <t>DKOn_3</t>
  </si>
  <si>
    <t>SEGKQDALEEFK</t>
  </si>
  <si>
    <t>SEGub(K)QDALEEFK</t>
  </si>
  <si>
    <t>VFGILEKAK</t>
  </si>
  <si>
    <t>VFGILEub(K)AK</t>
  </si>
  <si>
    <t>MTIMEQKYEGEYR</t>
  </si>
  <si>
    <t>MTIMEQub(K)YEGEYR</t>
  </si>
  <si>
    <t>TQAIVCQQLDLTHLKER</t>
  </si>
  <si>
    <t>TQAIVCQQLDLTHLub(K)ER</t>
  </si>
  <si>
    <t>KTYCFDAFPNIEK</t>
  </si>
  <si>
    <t>ub(K)TYCFDAFPNIEK</t>
  </si>
  <si>
    <t>IAAKLAFLPPEPTYTVLAPEQR</t>
  </si>
  <si>
    <t>IAAub(K)LAFLPPEPTYTVLAPEQR</t>
  </si>
  <si>
    <t>KTYCFDAFPSIDK</t>
  </si>
  <si>
    <t>ub(K)TYCFDAFPSIDK</t>
  </si>
  <si>
    <t>FLLKSCPLLTK</t>
  </si>
  <si>
    <t>FLLub(K)SCPLLTK</t>
  </si>
  <si>
    <t>EAQDKVAVLSQNR</t>
  </si>
  <si>
    <t>EAQDub(K)VAVLSQNR</t>
  </si>
  <si>
    <t>GVTIIGPATVGGIKPGCFK</t>
  </si>
  <si>
    <t>GVTIIGPATVGGIub(K)PGCFK</t>
  </si>
  <si>
    <t>LKQGLYR</t>
  </si>
  <si>
    <t>Lub(K)QGLYR</t>
  </si>
  <si>
    <t>NQALKEAGVFVPR</t>
  </si>
  <si>
    <t>NQALub(K)EAGVFVPR</t>
  </si>
  <si>
    <t>LYAWNPKSTYIK</t>
  </si>
  <si>
    <t>LYAWNPub(K)STYIK</t>
  </si>
  <si>
    <t>DDDIAALVVDNGSGMCKAGFAGDDAPR</t>
  </si>
  <si>
    <t>ac(D)DDIAALVVDNGSGMCub(K)AGFAGDDAPR</t>
  </si>
  <si>
    <t>Actb;Actg1</t>
  </si>
  <si>
    <t>KDLYANTVLSGGTTMYPGIADR</t>
  </si>
  <si>
    <t>ub(K)DLYANTVLSGGTTMYPGIADR</t>
  </si>
  <si>
    <t>VAPEEHPVLLTEAPLNPKANR</t>
  </si>
  <si>
    <t>VAPEEHPVLLTEAPLNPub(K)ANR</t>
  </si>
  <si>
    <t>Actb;Actg1;Acta1;Actc1;Actg2;Acta2</t>
  </si>
  <si>
    <t>DSYVGDEAQSKR</t>
  </si>
  <si>
    <t>DSYVGDEAQSub(K)R</t>
  </si>
  <si>
    <t>EITALAPSTMKIK</t>
  </si>
  <si>
    <t>EITALAPSTMub(K)IK</t>
  </si>
  <si>
    <t>EITALAPSTox(M)ub(K)IK</t>
  </si>
  <si>
    <t>EIVRDIKEK</t>
  </si>
  <si>
    <t>EIVRDIub(K)EK</t>
  </si>
  <si>
    <t>HQGVMVGMGQKDSYVGDEAQSK</t>
  </si>
  <si>
    <t>HQGVox(M)VGMGQub(K)DSYVGDEAQSK</t>
  </si>
  <si>
    <t>HQGVMVGMGQub(K)DSYVGDEAQSK</t>
  </si>
  <si>
    <t>MQKEITALAPSTMK</t>
  </si>
  <si>
    <t>ox(M)Qub(K)EITALAPSTMK</t>
  </si>
  <si>
    <t>MQub(K)EITALAPSTMK</t>
  </si>
  <si>
    <t>Actb;Actg1;Acta1;Actc1;Actg2;Acta2;Actbl2</t>
  </si>
  <si>
    <t>DLTDYLMKILTER</t>
  </si>
  <si>
    <t>DLTDYLMub(K)ILTER</t>
  </si>
  <si>
    <t>LKLIASNSTMER</t>
  </si>
  <si>
    <t>Lub(K)LIASNSTMER</t>
  </si>
  <si>
    <t>Actl6b;Actl6a</t>
  </si>
  <si>
    <t>ELSQKTPPSMR</t>
  </si>
  <si>
    <t>ELSQub(K)TPPSMR</t>
  </si>
  <si>
    <t>GSSTKYLVEFR</t>
  </si>
  <si>
    <t>GSSTub(K)YLVEFR</t>
  </si>
  <si>
    <t>MSLKGTTVTPDK</t>
  </si>
  <si>
    <t>MSLub(K)GTTVTPDK</t>
  </si>
  <si>
    <t>ox(M)SLub(K)GTTVTPDK</t>
  </si>
  <si>
    <t>MSLKGTTVTPDKR</t>
  </si>
  <si>
    <t>MSLub(K)GTTVTPDKR</t>
  </si>
  <si>
    <t>TSGTVEDDLIIFPDDCEFKR</t>
  </si>
  <si>
    <t>TSGTVEDDLIIFPDDCEFub(K)R</t>
  </si>
  <si>
    <t>AKQVTAPELNSIIR</t>
  </si>
  <si>
    <t>Aub(K)QVTAPELNSIIR</t>
  </si>
  <si>
    <t>NLETPSCKNGFLLDGFPR</t>
  </si>
  <si>
    <t>NLETPSCub(K)NGFLLDGFPR</t>
  </si>
  <si>
    <t>VKVDVLR</t>
  </si>
  <si>
    <t>Vub(K)VDVLR</t>
  </si>
  <si>
    <t>YVDYGGYKR</t>
  </si>
  <si>
    <t>YVDYGGYub(K)R</t>
  </si>
  <si>
    <t>GILAADESTGSIAKR</t>
  </si>
  <si>
    <t>GILAADESTGSIAub(K)R</t>
  </si>
  <si>
    <t>IVAPGKGILAADESTGSIAK</t>
  </si>
  <si>
    <t>IVAPGub(K)GILAADESTGSIAK</t>
  </si>
  <si>
    <t>Aldoa;Aldoc</t>
  </si>
  <si>
    <t>YASICQQNGIVPIVEPEILPDGDHDLKR</t>
  </si>
  <si>
    <t>YASICQQNGIVPIVEPEILPDGDHDLub(K)R</t>
  </si>
  <si>
    <t>IVTPGKGILAADESVGSMAK</t>
  </si>
  <si>
    <t>IVTPGub(K)GILAADESVGSMAK</t>
  </si>
  <si>
    <t>ATMGLAGKAR</t>
  </si>
  <si>
    <t>ATMGLAGub(K)AR</t>
  </si>
  <si>
    <t>ILVNSQYTASVFKETFK</t>
  </si>
  <si>
    <t>ILVNSQYTASVFub(K)ETFK</t>
  </si>
  <si>
    <t>VAEKFSADAFADQLYQYVTK</t>
  </si>
  <si>
    <t>VAEub(K)FSADAFADQLYQYVTK</t>
  </si>
  <si>
    <t>FLNKSSEDDGASER</t>
  </si>
  <si>
    <t>FLNub(K)SSEDDGASER</t>
  </si>
  <si>
    <t>KLPCGHLFHNSCLR</t>
  </si>
  <si>
    <t>ub(K)LPCGHLFHNSCLR</t>
  </si>
  <si>
    <t>IEKLENEIQR</t>
  </si>
  <si>
    <t>IEub(K)LENEIQR</t>
  </si>
  <si>
    <t>ALAQRPDYVKAVVK</t>
  </si>
  <si>
    <t>ALAQRPDYVub(K)AVVK</t>
  </si>
  <si>
    <t>NLLLAGAKVNELTK</t>
  </si>
  <si>
    <t>NLLLAGAub(K)VNELTK</t>
  </si>
  <si>
    <t>LTLDLMKPK</t>
  </si>
  <si>
    <t>LTLDLMub(K)PK</t>
  </si>
  <si>
    <t>TDKAEVVNGYEAK</t>
  </si>
  <si>
    <t>TDub(K)AEVVNGYEAK</t>
  </si>
  <si>
    <t>SEKMESVSGYEAK</t>
  </si>
  <si>
    <t>SEub(K)MESVSGYEAK</t>
  </si>
  <si>
    <t>DTALTIAADKGHYK</t>
  </si>
  <si>
    <t>DTALTIAADub(K)GHYK</t>
  </si>
  <si>
    <t>LLESLEEQEVKGFNR</t>
  </si>
  <si>
    <t>LLESLEEQEVub(K)GFNR</t>
  </si>
  <si>
    <t>FKTTVGSVK</t>
  </si>
  <si>
    <t>Fub(K)TTVGSVK</t>
  </si>
  <si>
    <t>KGPSTVTDLEETKR</t>
  </si>
  <si>
    <t>ub(K)GPSTVTDLEETKR</t>
  </si>
  <si>
    <t>TDSKYFTTNK</t>
  </si>
  <si>
    <t>ac(T)DSub(K)YFTTNK</t>
  </si>
  <si>
    <t>Ap2b1;Ap1b1</t>
  </si>
  <si>
    <t>VDKITEYLCEPLRK</t>
  </si>
  <si>
    <t>VDub(K)ITEYLCEPLRK</t>
  </si>
  <si>
    <t>ESQISAEIELLPTNDKKK</t>
  </si>
  <si>
    <t>ESQISAEIELLPTNDub(K)KK</t>
  </si>
  <si>
    <t>LSKFDSER</t>
  </si>
  <si>
    <t>LSub(K)FDSER</t>
  </si>
  <si>
    <t>SGKQSIAIDDCTFHQCVR</t>
  </si>
  <si>
    <t>SGub(K)QSIAIDDCTFHQCVR</t>
  </si>
  <si>
    <t>DRDFAFVAGDKDSCMLK</t>
  </si>
  <si>
    <t>DRDFAFVAGDub(K)DSCMLK</t>
  </si>
  <si>
    <t>MQNHGYENPTYKYLEQMQI</t>
  </si>
  <si>
    <t>MQNHGYENPTYub(K)YLEQMQI</t>
  </si>
  <si>
    <t>SKMEEQTQQIR</t>
  </si>
  <si>
    <t>Sub(K)MEEQTQQIR</t>
  </si>
  <si>
    <t>IDELSLYSVPEGQSKYVEEPR</t>
  </si>
  <si>
    <t>IDELSLYSVPEGQSub(K)YVEEPR</t>
  </si>
  <si>
    <t>HLSKMQQNGYENPTYK</t>
  </si>
  <si>
    <t>HLSub(K)MQQNGYENPTYK</t>
  </si>
  <si>
    <t>LLKEYEK</t>
  </si>
  <si>
    <t>LLub(K)EYEK</t>
  </si>
  <si>
    <t>YCFQITSFDGKK</t>
  </si>
  <si>
    <t>YCFQITSFDGub(K)K</t>
  </si>
  <si>
    <t>LRPPGAEKPSWLEEQ</t>
  </si>
  <si>
    <t>LRPPGAEub(K)PSWLEEQ</t>
  </si>
  <si>
    <t>ILLSHFNWDKEKLMER</t>
  </si>
  <si>
    <t>ILLSHFNWDub(K)EKLMER</t>
  </si>
  <si>
    <t>QFCFNCGENWHDPVKCK</t>
  </si>
  <si>
    <t>QFCFNCGENWHDPVub(K)CK</t>
  </si>
  <si>
    <t>MLAGKPPVEGHVPTWGFNSVR</t>
  </si>
  <si>
    <t>MLAGub(K)PPVEGHVPTWGFNSVR</t>
  </si>
  <si>
    <t>KYFELEPLAR</t>
  </si>
  <si>
    <t>ub(K)YFELEPLAR</t>
  </si>
  <si>
    <t>FHEICSNLVKTR</t>
  </si>
  <si>
    <t>FHEICSNLVub(K)TR</t>
  </si>
  <si>
    <t>IFGSNKWTTEQQQR</t>
  </si>
  <si>
    <t>IFGSNub(K)WTTEQQQR</t>
  </si>
  <si>
    <t>DLAGALDEKELIEK</t>
  </si>
  <si>
    <t>DLAGALDEub(K)ELIEK</t>
  </si>
  <si>
    <t>RDLAGALDEKELIEK</t>
  </si>
  <si>
    <t>RDLAGALDEub(K)ELIEK</t>
  </si>
  <si>
    <t>DLPNALDEKQLIEK</t>
  </si>
  <si>
    <t>DLPNALDEub(K)QLIEK</t>
  </si>
  <si>
    <t>SGMDLTPGSDNAKLSLMNK</t>
  </si>
  <si>
    <t>SGMDLTPGSDNAub(K)LSLMNK</t>
  </si>
  <si>
    <t>AGQENISVSKR</t>
  </si>
  <si>
    <t>AGQENISVSub(K)R</t>
  </si>
  <si>
    <t>GFKFDTDELNFPTEK</t>
  </si>
  <si>
    <t>GFub(K)FDTDELNFPTEK</t>
  </si>
  <si>
    <t>CIELSSGSVKLMR</t>
  </si>
  <si>
    <t>CIELSSGSVub(K)LMR</t>
  </si>
  <si>
    <t>GGQDNIPVLKR</t>
  </si>
  <si>
    <t>GGQDNIPVLub(K)R</t>
  </si>
  <si>
    <t>Atp1a3;Atp1a2;Atp1a1</t>
  </si>
  <si>
    <t>AAVPDAVGKCR</t>
  </si>
  <si>
    <t>AAVPDAVGub(K)CR</t>
  </si>
  <si>
    <t>NSVFQQGMKNK</t>
  </si>
  <si>
    <t>NSVFQQGMub(K)NK</t>
  </si>
  <si>
    <t>Atp1a3;Atp1a4;Atp12a;Atp1a2;Atp1a1</t>
  </si>
  <si>
    <t>TSPQQKLIIVEGCQR</t>
  </si>
  <si>
    <t>TSPQQub(K)LIIVEGCQR</t>
  </si>
  <si>
    <t>Atp1a3;Atp1a4;Atp12a;Atp4a;Atp1a2;Atp1a1</t>
  </si>
  <si>
    <t>LIFDNLKK</t>
  </si>
  <si>
    <t>LIFDNLub(K)K</t>
  </si>
  <si>
    <t>IGIFGQDEDVTSKAFTGR</t>
  </si>
  <si>
    <t>IGIFGQDEDVTSub(K)AFTGR</t>
  </si>
  <si>
    <t>NYLEQPGKECVQPATK</t>
  </si>
  <si>
    <t>NYLEQPGub(K)ECVQPATK</t>
  </si>
  <si>
    <t>IQESYGDVYGICTKLK</t>
  </si>
  <si>
    <t>IQESYGDVYGICTub(K)LK</t>
  </si>
  <si>
    <t>Atp2b2;Atp2b1</t>
  </si>
  <si>
    <t>IRNEKGEIEQER</t>
  </si>
  <si>
    <t>IRNEub(K)GEIEQER</t>
  </si>
  <si>
    <t>FQKIPNVENETMIPVLTSK</t>
  </si>
  <si>
    <t>FQub(K)IPNVENETMIPVLTSK</t>
  </si>
  <si>
    <t>ELAEAQDDSILK</t>
  </si>
  <si>
    <t>ELAEAQDDSILub(K)</t>
  </si>
  <si>
    <t>ALDEYYDKHFTEFVPLR</t>
  </si>
  <si>
    <t>ALDEYYDub(K)HFTEFVPLR</t>
  </si>
  <si>
    <t>EHMGEILYKLSSMK</t>
  </si>
  <si>
    <t>EHMGEILYub(K)LSSMK</t>
  </si>
  <si>
    <t>VKCLGNPER</t>
  </si>
  <si>
    <t>Vub(K)CLGNPER</t>
  </si>
  <si>
    <t>AVVQVFEGTSGIDAKK</t>
  </si>
  <si>
    <t>AVVQVFEGTSGIDAub(K)K</t>
  </si>
  <si>
    <t>LMKSAIGEGMTR</t>
  </si>
  <si>
    <t>LMub(K)SAIGEGMTR</t>
  </si>
  <si>
    <t>ALSDADVQKQIK</t>
  </si>
  <si>
    <t>ac(A)LSDADVQub(K)QIK</t>
  </si>
  <si>
    <t>ILTKLLEVSDDPQVLAVAAHDVGEYVR</t>
  </si>
  <si>
    <t>ILTub(K)LLEVSDDPQVLAVAAHDVGEYVR</t>
  </si>
  <si>
    <t>AYDTTKQRPDEW</t>
  </si>
  <si>
    <t>AYDTTub(K)QRPDEW</t>
  </si>
  <si>
    <t>ENMLKYPELYK</t>
  </si>
  <si>
    <t>ENMLub(K)YPELYK</t>
  </si>
  <si>
    <t>GPTVTTKVR</t>
  </si>
  <si>
    <t>GPTVTTub(K)VR</t>
  </si>
  <si>
    <t>TSEKNGSCFLR</t>
  </si>
  <si>
    <t>TSEub(K)NGSCFLR</t>
  </si>
  <si>
    <t>YVQAKLSVHDR</t>
  </si>
  <si>
    <t>YVQAub(K)LSVHDR</t>
  </si>
  <si>
    <t>LVGEEQLTKDDISIFVR</t>
  </si>
  <si>
    <t>LVGEEQLTub(K)DDISIFVR</t>
  </si>
  <si>
    <t>SLQNTDGKFN</t>
  </si>
  <si>
    <t>SLQNTDGub(K)FN</t>
  </si>
  <si>
    <t>RPSLPEEEKMK</t>
  </si>
  <si>
    <t>RPSLPEEEub(K)MK</t>
  </si>
  <si>
    <t>SSVSTQPSMKEESK</t>
  </si>
  <si>
    <t>SSVSTQPSMub(K)EESK</t>
  </si>
  <si>
    <t>AGEASAESTGAADGAAPEEGEAKKTEAPAAAGPEAK</t>
  </si>
  <si>
    <t>AGEASAESTGAADGAAPEEGEAub(K)KTEAPAAAGPEAK</t>
  </si>
  <si>
    <t>APAPAAPAAAEPQAEAPAAAASSEQSVAVKE</t>
  </si>
  <si>
    <t>APAPAAPAAAEPQAEAPAAAASSEQSVAVub(K)E</t>
  </si>
  <si>
    <t>SDAAPAASDSKPSSAEPAPSSK</t>
  </si>
  <si>
    <t>SDAAPAASDSub(K)PSSAEPAPSSK</t>
  </si>
  <si>
    <t>SDAAPAASDSKPSSAEPAPSSKETPAASEAPSSAAK</t>
  </si>
  <si>
    <t>SDAAPAASDSub(K)PSSAEPAPSSKETPAASEAPSSAAK</t>
  </si>
  <si>
    <t>MAGETPELTLEQPPQDASTKK</t>
  </si>
  <si>
    <t>MAGETPELTLEQPPQDASTub(K)K</t>
  </si>
  <si>
    <t>EVIPMAAVKQALR</t>
  </si>
  <si>
    <t>EVIPMAAVub(K)QALR</t>
  </si>
  <si>
    <t>Bcor;Bcorl1</t>
  </si>
  <si>
    <t>LIVNKNAGETLLQR</t>
  </si>
  <si>
    <t>LIVNub(K)NAGETLLQR</t>
  </si>
  <si>
    <t>RLIVNKNAGETLLQR</t>
  </si>
  <si>
    <t>RLIVNub(K)NAGETLLQR</t>
  </si>
  <si>
    <t>STTDPLIHKIAQIAMGIHK</t>
  </si>
  <si>
    <t>STTDPLIHub(K)IAQIAMGIHK</t>
  </si>
  <si>
    <t>YNKSVENYTEEK</t>
  </si>
  <si>
    <t>YNub(K)SVENYTEEK</t>
  </si>
  <si>
    <t>STILSNWTKESEEK</t>
  </si>
  <si>
    <t>STILSNWTub(K)ESEEK</t>
  </si>
  <si>
    <t>GSSYKLLVEQAK</t>
  </si>
  <si>
    <t>GSSYub(K)LLVEQAK</t>
  </si>
  <si>
    <t>TIATALEYVYKGQLQSAPS</t>
  </si>
  <si>
    <t>TIATALEYVYub(K)GQLQSAPS</t>
  </si>
  <si>
    <t>SDSKFTYTGTEMR</t>
  </si>
  <si>
    <t>SDSub(K)FTYTGTEMR</t>
  </si>
  <si>
    <t>TVQEKMDTIR</t>
  </si>
  <si>
    <t>TVQEub(K)MDTIR</t>
  </si>
  <si>
    <t>VLYTCFQSIQAQKSSEYER</t>
  </si>
  <si>
    <t>VLYTCFQSIQAQub(K)SSEYER</t>
  </si>
  <si>
    <t>TFVPQFQEAAFANGKL</t>
  </si>
  <si>
    <t>TFVPQFQEAAFANGub(K)L</t>
  </si>
  <si>
    <t>VSCKSWQSVTFER</t>
  </si>
  <si>
    <t>VSCub(K)SWQSVTFER</t>
  </si>
  <si>
    <t>YGAQVVKGELK</t>
  </si>
  <si>
    <t>YGAQVVub(K)GELK</t>
  </si>
  <si>
    <t>QQADEEKLAETFEGEL</t>
  </si>
  <si>
    <t>QQADEEub(K)LAETFEGEL</t>
  </si>
  <si>
    <t>VLYKQSIAQR</t>
  </si>
  <si>
    <t>VLYub(K)QSIAQR</t>
  </si>
  <si>
    <t>SDLLKAGGGAGGSGGSGPSAILR</t>
  </si>
  <si>
    <t>SDLLub(K)AGGGAGGSGGSGPSAILR</t>
  </si>
  <si>
    <t>GADDAADADTAIINAEGGQNNSEEKKEYFI</t>
  </si>
  <si>
    <t>GADDAADADTAIINAEGGQNNSEEub(K)KEYFI</t>
  </si>
  <si>
    <t>GAEDAPDADTAIINAEGSQVNAEEKKEYFI</t>
  </si>
  <si>
    <t>GAEDAPDADTAIINAEGSQVNAEEub(K)KEYFI</t>
  </si>
  <si>
    <t>GSDDAPDADTAIINAEGGQSGGDDKKEYFI</t>
  </si>
  <si>
    <t>GSDDAPDADTAIINAEGGQSGGDDub(K)KEYFI</t>
  </si>
  <si>
    <t>VFDKDGNGYISAAELR</t>
  </si>
  <si>
    <t>VFDub(K)DGNGYISAAELR</t>
  </si>
  <si>
    <t>FTDEYQLYEDIGKGAFSVVR</t>
  </si>
  <si>
    <t>FTDEYQLYEDIGub(K)GAFSVVR</t>
  </si>
  <si>
    <t>Camk2b;Camk2g</t>
  </si>
  <si>
    <t>DLKPENLLLASKCK</t>
  </si>
  <si>
    <t>DLub(K)PENLLLASKCK</t>
  </si>
  <si>
    <t>NLINQMLTINPAKR</t>
  </si>
  <si>
    <t>NLINQMLTINPAub(K)R</t>
  </si>
  <si>
    <t>Camk2b;Camk2g;Camk2a;Camk2d</t>
  </si>
  <si>
    <t>DLKPENLLLASK</t>
  </si>
  <si>
    <t>DLub(K)PENLLLASK</t>
  </si>
  <si>
    <t>QILGVIDKK</t>
  </si>
  <si>
    <t>QILGVIDub(K)K</t>
  </si>
  <si>
    <t>STLNEIYFGKTK</t>
  </si>
  <si>
    <t>STLNEIYFGub(K)TK</t>
  </si>
  <si>
    <t>LENSKNGTAGLIPSPELQEWR</t>
  </si>
  <si>
    <t>LENSub(K)NGTAGLIPSPELQEWR</t>
  </si>
  <si>
    <t>SGGKYVDSEGHLYTVPIR</t>
  </si>
  <si>
    <t>ac(S)GGub(K)YVDSEGHLYTVPIR</t>
  </si>
  <si>
    <t>GIKEAVSTPAR</t>
  </si>
  <si>
    <t>GIub(K)EAVSTPAR</t>
  </si>
  <si>
    <t>HTPEFSGGSVFGDNYYHEDGGMKPR</t>
  </si>
  <si>
    <t>HTPEFSGGSVFGDNYYHEDGGMub(K)PR</t>
  </si>
  <si>
    <t>IQEKKDEDIAR</t>
  </si>
  <si>
    <t>IQEub(K)KDEDIAR</t>
  </si>
  <si>
    <t>LQTYKTAVETAVLLLR</t>
  </si>
  <si>
    <t>LQTYub(K)TAVETAVLLLR</t>
  </si>
  <si>
    <t>MIQDGKGDVTITNDGATILK</t>
  </si>
  <si>
    <t>MIQDGub(K)GDVTITNDGATILK</t>
  </si>
  <si>
    <t>IITEGFEAAKEK</t>
  </si>
  <si>
    <t>IITEGFEAAub(K)EK</t>
  </si>
  <si>
    <t>GKATISNDGATILK</t>
  </si>
  <si>
    <t>Gub(K)ATISNDGATILK</t>
  </si>
  <si>
    <t>KDWDDDQND</t>
  </si>
  <si>
    <t>ub(K)DWDDDQND</t>
  </si>
  <si>
    <t>KFAEAFEAIPR</t>
  </si>
  <si>
    <t>ub(K)FAEAFEAIPR</t>
  </si>
  <si>
    <t>LEKLFVTNDAATILR</t>
  </si>
  <si>
    <t>LEub(K)LFVTNDAATILR</t>
  </si>
  <si>
    <t>AVKYVECSALTQK</t>
  </si>
  <si>
    <t>AVub(K)YVECSALTQK</t>
  </si>
  <si>
    <t>AVKYVECSALTQR</t>
  </si>
  <si>
    <t>AVub(K)YVECSALTQR</t>
  </si>
  <si>
    <t>NKQKPITPETAEK</t>
  </si>
  <si>
    <t>Nub(K)QKPITPETAEK</t>
  </si>
  <si>
    <t>YVECSALTQKGLK</t>
  </si>
  <si>
    <t>YVECSALTQub(K)GLK</t>
  </si>
  <si>
    <t>FAILTDPNSNDGLVTVVKPIDFETNR</t>
  </si>
  <si>
    <t>FAILTDPNSNDGLVTVVub(K)PIDFETNR</t>
  </si>
  <si>
    <t>SNEPPPPYPGGPTAPLLEEKSGAPLTPGR</t>
  </si>
  <si>
    <t>ac(S)NEPPPPYPGGPTAPLLEEub(K)SGAPLTPGR</t>
  </si>
  <si>
    <t>ISMEDLNKR</t>
  </si>
  <si>
    <t>ISMEDLNub(K)R</t>
  </si>
  <si>
    <t>HSIISVLPWKR</t>
  </si>
  <si>
    <t>HSIISVLPWub(K)R</t>
  </si>
  <si>
    <t>KAALEAQNALHNMK</t>
  </si>
  <si>
    <t>ub(K)AALEAQNALHNMK</t>
  </si>
  <si>
    <t>Celf1;Celf2</t>
  </si>
  <si>
    <t>SQNPPQSKGCCFVTFYTR</t>
  </si>
  <si>
    <t>SQNPPQSub(K)GCCFVTFYTR</t>
  </si>
  <si>
    <t>VFIDKQTNLSK</t>
  </si>
  <si>
    <t>VFIDub(K)QTNLSK</t>
  </si>
  <si>
    <t>AMAQNAIKAMHQSQTMEGCSSPIVVK</t>
  </si>
  <si>
    <t>AMAQNAIub(K)AMHQSQTMEGCSSPIVVK</t>
  </si>
  <si>
    <t>KAALEAQNALHNIK</t>
  </si>
  <si>
    <t>ub(K)AALEAQNALHNIK</t>
  </si>
  <si>
    <t>GPDGTSKGCAFVK</t>
  </si>
  <si>
    <t>GPDGTSub(K)GCAFVK</t>
  </si>
  <si>
    <t>KLFVGMLNK</t>
  </si>
  <si>
    <t>ub(K)LFVGMLNK</t>
  </si>
  <si>
    <t>Celf4;Celf3</t>
  </si>
  <si>
    <t>PIQVKPADSESR</t>
  </si>
  <si>
    <t>PIQVub(K)PADSESR</t>
  </si>
  <si>
    <t>AMMVQKNIEMQLQAIR</t>
  </si>
  <si>
    <t>AMMVQub(K)NIEMQLQAIR</t>
  </si>
  <si>
    <t>EIGINEDQFQEACTSPLAKTR</t>
  </si>
  <si>
    <t>EIGINEDQFQEACTSPLAub(K)TR</t>
  </si>
  <si>
    <t>KMELLPETSSLTQKGLK</t>
  </si>
  <si>
    <t>ub(K)MELLPETSSLTQKGLK</t>
  </si>
  <si>
    <t>LKEEVINK</t>
  </si>
  <si>
    <t>Lub(K)EEVINK</t>
  </si>
  <si>
    <t>KAVLFCLSEDKK</t>
  </si>
  <si>
    <t>ub(K)AVLFCLSEDKK</t>
  </si>
  <si>
    <t>KEDLVFIFWAPENAPLKSK</t>
  </si>
  <si>
    <t>ub(K)EDLVFIFWAPENAPLKSK</t>
  </si>
  <si>
    <t>LTGIKHELQANCYEEVKDR</t>
  </si>
  <si>
    <t>LTGIub(K)HELQANCYEEVKDR</t>
  </si>
  <si>
    <t>Cfl1;Cfl2</t>
  </si>
  <si>
    <t>VFNDMKVR</t>
  </si>
  <si>
    <t>VFNDMub(K)VR</t>
  </si>
  <si>
    <t>YALYDATYETKESK</t>
  </si>
  <si>
    <t>YALYDATYETub(K)ESK</t>
  </si>
  <si>
    <t>SSEFYKVTTEEYQK</t>
  </si>
  <si>
    <t>SSEFYub(K)VTTEEYQK</t>
  </si>
  <si>
    <t>SIEKLLEWENNR</t>
  </si>
  <si>
    <t>SIEub(K)LLEWENNR</t>
  </si>
  <si>
    <t>EKGSVESNGSSTATFPLRA</t>
  </si>
  <si>
    <t>Eub(K)GSVESNGSSTATFPLRA</t>
  </si>
  <si>
    <t>VVHAFDMEDLGDKAVYCR</t>
  </si>
  <si>
    <t>VVHAFDMEDLGDub(K)AVYCR</t>
  </si>
  <si>
    <t>ELILAIKNAR</t>
  </si>
  <si>
    <t>ELILAIub(K)NAR</t>
  </si>
  <si>
    <t>Clcn4;Clcn5;Clcn3</t>
  </si>
  <si>
    <t>LLGIITKK</t>
  </si>
  <si>
    <t>LLGIITub(K)K</t>
  </si>
  <si>
    <t>EFMKGNQLISNNIK</t>
  </si>
  <si>
    <t>EFMub(K)GNQLISNNIK</t>
  </si>
  <si>
    <t>GNEKEFMKGNQLISNNIK</t>
  </si>
  <si>
    <t>GNEub(K)EFMKGNQLISNNIK</t>
  </si>
  <si>
    <t>GQSMKSYPSSELR</t>
  </si>
  <si>
    <t>GQSMub(K)SYPSSELR</t>
  </si>
  <si>
    <t>GQSox(M)ub(K)SYPSSELR</t>
  </si>
  <si>
    <t>NVCDEHVASEEPAEKEDLLQQMLER</t>
  </si>
  <si>
    <t>NVCDEHVASEEPAEub(K)EDLLQQMLER</t>
  </si>
  <si>
    <t>LHIVKVVAK</t>
  </si>
  <si>
    <t>LHIVub(K)VVAK</t>
  </si>
  <si>
    <t>SQNTDMVQKSASK</t>
  </si>
  <si>
    <t>SQNTDMVQub(K)SASK</t>
  </si>
  <si>
    <t>IGGSTDPPGDSVGAKK</t>
  </si>
  <si>
    <t>IGGSTDPPGDSVGAub(K)K</t>
  </si>
  <si>
    <t>KVHQVTMTQPK</t>
  </si>
  <si>
    <t>ub(K)VHQVTMTQPK</t>
  </si>
  <si>
    <t>TPKDIASENSISR</t>
  </si>
  <si>
    <t>TPub(K)DIASENSISR</t>
  </si>
  <si>
    <t>VLLDGQKTGTLR</t>
  </si>
  <si>
    <t>VLLDGQub(K)TGTLR</t>
  </si>
  <si>
    <t>AHIAQLCEKAGLLQR</t>
  </si>
  <si>
    <t>AHIAQLCEub(K)AGLLQR</t>
  </si>
  <si>
    <t>AVNYFSKVK</t>
  </si>
  <si>
    <t>AVNYFSub(K)VK</t>
  </si>
  <si>
    <t>YCEKRDPHLACVAYER</t>
  </si>
  <si>
    <t>YCEub(K)RDPHLACVAYER</t>
  </si>
  <si>
    <t>ILTSKFLR</t>
  </si>
  <si>
    <t>ILTSub(K)FLR</t>
  </si>
  <si>
    <t>LTLPSKSTDADLAR</t>
  </si>
  <si>
    <t>LTLPSub(K)STDADLAR</t>
  </si>
  <si>
    <t>QIEETKPLLGSDVSGPEGTK</t>
  </si>
  <si>
    <t>QIEETub(K)PLLGSDVSGPEGTK</t>
  </si>
  <si>
    <t>TFLSKILTSK</t>
  </si>
  <si>
    <t>TFLSub(K)ILTSK</t>
  </si>
  <si>
    <t>KNPDSQYGELIEK</t>
  </si>
  <si>
    <t>ub(K)NPDSQYGELIEK</t>
  </si>
  <si>
    <t>SPTSSVATPSSTISTPTKR</t>
  </si>
  <si>
    <t>SPTSSVATPSSTISTPTub(K)R</t>
  </si>
  <si>
    <t>YMSNEKIAQEEYMFQR</t>
  </si>
  <si>
    <t>YMSNEub(K)IAQEEYMFQR</t>
  </si>
  <si>
    <t>AAESCIKSTVK</t>
  </si>
  <si>
    <t>AAESCIub(K)STVK</t>
  </si>
  <si>
    <t>AVYQGPGSSPVKS</t>
  </si>
  <si>
    <t>AVYQGPGSSPVub(K)S</t>
  </si>
  <si>
    <t>MNESKAWEVDTCR</t>
  </si>
  <si>
    <t>MNESub(K)AWEVDTCR</t>
  </si>
  <si>
    <t>IDQVNQLLELDHQKR</t>
  </si>
  <si>
    <t>IDQVNQLLELDHQub(K)R</t>
  </si>
  <si>
    <t>TLKATASSSAQEMEQQLAER</t>
  </si>
  <si>
    <t>TLub(K)ATASSSAQEMEQQLAER</t>
  </si>
  <si>
    <t>ISKLEQQLAKMAA</t>
  </si>
  <si>
    <t>ISub(K)LEQQLAKMAA</t>
  </si>
  <si>
    <t>AEDIKTK</t>
  </si>
  <si>
    <t>ac(A)EDIub(K)TK</t>
  </si>
  <si>
    <t>AMTAKGGDVSVCEWYR</t>
  </si>
  <si>
    <t>AMTAub(K)GGDVSVCEWYR</t>
  </si>
  <si>
    <t>AGIFQSAK</t>
  </si>
  <si>
    <t>AGIFQSAub(K)</t>
  </si>
  <si>
    <t>KAGIFQSAK</t>
  </si>
  <si>
    <t>ub(K)AGIFQSAK</t>
  </si>
  <si>
    <t>VSGILVKR</t>
  </si>
  <si>
    <t>VSGILVub(K)R</t>
  </si>
  <si>
    <t>KTTQSGQMSGEGKAGPPGGGSR</t>
  </si>
  <si>
    <t>ub(K)TTQSGQMSGEGKAGPPGGGSR</t>
  </si>
  <si>
    <t>INCPVYITKVMSK</t>
  </si>
  <si>
    <t>INCPVYITub(K)VMSK</t>
  </si>
  <si>
    <t>KPFPEHLYQR</t>
  </si>
  <si>
    <t>ub(K)PFPEHLYQR</t>
  </si>
  <si>
    <t>VMSKSAADIIALAR</t>
  </si>
  <si>
    <t>VMSub(K)SAADIIALAR</t>
  </si>
  <si>
    <t>Crmp1;Dpysl3</t>
  </si>
  <si>
    <t>AVATGKMDENQFVAVTSTNAAK</t>
  </si>
  <si>
    <t>AVATGub(K)MDENQFVAVTSTNAAK</t>
  </si>
  <si>
    <t>GYSIPECQKMLPK</t>
  </si>
  <si>
    <t>GYSIPECQub(K)MLPK</t>
  </si>
  <si>
    <t>IKPEIHPEER</t>
  </si>
  <si>
    <t>Iub(K)PEIHPEER</t>
  </si>
  <si>
    <t>TGKCSACNVWR</t>
  </si>
  <si>
    <t>TGub(K)CSACNVWR</t>
  </si>
  <si>
    <t>GGPNIITLADIVKDPVSR</t>
  </si>
  <si>
    <t>GGPNIITLADIVub(K)DPVSR</t>
  </si>
  <si>
    <t>IQDPLKSR</t>
  </si>
  <si>
    <t>IQDPLub(K)SR</t>
  </si>
  <si>
    <t>LKEEESFNIQNSMSPK</t>
  </si>
  <si>
    <t>Lub(K)EEESFNIQNSMSPK</t>
  </si>
  <si>
    <t>KIHVTPLIPGK</t>
  </si>
  <si>
    <t>ub(K)IHVTPLIPGK</t>
  </si>
  <si>
    <t>AAVMVHQLSKK</t>
  </si>
  <si>
    <t>AAVMVHQLSub(K)K</t>
  </si>
  <si>
    <t>EGLLAIFKSGGIPALVK</t>
  </si>
  <si>
    <t>EGLLAIFub(K)SGGIPALVK</t>
  </si>
  <si>
    <t>LAEPSQMLKHAVVNLINYQDDAELATR</t>
  </si>
  <si>
    <t>LAEPSQMLub(K)HAVVNLINYQDDAELATR</t>
  </si>
  <si>
    <t>LLHPPSHWPLIKATVGLIR</t>
  </si>
  <si>
    <t>LLHPPSHWPLIub(K)ATVGLIR</t>
  </si>
  <si>
    <t>NKMMVCQVGGIEALVR</t>
  </si>
  <si>
    <t>Nub(K)ox(M)MVCQVGGIEALVR</t>
  </si>
  <si>
    <t>Nub(K)MMVCQVGGIEALVR</t>
  </si>
  <si>
    <t>VLSVCSSNKPAIVEAGGMQALGLHLTDPSQR</t>
  </si>
  <si>
    <t>VLSVCSSNub(K)PAIVEAGGMQALGLHLTDPSQR</t>
  </si>
  <si>
    <t>VVKAASGALR</t>
  </si>
  <si>
    <t>VVub(K)AASGALR</t>
  </si>
  <si>
    <t>KTDYESAGNNATYHGTK</t>
  </si>
  <si>
    <t>ub(K)TDYESAGNNATYHGTK</t>
  </si>
  <si>
    <t>Ctnnd2;Pkp4</t>
  </si>
  <si>
    <t>SPSIDSIQKDPR</t>
  </si>
  <si>
    <t>SPSIDSIQub(K)DPR</t>
  </si>
  <si>
    <t>SKSNNAAVGNDGGFPSSVPGTSETNPTVSEDALFR</t>
  </si>
  <si>
    <t>Sub(K)SNNAAVGNDGGFPSSVPGTSETNPTVSEDALFR</t>
  </si>
  <si>
    <t>WKQYLEDER</t>
  </si>
  <si>
    <t>Wub(K)QYLEDER</t>
  </si>
  <si>
    <t>FINNNAVTKMAQSSSK</t>
  </si>
  <si>
    <t>FINNNAVTub(K)MAQSSSK</t>
  </si>
  <si>
    <t>VDGEKDTYSYLA</t>
  </si>
  <si>
    <t>VDGEub(K)DTYSYLA</t>
  </si>
  <si>
    <t>NGKTEDLACMYK</t>
  </si>
  <si>
    <t>NGub(K)TEDLACMYK</t>
  </si>
  <si>
    <t>TQEAIIQIMKMR</t>
  </si>
  <si>
    <t>TQEAIIQIox(M)ub(K)MR</t>
  </si>
  <si>
    <t>TQEAIIQIMub(K)MR</t>
  </si>
  <si>
    <t>AVEQKELIAR</t>
  </si>
  <si>
    <t>AVEQub(K)ELIAR</t>
  </si>
  <si>
    <t>MGAVPVMIPAQSKDGSIV</t>
  </si>
  <si>
    <t>MGAVPVMIPAQSub(K)DGSIV</t>
  </si>
  <si>
    <t>TVKSVGMIAGGTGITPMLQVIR</t>
  </si>
  <si>
    <t>TVub(K)SVGMIAGGTGITPMLQVIR</t>
  </si>
  <si>
    <t>DKPLQEKCYLEQK</t>
  </si>
  <si>
    <t>Dub(K)PLQEKCYLEQK</t>
  </si>
  <si>
    <t>GVAYDVPNAIFLEQKK</t>
  </si>
  <si>
    <t>GVAYDVPNAIFLEQub(K)K</t>
  </si>
  <si>
    <t>LTTPVFGKGVAYDVPNAIFLEQK</t>
  </si>
  <si>
    <t>LTTPVFGub(K)GVAYDVPNAIFLEQK</t>
  </si>
  <si>
    <t>YLQDNPASGEKFAYVPFGAGR</t>
  </si>
  <si>
    <t>YLQDNPASGEub(K)FAYVPFGAGR</t>
  </si>
  <si>
    <t>LTLEDQATFIKK</t>
  </si>
  <si>
    <t>LTLEDQATFIub(K)K</t>
  </si>
  <si>
    <t>NTFDHPYPTTKLMWIPDTK</t>
  </si>
  <si>
    <t>NTFDHPYPTTub(K)LMWIPDTK</t>
  </si>
  <si>
    <t>INAQLPLKDK</t>
  </si>
  <si>
    <t>INAQLPLub(K)DK</t>
  </si>
  <si>
    <t>KEMMKETFK</t>
  </si>
  <si>
    <t>ub(K)EMMKETFK</t>
  </si>
  <si>
    <t>KVLGDLIFNQPDRR</t>
  </si>
  <si>
    <t>ub(K)VLGDLIFNQPDRR</t>
  </si>
  <si>
    <t>KAEAAPGPMSQTAPIASSSLQK</t>
  </si>
  <si>
    <t>ub(K)AEAAPGPMSQTAPIASSSLQK</t>
  </si>
  <si>
    <t>STSYTKIASASR</t>
  </si>
  <si>
    <t>STSYTub(K)IASASR</t>
  </si>
  <si>
    <t>VQVALGNIASKR</t>
  </si>
  <si>
    <t>VQVALGNIASub(K)R</t>
  </si>
  <si>
    <t>KKLEQLYTR</t>
  </si>
  <si>
    <t>ub(K)KLEQLYTR</t>
  </si>
  <si>
    <t>MEQELKEPGR</t>
  </si>
  <si>
    <t>MEQELub(K)EPGR</t>
  </si>
  <si>
    <t>TLQALSNEKK</t>
  </si>
  <si>
    <t>TLQALSNEub(K)K</t>
  </si>
  <si>
    <t>TSANMKAPQSLASSNSAQAR</t>
  </si>
  <si>
    <t>TSANox(M)ub(K)APQSLASSNSAQAR</t>
  </si>
  <si>
    <t>TSANMub(K)APQSLASSNSAQAR</t>
  </si>
  <si>
    <t>VMKGNPSAAAGPK</t>
  </si>
  <si>
    <t>VMub(K)GNPSAAAGPK</t>
  </si>
  <si>
    <t>KALQDLGLR</t>
  </si>
  <si>
    <t>ub(K)ALQDLGLR</t>
  </si>
  <si>
    <t>MQEVVANLQYDDGSGMKR</t>
  </si>
  <si>
    <t>MQEVVANLQYDDGSGMub(K)R</t>
  </si>
  <si>
    <t>NPPLAEALLSGDLEKFSR</t>
  </si>
  <si>
    <t>NPPLAEALLSGDLEub(K)FSR</t>
  </si>
  <si>
    <t>QKENADPRPAVQFSNLPR</t>
  </si>
  <si>
    <t>Qub(K)ENADPRPAVQFSNLPR</t>
  </si>
  <si>
    <t>WAGIAKGVGTQK</t>
  </si>
  <si>
    <t>WAGIAub(K)GVGTQK</t>
  </si>
  <si>
    <t>LLMPSQLVSQVGKELLR</t>
  </si>
  <si>
    <t>LLox(M)PSQLVSQVGub(K)ELLR</t>
  </si>
  <si>
    <t>LLMPSQLVSQVGub(K)ELLR</t>
  </si>
  <si>
    <t>Ddx17;Ddx5</t>
  </si>
  <si>
    <t>LKSTCIYGGAPK</t>
  </si>
  <si>
    <t>Lub(K)STCIYGGAPK</t>
  </si>
  <si>
    <t>LMEEIMSEKENK</t>
  </si>
  <si>
    <t>LMEEIMSEub(K)ENK</t>
  </si>
  <si>
    <t>STKTGTAYTFFTPNNIK</t>
  </si>
  <si>
    <t>STub(K)TGTAYTFFTPNNIK</t>
  </si>
  <si>
    <t>SLFEQVDREQKGR</t>
  </si>
  <si>
    <t>SLFEQVDREQub(K)GR</t>
  </si>
  <si>
    <t>LIFEIHRSGEK</t>
  </si>
  <si>
    <t>LIFEIHRSGEub(K)</t>
  </si>
  <si>
    <t>FQKTSSGVVR</t>
  </si>
  <si>
    <t>FQub(K)TSSGVVR</t>
  </si>
  <si>
    <t>LHISEFLYGKALEFAK</t>
  </si>
  <si>
    <t>LHISEFLYGub(K)ALEFAK</t>
  </si>
  <si>
    <t>GANLKDYYSR</t>
  </si>
  <si>
    <t>GANLub(K)DYYSR</t>
  </si>
  <si>
    <t>ILAKLPIEPR</t>
  </si>
  <si>
    <t>ILAub(K)LPIEPR</t>
  </si>
  <si>
    <t>YPSPFFVFGEKIR</t>
  </si>
  <si>
    <t>YPSPFFVFGEub(K)IR</t>
  </si>
  <si>
    <t>ELHQKAQEVSDEGADQEEEAYLRED</t>
  </si>
  <si>
    <t>ELHQub(K)AQEVSDEGADQEEEAYLRED</t>
  </si>
  <si>
    <t>LAEAQTKELHQK</t>
  </si>
  <si>
    <t>LAEAQTub(K)ELHQK</t>
  </si>
  <si>
    <t>NHIQLVKSQVQEVR</t>
  </si>
  <si>
    <t>NHIQLVub(K)SQVQEVR</t>
  </si>
  <si>
    <t>LLSPYSPQTQETDSIGQKER</t>
  </si>
  <si>
    <t>LLSPYSPQTQETDSIGQub(K)ER</t>
  </si>
  <si>
    <t>SKLLSPYSPQTQETDSIGQK</t>
  </si>
  <si>
    <t>Sub(K)LLSPYSPQTQETDSIGQK</t>
  </si>
  <si>
    <t>DVGPVPPKPVPGK</t>
  </si>
  <si>
    <t>DVGPVPPub(K)PVPGK</t>
  </si>
  <si>
    <t>DVGPVPPKPVPGKSTPK</t>
  </si>
  <si>
    <t>DVGPVPPub(K)PVPGKSTPK</t>
  </si>
  <si>
    <t>HQHCCKCPECYEVTR</t>
  </si>
  <si>
    <t>HQHCCub(K)CPECYEVTR</t>
  </si>
  <si>
    <t>IIEGGAAQKDGR</t>
  </si>
  <si>
    <t>IIEGGAAQub(K)DGR</t>
  </si>
  <si>
    <t>NLKGVTSNTSDSESSSK</t>
  </si>
  <si>
    <t>NLub(K)GVTSNTSDSESSSK</t>
  </si>
  <si>
    <t>STPKLNGSGPGWWPECTCTNR</t>
  </si>
  <si>
    <t>STPub(K)LNGSGPGWWPECTCTNR</t>
  </si>
  <si>
    <t>SLDSLDPAGLLTSPKFR</t>
  </si>
  <si>
    <t>SLDSLDPAGLLTSPub(K)FR</t>
  </si>
  <si>
    <t>KGAVECCPNCR</t>
  </si>
  <si>
    <t>ub(K)GAVECCPNCR</t>
  </si>
  <si>
    <t>NVICDKCEGR</t>
  </si>
  <si>
    <t>NVICDub(K)CEGR</t>
  </si>
  <si>
    <t>VNFPENGFLSPDKLSLLEK</t>
  </si>
  <si>
    <t>VNFPENGFLSPDub(K)LSLLEK</t>
  </si>
  <si>
    <t>NVLCSACSGQGGKSGAVQK</t>
  </si>
  <si>
    <t>NVLCSACSGQGGub(K)SGAVQK</t>
  </si>
  <si>
    <t>SLTINGKEHLLR</t>
  </si>
  <si>
    <t>SLTINGub(K)EHLLR</t>
  </si>
  <si>
    <t>CGVCEVCQQPECGKCK</t>
  </si>
  <si>
    <t>CGVCEVCQQPECGub(K)CK</t>
  </si>
  <si>
    <t>RCGVCEVCQQPECGKCK</t>
  </si>
  <si>
    <t>RCGVCEVCQQPECGub(K)CK</t>
  </si>
  <si>
    <t>AVGKDNFTLIPEGTNGTEER</t>
  </si>
  <si>
    <t>AVGub(K)DNFTLIPEGTNGTEER</t>
  </si>
  <si>
    <t>GLYDGPVCEVSVTPKTVTPASSAK</t>
  </si>
  <si>
    <t>GLYDGPVCEVSVTPub(K)TVTPASSAK</t>
  </si>
  <si>
    <t>KPFPDFVYK</t>
  </si>
  <si>
    <t>ub(K)PFPDFVYK</t>
  </si>
  <si>
    <t>KPFPDFVYKR</t>
  </si>
  <si>
    <t>ub(K)PFPDFVYKR</t>
  </si>
  <si>
    <t>MSVIWDKAVVTGK</t>
  </si>
  <si>
    <t>MSVIWDub(K)AVVTGK</t>
  </si>
  <si>
    <t>ox(M)SVIWDub(K)AVVTGK</t>
  </si>
  <si>
    <t>TISAKTHNSALEYNIFEGMECR</t>
  </si>
  <si>
    <t>TISAub(K)THNSALEYNIFEGMECR</t>
  </si>
  <si>
    <t>TSPAKQQAPPVR</t>
  </si>
  <si>
    <t>TSPAub(K)QQAPPVR</t>
  </si>
  <si>
    <t>VMSKSAAEVIAQAR</t>
  </si>
  <si>
    <t>VMSub(K)SAAEVIAQAR</t>
  </si>
  <si>
    <t>AITVASQTNCPLYVTKVMSK</t>
  </si>
  <si>
    <t>AITVASQTNCPLYVTub(K)VMSK</t>
  </si>
  <si>
    <t>MSVIWDKAVATGK</t>
  </si>
  <si>
    <t>MSVIWDub(K)AVATGK</t>
  </si>
  <si>
    <t>DLHESSFSLSGSQIDDHVPKR</t>
  </si>
  <si>
    <t>DLHESSFSLSGSQIDDHVPub(K)R</t>
  </si>
  <si>
    <t>ELMIPGGAKVIDATGK</t>
  </si>
  <si>
    <t>ELMIPGGAub(K)VIDATGK</t>
  </si>
  <si>
    <t>TPYLGDVAIVVHPGKK</t>
  </si>
  <si>
    <t>TPYLGDVAIVVHPGub(K)K</t>
  </si>
  <si>
    <t>APESKSGSGSESELSSR</t>
  </si>
  <si>
    <t>APESub(K)SGSGSESELSSR</t>
  </si>
  <si>
    <t>WAQGGKEVAVGDSEGR</t>
  </si>
  <si>
    <t>WAQGGub(K)EVAVGDSEGR</t>
  </si>
  <si>
    <t>AEVEETLKR</t>
  </si>
  <si>
    <t>ac(A)EVEETLub(K)R</t>
  </si>
  <si>
    <t>VYLGDIPLKTK</t>
  </si>
  <si>
    <t>VYLGDIPLub(K)TK</t>
  </si>
  <si>
    <t>LQTKALELQR</t>
  </si>
  <si>
    <t>LQTub(K)ALELQR</t>
  </si>
  <si>
    <t>KLEDGPKFLK</t>
  </si>
  <si>
    <t>ub(K)LEDGPKFLK</t>
  </si>
  <si>
    <t>MDSTEPPYSQKR</t>
  </si>
  <si>
    <t>MDSTEPPYSQub(K)R</t>
  </si>
  <si>
    <t>QLIVGVNKMDSTEPPYSQK</t>
  </si>
  <si>
    <t>QLIVGVNub(K)MDSTEPPYSQK</t>
  </si>
  <si>
    <t>QTVAVGVIKAVDKK</t>
  </si>
  <si>
    <t>QTVAVGVIub(K)AVDKK</t>
  </si>
  <si>
    <t>SGDAAIVDMVPGKPMCVESFSDYPPLGR</t>
  </si>
  <si>
    <t>SGDAAIVDMVPGub(K)PMCVESFSDYPPLGR</t>
  </si>
  <si>
    <t>VETGVLKPGMVVTFAPVNVTTEVK</t>
  </si>
  <si>
    <t>VETGVLub(K)PGMVVTFAPVNVTTEVK</t>
  </si>
  <si>
    <t>Eef1a1;Eef1a2</t>
  </si>
  <si>
    <t>EHALLAYTLGVKQLIVGVNK</t>
  </si>
  <si>
    <t>EHALLAYTLGVub(K)QLIVGVNK</t>
  </si>
  <si>
    <t>LCEKMAQFDAK</t>
  </si>
  <si>
    <t>LCEub(K)MAQFDAK</t>
  </si>
  <si>
    <t>FAAKGEGQLSAAER</t>
  </si>
  <si>
    <t>FAAub(K)GEGQLSAAER</t>
  </si>
  <si>
    <t>SCDPKGPLMMYISK</t>
  </si>
  <si>
    <t>SCDPub(K)GPLMMYISK</t>
  </si>
  <si>
    <t>STLTDSLVCKAGIIASAR</t>
  </si>
  <si>
    <t>STLTDSLVCub(K)AGIIASAR</t>
  </si>
  <si>
    <t>VAVEAKNPADLPK</t>
  </si>
  <si>
    <t>VAVEAub(K)NPADLPK</t>
  </si>
  <si>
    <t>VMKFSVSPVVR</t>
  </si>
  <si>
    <t>VMub(K)FSVSPVVR</t>
  </si>
  <si>
    <t>YFDPANGKFSK</t>
  </si>
  <si>
    <t>YFDPANGub(K)FSK</t>
  </si>
  <si>
    <t>LLQSAKTILR</t>
  </si>
  <si>
    <t>LLQSAub(K)TILR</t>
  </si>
  <si>
    <t>AAALSLSTLASPKGGSGTAGTEPSDIIIPLR</t>
  </si>
  <si>
    <t>AAALSLSTLASPub(K)GGSGTAGTEPSDIIIPLR</t>
  </si>
  <si>
    <t>Efnb1;Efnb2</t>
  </si>
  <si>
    <t>VSGDYGHPVYIVQEMPPQSPANIYYKV</t>
  </si>
  <si>
    <t>VSGDYGHPVYIVQEMPPQSPANIYYub(K)V</t>
  </si>
  <si>
    <t>VSAALEEANKVFLR</t>
  </si>
  <si>
    <t>VSAALEEANub(K)VFLR</t>
  </si>
  <si>
    <t>EQPEKEPELQQYVPQLQNNTILR</t>
  </si>
  <si>
    <t>EQPEub(K)EPELQQYVPQLQNNTILR</t>
  </si>
  <si>
    <t>QSVYEEKLK</t>
  </si>
  <si>
    <t>QSVYEEub(K)LK</t>
  </si>
  <si>
    <t>QSVYEEKLKQFEER</t>
  </si>
  <si>
    <t>QSVYEEub(K)LKQFEER</t>
  </si>
  <si>
    <t>SNGKIELIK</t>
  </si>
  <si>
    <t>SNGub(K)IELIK</t>
  </si>
  <si>
    <t>TEPTAQQNLALQLAEKLGSLVENNER</t>
  </si>
  <si>
    <t>TEPTAQQNLALQLAEub(K)LGSLVENNER</t>
  </si>
  <si>
    <t>VFDHKQGTYGGYFR</t>
  </si>
  <si>
    <t>VFDHub(K)QGTYGGYFR</t>
  </si>
  <si>
    <t>DFTVSAMHGDMDQKER</t>
  </si>
  <si>
    <t>DFTVSAMHGDMDQub(K)ER</t>
  </si>
  <si>
    <t>KGVAINMVTEEDKR</t>
  </si>
  <si>
    <t>ub(K)GVAINMVTEEDKR</t>
  </si>
  <si>
    <t>ub(K)GVAINMVTEEDub(K)R</t>
  </si>
  <si>
    <t>Eif4a1;Eif4a2;Eif4a3</t>
  </si>
  <si>
    <t>GIYAYGFEKPSAIQQR</t>
  </si>
  <si>
    <t>GIYAYGFEub(K)PSAIQQR</t>
  </si>
  <si>
    <t>FANNPSQKTGQALLTHLYQSSAR</t>
  </si>
  <si>
    <t>FANNPSQub(K)TGQALLTHLYQSSAR</t>
  </si>
  <si>
    <t>TMSQKEMEQLFSQYGR</t>
  </si>
  <si>
    <t>TMSQub(K)EMEQLFSQYGR</t>
  </si>
  <si>
    <t>Elavl4;Elavl3</t>
  </si>
  <si>
    <t>FRLDNLLNMAYGVKR</t>
  </si>
  <si>
    <t>FRLDNLLNMAYGVub(K)R</t>
  </si>
  <si>
    <t>ICYGTKPGASR</t>
  </si>
  <si>
    <t>ICYGTub(K)PGASR</t>
  </si>
  <si>
    <t>MKDLGIQCR</t>
  </si>
  <si>
    <t>Mub(K)DLGIQCR</t>
  </si>
  <si>
    <t>EGVSNAAVVSAKLK</t>
  </si>
  <si>
    <t>EGVSNAAVVSAub(K)LK</t>
  </si>
  <si>
    <t>KSKEIVEEAIR</t>
  </si>
  <si>
    <t>ub(K)SKEIVEEAIR</t>
  </si>
  <si>
    <t>LYLVDQKAK</t>
  </si>
  <si>
    <t>LYLVDQub(K)AK</t>
  </si>
  <si>
    <t>SKEIVEEAIR</t>
  </si>
  <si>
    <t>Sub(K)EIVEEAIR</t>
  </si>
  <si>
    <t>QMKNIVHNYSEAEIK</t>
  </si>
  <si>
    <t>QMub(K)NIVHNYSEAEIK</t>
  </si>
  <si>
    <t>GFGDPFSGKDPFAPSSSAKPPK</t>
  </si>
  <si>
    <t>GFGDPFSGub(K)DPFAPSSSAKPPK</t>
  </si>
  <si>
    <t>GGFGAMDDPFKNK</t>
  </si>
  <si>
    <t>GGFGAMDDPFub(K)NK</t>
  </si>
  <si>
    <t>NDPFTSDPFTKNPSLPSKLDPFESSDPFSSSSISSK</t>
  </si>
  <si>
    <t>NDPFTSDPFTub(K)NPSLPSKLDPFESSDPFSSSSISSK</t>
  </si>
  <si>
    <t>NPSLPSKLDPFESSDPFSSSSISSK</t>
  </si>
  <si>
    <t>NPSLPSub(K)LDPFESSDPFSSSSISSK</t>
  </si>
  <si>
    <t>SLKCTQDDINQAR</t>
  </si>
  <si>
    <t>SLub(K)CTQDDINQAR</t>
  </si>
  <si>
    <t>TQIQSQESDLKSQEDDLNR</t>
  </si>
  <si>
    <t>TQIQSQESDLub(K)SQEDDLNR</t>
  </si>
  <si>
    <t>LKQFDAYPK</t>
  </si>
  <si>
    <t>Lub(K)QFDAYPK</t>
  </si>
  <si>
    <t>SHTILLVQPTKRPEGR</t>
  </si>
  <si>
    <t>ac(S)HTILLVQPTub(K)RPEGR</t>
  </si>
  <si>
    <t>VLEALKSSGVEPDDYFLSR</t>
  </si>
  <si>
    <t>VLEALub(K)SSGVEPDDYFLSR</t>
  </si>
  <si>
    <t>KENPVQFKFR</t>
  </si>
  <si>
    <t>ub(K)ENPVQFKFR</t>
  </si>
  <si>
    <t>AGLETMDKAVQR</t>
  </si>
  <si>
    <t>AGLETMDub(K)AVQR</t>
  </si>
  <si>
    <t>LDGDKLIHVQK</t>
  </si>
  <si>
    <t>LDGDub(K)LIHVQK</t>
  </si>
  <si>
    <t>LTDSQNFDEYMKALGVGFATR</t>
  </si>
  <si>
    <t>LTDSQNFDEYMub(K)ALGVGFATR</t>
  </si>
  <si>
    <t>QVGNVTKPTVIISQEGGK</t>
  </si>
  <si>
    <t>QVGNVTub(K)PTVIISQEGGK</t>
  </si>
  <si>
    <t>WDGKETNCTR</t>
  </si>
  <si>
    <t>WDGub(K)ETNCTR</t>
  </si>
  <si>
    <t>KVYNISDFSR</t>
  </si>
  <si>
    <t>ub(K)VYNISDFSR</t>
  </si>
  <si>
    <t>KYMNSLLIGELAPEQPSFEPTK</t>
  </si>
  <si>
    <t>ub(K)YMNSLLIGELAPEQPSFEPTK</t>
  </si>
  <si>
    <t>NKALTDEFR</t>
  </si>
  <si>
    <t>Nub(K)ALTDEFR</t>
  </si>
  <si>
    <t>VISHYAGQDATDPFVAFHINKGLVR</t>
  </si>
  <si>
    <t>VISHYAGQDATDPFVAFHINub(K)GLVR</t>
  </si>
  <si>
    <t>YMNSLLIGELAPEQPSFEPTKNK</t>
  </si>
  <si>
    <t>YMNSLLIGELAPEQPSFEPTub(K)NK</t>
  </si>
  <si>
    <t>FLKPLLIGELAPEEPSLDR</t>
  </si>
  <si>
    <t>FLub(K)PLLIGELAPEEPSLDR</t>
  </si>
  <si>
    <t>GKSSQITEDFR</t>
  </si>
  <si>
    <t>Gub(K)SSQITEDFR</t>
  </si>
  <si>
    <t>HGIEYQEKPLLR</t>
  </si>
  <si>
    <t>HGIEYQEub(K)PLLR</t>
  </si>
  <si>
    <t>HNLHKIAPLVK</t>
  </si>
  <si>
    <t>HNLHub(K)IAPLVK</t>
  </si>
  <si>
    <t>IAPLVKSLCAK</t>
  </si>
  <si>
    <t>IAPLVub(K)SLCAK</t>
  </si>
  <si>
    <t>KSGELWLDAYLHK</t>
  </si>
  <si>
    <t>ub(K)SGELWLDAYLHK</t>
  </si>
  <si>
    <t>KVYNVTKWSQR</t>
  </si>
  <si>
    <t>ub(K)VYNVTKWSQR</t>
  </si>
  <si>
    <t>SGELWLDAYLHK</t>
  </si>
  <si>
    <t>SGELWLDAYLHub(K)</t>
  </si>
  <si>
    <t>VYNVTKWSQR</t>
  </si>
  <si>
    <t>VYNVTub(K)WSQR</t>
  </si>
  <si>
    <t>WEEIQKHNLR</t>
  </si>
  <si>
    <t>WEEIQub(K)HNLR</t>
  </si>
  <si>
    <t>EYNLNFSGSSTVQEVKR</t>
  </si>
  <si>
    <t>EYNLNFSGSSTVQEVub(K)R</t>
  </si>
  <si>
    <t>GWKTGDVEDSTVLK</t>
  </si>
  <si>
    <t>GWub(K)TGDVEDSTVLK</t>
  </si>
  <si>
    <t>TGDVEDSTVLKSLHLPK</t>
  </si>
  <si>
    <t>TGDVEDSTVLub(K)SLHLPK</t>
  </si>
  <si>
    <t>AHPVFYQGTYSQALNDAKR</t>
  </si>
  <si>
    <t>AHPVFYQGTYSQALNDAub(K)R</t>
  </si>
  <si>
    <t>MLFWACSTNKPEGYR</t>
  </si>
  <si>
    <t>MLFWACSTNub(K)PEGYR</t>
  </si>
  <si>
    <t>YTAGTPYKVPPTQSNTAPPPYSPSPNPYQTAMYPIR</t>
  </si>
  <si>
    <t>YTAGTPYub(K)VPPTQSNTAPPPYSPSPNPYQTAMYPIR</t>
  </si>
  <si>
    <t>KLLELGVKPHPR</t>
  </si>
  <si>
    <t>ub(K)LLELGVKPHPR</t>
  </si>
  <si>
    <t>KLQLSGPSDNKR</t>
  </si>
  <si>
    <t>ub(K)LQLSGPSDNKR</t>
  </si>
  <si>
    <t>LLELGVKPHPR</t>
  </si>
  <si>
    <t>LLELGVub(K)PHPR</t>
  </si>
  <si>
    <t>VQAVCADVEKSER</t>
  </si>
  <si>
    <t>VQAVCADVEub(K)SER</t>
  </si>
  <si>
    <t>HLNDESTSKQIR</t>
  </si>
  <si>
    <t>HLNDESTSub(K)QIR</t>
  </si>
  <si>
    <t>HLNDETTSKQIR</t>
  </si>
  <si>
    <t>HLNDETTSub(K)QIR</t>
  </si>
  <si>
    <t>GEIEQKPTPASR</t>
  </si>
  <si>
    <t>ac(G)EIEQub(K)PTPASR</t>
  </si>
  <si>
    <t>AKTGGTYGEDLGADYNLSQVCDGK</t>
  </si>
  <si>
    <t>Aub(K)TGGTYGEDLGADYNLSQVCDGK</t>
  </si>
  <si>
    <t>VLYSLKQNPK</t>
  </si>
  <si>
    <t>VLYSLub(K)QNPK</t>
  </si>
  <si>
    <t>EVCQSSGQVWKEQFR</t>
  </si>
  <si>
    <t>EVCQSSGQVWub(K)EQFR</t>
  </si>
  <si>
    <t>HYSPTDYVNWLEEYKVR</t>
  </si>
  <si>
    <t>HYSPTDYVNWLEEYub(K)VR</t>
  </si>
  <si>
    <t>TKIGFSEGR</t>
  </si>
  <si>
    <t>Tub(K)IGFSEGR</t>
  </si>
  <si>
    <t>LSGISEKSDSGGSGSLR</t>
  </si>
  <si>
    <t>LSGISEub(K)SDSGGSGSLR</t>
  </si>
  <si>
    <t>MEFVKCLGHPEEFYNLLR</t>
  </si>
  <si>
    <t>ac(M)EFVub(K)CLGHPEEFYNLLR</t>
  </si>
  <si>
    <t>NLAEKYQTVIDDICHR</t>
  </si>
  <si>
    <t>NLAEub(K)YQTVIDDICHR</t>
  </si>
  <si>
    <t>TCYKYLNQTSR</t>
  </si>
  <si>
    <t>TCYub(K)YLNQTSR</t>
  </si>
  <si>
    <t>RDELEFEKEVK</t>
  </si>
  <si>
    <t>RDELEFEub(K)EVK</t>
  </si>
  <si>
    <t>AALKLEPSNK</t>
  </si>
  <si>
    <t>AALub(K)LEPSNK</t>
  </si>
  <si>
    <t>AITSNTKVDMTCEEEEELLQLK</t>
  </si>
  <si>
    <t>AITSNTub(K)VDMTCEEEEELLQLK</t>
  </si>
  <si>
    <t>CLNNLAASQLKLDHYR</t>
  </si>
  <si>
    <t>CLNNLAASQLub(K)LDHYR</t>
  </si>
  <si>
    <t>SCSQVLEHQPDNIKALFR</t>
  </si>
  <si>
    <t>SCSQVLEHQPDNIub(K)ALFR</t>
  </si>
  <si>
    <t>GLQKEADQKEALNK</t>
  </si>
  <si>
    <t>GLQub(K)EADQKEALNK</t>
  </si>
  <si>
    <t>TIKLSECYR</t>
  </si>
  <si>
    <t>TIub(K)LSECYR</t>
  </si>
  <si>
    <t>YAHDLKTER</t>
  </si>
  <si>
    <t>YAHDLub(K)TER</t>
  </si>
  <si>
    <t>VALKVGGR</t>
  </si>
  <si>
    <t>VALub(K)VGGR</t>
  </si>
  <si>
    <t>YLAPSGPSGTLKAGK</t>
  </si>
  <si>
    <t>YLAPSGPSGTLub(K)AGK</t>
  </si>
  <si>
    <t>LKEDHPWMVVEGIR</t>
  </si>
  <si>
    <t>Lub(K)EDHPWMVVEGIR</t>
  </si>
  <si>
    <t>LTNSKQGETTV</t>
  </si>
  <si>
    <t>LTNSub(K)QGETTV</t>
  </si>
  <si>
    <t>GDPGLATIAKSATIEPK</t>
  </si>
  <si>
    <t>GDPGLATIAub(K)SATIEPK</t>
  </si>
  <si>
    <t>DTEFSTISKSAAAPSASSTPTAIASPK</t>
  </si>
  <si>
    <t>DTEFSTISub(K)SAAAPSASSTPTAIASPK</t>
  </si>
  <si>
    <t>Gabrb3;Gabrb2;Gabrb1</t>
  </si>
  <si>
    <t>VADQLWVPDTYFLNDKK</t>
  </si>
  <si>
    <t>VADQLWVPDTYFLNDub(K)K</t>
  </si>
  <si>
    <t>AATKIQASFR</t>
  </si>
  <si>
    <t>AATub(K)IQASFR</t>
  </si>
  <si>
    <t>GAAQNIIPASTGAAKAVGK</t>
  </si>
  <si>
    <t>GAAQNIIPASTGAAub(K)AVGK</t>
  </si>
  <si>
    <t>KVVKQASEGPLK</t>
  </si>
  <si>
    <t>ub(K)VVKQASEGPLK</t>
  </si>
  <si>
    <t>VVDLMAYMASKE</t>
  </si>
  <si>
    <t>VVDLMAYMASub(K)E</t>
  </si>
  <si>
    <t>VVKQASEGPLK</t>
  </si>
  <si>
    <t>VVub(K)QASEGPLK</t>
  </si>
  <si>
    <t>TSGHVDKFADFMVK</t>
  </si>
  <si>
    <t>TSGHVDub(K)FADFMVK</t>
  </si>
  <si>
    <t>AEGTVVMKLAQK</t>
  </si>
  <si>
    <t>AEGTVVMub(K)LAQK</t>
  </si>
  <si>
    <t>SQIGNTESELKK</t>
  </si>
  <si>
    <t>SQIGNTESELub(K)K</t>
  </si>
  <si>
    <t>KQNDVFGEADQ</t>
  </si>
  <si>
    <t>ub(K)QNDVFGEADQ</t>
  </si>
  <si>
    <t>MAGSAFDFENMKR</t>
  </si>
  <si>
    <t>MAGSAFDFENMub(K)R</t>
  </si>
  <si>
    <t>Gdi1;Gdi2</t>
  </si>
  <si>
    <t>IKLYSESLAR</t>
  </si>
  <si>
    <t>Iub(K)LYSESLAR</t>
  </si>
  <si>
    <t>YGKSPYLYPLYGLGELPQGFAR</t>
  </si>
  <si>
    <t>YGub(K)SPYLYPLYGLGELPQGFAR</t>
  </si>
  <si>
    <t>ATNPLNKELNWASINSFCEQLNEDFEGPPLATR</t>
  </si>
  <si>
    <t>ATNPLNub(K)ELNWASINSFCEQLNEDFEGPPLATR</t>
  </si>
  <si>
    <t>NPVFDDEEKSK</t>
  </si>
  <si>
    <t>NPVFDDEEub(K)SK</t>
  </si>
  <si>
    <t>SKNPDDLQEANR</t>
  </si>
  <si>
    <t>Sub(K)NPDDLQEANR</t>
  </si>
  <si>
    <t>MGQAGSTISNSHAQPFDFPDDSQNAKK</t>
  </si>
  <si>
    <t>MGQAGSTISNSHAQPFDFPDDSQNAub(K)K</t>
  </si>
  <si>
    <t>NYNKQASEQNWANYSAEQNR</t>
  </si>
  <si>
    <t>NYNub(K)QASEQNWANYSAEQNR</t>
  </si>
  <si>
    <t>SDPYHATTGPLSPSKDCGSPK</t>
  </si>
  <si>
    <t>SDPYHATTGPLSPSub(K)DCGSPK</t>
  </si>
  <si>
    <t>FNFSGYGMGHCLQMKDGTAVK</t>
  </si>
  <si>
    <t>FNFSGYGMGHCLQMub(K)DGTAVK</t>
  </si>
  <si>
    <t>KDPNKLVLCEVFK</t>
  </si>
  <si>
    <t>ub(K)DPNKLVLCEVFK</t>
  </si>
  <si>
    <t>SGNIVAGIANESKK</t>
  </si>
  <si>
    <t>SGNIVAGIANESub(K)K</t>
  </si>
  <si>
    <t>VICAEEPYICKDFPETNNILK</t>
  </si>
  <si>
    <t>VICAEEPYICub(K)DFPETNNILK</t>
  </si>
  <si>
    <t>ILYKYEQNK</t>
  </si>
  <si>
    <t>ILYub(K)YEQNK</t>
  </si>
  <si>
    <t>Gnai3;Gnat2;Gnas;Gnal;Gnao1;Gnai1;Gnai2;Gnat1;Gnat3</t>
  </si>
  <si>
    <t>LLLLGAGESGKSTIVK</t>
  </si>
  <si>
    <t>LLLLGAGESGub(K)STIVK</t>
  </si>
  <si>
    <t>AMDTLGVEYGDKER</t>
  </si>
  <si>
    <t>Aox(M)DTLGVEYGDub(K)ER</t>
  </si>
  <si>
    <t>AMDTLGVEYGDub(K)ER</t>
  </si>
  <si>
    <t>KTDSKMVCDVVSR</t>
  </si>
  <si>
    <t>ub(K)TDSKMVCDVVSR</t>
  </si>
  <si>
    <t>NLKEDGISAAK</t>
  </si>
  <si>
    <t>NLub(K)EDGISAAK</t>
  </si>
  <si>
    <t>NLKEDGISAAKDVK</t>
  </si>
  <si>
    <t>NLub(K)EDGISAAKDVK</t>
  </si>
  <si>
    <t>AKYFIRDEFLR</t>
  </si>
  <si>
    <t>Aub(K)YFIRDEFLR</t>
  </si>
  <si>
    <t>GCLGNSKTEDQRNEEK</t>
  </si>
  <si>
    <t>GCLGNSub(K)TEDQRNEEK</t>
  </si>
  <si>
    <t>SKIEDYFPEFAR</t>
  </si>
  <si>
    <t>Sub(K)IEDYFPEFAR</t>
  </si>
  <si>
    <t>SNEYQLIDCAQYFLDKIDVIK</t>
  </si>
  <si>
    <t>SNEYQLIDCAQYFLDub(K)IDVIK</t>
  </si>
  <si>
    <t>ADQELMTYSHDNIICGITSVSFSKSGR</t>
  </si>
  <si>
    <t>ADQELMTYSHDNIICGITSVSFSub(K)SGR</t>
  </si>
  <si>
    <t>KACADATLSQITNNIDPVGR</t>
  </si>
  <si>
    <t>ub(K)ACADATLSQITNNIDPVGR</t>
  </si>
  <si>
    <t>LLLAGYDDFNCNVWDALKADR</t>
  </si>
  <si>
    <t>LLLAGYDDFNCNVWDALub(K)ADR</t>
  </si>
  <si>
    <t>SELDQLRQEAEQLKNQIR</t>
  </si>
  <si>
    <t>ac(S)ELDQLRQEAEQLub(K)NQIR</t>
  </si>
  <si>
    <t>Gnb1;Gnb2</t>
  </si>
  <si>
    <t>LIIWDSYTTNKVHAIPLR</t>
  </si>
  <si>
    <t>LIIWDSYTTNub(K)VHAIPLR</t>
  </si>
  <si>
    <t>KACGDSTLTQITAGLDPVGR</t>
  </si>
  <si>
    <t>ub(K)ACGDSTLTQITAGLDPVGR</t>
  </si>
  <si>
    <t>LLLAGYDDFNCNIWDAMKGDR</t>
  </si>
  <si>
    <t>LLLAGYDDFNCNIWDAMub(K)GDR</t>
  </si>
  <si>
    <t>TFVSGACDASIKLWDVR</t>
  </si>
  <si>
    <t>TFVSGACDASIub(K)LWDVR</t>
  </si>
  <si>
    <t>VSKAAADLMAYCEAHAK</t>
  </si>
  <si>
    <t>VSub(K)AAADLMAYCEAHAK</t>
  </si>
  <si>
    <t>VSKYIQEQNEK</t>
  </si>
  <si>
    <t>VSub(K)YIQEQNEK</t>
  </si>
  <si>
    <t>MQKYEDIK</t>
  </si>
  <si>
    <t>MQub(K)YEDIK</t>
  </si>
  <si>
    <t>SKEEQELHDIHSTR</t>
  </si>
  <si>
    <t>Sub(K)EEQELHDIHSTR</t>
  </si>
  <si>
    <t>YEDIKSKEEQELHDIHSTR</t>
  </si>
  <si>
    <t>YEDIub(K)SKEEQELHDIHSTR</t>
  </si>
  <si>
    <t>AKEEQELQDIQSR</t>
  </si>
  <si>
    <t>Aub(K)EEQELQDIQSR</t>
  </si>
  <si>
    <t>KGCFECCIK</t>
  </si>
  <si>
    <t>ub(K)GCFECCIK</t>
  </si>
  <si>
    <t>MKPAMETAAEENTEQSQER</t>
  </si>
  <si>
    <t>Mub(K)PAMETAAEENTEQSQER</t>
  </si>
  <si>
    <t>ac(M)ub(K)PAMETAAEENTEQSQER</t>
  </si>
  <si>
    <t>SKEQLNSYT</t>
  </si>
  <si>
    <t>Sub(K)EQLNSYT</t>
  </si>
  <si>
    <t>EAASLFAEMFGGKPK</t>
  </si>
  <si>
    <t>EAASLFAEMFGGub(K)PK</t>
  </si>
  <si>
    <t>EQTDMKYAAGIR</t>
  </si>
  <si>
    <t>EQTDMub(K)YAAGIR</t>
  </si>
  <si>
    <t>SCVWAKEPCLYPTNR</t>
  </si>
  <si>
    <t>SCVWAub(K)EPCLYPTNR</t>
  </si>
  <si>
    <t>STLGEKEDTVDPWLWSNNYPR</t>
  </si>
  <si>
    <t>STLGEub(K)EDTVDPWLWSNNYPR</t>
  </si>
  <si>
    <t>SVGVNCEKMPK</t>
  </si>
  <si>
    <t>SVGVNCEub(K)MPK</t>
  </si>
  <si>
    <t>VTGSWFWTDKAK</t>
  </si>
  <si>
    <t>VTGSWFWTDub(K)AK</t>
  </si>
  <si>
    <t>YKPMAEAEDANKK</t>
  </si>
  <si>
    <t>Yub(K)PMAEAEDANKK</t>
  </si>
  <si>
    <t>FEGLTGNVQFNEKGR</t>
  </si>
  <si>
    <t>FEGLTGNVQFNEub(K)GR</t>
  </si>
  <si>
    <t>EGYNVYGIESVKI</t>
  </si>
  <si>
    <t>EGYNVYGIESVub(K)I</t>
  </si>
  <si>
    <t>EGYNVYGTESVKI</t>
  </si>
  <si>
    <t>EGYNVYGTESVub(K)I</t>
  </si>
  <si>
    <t>NTQNFKPAPATNTQNYATYR</t>
  </si>
  <si>
    <t>NTQNFub(K)PAPATNTQNYATYR</t>
  </si>
  <si>
    <t>DKEGLRDFYLDQFR</t>
  </si>
  <si>
    <t>Dub(K)EGLRDFYLDQFR</t>
  </si>
  <si>
    <t>HSQLSDLYGKFSFK</t>
  </si>
  <si>
    <t>HSQLSDLYGub(K)FSFK</t>
  </si>
  <si>
    <t>SISKKPLDIGLPSSK</t>
  </si>
  <si>
    <t>SISub(K)KPLDIGLPSSK</t>
  </si>
  <si>
    <t>LCDSGELVAIKK</t>
  </si>
  <si>
    <t>LCDSGELVAIub(K)K</t>
  </si>
  <si>
    <t>SHYKVGENADSQIK</t>
  </si>
  <si>
    <t>SHYub(K)VGENADSQIK</t>
  </si>
  <si>
    <t>GKLEAIITPPPAK</t>
  </si>
  <si>
    <t>Gub(K)LEAIITPPPAK</t>
  </si>
  <si>
    <t>GKLEAIITPPPAKK</t>
  </si>
  <si>
    <t>Gub(K)LEAIITPPPAKK</t>
  </si>
  <si>
    <t>GSKGKLEAIITPPPAK</t>
  </si>
  <si>
    <t>GSub(K)GKLEAIITPPPAK</t>
  </si>
  <si>
    <t>GVTIASGGVLPNIHPELLAKK</t>
  </si>
  <si>
    <t>GVTIASGGVLPNIHPELLAub(K)K</t>
  </si>
  <si>
    <t>GVTIASGGVLPNIHPELLAKKR</t>
  </si>
  <si>
    <t>GVTIASGGVLPNIHPELLAub(K)KR</t>
  </si>
  <si>
    <t>TVKNCLALADDR</t>
  </si>
  <si>
    <t>TVub(K)NCLALADDR</t>
  </si>
  <si>
    <t>AGGKEFLETVK</t>
  </si>
  <si>
    <t>AGGub(K)EFLETVK</t>
  </si>
  <si>
    <t>GKSETILSPPPEKR</t>
  </si>
  <si>
    <t>Gub(K)SETILSPPPEKR</t>
  </si>
  <si>
    <t>IHPELLAKK</t>
  </si>
  <si>
    <t>IHPELLAub(K)K</t>
  </si>
  <si>
    <t>IHPELLAKKR</t>
  </si>
  <si>
    <t>IHPELLAub(K)KR</t>
  </si>
  <si>
    <t>H3f3a;H3f3c;Hist1h3a;Hist1h3b</t>
  </si>
  <si>
    <t>RYQKSTELLIR</t>
  </si>
  <si>
    <t>RYQub(K)STELLIR</t>
  </si>
  <si>
    <t>YQKSTELLIR</t>
  </si>
  <si>
    <t>YQub(K)STELLIR</t>
  </si>
  <si>
    <t>Hdac1;Hdac2</t>
  </si>
  <si>
    <t>SIRPDNMSEYSKQMQR</t>
  </si>
  <si>
    <t>SIRPDNMSEYSub(K)QMQR</t>
  </si>
  <si>
    <t>MAAAGGTVSGPSSACKPGR</t>
  </si>
  <si>
    <t>MAAAGGTVSGPSSACub(K)PGR</t>
  </si>
  <si>
    <t>NSAAPIFKGIGSEETAQSQGSR</t>
  </si>
  <si>
    <t>NSAAPIFub(K)GIGSEETAQSQGSR</t>
  </si>
  <si>
    <t>ACGQIFCGKCSSK</t>
  </si>
  <si>
    <t>ACGQIFCGub(K)CSSK</t>
  </si>
  <si>
    <t>CSSKYSTIPK</t>
  </si>
  <si>
    <t>CSSub(K)YSTIPK</t>
  </si>
  <si>
    <t>FGIEKEVR</t>
  </si>
  <si>
    <t>FGIEub(K)EVR</t>
  </si>
  <si>
    <t>LEQQKQTVQMR</t>
  </si>
  <si>
    <t>LEQQub(K)QTVQMR</t>
  </si>
  <si>
    <t>QIQLAQKLEIMR</t>
  </si>
  <si>
    <t>QIQLAQub(K)LEIMR</t>
  </si>
  <si>
    <t>VCEPCYEQLNKK</t>
  </si>
  <si>
    <t>VCEPCYEQLNub(K)K</t>
  </si>
  <si>
    <t>YKVVQDTYQIMK</t>
  </si>
  <si>
    <t>Yub(K)VVQDTYQIMK</t>
  </si>
  <si>
    <t>YSTIPKFGIEK</t>
  </si>
  <si>
    <t>YSTIPub(K)FGIEK</t>
  </si>
  <si>
    <t>AINTQEVAVKEK</t>
  </si>
  <si>
    <t>AINTQEVAVub(K)EK</t>
  </si>
  <si>
    <t>MASSMKQVSNPLPK</t>
  </si>
  <si>
    <t>MASSMub(K)QVSNPLPK</t>
  </si>
  <si>
    <t>Hist1h1c;Hist1h1d</t>
  </si>
  <si>
    <t>KASGPPVSELITKAVAASK</t>
  </si>
  <si>
    <t>ub(K)ASGPPVSELITKAVAASK</t>
  </si>
  <si>
    <t>Hist1h1c;Hist1h1t;Hist1h1e;Hist1h1d</t>
  </si>
  <si>
    <t>ALAAAGYDVEKNNSR</t>
  </si>
  <si>
    <t>ALAAAGYDVEub(K)NNSR</t>
  </si>
  <si>
    <t>KALAAAGYDVEKNNSR</t>
  </si>
  <si>
    <t>ub(K)ALAAAGYDVEKNNSR</t>
  </si>
  <si>
    <t>Hist1h2ah;Hist1h2af;Hist3h2a;Hist1h2ab;H2afj;Hist1h2ak</t>
  </si>
  <si>
    <t>HLQLAIRNDEELNKLLGR</t>
  </si>
  <si>
    <t>HLQLAIRNDEELNub(K)LLGR</t>
  </si>
  <si>
    <t>NDEELNKLLGR</t>
  </si>
  <si>
    <t>NDEELNub(K)LLGR</t>
  </si>
  <si>
    <t>Hist1h2bf;Hist1h2bc;Hist1h2bh;Hist1h2bk</t>
  </si>
  <si>
    <t>PEPAKSAPAPK</t>
  </si>
  <si>
    <t>PEPAub(K)SAPAPK</t>
  </si>
  <si>
    <t>Hist1h2bf;Hist1h2bp;Hist1h2ba;Hist1h2bm;Hist1h2bb;Hist1h2bc;Hist1h2bh;Hist2h2bb;Hist3h2ba;Hist3h2bb</t>
  </si>
  <si>
    <t>AVTKYTSSK</t>
  </si>
  <si>
    <t>AVTub(K)YTSSK</t>
  </si>
  <si>
    <t>Hist1h2bf;Hist1h2bp;Hist1h2ba;Hist1h2bm;Hist1h2bb;Hist1h2bc;Hist1h2bh;Hist2h2bb;Hist3h2ba;Hist3h2bb;Hist1h2bk</t>
  </si>
  <si>
    <t>LLLPGELAKHAVSEGTK</t>
  </si>
  <si>
    <t>LLLPGELAub(K)HAVSEGTK</t>
  </si>
  <si>
    <t>VLKQVHPDTGISSK</t>
  </si>
  <si>
    <t>VLub(K)QVHPDTGISSK</t>
  </si>
  <si>
    <t>DAVTYTEHAKR</t>
  </si>
  <si>
    <t>DAVTYTEHAub(K)R</t>
  </si>
  <si>
    <t>DNIQGITKPAIR</t>
  </si>
  <si>
    <t>DNIQGITub(K)PAIR</t>
  </si>
  <si>
    <t>Hist2h2aa1;Hist2h2ac</t>
  </si>
  <si>
    <t>NDEELNKLLGK</t>
  </si>
  <si>
    <t>NDEELNub(K)LLGK</t>
  </si>
  <si>
    <t>GKFTTSDVAAIETDKEGVQNAK</t>
  </si>
  <si>
    <t>Gub(K)FTTSDVAAIETDKEGVQNAK</t>
  </si>
  <si>
    <t>TVCGVVSKR</t>
  </si>
  <si>
    <t>TVCGVVSub(K)R</t>
  </si>
  <si>
    <t>GKSSSDMPETITSR</t>
  </si>
  <si>
    <t>Gub(K)SSSDMPETITSR</t>
  </si>
  <si>
    <t>Gub(K)SSSDox(M)PETITSR</t>
  </si>
  <si>
    <t>IKGEHPGLSIGDVAK</t>
  </si>
  <si>
    <t>Iub(K)GEHPGLSIGDVAK</t>
  </si>
  <si>
    <t>GAKFLSDAEIIQLVNAK</t>
  </si>
  <si>
    <t>GAub(K)FLSDAEIIQLVNAK</t>
  </si>
  <si>
    <t>GKTVVCEAVIPAK</t>
  </si>
  <si>
    <t>Gub(K)TVVCEAVIPAK</t>
  </si>
  <si>
    <t>HIPAYKLETLMETHER</t>
  </si>
  <si>
    <t>HIPAYub(K)LETLMETHER</t>
  </si>
  <si>
    <t>TVVCEAVIPAKVVR</t>
  </si>
  <si>
    <t>TVVCEAVIPAub(K)VVR</t>
  </si>
  <si>
    <t>VLEEEENKPNPVTQR</t>
  </si>
  <si>
    <t>VLEEEENub(K)PNPVTQR</t>
  </si>
  <si>
    <t>AFMKASSELFNQK</t>
  </si>
  <si>
    <t>AFMub(K)ASSELFNQK</t>
  </si>
  <si>
    <t>ASSELFNQKTK</t>
  </si>
  <si>
    <t>ASSELFNQub(K)TK</t>
  </si>
  <si>
    <t>LVQKSLAR</t>
  </si>
  <si>
    <t>LVQub(K)SLAR</t>
  </si>
  <si>
    <t>AEIIADKQSGK</t>
  </si>
  <si>
    <t>AEIIADub(K)QSGK</t>
  </si>
  <si>
    <t>MENSQLCKLFIGGLNVQTSESGLR</t>
  </si>
  <si>
    <t>ac(M)ENSQLCub(K)LFIGGLNVQTSESGLR</t>
  </si>
  <si>
    <t>SHFEQWGTLTDCVVMRDPNTKR</t>
  </si>
  <si>
    <t>SHFEQWGTLTDCVVMRDPNTub(K)R</t>
  </si>
  <si>
    <t>SHFEQWGTLTDCVVox(M)RDPNTub(K)R</t>
  </si>
  <si>
    <t>SKSESPKEPEQLR</t>
  </si>
  <si>
    <t>ac(S)ub(K)SESPKEPEQLR</t>
  </si>
  <si>
    <t>SSGPYGGGGQYFAKPR</t>
  </si>
  <si>
    <t>SSGPYGGGGQYFAub(K)PR</t>
  </si>
  <si>
    <t>LTDCVVMRDPASKR</t>
  </si>
  <si>
    <t>LTDCVVMRDPASub(K)R</t>
  </si>
  <si>
    <t>WGTLTDCVVMRDPQTKR</t>
  </si>
  <si>
    <t>WGTLTDCVVMRDPQTub(K)R</t>
  </si>
  <si>
    <t>MFVGGLSWDTSKK</t>
  </si>
  <si>
    <t>MFVGGLSWDTSub(K)K</t>
  </si>
  <si>
    <t>VAQPKEVYQQQQYGSGGR</t>
  </si>
  <si>
    <t>VAQPub(K)EVYQQQQYGSGGR</t>
  </si>
  <si>
    <t>ASNVTNKTDPR</t>
  </si>
  <si>
    <t>ac(A)SNVTNub(K)TDPR</t>
  </si>
  <si>
    <t>Hnrnpc;Ralyl</t>
  </si>
  <si>
    <t>YGKIVGCSVHK</t>
  </si>
  <si>
    <t>YGub(K)IVGCSVHK</t>
  </si>
  <si>
    <t>DLAGSIIGKGGQR</t>
  </si>
  <si>
    <t>DLAGSIIGub(K)GGQR</t>
  </si>
  <si>
    <t>IILDLISESPIKGR</t>
  </si>
  <si>
    <t>IILDLISESPIub(K)GR</t>
  </si>
  <si>
    <t>GEIIAKQGGGGAGGSVPGIER</t>
  </si>
  <si>
    <t>GEIIAub(K)QGGGGAGGSVPGIER</t>
  </si>
  <si>
    <t>INEILSNALKR</t>
  </si>
  <si>
    <t>INEILSNALub(K)R</t>
  </si>
  <si>
    <t>RGEIIAKQGGGGAGGSVPGIER</t>
  </si>
  <si>
    <t>RGEIIAub(K)QGGGGAGGSVPGIER</t>
  </si>
  <si>
    <t>WQSLKDLVK</t>
  </si>
  <si>
    <t>WQSLub(K)DLVK</t>
  </si>
  <si>
    <t>EKPYFPIPEDCTFIQNVPLEDR</t>
  </si>
  <si>
    <t>Eub(K)PYFPIPEDCTFIQNVPLEDR</t>
  </si>
  <si>
    <t>HAAENPGKYNILGTNTIMDK</t>
  </si>
  <si>
    <t>HAAENPGub(K)YNILGTNTIMDK</t>
  </si>
  <si>
    <t>SSSPVNVKK</t>
  </si>
  <si>
    <t>ac(S)SSPVNVub(K)K</t>
  </si>
  <si>
    <t>LGSRPDLIKQYGR</t>
  </si>
  <si>
    <t>LGSRPDLIub(K)QYGR</t>
  </si>
  <si>
    <t>VYAQHAVSTLGISKR</t>
  </si>
  <si>
    <t>VYAQHAVSTLGISub(K)R</t>
  </si>
  <si>
    <t>AKFENLCK</t>
  </si>
  <si>
    <t>Aub(K)FENLCK</t>
  </si>
  <si>
    <t>FYEAFSKNLK</t>
  </si>
  <si>
    <t>FYEAFSub(K)NLK</t>
  </si>
  <si>
    <t>KHLEINPDHPIVETLR</t>
  </si>
  <si>
    <t>ub(K)HLEINPDHPIVETLR</t>
  </si>
  <si>
    <t>DAKLDKSQIHDIVLVGGSTR</t>
  </si>
  <si>
    <t>DAub(K)LDKSQIHDIVLVGGSTR</t>
  </si>
  <si>
    <t>LDKSQIHDIVLVGGSTR</t>
  </si>
  <si>
    <t>LDub(K)SQIHDIVLVGGSTR</t>
  </si>
  <si>
    <t>LSKEDIER</t>
  </si>
  <si>
    <t>LSub(K)EDIER</t>
  </si>
  <si>
    <t>MVNHFIAEFKR</t>
  </si>
  <si>
    <t>MVNHFIAEFub(K)R</t>
  </si>
  <si>
    <t>MVQEAEKYKAEDEK</t>
  </si>
  <si>
    <t>MVQEAEub(K)YKAEDEK</t>
  </si>
  <si>
    <t>SFYPEEVSSMVLTKMK</t>
  </si>
  <si>
    <t>SFYPEEVSSMVLTub(K)MK</t>
  </si>
  <si>
    <t>SKGPAVGIDLGTTYSCVGVFQHGK</t>
  </si>
  <si>
    <t>ac(S)ub(K)GPAVGIDLGTTYSCVGVFQHGK</t>
  </si>
  <si>
    <t>VQVEYKGETK</t>
  </si>
  <si>
    <t>VQVEYub(K)GETK</t>
  </si>
  <si>
    <t>Hspa8;Hspa2</t>
  </si>
  <si>
    <t>IINEPTAAAIAYGLDKK</t>
  </si>
  <si>
    <t>IINEPTAAAIAYGLDub(K)K</t>
  </si>
  <si>
    <t>Hspa8;Hspa2;Hspa1l;Hspa1a;Hspa1b</t>
  </si>
  <si>
    <t>ITITNDKGR</t>
  </si>
  <si>
    <t>ITITNDub(K)GR</t>
  </si>
  <si>
    <t>Hsph1;Hspa4;Hspa4l</t>
  </si>
  <si>
    <t>GCALQCAILSPAFKVR</t>
  </si>
  <si>
    <t>GCALQCAILSPAFub(K)VR</t>
  </si>
  <si>
    <t>IQTKEPLPTLPLGR</t>
  </si>
  <si>
    <t>IQTub(K)EPLPTLPLGR</t>
  </si>
  <si>
    <t>HQPTLKTDATTAIIK</t>
  </si>
  <si>
    <t>HQPTLub(K)TDATTAIIK</t>
  </si>
  <si>
    <t>HVLDTLIQLAKVFPSHFTQQR</t>
  </si>
  <si>
    <t>HVLDTLIQLAub(K)VFPSHFTQQR</t>
  </si>
  <si>
    <t>IVNQPSSLFGSKSASSK</t>
  </si>
  <si>
    <t>IVNQPSSLFGSub(K)SASSK</t>
  </si>
  <si>
    <t>KGLVNDLAR</t>
  </si>
  <si>
    <t>ub(K)GLVNDLAR</t>
  </si>
  <si>
    <t>RSSLLTEKLLR</t>
  </si>
  <si>
    <t>RSSLLTEub(K)LLR</t>
  </si>
  <si>
    <t>SSLLTEKLLR</t>
  </si>
  <si>
    <t>SSLLTEub(K)LLR</t>
  </si>
  <si>
    <t>STASALTKLLTK</t>
  </si>
  <si>
    <t>STASALTub(K)LLTK</t>
  </si>
  <si>
    <t>VCDLIMTAIKR</t>
  </si>
  <si>
    <t>VCDLIMTAIub(K)R</t>
  </si>
  <si>
    <t>VLDFDVKR</t>
  </si>
  <si>
    <t>VLDFDVub(K)R</t>
  </si>
  <si>
    <t>GLEPEEKLR</t>
  </si>
  <si>
    <t>GLEPEEub(K)LR</t>
  </si>
  <si>
    <t>FKDIFQEIYDKK</t>
  </si>
  <si>
    <t>Fub(K)DIFQEIYDKK</t>
  </si>
  <si>
    <t>VKPAPDETSFSEALLKR</t>
  </si>
  <si>
    <t>Vub(K)PAPDETSFSEALLKR</t>
  </si>
  <si>
    <t>VGLVAKGLLLK</t>
  </si>
  <si>
    <t>VGLVAub(K)GLLLK</t>
  </si>
  <si>
    <t>LAQQEKQEQVEMESLAK</t>
  </si>
  <si>
    <t>LAQQEub(K)QEQVEMESLAK</t>
  </si>
  <si>
    <t>TAMDNSEIAGEKK</t>
  </si>
  <si>
    <t>TAMDNSEIAGEub(K)K</t>
  </si>
  <si>
    <t>TFDSAVAKALEHHR</t>
  </si>
  <si>
    <t>TFDSAVAub(K)ALEHHR</t>
  </si>
  <si>
    <t>VKGEEIYSMDEGIR</t>
  </si>
  <si>
    <t>Vub(K)GEEIYSMDEGIR</t>
  </si>
  <si>
    <t>ASYLESEKSYPAR</t>
  </si>
  <si>
    <t>ASYLESEub(K)SYPAR</t>
  </si>
  <si>
    <t>LILRPQAPDPMEKR</t>
  </si>
  <si>
    <t>LILRPQAPDPMEub(K)R</t>
  </si>
  <si>
    <t>FIYGNQDLFATSQNKEFDPLGPLPPGWEK</t>
  </si>
  <si>
    <t>FIYGNQDLFATSQNub(K)EFDPLGPLPPGWEK</t>
  </si>
  <si>
    <t>VSTNGSEDPEVAASGENKR</t>
  </si>
  <si>
    <t>VSTNGSEDPEVAASGENub(K)R</t>
  </si>
  <si>
    <t>SAVTTVVNPKYEGK</t>
  </si>
  <si>
    <t>SAVTTVVNPub(K)YEGK</t>
  </si>
  <si>
    <t>VKVTFNSALAQKEAK</t>
  </si>
  <si>
    <t>Vub(K)VTFNSALAQKEAK</t>
  </si>
  <si>
    <t>VTFNSALAQKEAK</t>
  </si>
  <si>
    <t>VTFNSALAQub(K)EAK</t>
  </si>
  <si>
    <t>ISFQPAVAGIKADKADK</t>
  </si>
  <si>
    <t>ISFQPAVAGIub(K)ADKADK</t>
  </si>
  <si>
    <t>VLSDVAKSR</t>
  </si>
  <si>
    <t>VLSDVAub(K)SR</t>
  </si>
  <si>
    <t>NENGEYNLSGTKR</t>
  </si>
  <si>
    <t>NENGEYNLSGTub(K)R</t>
  </si>
  <si>
    <t>GKNCELLLVVPEEVEAHQSWR</t>
  </si>
  <si>
    <t>Gub(K)NCELLLVVPEEVEAHQSWR</t>
  </si>
  <si>
    <t>AVAASSVAEKAVEAAR</t>
  </si>
  <si>
    <t>AVAASSVAEub(K)AVEAAR</t>
  </si>
  <si>
    <t>TTSFKGASPSSK</t>
  </si>
  <si>
    <t>TTSFub(K)GASPSSK</t>
  </si>
  <si>
    <t>FLQTQLQKCEILQADAR</t>
  </si>
  <si>
    <t>FLQTQLQub(K)CEILQADAR</t>
  </si>
  <si>
    <t>HDEAFSTEPLKNTGR</t>
  </si>
  <si>
    <t>HDEAFSTEPLub(K)NTGR</t>
  </si>
  <si>
    <t>QSGTAKISFDDQHFEK</t>
  </si>
  <si>
    <t>QSGTAub(K)ISFDDQHFEK</t>
  </si>
  <si>
    <t>RPYAYMYNSDKDTVER</t>
  </si>
  <si>
    <t>RPYAYMYNSDub(K)DTVER</t>
  </si>
  <si>
    <t>VAIVSEKGEVK</t>
  </si>
  <si>
    <t>VAIVSEub(K)GEVK</t>
  </si>
  <si>
    <t>KQDPETNLSTEKVSK</t>
  </si>
  <si>
    <t>ub(K)QDPETNLSTEKVSK</t>
  </si>
  <si>
    <t>MNDLDLKSGTLLDGK</t>
  </si>
  <si>
    <t>MNDLDLub(K)SGTLLDGK</t>
  </si>
  <si>
    <t>VAIVSEKGEVR</t>
  </si>
  <si>
    <t>VAIVSEub(K)GEVR</t>
  </si>
  <si>
    <t>GIITPIGGAKGAR</t>
  </si>
  <si>
    <t>GIITPIGGAub(K)GAR</t>
  </si>
  <si>
    <t>GLQVAQKEAQIR</t>
  </si>
  <si>
    <t>GLQVAQub(K)EAQIR</t>
  </si>
  <si>
    <t>ADPAECSIKVMCR</t>
  </si>
  <si>
    <t>ac(A)DPAECSIub(K)VMCR</t>
  </si>
  <si>
    <t>LLLLNDKR</t>
  </si>
  <si>
    <t>LLLLNDub(K)R</t>
  </si>
  <si>
    <t>DGLKTLNTVECYNPK</t>
  </si>
  <si>
    <t>DGLub(K)TLNTVECYNPK</t>
  </si>
  <si>
    <t>YPMPQNLMWQKDR</t>
  </si>
  <si>
    <t>YPMPQNLMWQub(K)DR</t>
  </si>
  <si>
    <t>SCLLTENKIR</t>
  </si>
  <si>
    <t>SCLLTENub(K)IR</t>
  </si>
  <si>
    <t>TVDTKQAQELAR</t>
  </si>
  <si>
    <t>TVDTub(K)QAQELAR</t>
  </si>
  <si>
    <t>CPTDYQEKMGR</t>
  </si>
  <si>
    <t>CPTDYQEub(K)MGR</t>
  </si>
  <si>
    <t>ESNFSDTTTNWSSKYTR</t>
  </si>
  <si>
    <t>ESNFSDTTTNWSSub(K)YTR</t>
  </si>
  <si>
    <t>NMDDYEDFDEKR</t>
  </si>
  <si>
    <t>NMDDYEDFDEub(K)R</t>
  </si>
  <si>
    <t>FKAEHDQLLLNYAK</t>
  </si>
  <si>
    <t>Fub(K)AEHDQLLLNYAK</t>
  </si>
  <si>
    <t>Lmnb1;Lmnb2;Lmna</t>
  </si>
  <si>
    <t>KLLEGEEER</t>
  </si>
  <si>
    <t>ub(K)LLEGEEER</t>
  </si>
  <si>
    <t>NLLGDKGSTPGETGPR</t>
  </si>
  <si>
    <t>NLLGDub(K)GSTPGETGPR</t>
  </si>
  <si>
    <t>VILGEVFSDYSPAQVVVKELR</t>
  </si>
  <si>
    <t>VILGEVFSDYSPAQVVVub(K)ELR</t>
  </si>
  <si>
    <t>KQTESSFMAGDINSTPTLNR</t>
  </si>
  <si>
    <t>ub(K)QTESSFMAGDINSTPTLNR</t>
  </si>
  <si>
    <t>AKVVEGEGSYELGDLAR</t>
  </si>
  <si>
    <t>Aub(K)VVEGEGSYELGDLAR</t>
  </si>
  <si>
    <t>SPMGKEGMVTFSNTLPR</t>
  </si>
  <si>
    <t>SPMGub(K)EGMVTFSNTLPR</t>
  </si>
  <si>
    <t>SGSKENVQETQI</t>
  </si>
  <si>
    <t>SGSub(K)ENVQETQI</t>
  </si>
  <si>
    <t>HLDVVDLSKNQIR</t>
  </si>
  <si>
    <t>HLDVVDLSub(K)NQIR</t>
  </si>
  <si>
    <t>FVDFCGKYR</t>
  </si>
  <si>
    <t>FVDFCGub(K)YR</t>
  </si>
  <si>
    <t>LGGPGSLPKGLAQSPLCR</t>
  </si>
  <si>
    <t>LGGPGSLPub(K)GLAQSPLCR</t>
  </si>
  <si>
    <t>ICIDIPTVYQKSR</t>
  </si>
  <si>
    <t>ICIDIPTVYQub(K)SR</t>
  </si>
  <si>
    <t>LSQVPENCPDYQKYYR</t>
  </si>
  <si>
    <t>LSQVPENCPDYQub(K)YYR</t>
  </si>
  <si>
    <t>KLVLEDNVLEK</t>
  </si>
  <si>
    <t>ub(K)LVLEDNVLEK</t>
  </si>
  <si>
    <t>ACFVLEKK</t>
  </si>
  <si>
    <t>ACFVLEub(K)K</t>
  </si>
  <si>
    <t>DYTKVPIKR</t>
  </si>
  <si>
    <t>DYTub(K)VPIKR</t>
  </si>
  <si>
    <t>FIAEVQKR</t>
  </si>
  <si>
    <t>FIAEVQub(K)R</t>
  </si>
  <si>
    <t>KFGIQLK</t>
  </si>
  <si>
    <t>ub(K)FGIQLK</t>
  </si>
  <si>
    <t>KLLTYEFVK</t>
  </si>
  <si>
    <t>ub(K)LLTYEFVK</t>
  </si>
  <si>
    <t>KLLTYEFVKQK</t>
  </si>
  <si>
    <t>ub(K)LLTYEFVKQK</t>
  </si>
  <si>
    <t>KVNNLNVEENNSGDQR</t>
  </si>
  <si>
    <t>ub(K)VNNLNVEENNSGDQR</t>
  </si>
  <si>
    <t>KVNNLNVEENNSGDQRR</t>
  </si>
  <si>
    <t>ub(K)VNNLNVEENNSGDQRR</t>
  </si>
  <si>
    <t>LLTYEFVKQK</t>
  </si>
  <si>
    <t>LLTYEFVub(K)QK</t>
  </si>
  <si>
    <t>LVKYLMLK</t>
  </si>
  <si>
    <t>LVub(K)YLMLK</t>
  </si>
  <si>
    <t>YLMLKDYTK</t>
  </si>
  <si>
    <t>YLMLub(K)DYTK</t>
  </si>
  <si>
    <t>RPLFAEVAPELDASGSKYSPHSWPESR</t>
  </si>
  <si>
    <t>RPLFAEVAPELDASGSub(K)YSPHSWPESR</t>
  </si>
  <si>
    <t>ASSTPSEASSTALVQKPVTR</t>
  </si>
  <si>
    <t>ASSTPSEASSTALVQub(K)PVTR</t>
  </si>
  <si>
    <t>ITKTPQASTYSYETSDR</t>
  </si>
  <si>
    <t>ITub(K)TPQASTYSYETSDR</t>
  </si>
  <si>
    <t>ITSFPESESYSYETSTKTTR</t>
  </si>
  <si>
    <t>ITSFPESESYSYETSTub(K)TTR</t>
  </si>
  <si>
    <t>KIAELEEER</t>
  </si>
  <si>
    <t>ub(K)IAELEEER</t>
  </si>
  <si>
    <t>NLISPDLGVVFLNVPENLKDPEPNIK</t>
  </si>
  <si>
    <t>NLISPDLGVVFLNVPENLub(K)DPEPNIK</t>
  </si>
  <si>
    <t>NVDVEFFKR</t>
  </si>
  <si>
    <t>NVDVEFFub(K)R</t>
  </si>
  <si>
    <t>QDVDLCLVSSCEFKHPK</t>
  </si>
  <si>
    <t>QDVDLCLVSSCEFub(K)HPK</t>
  </si>
  <si>
    <t>SPDTSAYCYETMEKITK</t>
  </si>
  <si>
    <t>SPDTSAYCYETMEub(K)ITK</t>
  </si>
  <si>
    <t>STGFIPIKEDFGPEKK</t>
  </si>
  <si>
    <t>STGFIPIub(K)EDFGPEKK</t>
  </si>
  <si>
    <t>THDVGGYYYEKTER</t>
  </si>
  <si>
    <t>THDVGGYYYEub(K)TER</t>
  </si>
  <si>
    <t>TIKSPCDSGYSYETIEK</t>
  </si>
  <si>
    <t>TIub(K)SPCDSGYSYETIEK</t>
  </si>
  <si>
    <t>TIKTPEDGGYTCEITEK</t>
  </si>
  <si>
    <t>TIub(K)TPEDGGYTCEITEK</t>
  </si>
  <si>
    <t>TPEDGGYTCEITEKTTR</t>
  </si>
  <si>
    <t>TPEDGGYTCEITEub(K)TTR</t>
  </si>
  <si>
    <t>TPEEGGYSYEISEKTTR</t>
  </si>
  <si>
    <t>TPEEGGYSYEISEub(K)TTR</t>
  </si>
  <si>
    <t>TPEVSGYTYEKTER</t>
  </si>
  <si>
    <t>TPEVSGYTYEub(K)TER</t>
  </si>
  <si>
    <t>IGSTDNIKYQPK</t>
  </si>
  <si>
    <t>IGSTDNIub(K)YQPK</t>
  </si>
  <si>
    <t>YTVPLPSPVQDSENLSGESGSFYEGTDDKVRR</t>
  </si>
  <si>
    <t>YTVPLPSPVQDSENLSGESGSFYEGTDDub(K)VRR</t>
  </si>
  <si>
    <t>Mapk8;Mapk10;Mapk9</t>
  </si>
  <si>
    <t>SDCTLKILDFGLAR</t>
  </si>
  <si>
    <t>SDCTLub(K)ILDFGLAR</t>
  </si>
  <si>
    <t>FQDNLDFIQWFKK</t>
  </si>
  <si>
    <t>FQDNLDFIQWFub(K)K</t>
  </si>
  <si>
    <t>FYDANYDGKEYDPVEAR</t>
  </si>
  <si>
    <t>FYDANYDGub(K)EYDPVEAR</t>
  </si>
  <si>
    <t>KFYDANYDGKEYDPVEAR</t>
  </si>
  <si>
    <t>ub(K)FYDANYDGKEYDPVEAR</t>
  </si>
  <si>
    <t>LLQASFKR</t>
  </si>
  <si>
    <t>LLQASFub(K)R</t>
  </si>
  <si>
    <t>TPETSGDVADASQTSTLNEKSPGR</t>
  </si>
  <si>
    <t>TPETSGDVADASQTSTLNEub(K)SPGR</t>
  </si>
  <si>
    <t>LFGLDIKGR</t>
  </si>
  <si>
    <t>LFGLDIub(K)GR</t>
  </si>
  <si>
    <t>LVQFDTSMKGR</t>
  </si>
  <si>
    <t>LVQFDTSMub(K)GR</t>
  </si>
  <si>
    <t>KILNYPEQEEA</t>
  </si>
  <si>
    <t>ub(K)ILNYPEQEEA</t>
  </si>
  <si>
    <t>FIHQECLVQWLKHSR</t>
  </si>
  <si>
    <t>FIHQECLVQWLub(K)HSR</t>
  </si>
  <si>
    <t>KEYCELCK</t>
  </si>
  <si>
    <t>ub(K)EYCELCK</t>
  </si>
  <si>
    <t>KEYCELCKHR</t>
  </si>
  <si>
    <t>ub(K)EYCELCKHR</t>
  </si>
  <si>
    <t>SEGTPEKPLYHPCVCTGSIK</t>
  </si>
  <si>
    <t>SEGTPEub(K)PLYHPCVCTGSIK</t>
  </si>
  <si>
    <t>VQIVYKPVDLSK</t>
  </si>
  <si>
    <t>VQIVYub(K)PVDLSK</t>
  </si>
  <si>
    <t>LSGLSFKR</t>
  </si>
  <si>
    <t>LSGLSFub(K)R</t>
  </si>
  <si>
    <t>GSLYCEDCLNKPAR</t>
  </si>
  <si>
    <t>GSLYCEDCLNub(K)PAR</t>
  </si>
  <si>
    <t>IIVSFTPKHR</t>
  </si>
  <si>
    <t>IIVSFTPub(K)HR</t>
  </si>
  <si>
    <t>SLQQPKVQLSAIPK</t>
  </si>
  <si>
    <t>SLQQPub(K)VQLSAIPK</t>
  </si>
  <si>
    <t>FLNKLAEER</t>
  </si>
  <si>
    <t>FLNub(K)LAEER</t>
  </si>
  <si>
    <t>LAEPYGKIK</t>
  </si>
  <si>
    <t>LAEPYGub(K)IK</t>
  </si>
  <si>
    <t>SKSFQQSSLGR</t>
  </si>
  <si>
    <t>ac(S)ub(K)SFQQSSLGR</t>
  </si>
  <si>
    <t>AGICHKVSTFAMR</t>
  </si>
  <si>
    <t>AGICHub(K)VSTFAMR</t>
  </si>
  <si>
    <t>MEEFQIYEKYCQNKPR</t>
  </si>
  <si>
    <t>MEEFQIYEub(K)YCQNKPR</t>
  </si>
  <si>
    <t>PDLRVLIPPGSK</t>
  </si>
  <si>
    <t>PDLRVLIPPGSub(K)</t>
  </si>
  <si>
    <t>LGESKYLMALK</t>
  </si>
  <si>
    <t>LGESub(K)YLMALK</t>
  </si>
  <si>
    <t>YDILLTAVKDATNTGIK</t>
  </si>
  <si>
    <t>YDILLTAVub(K)DATNTGIK</t>
  </si>
  <si>
    <t>SKAGGLSGATPGPPNLPGQTTIQVR</t>
  </si>
  <si>
    <t>Sub(K)AGGLSGATPGPPNLPGQTTIQVR</t>
  </si>
  <si>
    <t>Mfap3l;Mfap3</t>
  </si>
  <si>
    <t>LQKAFEIAK</t>
  </si>
  <si>
    <t>LQub(K)AFEIAK</t>
  </si>
  <si>
    <t>IQNNSKLLR</t>
  </si>
  <si>
    <t>IQNNSub(K)LLR</t>
  </si>
  <si>
    <t>NQMNLLTLDVKK</t>
  </si>
  <si>
    <t>NQMNLLTLDVub(K)K</t>
  </si>
  <si>
    <t>NQMNLLTLDVKKK</t>
  </si>
  <si>
    <t>NQMNLLTLDVub(K)KK</t>
  </si>
  <si>
    <t>IKQITEEVER</t>
  </si>
  <si>
    <t>Iub(K)QITEEVER</t>
  </si>
  <si>
    <t>KLDQVSQFGCR</t>
  </si>
  <si>
    <t>ub(K)LDQVSQFGCR</t>
  </si>
  <si>
    <t>VIGDLDTVKR</t>
  </si>
  <si>
    <t>VIGDLDTVub(K)R</t>
  </si>
  <si>
    <t>VKCLLDTDVLR</t>
  </si>
  <si>
    <t>Vub(K)CLLDTDVLR</t>
  </si>
  <si>
    <t>VLKALQGCAQR</t>
  </si>
  <si>
    <t>VLub(K)ALQGCAQR</t>
  </si>
  <si>
    <t>NYSKLLCGLLSDR</t>
  </si>
  <si>
    <t>NYSub(K)LLCGLLSDR</t>
  </si>
  <si>
    <t>YKEAMSNKACR</t>
  </si>
  <si>
    <t>Yub(K)EAMSNKACR</t>
  </si>
  <si>
    <t>LVQQYKEGMSQK</t>
  </si>
  <si>
    <t>LVQQYub(K)EGMSQK</t>
  </si>
  <si>
    <t>GFGFVTFMDQAGVDKVLAQSR</t>
  </si>
  <si>
    <t>GFGFVTFMDQAGVDub(K)VLAQSR</t>
  </si>
  <si>
    <t>VDDAMLMFDKTTNR</t>
  </si>
  <si>
    <t>VDDAMLMFDub(K)TTNR</t>
  </si>
  <si>
    <t>ESPLLFKFR</t>
  </si>
  <si>
    <t>ESPLLFub(K)FR</t>
  </si>
  <si>
    <t>KESPLLFKFR</t>
  </si>
  <si>
    <t>ub(K)ESPLLFKFR</t>
  </si>
  <si>
    <t>KVPCGKTYCYDLR</t>
  </si>
  <si>
    <t>ub(K)VPCGKTYCYDLR</t>
  </si>
  <si>
    <t>VLQYYQESEKPEELGSVTVQKEYSSSFDR</t>
  </si>
  <si>
    <t>VLQYYQESEub(K)PEELGSVTVQKEYSSSFDR</t>
  </si>
  <si>
    <t>KTLHEVLEK</t>
  </si>
  <si>
    <t>ub(K)TLHEVLEK</t>
  </si>
  <si>
    <t>TLHEVLEKVFK</t>
  </si>
  <si>
    <t>TLHEVLEub(K)VFK</t>
  </si>
  <si>
    <t>EKYNADYDLSAR</t>
  </si>
  <si>
    <t>Eub(K)YNADYDLSAR</t>
  </si>
  <si>
    <t>SLAEIEKEYEYSFR</t>
  </si>
  <si>
    <t>SLAEIEub(K)EYEYSFR</t>
  </si>
  <si>
    <t>FESAESAEKACR</t>
  </si>
  <si>
    <t>FESAESAEub(K)ACR</t>
  </si>
  <si>
    <t>LGSKGNQIFVR</t>
  </si>
  <si>
    <t>LGSub(K)GNQIFVR</t>
  </si>
  <si>
    <t>SHDSKTSQLPR</t>
  </si>
  <si>
    <t>SHDSub(K)TSQLPR</t>
  </si>
  <si>
    <t>WQAIKDLMR</t>
  </si>
  <si>
    <t>WQAIub(K)DLMR</t>
  </si>
  <si>
    <t>Myh10;Myh11;Myh14</t>
  </si>
  <si>
    <t>VKPLLQVTR</t>
  </si>
  <si>
    <t>Vub(K)PLLQVTR</t>
  </si>
  <si>
    <t>NKDQGTYEDYVEGLR</t>
  </si>
  <si>
    <t>Nub(K)DQGTYEDYVEGLR</t>
  </si>
  <si>
    <t>APKSVTDYDFAPFLNNSPQQNPAAQLPAR</t>
  </si>
  <si>
    <t>APub(K)SVTDYDFAPFLNNSPQQNPAAQLPAR</t>
  </si>
  <si>
    <t>DIDTQAKYQSYFSR</t>
  </si>
  <si>
    <t>DIDTQAub(K)YQSYFSR</t>
  </si>
  <si>
    <t>Naa11;Naa10</t>
  </si>
  <si>
    <t>YYADGEDAYAMKR</t>
  </si>
  <si>
    <t>YYADGEDAYAMub(K)R</t>
  </si>
  <si>
    <t>FDKEFQALEKK</t>
  </si>
  <si>
    <t>FDub(K)EFQALEKK</t>
  </si>
  <si>
    <t>YNDIYKPLLAK</t>
  </si>
  <si>
    <t>YNDIYub(K)PLLAK</t>
  </si>
  <si>
    <t>SIQGDGEGDGDLK</t>
  </si>
  <si>
    <t>SIQGDGEGDGDLub(K)</t>
  </si>
  <si>
    <t>SWDSEEILEGYKR</t>
  </si>
  <si>
    <t>SWDSEEILEGYub(K)R</t>
  </si>
  <si>
    <t>Nbea;Lrba</t>
  </si>
  <si>
    <t>DLSKPIGALNPKR</t>
  </si>
  <si>
    <t>DLSub(K)PIGALNPKR</t>
  </si>
  <si>
    <t>RPVVISSEPFFYSKYSAPR</t>
  </si>
  <si>
    <t>RPVVISSEPFFYSub(K)YSAPR</t>
  </si>
  <si>
    <t>AAFSKDESKEPIVEVR</t>
  </si>
  <si>
    <t>AAFSub(K)DESKEPIVEVR</t>
  </si>
  <si>
    <t>DESKEPIVEVR</t>
  </si>
  <si>
    <t>DESub(K)EPIVEVR</t>
  </si>
  <si>
    <t>SEPPESEAKPAPTEVK</t>
  </si>
  <si>
    <t>SEPPESEAub(K)PAPTEVK</t>
  </si>
  <si>
    <t>GKPEIVGSNLDALVR</t>
  </si>
  <si>
    <t>Gub(K)PEIVGSNLDALVR</t>
  </si>
  <si>
    <t>NPALKLAAR</t>
  </si>
  <si>
    <t>NPALub(K)LAAR</t>
  </si>
  <si>
    <t>LAEKLTILNDR</t>
  </si>
  <si>
    <t>LAEub(K)LTILNDR</t>
  </si>
  <si>
    <t>EITKMQIMEFLAR</t>
  </si>
  <si>
    <t>EITub(K)MQIMEFLAR</t>
  </si>
  <si>
    <t>ENLEEEAIIMKDVPNWK</t>
  </si>
  <si>
    <t>ENLEEEAIIMub(K)DVPNWK</t>
  </si>
  <si>
    <t>FYSVNVDYSKLKK</t>
  </si>
  <si>
    <t>FYSVNVDYSub(K)LKK</t>
  </si>
  <si>
    <t>NNPEPWNKLGPNEQYK</t>
  </si>
  <si>
    <t>NNPEPWNub(K)LGPNEQYK</t>
  </si>
  <si>
    <t>QQQAKFDQCVLDK</t>
  </si>
  <si>
    <t>QQQAub(K)FDQCVLDK</t>
  </si>
  <si>
    <t>VKTDRPLPENPYHSR</t>
  </si>
  <si>
    <t>Vub(K)TDRPLPENPYHSR</t>
  </si>
  <si>
    <t>EGENYQQNCAKELEQFTK</t>
  </si>
  <si>
    <t>EGENYQQNCAub(K)ELEQFTK</t>
  </si>
  <si>
    <t>GKTDSNDLGPLPPGWEER</t>
  </si>
  <si>
    <t>Gub(K)TDSNDLGPLPPGWEER</t>
  </si>
  <si>
    <t>LKMTYLPK</t>
  </si>
  <si>
    <t>Lub(K)MTYLPK</t>
  </si>
  <si>
    <t>SYYVDHNSKTTTWSKPTMQDDPR</t>
  </si>
  <si>
    <t>SYYVDHNSub(K)TTTWSKPTMQDDPR</t>
  </si>
  <si>
    <t>AVKDTLSNPQSPQPSPYNSPKPQHK</t>
  </si>
  <si>
    <t>AVub(K)DTLSNPQSPQPSPYNSPKPQHK</t>
  </si>
  <si>
    <t>DTLSNPQSPQPSPYNSPKPQHK</t>
  </si>
  <si>
    <t>DTLSNPQSPQPSPYNSPub(K)PQHK</t>
  </si>
  <si>
    <t>SKASLNPNDLGPLPPGWEER</t>
  </si>
  <si>
    <t>Sub(K)ASLNPNDLGPLPPGWEER</t>
  </si>
  <si>
    <t>SLSSPTVTLSAPLEGAKDSPIR</t>
  </si>
  <si>
    <t>SLSSPTVTLSAPLEGAub(K)DSPIR</t>
  </si>
  <si>
    <t>SLSSPTVTLSAPLEGAKDSPIRR</t>
  </si>
  <si>
    <t>SLSSPTVTLSAPLEGAub(K)DSPIRR</t>
  </si>
  <si>
    <t>VKVVSGIDLAK</t>
  </si>
  <si>
    <t>Vub(K)VVSGIDLAK</t>
  </si>
  <si>
    <t>EIEIDIEPTDKVER</t>
  </si>
  <si>
    <t>EIEIDIEPTDub(K)VER</t>
  </si>
  <si>
    <t>LIYSGKQMNDEK</t>
  </si>
  <si>
    <t>LIYSGub(K)QMNDEK</t>
  </si>
  <si>
    <t>LIYSGKQMNDEKTAADYK</t>
  </si>
  <si>
    <t>LIYSGub(K)QMNDEKTAADYK</t>
  </si>
  <si>
    <t>TLTGKEIEIDIEPTDKVER</t>
  </si>
  <si>
    <t>TLTGub(K)EIEIDIEPTDKVER</t>
  </si>
  <si>
    <t>CIHDHHCGSQASSVKQSR</t>
  </si>
  <si>
    <t>CIHDHHCGSQASSVub(K)QSR</t>
  </si>
  <si>
    <t>Neurod2;Neurod6;Neurod1;Tcf15;Scx;Neurod4</t>
  </si>
  <si>
    <t>LSKIETLR</t>
  </si>
  <si>
    <t>LSub(K)IETLR</t>
  </si>
  <si>
    <t>KVQFSQHPAAAKLPLEQSEDPAGLIR</t>
  </si>
  <si>
    <t>ub(K)VQFSQHPAAAKLPLEQSEDPAGLIR</t>
  </si>
  <si>
    <t>VQFSQHPAAAKLPLEQSEDPAGLIR</t>
  </si>
  <si>
    <t>VQFSQHPAAAub(K)LPLEQSEDPAGLIR</t>
  </si>
  <si>
    <t>LLDLVQQSCNYKQLR</t>
  </si>
  <si>
    <t>LLDLVQQSCNYub(K)QLR</t>
  </si>
  <si>
    <t>ASEICLDDVATTEKELDTVEVLK</t>
  </si>
  <si>
    <t>ASEICLDDVATTEub(K)ELDTVEVLK</t>
  </si>
  <si>
    <t>ASLQDLKTVVISK</t>
  </si>
  <si>
    <t>ASLQDLub(K)TVVISK</t>
  </si>
  <si>
    <t>EKLISLLAR</t>
  </si>
  <si>
    <t>Eub(K)LISLLAR</t>
  </si>
  <si>
    <t>NSFKLSR</t>
  </si>
  <si>
    <t>NSFub(K)LSR</t>
  </si>
  <si>
    <t>QLLTFYKVAGGSQER</t>
  </si>
  <si>
    <t>QLLTFYub(K)VAGGSQER</t>
  </si>
  <si>
    <t>SQGCFPVYLVYSDKR</t>
  </si>
  <si>
    <t>SQGCFPVYLVYSDub(K)R</t>
  </si>
  <si>
    <t>Nme1;Nme2</t>
  </si>
  <si>
    <t>TFIAIKPDGVQR</t>
  </si>
  <si>
    <t>TFIAIub(K)PDGVQR</t>
  </si>
  <si>
    <t>VMLGETNPADSKPGTIR</t>
  </si>
  <si>
    <t>Vox(M)LGETNPADSub(K)PGTIR</t>
  </si>
  <si>
    <t>VMLGETNPADSub(K)PGTIR</t>
  </si>
  <si>
    <t>FIVIGGIVSPVHDSYGKQGLVSSR</t>
  </si>
  <si>
    <t>FIVIGGIVSPVHDSYGub(K)QGLVSSR</t>
  </si>
  <si>
    <t>ILGKVGESLSR</t>
  </si>
  <si>
    <t>ILGub(K)VGESLSR</t>
  </si>
  <si>
    <t>AVHHAKTTPEDYEK</t>
  </si>
  <si>
    <t>AVHHAub(K)TTPEDYEK</t>
  </si>
  <si>
    <t>FYTLKPDR</t>
  </si>
  <si>
    <t>FYTLub(K)PDR</t>
  </si>
  <si>
    <t>YSLQKLAHTVSR</t>
  </si>
  <si>
    <t>YSLQub(K)LAHTVSR</t>
  </si>
  <si>
    <t>GIVEFSGKPAAR</t>
  </si>
  <si>
    <t>GIVEFSGub(K)PAAR</t>
  </si>
  <si>
    <t>LTQKADYAATAK</t>
  </si>
  <si>
    <t>LTQub(K)ADYAATAK</t>
  </si>
  <si>
    <t>DKLNPQSNYSEA</t>
  </si>
  <si>
    <t>Dub(K)LNPQSNYSEA</t>
  </si>
  <si>
    <t>NYISNSAQSNGAVVKEK</t>
  </si>
  <si>
    <t>NYISNSAQSNGAVVub(K)EK</t>
  </si>
  <si>
    <t>MEQAVHGESKR</t>
  </si>
  <si>
    <t>ac(M)EQAVHGESub(K)R</t>
  </si>
  <si>
    <t>KKSPNELVDDLFK</t>
  </si>
  <si>
    <t>ub(K)KSPNELVDDLFK</t>
  </si>
  <si>
    <t>SPGETSKPRPFAGGGYR</t>
  </si>
  <si>
    <t>SPGETSub(K)PRPFAGGGYR</t>
  </si>
  <si>
    <t>SPNELVDDLFKGAK</t>
  </si>
  <si>
    <t>SPNELVDDLFub(K)GAK</t>
  </si>
  <si>
    <t>LGNNFAEKGTK</t>
  </si>
  <si>
    <t>LGNNFAEub(K)GTK</t>
  </si>
  <si>
    <t>VKLGNNFAEK</t>
  </si>
  <si>
    <t>Vub(K)LGNNFAEK</t>
  </si>
  <si>
    <t>VKLGNNFAEKGTK</t>
  </si>
  <si>
    <t>Vub(K)LGNNFAEKGTK</t>
  </si>
  <si>
    <t>FYTVISHYSVAKQSTAR</t>
  </si>
  <si>
    <t>FYTVISHYSVAub(K)QSTAR</t>
  </si>
  <si>
    <t>GAKPPSVEDGFQTVPLITPLEVNHLQLAAPEK</t>
  </si>
  <si>
    <t>GAub(K)PPSVEDGFQTVPLITPLEVNHLQLAAPEK</t>
  </si>
  <si>
    <t>GMGYSTQAAKQALHQAR</t>
  </si>
  <si>
    <t>GMGYSTQAAub(K)QALHQAR</t>
  </si>
  <si>
    <t>KLFLVQLQEKALFAVPK</t>
  </si>
  <si>
    <t>ub(K)LFLVQLQEKALFAVPK</t>
  </si>
  <si>
    <t>LFLVQLQEKALFAVPK</t>
  </si>
  <si>
    <t>LFLVQLQEub(K)ALFAVPK</t>
  </si>
  <si>
    <t>MREEFDKIGMR</t>
  </si>
  <si>
    <t>MREEFDub(K)IGMR</t>
  </si>
  <si>
    <t>YIQQTKPLTLER</t>
  </si>
  <si>
    <t>YIQQTub(K)PLTLER</t>
  </si>
  <si>
    <t>ILKSLGELGLEHYQAPLVR</t>
  </si>
  <si>
    <t>ILub(K)SLGELGLEHYQAPLVR</t>
  </si>
  <si>
    <t>AKEFTNVYIK</t>
  </si>
  <si>
    <t>Aub(K)EFTNVYIK</t>
  </si>
  <si>
    <t>KEFSPFGTITSAK</t>
  </si>
  <si>
    <t>ub(K)EFSPFGTITSAK</t>
  </si>
  <si>
    <t>NLDKSIDNK</t>
  </si>
  <si>
    <t>NLDub(K)SIDNK</t>
  </si>
  <si>
    <t>KVLGSSTFVTNSSSSSR</t>
  </si>
  <si>
    <t>ub(K)VLGSSTFVTNSSSSSR</t>
  </si>
  <si>
    <t>FLKVYDLR</t>
  </si>
  <si>
    <t>FLub(K)VYDLR</t>
  </si>
  <si>
    <t>LSSEKGMGCS</t>
  </si>
  <si>
    <t>LSSEub(K)GMGCS</t>
  </si>
  <si>
    <t>QMSGAQIKIANPVEGSSGR</t>
  </si>
  <si>
    <t>QMSGAQIub(K)IANPVEGSSGR</t>
  </si>
  <si>
    <t>LVVPASQCGSLIGKGGCK</t>
  </si>
  <si>
    <t>LVVPASQCGSLIGub(K)GGCK</t>
  </si>
  <si>
    <t>QMSGAQIKIANPVEGSTDR</t>
  </si>
  <si>
    <t>QMSGAQIub(K)IANPVEGSTDR</t>
  </si>
  <si>
    <t>LLKASEPGLFSVGLHTGEVR</t>
  </si>
  <si>
    <t>LLub(K)ASEPGLFSVGLHTGEVR</t>
  </si>
  <si>
    <t>Pcdhga4;Pcdha4</t>
  </si>
  <si>
    <t>QNVYIPGSNATLTNAAGKR</t>
  </si>
  <si>
    <t>QNVYIPGSNATLTNAAGub(K)R</t>
  </si>
  <si>
    <t>FLQKILAR</t>
  </si>
  <si>
    <t>FLQub(K)ILAR</t>
  </si>
  <si>
    <t>DLSHIGDAVVISCAKNGVK</t>
  </si>
  <si>
    <t>DLSHIGDAVVISCAub(K)NGVK</t>
  </si>
  <si>
    <t>IADMGHLKYYLAPK</t>
  </si>
  <si>
    <t>IADMGHLub(K)YYLAPK</t>
  </si>
  <si>
    <t>KASAISIR</t>
  </si>
  <si>
    <t>ub(K)ASAISIR</t>
  </si>
  <si>
    <t>AVLDKAVQADGQVK</t>
  </si>
  <si>
    <t>AVLDub(K)AVQADGQVK</t>
  </si>
  <si>
    <t>NIQVSHQEFSKMK</t>
  </si>
  <si>
    <t>NIQVSHQEFSub(K)MK</t>
  </si>
  <si>
    <t>NIQVSHQEFSub(K)ox(M)K</t>
  </si>
  <si>
    <t>LTECFLSPSLTDEKVK</t>
  </si>
  <si>
    <t>LTECFLSPSLTDEub(K)VK</t>
  </si>
  <si>
    <t>VDATEQTDLAKR</t>
  </si>
  <si>
    <t>VDATEQTDLAub(K)R</t>
  </si>
  <si>
    <t>DAAAKPDPSPR</t>
  </si>
  <si>
    <t>DAAAub(K)PDPSPR</t>
  </si>
  <si>
    <t>NGFTEDSKPGIWR</t>
  </si>
  <si>
    <t>NGFTEDSub(K)PGIWR</t>
  </si>
  <si>
    <t>APGDTAKDALFASQEK</t>
  </si>
  <si>
    <t>APGDTAub(K)DALFASQEK</t>
  </si>
  <si>
    <t>RAPGDTAKDALFASQEK</t>
  </si>
  <si>
    <t>RAPGDTAub(K)DALFASQEK</t>
  </si>
  <si>
    <t>ATVDLEKLR</t>
  </si>
  <si>
    <t>ac(A)TVDLEub(K)LR</t>
  </si>
  <si>
    <t>SSFFVNGLTLGGQKCSVIR</t>
  </si>
  <si>
    <t>SSFFVNGLTLGGQub(K)CSVIR</t>
  </si>
  <si>
    <t>TFVSITPAEVGVLVGKDR</t>
  </si>
  <si>
    <t>TFVSITPAEVGVLVGub(K)DR</t>
  </si>
  <si>
    <t>AAYKLVLIR</t>
  </si>
  <si>
    <t>ac(A)AYub(K)LVLIR</t>
  </si>
  <si>
    <t>AVETTDIISKHLPGVSR</t>
  </si>
  <si>
    <t>AVETTDIISub(K)HLPGVSR</t>
  </si>
  <si>
    <t>HSQYHVDGSLEKDR</t>
  </si>
  <si>
    <t>HSQYHVDGSLEub(K)DR</t>
  </si>
  <si>
    <t>LASLGLKFNK</t>
  </si>
  <si>
    <t>LASLGLub(K)FNK</t>
  </si>
  <si>
    <t>REPLSLINLKK</t>
  </si>
  <si>
    <t>REPLSLINLub(K)K</t>
  </si>
  <si>
    <t>KFYGPEGPYGVFAGR</t>
  </si>
  <si>
    <t>ub(K)FYGPEGPYGVFAGR</t>
  </si>
  <si>
    <t>KAAIISAEGDSK</t>
  </si>
  <si>
    <t>ub(K)AAIISAEGDSK</t>
  </si>
  <si>
    <t>MLGEALSKNPGYIK</t>
  </si>
  <si>
    <t>MLGEALSub(K)NPGYIK</t>
  </si>
  <si>
    <t>KILQDGGLQVVEK</t>
  </si>
  <si>
    <t>ub(K)ILQDGGLQVVEK</t>
  </si>
  <si>
    <t>QADVNLVNAKLLVK</t>
  </si>
  <si>
    <t>QADVNLVNAub(K)LLVK</t>
  </si>
  <si>
    <t>ATTLSNAVSSLASTGLSLTKVDER</t>
  </si>
  <si>
    <t>ATTLSNAVSSLASTGLSLTub(K)VDER</t>
  </si>
  <si>
    <t>Pik3r1;Pik3r3</t>
  </si>
  <si>
    <t>MNSIKPDLIQLR</t>
  </si>
  <si>
    <t>MNSIub(K)PDLIQLR</t>
  </si>
  <si>
    <t>SGTSAVENKQQIGDAIR</t>
  </si>
  <si>
    <t>SGTSAVENub(K)QQIGDAIR</t>
  </si>
  <si>
    <t>Plxna4;Plxna2;Plxna1;Plxna3</t>
  </si>
  <si>
    <t>YSLSEDKLIR</t>
  </si>
  <si>
    <t>YSLSEDub(K)LIR</t>
  </si>
  <si>
    <t>HAIYEKLDDDGLIAPGVR</t>
  </si>
  <si>
    <t>HAIYEub(K)LDDDGLIAPGVR</t>
  </si>
  <si>
    <t>HGQKGTCGIQYR</t>
  </si>
  <si>
    <t>HGQub(K)GTCGIQYR</t>
  </si>
  <si>
    <t>ICRPLLIVEKQK</t>
  </si>
  <si>
    <t>ICRPLLIVEub(K)QK</t>
  </si>
  <si>
    <t>MDTLAHVLYYPQKPLVTTR</t>
  </si>
  <si>
    <t>MDTLAHVLYYPQub(K)PLVTTR</t>
  </si>
  <si>
    <t>VSANKGEIGDATPFNDAVNVQK</t>
  </si>
  <si>
    <t>VSANub(K)GEIGDATPFNDAVNVQK</t>
  </si>
  <si>
    <t>AIVPESKNGGSPALNNNPR</t>
  </si>
  <si>
    <t>AIVPESub(K)NGGSPALNNNPR</t>
  </si>
  <si>
    <t>MQSYKYDK</t>
  </si>
  <si>
    <t>ac(M)QSYub(K)YDK</t>
  </si>
  <si>
    <t>MQSYKYDKAIVPESK</t>
  </si>
  <si>
    <t>ac(M)QSYub(K)YDKAIVPESK</t>
  </si>
  <si>
    <t>LQPIALSCVLNIGACKLK</t>
  </si>
  <si>
    <t>LQPIALSCVLNIGACub(K)LK</t>
  </si>
  <si>
    <t>LLEVQGSRPGKNVQLTENEIR</t>
  </si>
  <si>
    <t>LLEVQGSRPGub(K)NVQLTENEIR</t>
  </si>
  <si>
    <t>SDSEKLNLDSIIGR</t>
  </si>
  <si>
    <t>ac(S)DSEub(K)LNLDSIIGR</t>
  </si>
  <si>
    <t>Ppp1ca;Ppp1cc</t>
  </si>
  <si>
    <t>YNIKLWK</t>
  </si>
  <si>
    <t>YNIub(K)LWK</t>
  </si>
  <si>
    <t>Ppp1ca;Ppp1cc;Ppp1cb</t>
  </si>
  <si>
    <t>AHQVVEDGYEFFAKR</t>
  </si>
  <si>
    <t>AHQVVEDGYEFFAub(K)R</t>
  </si>
  <si>
    <t>IYGFYDECKR</t>
  </si>
  <si>
    <t>IYGFYDECub(K)R</t>
  </si>
  <si>
    <t>IYGFYDECKRR</t>
  </si>
  <si>
    <t>IYGFYDECub(K)RR</t>
  </si>
  <si>
    <t>FNIKLWK</t>
  </si>
  <si>
    <t>FNIub(K)LWK</t>
  </si>
  <si>
    <t>GSKPGKNVQLQENEIR</t>
  </si>
  <si>
    <t>GSub(K)PGKNVQLQENEIR</t>
  </si>
  <si>
    <t>LEVKSQTLEKEAK</t>
  </si>
  <si>
    <t>LEVub(K)SQTLEKEAK</t>
  </si>
  <si>
    <t>ELDQWIEQLNECKQLSESQVK</t>
  </si>
  <si>
    <t>ELDQWIEQLNECub(K)QLSESQVK</t>
  </si>
  <si>
    <t>LFTKELDQWIEQLNECK</t>
  </si>
  <si>
    <t>LFTub(K)ELDQWIEQLNECK</t>
  </si>
  <si>
    <t>MDEKLFTK</t>
  </si>
  <si>
    <t>ac(M)DEub(K)LFTK</t>
  </si>
  <si>
    <t>ac(ox(M))DEub(K)LFTK</t>
  </si>
  <si>
    <t>QLSESQVKSLCEK</t>
  </si>
  <si>
    <t>QLSESQVub(K)SLCEK</t>
  </si>
  <si>
    <t>MDDKAFTK</t>
  </si>
  <si>
    <t>ac(M)DDub(K)AFTK</t>
  </si>
  <si>
    <t>Ppp2cb;Ppp2ca</t>
  </si>
  <si>
    <t>AKEILTKESNVQEVR</t>
  </si>
  <si>
    <t>Aub(K)EILTKESNVQEVR</t>
  </si>
  <si>
    <t>CGNQAAIMELDDTLKYSFLQFDPAPR</t>
  </si>
  <si>
    <t>CGNQAAIMELDDTLub(K)YSFLQFDPAPR</t>
  </si>
  <si>
    <t>KYGNANVWK</t>
  </si>
  <si>
    <t>ub(K)YGNANVWK</t>
  </si>
  <si>
    <t>LGEFAKVLELDNVK</t>
  </si>
  <si>
    <t>LGEFAub(K)VLELDNVK</t>
  </si>
  <si>
    <t>SLQKIGPILDNSTLQSEVKPILEK</t>
  </si>
  <si>
    <t>SLQub(K)IGPILDNSTLQSEVKPILEK</t>
  </si>
  <si>
    <t>VKEFCENLSADCR</t>
  </si>
  <si>
    <t>Vub(K)EFCENLSADCR</t>
  </si>
  <si>
    <t>VSSAVKAELR</t>
  </si>
  <si>
    <t>VSSAVub(K)AELR</t>
  </si>
  <si>
    <t>YMVADKFTELQK</t>
  </si>
  <si>
    <t>Yox(M)VADub(K)FTELQK</t>
  </si>
  <si>
    <t>YMVADub(K)FTELQK</t>
  </si>
  <si>
    <t>Ppp2r1a;Ppp2r1b</t>
  </si>
  <si>
    <t>AAASKLGEFAK</t>
  </si>
  <si>
    <t>AAASub(K)LGEFAK</t>
  </si>
  <si>
    <t>KLSTIALALGVER</t>
  </si>
  <si>
    <t>ub(K)LSTIALALGVER</t>
  </si>
  <si>
    <t>RAAASKLGEFAK</t>
  </si>
  <si>
    <t>RAAASub(K)LGEFAK</t>
  </si>
  <si>
    <t>LTAKEVFDNDGKPR</t>
  </si>
  <si>
    <t>LTAub(K)EVFDNDGKPR</t>
  </si>
  <si>
    <t>Ppp3cb;Ppp3cc;Ppp3ca</t>
  </si>
  <si>
    <t>AAVLKYENNVMNIR</t>
  </si>
  <si>
    <t>AAVLub(K)YENNVMNIR</t>
  </si>
  <si>
    <t>SLSQNYGVLKNDEGIAYR</t>
  </si>
  <si>
    <t>SLSQNYGVLub(K)NDEGIAYR</t>
  </si>
  <si>
    <t>KAQPSQAAEEPAEKADEPMEH</t>
  </si>
  <si>
    <t>ub(K)AQPSQAAEEPAEKADEPMEH</t>
  </si>
  <si>
    <t>LVSLIGSKTQIPTQR</t>
  </si>
  <si>
    <t>LVSLIGSub(K)TQIPTQR</t>
  </si>
  <si>
    <t>KLAQQYYLVYQEPIPTAQLVQR</t>
  </si>
  <si>
    <t>ub(K)LAQQYYLVYQEPIPTAQLVQR</t>
  </si>
  <si>
    <t>NYVNGKTFLEK</t>
  </si>
  <si>
    <t>NYVNGub(K)TFLEK</t>
  </si>
  <si>
    <t>QKSILYDER</t>
  </si>
  <si>
    <t>Qub(K)SILYDER</t>
  </si>
  <si>
    <t>SVHKVEPITKHIGLVYSGMGPDYR</t>
  </si>
  <si>
    <t>SVHub(K)VEPITKHIGLVYSGox(M)GPDYR</t>
  </si>
  <si>
    <t>SVHub(K)VEPITKHIGLVYSGMGPDYR</t>
  </si>
  <si>
    <t>VEPITKHIGLVYSGMGPDYR</t>
  </si>
  <si>
    <t>VEPITub(K)HIGLVYSGMGPDYR</t>
  </si>
  <si>
    <t>ARYEAANWKYK</t>
  </si>
  <si>
    <t>ARYEAANWub(K)YK</t>
  </si>
  <si>
    <t>KVPDKLLDSSTVTHLFK</t>
  </si>
  <si>
    <t>ub(K)VPDKLLDSSTVTHLFK</t>
  </si>
  <si>
    <t>YEAANWKYK</t>
  </si>
  <si>
    <t>YEAANWub(K)YK</t>
  </si>
  <si>
    <t>LNLYELKEGR</t>
  </si>
  <si>
    <t>LNLYELub(K)EGR</t>
  </si>
  <si>
    <t>EVLEKQPVLSQTEAR</t>
  </si>
  <si>
    <t>EVLEub(K)QPVLSQTEAR</t>
  </si>
  <si>
    <t>ATAGAYIASQTVKK</t>
  </si>
  <si>
    <t>ATAGAYIASQTVub(K)K</t>
  </si>
  <si>
    <t>KKYEPPVPTR</t>
  </si>
  <si>
    <t>ub(K)KYEPPVPTR</t>
  </si>
  <si>
    <t>YLGDGPKLVR</t>
  </si>
  <si>
    <t>YLGDGPub(K)LVR</t>
  </si>
  <si>
    <t>ALDEGDIALLKTYGQSTYSR</t>
  </si>
  <si>
    <t>ALDEGDIALLub(K)TYGQSTYSR</t>
  </si>
  <si>
    <t>FVNLGIEPPKGVLLFGPPGTGK</t>
  </si>
  <si>
    <t>FVNLGIEPPub(K)GVLLFGPPGTGK</t>
  </si>
  <si>
    <t>IATEKDFLEAVNKVIK</t>
  </si>
  <si>
    <t>IATEub(K)DFLEAVNKVIK</t>
  </si>
  <si>
    <t>IINADSEDPKYIINVKQFAK</t>
  </si>
  <si>
    <t>IINADSEDPub(K)YIINVKQFAK</t>
  </si>
  <si>
    <t>KIEFSLPDLEGR</t>
  </si>
  <si>
    <t>ub(K)IEFSLPDLEGR</t>
  </si>
  <si>
    <t>SYAKFSATPR</t>
  </si>
  <si>
    <t>SYAub(K)FSATPR</t>
  </si>
  <si>
    <t>VIGSELVQKYVGEGAR</t>
  </si>
  <si>
    <t>VIGSELVQub(K)YVGEGAR</t>
  </si>
  <si>
    <t>ACAAQTKATFLK</t>
  </si>
  <si>
    <t>ACAAQTub(K)ATFLK</t>
  </si>
  <si>
    <t>DAFALAKEK</t>
  </si>
  <si>
    <t>DAFALAub(K)EK</t>
  </si>
  <si>
    <t>QEKMATVWDEAEQDGIGEEVLK</t>
  </si>
  <si>
    <t>QEub(K)MATVWDEAEQDGIGEEVLK</t>
  </si>
  <si>
    <t>VSGSELVQKFIGEGAR</t>
  </si>
  <si>
    <t>VSGSELVQub(K)FIGEGAR</t>
  </si>
  <si>
    <t>AVASQLDCNFLKVVSSSIVDK</t>
  </si>
  <si>
    <t>AVASQLDCNFLub(K)VVSSSIVDK</t>
  </si>
  <si>
    <t>AVASQLDCNFLKVVSSSIVDKYIGESAR</t>
  </si>
  <si>
    <t>AVASQLDCNFLub(K)VVSSSIVDKYIGESAR</t>
  </si>
  <si>
    <t>EKEKVSTAVLSITAK</t>
  </si>
  <si>
    <t>Eub(K)EKVSTAVLSITAK</t>
  </si>
  <si>
    <t>TASAVAGKTPDASPEPK</t>
  </si>
  <si>
    <t>TASAVAGub(K)TPDASPEPK</t>
  </si>
  <si>
    <t>VMPAQLKVLSMTETCR</t>
  </si>
  <si>
    <t>VMPAQLub(K)VLSMTETCR</t>
  </si>
  <si>
    <t>VSTAVLSITAKAK</t>
  </si>
  <si>
    <t>VSTAVLSITAub(K)AK</t>
  </si>
  <si>
    <t>AVAVVVDPIQSVKGK</t>
  </si>
  <si>
    <t>AVAVVVDPIQSVub(K)GK</t>
  </si>
  <si>
    <t>LLTDDGNKWLYK</t>
  </si>
  <si>
    <t>LLTDDGNub(K)WLYK</t>
  </si>
  <si>
    <t>VGQAVDVVGQAGKPK</t>
  </si>
  <si>
    <t>VGQAVDVVGQAGub(K)PK</t>
  </si>
  <si>
    <t>IIAFVGSPVEDNEKDLVK</t>
  </si>
  <si>
    <t>IIAFVGSPVEDNEub(K)DLVK</t>
  </si>
  <si>
    <t>IIAFVGSPVEDNEKDLVKLAK</t>
  </si>
  <si>
    <t>IIAFVGSPVEDNEub(K)DLVKLAK</t>
  </si>
  <si>
    <t>LQAQQDAVNIVCHSKTR</t>
  </si>
  <si>
    <t>LQAQQDAVNIVCHSub(K)TR</t>
  </si>
  <si>
    <t>AATFFGEVVKAPCR</t>
  </si>
  <si>
    <t>ac(A)ATFFGEVVub(K)APCR</t>
  </si>
  <si>
    <t>ELKTDNTLNQR</t>
  </si>
  <si>
    <t>ELub(K)TDNTLNQR</t>
  </si>
  <si>
    <t>RVAEDDEDDDVDTKK</t>
  </si>
  <si>
    <t>RVAEDDEDDDVDTub(K)K</t>
  </si>
  <si>
    <t>SDAAVDTSSEITTKDLK</t>
  </si>
  <si>
    <t>ac(S)DAAVDTSSEITTub(K)DLK</t>
  </si>
  <si>
    <t>VAEDDEDDDVDTKK</t>
  </si>
  <si>
    <t>VAEDDEDDDVDTub(K)K</t>
  </si>
  <si>
    <t>SEKSVEAAAELSAK</t>
  </si>
  <si>
    <t>ac(S)Eub(K)SVEAAAELSAK</t>
  </si>
  <si>
    <t>Ptp4a2;Ptp4a1</t>
  </si>
  <si>
    <t>GAFNSKQLLYLEK</t>
  </si>
  <si>
    <t>GAFNSub(K)QLLYLEK</t>
  </si>
  <si>
    <t>LAQVEPGEHVTGMELEFKR</t>
  </si>
  <si>
    <t>LAQVEPGEHVTGMELEFub(K)R</t>
  </si>
  <si>
    <t>EQNPYEKF</t>
  </si>
  <si>
    <t>EQNPYEub(K)F</t>
  </si>
  <si>
    <t>Pum2;Pum1</t>
  </si>
  <si>
    <t>YISAAPGAEAKYR</t>
  </si>
  <si>
    <t>YISAAPGAEAub(K)YR</t>
  </si>
  <si>
    <t>GLTAKQLEAETGCK</t>
  </si>
  <si>
    <t>GLTAub(K)QLEAETGCK</t>
  </si>
  <si>
    <t>LYVPVKEYPDFNFVGR</t>
  </si>
  <si>
    <t>LYVPVub(K)EYPDFNFVGR</t>
  </si>
  <si>
    <t>QALKSASTDLGTADVVLGR</t>
  </si>
  <si>
    <t>QALub(K)SASTDLGTADVVLGR</t>
  </si>
  <si>
    <t>AFAEKNNLSFIETSALDSTNVEEAFK</t>
  </si>
  <si>
    <t>AFAEub(K)NNLSFIETSALDSTNVEEAFK</t>
  </si>
  <si>
    <t>RPKDSAVLDQSAK</t>
  </si>
  <si>
    <t>RPub(K)DSAVLDQSAK</t>
  </si>
  <si>
    <t>QQGEKFAQQITGMR</t>
  </si>
  <si>
    <t>QQGEub(K)FAQQITGMR</t>
  </si>
  <si>
    <t>MGPGATAGGAEKSNVK</t>
  </si>
  <si>
    <t>ox(M)GPGATAGGAEub(K)SNVK</t>
  </si>
  <si>
    <t>MGPGATAGGAEub(K)SNVK</t>
  </si>
  <si>
    <t>TASNVEEAFINTAKEIYEK</t>
  </si>
  <si>
    <t>TASNVEEAFINTAub(K)EIYEK</t>
  </si>
  <si>
    <t>HEAEKLAAAYGMK</t>
  </si>
  <si>
    <t>HEAEub(K)LAAAYGox(M)K</t>
  </si>
  <si>
    <t>HEAEub(K)LAAAYGMK</t>
  </si>
  <si>
    <t>Rab5c;Rab5a</t>
  </si>
  <si>
    <t>AKNWVKELQR</t>
  </si>
  <si>
    <t>Aub(K)NWVKELQR</t>
  </si>
  <si>
    <t>AAQKDQQKDAEGEGLSATTLLPK</t>
  </si>
  <si>
    <t>ac(A)AQub(K)DQQKDAEGEGLSATTLLPK</t>
  </si>
  <si>
    <t>SKLVNEYACR</t>
  </si>
  <si>
    <t>Sub(K)LVNEYACR</t>
  </si>
  <si>
    <t>KFFSASSR</t>
  </si>
  <si>
    <t>ub(K)FFSASSR</t>
  </si>
  <si>
    <t>KLTPITYPQGLAMAK</t>
  </si>
  <si>
    <t>ub(K)LTPITYPQGLAox(M)AK</t>
  </si>
  <si>
    <t>ub(K)LTPITYPQGLAMAK</t>
  </si>
  <si>
    <t>ILSDDTALKEYKIDEK</t>
  </si>
  <si>
    <t>ILSDDTALub(K)EYKIDEK</t>
  </si>
  <si>
    <t>NFVVVMVTKPK</t>
  </si>
  <si>
    <t>NFVVVMVTub(K)PK</t>
  </si>
  <si>
    <t>VFTASCDKTAK</t>
  </si>
  <si>
    <t>VFTASCDub(K)TAK</t>
  </si>
  <si>
    <t>SNYNFEKPFLWLAR</t>
  </si>
  <si>
    <t>SNYNFEub(K)PFLWLAR</t>
  </si>
  <si>
    <t>ASKEMFEDTVEER</t>
  </si>
  <si>
    <t>ac(A)Sub(K)EMFEDTVEER</t>
  </si>
  <si>
    <t>KQQQQEGNYLQHVQLEQR</t>
  </si>
  <si>
    <t>ub(K)QQQQEGNYLQHVQLEQR</t>
  </si>
  <si>
    <t>MLEDLGFKDLTLQSR</t>
  </si>
  <si>
    <t>MLEDLGFub(K)DLTLQSR</t>
  </si>
  <si>
    <t>NSQEAEVACPFIDSTYSCPGKLLER</t>
  </si>
  <si>
    <t>NSQEAEVACPFIDSTYSCPGub(K)LLER</t>
  </si>
  <si>
    <t>KMVTPYANGWK</t>
  </si>
  <si>
    <t>ub(K)MVTPYANGWK</t>
  </si>
  <si>
    <t>Rbm4b;Rbm4</t>
  </si>
  <si>
    <t>SLFEQYGKVLECDIIK</t>
  </si>
  <si>
    <t>SLFEQYGub(K)VLECDIIK</t>
  </si>
  <si>
    <t>Rbmxl1;Rbmx</t>
  </si>
  <si>
    <t>ALEAVFGKYGR</t>
  </si>
  <si>
    <t>ALEAVFGub(K)YGR</t>
  </si>
  <si>
    <t>DDGYSTKDSYSSR</t>
  </si>
  <si>
    <t>DDGYSTub(K)DSYSSR</t>
  </si>
  <si>
    <t>LFIGGLNTETNEKALEAVFGK</t>
  </si>
  <si>
    <t>LFIGGLNTETNEub(K)ALEAVFGK</t>
  </si>
  <si>
    <t>EKEIDDCLVQAKDR</t>
  </si>
  <si>
    <t>Eub(K)EIDDCLVQAKDR</t>
  </si>
  <si>
    <t>LGPGQLTWKNSER</t>
  </si>
  <si>
    <t>LGPGQLTWub(K)NSER</t>
  </si>
  <si>
    <t>IQAYDYLECSAKTK</t>
  </si>
  <si>
    <t>IQAYDYLECSAub(K)TK</t>
  </si>
  <si>
    <t>MKQEPVRTDDGR</t>
  </si>
  <si>
    <t>Mub(K)QEPVRTDDGR</t>
  </si>
  <si>
    <t>ALEEMESKDWLEKNSK</t>
  </si>
  <si>
    <t>ALEEMESub(K)DWLEKNSK</t>
  </si>
  <si>
    <t>DNSLQSETVHYKR</t>
  </si>
  <si>
    <t>DNSLQSETVHYub(K)R</t>
  </si>
  <si>
    <t>AELEEDICKSK</t>
  </si>
  <si>
    <t>AELEEDICub(K)SK</t>
  </si>
  <si>
    <t>QVCPVCKAGISR</t>
  </si>
  <si>
    <t>QVCPVCub(K)AGISR</t>
  </si>
  <si>
    <t>VTCRPPKEVIDMELTPER</t>
  </si>
  <si>
    <t>VTCRPPub(K)EVIDMELTPER</t>
  </si>
  <si>
    <t>Rnf24;Rnf122</t>
  </si>
  <si>
    <t>CLVKWLEVR</t>
  </si>
  <si>
    <t>CLVub(K)WLEVR</t>
  </si>
  <si>
    <t>KCLVKWLEVR</t>
  </si>
  <si>
    <t>ub(K)CLVKWLEVR</t>
  </si>
  <si>
    <t>Rnf44;Rnf38</t>
  </si>
  <si>
    <t>GLTKADIEQLPSYR</t>
  </si>
  <si>
    <t>GLTub(K)ADIEQLPSYR</t>
  </si>
  <si>
    <t>FNADEFEDMVAEKR</t>
  </si>
  <si>
    <t>FNADEFEDMVAEub(K)R</t>
  </si>
  <si>
    <t>Rpl10;Rpl10l</t>
  </si>
  <si>
    <t>GAFGKPQGTVAR</t>
  </si>
  <si>
    <t>GAFGub(K)PQGTVAR</t>
  </si>
  <si>
    <t>VEEIAAGKCR</t>
  </si>
  <si>
    <t>VEEIAAGub(K)CR</t>
  </si>
  <si>
    <t>KKLLADQAEAR</t>
  </si>
  <si>
    <t>ub(K)KLLADQAEAR</t>
  </si>
  <si>
    <t>AITGASLADIMAKR</t>
  </si>
  <si>
    <t>AITGASLADIMAub(K)R</t>
  </si>
  <si>
    <t>CESAFLSKR</t>
  </si>
  <si>
    <t>CESAFLSub(K)R</t>
  </si>
  <si>
    <t>TDGKVFQFLNAK</t>
  </si>
  <si>
    <t>TDGub(K)VFQFLNAK</t>
  </si>
  <si>
    <t>GVDPKFLR</t>
  </si>
  <si>
    <t>GVDPub(K)FLR</t>
  </si>
  <si>
    <t>IYKIGQGYLIK</t>
  </si>
  <si>
    <t>IYub(K)IGQGYLIK</t>
  </si>
  <si>
    <t>IYKIGQGYLIKDGK</t>
  </si>
  <si>
    <t>IYub(K)IGQGYLIKDGK</t>
  </si>
  <si>
    <t>SGKYVLGYK</t>
  </si>
  <si>
    <t>SGub(K)YVLGYK</t>
  </si>
  <si>
    <t>IMLKLNPYAK</t>
  </si>
  <si>
    <t>IMLub(K)LNPYAK</t>
  </si>
  <si>
    <t>HWGGNVLGPKSVAR</t>
  </si>
  <si>
    <t>HWGGNVLGPub(K)SVAR</t>
  </si>
  <si>
    <t>TILSNQTVDIPENVEITLKGR</t>
  </si>
  <si>
    <t>TILSNQTVDIPENVEITLub(K)GR</t>
  </si>
  <si>
    <t>CFIVGADNVGSKQMQQIR</t>
  </si>
  <si>
    <t>CFIVGADNVGSub(K)QMQQIR</t>
  </si>
  <si>
    <t>YVASYLLAALGGNSSPSAKDIK</t>
  </si>
  <si>
    <t>YVASYLLAALGGNSSPSAub(K)DIK</t>
  </si>
  <si>
    <t>YVASYLLAALGGNSSPSAKDIKK</t>
  </si>
  <si>
    <t>YVASYLLAALGGNSSPSAub(K)DIKK</t>
  </si>
  <si>
    <t>LKTEGSDLCDR</t>
  </si>
  <si>
    <t>Lub(K)TEGSDLCDR</t>
  </si>
  <si>
    <t>SAVPPGADKKAEAGAGSATEFQFR</t>
  </si>
  <si>
    <t>SAVPPGADub(K)KAEAGAGSATEFQFR</t>
  </si>
  <si>
    <t>VIIEKYYTR</t>
  </si>
  <si>
    <t>VIIEub(K)YYTR</t>
  </si>
  <si>
    <t>AEDKEWIPVTK</t>
  </si>
  <si>
    <t>AEDub(K)EWIPVTK</t>
  </si>
  <si>
    <t>SPYQEFTDHLVKTHTR</t>
  </si>
  <si>
    <t>SPYQEFTDHLVub(K)THTR</t>
  </si>
  <si>
    <t>AFKDTGKTPVEPEVAIHR</t>
  </si>
  <si>
    <t>ac(A)Fub(K)DTGKTPVEPEVAIHR</t>
  </si>
  <si>
    <t>ac(A)Fub(K)DTGub(K)TPVEPEVAIHR</t>
  </si>
  <si>
    <t>DTGKTPVEPEVAIHR</t>
  </si>
  <si>
    <t>DTGub(K)TPVEPEVAIHR</t>
  </si>
  <si>
    <t>FNGQFKTYGICGAIR</t>
  </si>
  <si>
    <t>FNGQFub(K)TYGICGAIR</t>
  </si>
  <si>
    <t>ATVPKTEIR</t>
  </si>
  <si>
    <t>ATVPub(K)TEIR</t>
  </si>
  <si>
    <t>KQMVIDVLHPGK</t>
  </si>
  <si>
    <t>ub(K)QMVIDVLHPGK</t>
  </si>
  <si>
    <t>NTKGGDAPAAGEDA</t>
  </si>
  <si>
    <t>NTub(K)GGDAPAAGEDA</t>
  </si>
  <si>
    <t>DLLHPSPEEEKRK</t>
  </si>
  <si>
    <t>DLLHPSPEEEub(K)RK</t>
  </si>
  <si>
    <t>YYKVDENGKISR</t>
  </si>
  <si>
    <t>YYub(K)VDENGKISR</t>
  </si>
  <si>
    <t>IMLPWDPSGKIGPK</t>
  </si>
  <si>
    <t>IMLPWDPSGub(K)IGPK</t>
  </si>
  <si>
    <t>KPLPDHVSIVEPKDEILPTTPISEQK</t>
  </si>
  <si>
    <t>ub(K)PLPDHVSIVEPKDEILPTTPISEQK</t>
  </si>
  <si>
    <t>TQNVLGEKGR</t>
  </si>
  <si>
    <t>TQNVLGEub(K)GR</t>
  </si>
  <si>
    <t>NIGKTLVTR</t>
  </si>
  <si>
    <t>NIGub(K)TLVTR</t>
  </si>
  <si>
    <t>LIYDTKGR</t>
  </si>
  <si>
    <t>LIYDTub(K)GR</t>
  </si>
  <si>
    <t>AVLKFAAATGATPIAGR</t>
  </si>
  <si>
    <t>AVLub(K)FAAATGATPIAGR</t>
  </si>
  <si>
    <t>IASPEGQDYLKGMAAAGNYAWVNR</t>
  </si>
  <si>
    <t>IASPEGQDYLub(K)GMAAAGNYAWVNR</t>
  </si>
  <si>
    <t>DQTKSIVEK</t>
  </si>
  <si>
    <t>DQTub(K)SIVEK</t>
  </si>
  <si>
    <t>DAASNEIPTLTKK</t>
  </si>
  <si>
    <t>DAASNEIPTLTub(K)K</t>
  </si>
  <si>
    <t>ESLTEVSETVTQHKHK</t>
  </si>
  <si>
    <t>ESLTEVSETVTQHub(K)HK</t>
  </si>
  <si>
    <t>ETKLSTEPSPEFSNYSEIAK</t>
  </si>
  <si>
    <t>ETub(K)LSTEPSPEFSNYSEIAK</t>
  </si>
  <si>
    <t>KAQIITEKTSPK</t>
  </si>
  <si>
    <t>ub(K)AQIITEKTSPK</t>
  </si>
  <si>
    <t>LSTEPSPEFSNYSEIAKFEK</t>
  </si>
  <si>
    <t>LSTEPSPEFSNYSEIAub(K)FEK</t>
  </si>
  <si>
    <t>NTYPKDEAHVSDEFSKSR</t>
  </si>
  <si>
    <t>NTYPub(K)DEAHVSDEFSKSR</t>
  </si>
  <si>
    <t>TPELVKDGSR</t>
  </si>
  <si>
    <t>TPELVub(K)DGSR</t>
  </si>
  <si>
    <t>SNTKLTEELAVANNR</t>
  </si>
  <si>
    <t>SNTub(K)LTEELAVANNR</t>
  </si>
  <si>
    <t>VSQGVEDGPEAKR</t>
  </si>
  <si>
    <t>VSQGVEDGPEAub(K)R</t>
  </si>
  <si>
    <t>LVSYSTNGTTSALAKR</t>
  </si>
  <si>
    <t>LVSYSTNGTTSALAub(K)R</t>
  </si>
  <si>
    <t>SLPELQQALSELKQASAAR</t>
  </si>
  <si>
    <t>SLPELQQALSELub(K)QASAAR</t>
  </si>
  <si>
    <t>EHALAQAELLKR</t>
  </si>
  <si>
    <t>EHALAQAELLub(K)R</t>
  </si>
  <si>
    <t>MPNVPNTQPAIMKPTEEHPAYTQITK</t>
  </si>
  <si>
    <t>MPNVPNTQPAIMub(K)PTEEHPAYTQITK</t>
  </si>
  <si>
    <t>SDFDSNPFADPDLNNPFKDPSVTQVTR</t>
  </si>
  <si>
    <t>ac(S)DFDSNPFADPDLNNPFub(K)DPSVTQVTR</t>
  </si>
  <si>
    <t>TVQTAAANAASTAATSAAQNAFKGNQM</t>
  </si>
  <si>
    <t>TVQTAAANAASTAATSAAQNAFub(K)GNQox(M)</t>
  </si>
  <si>
    <t>TVQTAAANAASTAATSAAQNAFub(K)GNQM</t>
  </si>
  <si>
    <t>AEKVNNFPPLPK</t>
  </si>
  <si>
    <t>ac(A)Eub(K)VNNFPPLPK</t>
  </si>
  <si>
    <t>SVSCLKPVPIVGTK</t>
  </si>
  <si>
    <t>SVSCLub(K)PVPIVGTK</t>
  </si>
  <si>
    <t>Scd2;Scd3;Scd1</t>
  </si>
  <si>
    <t>GGKLDMSDLKAEK</t>
  </si>
  <si>
    <t>GGub(K)LDMSDLKAEK</t>
  </si>
  <si>
    <t>Scd2;Scd3;Scd1;Scd4</t>
  </si>
  <si>
    <t>AEKLVMFQR</t>
  </si>
  <si>
    <t>AEub(K)LVMFQR</t>
  </si>
  <si>
    <t>QASVTYQKPDKQEEFYA</t>
  </si>
  <si>
    <t>QASVTYQub(K)PDKQEEFYA</t>
  </si>
  <si>
    <t>KLAFAYLEDLHSEFDEQHGK</t>
  </si>
  <si>
    <t>ub(K)LAFAYLEDLHSEFDEQHGK</t>
  </si>
  <si>
    <t>FLEVIKPFCVILPEIQKPER</t>
  </si>
  <si>
    <t>FLEVIub(K)PFCVILPEIQKPER</t>
  </si>
  <si>
    <t>Sec61a1;Sec61a2</t>
  </si>
  <si>
    <t>QLKEQQMVMR</t>
  </si>
  <si>
    <t>QLub(K)EQQMVMR</t>
  </si>
  <si>
    <t>AIGHVIEEGGVKMK</t>
  </si>
  <si>
    <t>AIGHVIEEGGVub(K)MK</t>
  </si>
  <si>
    <t>THMQDLKDVTNNVHYENYR</t>
  </si>
  <si>
    <t>THMQDLub(K)DVTNNVHYENYR</t>
  </si>
  <si>
    <t>VLSKEFHLNESGDPSSK</t>
  </si>
  <si>
    <t>VLSub(K)EFHLNESGDPSSK</t>
  </si>
  <si>
    <t>YGEPGEVFINKGK</t>
  </si>
  <si>
    <t>YGEPGEVFINub(K)GK</t>
  </si>
  <si>
    <t>AAAYSKLGNYVGAVQDCER</t>
  </si>
  <si>
    <t>AAAYSub(K)LGNYVGAVQDCER</t>
  </si>
  <si>
    <t>AIGIDPGYSKAYGR</t>
  </si>
  <si>
    <t>AIGIDPGYSub(K)AYGR</t>
  </si>
  <si>
    <t>LKTEGNEQMKLENFEAAVHLYGK</t>
  </si>
  <si>
    <t>Lub(K)TEGNEQMKLENFEAAVHLYGK</t>
  </si>
  <si>
    <t>SNLKIAELK</t>
  </si>
  <si>
    <t>SNLub(K)IAELK</t>
  </si>
  <si>
    <t>AAKETISLAEQR</t>
  </si>
  <si>
    <t>AAub(K)ETISLAEQR</t>
  </si>
  <si>
    <t>AALKSLER</t>
  </si>
  <si>
    <t>AALub(K)SLER</t>
  </si>
  <si>
    <t>LALAKGEYK</t>
  </si>
  <si>
    <t>LALAub(K)GEYK</t>
  </si>
  <si>
    <t>QAQLEAQKATQDFQR</t>
  </si>
  <si>
    <t>QAQLEAQub(K)ATQDFQR</t>
  </si>
  <si>
    <t>SELVHKETAAR</t>
  </si>
  <si>
    <t>SELVHub(K)ETAAR</t>
  </si>
  <si>
    <t>SKPYFELKAK</t>
  </si>
  <si>
    <t>Sub(K)PYFELKAK</t>
  </si>
  <si>
    <t>TVDDLQAKLALAK</t>
  </si>
  <si>
    <t>TVDDLQAub(K)LALAK</t>
  </si>
  <si>
    <t>EVSGQSLQNSKMDR</t>
  </si>
  <si>
    <t>EVSGQSLQNSub(K)MDR</t>
  </si>
  <si>
    <t>GTLPLNVIQMSQQKPLPR</t>
  </si>
  <si>
    <t>GTLPLNVIQMSQQub(K)PLPR</t>
  </si>
  <si>
    <t>QYNHPILSSATQTPTHEKPR</t>
  </si>
  <si>
    <t>QYNHPILSSATQTPTHEub(K)PR</t>
  </si>
  <si>
    <t>NLYNTMKPSNLDWR</t>
  </si>
  <si>
    <t>NLYNTMub(K)PSNLDWR</t>
  </si>
  <si>
    <t>NLYNTox(M)ub(K)PSNLDWR</t>
  </si>
  <si>
    <t>TASKNEVTV</t>
  </si>
  <si>
    <t>TASub(K)NEVTV</t>
  </si>
  <si>
    <t>GKLGIAESGSCDPLGTR</t>
  </si>
  <si>
    <t>Gub(K)LGIAESGSCDPLGTR</t>
  </si>
  <si>
    <t>TKQYLCVADLAR</t>
  </si>
  <si>
    <t>Tub(K)QYLCVADLAR</t>
  </si>
  <si>
    <t>KENQWCEEK</t>
  </si>
  <si>
    <t>ub(K)ENQWCEEK</t>
  </si>
  <si>
    <t>VLLSEDTSGGNIK</t>
  </si>
  <si>
    <t>VLLSEDTSGGNIub(K)</t>
  </si>
  <si>
    <t>ESKGPIVPLNVADQK</t>
  </si>
  <si>
    <t>ESub(K)GPIVPLNVADQK</t>
  </si>
  <si>
    <t>ASTEGANNMPKQVEVR</t>
  </si>
  <si>
    <t>ac(A)STEGANNMPub(K)QVEVR</t>
  </si>
  <si>
    <t>ac(A)STEGANNox(M)Pub(K)QVEVR</t>
  </si>
  <si>
    <t>SADCSVEEEPWKR</t>
  </si>
  <si>
    <t>SADCSVEEEPWub(K)R</t>
  </si>
  <si>
    <t>TQSIYDDKNHR</t>
  </si>
  <si>
    <t>TQSIYDDub(K)NHR</t>
  </si>
  <si>
    <t>MEKSGETNGYLDGTQAEPAAGPR</t>
  </si>
  <si>
    <t>ac(M)Eub(K)SGETNGYLDGTQAEPAAGPR</t>
  </si>
  <si>
    <t>ac(ox(M))Eub(K)SGETNGYLDGTQAEPAAGPR</t>
  </si>
  <si>
    <t>TPETAMGKSQR</t>
  </si>
  <si>
    <t>TPETAMGub(K)SQR</t>
  </si>
  <si>
    <t>ADKQISLPAK</t>
  </si>
  <si>
    <t>ac(A)Dub(K)QISLPAK</t>
  </si>
  <si>
    <t>FNISPDEDSSSYSSNSDFNYSYPTKQAALK</t>
  </si>
  <si>
    <t>FNISPDEDSSSYSSNSDFNYSYPTub(K)QAALK</t>
  </si>
  <si>
    <t>SKRPFYIEPTNIVNVNDVIQR</t>
  </si>
  <si>
    <t>Sub(K)RPFYIEPTNIVNVNDVIQR</t>
  </si>
  <si>
    <t>KLLQNIGIDK</t>
  </si>
  <si>
    <t>ub(K)LLQNIGIDK</t>
  </si>
  <si>
    <t>IKVAEDETEAGVK</t>
  </si>
  <si>
    <t>Iub(K)VAEDETEAGVK</t>
  </si>
  <si>
    <t>SQDTEVDMKDVELNELEPEKQPMNAADGAAAGEK</t>
  </si>
  <si>
    <t>ac(S)QDTEVDMub(K)DVELNELEPEKQPMNAADGAAAGEK</t>
  </si>
  <si>
    <t>TAKEQAALQEGHK</t>
  </si>
  <si>
    <t>TAub(K)EQAALQEGHK</t>
  </si>
  <si>
    <t>ALSINSGNTKEK</t>
  </si>
  <si>
    <t>ALSINSGNTub(K)EK</t>
  </si>
  <si>
    <t>ATDNSKVADGQISTEVSEAPVASDKPK</t>
  </si>
  <si>
    <t>ac(A)TDNSub(K)VADGQISTEVSEAPVASDKPK</t>
  </si>
  <si>
    <t>TAEQALPLGNGKAAEEAR</t>
  </si>
  <si>
    <t>TAEQALPLGNGub(K)AAEEAR</t>
  </si>
  <si>
    <t>TVTVNDCEAKVK</t>
  </si>
  <si>
    <t>TVTVNDCEAub(K)VK</t>
  </si>
  <si>
    <t>VKGDGTISAITEKETHF</t>
  </si>
  <si>
    <t>Vub(K)GDGTISAITEKETHF</t>
  </si>
  <si>
    <t>KGPLIVSGPDGAPAKGDGPAGLGAPGGR</t>
  </si>
  <si>
    <t>ub(K)GPLIVSGPDGAPAKGDGPAGLGAPGGR</t>
  </si>
  <si>
    <t>TPDSNLDQCK</t>
  </si>
  <si>
    <t>TPDSNLDQCub(K)</t>
  </si>
  <si>
    <t>GNVIIPYKTIEGTAR</t>
  </si>
  <si>
    <t>GNVIIPYub(K)TIEGTAR</t>
  </si>
  <si>
    <t>LVEMSEKK</t>
  </si>
  <si>
    <t>LVEMSEub(K)K</t>
  </si>
  <si>
    <t>GISALLLNQGNGDKK</t>
  </si>
  <si>
    <t>GISALLLNQGNGDub(K)K</t>
  </si>
  <si>
    <t>IPDCPICGKPFLTTK</t>
  </si>
  <si>
    <t>IPDCPICGub(K)PFLTTK</t>
  </si>
  <si>
    <t>ISAKTLTDEVNSPDSDRR</t>
  </si>
  <si>
    <t>ISAub(K)TLTDEVNSPDSDRR</t>
  </si>
  <si>
    <t>GSSLPGKPSSPHSGQDPPAPPVD</t>
  </si>
  <si>
    <t>GSSLPGub(K)PSSPHSGQDPPAPPVD</t>
  </si>
  <si>
    <t>MLQLVEESKDAGIR</t>
  </si>
  <si>
    <t>MLQLVEESub(K)DAGIR</t>
  </si>
  <si>
    <t>FIGKPDVAYQLISAK</t>
  </si>
  <si>
    <t>FIGub(K)PDVAYQLISAK</t>
  </si>
  <si>
    <t>GQELIGLMANSQKR</t>
  </si>
  <si>
    <t>GQELIGLMANSQub(K)R</t>
  </si>
  <si>
    <t>YISKMFLR</t>
  </si>
  <si>
    <t>YISub(K)MFLR</t>
  </si>
  <si>
    <t>SSSFGSVSTSSTSSKGQLEDSAVGSLK</t>
  </si>
  <si>
    <t>SSSFGSVSTSSTSSub(K)GQLEDSAVGSLK</t>
  </si>
  <si>
    <t>TKFTGTDSSIEYSARPR</t>
  </si>
  <si>
    <t>Tub(K)FTGTDSSIEYSARPR</t>
  </si>
  <si>
    <t>IESKSISAPVIFDR</t>
  </si>
  <si>
    <t>IESub(K)SISAPVIFDR</t>
  </si>
  <si>
    <t>KQGLEQFINK</t>
  </si>
  <si>
    <t>ub(K)QGLEQFINK</t>
  </si>
  <si>
    <t>Snx3;Snx12</t>
  </si>
  <si>
    <t>TNLPIFKLK</t>
  </si>
  <si>
    <t>TNLPIFub(K)LK</t>
  </si>
  <si>
    <t>LQIGELSGKVK</t>
  </si>
  <si>
    <t>LQIGELSGub(K)VK</t>
  </si>
  <si>
    <t>SFYPTPGPWPKSFSDR</t>
  </si>
  <si>
    <t>SFYPTPGPWPub(K)SFSDR</t>
  </si>
  <si>
    <t>IQPEEKPVEVSPAVTR</t>
  </si>
  <si>
    <t>IQPEEub(K)PVEVSPAVTR</t>
  </si>
  <si>
    <t>QSSSSGSSIDQGSKDAR</t>
  </si>
  <si>
    <t>QSSSSGSSIDQGSub(K)DAR</t>
  </si>
  <si>
    <t>SSHPSEPPKEASGTDVR</t>
  </si>
  <si>
    <t>SSHPSEPPub(K)EASGTDVR</t>
  </si>
  <si>
    <t>KAAMAEPNVK</t>
  </si>
  <si>
    <t>ub(K)AAMAEPNVK</t>
  </si>
  <si>
    <t>AYLLGKEEATR</t>
  </si>
  <si>
    <t>AYLLGub(K)EEATR</t>
  </si>
  <si>
    <t>CSVCPDYDLCSVCEGKGLHR</t>
  </si>
  <si>
    <t>CSVCPDYDLCSVCEGub(K)GLHR</t>
  </si>
  <si>
    <t>KVFLHEATVR</t>
  </si>
  <si>
    <t>ub(K)VFLHEATVR</t>
  </si>
  <si>
    <t>SAAKESLYCAQR</t>
  </si>
  <si>
    <t>SAAub(K)ESLYCAQR</t>
  </si>
  <si>
    <t>TKDIEDVFYK</t>
  </si>
  <si>
    <t>Tub(K)DIEDVFYK</t>
  </si>
  <si>
    <t>VRVELSNGEKR</t>
  </si>
  <si>
    <t>VRVELSNGEub(K)R</t>
  </si>
  <si>
    <t>LLASKSLLNR</t>
  </si>
  <si>
    <t>LLASub(K)SLLNR</t>
  </si>
  <si>
    <t>ACAEALGSLKQLDH</t>
  </si>
  <si>
    <t>ACAEALGSLub(K)QLDH</t>
  </si>
  <si>
    <t>LAILYAKR</t>
  </si>
  <si>
    <t>LAILYAub(K)R</t>
  </si>
  <si>
    <t>YQSNPKVMNLISK</t>
  </si>
  <si>
    <t>YQSNPub(K)VMNLISK</t>
  </si>
  <si>
    <t>AIELSLKEQR</t>
  </si>
  <si>
    <t>AIELSLub(K)EQR</t>
  </si>
  <si>
    <t>AIELSLQEQKQQYTETK</t>
  </si>
  <si>
    <t>AIELSLQEQub(K)QQYTETK</t>
  </si>
  <si>
    <t>QQYTETKALYPPAESQLNNK</t>
  </si>
  <si>
    <t>QQYTETub(K)ALYPPAESQLNNK</t>
  </si>
  <si>
    <t>SKRPGDLACDLER</t>
  </si>
  <si>
    <t>ac(S)ub(K)RPGDLACDLER</t>
  </si>
  <si>
    <t>ASSDIQVKELEK</t>
  </si>
  <si>
    <t>ac(A)SSDIQVub(K)ELEK</t>
  </si>
  <si>
    <t>EAQMAAKLER</t>
  </si>
  <si>
    <t>EAQMAAub(K)LER</t>
  </si>
  <si>
    <t>NKESKDPADETEAD</t>
  </si>
  <si>
    <t>Nub(K)ESKDPADETEAD</t>
  </si>
  <si>
    <t>Stmn1;Stmn2</t>
  </si>
  <si>
    <t>DLSLEEIQKK</t>
  </si>
  <si>
    <t>DLSLEEIQub(K)K</t>
  </si>
  <si>
    <t>KKDLSLEEIQK</t>
  </si>
  <si>
    <t>ub(K)KDLSLEEIQK</t>
  </si>
  <si>
    <t>MKELSMLSLICSCFYPEPR</t>
  </si>
  <si>
    <t>Mub(K)ELSMLSLICSCFYPEPR</t>
  </si>
  <si>
    <t>ASTVSAYKEK</t>
  </si>
  <si>
    <t>ac(A)STVSAYub(K)EK</t>
  </si>
  <si>
    <t>ASTVSAYKEKMK</t>
  </si>
  <si>
    <t>ac(A)STVSAYub(K)EKMK</t>
  </si>
  <si>
    <t>DASLEELQKR</t>
  </si>
  <si>
    <t>DASLEELQub(K)R</t>
  </si>
  <si>
    <t>LAEEKLNYK</t>
  </si>
  <si>
    <t>LAEEub(K)LNYK</t>
  </si>
  <si>
    <t>EVIQKAIEENNNFIK</t>
  </si>
  <si>
    <t>EVIQub(K)AIEENNNFIK</t>
  </si>
  <si>
    <t>TLAAYKEK</t>
  </si>
  <si>
    <t>ac(T)LAAYub(K)EK</t>
  </si>
  <si>
    <t>ETNELLKELGSLPLPLSASEQR</t>
  </si>
  <si>
    <t>ETNELLub(K)ELGSLPLPLSASEQR</t>
  </si>
  <si>
    <t>NLMSQLGTKQDSSK</t>
  </si>
  <si>
    <t>NLMSQLGTub(K)QDSSK</t>
  </si>
  <si>
    <t>NLox(M)SQLGTub(K)QDSSK</t>
  </si>
  <si>
    <t>QDSSKLQENLQQLQHSTNQLAK</t>
  </si>
  <si>
    <t>QDSSub(K)LQENLQQLQHSTNQLAK</t>
  </si>
  <si>
    <t>VSEKEKESIAR</t>
  </si>
  <si>
    <t>VSEub(K)EKESIAR</t>
  </si>
  <si>
    <t>LAIFTDDIKMDSQMTK</t>
  </si>
  <si>
    <t>LAIFTDDIub(K)MDSQMTK</t>
  </si>
  <si>
    <t>MDSQMTKQALNEIETR</t>
  </si>
  <si>
    <t>ox(M)DSQMTub(K)QALNEIETR</t>
  </si>
  <si>
    <t>MDSQMTub(K)QALNEIETR</t>
  </si>
  <si>
    <t>TTTNEELEDMLESGKLAIFTDDIK</t>
  </si>
  <si>
    <t>TTTNEELEDMLESGub(K)LAIFTDDIK</t>
  </si>
  <si>
    <t>EKNLVSWESQTQPQVQVQDEEITEDDLR</t>
  </si>
  <si>
    <t>Eub(K)NLVSWESQTQPQVQVQDEEITEDDLR</t>
  </si>
  <si>
    <t>VSGGFPEDSSKEK</t>
  </si>
  <si>
    <t>VSGGFPEDSSub(K)EK</t>
  </si>
  <si>
    <t>QQQQKIIQEQDAGLDALSSIISR</t>
  </si>
  <si>
    <t>QQQQub(K)IIQEQDAGLDALSSIISR</t>
  </si>
  <si>
    <t>SSLMSEEAKR</t>
  </si>
  <si>
    <t>SSLMSEEAub(K)R</t>
  </si>
  <si>
    <t>DIMEDTIEDKLDTKHYPYISTR</t>
  </si>
  <si>
    <t>DIMEDTIEDub(K)LDTKHYPYISTR</t>
  </si>
  <si>
    <t>MNTGEKTTMR</t>
  </si>
  <si>
    <t>MNTGEub(K)TTMR</t>
  </si>
  <si>
    <t>Sumo2;Sumo3</t>
  </si>
  <si>
    <t>HTPLSKLMK</t>
  </si>
  <si>
    <t>HTPLSub(K)LMK</t>
  </si>
  <si>
    <t>VAGQDGSVVQFKIKR</t>
  </si>
  <si>
    <t>VAGQDGSVVQFub(K)IKR</t>
  </si>
  <si>
    <t>GGQYFNDKFIGLR</t>
  </si>
  <si>
    <t>GGQYFNDub(K)FIGLR</t>
  </si>
  <si>
    <t>Sybu;Snph</t>
  </si>
  <si>
    <t>YFVDINIQNKK</t>
  </si>
  <si>
    <t>YFVDINIQNub(K)K</t>
  </si>
  <si>
    <t>SFSQFGKLER</t>
  </si>
  <si>
    <t>SFSQFGub(K)LER</t>
  </si>
  <si>
    <t>GPSPASCMDQLPIKR</t>
  </si>
  <si>
    <t>GPSPASCMDQLPIub(K)R</t>
  </si>
  <si>
    <t>ANPKAGSSSDLENVTPK</t>
  </si>
  <si>
    <t>ANPub(K)AGSSSDLENVTPK</t>
  </si>
  <si>
    <t>APVDIHDAQAAAADEHLSICKQSAR</t>
  </si>
  <si>
    <t>APVDIHDAQAAAADEHLSICub(K)QSAR</t>
  </si>
  <si>
    <t>LAPALSVKAAQTSDSEK</t>
  </si>
  <si>
    <t>LAPALSVub(K)AAQTSDSEK</t>
  </si>
  <si>
    <t>AFAFVTFADDKVAQSLCGEDLIIK</t>
  </si>
  <si>
    <t>AFAFVTFADDub(K)VAQSLCGEDLIIK</t>
  </si>
  <si>
    <t>AVQKTSDLIVLGLPWK</t>
  </si>
  <si>
    <t>AVQub(K)TSDLIVLGLPWK</t>
  </si>
  <si>
    <t>FTEYETQVKVMSQR</t>
  </si>
  <si>
    <t>FTEYETQVub(K)VMSQR</t>
  </si>
  <si>
    <t>LPNSKQSPDEPLR</t>
  </si>
  <si>
    <t>LPNSub(K)QSPDEPLR</t>
  </si>
  <si>
    <t>TGHSKGFGFVR</t>
  </si>
  <si>
    <t>TGHSub(K)GFGFVR</t>
  </si>
  <si>
    <t>WLDMLNNWDKWMAKK</t>
  </si>
  <si>
    <t>WLDMLNNWDub(K)WMAKK</t>
  </si>
  <si>
    <t>KHQDPDSLIAGVIR</t>
  </si>
  <si>
    <t>ub(K)HQDPDSLIAGVIR</t>
  </si>
  <si>
    <t>ADTSFFKVSK</t>
  </si>
  <si>
    <t>ADTSFFub(K)VSK</t>
  </si>
  <si>
    <t>LGETSKEEWK</t>
  </si>
  <si>
    <t>LGETSub(K)EEWK</t>
  </si>
  <si>
    <t>LGSVPLTVKGAVR</t>
  </si>
  <si>
    <t>LGSVPLTVub(K)GAVR</t>
  </si>
  <si>
    <t>DDKHGSYENAVHSGALDD</t>
  </si>
  <si>
    <t>DDub(K)HGSYENAVHSGALDD</t>
  </si>
  <si>
    <t>EKLCFLDKVEPQATISEIK</t>
  </si>
  <si>
    <t>Eub(K)LCFLDKVEPQATISEIK</t>
  </si>
  <si>
    <t>SYLKEFRDYPPLR</t>
  </si>
  <si>
    <t>SYLub(K)EFRDYPPLR</t>
  </si>
  <si>
    <t>RVEEALVLAKGAR</t>
  </si>
  <si>
    <t>RVEEALVLAub(K)GAR</t>
  </si>
  <si>
    <t>KLTELSMQDEELMKR</t>
  </si>
  <si>
    <t>ub(K)LTELSMQDEELMKR</t>
  </si>
  <si>
    <t>LTELSMQDEELMKR</t>
  </si>
  <si>
    <t>LTELSMQDEELMub(K)R</t>
  </si>
  <si>
    <t>LGKTAAFK</t>
  </si>
  <si>
    <t>LGub(K)TAAFK</t>
  </si>
  <si>
    <t>FAQIVQKGGQ</t>
  </si>
  <si>
    <t>FAQIVQub(K)GGQ</t>
  </si>
  <si>
    <t>KAYGLALAK</t>
  </si>
  <si>
    <t>ub(K)AYGLALAK</t>
  </si>
  <si>
    <t>NMAEQIIQEIYSQVQSKK</t>
  </si>
  <si>
    <t>NMAEQIIQEIYSQVQSub(K)K</t>
  </si>
  <si>
    <t>RQKQNLGHFTSDTSSR</t>
  </si>
  <si>
    <t>RQub(K)QNLGHFTSDTSSR</t>
  </si>
  <si>
    <t>AEKRPILSVQR</t>
  </si>
  <si>
    <t>AEub(K)RPILSVQR</t>
  </si>
  <si>
    <t>SLSHLPLHSNKEDGYDGVTSTDNMR</t>
  </si>
  <si>
    <t>SLSHLPLHSNub(K)EDGYDGVTSTDNMR</t>
  </si>
  <si>
    <t>VAGKLPGPGSSLR</t>
  </si>
  <si>
    <t>VAGub(K)LPGPGSSLR</t>
  </si>
  <si>
    <t>AMNYSAKDEVDGGPAGPPGGAAK</t>
  </si>
  <si>
    <t>ac(A)ox(M)NYSAub(K)DEVDGGPAGPPGGAAK</t>
  </si>
  <si>
    <t>ac(A)MNYSAub(K)DEVDGGPAGPPGGAAK</t>
  </si>
  <si>
    <t>ALPESAEEQPSLYEKAPQGK</t>
  </si>
  <si>
    <t>ALPESAEEQPSLYEub(K)APQGK</t>
  </si>
  <si>
    <t>CSECMDWGEKR</t>
  </si>
  <si>
    <t>CSECMDWGEub(K)R</t>
  </si>
  <si>
    <t>VCQSLINLDGKLHQHVVK</t>
  </si>
  <si>
    <t>VCQSLINLDGub(K)LHQHVVK</t>
  </si>
  <si>
    <t>IQEIEYMENHINSKR</t>
  </si>
  <si>
    <t>IQEIEYMENHINSub(K)R</t>
  </si>
  <si>
    <t>ESSLSKMSYLQMR</t>
  </si>
  <si>
    <t>ESSLSub(K)MSYLQMR</t>
  </si>
  <si>
    <t>SQTEEHEEAGPLPTK</t>
  </si>
  <si>
    <t>SQTEEHEEAGPLPTub(K)</t>
  </si>
  <si>
    <t>SQTEEHEEAGPLPTKVNLAHSEI</t>
  </si>
  <si>
    <t>SQTEEHEEAGPLPTub(K)VNLAHSEI</t>
  </si>
  <si>
    <t>SDKPDMAEIEKFDK</t>
  </si>
  <si>
    <t>ac(S)Dub(K)PDMAEIEKFDK</t>
  </si>
  <si>
    <t>VAKVDVTEQTGLSGR</t>
  </si>
  <si>
    <t>VAub(K)VDVTEQTGLSGR</t>
  </si>
  <si>
    <t>YNCSGLNFGKVDVGR</t>
  </si>
  <si>
    <t>YNCSGLNFGub(K)VDVGR</t>
  </si>
  <si>
    <t>ISGFKGGGLGNK</t>
  </si>
  <si>
    <t>ISGFub(K)GGGLGNK</t>
  </si>
  <si>
    <t>SGDTCLCPASGAKPK</t>
  </si>
  <si>
    <t>ac(S)GDTCLCPASGAub(K)PK</t>
  </si>
  <si>
    <t>HVKTGQLAAIK</t>
  </si>
  <si>
    <t>HVub(K)TGQLAAIK</t>
  </si>
  <si>
    <t>VQKLCTPENINCR</t>
  </si>
  <si>
    <t>VQub(K)LCTPENINCR</t>
  </si>
  <si>
    <t>IAWTHITIPESLKQGQVEDEWYSLSGR</t>
  </si>
  <si>
    <t>IAWTHITIPESLub(K)QGQVEDEWYSLSGR</t>
  </si>
  <si>
    <t>LAKNYGMTR</t>
  </si>
  <si>
    <t>LAub(K)NYGMTR</t>
  </si>
  <si>
    <t>LGYAVYETPTAHNGAKNPR</t>
  </si>
  <si>
    <t>LGYAVYETPTAHNGAub(K)NPR</t>
  </si>
  <si>
    <t>LSITVVQAKLAK</t>
  </si>
  <si>
    <t>LSITVVQAub(K)LAK</t>
  </si>
  <si>
    <t>KGVKYEAPQTTDGLAGALDAR</t>
  </si>
  <si>
    <t>ub(K)GVKYEAPQTTDGLAGALDAR</t>
  </si>
  <si>
    <t>AKAAETVPDLPSPPTEAPAPASNTSTR</t>
  </si>
  <si>
    <t>Aub(K)AAETVPDLPSPPTEAPAPASNTSTR</t>
  </si>
  <si>
    <t>IISPKNNPPTIVQDK</t>
  </si>
  <si>
    <t>IISPub(K)NNPPTIVQDK</t>
  </si>
  <si>
    <t>KTVTYEDPQAVGGLASALDNR</t>
  </si>
  <si>
    <t>ub(K)TVTYEDPQAVGGLASALDNR</t>
  </si>
  <si>
    <t>TDLKGDDLEEGVTSEEFDKFLEER</t>
  </si>
  <si>
    <t>TDLub(K)GDDLEEGVTSEEFDKFLEER</t>
  </si>
  <si>
    <t>AAAFEQLQKWK</t>
  </si>
  <si>
    <t>AAAFEQLQub(K)WK</t>
  </si>
  <si>
    <t>AVELNPKYVK</t>
  </si>
  <si>
    <t>AVELNPub(K)YVK</t>
  </si>
  <si>
    <t>FYYDGKVMK</t>
  </si>
  <si>
    <t>FYYDGub(K)VMK</t>
  </si>
  <si>
    <t>NSEVAVMDKR</t>
  </si>
  <si>
    <t>NSEVAVMDub(K)R</t>
  </si>
  <si>
    <t>VKPFMTGAAEQIK</t>
  </si>
  <si>
    <t>Vub(K)PFMTGAAEQIK</t>
  </si>
  <si>
    <t>MEAKNSYVR</t>
  </si>
  <si>
    <t>MEAub(K)NSYVR</t>
  </si>
  <si>
    <t>MEAKNSYVRDDAIFIK</t>
  </si>
  <si>
    <t>MEAub(K)NSYVRDDAIFIK</t>
  </si>
  <si>
    <t>LKEHEDYCGAR</t>
  </si>
  <si>
    <t>Lub(K)EHEDYCGAR</t>
  </si>
  <si>
    <t>LTDTFLKR</t>
  </si>
  <si>
    <t>LTDTFLub(K)R</t>
  </si>
  <si>
    <t>LMGPKGVSVDR</t>
  </si>
  <si>
    <t>LMGPub(K)GVSVDR</t>
  </si>
  <si>
    <t>LQEKLSPPYSSPQEFAQDVGR</t>
  </si>
  <si>
    <t>LQEub(K)LSPPYSSPQEFAQDVGR</t>
  </si>
  <si>
    <t>EILHFPKGGGYSVLIR</t>
  </si>
  <si>
    <t>EILHFPub(K)GGGYSVLIR</t>
  </si>
  <si>
    <t>GAGVVKYSCLCSAVRPK</t>
  </si>
  <si>
    <t>GAGVVub(K)YSCLCSAVRPK</t>
  </si>
  <si>
    <t>KEILHFPKGGGYSVLIR</t>
  </si>
  <si>
    <t>ub(K)EILHFPKGGGYSVLIR</t>
  </si>
  <si>
    <t>KFFTGSLAEVEK</t>
  </si>
  <si>
    <t>ub(K)FFTGSLAEVEK</t>
  </si>
  <si>
    <t>SSEAASGIQQCLFLKK</t>
  </si>
  <si>
    <t>SSEAASGIQQCLFLub(K)K</t>
  </si>
  <si>
    <t>YKAVLQEYGHEER</t>
  </si>
  <si>
    <t>Yub(K)AVLQEYGHEER</t>
  </si>
  <si>
    <t>Trio;Kalrn;Mcf2l</t>
  </si>
  <si>
    <t>ITKYQLLLK</t>
  </si>
  <si>
    <t>ITub(K)YQLLLK</t>
  </si>
  <si>
    <t>AGKQPPPLMK</t>
  </si>
  <si>
    <t>ac(A)Gub(K)QPPPLMK</t>
  </si>
  <si>
    <t>SKISQVLGNEIK</t>
  </si>
  <si>
    <t>Sub(K)ISQVLGNEIK</t>
  </si>
  <si>
    <t>ELIEKNSQLEQENNLLK</t>
  </si>
  <si>
    <t>ELIEub(K)NSQLEQENNLLK</t>
  </si>
  <si>
    <t>ASLISAVSDKLR</t>
  </si>
  <si>
    <t>ASLISAVSDub(K)LR</t>
  </si>
  <si>
    <t>MKEEMDGAQAELNALKR</t>
  </si>
  <si>
    <t>Mub(K)EEMDGAQAELNALKR</t>
  </si>
  <si>
    <t>SYNPNDTCPASCAKSTQK</t>
  </si>
  <si>
    <t>SYNPNDTCPASCAub(K)STQK</t>
  </si>
  <si>
    <t>LQEAQVYKEEGNQR</t>
  </si>
  <si>
    <t>LQEAQVYub(K)EEGNQR</t>
  </si>
  <si>
    <t>AKYLATSQPRPDSSGSGH</t>
  </si>
  <si>
    <t>Aub(K)YLATSQPRPDSSGSGH</t>
  </si>
  <si>
    <t>Tuba1a;Tuba3a</t>
  </si>
  <si>
    <t>TIQFVDWCPTGFKVGINYQPPTVVPGGDLAK</t>
  </si>
  <si>
    <t>TIQFVDWCPTGFub(K)VGINYQPPTVVPGGDLAK</t>
  </si>
  <si>
    <t>TIQFVDWCPTGFKVGINYQPPTVVPGGDLAKVQR</t>
  </si>
  <si>
    <t>TIQFVDWCPTGFub(K)VGINYQPPTVVPGGDLAub(K)VQR</t>
  </si>
  <si>
    <t>Tuba1b;Tuba1a</t>
  </si>
  <si>
    <t>GHYTIGKEIIDLVLDR</t>
  </si>
  <si>
    <t>GHYTIGub(K)EIIDLVLDR</t>
  </si>
  <si>
    <t>Tuba1b;Tuba1a;Tuba3a</t>
  </si>
  <si>
    <t>DVNAAIATIKTK</t>
  </si>
  <si>
    <t>DVNAAIATIub(K)TK</t>
  </si>
  <si>
    <t>DVNAAIATIKTKR</t>
  </si>
  <si>
    <t>DVNAAIATIub(K)Tub(K)R</t>
  </si>
  <si>
    <t>GDVVPKDVNAAIATIK</t>
  </si>
  <si>
    <t>GDVVPub(K)DVNAAIATIK</t>
  </si>
  <si>
    <t>TIGGGDDSFNTFFSETGAGKHVPR</t>
  </si>
  <si>
    <t>TIGGGDDSFNTFFSETGAGub(K)HVPR</t>
  </si>
  <si>
    <t>Tuba1b;Tuba4a;Tuba1a</t>
  </si>
  <si>
    <t>HGKYMACCLLYR</t>
  </si>
  <si>
    <t>HGub(K)Yox(M)ACCLLYR</t>
  </si>
  <si>
    <t>HGub(K)YMACCLLYR</t>
  </si>
  <si>
    <t>Tuba1b;Tuba4a;Tuba1a;Tuba3a</t>
  </si>
  <si>
    <t>AYHEQLSVAEITNACFEPANQMVKCDPR</t>
  </si>
  <si>
    <t>AYHEQLSVAEITNACFEPANQox(M)Vub(K)CDPR</t>
  </si>
  <si>
    <t>AYHEQLSVAEITNACFEPANQMVub(K)CDPR</t>
  </si>
  <si>
    <t>FDLMYAKR</t>
  </si>
  <si>
    <t>FDLMYAub(K)R</t>
  </si>
  <si>
    <t>FDLox(M)YAub(K)R</t>
  </si>
  <si>
    <t>LDHKFDLMYAKR</t>
  </si>
  <si>
    <t>LDHub(K)FDLox(M)YAKR</t>
  </si>
  <si>
    <t>LDHub(K)FDLMYAKR</t>
  </si>
  <si>
    <t>LDHub(K)FDLMYAub(K)R</t>
  </si>
  <si>
    <t>LSVDYGKK</t>
  </si>
  <si>
    <t>LSVDYGub(K)K</t>
  </si>
  <si>
    <t>LSVDYGKKSK</t>
  </si>
  <si>
    <t>LSVDYGub(K)ub(K)SK</t>
  </si>
  <si>
    <t>QLFHPEQLITGKEDAANNYAR</t>
  </si>
  <si>
    <t>QLFHPEQLITGub(K)EDAANNYAR</t>
  </si>
  <si>
    <t>VGINYQPPTVVPGGDLAKVQR</t>
  </si>
  <si>
    <t>VGINYQPPTVVPGGDLAub(K)VQR</t>
  </si>
  <si>
    <t>Tuba1b;Tuba4a;Tuba1a;Tuba3a;Tubal3</t>
  </si>
  <si>
    <t>LDHKFDLMYAK</t>
  </si>
  <si>
    <t>LDHub(K)FDLox(M)YAK</t>
  </si>
  <si>
    <t>LDHub(K)FDLMYAK</t>
  </si>
  <si>
    <t>INVYYNEAAGNKYVPR</t>
  </si>
  <si>
    <t>INVYYNEAAGNub(K)YVPR</t>
  </si>
  <si>
    <t>Tubb2a;Tubb2b</t>
  </si>
  <si>
    <t>ALTVPELTQQMFDSKNMMAACDPR</t>
  </si>
  <si>
    <t>ALTVPELTQQox(M)FDSub(K)NMMAACDPR</t>
  </si>
  <si>
    <t>ALTVPELTQQMFDSub(K)NMMAACDPR</t>
  </si>
  <si>
    <t>INVYYNEATGNKYVPR</t>
  </si>
  <si>
    <t>INVYYNEATGNub(K)YVPR</t>
  </si>
  <si>
    <t>EVDEQMLAIQSKNSSYFVEWIPNNVK</t>
  </si>
  <si>
    <t>EVDEQMLAIQSub(K)NSSYFVEWIPNNVK</t>
  </si>
  <si>
    <t>GLKMSSTFIGNSTAIQELFK</t>
  </si>
  <si>
    <t>GLub(K)MSSTFIGNSTAIQELFK</t>
  </si>
  <si>
    <t>ISVYYNEASSHKYVPR</t>
  </si>
  <si>
    <t>ISVYYNEASSHub(K)YVPR</t>
  </si>
  <si>
    <t>MSMKEVDEQMLAIQSK</t>
  </si>
  <si>
    <t>MSMub(K)EVDEQMLAIQSK</t>
  </si>
  <si>
    <t>MSSTFIGNSTAIQELFKR</t>
  </si>
  <si>
    <t>MSSTFIGNSTAIQELFub(K)R</t>
  </si>
  <si>
    <t>TLKLATPTYGDLNHLVSATMSGVTTSLR</t>
  </si>
  <si>
    <t>TLub(K)LATPTYGDLNHLVSATMSGVTTSLR</t>
  </si>
  <si>
    <t>INVYYNEATGGKYVPR</t>
  </si>
  <si>
    <t>INVYYNEATGGub(K)YVPR</t>
  </si>
  <si>
    <t>Tubb4b;Tubb2a;Tubb2b</t>
  </si>
  <si>
    <t>MSATFIGNSTAIQELFKR</t>
  </si>
  <si>
    <t>ox(M)SATFIGNSTAIQELFub(K)R</t>
  </si>
  <si>
    <t>Tubb4b;Tubb5;Tubb2a;Tubb2b</t>
  </si>
  <si>
    <t>EVDEQMLNVQNKNSSYFVEWIPNNVK</t>
  </si>
  <si>
    <t>EVDEQMLNVQNub(K)NSSYFVEWIPNNVK</t>
  </si>
  <si>
    <t>MSMKEVDEQMLNVQNK</t>
  </si>
  <si>
    <t>ox(M)Sox(M)ub(K)EVDEQMLNVQNK</t>
  </si>
  <si>
    <t>ox(M)SMub(K)EVDEQMLNVQNK</t>
  </si>
  <si>
    <t>MSMub(K)EVDEQMLNVQNK</t>
  </si>
  <si>
    <t>Tubb4b;Tubb5;Tubb2a;Tubb2b;Tubb4a</t>
  </si>
  <si>
    <t>NSSYFVEWIPNNVKTAVCDIPPR</t>
  </si>
  <si>
    <t>NSSYFVEWIPNNVub(K)TAVCDIPPR</t>
  </si>
  <si>
    <t>TLKLTTPTYGDLNHLVSATMSGVTTCLR</t>
  </si>
  <si>
    <t>TLub(K)LTTPTYGDLNHLVSATox(M)SGVTTCLR</t>
  </si>
  <si>
    <t>TLub(K)LTTPTYGDLNHLVSATMSGVTTCLR</t>
  </si>
  <si>
    <t>Tubb4b;Tubb5;Tubb2a;Tubb6;Tubb2b;Tubb4a;Tubb3;Tubb1</t>
  </si>
  <si>
    <t>KLAVNMVPFPR</t>
  </si>
  <si>
    <t>ub(K)LAVNox(M)VPFPR</t>
  </si>
  <si>
    <t>ub(K)LAVNMVPFPR</t>
  </si>
  <si>
    <t>Tubb4b;Tubb6;Tubb4a;Tubb3</t>
  </si>
  <si>
    <t>ALTVPELTQQMFDAKNMMAACDPR</t>
  </si>
  <si>
    <t>ALTVPELTQQMFDAub(K)NMMAACDPR</t>
  </si>
  <si>
    <t>ALTVPELTQQVFDAKNMMAACDPR</t>
  </si>
  <si>
    <t>ALTVPELTQQVFDAub(K)Nox(M)MAACDPR</t>
  </si>
  <si>
    <t>ALTVPELTQQVFDAub(K)NMMAACDPR</t>
  </si>
  <si>
    <t>ISVYYNEATGGKYVPR</t>
  </si>
  <si>
    <t>ISVYYNEATGGub(K)YVPR</t>
  </si>
  <si>
    <t>MAVTFIGNSTAIQELFKR</t>
  </si>
  <si>
    <t>MAVTFIGNSTAIQELFub(K)R</t>
  </si>
  <si>
    <t>FGTVAVPNILLFQGAKPMAR</t>
  </si>
  <si>
    <t>FGTVAVPNILLFQGAub(K)PMAR</t>
  </si>
  <si>
    <t>IVVPKAAIVAR</t>
  </si>
  <si>
    <t>IVVPub(K)AAIVAR</t>
  </si>
  <si>
    <t>LAVVKFTMR</t>
  </si>
  <si>
    <t>LAVVub(K)FTox(M)R</t>
  </si>
  <si>
    <t>LYSMKFQGPDNGQGPK</t>
  </si>
  <si>
    <t>LYSox(M)ub(K)FQGPDNGQGPK</t>
  </si>
  <si>
    <t>LYSMub(K)FQGPDNGQGPK</t>
  </si>
  <si>
    <t>VGVKPVGSDPDFQPELSGAGSR</t>
  </si>
  <si>
    <t>VGVub(K)PVGSDPDFQPELSGAGSR</t>
  </si>
  <si>
    <t>AAVASLLQSVQVPEFTPKSGVK</t>
  </si>
  <si>
    <t>AAVASLLQSVQVPEFTPub(K)SGVK</t>
  </si>
  <si>
    <t>AENYDISPADRHKSK</t>
  </si>
  <si>
    <t>AENYDISPADRHub(K)SK</t>
  </si>
  <si>
    <t>GNVQVVIPFLTESYSSSQDPPEKSIPICTLK</t>
  </si>
  <si>
    <t>GNVQVVIPFLTESYSSSQDPPEub(K)SIPICTLK</t>
  </si>
  <si>
    <t>KLAYVAAGDLAPINAFIGGLAAQEVMK</t>
  </si>
  <si>
    <t>ub(K)LAYVAAGDLAPINAFIGGLAAQEVMK</t>
  </si>
  <si>
    <t>KPLLESGTLGTKGNVQVVIPFLTESYSSSQDPPEK</t>
  </si>
  <si>
    <t>ub(K)PLLESGTLGTKGNVQVVIPFLTESYSSSQDPPEK</t>
  </si>
  <si>
    <t>QPAENVNQYLTDSKFVER</t>
  </si>
  <si>
    <t>QPAENVNQYLTDSub(K)FVER</t>
  </si>
  <si>
    <t>SIPICTLKNFPNAIEHTLQWAR</t>
  </si>
  <si>
    <t>SIPICTLub(K)NFPNAIEHTLQWAR</t>
  </si>
  <si>
    <t>SPPSVKQNSLDEDLIR</t>
  </si>
  <si>
    <t>SPPSVub(K)QNSLDEDLIR</t>
  </si>
  <si>
    <t>Uba1;Uba1y</t>
  </si>
  <si>
    <t>KPLLESGTLGTK</t>
  </si>
  <si>
    <t>ub(K)PLLESGTLGTK</t>
  </si>
  <si>
    <t>SGPEGDSKVSFPK</t>
  </si>
  <si>
    <t>SGPEGDSub(K)VSFPK</t>
  </si>
  <si>
    <t>YWLSQCFDAKGR</t>
  </si>
  <si>
    <t>YWLSQCFDAub(K)GR</t>
  </si>
  <si>
    <t>Ubb;Ubc;Uba52;Rps27a</t>
  </si>
  <si>
    <t>AKIQDKEGIPPDQQR</t>
  </si>
  <si>
    <t>Aub(K)IQDKEGIPPDQQR</t>
  </si>
  <si>
    <t>IQDKEGIPPDQQR</t>
  </si>
  <si>
    <t>IQDub(K)EGIPPDQQR</t>
  </si>
  <si>
    <t>LIFAGKQLEDGR</t>
  </si>
  <si>
    <t>LIFAGub(K)QLEDGR</t>
  </si>
  <si>
    <t>LIFAGKQLEDGRTLSDYNIQK</t>
  </si>
  <si>
    <t>LIFAGub(K)QLEDGRTLSDYNIQK</t>
  </si>
  <si>
    <t>MQIFVKTLTGK</t>
  </si>
  <si>
    <t>ox(M)QIFVub(K)TLTGK</t>
  </si>
  <si>
    <t>MQIFVub(K)TLTGK</t>
  </si>
  <si>
    <t>ac(M)QIFVub(K)TLTGK</t>
  </si>
  <si>
    <t>TITLEVEPSDTIENVKAK</t>
  </si>
  <si>
    <t>TITLEVEPSDTIENVub(K)AK</t>
  </si>
  <si>
    <t>TLSDYNIQKESTLHLVLR</t>
  </si>
  <si>
    <t>TLSDYNIQub(K)ESTLHLVLR</t>
  </si>
  <si>
    <t>TLTGKTITLEVEPSDTIENVK</t>
  </si>
  <si>
    <t>TLTGub(K)TITLEVEPSDTIENVK</t>
  </si>
  <si>
    <t>TLTGKTITLEVEPSDTIENVKAK</t>
  </si>
  <si>
    <t>TLTGub(K)TITLEVEPSDTIENVub(K)AK</t>
  </si>
  <si>
    <t>TLTGub(K)TITLEVEPSDTIENVKAK</t>
  </si>
  <si>
    <t>TKIYHPNIDEK</t>
  </si>
  <si>
    <t>Tub(K)IYHPNIDEK</t>
  </si>
  <si>
    <t>DKWSPALQIR</t>
  </si>
  <si>
    <t>Dub(K)WSPALQIR</t>
  </si>
  <si>
    <t>ICLDILKDK</t>
  </si>
  <si>
    <t>ICLDILub(K)DK</t>
  </si>
  <si>
    <t>ICLDILKDKWSPALQIR</t>
  </si>
  <si>
    <t>ICLDILub(K)DKWSPALQIR</t>
  </si>
  <si>
    <t>IYHPNVDKLGR</t>
  </si>
  <si>
    <t>IYHPNVDub(K)LGR</t>
  </si>
  <si>
    <t>VQWYPEGVKQHVK</t>
  </si>
  <si>
    <t>VQWYPEGVub(K)QHVK</t>
  </si>
  <si>
    <t>IYSLKIECGPK</t>
  </si>
  <si>
    <t>IYSLub(K)IECGPK</t>
  </si>
  <si>
    <t>AITYAKGFGML</t>
  </si>
  <si>
    <t>AITYAub(K)GFGML</t>
  </si>
  <si>
    <t>ALELYKINAK</t>
  </si>
  <si>
    <t>ALELYub(K)INAK</t>
  </si>
  <si>
    <t>GASSAYLENSKGASNNSEIK</t>
  </si>
  <si>
    <t>GASSAYLENSub(K)GASNNSEIK</t>
  </si>
  <si>
    <t>KQQYFIQR</t>
  </si>
  <si>
    <t>ub(K)QQYFIQR</t>
  </si>
  <si>
    <t>IFLITLDNSDPSLKSGNGIPSR</t>
  </si>
  <si>
    <t>IFLITLDNSDPSLub(K)SGNGIPSR</t>
  </si>
  <si>
    <t>FAKAIADDQR</t>
  </si>
  <si>
    <t>FAub(K)AIADDQR</t>
  </si>
  <si>
    <t>STIAIEKFK</t>
  </si>
  <si>
    <t>STIAIEub(K)FK</t>
  </si>
  <si>
    <t>TQKFFEMIENHPLSTK</t>
  </si>
  <si>
    <t>TQub(K)FFEMIENHPLSTK</t>
  </si>
  <si>
    <t>TVEDLKNNESQWK</t>
  </si>
  <si>
    <t>TVEDLub(K)NNESQWK</t>
  </si>
  <si>
    <t>TVEDLKNNESQWKDSPLATR</t>
  </si>
  <si>
    <t>TVEDLub(K)NNESQWKDSPLATR</t>
  </si>
  <si>
    <t>GLVPEDKTLR</t>
  </si>
  <si>
    <t>GLVPEDub(K)TLR</t>
  </si>
  <si>
    <t>VMYKGLVPEDK</t>
  </si>
  <si>
    <t>VMYub(K)GLVPEDK</t>
  </si>
  <si>
    <t>VTSGAKIMVVGSTINDVLAVNTPK</t>
  </si>
  <si>
    <t>VTSGAub(K)IMVVGSTINDVLAVNTPK</t>
  </si>
  <si>
    <t>GCAYPAPYLDEYGETDPGLKR</t>
  </si>
  <si>
    <t>GCAYPAPYLDEYGETDPGLub(K)R</t>
  </si>
  <si>
    <t>VVLVEGKAR</t>
  </si>
  <si>
    <t>VVLVEGub(K)AR</t>
  </si>
  <si>
    <t>GKPLYICEER</t>
  </si>
  <si>
    <t>Gub(K)PLYICEER</t>
  </si>
  <si>
    <t>MAAETDPHKSSEITK</t>
  </si>
  <si>
    <t>MAAETDPHub(K)SSEITK</t>
  </si>
  <si>
    <t>MLELVAQKQR</t>
  </si>
  <si>
    <t>MLELVAQub(K)QR</t>
  </si>
  <si>
    <t>ox(M)LELVAQub(K)QR</t>
  </si>
  <si>
    <t>CFEKNEAIQAAHDSVAQEGQCR</t>
  </si>
  <si>
    <t>CFEub(K)NEAIQAAHDSVAQEGQCR</t>
  </si>
  <si>
    <t>KQIEELKGQEVSPK</t>
  </si>
  <si>
    <t>ub(K)QIEELKGQEVSPK</t>
  </si>
  <si>
    <t>MQLKPMEINPEMLNK</t>
  </si>
  <si>
    <t>ox(M)QLub(K)Pox(M)EINPEMLNK</t>
  </si>
  <si>
    <t>ox(M)QLub(K)PMEINPEMLNK</t>
  </si>
  <si>
    <t>MQLub(K)PMEINPEMLNK</t>
  </si>
  <si>
    <t>ac(M)QLub(K)PMEINPEMLNK</t>
  </si>
  <si>
    <t>MQLKPMEINPEMLNKVLAK</t>
  </si>
  <si>
    <t>MQLub(K)PMEINPEMLNKVLAK</t>
  </si>
  <si>
    <t>QFLSETEKLSPEDR</t>
  </si>
  <si>
    <t>QFLSETEub(K)LSPEDR</t>
  </si>
  <si>
    <t>VDDKVNFHFILFNNVDGHLYELDGR</t>
  </si>
  <si>
    <t>VDDub(K)VNFHFILFNNVDGHLYELDGR</t>
  </si>
  <si>
    <t>VLAKLGVAGQWR</t>
  </si>
  <si>
    <t>VLAub(K)LGVAGQWR</t>
  </si>
  <si>
    <t>AKFLENYDAIR</t>
  </si>
  <si>
    <t>Aub(K)FLENYDAIR</t>
  </si>
  <si>
    <t>TLAEHQQLIPLVEKAK</t>
  </si>
  <si>
    <t>TLAEHQQLIPLVEub(K)AK</t>
  </si>
  <si>
    <t>LAKMQFR</t>
  </si>
  <si>
    <t>LAub(K)MQFR</t>
  </si>
  <si>
    <t>LSDIPEGKNMAFK</t>
  </si>
  <si>
    <t>LSDIPEGub(K)NMAFK</t>
  </si>
  <si>
    <t>LSDIPEGub(K)Nox(M)AFK</t>
  </si>
  <si>
    <t>KNPAMYENDK</t>
  </si>
  <si>
    <t>ub(K)NPAMYENDK</t>
  </si>
  <si>
    <t>FSFSKISR</t>
  </si>
  <si>
    <t>FSFSub(K)ISR</t>
  </si>
  <si>
    <t>YLFTGLKLR</t>
  </si>
  <si>
    <t>YLFTGLub(K)LR</t>
  </si>
  <si>
    <t>IKCSGCHSYQESTK</t>
  </si>
  <si>
    <t>Iub(K)CSGCHSYQESTK</t>
  </si>
  <si>
    <t>MWNKELYVR</t>
  </si>
  <si>
    <t>MWNub(K)ELYVR</t>
  </si>
  <si>
    <t>SFIKQTYQK</t>
  </si>
  <si>
    <t>SFIub(K)QTYQK</t>
  </si>
  <si>
    <t>SKNQENGPVCSLR</t>
  </si>
  <si>
    <t>Sub(K)NQENGPVCSLR</t>
  </si>
  <si>
    <t>DVVCDNCTKIEAR</t>
  </si>
  <si>
    <t>DVVCDNCTub(K)IEAR</t>
  </si>
  <si>
    <t>GTLTGEKVEHQR</t>
  </si>
  <si>
    <t>GTLTGEub(K)VEHQR</t>
  </si>
  <si>
    <t>SPPSAKNPLSTSNQWLWISDDTVR</t>
  </si>
  <si>
    <t>SPPSAub(K)NPLSTSNQWLWISDDTVR</t>
  </si>
  <si>
    <t>STFVKQLK</t>
  </si>
  <si>
    <t>STFVub(K)QLK</t>
  </si>
  <si>
    <t>SLGACQDCKVR</t>
  </si>
  <si>
    <t>SLGACQDCub(K)VR</t>
  </si>
  <si>
    <t>ALIGKGHPEFSTNR</t>
  </si>
  <si>
    <t>ALIGub(K)GHPEFSTNR</t>
  </si>
  <si>
    <t>AQVPFSSCLEAYGAPEQVDDFWSTALQAKSVAVK</t>
  </si>
  <si>
    <t>AQVPFSSCLEAYGAPEQVDDFWSTALQAub(K)SVAVK</t>
  </si>
  <si>
    <t>DQALKALR</t>
  </si>
  <si>
    <t>DQALub(K)ALR</t>
  </si>
  <si>
    <t>FASFPDYLVIQIKK</t>
  </si>
  <si>
    <t>FASFPDYLVIQIub(K)K</t>
  </si>
  <si>
    <t>FLVEEKIK</t>
  </si>
  <si>
    <t>FLVEEub(K)IK</t>
  </si>
  <si>
    <t>HAFNLKQLDNPAR</t>
  </si>
  <si>
    <t>HAFNLub(K)QLDNPAR</t>
  </si>
  <si>
    <t>IGEWELIQESGVPLKPLFGPGYTGIR</t>
  </si>
  <si>
    <t>IGEWELIQESGVPLub(K)PLFGPGYTGIR</t>
  </si>
  <si>
    <t>KFTFGLDWVPK</t>
  </si>
  <si>
    <t>ub(K)FTFGLDWVPK</t>
  </si>
  <si>
    <t>KQEVQAWDGEVR</t>
  </si>
  <si>
    <t>ub(K)QEVQAWDGEVR</t>
  </si>
  <si>
    <t>MFKALIGK</t>
  </si>
  <si>
    <t>MFub(K)ALIGK</t>
  </si>
  <si>
    <t>SAAESISESVPVGPKVR</t>
  </si>
  <si>
    <t>SAAESISESVPVGPub(K)VR</t>
  </si>
  <si>
    <t>VCASEKPPKDLGYIYFYQR</t>
  </si>
  <si>
    <t>VCASEub(K)PPKDLGYIYFYQR</t>
  </si>
  <si>
    <t>YVDKLEKIFQNAPTDPTQDFSTQVAK</t>
  </si>
  <si>
    <t>YVDub(K)LEKIFQNAPTDPTQDFSTQVAK</t>
  </si>
  <si>
    <t>KQNVQFMHNR</t>
  </si>
  <si>
    <t>ub(K)QNVQFMHNR</t>
  </si>
  <si>
    <t>Vamp3;Vamp2</t>
  </si>
  <si>
    <t>DQKLSELDDRADALQAGASQFETSAAK</t>
  </si>
  <si>
    <t>DQub(K)LSELDDRADALQAGASQFETSAAK</t>
  </si>
  <si>
    <t>Vamp3;Vamp2;Vamp1</t>
  </si>
  <si>
    <t>VNVDKVLER</t>
  </si>
  <si>
    <t>VNVDub(K)VLER</t>
  </si>
  <si>
    <t>HLNDDDVTGSVKSER</t>
  </si>
  <si>
    <t>HLNDDDVTGSVub(K)SER</t>
  </si>
  <si>
    <t>SLDKVMETQAQVDELK</t>
  </si>
  <si>
    <t>SLDub(K)VMETQAQVDELK</t>
  </si>
  <si>
    <t>LSEEFVDPKSHK</t>
  </si>
  <si>
    <t>LSEEFVDPub(K)SHK</t>
  </si>
  <si>
    <t>ACKLAIR</t>
  </si>
  <si>
    <t>ACub(K)LAIR</t>
  </si>
  <si>
    <t>AIGVKPPR</t>
  </si>
  <si>
    <t>AIGVub(K)PPR</t>
  </si>
  <si>
    <t>ASGADSKGDDLSTAILK</t>
  </si>
  <si>
    <t>ac(A)SGADSub(K)GDDLSTAILK</t>
  </si>
  <si>
    <t>ASGADSKGDDLSTAILKQK</t>
  </si>
  <si>
    <t>ac(A)SGADSub(K)GDDLSTAILKQK</t>
  </si>
  <si>
    <t>ELQELVQYPVEHPDKFLK</t>
  </si>
  <si>
    <t>ELQELVQYPVEHPDub(K)FLK</t>
  </si>
  <si>
    <t>ELQELVQYPVEHPDKFLKFGMTPSK</t>
  </si>
  <si>
    <t>ELQELVQYPVEHPDub(K)FLKFGMTPSK</t>
  </si>
  <si>
    <t>ETVVEVPQVTWEDIGGLEDVKR</t>
  </si>
  <si>
    <t>ETVVEVPQVTWEDIGGLEDVub(K)R</t>
  </si>
  <si>
    <t>FGMTPSKGVLFYGPPGCGK</t>
  </si>
  <si>
    <t>FGox(M)TPSub(K)GVLFYGPPGCGK</t>
  </si>
  <si>
    <t>FGMTPSub(K)GVLFYGPPGCGK</t>
  </si>
  <si>
    <t>FLKFGMTPSK</t>
  </si>
  <si>
    <t>FLub(K)FGMTPSK</t>
  </si>
  <si>
    <t>GDDLSTAILKQK</t>
  </si>
  <si>
    <t>GDDLSTAILub(K)QK</t>
  </si>
  <si>
    <t>GVLFYGPPGCGKTLLAK</t>
  </si>
  <si>
    <t>GVLFYGPPGCGub(K)TLLAK</t>
  </si>
  <si>
    <t>IVSQLLTLMDGLKQR</t>
  </si>
  <si>
    <t>IVSQLLTLMDGLub(K)QR</t>
  </si>
  <si>
    <t>KSPVAKDVDLEFLAK</t>
  </si>
  <si>
    <t>ub(K)SPVAKDVDLEFLAK</t>
  </si>
  <si>
    <t>KYEMFAQTLQQSR</t>
  </si>
  <si>
    <t>ub(K)YEMFAQTLQQSR</t>
  </si>
  <si>
    <t>LGDVISIQPCPDVKYGKR</t>
  </si>
  <si>
    <t>LGDVISIQPCPDVub(K)YGKR</t>
  </si>
  <si>
    <t>RIVSQLLTLMDGLKQR</t>
  </si>
  <si>
    <t>RIVSQLLTLMDGLub(K)QR</t>
  </si>
  <si>
    <t>SPVAKDVDLEFLAK</t>
  </si>
  <si>
    <t>SPVAub(K)DVDLEFLAK</t>
  </si>
  <si>
    <t>TLLAKAIANECQANFISIK</t>
  </si>
  <si>
    <t>TLLAub(K)AIANECQANFISIK</t>
  </si>
  <si>
    <t>VAILKANLR</t>
  </si>
  <si>
    <t>VAILub(K)ANLR</t>
  </si>
  <si>
    <t>VINQILTEMDGMSTKK</t>
  </si>
  <si>
    <t>VINQILTEMDGMSTub(K)K</t>
  </si>
  <si>
    <t>SSGDYSATFLPGLIPAEKCTGR</t>
  </si>
  <si>
    <t>SSGDYSATFLPGLIPAEub(K)CTGR</t>
  </si>
  <si>
    <t>TGVIGVQPEEVTAAAKK</t>
  </si>
  <si>
    <t>TGVIGVQPEEVTAAAub(K)K</t>
  </si>
  <si>
    <t>DVFTKGYGFGLIK</t>
  </si>
  <si>
    <t>DVFTub(K)GYGFGLIK</t>
  </si>
  <si>
    <t>LTFDSSFSPNTGKK</t>
  </si>
  <si>
    <t>LTFDSSFSPNTGub(K)K</t>
  </si>
  <si>
    <t>LTLSALLDGKNVNAGGHK</t>
  </si>
  <si>
    <t>LTLSALLDGub(K)NVNAGGHK</t>
  </si>
  <si>
    <t>NVNAGGHKLGLGLEFQA</t>
  </si>
  <si>
    <t>NVNAGGHub(K)LGLGLEFQA</t>
  </si>
  <si>
    <t>VNKKLETAVNLAWTAGNSNTR</t>
  </si>
  <si>
    <t>VNub(K)KLETAVNLAWTAGNSNTR</t>
  </si>
  <si>
    <t>DIFNKGFGFGLVK</t>
  </si>
  <si>
    <t>DIFNub(K)GFGFGLVK</t>
  </si>
  <si>
    <t>LTFDTTFSPNTGKK</t>
  </si>
  <si>
    <t>LTFDTTFSPNTGub(K)K</t>
  </si>
  <si>
    <t>CNTPTYCDLGKAAK</t>
  </si>
  <si>
    <t>ac(C)NTPTYCDLGub(K)AAK</t>
  </si>
  <si>
    <t>LTLDTIFVPNTGKK</t>
  </si>
  <si>
    <t>LTLDTIFVPNTGub(K)K</t>
  </si>
  <si>
    <t>SKLSQNNFALGYK</t>
  </si>
  <si>
    <t>Sub(K)LSQNNFALGYK</t>
  </si>
  <si>
    <t>FANYIDKVR</t>
  </si>
  <si>
    <t>FANYIDub(K)VR</t>
  </si>
  <si>
    <t>KVESLQEEIAFLKK</t>
  </si>
  <si>
    <t>ub(K)VESLQEEIAFLKK</t>
  </si>
  <si>
    <t>QVDQLTNDKAR</t>
  </si>
  <si>
    <t>QVDQLTNDub(K)AR</t>
  </si>
  <si>
    <t>QVQSLTCEVDALKGTNESLER</t>
  </si>
  <si>
    <t>QVQSLTCEVDALub(K)GTNESLER</t>
  </si>
  <si>
    <t>TLLIKTVETR</t>
  </si>
  <si>
    <t>TLLIub(K)TVETR</t>
  </si>
  <si>
    <t>Vim;Des</t>
  </si>
  <si>
    <t>TNEKVELQELNDR</t>
  </si>
  <si>
    <t>TNEub(K)VELQELNDR</t>
  </si>
  <si>
    <t>Vim;Prph</t>
  </si>
  <si>
    <t>NLQEAEEWYKSK</t>
  </si>
  <si>
    <t>NLQEAEEWYub(K)SK</t>
  </si>
  <si>
    <t>Vim;Prph;Des;Krt7;Krt8</t>
  </si>
  <si>
    <t>KLLEGEESR</t>
  </si>
  <si>
    <t>ub(K)LLEGEESR</t>
  </si>
  <si>
    <t>WETVPVSQSLQTNKGPQPGR</t>
  </si>
  <si>
    <t>WETVPVSQSLQTNub(K)GPQPGR</t>
  </si>
  <si>
    <t>DAVAITKQFLK</t>
  </si>
  <si>
    <t>DAVAITub(K)QFLK</t>
  </si>
  <si>
    <t>AASAASSEHFEKLHEIFR</t>
  </si>
  <si>
    <t>ac(A)ASAASSEHFEub(K)LHEIFR</t>
  </si>
  <si>
    <t>GDLKYGTYTLENEHLNR</t>
  </si>
  <si>
    <t>GDLub(K)YGTYTLENEHLNR</t>
  </si>
  <si>
    <t>MIKVDPETR</t>
  </si>
  <si>
    <t>MIub(K)VDPETR</t>
  </si>
  <si>
    <t>FVGNIYTLKCR</t>
  </si>
  <si>
    <t>FVGNIYTLub(K)CR</t>
  </si>
  <si>
    <t>AGFYALGEGDKVK</t>
  </si>
  <si>
    <t>AGFYALGEGDub(K)VK</t>
  </si>
  <si>
    <t>LKTFANFPSSSPVSASTLAR</t>
  </si>
  <si>
    <t>Lub(K)TFANFPSSSPVSASTLAR</t>
  </si>
  <si>
    <t>IENVVLVVPAKTK</t>
  </si>
  <si>
    <t>IENVVLVVPAub(K)TK</t>
  </si>
  <si>
    <t>ARDTKVLIEDTDDEANT</t>
  </si>
  <si>
    <t>ARDTub(K)VLIEDTDDEANT</t>
  </si>
  <si>
    <t>FFQTCEKELAK</t>
  </si>
  <si>
    <t>FFQTCEub(K)ELAK</t>
  </si>
  <si>
    <t>VIHVEVAPFYTCKK</t>
  </si>
  <si>
    <t>VIHVEVAPFYTCub(K)K</t>
  </si>
  <si>
    <t>QTNFMTKLGFVSCK</t>
  </si>
  <si>
    <t>QTNFMTub(K)LGFVSCK</t>
  </si>
  <si>
    <t>Ybx1;Ybx3</t>
  </si>
  <si>
    <t>NDTKEDVFVHQTAIKK</t>
  </si>
  <si>
    <t>NDTub(K)EDVFVHQTAIKK</t>
  </si>
  <si>
    <t>SASSLLEQRPKGQGNK</t>
  </si>
  <si>
    <t>ac(S)ASSLLEQRPub(K)GQGNK</t>
  </si>
  <si>
    <t>TMDKSELVQKAK</t>
  </si>
  <si>
    <t>ac(T)ox(M)Dub(K)SELVQKAK</t>
  </si>
  <si>
    <t>ac(T)MDub(K)SELVQKAK</t>
  </si>
  <si>
    <t>NLLSVAYKNVIGAR</t>
  </si>
  <si>
    <t>NLLSVAYub(K)NVIGAR</t>
  </si>
  <si>
    <t>VDREQLVQKAR</t>
  </si>
  <si>
    <t>ac(V)DREQLVQub(K)AR</t>
  </si>
  <si>
    <t>VISSIEQKTSADGNEK</t>
  </si>
  <si>
    <t>VISSIEQub(K)TSADGNEK</t>
  </si>
  <si>
    <t>YLAEVATGEKR</t>
  </si>
  <si>
    <t>YLAEVATGEub(K)R</t>
  </si>
  <si>
    <t>NLLSVAYKNVVGGR</t>
  </si>
  <si>
    <t>NLLSVAYub(K)NVVGGR</t>
  </si>
  <si>
    <t>TELIQKAK</t>
  </si>
  <si>
    <t>TELIQub(K)AK</t>
  </si>
  <si>
    <t>MDKNELVQKAK</t>
  </si>
  <si>
    <t>ac(ox(M))Dub(K)NELVQKAK</t>
  </si>
  <si>
    <t>ac(M)Dub(K)NELVQKAK</t>
  </si>
  <si>
    <t>YLAEVAAGDDKK</t>
  </si>
  <si>
    <t>YLAEVAAGDDub(K)K</t>
  </si>
  <si>
    <t>YLAEVAAGDDKKGIVDQSQQAYQEAFEISK</t>
  </si>
  <si>
    <t>YLAEVAAGDDub(K)KGIVDQSQQAYQEAFEISK</t>
  </si>
  <si>
    <t>Ywhaz;Ywhab;Ywhag;Ywhah</t>
  </si>
  <si>
    <t>NLLSVAYKNVVGAR</t>
  </si>
  <si>
    <t>NLLSVAYub(K)NVVGAR</t>
  </si>
  <si>
    <t>Ywhaz;Ywhaq;Ywhab</t>
  </si>
  <si>
    <t>KEMQPTHPIR</t>
  </si>
  <si>
    <t>ub(K)EMQPTHPIR</t>
  </si>
  <si>
    <t>Ywhaz;Ywhaq;Ywhab;Ywhag;Sfn;Ywhah</t>
  </si>
  <si>
    <t>VFYLKMK</t>
  </si>
  <si>
    <t>VFYLub(K)MK</t>
  </si>
  <si>
    <t>SIGSNQPFPIKPLSESK</t>
  </si>
  <si>
    <t>SIGSNQPFPIub(K)PLSESK</t>
  </si>
  <si>
    <t>LSAKSLQTLR</t>
  </si>
  <si>
    <t>LSAub(K)SLQTLR</t>
  </si>
  <si>
    <t>ADAGLNNCEGAAGSTSEKSR</t>
  </si>
  <si>
    <t>ADAGLNNCEGAAGSTSEub(K)SR</t>
  </si>
  <si>
    <t>DFCVKFPEEIR</t>
  </si>
  <si>
    <t>DFCVub(K)FPEEIR</t>
  </si>
  <si>
    <t>GITLVCLKCDFLADTSGLDR</t>
  </si>
  <si>
    <t>GITLVCLub(K)CDFLADTSGLDR</t>
  </si>
  <si>
    <t>LQLAQKQWVLQQK</t>
  </si>
  <si>
    <t>LQLAQub(K)QWVLQQK</t>
  </si>
  <si>
    <t>KTDSFFLEVQKR</t>
  </si>
  <si>
    <t>ub(K)TDSFFLEVQKR</t>
  </si>
  <si>
    <t>Intensity Median Subtracted, Batch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43D4-D70E-4297-9F85-42E8BC6DDC90}">
  <dimension ref="A1:B855"/>
  <sheetViews>
    <sheetView workbookViewId="0">
      <selection sqref="A1:XFD1048576"/>
    </sheetView>
  </sheetViews>
  <sheetFormatPr defaultRowHeight="14.4" x14ac:dyDescent="0.3"/>
  <cols>
    <col min="1" max="1" width="11.44140625" bestFit="1" customWidth="1"/>
    <col min="2" max="2" width="11.88671875" bestFit="1" customWidth="1"/>
  </cols>
  <sheetData>
    <row r="1" spans="1:2" s="1" customFormat="1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A3" t="s">
        <v>2</v>
      </c>
      <c r="B3" t="s">
        <v>4</v>
      </c>
    </row>
    <row r="4" spans="1:2" x14ac:dyDescent="0.3">
      <c r="A4" t="s">
        <v>2</v>
      </c>
      <c r="B4" t="s">
        <v>5</v>
      </c>
    </row>
    <row r="5" spans="1:2" x14ac:dyDescent="0.3">
      <c r="A5" t="s">
        <v>2</v>
      </c>
      <c r="B5" t="s">
        <v>6</v>
      </c>
    </row>
    <row r="6" spans="1:2" x14ac:dyDescent="0.3">
      <c r="A6" t="s">
        <v>2</v>
      </c>
      <c r="B6" t="s">
        <v>7</v>
      </c>
    </row>
    <row r="7" spans="1:2" x14ac:dyDescent="0.3">
      <c r="A7" t="s">
        <v>2</v>
      </c>
      <c r="B7" t="s">
        <v>8</v>
      </c>
    </row>
    <row r="8" spans="1:2" x14ac:dyDescent="0.3">
      <c r="A8" t="s">
        <v>2</v>
      </c>
      <c r="B8" t="s">
        <v>9</v>
      </c>
    </row>
    <row r="9" spans="1:2" x14ac:dyDescent="0.3">
      <c r="A9" t="s">
        <v>2</v>
      </c>
      <c r="B9" t="s">
        <v>10</v>
      </c>
    </row>
    <row r="10" spans="1:2" x14ac:dyDescent="0.3">
      <c r="A10" t="s">
        <v>2</v>
      </c>
      <c r="B10" t="s">
        <v>11</v>
      </c>
    </row>
    <row r="11" spans="1:2" x14ac:dyDescent="0.3">
      <c r="A11" t="s">
        <v>2</v>
      </c>
      <c r="B11" t="s">
        <v>12</v>
      </c>
    </row>
    <row r="12" spans="1:2" x14ac:dyDescent="0.3">
      <c r="A12" t="s">
        <v>2</v>
      </c>
      <c r="B12" t="s">
        <v>12</v>
      </c>
    </row>
    <row r="13" spans="1:2" x14ac:dyDescent="0.3">
      <c r="A13" t="s">
        <v>2</v>
      </c>
      <c r="B13" t="s">
        <v>13</v>
      </c>
    </row>
    <row r="14" spans="1:2" x14ac:dyDescent="0.3">
      <c r="A14" t="s">
        <v>2</v>
      </c>
      <c r="B14" t="s">
        <v>14</v>
      </c>
    </row>
    <row r="15" spans="1:2" x14ac:dyDescent="0.3">
      <c r="A15" t="s">
        <v>2</v>
      </c>
      <c r="B15" t="s">
        <v>15</v>
      </c>
    </row>
    <row r="16" spans="1:2" x14ac:dyDescent="0.3">
      <c r="A16" t="s">
        <v>2</v>
      </c>
      <c r="B16" t="s">
        <v>16</v>
      </c>
    </row>
    <row r="17" spans="1:2" x14ac:dyDescent="0.3">
      <c r="A17" t="s">
        <v>2</v>
      </c>
      <c r="B17" t="s">
        <v>17</v>
      </c>
    </row>
    <row r="18" spans="1:2" x14ac:dyDescent="0.3">
      <c r="A18" t="s">
        <v>2</v>
      </c>
      <c r="B18" t="s">
        <v>18</v>
      </c>
    </row>
    <row r="19" spans="1:2" x14ac:dyDescent="0.3">
      <c r="A19" t="s">
        <v>2</v>
      </c>
      <c r="B19" t="s">
        <v>19</v>
      </c>
    </row>
    <row r="20" spans="1:2" x14ac:dyDescent="0.3">
      <c r="A20" t="s">
        <v>2</v>
      </c>
      <c r="B20" t="s">
        <v>20</v>
      </c>
    </row>
    <row r="21" spans="1:2" x14ac:dyDescent="0.3">
      <c r="A21" t="s">
        <v>2</v>
      </c>
      <c r="B21" t="s">
        <v>21</v>
      </c>
    </row>
    <row r="22" spans="1:2" x14ac:dyDescent="0.3">
      <c r="A22" t="s">
        <v>2</v>
      </c>
      <c r="B22" t="s">
        <v>22</v>
      </c>
    </row>
    <row r="23" spans="1:2" x14ac:dyDescent="0.3">
      <c r="A23" t="s">
        <v>2</v>
      </c>
      <c r="B23" t="s">
        <v>23</v>
      </c>
    </row>
    <row r="24" spans="1:2" x14ac:dyDescent="0.3">
      <c r="A24" t="s">
        <v>2</v>
      </c>
      <c r="B24" t="s">
        <v>24</v>
      </c>
    </row>
    <row r="25" spans="1:2" x14ac:dyDescent="0.3">
      <c r="A25" t="s">
        <v>2</v>
      </c>
      <c r="B25" t="s">
        <v>25</v>
      </c>
    </row>
    <row r="26" spans="1:2" x14ac:dyDescent="0.3">
      <c r="A26" t="s">
        <v>2</v>
      </c>
      <c r="B26" t="s">
        <v>26</v>
      </c>
    </row>
    <row r="27" spans="1:2" x14ac:dyDescent="0.3">
      <c r="A27" t="s">
        <v>2</v>
      </c>
      <c r="B27" t="s">
        <v>27</v>
      </c>
    </row>
    <row r="28" spans="1:2" x14ac:dyDescent="0.3">
      <c r="A28" t="s">
        <v>2</v>
      </c>
      <c r="B28" t="s">
        <v>28</v>
      </c>
    </row>
    <row r="29" spans="1:2" x14ac:dyDescent="0.3">
      <c r="A29" t="s">
        <v>2</v>
      </c>
      <c r="B29" t="s">
        <v>29</v>
      </c>
    </row>
    <row r="30" spans="1:2" x14ac:dyDescent="0.3">
      <c r="A30" t="s">
        <v>2</v>
      </c>
      <c r="B30" t="s">
        <v>30</v>
      </c>
    </row>
    <row r="31" spans="1:2" x14ac:dyDescent="0.3">
      <c r="A31" t="s">
        <v>2</v>
      </c>
      <c r="B31" t="s">
        <v>31</v>
      </c>
    </row>
    <row r="32" spans="1:2" x14ac:dyDescent="0.3">
      <c r="A32" t="s">
        <v>2</v>
      </c>
      <c r="B32" t="s">
        <v>32</v>
      </c>
    </row>
    <row r="33" spans="1:2" x14ac:dyDescent="0.3">
      <c r="A33" t="s">
        <v>2</v>
      </c>
      <c r="B33" t="s">
        <v>33</v>
      </c>
    </row>
    <row r="34" spans="1:2" x14ac:dyDescent="0.3">
      <c r="A34" t="s">
        <v>2</v>
      </c>
      <c r="B34" t="s">
        <v>34</v>
      </c>
    </row>
    <row r="35" spans="1:2" x14ac:dyDescent="0.3">
      <c r="A35" t="s">
        <v>2</v>
      </c>
      <c r="B35" t="s">
        <v>35</v>
      </c>
    </row>
    <row r="36" spans="1:2" x14ac:dyDescent="0.3">
      <c r="A36" t="s">
        <v>2</v>
      </c>
      <c r="B36" t="s">
        <v>36</v>
      </c>
    </row>
    <row r="37" spans="1:2" x14ac:dyDescent="0.3">
      <c r="A37" t="s">
        <v>2</v>
      </c>
      <c r="B37" t="s">
        <v>37</v>
      </c>
    </row>
    <row r="38" spans="1:2" x14ac:dyDescent="0.3">
      <c r="A38" t="s">
        <v>2</v>
      </c>
      <c r="B38" t="s">
        <v>38</v>
      </c>
    </row>
    <row r="39" spans="1:2" x14ac:dyDescent="0.3">
      <c r="A39" t="s">
        <v>2</v>
      </c>
      <c r="B39" t="s">
        <v>38</v>
      </c>
    </row>
    <row r="40" spans="1:2" x14ac:dyDescent="0.3">
      <c r="A40" t="s">
        <v>2</v>
      </c>
      <c r="B40" t="s">
        <v>39</v>
      </c>
    </row>
    <row r="41" spans="1:2" x14ac:dyDescent="0.3">
      <c r="A41" t="s">
        <v>2</v>
      </c>
      <c r="B41" t="s">
        <v>40</v>
      </c>
    </row>
    <row r="42" spans="1:2" x14ac:dyDescent="0.3">
      <c r="A42" t="s">
        <v>2</v>
      </c>
      <c r="B42" t="s">
        <v>41</v>
      </c>
    </row>
    <row r="43" spans="1:2" x14ac:dyDescent="0.3">
      <c r="A43" t="s">
        <v>2</v>
      </c>
      <c r="B43" t="s">
        <v>42</v>
      </c>
    </row>
    <row r="44" spans="1:2" x14ac:dyDescent="0.3">
      <c r="A44" t="s">
        <v>2</v>
      </c>
      <c r="B44" t="s">
        <v>43</v>
      </c>
    </row>
    <row r="45" spans="1:2" x14ac:dyDescent="0.3">
      <c r="A45" t="s">
        <v>2</v>
      </c>
      <c r="B45" t="s">
        <v>44</v>
      </c>
    </row>
    <row r="46" spans="1:2" x14ac:dyDescent="0.3">
      <c r="A46" t="s">
        <v>2</v>
      </c>
      <c r="B46" t="s">
        <v>45</v>
      </c>
    </row>
    <row r="47" spans="1:2" x14ac:dyDescent="0.3">
      <c r="A47" t="s">
        <v>2</v>
      </c>
      <c r="B47" t="s">
        <v>46</v>
      </c>
    </row>
    <row r="48" spans="1:2" x14ac:dyDescent="0.3">
      <c r="A48" t="s">
        <v>2</v>
      </c>
      <c r="B48" t="s">
        <v>47</v>
      </c>
    </row>
    <row r="49" spans="1:2" x14ac:dyDescent="0.3">
      <c r="A49" t="s">
        <v>2</v>
      </c>
      <c r="B49" t="s">
        <v>48</v>
      </c>
    </row>
    <row r="50" spans="1:2" x14ac:dyDescent="0.3">
      <c r="A50" t="s">
        <v>2</v>
      </c>
      <c r="B50" t="s">
        <v>49</v>
      </c>
    </row>
    <row r="51" spans="1:2" x14ac:dyDescent="0.3">
      <c r="A51" t="s">
        <v>2</v>
      </c>
      <c r="B51" t="s">
        <v>50</v>
      </c>
    </row>
    <row r="52" spans="1:2" x14ac:dyDescent="0.3">
      <c r="A52" t="s">
        <v>2</v>
      </c>
      <c r="B52" t="s">
        <v>51</v>
      </c>
    </row>
    <row r="53" spans="1:2" x14ac:dyDescent="0.3">
      <c r="A53" t="s">
        <v>2</v>
      </c>
      <c r="B53" t="s">
        <v>52</v>
      </c>
    </row>
    <row r="54" spans="1:2" x14ac:dyDescent="0.3">
      <c r="A54" t="s">
        <v>2</v>
      </c>
      <c r="B54" t="s">
        <v>53</v>
      </c>
    </row>
    <row r="55" spans="1:2" x14ac:dyDescent="0.3">
      <c r="A55" t="s">
        <v>2</v>
      </c>
      <c r="B55" t="s">
        <v>54</v>
      </c>
    </row>
    <row r="56" spans="1:2" x14ac:dyDescent="0.3">
      <c r="A56" t="s">
        <v>2</v>
      </c>
      <c r="B56" t="s">
        <v>55</v>
      </c>
    </row>
    <row r="57" spans="1:2" x14ac:dyDescent="0.3">
      <c r="A57" t="s">
        <v>2</v>
      </c>
      <c r="B57" t="s">
        <v>56</v>
      </c>
    </row>
    <row r="58" spans="1:2" x14ac:dyDescent="0.3">
      <c r="A58" t="s">
        <v>2</v>
      </c>
      <c r="B58" t="s">
        <v>57</v>
      </c>
    </row>
    <row r="59" spans="1:2" x14ac:dyDescent="0.3">
      <c r="A59" t="s">
        <v>2</v>
      </c>
      <c r="B59" t="s">
        <v>58</v>
      </c>
    </row>
    <row r="60" spans="1:2" x14ac:dyDescent="0.3">
      <c r="A60" t="s">
        <v>2</v>
      </c>
      <c r="B60" t="s">
        <v>59</v>
      </c>
    </row>
    <row r="61" spans="1:2" x14ac:dyDescent="0.3">
      <c r="A61" t="s">
        <v>2</v>
      </c>
      <c r="B61" t="s">
        <v>60</v>
      </c>
    </row>
    <row r="62" spans="1:2" x14ac:dyDescent="0.3">
      <c r="A62" t="s">
        <v>2</v>
      </c>
      <c r="B62" t="s">
        <v>61</v>
      </c>
    </row>
    <row r="63" spans="1:2" x14ac:dyDescent="0.3">
      <c r="A63" t="s">
        <v>2</v>
      </c>
      <c r="B63" t="s">
        <v>62</v>
      </c>
    </row>
    <row r="64" spans="1:2" x14ac:dyDescent="0.3">
      <c r="A64" t="s">
        <v>2</v>
      </c>
      <c r="B64" t="s">
        <v>63</v>
      </c>
    </row>
    <row r="65" spans="1:2" x14ac:dyDescent="0.3">
      <c r="A65" t="s">
        <v>2</v>
      </c>
      <c r="B65" t="s">
        <v>64</v>
      </c>
    </row>
    <row r="66" spans="1:2" x14ac:dyDescent="0.3">
      <c r="A66" t="s">
        <v>2</v>
      </c>
      <c r="B66" t="s">
        <v>65</v>
      </c>
    </row>
    <row r="67" spans="1:2" x14ac:dyDescent="0.3">
      <c r="A67" t="s">
        <v>2</v>
      </c>
      <c r="B67" t="s">
        <v>66</v>
      </c>
    </row>
    <row r="68" spans="1:2" x14ac:dyDescent="0.3">
      <c r="A68" t="s">
        <v>2</v>
      </c>
      <c r="B68" t="s">
        <v>67</v>
      </c>
    </row>
    <row r="69" spans="1:2" x14ac:dyDescent="0.3">
      <c r="A69" t="s">
        <v>2</v>
      </c>
      <c r="B69" t="s">
        <v>68</v>
      </c>
    </row>
    <row r="70" spans="1:2" x14ac:dyDescent="0.3">
      <c r="A70" t="s">
        <v>2</v>
      </c>
      <c r="B70" t="s">
        <v>69</v>
      </c>
    </row>
    <row r="71" spans="1:2" x14ac:dyDescent="0.3">
      <c r="A71" t="s">
        <v>2</v>
      </c>
      <c r="B71" t="s">
        <v>70</v>
      </c>
    </row>
    <row r="72" spans="1:2" x14ac:dyDescent="0.3">
      <c r="A72" t="s">
        <v>2</v>
      </c>
      <c r="B72" t="s">
        <v>71</v>
      </c>
    </row>
    <row r="73" spans="1:2" x14ac:dyDescent="0.3">
      <c r="A73" t="s">
        <v>2</v>
      </c>
      <c r="B73" t="s">
        <v>72</v>
      </c>
    </row>
    <row r="74" spans="1:2" x14ac:dyDescent="0.3">
      <c r="A74" t="s">
        <v>2</v>
      </c>
      <c r="B74" t="s">
        <v>73</v>
      </c>
    </row>
    <row r="75" spans="1:2" x14ac:dyDescent="0.3">
      <c r="A75" t="s">
        <v>2</v>
      </c>
      <c r="B75" t="s">
        <v>74</v>
      </c>
    </row>
    <row r="76" spans="1:2" x14ac:dyDescent="0.3">
      <c r="A76" t="s">
        <v>2</v>
      </c>
      <c r="B76" t="s">
        <v>75</v>
      </c>
    </row>
    <row r="77" spans="1:2" x14ac:dyDescent="0.3">
      <c r="A77" t="s">
        <v>2</v>
      </c>
      <c r="B77" t="s">
        <v>76</v>
      </c>
    </row>
    <row r="78" spans="1:2" x14ac:dyDescent="0.3">
      <c r="A78" t="s">
        <v>2</v>
      </c>
      <c r="B78" t="s">
        <v>77</v>
      </c>
    </row>
    <row r="79" spans="1:2" x14ac:dyDescent="0.3">
      <c r="A79" t="s">
        <v>2</v>
      </c>
      <c r="B79" t="s">
        <v>78</v>
      </c>
    </row>
    <row r="80" spans="1:2" x14ac:dyDescent="0.3">
      <c r="A80" t="s">
        <v>2</v>
      </c>
      <c r="B80" t="s">
        <v>79</v>
      </c>
    </row>
    <row r="81" spans="1:2" x14ac:dyDescent="0.3">
      <c r="A81" t="s">
        <v>2</v>
      </c>
      <c r="B81" t="s">
        <v>80</v>
      </c>
    </row>
    <row r="82" spans="1:2" x14ac:dyDescent="0.3">
      <c r="A82" t="s">
        <v>2</v>
      </c>
      <c r="B82" t="s">
        <v>81</v>
      </c>
    </row>
    <row r="83" spans="1:2" x14ac:dyDescent="0.3">
      <c r="A83" t="s">
        <v>2</v>
      </c>
      <c r="B83" t="s">
        <v>82</v>
      </c>
    </row>
    <row r="84" spans="1:2" x14ac:dyDescent="0.3">
      <c r="A84" t="s">
        <v>2</v>
      </c>
      <c r="B84" t="s">
        <v>83</v>
      </c>
    </row>
    <row r="85" spans="1:2" x14ac:dyDescent="0.3">
      <c r="A85" t="s">
        <v>2</v>
      </c>
      <c r="B85" t="s">
        <v>84</v>
      </c>
    </row>
    <row r="86" spans="1:2" x14ac:dyDescent="0.3">
      <c r="A86" t="s">
        <v>2</v>
      </c>
      <c r="B86" t="s">
        <v>85</v>
      </c>
    </row>
    <row r="87" spans="1:2" x14ac:dyDescent="0.3">
      <c r="A87" t="s">
        <v>2</v>
      </c>
      <c r="B87" t="s">
        <v>86</v>
      </c>
    </row>
    <row r="88" spans="1:2" x14ac:dyDescent="0.3">
      <c r="A88" t="s">
        <v>2</v>
      </c>
      <c r="B88" t="s">
        <v>87</v>
      </c>
    </row>
    <row r="89" spans="1:2" x14ac:dyDescent="0.3">
      <c r="A89" t="s">
        <v>2</v>
      </c>
      <c r="B89" t="s">
        <v>88</v>
      </c>
    </row>
    <row r="90" spans="1:2" x14ac:dyDescent="0.3">
      <c r="A90" t="s">
        <v>2</v>
      </c>
      <c r="B90" t="s">
        <v>89</v>
      </c>
    </row>
    <row r="91" spans="1:2" x14ac:dyDescent="0.3">
      <c r="A91" t="s">
        <v>2</v>
      </c>
      <c r="B91" t="s">
        <v>90</v>
      </c>
    </row>
    <row r="92" spans="1:2" x14ac:dyDescent="0.3">
      <c r="A92" t="s">
        <v>2</v>
      </c>
      <c r="B92" t="s">
        <v>91</v>
      </c>
    </row>
    <row r="93" spans="1:2" x14ac:dyDescent="0.3">
      <c r="A93" t="s">
        <v>2</v>
      </c>
      <c r="B93" t="s">
        <v>92</v>
      </c>
    </row>
    <row r="94" spans="1:2" x14ac:dyDescent="0.3">
      <c r="A94" t="s">
        <v>2</v>
      </c>
      <c r="B94" t="s">
        <v>93</v>
      </c>
    </row>
    <row r="95" spans="1:2" x14ac:dyDescent="0.3">
      <c r="A95" t="s">
        <v>2</v>
      </c>
      <c r="B95" t="s">
        <v>94</v>
      </c>
    </row>
    <row r="96" spans="1:2" x14ac:dyDescent="0.3">
      <c r="A96" t="s">
        <v>2</v>
      </c>
      <c r="B96" t="s">
        <v>95</v>
      </c>
    </row>
    <row r="97" spans="1:2" x14ac:dyDescent="0.3">
      <c r="A97" t="s">
        <v>2</v>
      </c>
      <c r="B97" t="s">
        <v>96</v>
      </c>
    </row>
    <row r="98" spans="1:2" x14ac:dyDescent="0.3">
      <c r="A98" t="s">
        <v>2</v>
      </c>
      <c r="B98" t="s">
        <v>97</v>
      </c>
    </row>
    <row r="99" spans="1:2" x14ac:dyDescent="0.3">
      <c r="A99" t="s">
        <v>2</v>
      </c>
      <c r="B99" t="s">
        <v>98</v>
      </c>
    </row>
    <row r="100" spans="1:2" x14ac:dyDescent="0.3">
      <c r="A100" t="s">
        <v>2</v>
      </c>
      <c r="B100" t="s">
        <v>99</v>
      </c>
    </row>
    <row r="101" spans="1:2" x14ac:dyDescent="0.3">
      <c r="A101" t="s">
        <v>2</v>
      </c>
      <c r="B101" t="s">
        <v>100</v>
      </c>
    </row>
    <row r="102" spans="1:2" x14ac:dyDescent="0.3">
      <c r="A102" t="s">
        <v>2</v>
      </c>
      <c r="B102" t="s">
        <v>101</v>
      </c>
    </row>
    <row r="103" spans="1:2" x14ac:dyDescent="0.3">
      <c r="A103" t="s">
        <v>2</v>
      </c>
      <c r="B103" t="s">
        <v>102</v>
      </c>
    </row>
    <row r="104" spans="1:2" x14ac:dyDescent="0.3">
      <c r="A104" t="s">
        <v>2</v>
      </c>
      <c r="B104" t="s">
        <v>103</v>
      </c>
    </row>
    <row r="105" spans="1:2" x14ac:dyDescent="0.3">
      <c r="A105" t="s">
        <v>2</v>
      </c>
      <c r="B105" t="s">
        <v>104</v>
      </c>
    </row>
    <row r="106" spans="1:2" x14ac:dyDescent="0.3">
      <c r="A106" t="s">
        <v>2</v>
      </c>
      <c r="B106" t="s">
        <v>105</v>
      </c>
    </row>
    <row r="107" spans="1:2" x14ac:dyDescent="0.3">
      <c r="A107" t="s">
        <v>2</v>
      </c>
      <c r="B107" t="s">
        <v>106</v>
      </c>
    </row>
    <row r="108" spans="1:2" x14ac:dyDescent="0.3">
      <c r="A108" t="s">
        <v>2</v>
      </c>
      <c r="B108" t="s">
        <v>107</v>
      </c>
    </row>
    <row r="109" spans="1:2" x14ac:dyDescent="0.3">
      <c r="A109" t="s">
        <v>2</v>
      </c>
      <c r="B109" t="s">
        <v>108</v>
      </c>
    </row>
    <row r="110" spans="1:2" x14ac:dyDescent="0.3">
      <c r="A110" t="s">
        <v>2</v>
      </c>
      <c r="B110" t="s">
        <v>109</v>
      </c>
    </row>
    <row r="111" spans="1:2" x14ac:dyDescent="0.3">
      <c r="A111" t="s">
        <v>2</v>
      </c>
      <c r="B111" t="s">
        <v>110</v>
      </c>
    </row>
    <row r="112" spans="1:2" x14ac:dyDescent="0.3">
      <c r="A112" t="s">
        <v>2</v>
      </c>
      <c r="B112" t="s">
        <v>111</v>
      </c>
    </row>
    <row r="113" spans="1:2" x14ac:dyDescent="0.3">
      <c r="A113" t="s">
        <v>2</v>
      </c>
      <c r="B113" t="s">
        <v>112</v>
      </c>
    </row>
    <row r="114" spans="1:2" x14ac:dyDescent="0.3">
      <c r="A114" t="s">
        <v>2</v>
      </c>
      <c r="B114" t="s">
        <v>113</v>
      </c>
    </row>
    <row r="115" spans="1:2" x14ac:dyDescent="0.3">
      <c r="A115" t="s">
        <v>2</v>
      </c>
      <c r="B115" t="s">
        <v>114</v>
      </c>
    </row>
    <row r="116" spans="1:2" x14ac:dyDescent="0.3">
      <c r="A116" t="s">
        <v>2</v>
      </c>
      <c r="B116" t="s">
        <v>115</v>
      </c>
    </row>
    <row r="117" spans="1:2" x14ac:dyDescent="0.3">
      <c r="A117" t="s">
        <v>2</v>
      </c>
      <c r="B117" t="s">
        <v>116</v>
      </c>
    </row>
    <row r="118" spans="1:2" x14ac:dyDescent="0.3">
      <c r="A118" t="s">
        <v>2</v>
      </c>
      <c r="B118" t="s">
        <v>117</v>
      </c>
    </row>
    <row r="119" spans="1:2" x14ac:dyDescent="0.3">
      <c r="A119" t="s">
        <v>2</v>
      </c>
      <c r="B119" t="s">
        <v>118</v>
      </c>
    </row>
    <row r="120" spans="1:2" x14ac:dyDescent="0.3">
      <c r="A120" t="s">
        <v>2</v>
      </c>
      <c r="B120" t="s">
        <v>119</v>
      </c>
    </row>
    <row r="121" spans="1:2" x14ac:dyDescent="0.3">
      <c r="A121" t="s">
        <v>2</v>
      </c>
      <c r="B121" t="s">
        <v>120</v>
      </c>
    </row>
    <row r="122" spans="1:2" x14ac:dyDescent="0.3">
      <c r="A122" t="s">
        <v>2</v>
      </c>
      <c r="B122" t="s">
        <v>121</v>
      </c>
    </row>
    <row r="123" spans="1:2" x14ac:dyDescent="0.3">
      <c r="A123" t="s">
        <v>2</v>
      </c>
      <c r="B123" t="s">
        <v>122</v>
      </c>
    </row>
    <row r="124" spans="1:2" x14ac:dyDescent="0.3">
      <c r="A124" t="s">
        <v>2</v>
      </c>
      <c r="B124" t="s">
        <v>123</v>
      </c>
    </row>
    <row r="125" spans="1:2" x14ac:dyDescent="0.3">
      <c r="A125" t="s">
        <v>2</v>
      </c>
      <c r="B125" t="s">
        <v>124</v>
      </c>
    </row>
    <row r="126" spans="1:2" x14ac:dyDescent="0.3">
      <c r="A126" t="s">
        <v>2</v>
      </c>
      <c r="B126" t="s">
        <v>125</v>
      </c>
    </row>
    <row r="127" spans="1:2" x14ac:dyDescent="0.3">
      <c r="A127" t="s">
        <v>2</v>
      </c>
      <c r="B127" t="s">
        <v>126</v>
      </c>
    </row>
    <row r="128" spans="1:2" x14ac:dyDescent="0.3">
      <c r="A128" t="s">
        <v>2</v>
      </c>
      <c r="B128" t="s">
        <v>127</v>
      </c>
    </row>
    <row r="129" spans="1:2" x14ac:dyDescent="0.3">
      <c r="A129" t="s">
        <v>2</v>
      </c>
      <c r="B129" t="s">
        <v>128</v>
      </c>
    </row>
    <row r="130" spans="1:2" x14ac:dyDescent="0.3">
      <c r="A130" t="s">
        <v>2</v>
      </c>
      <c r="B130" t="s">
        <v>129</v>
      </c>
    </row>
    <row r="131" spans="1:2" x14ac:dyDescent="0.3">
      <c r="A131" t="s">
        <v>2</v>
      </c>
      <c r="B131" t="s">
        <v>130</v>
      </c>
    </row>
    <row r="132" spans="1:2" x14ac:dyDescent="0.3">
      <c r="A132" t="s">
        <v>2</v>
      </c>
      <c r="B132" t="s">
        <v>131</v>
      </c>
    </row>
    <row r="133" spans="1:2" x14ac:dyDescent="0.3">
      <c r="A133" t="s">
        <v>2</v>
      </c>
      <c r="B133" t="s">
        <v>132</v>
      </c>
    </row>
    <row r="134" spans="1:2" x14ac:dyDescent="0.3">
      <c r="A134" t="s">
        <v>2</v>
      </c>
      <c r="B134" t="s">
        <v>133</v>
      </c>
    </row>
    <row r="135" spans="1:2" x14ac:dyDescent="0.3">
      <c r="A135" t="s">
        <v>2</v>
      </c>
      <c r="B135" t="s">
        <v>134</v>
      </c>
    </row>
    <row r="136" spans="1:2" x14ac:dyDescent="0.3">
      <c r="A136" t="s">
        <v>2</v>
      </c>
      <c r="B136" t="s">
        <v>135</v>
      </c>
    </row>
    <row r="137" spans="1:2" x14ac:dyDescent="0.3">
      <c r="A137" t="s">
        <v>2</v>
      </c>
      <c r="B137" t="s">
        <v>136</v>
      </c>
    </row>
    <row r="138" spans="1:2" x14ac:dyDescent="0.3">
      <c r="A138" t="s">
        <v>2</v>
      </c>
      <c r="B138" t="s">
        <v>137</v>
      </c>
    </row>
    <row r="139" spans="1:2" x14ac:dyDescent="0.3">
      <c r="A139" t="s">
        <v>2</v>
      </c>
      <c r="B139" t="s">
        <v>138</v>
      </c>
    </row>
    <row r="140" spans="1:2" x14ac:dyDescent="0.3">
      <c r="A140" t="s">
        <v>2</v>
      </c>
      <c r="B140" t="s">
        <v>139</v>
      </c>
    </row>
    <row r="141" spans="1:2" x14ac:dyDescent="0.3">
      <c r="A141" t="s">
        <v>2</v>
      </c>
      <c r="B141" t="s">
        <v>140</v>
      </c>
    </row>
    <row r="142" spans="1:2" x14ac:dyDescent="0.3">
      <c r="A142" t="s">
        <v>2</v>
      </c>
      <c r="B142" t="s">
        <v>141</v>
      </c>
    </row>
    <row r="143" spans="1:2" x14ac:dyDescent="0.3">
      <c r="A143" t="s">
        <v>2</v>
      </c>
      <c r="B143" t="s">
        <v>142</v>
      </c>
    </row>
    <row r="144" spans="1:2" x14ac:dyDescent="0.3">
      <c r="A144" t="s">
        <v>2</v>
      </c>
      <c r="B144" t="s">
        <v>143</v>
      </c>
    </row>
    <row r="145" spans="1:2" x14ac:dyDescent="0.3">
      <c r="A145" t="s">
        <v>2</v>
      </c>
      <c r="B145" t="s">
        <v>144</v>
      </c>
    </row>
    <row r="146" spans="1:2" x14ac:dyDescent="0.3">
      <c r="A146" t="s">
        <v>2</v>
      </c>
      <c r="B146" t="s">
        <v>145</v>
      </c>
    </row>
    <row r="147" spans="1:2" x14ac:dyDescent="0.3">
      <c r="A147" t="s">
        <v>2</v>
      </c>
      <c r="B147" t="s">
        <v>146</v>
      </c>
    </row>
    <row r="148" spans="1:2" x14ac:dyDescent="0.3">
      <c r="A148" t="s">
        <v>2</v>
      </c>
      <c r="B148" t="s">
        <v>147</v>
      </c>
    </row>
    <row r="149" spans="1:2" x14ac:dyDescent="0.3">
      <c r="A149" t="s">
        <v>2</v>
      </c>
      <c r="B149" t="s">
        <v>148</v>
      </c>
    </row>
    <row r="150" spans="1:2" x14ac:dyDescent="0.3">
      <c r="A150" t="s">
        <v>2</v>
      </c>
      <c r="B150" t="s">
        <v>149</v>
      </c>
    </row>
    <row r="151" spans="1:2" x14ac:dyDescent="0.3">
      <c r="A151" t="s">
        <v>2</v>
      </c>
      <c r="B151" t="s">
        <v>150</v>
      </c>
    </row>
    <row r="152" spans="1:2" x14ac:dyDescent="0.3">
      <c r="A152" t="s">
        <v>2</v>
      </c>
      <c r="B152" t="s">
        <v>151</v>
      </c>
    </row>
    <row r="153" spans="1:2" x14ac:dyDescent="0.3">
      <c r="A153" t="s">
        <v>2</v>
      </c>
      <c r="B153" t="s">
        <v>152</v>
      </c>
    </row>
    <row r="154" spans="1:2" x14ac:dyDescent="0.3">
      <c r="A154" t="s">
        <v>2</v>
      </c>
      <c r="B154" t="s">
        <v>153</v>
      </c>
    </row>
    <row r="155" spans="1:2" x14ac:dyDescent="0.3">
      <c r="A155" t="s">
        <v>2</v>
      </c>
      <c r="B155" t="s">
        <v>154</v>
      </c>
    </row>
    <row r="156" spans="1:2" x14ac:dyDescent="0.3">
      <c r="A156" t="s">
        <v>2</v>
      </c>
      <c r="B156" t="s">
        <v>155</v>
      </c>
    </row>
    <row r="157" spans="1:2" x14ac:dyDescent="0.3">
      <c r="A157" t="s">
        <v>2</v>
      </c>
      <c r="B157" t="s">
        <v>156</v>
      </c>
    </row>
    <row r="158" spans="1:2" x14ac:dyDescent="0.3">
      <c r="A158" t="s">
        <v>2</v>
      </c>
      <c r="B158" t="s">
        <v>157</v>
      </c>
    </row>
    <row r="159" spans="1:2" x14ac:dyDescent="0.3">
      <c r="A159" t="s">
        <v>2</v>
      </c>
      <c r="B159" t="s">
        <v>158</v>
      </c>
    </row>
    <row r="160" spans="1:2" x14ac:dyDescent="0.3">
      <c r="A160" t="s">
        <v>2</v>
      </c>
      <c r="B160" t="s">
        <v>159</v>
      </c>
    </row>
    <row r="161" spans="1:2" x14ac:dyDescent="0.3">
      <c r="A161" t="s">
        <v>2</v>
      </c>
      <c r="B161" t="s">
        <v>160</v>
      </c>
    </row>
    <row r="162" spans="1:2" x14ac:dyDescent="0.3">
      <c r="A162" t="s">
        <v>2</v>
      </c>
      <c r="B162" t="s">
        <v>161</v>
      </c>
    </row>
    <row r="163" spans="1:2" x14ac:dyDescent="0.3">
      <c r="A163" t="s">
        <v>2</v>
      </c>
      <c r="B163" t="s">
        <v>162</v>
      </c>
    </row>
    <row r="164" spans="1:2" x14ac:dyDescent="0.3">
      <c r="A164" t="s">
        <v>2</v>
      </c>
      <c r="B164" t="s">
        <v>163</v>
      </c>
    </row>
    <row r="165" spans="1:2" x14ac:dyDescent="0.3">
      <c r="A165" t="s">
        <v>2</v>
      </c>
      <c r="B165" t="s">
        <v>164</v>
      </c>
    </row>
    <row r="166" spans="1:2" x14ac:dyDescent="0.3">
      <c r="A166" t="s">
        <v>2</v>
      </c>
      <c r="B166" t="s">
        <v>165</v>
      </c>
    </row>
    <row r="167" spans="1:2" x14ac:dyDescent="0.3">
      <c r="A167" t="s">
        <v>2</v>
      </c>
      <c r="B167" t="s">
        <v>166</v>
      </c>
    </row>
    <row r="168" spans="1:2" x14ac:dyDescent="0.3">
      <c r="A168" t="s">
        <v>2</v>
      </c>
      <c r="B168" t="s">
        <v>167</v>
      </c>
    </row>
    <row r="169" spans="1:2" x14ac:dyDescent="0.3">
      <c r="A169" t="s">
        <v>2</v>
      </c>
      <c r="B169" t="s">
        <v>168</v>
      </c>
    </row>
    <row r="170" spans="1:2" x14ac:dyDescent="0.3">
      <c r="A170" t="s">
        <v>2</v>
      </c>
      <c r="B170" t="s">
        <v>169</v>
      </c>
    </row>
    <row r="171" spans="1:2" x14ac:dyDescent="0.3">
      <c r="A171" t="s">
        <v>2</v>
      </c>
      <c r="B171" t="s">
        <v>170</v>
      </c>
    </row>
    <row r="172" spans="1:2" x14ac:dyDescent="0.3">
      <c r="A172" t="s">
        <v>2</v>
      </c>
      <c r="B172" t="s">
        <v>171</v>
      </c>
    </row>
    <row r="173" spans="1:2" x14ac:dyDescent="0.3">
      <c r="A173" t="s">
        <v>2</v>
      </c>
      <c r="B173" t="s">
        <v>172</v>
      </c>
    </row>
    <row r="174" spans="1:2" x14ac:dyDescent="0.3">
      <c r="A174" t="s">
        <v>2</v>
      </c>
      <c r="B174" t="s">
        <v>173</v>
      </c>
    </row>
    <row r="175" spans="1:2" x14ac:dyDescent="0.3">
      <c r="A175" t="s">
        <v>2</v>
      </c>
      <c r="B175" t="s">
        <v>174</v>
      </c>
    </row>
    <row r="176" spans="1:2" x14ac:dyDescent="0.3">
      <c r="A176" t="s">
        <v>2</v>
      </c>
      <c r="B176" t="s">
        <v>175</v>
      </c>
    </row>
    <row r="177" spans="1:2" x14ac:dyDescent="0.3">
      <c r="A177" t="s">
        <v>2</v>
      </c>
      <c r="B177" t="s">
        <v>176</v>
      </c>
    </row>
    <row r="178" spans="1:2" x14ac:dyDescent="0.3">
      <c r="A178" t="s">
        <v>2</v>
      </c>
      <c r="B178" t="s">
        <v>177</v>
      </c>
    </row>
    <row r="179" spans="1:2" x14ac:dyDescent="0.3">
      <c r="A179" t="s">
        <v>2</v>
      </c>
      <c r="B179" t="s">
        <v>178</v>
      </c>
    </row>
    <row r="180" spans="1:2" x14ac:dyDescent="0.3">
      <c r="A180" t="s">
        <v>2</v>
      </c>
      <c r="B180" t="s">
        <v>179</v>
      </c>
    </row>
    <row r="181" spans="1:2" x14ac:dyDescent="0.3">
      <c r="A181" t="s">
        <v>2</v>
      </c>
      <c r="B181" t="s">
        <v>180</v>
      </c>
    </row>
    <row r="182" spans="1:2" x14ac:dyDescent="0.3">
      <c r="A182" t="s">
        <v>2</v>
      </c>
      <c r="B182" t="s">
        <v>181</v>
      </c>
    </row>
    <row r="183" spans="1:2" x14ac:dyDescent="0.3">
      <c r="A183" t="s">
        <v>2</v>
      </c>
      <c r="B183" t="s">
        <v>182</v>
      </c>
    </row>
    <row r="184" spans="1:2" x14ac:dyDescent="0.3">
      <c r="A184" t="s">
        <v>2</v>
      </c>
      <c r="B184" t="s">
        <v>183</v>
      </c>
    </row>
    <row r="185" spans="1:2" x14ac:dyDescent="0.3">
      <c r="A185" t="s">
        <v>2</v>
      </c>
      <c r="B185" t="s">
        <v>184</v>
      </c>
    </row>
    <row r="186" spans="1:2" x14ac:dyDescent="0.3">
      <c r="A186" t="s">
        <v>2</v>
      </c>
      <c r="B186" t="s">
        <v>185</v>
      </c>
    </row>
    <row r="187" spans="1:2" x14ac:dyDescent="0.3">
      <c r="A187" t="s">
        <v>2</v>
      </c>
      <c r="B187" t="s">
        <v>186</v>
      </c>
    </row>
    <row r="188" spans="1:2" x14ac:dyDescent="0.3">
      <c r="A188" t="s">
        <v>2</v>
      </c>
      <c r="B188" t="s">
        <v>187</v>
      </c>
    </row>
    <row r="189" spans="1:2" x14ac:dyDescent="0.3">
      <c r="A189" t="s">
        <v>2</v>
      </c>
      <c r="B189" t="s">
        <v>188</v>
      </c>
    </row>
    <row r="190" spans="1:2" x14ac:dyDescent="0.3">
      <c r="A190" t="s">
        <v>2</v>
      </c>
      <c r="B190" t="s">
        <v>189</v>
      </c>
    </row>
    <row r="191" spans="1:2" x14ac:dyDescent="0.3">
      <c r="A191" t="s">
        <v>2</v>
      </c>
      <c r="B191" t="s">
        <v>190</v>
      </c>
    </row>
    <row r="192" spans="1:2" x14ac:dyDescent="0.3">
      <c r="A192" t="s">
        <v>2</v>
      </c>
      <c r="B192" t="s">
        <v>191</v>
      </c>
    </row>
    <row r="193" spans="1:2" x14ac:dyDescent="0.3">
      <c r="A193" t="s">
        <v>2</v>
      </c>
      <c r="B193" t="s">
        <v>192</v>
      </c>
    </row>
    <row r="194" spans="1:2" x14ac:dyDescent="0.3">
      <c r="A194" t="s">
        <v>2</v>
      </c>
      <c r="B194" t="s">
        <v>148</v>
      </c>
    </row>
    <row r="195" spans="1:2" x14ac:dyDescent="0.3">
      <c r="A195" t="s">
        <v>2</v>
      </c>
      <c r="B195" t="s">
        <v>193</v>
      </c>
    </row>
    <row r="196" spans="1:2" x14ac:dyDescent="0.3">
      <c r="A196" t="s">
        <v>2</v>
      </c>
      <c r="B196" t="s">
        <v>194</v>
      </c>
    </row>
    <row r="197" spans="1:2" x14ac:dyDescent="0.3">
      <c r="A197" t="s">
        <v>2</v>
      </c>
      <c r="B197" t="s">
        <v>195</v>
      </c>
    </row>
    <row r="198" spans="1:2" x14ac:dyDescent="0.3">
      <c r="A198" t="s">
        <v>2</v>
      </c>
      <c r="B198" t="s">
        <v>196</v>
      </c>
    </row>
    <row r="199" spans="1:2" x14ac:dyDescent="0.3">
      <c r="A199" t="s">
        <v>2</v>
      </c>
      <c r="B199" t="s">
        <v>197</v>
      </c>
    </row>
    <row r="200" spans="1:2" x14ac:dyDescent="0.3">
      <c r="A200" t="s">
        <v>2</v>
      </c>
      <c r="B200" t="s">
        <v>198</v>
      </c>
    </row>
    <row r="201" spans="1:2" x14ac:dyDescent="0.3">
      <c r="A201" t="s">
        <v>2</v>
      </c>
      <c r="B201" t="s">
        <v>199</v>
      </c>
    </row>
    <row r="202" spans="1:2" x14ac:dyDescent="0.3">
      <c r="A202" t="s">
        <v>2</v>
      </c>
      <c r="B202" t="s">
        <v>200</v>
      </c>
    </row>
    <row r="203" spans="1:2" x14ac:dyDescent="0.3">
      <c r="A203" t="s">
        <v>2</v>
      </c>
      <c r="B203" t="s">
        <v>201</v>
      </c>
    </row>
    <row r="204" spans="1:2" x14ac:dyDescent="0.3">
      <c r="A204" t="s">
        <v>2</v>
      </c>
      <c r="B204" t="s">
        <v>202</v>
      </c>
    </row>
    <row r="205" spans="1:2" x14ac:dyDescent="0.3">
      <c r="A205" t="s">
        <v>2</v>
      </c>
      <c r="B205" t="s">
        <v>203</v>
      </c>
    </row>
    <row r="206" spans="1:2" x14ac:dyDescent="0.3">
      <c r="A206" t="s">
        <v>2</v>
      </c>
      <c r="B206" t="s">
        <v>204</v>
      </c>
    </row>
    <row r="207" spans="1:2" x14ac:dyDescent="0.3">
      <c r="A207" t="s">
        <v>2</v>
      </c>
      <c r="B207" t="s">
        <v>205</v>
      </c>
    </row>
    <row r="208" spans="1:2" x14ac:dyDescent="0.3">
      <c r="A208" t="s">
        <v>2</v>
      </c>
      <c r="B208" t="s">
        <v>206</v>
      </c>
    </row>
    <row r="209" spans="1:2" x14ac:dyDescent="0.3">
      <c r="A209" t="s">
        <v>2</v>
      </c>
      <c r="B209" t="s">
        <v>207</v>
      </c>
    </row>
    <row r="210" spans="1:2" x14ac:dyDescent="0.3">
      <c r="A210" t="s">
        <v>2</v>
      </c>
      <c r="B210" t="s">
        <v>208</v>
      </c>
    </row>
    <row r="211" spans="1:2" x14ac:dyDescent="0.3">
      <c r="A211" t="s">
        <v>2</v>
      </c>
      <c r="B211" t="s">
        <v>209</v>
      </c>
    </row>
    <row r="212" spans="1:2" x14ac:dyDescent="0.3">
      <c r="A212" t="s">
        <v>2</v>
      </c>
      <c r="B212" t="s">
        <v>210</v>
      </c>
    </row>
    <row r="213" spans="1:2" x14ac:dyDescent="0.3">
      <c r="A213" t="s">
        <v>2</v>
      </c>
      <c r="B213" t="s">
        <v>210</v>
      </c>
    </row>
    <row r="214" spans="1:2" x14ac:dyDescent="0.3">
      <c r="A214" t="s">
        <v>2</v>
      </c>
      <c r="B214" t="s">
        <v>211</v>
      </c>
    </row>
    <row r="215" spans="1:2" x14ac:dyDescent="0.3">
      <c r="A215" t="s">
        <v>2</v>
      </c>
      <c r="B215" t="s">
        <v>212</v>
      </c>
    </row>
    <row r="216" spans="1:2" x14ac:dyDescent="0.3">
      <c r="A216" t="s">
        <v>2</v>
      </c>
      <c r="B216" t="s">
        <v>213</v>
      </c>
    </row>
    <row r="217" spans="1:2" x14ac:dyDescent="0.3">
      <c r="A217" t="s">
        <v>2</v>
      </c>
      <c r="B217" t="s">
        <v>214</v>
      </c>
    </row>
    <row r="218" spans="1:2" x14ac:dyDescent="0.3">
      <c r="A218" t="s">
        <v>2</v>
      </c>
      <c r="B218" t="s">
        <v>215</v>
      </c>
    </row>
    <row r="219" spans="1:2" x14ac:dyDescent="0.3">
      <c r="A219" t="s">
        <v>2</v>
      </c>
      <c r="B219" t="s">
        <v>216</v>
      </c>
    </row>
    <row r="220" spans="1:2" x14ac:dyDescent="0.3">
      <c r="A220" t="s">
        <v>2</v>
      </c>
      <c r="B220" t="s">
        <v>217</v>
      </c>
    </row>
    <row r="221" spans="1:2" x14ac:dyDescent="0.3">
      <c r="A221" t="s">
        <v>2</v>
      </c>
      <c r="B221" t="s">
        <v>218</v>
      </c>
    </row>
    <row r="222" spans="1:2" x14ac:dyDescent="0.3">
      <c r="A222" t="s">
        <v>2</v>
      </c>
      <c r="B222" t="s">
        <v>219</v>
      </c>
    </row>
    <row r="223" spans="1:2" x14ac:dyDescent="0.3">
      <c r="A223" t="s">
        <v>2</v>
      </c>
      <c r="B223" t="s">
        <v>220</v>
      </c>
    </row>
    <row r="224" spans="1:2" x14ac:dyDescent="0.3">
      <c r="A224" t="s">
        <v>2</v>
      </c>
      <c r="B224" t="s">
        <v>221</v>
      </c>
    </row>
    <row r="225" spans="1:2" x14ac:dyDescent="0.3">
      <c r="A225" t="s">
        <v>2</v>
      </c>
      <c r="B225" t="s">
        <v>222</v>
      </c>
    </row>
    <row r="226" spans="1:2" x14ac:dyDescent="0.3">
      <c r="A226" t="s">
        <v>2</v>
      </c>
      <c r="B226" t="s">
        <v>223</v>
      </c>
    </row>
    <row r="227" spans="1:2" x14ac:dyDescent="0.3">
      <c r="A227" t="s">
        <v>2</v>
      </c>
      <c r="B227" t="s">
        <v>224</v>
      </c>
    </row>
    <row r="228" spans="1:2" x14ac:dyDescent="0.3">
      <c r="A228" t="s">
        <v>2</v>
      </c>
      <c r="B228" t="s">
        <v>225</v>
      </c>
    </row>
    <row r="229" spans="1:2" x14ac:dyDescent="0.3">
      <c r="A229" t="s">
        <v>2</v>
      </c>
      <c r="B229" t="s">
        <v>226</v>
      </c>
    </row>
    <row r="230" spans="1:2" x14ac:dyDescent="0.3">
      <c r="A230" t="s">
        <v>2</v>
      </c>
      <c r="B230" t="s">
        <v>227</v>
      </c>
    </row>
    <row r="231" spans="1:2" x14ac:dyDescent="0.3">
      <c r="A231" t="s">
        <v>2</v>
      </c>
      <c r="B231" t="s">
        <v>228</v>
      </c>
    </row>
    <row r="232" spans="1:2" x14ac:dyDescent="0.3">
      <c r="A232" t="s">
        <v>2</v>
      </c>
      <c r="B232" t="s">
        <v>229</v>
      </c>
    </row>
    <row r="233" spans="1:2" x14ac:dyDescent="0.3">
      <c r="A233" t="s">
        <v>2</v>
      </c>
      <c r="B233" t="s">
        <v>230</v>
      </c>
    </row>
    <row r="234" spans="1:2" x14ac:dyDescent="0.3">
      <c r="A234" t="s">
        <v>2</v>
      </c>
      <c r="B234" t="s">
        <v>231</v>
      </c>
    </row>
    <row r="235" spans="1:2" x14ac:dyDescent="0.3">
      <c r="A235" t="s">
        <v>2</v>
      </c>
      <c r="B235" t="s">
        <v>232</v>
      </c>
    </row>
    <row r="236" spans="1:2" x14ac:dyDescent="0.3">
      <c r="A236" t="s">
        <v>2</v>
      </c>
      <c r="B236" t="s">
        <v>233</v>
      </c>
    </row>
    <row r="237" spans="1:2" x14ac:dyDescent="0.3">
      <c r="A237" t="s">
        <v>2</v>
      </c>
      <c r="B237" t="s">
        <v>234</v>
      </c>
    </row>
    <row r="238" spans="1:2" x14ac:dyDescent="0.3">
      <c r="A238" t="s">
        <v>2</v>
      </c>
      <c r="B238" t="s">
        <v>235</v>
      </c>
    </row>
    <row r="239" spans="1:2" x14ac:dyDescent="0.3">
      <c r="A239" t="s">
        <v>2</v>
      </c>
      <c r="B239" t="s">
        <v>236</v>
      </c>
    </row>
    <row r="240" spans="1:2" x14ac:dyDescent="0.3">
      <c r="A240" t="s">
        <v>2</v>
      </c>
      <c r="B240" t="s">
        <v>237</v>
      </c>
    </row>
    <row r="241" spans="1:2" x14ac:dyDescent="0.3">
      <c r="A241" t="s">
        <v>2</v>
      </c>
      <c r="B241" t="s">
        <v>238</v>
      </c>
    </row>
    <row r="242" spans="1:2" x14ac:dyDescent="0.3">
      <c r="A242" t="s">
        <v>2</v>
      </c>
      <c r="B242" t="s">
        <v>239</v>
      </c>
    </row>
    <row r="243" spans="1:2" x14ac:dyDescent="0.3">
      <c r="A243" t="s">
        <v>2</v>
      </c>
      <c r="B243" t="s">
        <v>240</v>
      </c>
    </row>
    <row r="244" spans="1:2" x14ac:dyDescent="0.3">
      <c r="A244" t="s">
        <v>2</v>
      </c>
      <c r="B244" t="s">
        <v>241</v>
      </c>
    </row>
    <row r="245" spans="1:2" x14ac:dyDescent="0.3">
      <c r="A245" t="s">
        <v>2</v>
      </c>
      <c r="B245" t="s">
        <v>242</v>
      </c>
    </row>
    <row r="246" spans="1:2" x14ac:dyDescent="0.3">
      <c r="A246" t="s">
        <v>2</v>
      </c>
      <c r="B246" t="s">
        <v>243</v>
      </c>
    </row>
    <row r="247" spans="1:2" x14ac:dyDescent="0.3">
      <c r="A247" t="s">
        <v>2</v>
      </c>
      <c r="B247" t="s">
        <v>244</v>
      </c>
    </row>
    <row r="248" spans="1:2" x14ac:dyDescent="0.3">
      <c r="A248" t="s">
        <v>2</v>
      </c>
      <c r="B248" t="s">
        <v>245</v>
      </c>
    </row>
    <row r="249" spans="1:2" x14ac:dyDescent="0.3">
      <c r="A249" t="s">
        <v>2</v>
      </c>
      <c r="B249" t="s">
        <v>246</v>
      </c>
    </row>
    <row r="250" spans="1:2" x14ac:dyDescent="0.3">
      <c r="A250" t="s">
        <v>2</v>
      </c>
      <c r="B250" t="s">
        <v>247</v>
      </c>
    </row>
    <row r="251" spans="1:2" x14ac:dyDescent="0.3">
      <c r="A251" t="s">
        <v>2</v>
      </c>
      <c r="B251" t="s">
        <v>248</v>
      </c>
    </row>
    <row r="252" spans="1:2" x14ac:dyDescent="0.3">
      <c r="A252" t="s">
        <v>2</v>
      </c>
      <c r="B252" t="s">
        <v>249</v>
      </c>
    </row>
    <row r="253" spans="1:2" x14ac:dyDescent="0.3">
      <c r="A253" t="s">
        <v>2</v>
      </c>
      <c r="B253" t="s">
        <v>250</v>
      </c>
    </row>
    <row r="254" spans="1:2" x14ac:dyDescent="0.3">
      <c r="A254" t="s">
        <v>2</v>
      </c>
      <c r="B254" t="s">
        <v>251</v>
      </c>
    </row>
    <row r="255" spans="1:2" x14ac:dyDescent="0.3">
      <c r="A255" t="s">
        <v>2</v>
      </c>
      <c r="B255" t="s">
        <v>252</v>
      </c>
    </row>
    <row r="256" spans="1:2" x14ac:dyDescent="0.3">
      <c r="A256" t="s">
        <v>2</v>
      </c>
      <c r="B256" t="s">
        <v>253</v>
      </c>
    </row>
    <row r="257" spans="1:2" x14ac:dyDescent="0.3">
      <c r="A257" t="s">
        <v>2</v>
      </c>
      <c r="B257" t="s">
        <v>254</v>
      </c>
    </row>
    <row r="258" spans="1:2" x14ac:dyDescent="0.3">
      <c r="A258" t="s">
        <v>2</v>
      </c>
      <c r="B258" t="s">
        <v>255</v>
      </c>
    </row>
    <row r="259" spans="1:2" x14ac:dyDescent="0.3">
      <c r="A259" t="s">
        <v>2</v>
      </c>
      <c r="B259" t="s">
        <v>256</v>
      </c>
    </row>
    <row r="260" spans="1:2" x14ac:dyDescent="0.3">
      <c r="A260" t="s">
        <v>2</v>
      </c>
      <c r="B260" t="s">
        <v>257</v>
      </c>
    </row>
    <row r="261" spans="1:2" x14ac:dyDescent="0.3">
      <c r="A261" t="s">
        <v>2</v>
      </c>
      <c r="B261" t="s">
        <v>258</v>
      </c>
    </row>
    <row r="262" spans="1:2" x14ac:dyDescent="0.3">
      <c r="A262" t="s">
        <v>2</v>
      </c>
      <c r="B262" t="s">
        <v>259</v>
      </c>
    </row>
    <row r="263" spans="1:2" x14ac:dyDescent="0.3">
      <c r="A263" t="s">
        <v>2</v>
      </c>
      <c r="B263" t="s">
        <v>260</v>
      </c>
    </row>
    <row r="264" spans="1:2" x14ac:dyDescent="0.3">
      <c r="A264" t="s">
        <v>2</v>
      </c>
      <c r="B264" t="s">
        <v>261</v>
      </c>
    </row>
    <row r="265" spans="1:2" x14ac:dyDescent="0.3">
      <c r="A265" t="s">
        <v>2</v>
      </c>
      <c r="B265" t="s">
        <v>262</v>
      </c>
    </row>
    <row r="266" spans="1:2" x14ac:dyDescent="0.3">
      <c r="A266" t="s">
        <v>2</v>
      </c>
      <c r="B266" t="s">
        <v>263</v>
      </c>
    </row>
    <row r="267" spans="1:2" x14ac:dyDescent="0.3">
      <c r="A267" t="s">
        <v>2</v>
      </c>
      <c r="B267" t="s">
        <v>264</v>
      </c>
    </row>
    <row r="268" spans="1:2" x14ac:dyDescent="0.3">
      <c r="A268" t="s">
        <v>2</v>
      </c>
      <c r="B268" t="s">
        <v>265</v>
      </c>
    </row>
    <row r="269" spans="1:2" x14ac:dyDescent="0.3">
      <c r="A269" t="s">
        <v>2</v>
      </c>
      <c r="B269" t="s">
        <v>266</v>
      </c>
    </row>
    <row r="270" spans="1:2" x14ac:dyDescent="0.3">
      <c r="A270" t="s">
        <v>2</v>
      </c>
      <c r="B270" t="s">
        <v>267</v>
      </c>
    </row>
    <row r="271" spans="1:2" x14ac:dyDescent="0.3">
      <c r="A271" t="s">
        <v>2</v>
      </c>
      <c r="B271" t="s">
        <v>268</v>
      </c>
    </row>
    <row r="272" spans="1:2" x14ac:dyDescent="0.3">
      <c r="A272" t="s">
        <v>2</v>
      </c>
      <c r="B272" t="s">
        <v>269</v>
      </c>
    </row>
    <row r="273" spans="1:2" x14ac:dyDescent="0.3">
      <c r="A273" t="s">
        <v>2</v>
      </c>
      <c r="B273" t="s">
        <v>270</v>
      </c>
    </row>
    <row r="274" spans="1:2" x14ac:dyDescent="0.3">
      <c r="A274" t="s">
        <v>2</v>
      </c>
      <c r="B274" t="s">
        <v>271</v>
      </c>
    </row>
    <row r="275" spans="1:2" x14ac:dyDescent="0.3">
      <c r="A275" t="s">
        <v>2</v>
      </c>
      <c r="B275" t="s">
        <v>272</v>
      </c>
    </row>
    <row r="276" spans="1:2" x14ac:dyDescent="0.3">
      <c r="A276" t="s">
        <v>2</v>
      </c>
      <c r="B276" t="s">
        <v>273</v>
      </c>
    </row>
    <row r="277" spans="1:2" x14ac:dyDescent="0.3">
      <c r="A277" t="s">
        <v>2</v>
      </c>
      <c r="B277" t="s">
        <v>274</v>
      </c>
    </row>
    <row r="278" spans="1:2" x14ac:dyDescent="0.3">
      <c r="A278" t="s">
        <v>2</v>
      </c>
      <c r="B278" t="s">
        <v>275</v>
      </c>
    </row>
    <row r="279" spans="1:2" x14ac:dyDescent="0.3">
      <c r="A279" t="s">
        <v>2</v>
      </c>
      <c r="B279" t="s">
        <v>271</v>
      </c>
    </row>
    <row r="280" spans="1:2" x14ac:dyDescent="0.3">
      <c r="A280" t="s">
        <v>2</v>
      </c>
      <c r="B280" t="s">
        <v>269</v>
      </c>
    </row>
    <row r="281" spans="1:2" x14ac:dyDescent="0.3">
      <c r="A281" t="s">
        <v>2</v>
      </c>
      <c r="B281" t="s">
        <v>276</v>
      </c>
    </row>
    <row r="282" spans="1:2" x14ac:dyDescent="0.3">
      <c r="A282" t="s">
        <v>2</v>
      </c>
      <c r="B282" t="s">
        <v>277</v>
      </c>
    </row>
    <row r="283" spans="1:2" x14ac:dyDescent="0.3">
      <c r="A283" t="s">
        <v>2</v>
      </c>
      <c r="B283" t="s">
        <v>278</v>
      </c>
    </row>
    <row r="284" spans="1:2" x14ac:dyDescent="0.3">
      <c r="A284" t="s">
        <v>2</v>
      </c>
      <c r="B284" t="s">
        <v>279</v>
      </c>
    </row>
    <row r="285" spans="1:2" x14ac:dyDescent="0.3">
      <c r="A285" t="s">
        <v>2</v>
      </c>
      <c r="B285" t="s">
        <v>280</v>
      </c>
    </row>
    <row r="286" spans="1:2" x14ac:dyDescent="0.3">
      <c r="A286" t="s">
        <v>2</v>
      </c>
      <c r="B286" t="s">
        <v>281</v>
      </c>
    </row>
    <row r="287" spans="1:2" x14ac:dyDescent="0.3">
      <c r="A287" t="s">
        <v>2</v>
      </c>
      <c r="B287" t="s">
        <v>282</v>
      </c>
    </row>
    <row r="288" spans="1:2" x14ac:dyDescent="0.3">
      <c r="A288" t="s">
        <v>2</v>
      </c>
      <c r="B288" t="s">
        <v>283</v>
      </c>
    </row>
    <row r="289" spans="1:2" x14ac:dyDescent="0.3">
      <c r="A289" t="s">
        <v>2</v>
      </c>
      <c r="B289" t="s">
        <v>284</v>
      </c>
    </row>
    <row r="290" spans="1:2" x14ac:dyDescent="0.3">
      <c r="A290" t="s">
        <v>2</v>
      </c>
      <c r="B290" t="s">
        <v>285</v>
      </c>
    </row>
    <row r="291" spans="1:2" x14ac:dyDescent="0.3">
      <c r="A291" t="s">
        <v>2</v>
      </c>
      <c r="B291" t="s">
        <v>286</v>
      </c>
    </row>
    <row r="292" spans="1:2" x14ac:dyDescent="0.3">
      <c r="A292" t="s">
        <v>2</v>
      </c>
      <c r="B292" t="s">
        <v>287</v>
      </c>
    </row>
    <row r="293" spans="1:2" x14ac:dyDescent="0.3">
      <c r="A293" t="s">
        <v>2</v>
      </c>
      <c r="B293" t="s">
        <v>288</v>
      </c>
    </row>
    <row r="294" spans="1:2" x14ac:dyDescent="0.3">
      <c r="A294" t="s">
        <v>2</v>
      </c>
      <c r="B294" t="s">
        <v>289</v>
      </c>
    </row>
    <row r="295" spans="1:2" x14ac:dyDescent="0.3">
      <c r="A295" t="s">
        <v>2</v>
      </c>
      <c r="B295" t="s">
        <v>290</v>
      </c>
    </row>
    <row r="296" spans="1:2" x14ac:dyDescent="0.3">
      <c r="A296" t="s">
        <v>2</v>
      </c>
      <c r="B296" t="s">
        <v>291</v>
      </c>
    </row>
    <row r="297" spans="1:2" x14ac:dyDescent="0.3">
      <c r="A297" t="s">
        <v>2</v>
      </c>
      <c r="B297" t="s">
        <v>292</v>
      </c>
    </row>
    <row r="298" spans="1:2" x14ac:dyDescent="0.3">
      <c r="A298" t="s">
        <v>2</v>
      </c>
      <c r="B298" t="s">
        <v>293</v>
      </c>
    </row>
    <row r="299" spans="1:2" x14ac:dyDescent="0.3">
      <c r="A299" t="s">
        <v>2</v>
      </c>
      <c r="B299" t="s">
        <v>294</v>
      </c>
    </row>
    <row r="300" spans="1:2" x14ac:dyDescent="0.3">
      <c r="A300" t="s">
        <v>2</v>
      </c>
      <c r="B300" t="s">
        <v>295</v>
      </c>
    </row>
    <row r="301" spans="1:2" x14ac:dyDescent="0.3">
      <c r="A301" t="s">
        <v>2</v>
      </c>
      <c r="B301" t="s">
        <v>296</v>
      </c>
    </row>
    <row r="302" spans="1:2" x14ac:dyDescent="0.3">
      <c r="A302" t="s">
        <v>2</v>
      </c>
      <c r="B302" t="s">
        <v>297</v>
      </c>
    </row>
    <row r="303" spans="1:2" x14ac:dyDescent="0.3">
      <c r="A303" t="s">
        <v>2</v>
      </c>
      <c r="B303" t="s">
        <v>298</v>
      </c>
    </row>
    <row r="304" spans="1:2" x14ac:dyDescent="0.3">
      <c r="A304" t="s">
        <v>2</v>
      </c>
      <c r="B304" t="s">
        <v>299</v>
      </c>
    </row>
    <row r="305" spans="1:2" x14ac:dyDescent="0.3">
      <c r="A305" t="s">
        <v>2</v>
      </c>
      <c r="B305" t="s">
        <v>300</v>
      </c>
    </row>
    <row r="306" spans="1:2" x14ac:dyDescent="0.3">
      <c r="A306" t="s">
        <v>2</v>
      </c>
      <c r="B306" t="s">
        <v>301</v>
      </c>
    </row>
    <row r="307" spans="1:2" x14ac:dyDescent="0.3">
      <c r="A307" t="s">
        <v>2</v>
      </c>
      <c r="B307" t="s">
        <v>302</v>
      </c>
    </row>
    <row r="308" spans="1:2" x14ac:dyDescent="0.3">
      <c r="A308" t="s">
        <v>2</v>
      </c>
      <c r="B308" t="s">
        <v>303</v>
      </c>
    </row>
    <row r="309" spans="1:2" x14ac:dyDescent="0.3">
      <c r="A309" t="s">
        <v>2</v>
      </c>
      <c r="B309" t="s">
        <v>304</v>
      </c>
    </row>
    <row r="310" spans="1:2" x14ac:dyDescent="0.3">
      <c r="A310" t="s">
        <v>2</v>
      </c>
      <c r="B310" t="s">
        <v>305</v>
      </c>
    </row>
    <row r="311" spans="1:2" x14ac:dyDescent="0.3">
      <c r="A311" t="s">
        <v>2</v>
      </c>
      <c r="B311" t="s">
        <v>306</v>
      </c>
    </row>
    <row r="312" spans="1:2" x14ac:dyDescent="0.3">
      <c r="A312" t="s">
        <v>2</v>
      </c>
      <c r="B312" t="s">
        <v>307</v>
      </c>
    </row>
    <row r="313" spans="1:2" x14ac:dyDescent="0.3">
      <c r="A313" t="s">
        <v>2</v>
      </c>
      <c r="B313" t="s">
        <v>308</v>
      </c>
    </row>
    <row r="314" spans="1:2" x14ac:dyDescent="0.3">
      <c r="A314" t="s">
        <v>2</v>
      </c>
      <c r="B314" t="s">
        <v>309</v>
      </c>
    </row>
    <row r="315" spans="1:2" x14ac:dyDescent="0.3">
      <c r="A315" t="s">
        <v>2</v>
      </c>
      <c r="B315" t="s">
        <v>310</v>
      </c>
    </row>
    <row r="316" spans="1:2" x14ac:dyDescent="0.3">
      <c r="A316" t="s">
        <v>2</v>
      </c>
      <c r="B316" t="s">
        <v>311</v>
      </c>
    </row>
    <row r="317" spans="1:2" x14ac:dyDescent="0.3">
      <c r="A317" t="s">
        <v>2</v>
      </c>
      <c r="B317" t="s">
        <v>312</v>
      </c>
    </row>
    <row r="318" spans="1:2" x14ac:dyDescent="0.3">
      <c r="A318" t="s">
        <v>2</v>
      </c>
      <c r="B318" t="s">
        <v>313</v>
      </c>
    </row>
    <row r="319" spans="1:2" x14ac:dyDescent="0.3">
      <c r="A319" t="s">
        <v>2</v>
      </c>
      <c r="B319" t="s">
        <v>314</v>
      </c>
    </row>
    <row r="320" spans="1:2" x14ac:dyDescent="0.3">
      <c r="A320" t="s">
        <v>2</v>
      </c>
      <c r="B320" t="s">
        <v>315</v>
      </c>
    </row>
    <row r="321" spans="1:2" x14ac:dyDescent="0.3">
      <c r="A321" t="s">
        <v>2</v>
      </c>
      <c r="B321" t="s">
        <v>316</v>
      </c>
    </row>
    <row r="322" spans="1:2" x14ac:dyDescent="0.3">
      <c r="A322" t="s">
        <v>2</v>
      </c>
      <c r="B322" t="s">
        <v>317</v>
      </c>
    </row>
    <row r="323" spans="1:2" x14ac:dyDescent="0.3">
      <c r="A323" t="s">
        <v>2</v>
      </c>
      <c r="B323" t="s">
        <v>318</v>
      </c>
    </row>
    <row r="324" spans="1:2" x14ac:dyDescent="0.3">
      <c r="A324" t="s">
        <v>2</v>
      </c>
      <c r="B324" t="s">
        <v>312</v>
      </c>
    </row>
    <row r="325" spans="1:2" x14ac:dyDescent="0.3">
      <c r="A325" t="s">
        <v>2</v>
      </c>
      <c r="B325" t="s">
        <v>313</v>
      </c>
    </row>
    <row r="326" spans="1:2" x14ac:dyDescent="0.3">
      <c r="A326" t="s">
        <v>2</v>
      </c>
      <c r="B326" t="s">
        <v>319</v>
      </c>
    </row>
    <row r="327" spans="1:2" x14ac:dyDescent="0.3">
      <c r="A327" t="s">
        <v>2</v>
      </c>
      <c r="B327" t="s">
        <v>320</v>
      </c>
    </row>
    <row r="328" spans="1:2" x14ac:dyDescent="0.3">
      <c r="A328" t="s">
        <v>2</v>
      </c>
      <c r="B328" t="s">
        <v>321</v>
      </c>
    </row>
    <row r="329" spans="1:2" x14ac:dyDescent="0.3">
      <c r="A329" t="s">
        <v>2</v>
      </c>
      <c r="B329" t="s">
        <v>322</v>
      </c>
    </row>
    <row r="330" spans="1:2" x14ac:dyDescent="0.3">
      <c r="A330" t="s">
        <v>2</v>
      </c>
      <c r="B330" t="s">
        <v>323</v>
      </c>
    </row>
    <row r="331" spans="1:2" x14ac:dyDescent="0.3">
      <c r="A331" t="s">
        <v>2</v>
      </c>
      <c r="B331" t="s">
        <v>324</v>
      </c>
    </row>
    <row r="332" spans="1:2" x14ac:dyDescent="0.3">
      <c r="A332" t="s">
        <v>2</v>
      </c>
      <c r="B332" t="s">
        <v>325</v>
      </c>
    </row>
    <row r="333" spans="1:2" x14ac:dyDescent="0.3">
      <c r="A333" t="s">
        <v>2</v>
      </c>
      <c r="B333" t="s">
        <v>326</v>
      </c>
    </row>
    <row r="334" spans="1:2" x14ac:dyDescent="0.3">
      <c r="A334" t="s">
        <v>2</v>
      </c>
      <c r="B334" t="s">
        <v>327</v>
      </c>
    </row>
    <row r="335" spans="1:2" x14ac:dyDescent="0.3">
      <c r="A335" t="s">
        <v>2</v>
      </c>
      <c r="B335" t="s">
        <v>328</v>
      </c>
    </row>
    <row r="336" spans="1:2" x14ac:dyDescent="0.3">
      <c r="A336" t="s">
        <v>2</v>
      </c>
      <c r="B336" t="s">
        <v>329</v>
      </c>
    </row>
    <row r="337" spans="1:2" x14ac:dyDescent="0.3">
      <c r="A337" t="s">
        <v>2</v>
      </c>
      <c r="B337" t="s">
        <v>330</v>
      </c>
    </row>
    <row r="338" spans="1:2" x14ac:dyDescent="0.3">
      <c r="A338" t="s">
        <v>2</v>
      </c>
      <c r="B338" t="s">
        <v>331</v>
      </c>
    </row>
    <row r="339" spans="1:2" x14ac:dyDescent="0.3">
      <c r="A339" t="s">
        <v>2</v>
      </c>
      <c r="B339" t="s">
        <v>332</v>
      </c>
    </row>
    <row r="340" spans="1:2" x14ac:dyDescent="0.3">
      <c r="A340" t="s">
        <v>2</v>
      </c>
      <c r="B340" t="s">
        <v>333</v>
      </c>
    </row>
    <row r="341" spans="1:2" x14ac:dyDescent="0.3">
      <c r="A341" t="s">
        <v>2</v>
      </c>
      <c r="B341" t="s">
        <v>334</v>
      </c>
    </row>
    <row r="342" spans="1:2" x14ac:dyDescent="0.3">
      <c r="A342" t="s">
        <v>2</v>
      </c>
      <c r="B342" t="s">
        <v>335</v>
      </c>
    </row>
    <row r="343" spans="1:2" x14ac:dyDescent="0.3">
      <c r="A343" t="s">
        <v>2</v>
      </c>
      <c r="B343" t="s">
        <v>335</v>
      </c>
    </row>
    <row r="344" spans="1:2" x14ac:dyDescent="0.3">
      <c r="A344" t="s">
        <v>2</v>
      </c>
      <c r="B344" t="s">
        <v>336</v>
      </c>
    </row>
    <row r="345" spans="1:2" x14ac:dyDescent="0.3">
      <c r="A345" t="s">
        <v>2</v>
      </c>
      <c r="B345" t="s">
        <v>337</v>
      </c>
    </row>
    <row r="346" spans="1:2" x14ac:dyDescent="0.3">
      <c r="A346" t="s">
        <v>2</v>
      </c>
      <c r="B346" t="s">
        <v>338</v>
      </c>
    </row>
    <row r="347" spans="1:2" x14ac:dyDescent="0.3">
      <c r="A347" t="s">
        <v>2</v>
      </c>
      <c r="B347" t="s">
        <v>339</v>
      </c>
    </row>
    <row r="348" spans="1:2" x14ac:dyDescent="0.3">
      <c r="A348" t="s">
        <v>2</v>
      </c>
      <c r="B348" t="s">
        <v>340</v>
      </c>
    </row>
    <row r="349" spans="1:2" x14ac:dyDescent="0.3">
      <c r="A349" t="s">
        <v>2</v>
      </c>
      <c r="B349" t="s">
        <v>341</v>
      </c>
    </row>
    <row r="350" spans="1:2" x14ac:dyDescent="0.3">
      <c r="A350" t="s">
        <v>2</v>
      </c>
      <c r="B350" t="s">
        <v>342</v>
      </c>
    </row>
    <row r="351" spans="1:2" x14ac:dyDescent="0.3">
      <c r="A351" t="s">
        <v>2</v>
      </c>
      <c r="B351" t="s">
        <v>343</v>
      </c>
    </row>
    <row r="352" spans="1:2" x14ac:dyDescent="0.3">
      <c r="A352" t="s">
        <v>2</v>
      </c>
      <c r="B352" t="s">
        <v>344</v>
      </c>
    </row>
    <row r="353" spans="1:2" x14ac:dyDescent="0.3">
      <c r="A353" t="s">
        <v>2</v>
      </c>
      <c r="B353" t="s">
        <v>345</v>
      </c>
    </row>
    <row r="354" spans="1:2" x14ac:dyDescent="0.3">
      <c r="A354" t="s">
        <v>2</v>
      </c>
      <c r="B354" t="s">
        <v>346</v>
      </c>
    </row>
    <row r="355" spans="1:2" x14ac:dyDescent="0.3">
      <c r="A355" t="s">
        <v>2</v>
      </c>
      <c r="B355" t="s">
        <v>347</v>
      </c>
    </row>
    <row r="356" spans="1:2" x14ac:dyDescent="0.3">
      <c r="A356" t="s">
        <v>2</v>
      </c>
      <c r="B356" t="s">
        <v>348</v>
      </c>
    </row>
    <row r="357" spans="1:2" x14ac:dyDescent="0.3">
      <c r="A357" t="s">
        <v>2</v>
      </c>
      <c r="B357" t="s">
        <v>349</v>
      </c>
    </row>
    <row r="358" spans="1:2" x14ac:dyDescent="0.3">
      <c r="A358" t="s">
        <v>2</v>
      </c>
      <c r="B358" t="s">
        <v>350</v>
      </c>
    </row>
    <row r="359" spans="1:2" x14ac:dyDescent="0.3">
      <c r="A359" t="s">
        <v>2</v>
      </c>
      <c r="B359" t="s">
        <v>351</v>
      </c>
    </row>
    <row r="360" spans="1:2" x14ac:dyDescent="0.3">
      <c r="A360" t="s">
        <v>2</v>
      </c>
      <c r="B360" t="s">
        <v>352</v>
      </c>
    </row>
    <row r="361" spans="1:2" x14ac:dyDescent="0.3">
      <c r="A361" t="s">
        <v>2</v>
      </c>
      <c r="B361" t="s">
        <v>353</v>
      </c>
    </row>
    <row r="362" spans="1:2" x14ac:dyDescent="0.3">
      <c r="A362" t="s">
        <v>2</v>
      </c>
      <c r="B362" t="s">
        <v>354</v>
      </c>
    </row>
    <row r="363" spans="1:2" x14ac:dyDescent="0.3">
      <c r="A363" t="s">
        <v>2</v>
      </c>
      <c r="B363" t="s">
        <v>355</v>
      </c>
    </row>
    <row r="364" spans="1:2" x14ac:dyDescent="0.3">
      <c r="A364" t="s">
        <v>2</v>
      </c>
      <c r="B364" t="s">
        <v>356</v>
      </c>
    </row>
    <row r="365" spans="1:2" x14ac:dyDescent="0.3">
      <c r="A365" t="s">
        <v>2</v>
      </c>
      <c r="B365" t="s">
        <v>357</v>
      </c>
    </row>
    <row r="366" spans="1:2" x14ac:dyDescent="0.3">
      <c r="A366" t="s">
        <v>2</v>
      </c>
      <c r="B366" t="s">
        <v>358</v>
      </c>
    </row>
    <row r="367" spans="1:2" x14ac:dyDescent="0.3">
      <c r="A367" t="s">
        <v>2</v>
      </c>
      <c r="B367" t="s">
        <v>359</v>
      </c>
    </row>
    <row r="368" spans="1:2" x14ac:dyDescent="0.3">
      <c r="A368" t="s">
        <v>2</v>
      </c>
      <c r="B368" t="s">
        <v>360</v>
      </c>
    </row>
    <row r="369" spans="1:2" x14ac:dyDescent="0.3">
      <c r="A369" t="s">
        <v>2</v>
      </c>
      <c r="B369" t="s">
        <v>361</v>
      </c>
    </row>
    <row r="370" spans="1:2" x14ac:dyDescent="0.3">
      <c r="A370" t="s">
        <v>2</v>
      </c>
      <c r="B370" t="s">
        <v>362</v>
      </c>
    </row>
    <row r="371" spans="1:2" x14ac:dyDescent="0.3">
      <c r="A371" t="s">
        <v>2</v>
      </c>
      <c r="B371" t="s">
        <v>363</v>
      </c>
    </row>
    <row r="372" spans="1:2" x14ac:dyDescent="0.3">
      <c r="A372" t="s">
        <v>2</v>
      </c>
      <c r="B372" t="s">
        <v>364</v>
      </c>
    </row>
    <row r="373" spans="1:2" x14ac:dyDescent="0.3">
      <c r="A373" t="s">
        <v>2</v>
      </c>
      <c r="B373" t="s">
        <v>365</v>
      </c>
    </row>
    <row r="374" spans="1:2" x14ac:dyDescent="0.3">
      <c r="A374" t="s">
        <v>2</v>
      </c>
      <c r="B374" t="s">
        <v>366</v>
      </c>
    </row>
    <row r="375" spans="1:2" x14ac:dyDescent="0.3">
      <c r="A375" t="s">
        <v>2</v>
      </c>
      <c r="B375" t="s">
        <v>367</v>
      </c>
    </row>
    <row r="376" spans="1:2" x14ac:dyDescent="0.3">
      <c r="A376" t="s">
        <v>2</v>
      </c>
      <c r="B376" t="s">
        <v>368</v>
      </c>
    </row>
    <row r="377" spans="1:2" x14ac:dyDescent="0.3">
      <c r="A377" t="s">
        <v>2</v>
      </c>
      <c r="B377" t="s">
        <v>369</v>
      </c>
    </row>
    <row r="378" spans="1:2" x14ac:dyDescent="0.3">
      <c r="A378" t="s">
        <v>2</v>
      </c>
      <c r="B378" t="s">
        <v>370</v>
      </c>
    </row>
    <row r="379" spans="1:2" x14ac:dyDescent="0.3">
      <c r="A379" t="s">
        <v>2</v>
      </c>
      <c r="B379" t="s">
        <v>371</v>
      </c>
    </row>
    <row r="380" spans="1:2" x14ac:dyDescent="0.3">
      <c r="A380" t="s">
        <v>2</v>
      </c>
      <c r="B380" t="s">
        <v>372</v>
      </c>
    </row>
    <row r="381" spans="1:2" x14ac:dyDescent="0.3">
      <c r="A381" t="s">
        <v>2</v>
      </c>
      <c r="B381" t="s">
        <v>373</v>
      </c>
    </row>
    <row r="382" spans="1:2" x14ac:dyDescent="0.3">
      <c r="A382" t="s">
        <v>2</v>
      </c>
      <c r="B382" t="s">
        <v>374</v>
      </c>
    </row>
    <row r="383" spans="1:2" x14ac:dyDescent="0.3">
      <c r="A383" t="s">
        <v>2</v>
      </c>
      <c r="B383" t="s">
        <v>375</v>
      </c>
    </row>
    <row r="384" spans="1:2" x14ac:dyDescent="0.3">
      <c r="A384" t="s">
        <v>2</v>
      </c>
      <c r="B384" t="s">
        <v>376</v>
      </c>
    </row>
    <row r="385" spans="1:2" x14ac:dyDescent="0.3">
      <c r="A385" t="s">
        <v>2</v>
      </c>
      <c r="B385" t="s">
        <v>377</v>
      </c>
    </row>
    <row r="386" spans="1:2" x14ac:dyDescent="0.3">
      <c r="A386" t="s">
        <v>2</v>
      </c>
      <c r="B386" t="s">
        <v>378</v>
      </c>
    </row>
    <row r="387" spans="1:2" x14ac:dyDescent="0.3">
      <c r="A387" t="s">
        <v>2</v>
      </c>
      <c r="B387" t="s">
        <v>379</v>
      </c>
    </row>
    <row r="388" spans="1:2" x14ac:dyDescent="0.3">
      <c r="A388" t="s">
        <v>2</v>
      </c>
      <c r="B388" t="s">
        <v>380</v>
      </c>
    </row>
    <row r="389" spans="1:2" x14ac:dyDescent="0.3">
      <c r="A389" t="s">
        <v>2</v>
      </c>
      <c r="B389" t="s">
        <v>381</v>
      </c>
    </row>
    <row r="390" spans="1:2" x14ac:dyDescent="0.3">
      <c r="A390" t="s">
        <v>2</v>
      </c>
      <c r="B390" t="s">
        <v>382</v>
      </c>
    </row>
    <row r="391" spans="1:2" x14ac:dyDescent="0.3">
      <c r="A391" t="s">
        <v>2</v>
      </c>
      <c r="B391" t="s">
        <v>383</v>
      </c>
    </row>
    <row r="392" spans="1:2" x14ac:dyDescent="0.3">
      <c r="A392" t="s">
        <v>2</v>
      </c>
      <c r="B392" t="s">
        <v>384</v>
      </c>
    </row>
    <row r="393" spans="1:2" x14ac:dyDescent="0.3">
      <c r="A393" t="s">
        <v>2</v>
      </c>
      <c r="B393" t="s">
        <v>385</v>
      </c>
    </row>
    <row r="394" spans="1:2" x14ac:dyDescent="0.3">
      <c r="A394" t="s">
        <v>2</v>
      </c>
      <c r="B394" t="s">
        <v>386</v>
      </c>
    </row>
    <row r="395" spans="1:2" x14ac:dyDescent="0.3">
      <c r="A395" t="s">
        <v>2</v>
      </c>
      <c r="B395" t="s">
        <v>387</v>
      </c>
    </row>
    <row r="396" spans="1:2" x14ac:dyDescent="0.3">
      <c r="A396" t="s">
        <v>2</v>
      </c>
      <c r="B396" t="s">
        <v>388</v>
      </c>
    </row>
    <row r="397" spans="1:2" x14ac:dyDescent="0.3">
      <c r="A397" t="s">
        <v>2</v>
      </c>
      <c r="B397" t="s">
        <v>389</v>
      </c>
    </row>
    <row r="398" spans="1:2" x14ac:dyDescent="0.3">
      <c r="A398" t="s">
        <v>2</v>
      </c>
      <c r="B398" t="s">
        <v>390</v>
      </c>
    </row>
    <row r="399" spans="1:2" x14ac:dyDescent="0.3">
      <c r="A399" t="s">
        <v>2</v>
      </c>
      <c r="B399" t="s">
        <v>391</v>
      </c>
    </row>
    <row r="400" spans="1:2" x14ac:dyDescent="0.3">
      <c r="A400" t="s">
        <v>2</v>
      </c>
      <c r="B400" s="2" t="s">
        <v>392</v>
      </c>
    </row>
    <row r="401" spans="1:2" x14ac:dyDescent="0.3">
      <c r="A401" t="s">
        <v>2</v>
      </c>
      <c r="B401" s="2" t="s">
        <v>393</v>
      </c>
    </row>
    <row r="402" spans="1:2" x14ac:dyDescent="0.3">
      <c r="A402" t="s">
        <v>2</v>
      </c>
      <c r="B402" s="2" t="s">
        <v>394</v>
      </c>
    </row>
    <row r="403" spans="1:2" x14ac:dyDescent="0.3">
      <c r="A403" t="s">
        <v>2</v>
      </c>
      <c r="B403" s="2" t="s">
        <v>395</v>
      </c>
    </row>
    <row r="404" spans="1:2" x14ac:dyDescent="0.3">
      <c r="A404" t="s">
        <v>2</v>
      </c>
      <c r="B404" t="s">
        <v>396</v>
      </c>
    </row>
    <row r="405" spans="1:2" x14ac:dyDescent="0.3">
      <c r="A405" t="s">
        <v>2</v>
      </c>
      <c r="B405" t="s">
        <v>397</v>
      </c>
    </row>
    <row r="406" spans="1:2" x14ac:dyDescent="0.3">
      <c r="A406" t="s">
        <v>2</v>
      </c>
      <c r="B406" t="s">
        <v>398</v>
      </c>
    </row>
    <row r="407" spans="1:2" x14ac:dyDescent="0.3">
      <c r="A407" t="s">
        <v>2</v>
      </c>
      <c r="B407" t="s">
        <v>399</v>
      </c>
    </row>
    <row r="408" spans="1:2" x14ac:dyDescent="0.3">
      <c r="A408" t="s">
        <v>2</v>
      </c>
      <c r="B408" t="s">
        <v>400</v>
      </c>
    </row>
    <row r="409" spans="1:2" x14ac:dyDescent="0.3">
      <c r="A409" t="s">
        <v>2</v>
      </c>
      <c r="B409" t="s">
        <v>401</v>
      </c>
    </row>
    <row r="410" spans="1:2" x14ac:dyDescent="0.3">
      <c r="A410" t="s">
        <v>2</v>
      </c>
      <c r="B410" t="s">
        <v>402</v>
      </c>
    </row>
    <row r="411" spans="1:2" x14ac:dyDescent="0.3">
      <c r="A411" t="s">
        <v>2</v>
      </c>
      <c r="B411" t="s">
        <v>403</v>
      </c>
    </row>
    <row r="412" spans="1:2" x14ac:dyDescent="0.3">
      <c r="A412" t="s">
        <v>2</v>
      </c>
      <c r="B412" t="s">
        <v>404</v>
      </c>
    </row>
    <row r="413" spans="1:2" x14ac:dyDescent="0.3">
      <c r="A413" t="s">
        <v>2</v>
      </c>
      <c r="B413" t="s">
        <v>405</v>
      </c>
    </row>
    <row r="414" spans="1:2" x14ac:dyDescent="0.3">
      <c r="A414" t="s">
        <v>2</v>
      </c>
      <c r="B414" t="s">
        <v>406</v>
      </c>
    </row>
    <row r="415" spans="1:2" x14ac:dyDescent="0.3">
      <c r="A415" t="s">
        <v>2</v>
      </c>
      <c r="B415" t="s">
        <v>407</v>
      </c>
    </row>
    <row r="416" spans="1:2" x14ac:dyDescent="0.3">
      <c r="A416" t="s">
        <v>2</v>
      </c>
      <c r="B416" t="s">
        <v>408</v>
      </c>
    </row>
    <row r="417" spans="1:2" x14ac:dyDescent="0.3">
      <c r="A417" t="s">
        <v>2</v>
      </c>
      <c r="B417" t="s">
        <v>409</v>
      </c>
    </row>
    <row r="418" spans="1:2" x14ac:dyDescent="0.3">
      <c r="A418" t="s">
        <v>2</v>
      </c>
      <c r="B418" t="s">
        <v>410</v>
      </c>
    </row>
    <row r="419" spans="1:2" x14ac:dyDescent="0.3">
      <c r="A419" t="s">
        <v>2</v>
      </c>
      <c r="B419" t="s">
        <v>411</v>
      </c>
    </row>
    <row r="420" spans="1:2" x14ac:dyDescent="0.3">
      <c r="A420" t="s">
        <v>2</v>
      </c>
      <c r="B420" t="s">
        <v>412</v>
      </c>
    </row>
    <row r="421" spans="1:2" x14ac:dyDescent="0.3">
      <c r="A421" t="s">
        <v>2</v>
      </c>
      <c r="B421" t="s">
        <v>413</v>
      </c>
    </row>
    <row r="422" spans="1:2" x14ac:dyDescent="0.3">
      <c r="A422" t="s">
        <v>2</v>
      </c>
      <c r="B422" t="s">
        <v>414</v>
      </c>
    </row>
    <row r="423" spans="1:2" x14ac:dyDescent="0.3">
      <c r="A423" t="s">
        <v>2</v>
      </c>
      <c r="B423" t="s">
        <v>415</v>
      </c>
    </row>
    <row r="424" spans="1:2" x14ac:dyDescent="0.3">
      <c r="A424" t="s">
        <v>2</v>
      </c>
      <c r="B424" t="s">
        <v>416</v>
      </c>
    </row>
    <row r="425" spans="1:2" x14ac:dyDescent="0.3">
      <c r="A425" t="s">
        <v>2</v>
      </c>
      <c r="B425" t="s">
        <v>417</v>
      </c>
    </row>
    <row r="426" spans="1:2" x14ac:dyDescent="0.3">
      <c r="A426" t="s">
        <v>2</v>
      </c>
      <c r="B426" t="s">
        <v>418</v>
      </c>
    </row>
    <row r="427" spans="1:2" x14ac:dyDescent="0.3">
      <c r="A427" t="s">
        <v>2</v>
      </c>
      <c r="B427" t="s">
        <v>419</v>
      </c>
    </row>
    <row r="428" spans="1:2" x14ac:dyDescent="0.3">
      <c r="A428" t="s">
        <v>2</v>
      </c>
      <c r="B428" t="s">
        <v>420</v>
      </c>
    </row>
    <row r="429" spans="1:2" x14ac:dyDescent="0.3">
      <c r="A429" t="s">
        <v>2</v>
      </c>
      <c r="B429" t="s">
        <v>421</v>
      </c>
    </row>
    <row r="430" spans="1:2" x14ac:dyDescent="0.3">
      <c r="A430" t="s">
        <v>2</v>
      </c>
      <c r="B430" t="s">
        <v>422</v>
      </c>
    </row>
    <row r="431" spans="1:2" x14ac:dyDescent="0.3">
      <c r="A431" t="s">
        <v>2</v>
      </c>
      <c r="B431" t="s">
        <v>423</v>
      </c>
    </row>
    <row r="432" spans="1:2" x14ac:dyDescent="0.3">
      <c r="A432" t="s">
        <v>2</v>
      </c>
      <c r="B432" t="s">
        <v>424</v>
      </c>
    </row>
    <row r="433" spans="1:2" x14ac:dyDescent="0.3">
      <c r="A433" t="s">
        <v>2</v>
      </c>
      <c r="B433" t="s">
        <v>425</v>
      </c>
    </row>
    <row r="434" spans="1:2" x14ac:dyDescent="0.3">
      <c r="A434" t="s">
        <v>2</v>
      </c>
      <c r="B434" t="s">
        <v>426</v>
      </c>
    </row>
    <row r="435" spans="1:2" x14ac:dyDescent="0.3">
      <c r="A435" t="s">
        <v>2</v>
      </c>
      <c r="B435" t="s">
        <v>427</v>
      </c>
    </row>
    <row r="436" spans="1:2" x14ac:dyDescent="0.3">
      <c r="A436" t="s">
        <v>2</v>
      </c>
      <c r="B436" t="s">
        <v>428</v>
      </c>
    </row>
    <row r="437" spans="1:2" x14ac:dyDescent="0.3">
      <c r="A437" t="s">
        <v>2</v>
      </c>
      <c r="B437" t="s">
        <v>429</v>
      </c>
    </row>
    <row r="438" spans="1:2" x14ac:dyDescent="0.3">
      <c r="A438" t="s">
        <v>2</v>
      </c>
      <c r="B438" t="s">
        <v>430</v>
      </c>
    </row>
    <row r="439" spans="1:2" x14ac:dyDescent="0.3">
      <c r="A439" t="s">
        <v>2</v>
      </c>
      <c r="B439" t="s">
        <v>431</v>
      </c>
    </row>
    <row r="440" spans="1:2" x14ac:dyDescent="0.3">
      <c r="A440" t="s">
        <v>2</v>
      </c>
      <c r="B440" t="s">
        <v>432</v>
      </c>
    </row>
    <row r="441" spans="1:2" x14ac:dyDescent="0.3">
      <c r="A441" t="s">
        <v>2</v>
      </c>
      <c r="B441" t="s">
        <v>433</v>
      </c>
    </row>
    <row r="442" spans="1:2" x14ac:dyDescent="0.3">
      <c r="A442" t="s">
        <v>2</v>
      </c>
      <c r="B442" t="s">
        <v>434</v>
      </c>
    </row>
    <row r="443" spans="1:2" x14ac:dyDescent="0.3">
      <c r="A443" t="s">
        <v>2</v>
      </c>
      <c r="B443" t="s">
        <v>435</v>
      </c>
    </row>
    <row r="444" spans="1:2" x14ac:dyDescent="0.3">
      <c r="A444" t="s">
        <v>2</v>
      </c>
      <c r="B444" t="s">
        <v>436</v>
      </c>
    </row>
    <row r="445" spans="1:2" x14ac:dyDescent="0.3">
      <c r="A445" t="s">
        <v>2</v>
      </c>
      <c r="B445" t="s">
        <v>437</v>
      </c>
    </row>
    <row r="446" spans="1:2" x14ac:dyDescent="0.3">
      <c r="A446" t="s">
        <v>2</v>
      </c>
      <c r="B446" t="s">
        <v>438</v>
      </c>
    </row>
    <row r="447" spans="1:2" x14ac:dyDescent="0.3">
      <c r="A447" t="s">
        <v>2</v>
      </c>
      <c r="B447" t="s">
        <v>439</v>
      </c>
    </row>
    <row r="448" spans="1:2" x14ac:dyDescent="0.3">
      <c r="A448" t="s">
        <v>2</v>
      </c>
      <c r="B448" t="s">
        <v>440</v>
      </c>
    </row>
    <row r="449" spans="1:2" x14ac:dyDescent="0.3">
      <c r="A449" t="s">
        <v>2</v>
      </c>
      <c r="B449" t="s">
        <v>441</v>
      </c>
    </row>
    <row r="450" spans="1:2" x14ac:dyDescent="0.3">
      <c r="A450" t="s">
        <v>2</v>
      </c>
      <c r="B450" t="s">
        <v>442</v>
      </c>
    </row>
    <row r="451" spans="1:2" x14ac:dyDescent="0.3">
      <c r="A451" t="s">
        <v>2</v>
      </c>
      <c r="B451" t="s">
        <v>443</v>
      </c>
    </row>
    <row r="452" spans="1:2" x14ac:dyDescent="0.3">
      <c r="A452" t="s">
        <v>2</v>
      </c>
      <c r="B452" t="s">
        <v>444</v>
      </c>
    </row>
    <row r="453" spans="1:2" x14ac:dyDescent="0.3">
      <c r="A453" t="s">
        <v>2</v>
      </c>
      <c r="B453" t="s">
        <v>445</v>
      </c>
    </row>
    <row r="454" spans="1:2" x14ac:dyDescent="0.3">
      <c r="A454" t="s">
        <v>2</v>
      </c>
      <c r="B454" t="s">
        <v>446</v>
      </c>
    </row>
    <row r="455" spans="1:2" x14ac:dyDescent="0.3">
      <c r="A455" t="s">
        <v>2</v>
      </c>
      <c r="B455" t="s">
        <v>447</v>
      </c>
    </row>
    <row r="456" spans="1:2" x14ac:dyDescent="0.3">
      <c r="A456" t="s">
        <v>2</v>
      </c>
      <c r="B456" t="s">
        <v>448</v>
      </c>
    </row>
    <row r="457" spans="1:2" x14ac:dyDescent="0.3">
      <c r="A457" t="s">
        <v>2</v>
      </c>
      <c r="B457" t="s">
        <v>449</v>
      </c>
    </row>
    <row r="458" spans="1:2" x14ac:dyDescent="0.3">
      <c r="A458" t="s">
        <v>2</v>
      </c>
      <c r="B458" t="s">
        <v>450</v>
      </c>
    </row>
    <row r="459" spans="1:2" x14ac:dyDescent="0.3">
      <c r="A459" t="s">
        <v>2</v>
      </c>
      <c r="B459" t="s">
        <v>451</v>
      </c>
    </row>
    <row r="460" spans="1:2" x14ac:dyDescent="0.3">
      <c r="A460" t="s">
        <v>2</v>
      </c>
      <c r="B460" t="s">
        <v>452</v>
      </c>
    </row>
    <row r="461" spans="1:2" x14ac:dyDescent="0.3">
      <c r="A461" t="s">
        <v>2</v>
      </c>
      <c r="B461" t="s">
        <v>453</v>
      </c>
    </row>
    <row r="462" spans="1:2" x14ac:dyDescent="0.3">
      <c r="A462" t="s">
        <v>2</v>
      </c>
      <c r="B462" t="s">
        <v>454</v>
      </c>
    </row>
    <row r="463" spans="1:2" x14ac:dyDescent="0.3">
      <c r="A463" t="s">
        <v>2</v>
      </c>
      <c r="B463" t="s">
        <v>455</v>
      </c>
    </row>
    <row r="464" spans="1:2" x14ac:dyDescent="0.3">
      <c r="A464" t="s">
        <v>2</v>
      </c>
      <c r="B464" t="s">
        <v>456</v>
      </c>
    </row>
    <row r="465" spans="1:2" x14ac:dyDescent="0.3">
      <c r="A465" t="s">
        <v>2</v>
      </c>
      <c r="B465" t="s">
        <v>457</v>
      </c>
    </row>
    <row r="466" spans="1:2" x14ac:dyDescent="0.3">
      <c r="A466" t="s">
        <v>2</v>
      </c>
      <c r="B466" t="s">
        <v>458</v>
      </c>
    </row>
    <row r="467" spans="1:2" x14ac:dyDescent="0.3">
      <c r="A467" t="s">
        <v>2</v>
      </c>
      <c r="B467" t="s">
        <v>459</v>
      </c>
    </row>
    <row r="468" spans="1:2" x14ac:dyDescent="0.3">
      <c r="A468" t="s">
        <v>2</v>
      </c>
      <c r="B468" t="s">
        <v>460</v>
      </c>
    </row>
    <row r="469" spans="1:2" x14ac:dyDescent="0.3">
      <c r="A469" t="s">
        <v>2</v>
      </c>
      <c r="B469" t="s">
        <v>461</v>
      </c>
    </row>
    <row r="470" spans="1:2" x14ac:dyDescent="0.3">
      <c r="A470" t="s">
        <v>2</v>
      </c>
      <c r="B470" t="s">
        <v>462</v>
      </c>
    </row>
    <row r="471" spans="1:2" x14ac:dyDescent="0.3">
      <c r="A471" t="s">
        <v>2</v>
      </c>
      <c r="B471" t="s">
        <v>463</v>
      </c>
    </row>
    <row r="472" spans="1:2" x14ac:dyDescent="0.3">
      <c r="A472" t="s">
        <v>2</v>
      </c>
      <c r="B472" t="s">
        <v>464</v>
      </c>
    </row>
    <row r="473" spans="1:2" x14ac:dyDescent="0.3">
      <c r="A473" t="s">
        <v>2</v>
      </c>
      <c r="B473" t="s">
        <v>465</v>
      </c>
    </row>
    <row r="474" spans="1:2" x14ac:dyDescent="0.3">
      <c r="A474" t="s">
        <v>2</v>
      </c>
      <c r="B474" t="s">
        <v>466</v>
      </c>
    </row>
    <row r="475" spans="1:2" x14ac:dyDescent="0.3">
      <c r="A475" t="s">
        <v>2</v>
      </c>
      <c r="B475" t="s">
        <v>467</v>
      </c>
    </row>
    <row r="476" spans="1:2" x14ac:dyDescent="0.3">
      <c r="A476" t="s">
        <v>2</v>
      </c>
      <c r="B476" t="s">
        <v>468</v>
      </c>
    </row>
    <row r="477" spans="1:2" x14ac:dyDescent="0.3">
      <c r="A477" t="s">
        <v>2</v>
      </c>
      <c r="B477" t="s">
        <v>469</v>
      </c>
    </row>
    <row r="478" spans="1:2" x14ac:dyDescent="0.3">
      <c r="A478" t="s">
        <v>2</v>
      </c>
      <c r="B478" t="s">
        <v>470</v>
      </c>
    </row>
    <row r="479" spans="1:2" x14ac:dyDescent="0.3">
      <c r="A479" t="s">
        <v>2</v>
      </c>
      <c r="B479" t="s">
        <v>471</v>
      </c>
    </row>
    <row r="480" spans="1:2" x14ac:dyDescent="0.3">
      <c r="A480" t="s">
        <v>2</v>
      </c>
      <c r="B480" t="s">
        <v>472</v>
      </c>
    </row>
    <row r="481" spans="1:2" x14ac:dyDescent="0.3">
      <c r="A481" t="s">
        <v>2</v>
      </c>
      <c r="B481" t="s">
        <v>473</v>
      </c>
    </row>
    <row r="482" spans="1:2" x14ac:dyDescent="0.3">
      <c r="A482" t="s">
        <v>2</v>
      </c>
      <c r="B482" t="s">
        <v>474</v>
      </c>
    </row>
    <row r="483" spans="1:2" x14ac:dyDescent="0.3">
      <c r="A483" t="s">
        <v>2</v>
      </c>
      <c r="B483" t="s">
        <v>475</v>
      </c>
    </row>
    <row r="484" spans="1:2" x14ac:dyDescent="0.3">
      <c r="A484" t="s">
        <v>2</v>
      </c>
      <c r="B484" t="s">
        <v>476</v>
      </c>
    </row>
    <row r="485" spans="1:2" x14ac:dyDescent="0.3">
      <c r="A485" t="s">
        <v>2</v>
      </c>
      <c r="B485" t="s">
        <v>477</v>
      </c>
    </row>
    <row r="486" spans="1:2" x14ac:dyDescent="0.3">
      <c r="A486" t="s">
        <v>2</v>
      </c>
      <c r="B486" t="s">
        <v>478</v>
      </c>
    </row>
    <row r="487" spans="1:2" x14ac:dyDescent="0.3">
      <c r="A487" t="s">
        <v>2</v>
      </c>
      <c r="B487" t="s">
        <v>479</v>
      </c>
    </row>
    <row r="488" spans="1:2" x14ac:dyDescent="0.3">
      <c r="A488" t="s">
        <v>2</v>
      </c>
      <c r="B488" t="s">
        <v>480</v>
      </c>
    </row>
    <row r="489" spans="1:2" x14ac:dyDescent="0.3">
      <c r="A489" t="s">
        <v>2</v>
      </c>
      <c r="B489" t="s">
        <v>481</v>
      </c>
    </row>
    <row r="490" spans="1:2" x14ac:dyDescent="0.3">
      <c r="A490" t="s">
        <v>2</v>
      </c>
      <c r="B490" t="s">
        <v>482</v>
      </c>
    </row>
    <row r="491" spans="1:2" x14ac:dyDescent="0.3">
      <c r="A491" t="s">
        <v>2</v>
      </c>
      <c r="B491" t="s">
        <v>483</v>
      </c>
    </row>
    <row r="492" spans="1:2" x14ac:dyDescent="0.3">
      <c r="A492" t="s">
        <v>2</v>
      </c>
      <c r="B492" t="s">
        <v>484</v>
      </c>
    </row>
    <row r="493" spans="1:2" x14ac:dyDescent="0.3">
      <c r="A493" t="s">
        <v>2</v>
      </c>
      <c r="B493" t="s">
        <v>485</v>
      </c>
    </row>
    <row r="494" spans="1:2" x14ac:dyDescent="0.3">
      <c r="A494" t="s">
        <v>2</v>
      </c>
      <c r="B494" t="s">
        <v>486</v>
      </c>
    </row>
    <row r="495" spans="1:2" x14ac:dyDescent="0.3">
      <c r="A495" t="s">
        <v>2</v>
      </c>
      <c r="B495" t="s">
        <v>487</v>
      </c>
    </row>
    <row r="496" spans="1:2" x14ac:dyDescent="0.3">
      <c r="A496" t="s">
        <v>2</v>
      </c>
      <c r="B496" t="s">
        <v>488</v>
      </c>
    </row>
    <row r="497" spans="1:2" x14ac:dyDescent="0.3">
      <c r="A497" t="s">
        <v>2</v>
      </c>
      <c r="B497" t="s">
        <v>489</v>
      </c>
    </row>
    <row r="498" spans="1:2" x14ac:dyDescent="0.3">
      <c r="A498" t="s">
        <v>2</v>
      </c>
      <c r="B498" t="s">
        <v>490</v>
      </c>
    </row>
    <row r="499" spans="1:2" x14ac:dyDescent="0.3">
      <c r="A499" t="s">
        <v>2</v>
      </c>
      <c r="B499" t="s">
        <v>491</v>
      </c>
    </row>
    <row r="500" spans="1:2" x14ac:dyDescent="0.3">
      <c r="A500" t="s">
        <v>2</v>
      </c>
      <c r="B500" t="s">
        <v>492</v>
      </c>
    </row>
    <row r="501" spans="1:2" x14ac:dyDescent="0.3">
      <c r="A501" t="s">
        <v>2</v>
      </c>
      <c r="B501" t="s">
        <v>493</v>
      </c>
    </row>
    <row r="502" spans="1:2" x14ac:dyDescent="0.3">
      <c r="A502" t="s">
        <v>2</v>
      </c>
      <c r="B502" t="s">
        <v>494</v>
      </c>
    </row>
    <row r="503" spans="1:2" x14ac:dyDescent="0.3">
      <c r="A503" t="s">
        <v>2</v>
      </c>
      <c r="B503" t="s">
        <v>495</v>
      </c>
    </row>
    <row r="504" spans="1:2" x14ac:dyDescent="0.3">
      <c r="A504" t="s">
        <v>2</v>
      </c>
      <c r="B504" t="s">
        <v>496</v>
      </c>
    </row>
    <row r="505" spans="1:2" x14ac:dyDescent="0.3">
      <c r="A505" t="s">
        <v>2</v>
      </c>
      <c r="B505" t="s">
        <v>497</v>
      </c>
    </row>
    <row r="506" spans="1:2" x14ac:dyDescent="0.3">
      <c r="A506" t="s">
        <v>2</v>
      </c>
      <c r="B506" t="s">
        <v>498</v>
      </c>
    </row>
    <row r="507" spans="1:2" x14ac:dyDescent="0.3">
      <c r="A507" t="s">
        <v>2</v>
      </c>
      <c r="B507" t="s">
        <v>499</v>
      </c>
    </row>
    <row r="508" spans="1:2" x14ac:dyDescent="0.3">
      <c r="A508" t="s">
        <v>2</v>
      </c>
      <c r="B508" t="s">
        <v>500</v>
      </c>
    </row>
    <row r="509" spans="1:2" x14ac:dyDescent="0.3">
      <c r="A509" t="s">
        <v>2</v>
      </c>
      <c r="B509" t="s">
        <v>501</v>
      </c>
    </row>
    <row r="510" spans="1:2" x14ac:dyDescent="0.3">
      <c r="A510" t="s">
        <v>2</v>
      </c>
      <c r="B510" t="s">
        <v>502</v>
      </c>
    </row>
    <row r="511" spans="1:2" x14ac:dyDescent="0.3">
      <c r="A511" t="s">
        <v>2</v>
      </c>
      <c r="B511" t="s">
        <v>503</v>
      </c>
    </row>
    <row r="512" spans="1:2" x14ac:dyDescent="0.3">
      <c r="A512" t="s">
        <v>2</v>
      </c>
      <c r="B512" t="s">
        <v>504</v>
      </c>
    </row>
    <row r="513" spans="1:2" x14ac:dyDescent="0.3">
      <c r="A513" t="s">
        <v>2</v>
      </c>
      <c r="B513" t="s">
        <v>505</v>
      </c>
    </row>
    <row r="514" spans="1:2" x14ac:dyDescent="0.3">
      <c r="A514" t="s">
        <v>2</v>
      </c>
      <c r="B514" t="s">
        <v>506</v>
      </c>
    </row>
    <row r="515" spans="1:2" x14ac:dyDescent="0.3">
      <c r="A515" t="s">
        <v>2</v>
      </c>
      <c r="B515" t="s">
        <v>507</v>
      </c>
    </row>
    <row r="516" spans="1:2" x14ac:dyDescent="0.3">
      <c r="A516" t="s">
        <v>2</v>
      </c>
      <c r="B516" t="s">
        <v>508</v>
      </c>
    </row>
    <row r="517" spans="1:2" x14ac:dyDescent="0.3">
      <c r="A517" t="s">
        <v>2</v>
      </c>
      <c r="B517" t="s">
        <v>509</v>
      </c>
    </row>
    <row r="518" spans="1:2" x14ac:dyDescent="0.3">
      <c r="A518" t="s">
        <v>2</v>
      </c>
      <c r="B518" t="s">
        <v>510</v>
      </c>
    </row>
    <row r="519" spans="1:2" x14ac:dyDescent="0.3">
      <c r="A519" t="s">
        <v>2</v>
      </c>
      <c r="B519" t="s">
        <v>511</v>
      </c>
    </row>
    <row r="520" spans="1:2" x14ac:dyDescent="0.3">
      <c r="A520" t="s">
        <v>2</v>
      </c>
      <c r="B520" t="s">
        <v>512</v>
      </c>
    </row>
    <row r="521" spans="1:2" x14ac:dyDescent="0.3">
      <c r="A521" t="s">
        <v>2</v>
      </c>
      <c r="B521" t="s">
        <v>513</v>
      </c>
    </row>
    <row r="522" spans="1:2" x14ac:dyDescent="0.3">
      <c r="A522" t="s">
        <v>2</v>
      </c>
      <c r="B522" t="s">
        <v>514</v>
      </c>
    </row>
    <row r="523" spans="1:2" x14ac:dyDescent="0.3">
      <c r="A523" t="s">
        <v>2</v>
      </c>
      <c r="B523" t="s">
        <v>515</v>
      </c>
    </row>
    <row r="524" spans="1:2" x14ac:dyDescent="0.3">
      <c r="A524" t="s">
        <v>2</v>
      </c>
      <c r="B524" t="s">
        <v>516</v>
      </c>
    </row>
    <row r="525" spans="1:2" x14ac:dyDescent="0.3">
      <c r="A525" t="s">
        <v>2</v>
      </c>
      <c r="B525" t="s">
        <v>517</v>
      </c>
    </row>
    <row r="526" spans="1:2" x14ac:dyDescent="0.3">
      <c r="A526" t="s">
        <v>2</v>
      </c>
      <c r="B526" t="s">
        <v>517</v>
      </c>
    </row>
    <row r="527" spans="1:2" x14ac:dyDescent="0.3">
      <c r="A527" t="s">
        <v>2</v>
      </c>
      <c r="B527" t="s">
        <v>518</v>
      </c>
    </row>
    <row r="528" spans="1:2" x14ac:dyDescent="0.3">
      <c r="A528" t="s">
        <v>2</v>
      </c>
      <c r="B528" t="s">
        <v>519</v>
      </c>
    </row>
    <row r="529" spans="1:2" x14ac:dyDescent="0.3">
      <c r="A529" t="s">
        <v>2</v>
      </c>
      <c r="B529" t="s">
        <v>520</v>
      </c>
    </row>
    <row r="530" spans="1:2" x14ac:dyDescent="0.3">
      <c r="A530" t="s">
        <v>2</v>
      </c>
      <c r="B530" t="s">
        <v>521</v>
      </c>
    </row>
    <row r="531" spans="1:2" x14ac:dyDescent="0.3">
      <c r="A531" t="s">
        <v>2</v>
      </c>
      <c r="B531" t="s">
        <v>522</v>
      </c>
    </row>
    <row r="532" spans="1:2" x14ac:dyDescent="0.3">
      <c r="A532" t="s">
        <v>2</v>
      </c>
      <c r="B532" t="s">
        <v>523</v>
      </c>
    </row>
    <row r="533" spans="1:2" x14ac:dyDescent="0.3">
      <c r="A533" t="s">
        <v>2</v>
      </c>
      <c r="B533" t="s">
        <v>524</v>
      </c>
    </row>
    <row r="534" spans="1:2" x14ac:dyDescent="0.3">
      <c r="A534" t="s">
        <v>2</v>
      </c>
      <c r="B534" t="s">
        <v>525</v>
      </c>
    </row>
    <row r="535" spans="1:2" x14ac:dyDescent="0.3">
      <c r="A535" t="s">
        <v>2</v>
      </c>
      <c r="B535" t="s">
        <v>526</v>
      </c>
    </row>
    <row r="536" spans="1:2" x14ac:dyDescent="0.3">
      <c r="A536" t="s">
        <v>2</v>
      </c>
      <c r="B536" t="s">
        <v>527</v>
      </c>
    </row>
    <row r="537" spans="1:2" x14ac:dyDescent="0.3">
      <c r="A537" t="s">
        <v>2</v>
      </c>
      <c r="B537" t="s">
        <v>528</v>
      </c>
    </row>
    <row r="538" spans="1:2" x14ac:dyDescent="0.3">
      <c r="A538" t="s">
        <v>2</v>
      </c>
      <c r="B538" t="s">
        <v>529</v>
      </c>
    </row>
    <row r="539" spans="1:2" x14ac:dyDescent="0.3">
      <c r="A539" t="s">
        <v>2</v>
      </c>
      <c r="B539" t="s">
        <v>530</v>
      </c>
    </row>
    <row r="540" spans="1:2" x14ac:dyDescent="0.3">
      <c r="A540" t="s">
        <v>2</v>
      </c>
      <c r="B540" t="s">
        <v>531</v>
      </c>
    </row>
    <row r="541" spans="1:2" x14ac:dyDescent="0.3">
      <c r="A541" t="s">
        <v>2</v>
      </c>
      <c r="B541" t="s">
        <v>532</v>
      </c>
    </row>
    <row r="542" spans="1:2" x14ac:dyDescent="0.3">
      <c r="A542" t="s">
        <v>2</v>
      </c>
      <c r="B542" t="s">
        <v>533</v>
      </c>
    </row>
    <row r="543" spans="1:2" x14ac:dyDescent="0.3">
      <c r="A543" t="s">
        <v>2</v>
      </c>
      <c r="B543" t="s">
        <v>534</v>
      </c>
    </row>
    <row r="544" spans="1:2" x14ac:dyDescent="0.3">
      <c r="A544" t="s">
        <v>2</v>
      </c>
      <c r="B544" t="s">
        <v>535</v>
      </c>
    </row>
    <row r="545" spans="1:2" x14ac:dyDescent="0.3">
      <c r="A545" t="s">
        <v>2</v>
      </c>
      <c r="B545" t="s">
        <v>536</v>
      </c>
    </row>
    <row r="546" spans="1:2" x14ac:dyDescent="0.3">
      <c r="A546" t="s">
        <v>2</v>
      </c>
      <c r="B546" t="s">
        <v>537</v>
      </c>
    </row>
    <row r="547" spans="1:2" x14ac:dyDescent="0.3">
      <c r="A547" t="s">
        <v>2</v>
      </c>
      <c r="B547" t="s">
        <v>538</v>
      </c>
    </row>
    <row r="548" spans="1:2" x14ac:dyDescent="0.3">
      <c r="A548" t="s">
        <v>2</v>
      </c>
      <c r="B548" t="s">
        <v>539</v>
      </c>
    </row>
    <row r="549" spans="1:2" x14ac:dyDescent="0.3">
      <c r="A549" t="s">
        <v>2</v>
      </c>
      <c r="B549" t="s">
        <v>540</v>
      </c>
    </row>
    <row r="550" spans="1:2" x14ac:dyDescent="0.3">
      <c r="A550" t="s">
        <v>2</v>
      </c>
      <c r="B550" t="s">
        <v>541</v>
      </c>
    </row>
    <row r="551" spans="1:2" x14ac:dyDescent="0.3">
      <c r="A551" t="s">
        <v>2</v>
      </c>
      <c r="B551" t="s">
        <v>542</v>
      </c>
    </row>
    <row r="552" spans="1:2" x14ac:dyDescent="0.3">
      <c r="A552" t="s">
        <v>2</v>
      </c>
      <c r="B552" t="s">
        <v>543</v>
      </c>
    </row>
    <row r="553" spans="1:2" x14ac:dyDescent="0.3">
      <c r="A553" t="s">
        <v>2</v>
      </c>
      <c r="B553" t="s">
        <v>544</v>
      </c>
    </row>
    <row r="554" spans="1:2" x14ac:dyDescent="0.3">
      <c r="A554" t="s">
        <v>2</v>
      </c>
      <c r="B554" t="s">
        <v>545</v>
      </c>
    </row>
    <row r="555" spans="1:2" x14ac:dyDescent="0.3">
      <c r="A555" t="s">
        <v>2</v>
      </c>
      <c r="B555" t="s">
        <v>546</v>
      </c>
    </row>
    <row r="556" spans="1:2" x14ac:dyDescent="0.3">
      <c r="A556" t="s">
        <v>2</v>
      </c>
      <c r="B556" t="s">
        <v>547</v>
      </c>
    </row>
    <row r="557" spans="1:2" x14ac:dyDescent="0.3">
      <c r="A557" t="s">
        <v>2</v>
      </c>
      <c r="B557" t="s">
        <v>548</v>
      </c>
    </row>
    <row r="558" spans="1:2" x14ac:dyDescent="0.3">
      <c r="A558" t="s">
        <v>2</v>
      </c>
      <c r="B558" t="s">
        <v>549</v>
      </c>
    </row>
    <row r="559" spans="1:2" x14ac:dyDescent="0.3">
      <c r="A559" t="s">
        <v>2</v>
      </c>
      <c r="B559" t="s">
        <v>550</v>
      </c>
    </row>
    <row r="560" spans="1:2" x14ac:dyDescent="0.3">
      <c r="A560" t="s">
        <v>2</v>
      </c>
      <c r="B560" t="s">
        <v>551</v>
      </c>
    </row>
    <row r="561" spans="1:2" x14ac:dyDescent="0.3">
      <c r="A561" t="s">
        <v>2</v>
      </c>
      <c r="B561" t="s">
        <v>552</v>
      </c>
    </row>
    <row r="562" spans="1:2" x14ac:dyDescent="0.3">
      <c r="A562" t="s">
        <v>2</v>
      </c>
      <c r="B562" t="s">
        <v>553</v>
      </c>
    </row>
    <row r="563" spans="1:2" x14ac:dyDescent="0.3">
      <c r="A563" t="s">
        <v>2</v>
      </c>
      <c r="B563" t="s">
        <v>554</v>
      </c>
    </row>
    <row r="564" spans="1:2" x14ac:dyDescent="0.3">
      <c r="A564" t="s">
        <v>2</v>
      </c>
      <c r="B564" t="s">
        <v>555</v>
      </c>
    </row>
    <row r="565" spans="1:2" x14ac:dyDescent="0.3">
      <c r="A565" t="s">
        <v>2</v>
      </c>
      <c r="B565" t="s">
        <v>556</v>
      </c>
    </row>
    <row r="566" spans="1:2" x14ac:dyDescent="0.3">
      <c r="A566" t="s">
        <v>2</v>
      </c>
      <c r="B566" t="s">
        <v>557</v>
      </c>
    </row>
    <row r="567" spans="1:2" x14ac:dyDescent="0.3">
      <c r="A567" t="s">
        <v>2</v>
      </c>
      <c r="B567" t="s">
        <v>558</v>
      </c>
    </row>
    <row r="568" spans="1:2" x14ac:dyDescent="0.3">
      <c r="A568" t="s">
        <v>2</v>
      </c>
      <c r="B568" t="s">
        <v>559</v>
      </c>
    </row>
    <row r="569" spans="1:2" x14ac:dyDescent="0.3">
      <c r="A569" t="s">
        <v>2</v>
      </c>
      <c r="B569" t="s">
        <v>560</v>
      </c>
    </row>
    <row r="570" spans="1:2" x14ac:dyDescent="0.3">
      <c r="A570" t="s">
        <v>2</v>
      </c>
      <c r="B570" t="s">
        <v>561</v>
      </c>
    </row>
    <row r="571" spans="1:2" x14ac:dyDescent="0.3">
      <c r="A571" t="s">
        <v>2</v>
      </c>
      <c r="B571" t="s">
        <v>562</v>
      </c>
    </row>
    <row r="572" spans="1:2" x14ac:dyDescent="0.3">
      <c r="A572" t="s">
        <v>2</v>
      </c>
      <c r="B572" t="s">
        <v>563</v>
      </c>
    </row>
    <row r="573" spans="1:2" x14ac:dyDescent="0.3">
      <c r="A573" t="s">
        <v>2</v>
      </c>
      <c r="B573" t="s">
        <v>564</v>
      </c>
    </row>
    <row r="574" spans="1:2" x14ac:dyDescent="0.3">
      <c r="A574" t="s">
        <v>2</v>
      </c>
      <c r="B574" t="s">
        <v>565</v>
      </c>
    </row>
    <row r="575" spans="1:2" x14ac:dyDescent="0.3">
      <c r="A575" t="s">
        <v>2</v>
      </c>
      <c r="B575" t="s">
        <v>566</v>
      </c>
    </row>
    <row r="576" spans="1:2" x14ac:dyDescent="0.3">
      <c r="A576" t="s">
        <v>2</v>
      </c>
      <c r="B576" t="s">
        <v>567</v>
      </c>
    </row>
    <row r="577" spans="1:2" x14ac:dyDescent="0.3">
      <c r="A577" t="s">
        <v>2</v>
      </c>
      <c r="B577" t="s">
        <v>568</v>
      </c>
    </row>
    <row r="578" spans="1:2" x14ac:dyDescent="0.3">
      <c r="A578" t="s">
        <v>2</v>
      </c>
      <c r="B578" t="s">
        <v>569</v>
      </c>
    </row>
    <row r="579" spans="1:2" x14ac:dyDescent="0.3">
      <c r="A579" t="s">
        <v>2</v>
      </c>
      <c r="B579" t="s">
        <v>570</v>
      </c>
    </row>
    <row r="580" spans="1:2" x14ac:dyDescent="0.3">
      <c r="A580" t="s">
        <v>2</v>
      </c>
      <c r="B580" t="s">
        <v>571</v>
      </c>
    </row>
    <row r="581" spans="1:2" x14ac:dyDescent="0.3">
      <c r="A581" t="s">
        <v>2</v>
      </c>
      <c r="B581" t="s">
        <v>572</v>
      </c>
    </row>
    <row r="582" spans="1:2" x14ac:dyDescent="0.3">
      <c r="A582" t="s">
        <v>2</v>
      </c>
      <c r="B582" t="s">
        <v>573</v>
      </c>
    </row>
    <row r="583" spans="1:2" x14ac:dyDescent="0.3">
      <c r="A583" t="s">
        <v>2</v>
      </c>
      <c r="B583" t="s">
        <v>574</v>
      </c>
    </row>
    <row r="584" spans="1:2" x14ac:dyDescent="0.3">
      <c r="A584" t="s">
        <v>2</v>
      </c>
      <c r="B584" t="s">
        <v>575</v>
      </c>
    </row>
    <row r="585" spans="1:2" x14ac:dyDescent="0.3">
      <c r="A585" t="s">
        <v>2</v>
      </c>
      <c r="B585" t="s">
        <v>576</v>
      </c>
    </row>
    <row r="586" spans="1:2" x14ac:dyDescent="0.3">
      <c r="A586" t="s">
        <v>2</v>
      </c>
      <c r="B586" t="s">
        <v>577</v>
      </c>
    </row>
    <row r="587" spans="1:2" x14ac:dyDescent="0.3">
      <c r="A587" t="s">
        <v>2</v>
      </c>
      <c r="B587" t="s">
        <v>578</v>
      </c>
    </row>
    <row r="588" spans="1:2" x14ac:dyDescent="0.3">
      <c r="A588" t="s">
        <v>2</v>
      </c>
      <c r="B588" t="s">
        <v>579</v>
      </c>
    </row>
    <row r="589" spans="1:2" x14ac:dyDescent="0.3">
      <c r="A589" t="s">
        <v>2</v>
      </c>
      <c r="B589" t="s">
        <v>580</v>
      </c>
    </row>
    <row r="590" spans="1:2" x14ac:dyDescent="0.3">
      <c r="A590" t="s">
        <v>2</v>
      </c>
      <c r="B590" t="s">
        <v>581</v>
      </c>
    </row>
    <row r="591" spans="1:2" x14ac:dyDescent="0.3">
      <c r="A591" t="s">
        <v>2</v>
      </c>
      <c r="B591" t="s">
        <v>582</v>
      </c>
    </row>
    <row r="592" spans="1:2" x14ac:dyDescent="0.3">
      <c r="A592" t="s">
        <v>2</v>
      </c>
      <c r="B592" t="s">
        <v>583</v>
      </c>
    </row>
    <row r="593" spans="1:2" x14ac:dyDescent="0.3">
      <c r="A593" t="s">
        <v>2</v>
      </c>
      <c r="B593" t="s">
        <v>584</v>
      </c>
    </row>
    <row r="594" spans="1:2" x14ac:dyDescent="0.3">
      <c r="A594" t="s">
        <v>2</v>
      </c>
      <c r="B594" t="s">
        <v>585</v>
      </c>
    </row>
    <row r="595" spans="1:2" x14ac:dyDescent="0.3">
      <c r="A595" t="s">
        <v>2</v>
      </c>
      <c r="B595" t="s">
        <v>586</v>
      </c>
    </row>
    <row r="596" spans="1:2" x14ac:dyDescent="0.3">
      <c r="A596" t="s">
        <v>2</v>
      </c>
      <c r="B596" t="s">
        <v>587</v>
      </c>
    </row>
    <row r="597" spans="1:2" x14ac:dyDescent="0.3">
      <c r="A597" t="s">
        <v>2</v>
      </c>
      <c r="B597" t="s">
        <v>588</v>
      </c>
    </row>
    <row r="598" spans="1:2" x14ac:dyDescent="0.3">
      <c r="A598" t="s">
        <v>2</v>
      </c>
      <c r="B598" t="s">
        <v>589</v>
      </c>
    </row>
    <row r="599" spans="1:2" x14ac:dyDescent="0.3">
      <c r="A599" t="s">
        <v>2</v>
      </c>
      <c r="B599" t="s">
        <v>590</v>
      </c>
    </row>
    <row r="600" spans="1:2" x14ac:dyDescent="0.3">
      <c r="A600" t="s">
        <v>2</v>
      </c>
      <c r="B600" t="s">
        <v>591</v>
      </c>
    </row>
    <row r="601" spans="1:2" x14ac:dyDescent="0.3">
      <c r="A601" t="s">
        <v>2</v>
      </c>
      <c r="B601" t="s">
        <v>592</v>
      </c>
    </row>
    <row r="602" spans="1:2" x14ac:dyDescent="0.3">
      <c r="A602" t="s">
        <v>2</v>
      </c>
      <c r="B602" t="s">
        <v>593</v>
      </c>
    </row>
    <row r="603" spans="1:2" x14ac:dyDescent="0.3">
      <c r="A603" t="s">
        <v>2</v>
      </c>
      <c r="B603" t="s">
        <v>594</v>
      </c>
    </row>
    <row r="604" spans="1:2" x14ac:dyDescent="0.3">
      <c r="A604" t="s">
        <v>2</v>
      </c>
      <c r="B604" t="s">
        <v>595</v>
      </c>
    </row>
    <row r="605" spans="1:2" x14ac:dyDescent="0.3">
      <c r="A605" t="s">
        <v>2</v>
      </c>
      <c r="B605" t="s">
        <v>596</v>
      </c>
    </row>
    <row r="606" spans="1:2" x14ac:dyDescent="0.3">
      <c r="A606" t="s">
        <v>2</v>
      </c>
      <c r="B606" t="s">
        <v>597</v>
      </c>
    </row>
    <row r="607" spans="1:2" x14ac:dyDescent="0.3">
      <c r="A607" t="s">
        <v>2</v>
      </c>
      <c r="B607" t="s">
        <v>598</v>
      </c>
    </row>
    <row r="608" spans="1:2" x14ac:dyDescent="0.3">
      <c r="A608" t="s">
        <v>2</v>
      </c>
      <c r="B608" t="s">
        <v>599</v>
      </c>
    </row>
    <row r="609" spans="1:2" x14ac:dyDescent="0.3">
      <c r="A609" t="s">
        <v>2</v>
      </c>
      <c r="B609" t="s">
        <v>600</v>
      </c>
    </row>
    <row r="610" spans="1:2" x14ac:dyDescent="0.3">
      <c r="A610" t="s">
        <v>2</v>
      </c>
      <c r="B610" t="s">
        <v>601</v>
      </c>
    </row>
    <row r="611" spans="1:2" x14ac:dyDescent="0.3">
      <c r="A611" t="s">
        <v>2</v>
      </c>
      <c r="B611" t="s">
        <v>602</v>
      </c>
    </row>
    <row r="612" spans="1:2" x14ac:dyDescent="0.3">
      <c r="A612" t="s">
        <v>2</v>
      </c>
      <c r="B612" t="s">
        <v>603</v>
      </c>
    </row>
    <row r="613" spans="1:2" x14ac:dyDescent="0.3">
      <c r="A613" t="s">
        <v>2</v>
      </c>
      <c r="B613" t="s">
        <v>604</v>
      </c>
    </row>
    <row r="614" spans="1:2" x14ac:dyDescent="0.3">
      <c r="A614" t="s">
        <v>2</v>
      </c>
      <c r="B614" t="s">
        <v>605</v>
      </c>
    </row>
    <row r="615" spans="1:2" x14ac:dyDescent="0.3">
      <c r="A615" t="s">
        <v>2</v>
      </c>
      <c r="B615" t="s">
        <v>606</v>
      </c>
    </row>
    <row r="616" spans="1:2" x14ac:dyDescent="0.3">
      <c r="A616" t="s">
        <v>2</v>
      </c>
      <c r="B616" t="s">
        <v>607</v>
      </c>
    </row>
    <row r="617" spans="1:2" x14ac:dyDescent="0.3">
      <c r="A617" t="s">
        <v>2</v>
      </c>
      <c r="B617" t="s">
        <v>608</v>
      </c>
    </row>
    <row r="618" spans="1:2" x14ac:dyDescent="0.3">
      <c r="A618" t="s">
        <v>2</v>
      </c>
      <c r="B618" t="s">
        <v>609</v>
      </c>
    </row>
    <row r="619" spans="1:2" x14ac:dyDescent="0.3">
      <c r="A619" t="s">
        <v>2</v>
      </c>
      <c r="B619" t="s">
        <v>610</v>
      </c>
    </row>
    <row r="620" spans="1:2" x14ac:dyDescent="0.3">
      <c r="A620" t="s">
        <v>2</v>
      </c>
      <c r="B620" t="s">
        <v>611</v>
      </c>
    </row>
    <row r="621" spans="1:2" x14ac:dyDescent="0.3">
      <c r="A621" t="s">
        <v>2</v>
      </c>
      <c r="B621" t="s">
        <v>612</v>
      </c>
    </row>
    <row r="622" spans="1:2" x14ac:dyDescent="0.3">
      <c r="A622" t="s">
        <v>2</v>
      </c>
      <c r="B622" t="s">
        <v>613</v>
      </c>
    </row>
    <row r="623" spans="1:2" x14ac:dyDescent="0.3">
      <c r="A623" t="s">
        <v>2</v>
      </c>
      <c r="B623" t="s">
        <v>614</v>
      </c>
    </row>
    <row r="624" spans="1:2" x14ac:dyDescent="0.3">
      <c r="A624" t="s">
        <v>2</v>
      </c>
      <c r="B624" t="s">
        <v>615</v>
      </c>
    </row>
    <row r="625" spans="1:2" x14ac:dyDescent="0.3">
      <c r="A625" t="s">
        <v>2</v>
      </c>
      <c r="B625" t="s">
        <v>616</v>
      </c>
    </row>
    <row r="626" spans="1:2" x14ac:dyDescent="0.3">
      <c r="A626" t="s">
        <v>2</v>
      </c>
      <c r="B626" t="s">
        <v>617</v>
      </c>
    </row>
    <row r="627" spans="1:2" x14ac:dyDescent="0.3">
      <c r="A627" t="s">
        <v>2</v>
      </c>
      <c r="B627" t="s">
        <v>618</v>
      </c>
    </row>
    <row r="628" spans="1:2" x14ac:dyDescent="0.3">
      <c r="A628" t="s">
        <v>2</v>
      </c>
      <c r="B628" t="s">
        <v>619</v>
      </c>
    </row>
    <row r="629" spans="1:2" x14ac:dyDescent="0.3">
      <c r="A629" t="s">
        <v>2</v>
      </c>
      <c r="B629" t="s">
        <v>620</v>
      </c>
    </row>
    <row r="630" spans="1:2" x14ac:dyDescent="0.3">
      <c r="A630" t="s">
        <v>2</v>
      </c>
      <c r="B630" t="s">
        <v>621</v>
      </c>
    </row>
    <row r="631" spans="1:2" x14ac:dyDescent="0.3">
      <c r="A631" t="s">
        <v>2</v>
      </c>
      <c r="B631" t="s">
        <v>622</v>
      </c>
    </row>
    <row r="632" spans="1:2" x14ac:dyDescent="0.3">
      <c r="A632" t="s">
        <v>2</v>
      </c>
      <c r="B632" t="s">
        <v>623</v>
      </c>
    </row>
    <row r="633" spans="1:2" x14ac:dyDescent="0.3">
      <c r="A633" t="s">
        <v>2</v>
      </c>
      <c r="B633" t="s">
        <v>624</v>
      </c>
    </row>
    <row r="634" spans="1:2" x14ac:dyDescent="0.3">
      <c r="A634" t="s">
        <v>2</v>
      </c>
      <c r="B634" t="s">
        <v>625</v>
      </c>
    </row>
    <row r="635" spans="1:2" x14ac:dyDescent="0.3">
      <c r="A635" t="s">
        <v>2</v>
      </c>
      <c r="B635" t="s">
        <v>626</v>
      </c>
    </row>
    <row r="636" spans="1:2" x14ac:dyDescent="0.3">
      <c r="A636" t="s">
        <v>2</v>
      </c>
      <c r="B636" t="s">
        <v>627</v>
      </c>
    </row>
    <row r="637" spans="1:2" x14ac:dyDescent="0.3">
      <c r="A637" t="s">
        <v>2</v>
      </c>
      <c r="B637" t="s">
        <v>628</v>
      </c>
    </row>
    <row r="638" spans="1:2" x14ac:dyDescent="0.3">
      <c r="A638" t="s">
        <v>2</v>
      </c>
      <c r="B638" t="s">
        <v>629</v>
      </c>
    </row>
    <row r="639" spans="1:2" x14ac:dyDescent="0.3">
      <c r="A639" t="s">
        <v>2</v>
      </c>
      <c r="B639" t="s">
        <v>630</v>
      </c>
    </row>
    <row r="640" spans="1:2" x14ac:dyDescent="0.3">
      <c r="A640" t="s">
        <v>2</v>
      </c>
      <c r="B640" t="s">
        <v>631</v>
      </c>
    </row>
    <row r="641" spans="1:2" x14ac:dyDescent="0.3">
      <c r="A641" t="s">
        <v>2</v>
      </c>
      <c r="B641" s="2" t="s">
        <v>632</v>
      </c>
    </row>
    <row r="642" spans="1:2" x14ac:dyDescent="0.3">
      <c r="A642" t="s">
        <v>2</v>
      </c>
      <c r="B642" s="2" t="s">
        <v>633</v>
      </c>
    </row>
    <row r="643" spans="1:2" x14ac:dyDescent="0.3">
      <c r="A643" t="s">
        <v>2</v>
      </c>
      <c r="B643" t="s">
        <v>634</v>
      </c>
    </row>
    <row r="644" spans="1:2" x14ac:dyDescent="0.3">
      <c r="A644" t="s">
        <v>2</v>
      </c>
      <c r="B644" t="s">
        <v>635</v>
      </c>
    </row>
    <row r="645" spans="1:2" x14ac:dyDescent="0.3">
      <c r="A645" t="s">
        <v>2</v>
      </c>
      <c r="B645" t="s">
        <v>636</v>
      </c>
    </row>
    <row r="646" spans="1:2" x14ac:dyDescent="0.3">
      <c r="A646" t="s">
        <v>2</v>
      </c>
      <c r="B646" t="s">
        <v>637</v>
      </c>
    </row>
    <row r="647" spans="1:2" x14ac:dyDescent="0.3">
      <c r="A647" t="s">
        <v>2</v>
      </c>
      <c r="B647" t="s">
        <v>638</v>
      </c>
    </row>
    <row r="648" spans="1:2" x14ac:dyDescent="0.3">
      <c r="A648" t="s">
        <v>2</v>
      </c>
      <c r="B648" t="s">
        <v>639</v>
      </c>
    </row>
    <row r="649" spans="1:2" x14ac:dyDescent="0.3">
      <c r="A649" t="s">
        <v>2</v>
      </c>
      <c r="B649" t="s">
        <v>640</v>
      </c>
    </row>
    <row r="650" spans="1:2" x14ac:dyDescent="0.3">
      <c r="A650" t="s">
        <v>2</v>
      </c>
      <c r="B650" t="s">
        <v>641</v>
      </c>
    </row>
    <row r="651" spans="1:2" x14ac:dyDescent="0.3">
      <c r="A651" t="s">
        <v>2</v>
      </c>
      <c r="B651" t="s">
        <v>642</v>
      </c>
    </row>
    <row r="652" spans="1:2" x14ac:dyDescent="0.3">
      <c r="A652" t="s">
        <v>2</v>
      </c>
      <c r="B652" t="s">
        <v>643</v>
      </c>
    </row>
    <row r="653" spans="1:2" x14ac:dyDescent="0.3">
      <c r="A653" t="s">
        <v>2</v>
      </c>
      <c r="B653" t="s">
        <v>644</v>
      </c>
    </row>
    <row r="654" spans="1:2" x14ac:dyDescent="0.3">
      <c r="A654" t="s">
        <v>2</v>
      </c>
      <c r="B654" t="s">
        <v>645</v>
      </c>
    </row>
    <row r="655" spans="1:2" x14ac:dyDescent="0.3">
      <c r="A655" t="s">
        <v>2</v>
      </c>
      <c r="B655" t="s">
        <v>646</v>
      </c>
    </row>
    <row r="656" spans="1:2" x14ac:dyDescent="0.3">
      <c r="A656" t="s">
        <v>2</v>
      </c>
      <c r="B656" t="s">
        <v>647</v>
      </c>
    </row>
    <row r="657" spans="1:2" x14ac:dyDescent="0.3">
      <c r="A657" t="s">
        <v>2</v>
      </c>
      <c r="B657" t="s">
        <v>648</v>
      </c>
    </row>
    <row r="658" spans="1:2" x14ac:dyDescent="0.3">
      <c r="A658" t="s">
        <v>2</v>
      </c>
      <c r="B658" t="s">
        <v>649</v>
      </c>
    </row>
    <row r="659" spans="1:2" x14ac:dyDescent="0.3">
      <c r="A659" t="s">
        <v>2</v>
      </c>
      <c r="B659" t="s">
        <v>650</v>
      </c>
    </row>
    <row r="660" spans="1:2" x14ac:dyDescent="0.3">
      <c r="A660" t="s">
        <v>2</v>
      </c>
      <c r="B660" t="s">
        <v>651</v>
      </c>
    </row>
    <row r="661" spans="1:2" x14ac:dyDescent="0.3">
      <c r="A661" t="s">
        <v>2</v>
      </c>
      <c r="B661" t="s">
        <v>652</v>
      </c>
    </row>
    <row r="662" spans="1:2" x14ac:dyDescent="0.3">
      <c r="A662" t="s">
        <v>2</v>
      </c>
      <c r="B662" t="s">
        <v>653</v>
      </c>
    </row>
    <row r="663" spans="1:2" x14ac:dyDescent="0.3">
      <c r="A663" t="s">
        <v>2</v>
      </c>
      <c r="B663" t="s">
        <v>654</v>
      </c>
    </row>
    <row r="664" spans="1:2" x14ac:dyDescent="0.3">
      <c r="A664" t="s">
        <v>2</v>
      </c>
      <c r="B664" t="s">
        <v>655</v>
      </c>
    </row>
    <row r="665" spans="1:2" x14ac:dyDescent="0.3">
      <c r="A665" t="s">
        <v>2</v>
      </c>
      <c r="B665" t="s">
        <v>656</v>
      </c>
    </row>
    <row r="666" spans="1:2" x14ac:dyDescent="0.3">
      <c r="A666" t="s">
        <v>2</v>
      </c>
      <c r="B666" t="s">
        <v>657</v>
      </c>
    </row>
    <row r="667" spans="1:2" x14ac:dyDescent="0.3">
      <c r="A667" t="s">
        <v>2</v>
      </c>
      <c r="B667" t="s">
        <v>658</v>
      </c>
    </row>
    <row r="668" spans="1:2" x14ac:dyDescent="0.3">
      <c r="A668" t="s">
        <v>2</v>
      </c>
      <c r="B668" t="s">
        <v>659</v>
      </c>
    </row>
    <row r="669" spans="1:2" x14ac:dyDescent="0.3">
      <c r="A669" t="s">
        <v>2</v>
      </c>
      <c r="B669" t="s">
        <v>660</v>
      </c>
    </row>
    <row r="670" spans="1:2" x14ac:dyDescent="0.3">
      <c r="A670" t="s">
        <v>2</v>
      </c>
      <c r="B670" t="s">
        <v>661</v>
      </c>
    </row>
    <row r="671" spans="1:2" x14ac:dyDescent="0.3">
      <c r="A671" t="s">
        <v>2</v>
      </c>
      <c r="B671" t="s">
        <v>662</v>
      </c>
    </row>
    <row r="672" spans="1:2" x14ac:dyDescent="0.3">
      <c r="A672" t="s">
        <v>2</v>
      </c>
      <c r="B672" t="s">
        <v>663</v>
      </c>
    </row>
    <row r="673" spans="1:2" x14ac:dyDescent="0.3">
      <c r="A673" t="s">
        <v>2</v>
      </c>
      <c r="B673" t="s">
        <v>664</v>
      </c>
    </row>
    <row r="674" spans="1:2" x14ac:dyDescent="0.3">
      <c r="A674" t="s">
        <v>2</v>
      </c>
      <c r="B674" t="s">
        <v>665</v>
      </c>
    </row>
    <row r="675" spans="1:2" x14ac:dyDescent="0.3">
      <c r="A675" t="s">
        <v>2</v>
      </c>
      <c r="B675" t="s">
        <v>666</v>
      </c>
    </row>
    <row r="676" spans="1:2" x14ac:dyDescent="0.3">
      <c r="A676" t="s">
        <v>2</v>
      </c>
      <c r="B676" t="s">
        <v>667</v>
      </c>
    </row>
    <row r="677" spans="1:2" x14ac:dyDescent="0.3">
      <c r="A677" t="s">
        <v>2</v>
      </c>
      <c r="B677" t="s">
        <v>668</v>
      </c>
    </row>
    <row r="678" spans="1:2" x14ac:dyDescent="0.3">
      <c r="A678" t="s">
        <v>2</v>
      </c>
      <c r="B678" t="s">
        <v>669</v>
      </c>
    </row>
    <row r="679" spans="1:2" x14ac:dyDescent="0.3">
      <c r="A679" t="s">
        <v>2</v>
      </c>
      <c r="B679" t="s">
        <v>670</v>
      </c>
    </row>
    <row r="680" spans="1:2" x14ac:dyDescent="0.3">
      <c r="A680" t="s">
        <v>2</v>
      </c>
      <c r="B680" t="s">
        <v>671</v>
      </c>
    </row>
    <row r="681" spans="1:2" x14ac:dyDescent="0.3">
      <c r="A681" t="s">
        <v>2</v>
      </c>
      <c r="B681" t="s">
        <v>672</v>
      </c>
    </row>
    <row r="682" spans="1:2" x14ac:dyDescent="0.3">
      <c r="A682" t="s">
        <v>2</v>
      </c>
      <c r="B682" t="s">
        <v>673</v>
      </c>
    </row>
    <row r="683" spans="1:2" x14ac:dyDescent="0.3">
      <c r="A683" t="s">
        <v>2</v>
      </c>
      <c r="B683" t="s">
        <v>674</v>
      </c>
    </row>
    <row r="684" spans="1:2" x14ac:dyDescent="0.3">
      <c r="A684" t="s">
        <v>2</v>
      </c>
      <c r="B684" t="s">
        <v>675</v>
      </c>
    </row>
    <row r="685" spans="1:2" x14ac:dyDescent="0.3">
      <c r="A685" t="s">
        <v>2</v>
      </c>
      <c r="B685" t="s">
        <v>676</v>
      </c>
    </row>
    <row r="686" spans="1:2" x14ac:dyDescent="0.3">
      <c r="A686" t="s">
        <v>2</v>
      </c>
      <c r="B686" t="s">
        <v>677</v>
      </c>
    </row>
    <row r="687" spans="1:2" x14ac:dyDescent="0.3">
      <c r="A687" t="s">
        <v>2</v>
      </c>
      <c r="B687" t="s">
        <v>678</v>
      </c>
    </row>
    <row r="688" spans="1:2" x14ac:dyDescent="0.3">
      <c r="A688" t="s">
        <v>2</v>
      </c>
      <c r="B688" t="s">
        <v>679</v>
      </c>
    </row>
    <row r="689" spans="1:2" x14ac:dyDescent="0.3">
      <c r="A689" t="s">
        <v>2</v>
      </c>
      <c r="B689" t="s">
        <v>680</v>
      </c>
    </row>
    <row r="690" spans="1:2" x14ac:dyDescent="0.3">
      <c r="A690" t="s">
        <v>2</v>
      </c>
      <c r="B690" t="s">
        <v>681</v>
      </c>
    </row>
    <row r="691" spans="1:2" x14ac:dyDescent="0.3">
      <c r="A691" t="s">
        <v>2</v>
      </c>
      <c r="B691" t="s">
        <v>682</v>
      </c>
    </row>
    <row r="692" spans="1:2" x14ac:dyDescent="0.3">
      <c r="A692" t="s">
        <v>2</v>
      </c>
      <c r="B692" t="s">
        <v>683</v>
      </c>
    </row>
    <row r="693" spans="1:2" x14ac:dyDescent="0.3">
      <c r="A693" t="s">
        <v>2</v>
      </c>
      <c r="B693" t="s">
        <v>684</v>
      </c>
    </row>
    <row r="694" spans="1:2" x14ac:dyDescent="0.3">
      <c r="A694" t="s">
        <v>2</v>
      </c>
      <c r="B694" t="s">
        <v>685</v>
      </c>
    </row>
    <row r="695" spans="1:2" x14ac:dyDescent="0.3">
      <c r="A695" t="s">
        <v>2</v>
      </c>
      <c r="B695" t="s">
        <v>686</v>
      </c>
    </row>
    <row r="696" spans="1:2" x14ac:dyDescent="0.3">
      <c r="A696" t="s">
        <v>2</v>
      </c>
      <c r="B696" t="s">
        <v>687</v>
      </c>
    </row>
    <row r="697" spans="1:2" x14ac:dyDescent="0.3">
      <c r="A697" t="s">
        <v>2</v>
      </c>
      <c r="B697" t="s">
        <v>688</v>
      </c>
    </row>
    <row r="698" spans="1:2" x14ac:dyDescent="0.3">
      <c r="A698" t="s">
        <v>2</v>
      </c>
      <c r="B698" t="s">
        <v>689</v>
      </c>
    </row>
    <row r="699" spans="1:2" x14ac:dyDescent="0.3">
      <c r="A699" t="s">
        <v>2</v>
      </c>
      <c r="B699" t="s">
        <v>690</v>
      </c>
    </row>
    <row r="700" spans="1:2" x14ac:dyDescent="0.3">
      <c r="A700" t="s">
        <v>2</v>
      </c>
      <c r="B700" t="s">
        <v>691</v>
      </c>
    </row>
    <row r="701" spans="1:2" x14ac:dyDescent="0.3">
      <c r="A701" t="s">
        <v>2</v>
      </c>
      <c r="B701" t="s">
        <v>692</v>
      </c>
    </row>
    <row r="702" spans="1:2" x14ac:dyDescent="0.3">
      <c r="A702" t="s">
        <v>2</v>
      </c>
      <c r="B702" t="s">
        <v>693</v>
      </c>
    </row>
    <row r="703" spans="1:2" x14ac:dyDescent="0.3">
      <c r="A703" t="s">
        <v>2</v>
      </c>
      <c r="B703" t="s">
        <v>694</v>
      </c>
    </row>
    <row r="704" spans="1:2" x14ac:dyDescent="0.3">
      <c r="A704" t="s">
        <v>2</v>
      </c>
      <c r="B704" t="s">
        <v>695</v>
      </c>
    </row>
    <row r="705" spans="1:2" x14ac:dyDescent="0.3">
      <c r="A705" t="s">
        <v>2</v>
      </c>
      <c r="B705" t="s">
        <v>696</v>
      </c>
    </row>
    <row r="706" spans="1:2" x14ac:dyDescent="0.3">
      <c r="A706" t="s">
        <v>2</v>
      </c>
      <c r="B706" t="s">
        <v>697</v>
      </c>
    </row>
    <row r="707" spans="1:2" x14ac:dyDescent="0.3">
      <c r="A707" t="s">
        <v>2</v>
      </c>
      <c r="B707" t="s">
        <v>698</v>
      </c>
    </row>
    <row r="708" spans="1:2" x14ac:dyDescent="0.3">
      <c r="A708" t="s">
        <v>2</v>
      </c>
      <c r="B708" t="s">
        <v>699</v>
      </c>
    </row>
    <row r="709" spans="1:2" x14ac:dyDescent="0.3">
      <c r="A709" t="s">
        <v>2</v>
      </c>
      <c r="B709" t="s">
        <v>700</v>
      </c>
    </row>
    <row r="710" spans="1:2" x14ac:dyDescent="0.3">
      <c r="A710" t="s">
        <v>2</v>
      </c>
      <c r="B710" t="s">
        <v>701</v>
      </c>
    </row>
    <row r="711" spans="1:2" x14ac:dyDescent="0.3">
      <c r="A711" t="s">
        <v>2</v>
      </c>
      <c r="B711" t="s">
        <v>702</v>
      </c>
    </row>
    <row r="712" spans="1:2" x14ac:dyDescent="0.3">
      <c r="A712" t="s">
        <v>2</v>
      </c>
      <c r="B712" t="s">
        <v>703</v>
      </c>
    </row>
    <row r="713" spans="1:2" x14ac:dyDescent="0.3">
      <c r="A713" t="s">
        <v>2</v>
      </c>
      <c r="B713" t="s">
        <v>704</v>
      </c>
    </row>
    <row r="714" spans="1:2" x14ac:dyDescent="0.3">
      <c r="A714" t="s">
        <v>2</v>
      </c>
      <c r="B714" t="s">
        <v>705</v>
      </c>
    </row>
    <row r="715" spans="1:2" x14ac:dyDescent="0.3">
      <c r="A715" t="s">
        <v>2</v>
      </c>
      <c r="B715" t="s">
        <v>706</v>
      </c>
    </row>
    <row r="716" spans="1:2" x14ac:dyDescent="0.3">
      <c r="A716" t="s">
        <v>2</v>
      </c>
      <c r="B716" t="s">
        <v>707</v>
      </c>
    </row>
    <row r="717" spans="1:2" x14ac:dyDescent="0.3">
      <c r="A717" t="s">
        <v>2</v>
      </c>
      <c r="B717" t="s">
        <v>708</v>
      </c>
    </row>
    <row r="718" spans="1:2" x14ac:dyDescent="0.3">
      <c r="A718" t="s">
        <v>2</v>
      </c>
      <c r="B718" t="s">
        <v>709</v>
      </c>
    </row>
    <row r="719" spans="1:2" x14ac:dyDescent="0.3">
      <c r="A719" t="s">
        <v>2</v>
      </c>
      <c r="B719" t="s">
        <v>710</v>
      </c>
    </row>
    <row r="720" spans="1:2" x14ac:dyDescent="0.3">
      <c r="A720" t="s">
        <v>2</v>
      </c>
      <c r="B720" t="s">
        <v>711</v>
      </c>
    </row>
    <row r="721" spans="1:2" x14ac:dyDescent="0.3">
      <c r="A721" t="s">
        <v>2</v>
      </c>
      <c r="B721" t="s">
        <v>712</v>
      </c>
    </row>
    <row r="722" spans="1:2" x14ac:dyDescent="0.3">
      <c r="A722" t="s">
        <v>2</v>
      </c>
      <c r="B722" t="s">
        <v>713</v>
      </c>
    </row>
    <row r="723" spans="1:2" x14ac:dyDescent="0.3">
      <c r="A723" t="s">
        <v>2</v>
      </c>
      <c r="B723" t="s">
        <v>714</v>
      </c>
    </row>
    <row r="724" spans="1:2" x14ac:dyDescent="0.3">
      <c r="A724" t="s">
        <v>2</v>
      </c>
      <c r="B724" t="s">
        <v>715</v>
      </c>
    </row>
    <row r="725" spans="1:2" x14ac:dyDescent="0.3">
      <c r="A725" t="s">
        <v>2</v>
      </c>
      <c r="B725" t="s">
        <v>716</v>
      </c>
    </row>
    <row r="726" spans="1:2" x14ac:dyDescent="0.3">
      <c r="A726" t="s">
        <v>2</v>
      </c>
      <c r="B726" t="s">
        <v>717</v>
      </c>
    </row>
    <row r="727" spans="1:2" x14ac:dyDescent="0.3">
      <c r="A727" t="s">
        <v>2</v>
      </c>
      <c r="B727" t="s">
        <v>718</v>
      </c>
    </row>
    <row r="728" spans="1:2" x14ac:dyDescent="0.3">
      <c r="A728" t="s">
        <v>2</v>
      </c>
      <c r="B728" t="s">
        <v>719</v>
      </c>
    </row>
    <row r="729" spans="1:2" x14ac:dyDescent="0.3">
      <c r="A729" t="s">
        <v>2</v>
      </c>
      <c r="B729" t="s">
        <v>720</v>
      </c>
    </row>
    <row r="730" spans="1:2" x14ac:dyDescent="0.3">
      <c r="A730" t="s">
        <v>2</v>
      </c>
      <c r="B730" t="s">
        <v>721</v>
      </c>
    </row>
    <row r="731" spans="1:2" x14ac:dyDescent="0.3">
      <c r="A731" t="s">
        <v>2</v>
      </c>
      <c r="B731" t="s">
        <v>722</v>
      </c>
    </row>
    <row r="732" spans="1:2" x14ac:dyDescent="0.3">
      <c r="A732" t="s">
        <v>2</v>
      </c>
      <c r="B732" t="s">
        <v>723</v>
      </c>
    </row>
    <row r="733" spans="1:2" x14ac:dyDescent="0.3">
      <c r="A733" t="s">
        <v>2</v>
      </c>
      <c r="B733" t="s">
        <v>724</v>
      </c>
    </row>
    <row r="734" spans="1:2" x14ac:dyDescent="0.3">
      <c r="A734" t="s">
        <v>2</v>
      </c>
      <c r="B734" t="s">
        <v>725</v>
      </c>
    </row>
    <row r="735" spans="1:2" x14ac:dyDescent="0.3">
      <c r="A735" t="s">
        <v>2</v>
      </c>
      <c r="B735" t="s">
        <v>726</v>
      </c>
    </row>
    <row r="736" spans="1:2" x14ac:dyDescent="0.3">
      <c r="A736" t="s">
        <v>2</v>
      </c>
      <c r="B736" t="s">
        <v>727</v>
      </c>
    </row>
    <row r="737" spans="1:2" x14ac:dyDescent="0.3">
      <c r="A737" t="s">
        <v>2</v>
      </c>
      <c r="B737" t="s">
        <v>728</v>
      </c>
    </row>
    <row r="738" spans="1:2" x14ac:dyDescent="0.3">
      <c r="A738" t="s">
        <v>2</v>
      </c>
      <c r="B738" t="s">
        <v>729</v>
      </c>
    </row>
    <row r="739" spans="1:2" x14ac:dyDescent="0.3">
      <c r="A739" t="s">
        <v>2</v>
      </c>
      <c r="B739" t="s">
        <v>730</v>
      </c>
    </row>
    <row r="740" spans="1:2" x14ac:dyDescent="0.3">
      <c r="A740" t="s">
        <v>2</v>
      </c>
      <c r="B740" t="s">
        <v>731</v>
      </c>
    </row>
    <row r="741" spans="1:2" x14ac:dyDescent="0.3">
      <c r="A741" t="s">
        <v>2</v>
      </c>
      <c r="B741" t="s">
        <v>732</v>
      </c>
    </row>
    <row r="742" spans="1:2" x14ac:dyDescent="0.3">
      <c r="A742" t="s">
        <v>2</v>
      </c>
      <c r="B742" t="s">
        <v>733</v>
      </c>
    </row>
    <row r="743" spans="1:2" x14ac:dyDescent="0.3">
      <c r="A743" t="s">
        <v>2</v>
      </c>
      <c r="B743" t="s">
        <v>734</v>
      </c>
    </row>
    <row r="744" spans="1:2" x14ac:dyDescent="0.3">
      <c r="A744" t="s">
        <v>2</v>
      </c>
      <c r="B744" t="s">
        <v>735</v>
      </c>
    </row>
    <row r="745" spans="1:2" x14ac:dyDescent="0.3">
      <c r="A745" t="s">
        <v>2</v>
      </c>
      <c r="B745" t="s">
        <v>736</v>
      </c>
    </row>
    <row r="746" spans="1:2" x14ac:dyDescent="0.3">
      <c r="A746" t="s">
        <v>2</v>
      </c>
      <c r="B746" t="s">
        <v>737</v>
      </c>
    </row>
    <row r="747" spans="1:2" x14ac:dyDescent="0.3">
      <c r="A747" t="s">
        <v>2</v>
      </c>
      <c r="B747" t="s">
        <v>738</v>
      </c>
    </row>
    <row r="748" spans="1:2" x14ac:dyDescent="0.3">
      <c r="A748" t="s">
        <v>2</v>
      </c>
      <c r="B748" t="s">
        <v>739</v>
      </c>
    </row>
    <row r="749" spans="1:2" x14ac:dyDescent="0.3">
      <c r="A749" t="s">
        <v>2</v>
      </c>
      <c r="B749" t="s">
        <v>740</v>
      </c>
    </row>
    <row r="750" spans="1:2" x14ac:dyDescent="0.3">
      <c r="A750" t="s">
        <v>2</v>
      </c>
      <c r="B750" t="s">
        <v>741</v>
      </c>
    </row>
    <row r="751" spans="1:2" x14ac:dyDescent="0.3">
      <c r="A751" t="s">
        <v>2</v>
      </c>
      <c r="B751" t="s">
        <v>742</v>
      </c>
    </row>
    <row r="752" spans="1:2" x14ac:dyDescent="0.3">
      <c r="A752" t="s">
        <v>2</v>
      </c>
      <c r="B752" t="s">
        <v>743</v>
      </c>
    </row>
    <row r="753" spans="1:2" x14ac:dyDescent="0.3">
      <c r="A753" t="s">
        <v>2</v>
      </c>
      <c r="B753" t="s">
        <v>744</v>
      </c>
    </row>
    <row r="754" spans="1:2" x14ac:dyDescent="0.3">
      <c r="A754" t="s">
        <v>2</v>
      </c>
      <c r="B754" t="s">
        <v>745</v>
      </c>
    </row>
    <row r="755" spans="1:2" x14ac:dyDescent="0.3">
      <c r="A755" t="s">
        <v>2</v>
      </c>
      <c r="B755" t="s">
        <v>408</v>
      </c>
    </row>
    <row r="756" spans="1:2" x14ac:dyDescent="0.3">
      <c r="A756" t="s">
        <v>2</v>
      </c>
      <c r="B756" t="s">
        <v>746</v>
      </c>
    </row>
    <row r="757" spans="1:2" x14ac:dyDescent="0.3">
      <c r="A757" t="s">
        <v>2</v>
      </c>
      <c r="B757" t="s">
        <v>747</v>
      </c>
    </row>
    <row r="758" spans="1:2" x14ac:dyDescent="0.3">
      <c r="A758" t="s">
        <v>2</v>
      </c>
      <c r="B758" t="s">
        <v>748</v>
      </c>
    </row>
    <row r="759" spans="1:2" x14ac:dyDescent="0.3">
      <c r="A759" t="s">
        <v>2</v>
      </c>
      <c r="B759" t="s">
        <v>749</v>
      </c>
    </row>
    <row r="760" spans="1:2" x14ac:dyDescent="0.3">
      <c r="A760" t="s">
        <v>2</v>
      </c>
      <c r="B760" t="s">
        <v>750</v>
      </c>
    </row>
    <row r="761" spans="1:2" x14ac:dyDescent="0.3">
      <c r="A761" t="s">
        <v>2</v>
      </c>
      <c r="B761" t="s">
        <v>751</v>
      </c>
    </row>
    <row r="762" spans="1:2" x14ac:dyDescent="0.3">
      <c r="A762" t="s">
        <v>2</v>
      </c>
      <c r="B762" t="s">
        <v>752</v>
      </c>
    </row>
    <row r="763" spans="1:2" x14ac:dyDescent="0.3">
      <c r="A763" t="s">
        <v>2</v>
      </c>
      <c r="B763" t="s">
        <v>753</v>
      </c>
    </row>
    <row r="764" spans="1:2" x14ac:dyDescent="0.3">
      <c r="A764" t="s">
        <v>2</v>
      </c>
      <c r="B764" t="s">
        <v>754</v>
      </c>
    </row>
    <row r="765" spans="1:2" x14ac:dyDescent="0.3">
      <c r="A765" t="s">
        <v>2</v>
      </c>
      <c r="B765" t="s">
        <v>755</v>
      </c>
    </row>
    <row r="766" spans="1:2" x14ac:dyDescent="0.3">
      <c r="A766" t="s">
        <v>2</v>
      </c>
      <c r="B766" t="s">
        <v>756</v>
      </c>
    </row>
    <row r="767" spans="1:2" x14ac:dyDescent="0.3">
      <c r="A767" t="s">
        <v>2</v>
      </c>
      <c r="B767" t="s">
        <v>757</v>
      </c>
    </row>
    <row r="768" spans="1:2" x14ac:dyDescent="0.3">
      <c r="A768" t="s">
        <v>2</v>
      </c>
      <c r="B768" t="s">
        <v>758</v>
      </c>
    </row>
    <row r="769" spans="1:2" x14ac:dyDescent="0.3">
      <c r="A769" t="s">
        <v>2</v>
      </c>
      <c r="B769" t="s">
        <v>759</v>
      </c>
    </row>
    <row r="770" spans="1:2" x14ac:dyDescent="0.3">
      <c r="A770" t="s">
        <v>2</v>
      </c>
      <c r="B770" t="s">
        <v>760</v>
      </c>
    </row>
    <row r="771" spans="1:2" x14ac:dyDescent="0.3">
      <c r="A771" t="s">
        <v>2</v>
      </c>
      <c r="B771" t="s">
        <v>761</v>
      </c>
    </row>
    <row r="772" spans="1:2" x14ac:dyDescent="0.3">
      <c r="A772" t="s">
        <v>2</v>
      </c>
      <c r="B772" t="s">
        <v>762</v>
      </c>
    </row>
    <row r="773" spans="1:2" x14ac:dyDescent="0.3">
      <c r="A773" t="s">
        <v>2</v>
      </c>
      <c r="B773" t="s">
        <v>763</v>
      </c>
    </row>
    <row r="774" spans="1:2" x14ac:dyDescent="0.3">
      <c r="A774" t="s">
        <v>2</v>
      </c>
      <c r="B774" t="s">
        <v>764</v>
      </c>
    </row>
    <row r="775" spans="1:2" x14ac:dyDescent="0.3">
      <c r="A775" t="s">
        <v>2</v>
      </c>
      <c r="B775" t="s">
        <v>765</v>
      </c>
    </row>
    <row r="776" spans="1:2" x14ac:dyDescent="0.3">
      <c r="A776" t="s">
        <v>2</v>
      </c>
      <c r="B776" t="s">
        <v>766</v>
      </c>
    </row>
    <row r="777" spans="1:2" x14ac:dyDescent="0.3">
      <c r="A777" t="s">
        <v>2</v>
      </c>
      <c r="B777" t="s">
        <v>767</v>
      </c>
    </row>
    <row r="778" spans="1:2" x14ac:dyDescent="0.3">
      <c r="A778" t="s">
        <v>2</v>
      </c>
      <c r="B778" t="s">
        <v>768</v>
      </c>
    </row>
    <row r="779" spans="1:2" x14ac:dyDescent="0.3">
      <c r="A779" t="s">
        <v>2</v>
      </c>
      <c r="B779" t="s">
        <v>769</v>
      </c>
    </row>
    <row r="780" spans="1:2" x14ac:dyDescent="0.3">
      <c r="A780" t="s">
        <v>2</v>
      </c>
      <c r="B780" t="s">
        <v>770</v>
      </c>
    </row>
    <row r="781" spans="1:2" x14ac:dyDescent="0.3">
      <c r="A781" t="s">
        <v>2</v>
      </c>
      <c r="B781" t="s">
        <v>771</v>
      </c>
    </row>
    <row r="782" spans="1:2" x14ac:dyDescent="0.3">
      <c r="A782" t="s">
        <v>2</v>
      </c>
      <c r="B782" t="s">
        <v>772</v>
      </c>
    </row>
    <row r="783" spans="1:2" x14ac:dyDescent="0.3">
      <c r="A783" t="s">
        <v>2</v>
      </c>
      <c r="B783" t="s">
        <v>773</v>
      </c>
    </row>
    <row r="784" spans="1:2" x14ac:dyDescent="0.3">
      <c r="A784" t="s">
        <v>2</v>
      </c>
      <c r="B784" t="s">
        <v>774</v>
      </c>
    </row>
    <row r="785" spans="1:2" x14ac:dyDescent="0.3">
      <c r="A785" t="s">
        <v>2</v>
      </c>
      <c r="B785" t="s">
        <v>610</v>
      </c>
    </row>
    <row r="786" spans="1:2" x14ac:dyDescent="0.3">
      <c r="A786" t="s">
        <v>2</v>
      </c>
      <c r="B786" t="s">
        <v>775</v>
      </c>
    </row>
    <row r="787" spans="1:2" x14ac:dyDescent="0.3">
      <c r="A787" t="s">
        <v>2</v>
      </c>
      <c r="B787" t="s">
        <v>776</v>
      </c>
    </row>
    <row r="788" spans="1:2" x14ac:dyDescent="0.3">
      <c r="A788" t="s">
        <v>2</v>
      </c>
      <c r="B788" t="s">
        <v>777</v>
      </c>
    </row>
    <row r="789" spans="1:2" x14ac:dyDescent="0.3">
      <c r="A789" t="s">
        <v>2</v>
      </c>
      <c r="B789" t="s">
        <v>778</v>
      </c>
    </row>
    <row r="790" spans="1:2" x14ac:dyDescent="0.3">
      <c r="A790" t="s">
        <v>2</v>
      </c>
      <c r="B790" t="s">
        <v>779</v>
      </c>
    </row>
    <row r="791" spans="1:2" x14ac:dyDescent="0.3">
      <c r="A791" t="s">
        <v>2</v>
      </c>
      <c r="B791" t="s">
        <v>780</v>
      </c>
    </row>
    <row r="792" spans="1:2" x14ac:dyDescent="0.3">
      <c r="A792" t="s">
        <v>2</v>
      </c>
      <c r="B792" t="s">
        <v>781</v>
      </c>
    </row>
    <row r="793" spans="1:2" x14ac:dyDescent="0.3">
      <c r="A793" t="s">
        <v>2</v>
      </c>
      <c r="B793" t="s">
        <v>782</v>
      </c>
    </row>
    <row r="794" spans="1:2" x14ac:dyDescent="0.3">
      <c r="A794" t="s">
        <v>2</v>
      </c>
      <c r="B794" t="s">
        <v>783</v>
      </c>
    </row>
    <row r="795" spans="1:2" x14ac:dyDescent="0.3">
      <c r="A795" t="s">
        <v>2</v>
      </c>
      <c r="B795" t="s">
        <v>784</v>
      </c>
    </row>
    <row r="796" spans="1:2" x14ac:dyDescent="0.3">
      <c r="A796" t="s">
        <v>2</v>
      </c>
      <c r="B796" t="s">
        <v>785</v>
      </c>
    </row>
    <row r="797" spans="1:2" x14ac:dyDescent="0.3">
      <c r="A797" t="s">
        <v>2</v>
      </c>
      <c r="B797" t="s">
        <v>786</v>
      </c>
    </row>
    <row r="798" spans="1:2" x14ac:dyDescent="0.3">
      <c r="A798" t="s">
        <v>2</v>
      </c>
      <c r="B798" t="s">
        <v>787</v>
      </c>
    </row>
    <row r="799" spans="1:2" x14ac:dyDescent="0.3">
      <c r="A799" t="s">
        <v>2</v>
      </c>
      <c r="B799" t="s">
        <v>788</v>
      </c>
    </row>
    <row r="800" spans="1:2" x14ac:dyDescent="0.3">
      <c r="A800" t="s">
        <v>2</v>
      </c>
      <c r="B800" t="s">
        <v>789</v>
      </c>
    </row>
    <row r="801" spans="1:2" x14ac:dyDescent="0.3">
      <c r="A801" t="s">
        <v>2</v>
      </c>
      <c r="B801" t="s">
        <v>790</v>
      </c>
    </row>
    <row r="802" spans="1:2" x14ac:dyDescent="0.3">
      <c r="A802" t="s">
        <v>2</v>
      </c>
      <c r="B802" t="s">
        <v>791</v>
      </c>
    </row>
    <row r="803" spans="1:2" x14ac:dyDescent="0.3">
      <c r="A803" t="s">
        <v>2</v>
      </c>
      <c r="B803" t="s">
        <v>792</v>
      </c>
    </row>
    <row r="804" spans="1:2" x14ac:dyDescent="0.3">
      <c r="A804" t="s">
        <v>2</v>
      </c>
      <c r="B804" t="s">
        <v>793</v>
      </c>
    </row>
    <row r="805" spans="1:2" x14ac:dyDescent="0.3">
      <c r="A805" t="s">
        <v>2</v>
      </c>
      <c r="B805" t="s">
        <v>794</v>
      </c>
    </row>
    <row r="806" spans="1:2" x14ac:dyDescent="0.3">
      <c r="A806" t="s">
        <v>2</v>
      </c>
      <c r="B806" t="s">
        <v>795</v>
      </c>
    </row>
    <row r="807" spans="1:2" x14ac:dyDescent="0.3">
      <c r="A807" t="s">
        <v>2</v>
      </c>
      <c r="B807" t="s">
        <v>796</v>
      </c>
    </row>
    <row r="808" spans="1:2" x14ac:dyDescent="0.3">
      <c r="A808" t="s">
        <v>2</v>
      </c>
      <c r="B808" t="s">
        <v>797</v>
      </c>
    </row>
    <row r="809" spans="1:2" x14ac:dyDescent="0.3">
      <c r="A809" t="s">
        <v>2</v>
      </c>
      <c r="B809" t="s">
        <v>798</v>
      </c>
    </row>
    <row r="810" spans="1:2" x14ac:dyDescent="0.3">
      <c r="A810" t="s">
        <v>2</v>
      </c>
      <c r="B810" t="s">
        <v>799</v>
      </c>
    </row>
    <row r="811" spans="1:2" x14ac:dyDescent="0.3">
      <c r="A811" t="s">
        <v>2</v>
      </c>
      <c r="B811" t="s">
        <v>800</v>
      </c>
    </row>
    <row r="812" spans="1:2" x14ac:dyDescent="0.3">
      <c r="A812" t="s">
        <v>2</v>
      </c>
      <c r="B812" t="s">
        <v>801</v>
      </c>
    </row>
    <row r="813" spans="1:2" x14ac:dyDescent="0.3">
      <c r="A813" t="s">
        <v>2</v>
      </c>
      <c r="B813" t="s">
        <v>802</v>
      </c>
    </row>
    <row r="814" spans="1:2" x14ac:dyDescent="0.3">
      <c r="A814" t="s">
        <v>2</v>
      </c>
      <c r="B814" t="s">
        <v>803</v>
      </c>
    </row>
    <row r="815" spans="1:2" x14ac:dyDescent="0.3">
      <c r="A815" t="s">
        <v>2</v>
      </c>
      <c r="B815" t="s">
        <v>804</v>
      </c>
    </row>
    <row r="816" spans="1:2" x14ac:dyDescent="0.3">
      <c r="A816" t="s">
        <v>2</v>
      </c>
      <c r="B816" t="s">
        <v>805</v>
      </c>
    </row>
    <row r="817" spans="1:2" x14ac:dyDescent="0.3">
      <c r="A817" t="s">
        <v>2</v>
      </c>
      <c r="B817" t="s">
        <v>806</v>
      </c>
    </row>
    <row r="818" spans="1:2" x14ac:dyDescent="0.3">
      <c r="A818" t="s">
        <v>2</v>
      </c>
      <c r="B818" t="s">
        <v>807</v>
      </c>
    </row>
    <row r="819" spans="1:2" x14ac:dyDescent="0.3">
      <c r="A819" t="s">
        <v>2</v>
      </c>
      <c r="B819" t="s">
        <v>808</v>
      </c>
    </row>
    <row r="820" spans="1:2" x14ac:dyDescent="0.3">
      <c r="A820" t="s">
        <v>2</v>
      </c>
      <c r="B820" t="s">
        <v>809</v>
      </c>
    </row>
    <row r="821" spans="1:2" x14ac:dyDescent="0.3">
      <c r="A821" t="s">
        <v>2</v>
      </c>
      <c r="B821" t="s">
        <v>810</v>
      </c>
    </row>
    <row r="822" spans="1:2" x14ac:dyDescent="0.3">
      <c r="A822" t="s">
        <v>2</v>
      </c>
      <c r="B822" t="s">
        <v>811</v>
      </c>
    </row>
    <row r="823" spans="1:2" x14ac:dyDescent="0.3">
      <c r="A823" t="s">
        <v>2</v>
      </c>
      <c r="B823" t="s">
        <v>812</v>
      </c>
    </row>
    <row r="824" spans="1:2" x14ac:dyDescent="0.3">
      <c r="A824" t="s">
        <v>2</v>
      </c>
      <c r="B824" t="s">
        <v>813</v>
      </c>
    </row>
    <row r="825" spans="1:2" x14ac:dyDescent="0.3">
      <c r="A825" t="s">
        <v>2</v>
      </c>
      <c r="B825" t="s">
        <v>814</v>
      </c>
    </row>
    <row r="826" spans="1:2" x14ac:dyDescent="0.3">
      <c r="A826" t="s">
        <v>2</v>
      </c>
      <c r="B826" t="s">
        <v>815</v>
      </c>
    </row>
    <row r="827" spans="1:2" x14ac:dyDescent="0.3">
      <c r="A827" t="s">
        <v>2</v>
      </c>
      <c r="B827" t="s">
        <v>816</v>
      </c>
    </row>
    <row r="828" spans="1:2" x14ac:dyDescent="0.3">
      <c r="A828" t="s">
        <v>2</v>
      </c>
      <c r="B828" t="s">
        <v>817</v>
      </c>
    </row>
    <row r="829" spans="1:2" x14ac:dyDescent="0.3">
      <c r="A829" t="s">
        <v>2</v>
      </c>
      <c r="B829" t="s">
        <v>818</v>
      </c>
    </row>
    <row r="830" spans="1:2" x14ac:dyDescent="0.3">
      <c r="A830" t="s">
        <v>2</v>
      </c>
      <c r="B830" t="s">
        <v>819</v>
      </c>
    </row>
    <row r="831" spans="1:2" x14ac:dyDescent="0.3">
      <c r="A831" t="s">
        <v>2</v>
      </c>
      <c r="B831" t="s">
        <v>820</v>
      </c>
    </row>
    <row r="832" spans="1:2" x14ac:dyDescent="0.3">
      <c r="A832" t="s">
        <v>2</v>
      </c>
      <c r="B832" t="s">
        <v>821</v>
      </c>
    </row>
    <row r="833" spans="1:2" x14ac:dyDescent="0.3">
      <c r="A833" t="s">
        <v>2</v>
      </c>
      <c r="B833" t="s">
        <v>822</v>
      </c>
    </row>
    <row r="834" spans="1:2" x14ac:dyDescent="0.3">
      <c r="A834" t="s">
        <v>2</v>
      </c>
      <c r="B834" t="s">
        <v>823</v>
      </c>
    </row>
    <row r="835" spans="1:2" x14ac:dyDescent="0.3">
      <c r="A835" t="s">
        <v>2</v>
      </c>
      <c r="B835" t="s">
        <v>824</v>
      </c>
    </row>
    <row r="836" spans="1:2" x14ac:dyDescent="0.3">
      <c r="A836" t="s">
        <v>2</v>
      </c>
      <c r="B836" t="s">
        <v>825</v>
      </c>
    </row>
    <row r="837" spans="1:2" x14ac:dyDescent="0.3">
      <c r="A837" t="s">
        <v>2</v>
      </c>
      <c r="B837" t="s">
        <v>826</v>
      </c>
    </row>
    <row r="838" spans="1:2" x14ac:dyDescent="0.3">
      <c r="A838" t="s">
        <v>2</v>
      </c>
      <c r="B838" t="s">
        <v>827</v>
      </c>
    </row>
    <row r="839" spans="1:2" x14ac:dyDescent="0.3">
      <c r="A839" t="s">
        <v>2</v>
      </c>
      <c r="B839" t="s">
        <v>828</v>
      </c>
    </row>
    <row r="840" spans="1:2" x14ac:dyDescent="0.3">
      <c r="A840" t="s">
        <v>2</v>
      </c>
      <c r="B840" t="s">
        <v>829</v>
      </c>
    </row>
    <row r="841" spans="1:2" x14ac:dyDescent="0.3">
      <c r="A841" t="s">
        <v>2</v>
      </c>
      <c r="B841" t="s">
        <v>830</v>
      </c>
    </row>
    <row r="842" spans="1:2" x14ac:dyDescent="0.3">
      <c r="A842" t="s">
        <v>2</v>
      </c>
      <c r="B842" t="s">
        <v>831</v>
      </c>
    </row>
    <row r="843" spans="1:2" x14ac:dyDescent="0.3">
      <c r="A843" t="s">
        <v>2</v>
      </c>
      <c r="B843" t="s">
        <v>832</v>
      </c>
    </row>
    <row r="844" spans="1:2" x14ac:dyDescent="0.3">
      <c r="A844" t="s">
        <v>2</v>
      </c>
      <c r="B844" t="s">
        <v>833</v>
      </c>
    </row>
    <row r="845" spans="1:2" x14ac:dyDescent="0.3">
      <c r="A845" t="s">
        <v>2</v>
      </c>
      <c r="B845" t="s">
        <v>834</v>
      </c>
    </row>
    <row r="846" spans="1:2" x14ac:dyDescent="0.3">
      <c r="A846" t="s">
        <v>2</v>
      </c>
      <c r="B846" t="s">
        <v>835</v>
      </c>
    </row>
    <row r="847" spans="1:2" x14ac:dyDescent="0.3">
      <c r="A847" t="s">
        <v>2</v>
      </c>
      <c r="B847" t="s">
        <v>836</v>
      </c>
    </row>
    <row r="848" spans="1:2" x14ac:dyDescent="0.3">
      <c r="A848" t="s">
        <v>2</v>
      </c>
      <c r="B848" t="s">
        <v>837</v>
      </c>
    </row>
    <row r="849" spans="1:2" x14ac:dyDescent="0.3">
      <c r="A849" t="s">
        <v>2</v>
      </c>
      <c r="B849" t="s">
        <v>838</v>
      </c>
    </row>
    <row r="850" spans="1:2" x14ac:dyDescent="0.3">
      <c r="A850" t="s">
        <v>2</v>
      </c>
      <c r="B850" t="s">
        <v>839</v>
      </c>
    </row>
    <row r="851" spans="1:2" x14ac:dyDescent="0.3">
      <c r="A851" t="s">
        <v>2</v>
      </c>
      <c r="B851" t="s">
        <v>840</v>
      </c>
    </row>
    <row r="852" spans="1:2" x14ac:dyDescent="0.3">
      <c r="A852" t="s">
        <v>2</v>
      </c>
      <c r="B852" t="s">
        <v>841</v>
      </c>
    </row>
    <row r="853" spans="1:2" x14ac:dyDescent="0.3">
      <c r="A853" t="s">
        <v>2</v>
      </c>
      <c r="B853" t="s">
        <v>842</v>
      </c>
    </row>
    <row r="854" spans="1:2" x14ac:dyDescent="0.3">
      <c r="A854" t="s">
        <v>2</v>
      </c>
      <c r="B854" t="s">
        <v>843</v>
      </c>
    </row>
    <row r="855" spans="1:2" x14ac:dyDescent="0.3">
      <c r="A855" t="s">
        <v>2</v>
      </c>
      <c r="B855" t="s">
        <v>8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13C9B-2245-4F1E-853B-FE17DE07F11F}">
  <dimension ref="A1:AB1456"/>
  <sheetViews>
    <sheetView tabSelected="1" topLeftCell="M1" workbookViewId="0">
      <selection activeCell="AC1" sqref="AC1"/>
    </sheetView>
  </sheetViews>
  <sheetFormatPr defaultColWidth="12.109375" defaultRowHeight="14.4" x14ac:dyDescent="0.3"/>
  <cols>
    <col min="5" max="5" width="12.109375" style="11"/>
    <col min="7" max="7" width="12.109375" style="12"/>
    <col min="8" max="8" width="12.109375" style="11"/>
    <col min="10" max="10" width="12.109375" style="12"/>
    <col min="11" max="11" width="12.109375" style="11"/>
    <col min="13" max="13" width="12.109375" style="12"/>
    <col min="14" max="14" width="12.109375" style="11"/>
    <col min="16" max="16" width="12.109375" style="12"/>
    <col min="17" max="17" width="12.109375" style="11"/>
    <col min="19" max="19" width="12.109375" style="12"/>
    <col min="20" max="20" width="12.109375" style="11"/>
    <col min="22" max="22" width="12.109375" style="12"/>
    <col min="23" max="23" width="12.109375" style="11"/>
    <col min="25" max="25" width="12.109375" style="12"/>
    <col min="26" max="26" width="12.109375" style="11"/>
    <col min="28" max="28" width="12.109375" style="12"/>
  </cols>
  <sheetData>
    <row r="1" spans="1:28" s="4" customFormat="1" ht="16.2" thickBot="1" x14ac:dyDescent="0.35">
      <c r="A1" s="3"/>
      <c r="E1" s="5" t="s">
        <v>3822</v>
      </c>
      <c r="F1" s="6"/>
      <c r="G1" s="7"/>
      <c r="H1" s="5" t="s">
        <v>3822</v>
      </c>
      <c r="I1" s="6"/>
      <c r="J1" s="7"/>
      <c r="K1" s="5" t="s">
        <v>3822</v>
      </c>
      <c r="L1" s="6"/>
      <c r="M1" s="7"/>
      <c r="N1" s="5" t="s">
        <v>3822</v>
      </c>
      <c r="O1" s="6"/>
      <c r="P1" s="7"/>
      <c r="Q1" s="5" t="s">
        <v>3822</v>
      </c>
      <c r="R1" s="6"/>
      <c r="S1" s="7"/>
      <c r="T1" s="5" t="s">
        <v>3822</v>
      </c>
      <c r="U1" s="6"/>
      <c r="V1" s="7"/>
      <c r="W1" s="5" t="s">
        <v>3822</v>
      </c>
      <c r="X1" s="6"/>
      <c r="Y1" s="7"/>
      <c r="Z1" s="5" t="s">
        <v>3822</v>
      </c>
      <c r="AA1" s="6"/>
      <c r="AB1" s="7"/>
    </row>
    <row r="2" spans="1:28" s="8" customFormat="1" ht="15.6" x14ac:dyDescent="0.3">
      <c r="A2" s="8" t="s">
        <v>845</v>
      </c>
      <c r="B2" s="8" t="s">
        <v>846</v>
      </c>
      <c r="C2" s="8" t="s">
        <v>847</v>
      </c>
      <c r="D2" s="8" t="s">
        <v>848</v>
      </c>
      <c r="E2" s="9" t="s">
        <v>849</v>
      </c>
      <c r="F2" s="8" t="s">
        <v>850</v>
      </c>
      <c r="G2" s="10" t="s">
        <v>851</v>
      </c>
      <c r="H2" s="9" t="s">
        <v>852</v>
      </c>
      <c r="I2" s="8" t="s">
        <v>853</v>
      </c>
      <c r="J2" s="10" t="s">
        <v>854</v>
      </c>
      <c r="K2" s="9" t="s">
        <v>855</v>
      </c>
      <c r="L2" s="8" t="s">
        <v>856</v>
      </c>
      <c r="M2" s="10" t="s">
        <v>857</v>
      </c>
      <c r="N2" s="9" t="s">
        <v>858</v>
      </c>
      <c r="O2" s="8" t="s">
        <v>859</v>
      </c>
      <c r="P2" s="10" t="s">
        <v>860</v>
      </c>
      <c r="Q2" s="9" t="s">
        <v>861</v>
      </c>
      <c r="R2" s="8" t="s">
        <v>862</v>
      </c>
      <c r="S2" s="10" t="s">
        <v>863</v>
      </c>
      <c r="T2" s="9" t="s">
        <v>864</v>
      </c>
      <c r="U2" s="8" t="s">
        <v>865</v>
      </c>
      <c r="V2" s="10" t="s">
        <v>866</v>
      </c>
      <c r="W2" s="9" t="s">
        <v>867</v>
      </c>
      <c r="X2" s="8" t="s">
        <v>868</v>
      </c>
      <c r="Y2" s="10" t="s">
        <v>869</v>
      </c>
      <c r="Z2" s="9" t="s">
        <v>870</v>
      </c>
      <c r="AA2" s="8" t="s">
        <v>871</v>
      </c>
      <c r="AB2" s="10" t="s">
        <v>872</v>
      </c>
    </row>
    <row r="3" spans="1:28" x14ac:dyDescent="0.3">
      <c r="A3" t="s">
        <v>3</v>
      </c>
      <c r="B3" t="s">
        <v>873</v>
      </c>
      <c r="C3" t="s">
        <v>874</v>
      </c>
      <c r="D3">
        <v>1</v>
      </c>
      <c r="E3" s="11">
        <v>-1.1374299999999999</v>
      </c>
      <c r="F3">
        <v>-1.70724072375</v>
      </c>
      <c r="G3" s="12">
        <v>-3.4562322124999998</v>
      </c>
      <c r="H3" s="11">
        <v>-0.96196369999999998</v>
      </c>
      <c r="I3">
        <v>-1.5582634237499999</v>
      </c>
      <c r="J3" s="12">
        <v>1.0757175875</v>
      </c>
      <c r="K3" s="11">
        <v>-1.432264</v>
      </c>
      <c r="L3">
        <v>-1.97063033375</v>
      </c>
      <c r="M3" s="12">
        <v>0.1233345875</v>
      </c>
      <c r="N3" s="11">
        <v>-1.1620790000000001</v>
      </c>
      <c r="O3">
        <v>-1.80417032375</v>
      </c>
      <c r="P3" s="12">
        <v>-2.8602262125000002</v>
      </c>
      <c r="Q3" s="11">
        <v>-3.5772439999999999</v>
      </c>
      <c r="R3">
        <v>-2.0022656237500001</v>
      </c>
      <c r="S3" s="12">
        <v>-3.3483932125</v>
      </c>
      <c r="T3" s="11">
        <v>-1.7166079999999999</v>
      </c>
      <c r="U3">
        <v>-2.4796368237499999</v>
      </c>
      <c r="V3" s="12">
        <v>-2.8279772125</v>
      </c>
      <c r="W3" s="11">
        <v>-1.960745</v>
      </c>
      <c r="X3">
        <v>-0.91601572374999896</v>
      </c>
      <c r="Y3" s="12">
        <v>0.32803118749999999</v>
      </c>
      <c r="Z3" s="11">
        <v>-1.341717</v>
      </c>
      <c r="AA3">
        <v>-0.85182772374999904</v>
      </c>
      <c r="AB3" s="12">
        <v>-2.3243052125000001</v>
      </c>
    </row>
    <row r="4" spans="1:28" x14ac:dyDescent="0.3">
      <c r="A4" t="s">
        <v>3</v>
      </c>
      <c r="B4" t="s">
        <v>875</v>
      </c>
      <c r="C4" t="s">
        <v>876</v>
      </c>
      <c r="D4">
        <v>1</v>
      </c>
      <c r="E4" s="11">
        <v>0.3797817</v>
      </c>
      <c r="F4">
        <v>-0.10753906375</v>
      </c>
      <c r="G4" s="12">
        <v>0.27514342375</v>
      </c>
      <c r="H4" s="11">
        <v>0.48894120000000002</v>
      </c>
      <c r="I4">
        <v>0.54526083624999999</v>
      </c>
      <c r="J4" s="12">
        <v>0.20330692375000001</v>
      </c>
      <c r="K4" s="11">
        <v>0.54739950000000004</v>
      </c>
      <c r="L4">
        <v>0.57420483624999996</v>
      </c>
      <c r="M4" s="12">
        <v>0.38491322374999998</v>
      </c>
      <c r="N4" s="11">
        <v>8.07972E-2</v>
      </c>
      <c r="O4">
        <v>-0.10052956375</v>
      </c>
      <c r="P4" s="12">
        <v>1.19726042375</v>
      </c>
      <c r="Q4" s="11">
        <v>0.50029179999999995</v>
      </c>
      <c r="R4">
        <v>0.15104203625000101</v>
      </c>
      <c r="S4" s="12">
        <v>0.74958682374999996</v>
      </c>
      <c r="T4" s="11">
        <v>6.7287449999999999E-2</v>
      </c>
      <c r="U4">
        <v>-0.12733546374999999</v>
      </c>
      <c r="V4" s="12">
        <v>-0.66014787625000004</v>
      </c>
      <c r="W4" s="11">
        <v>-0.15942190000000001</v>
      </c>
      <c r="X4">
        <v>0.81018583624999996</v>
      </c>
      <c r="Y4" s="12">
        <v>-0.15879747625000001</v>
      </c>
      <c r="Z4" s="11">
        <v>9.0984339999999997E-2</v>
      </c>
      <c r="AA4">
        <v>0.25077183624999999</v>
      </c>
      <c r="AB4" s="12">
        <v>4.7958237500000901E-3</v>
      </c>
    </row>
    <row r="5" spans="1:28" x14ac:dyDescent="0.3">
      <c r="A5" t="s">
        <v>4</v>
      </c>
      <c r="B5" t="s">
        <v>877</v>
      </c>
      <c r="C5" t="s">
        <v>878</v>
      </c>
      <c r="D5">
        <v>1</v>
      </c>
      <c r="E5" s="11">
        <v>-0.33955000000000002</v>
      </c>
      <c r="F5">
        <v>-2.5457184937499999</v>
      </c>
      <c r="G5" s="12">
        <v>-0.23727298999999999</v>
      </c>
      <c r="H5" s="11">
        <v>6.3758850000000006E-2</v>
      </c>
      <c r="I5">
        <v>1.37681130625</v>
      </c>
      <c r="J5" s="12">
        <v>-7.9739290000000504E-2</v>
      </c>
      <c r="K5" s="11">
        <v>-0.32623859999999999</v>
      </c>
      <c r="L5">
        <v>1.25030450625</v>
      </c>
      <c r="M5" s="12">
        <v>-0.56349442999999999</v>
      </c>
      <c r="N5" s="11">
        <v>-0.3423138</v>
      </c>
      <c r="O5">
        <v>-2.6664924937499999</v>
      </c>
      <c r="P5" s="12">
        <v>-0.47345995000000002</v>
      </c>
      <c r="Q5" s="11">
        <v>-0.15851779999999999</v>
      </c>
      <c r="R5">
        <v>1.1311009062499999</v>
      </c>
      <c r="S5" s="12">
        <v>-0.42026972000000001</v>
      </c>
      <c r="T5" s="11">
        <v>-0.56263730000000001</v>
      </c>
      <c r="U5">
        <v>1.12878160625</v>
      </c>
      <c r="V5" s="12">
        <v>-0.78807139000000004</v>
      </c>
      <c r="W5" s="11">
        <v>-0.28903390000000001</v>
      </c>
      <c r="X5">
        <v>1.69113470625</v>
      </c>
      <c r="Y5" s="12">
        <v>0.34105611000000002</v>
      </c>
      <c r="Z5" s="11">
        <v>-4.3603899999999897E-2</v>
      </c>
      <c r="AA5">
        <v>-3.36405849375</v>
      </c>
      <c r="AB5" s="12">
        <v>0.22311521000000001</v>
      </c>
    </row>
    <row r="6" spans="1:28" x14ac:dyDescent="0.3">
      <c r="A6" t="s">
        <v>5</v>
      </c>
      <c r="B6" t="s">
        <v>879</v>
      </c>
      <c r="C6" t="s">
        <v>880</v>
      </c>
      <c r="D6">
        <v>1</v>
      </c>
      <c r="E6" s="11">
        <v>-1.465643</v>
      </c>
      <c r="F6">
        <v>-1.1026764625000001</v>
      </c>
      <c r="G6" s="12">
        <v>-1.7915699125</v>
      </c>
      <c r="H6" s="11">
        <v>-1.485479</v>
      </c>
      <c r="I6">
        <v>-1.2860932624999999</v>
      </c>
      <c r="J6" s="12">
        <v>-0.68748891249999999</v>
      </c>
      <c r="K6" s="11">
        <v>-0.5897694</v>
      </c>
      <c r="L6">
        <v>-0.62766456249999902</v>
      </c>
      <c r="M6" s="12">
        <v>-0.38405041249999999</v>
      </c>
      <c r="N6" s="11">
        <v>-1.5147630000000001</v>
      </c>
      <c r="O6">
        <v>-1.7773612624999999</v>
      </c>
      <c r="P6" s="12">
        <v>-1.8298909125</v>
      </c>
      <c r="Q6" s="11">
        <v>-1.1104830000000001</v>
      </c>
      <c r="R6">
        <v>-1.3915042625</v>
      </c>
      <c r="S6" s="12">
        <v>0.25552558749999998</v>
      </c>
      <c r="T6" s="11">
        <v>-0.66096500000000002</v>
      </c>
      <c r="U6">
        <v>1.0177877375</v>
      </c>
      <c r="V6" s="12">
        <v>-1.7557179125</v>
      </c>
      <c r="W6" s="11">
        <v>-1.4326270000000001</v>
      </c>
      <c r="X6">
        <v>-3.0699832625000001</v>
      </c>
      <c r="Y6" s="12">
        <v>-2.3364169124999998</v>
      </c>
      <c r="Z6" s="11">
        <v>-0.9194679</v>
      </c>
      <c r="AA6">
        <v>-0.94170196249999905</v>
      </c>
      <c r="AB6" s="12">
        <v>-0.64958791250000003</v>
      </c>
    </row>
    <row r="7" spans="1:28" x14ac:dyDescent="0.3">
      <c r="A7" t="s">
        <v>6</v>
      </c>
      <c r="B7" t="s">
        <v>881</v>
      </c>
      <c r="C7" t="s">
        <v>882</v>
      </c>
      <c r="D7">
        <v>1</v>
      </c>
      <c r="E7" s="11">
        <v>-1.5879669999999999</v>
      </c>
      <c r="F7">
        <v>-2.4010289999999999</v>
      </c>
      <c r="G7" s="12">
        <v>-2.4680279999999999</v>
      </c>
      <c r="H7" s="11">
        <v>-2.519085</v>
      </c>
      <c r="I7">
        <v>-2.1977530000000001</v>
      </c>
      <c r="J7" s="12">
        <v>-1.9531670000000001</v>
      </c>
      <c r="K7" s="11">
        <v>-3.0512049999999999</v>
      </c>
      <c r="L7">
        <v>-2.6300479999999999</v>
      </c>
      <c r="M7" s="12">
        <v>-3.5664690000000001</v>
      </c>
      <c r="N7" s="11">
        <v>-2.8484479999999999</v>
      </c>
      <c r="O7">
        <v>-2.7410079999999999</v>
      </c>
      <c r="P7" s="12">
        <v>-1.5225679999999999</v>
      </c>
      <c r="Q7" s="11">
        <v>-2.3983819999999998</v>
      </c>
      <c r="R7">
        <v>-2.075564</v>
      </c>
      <c r="S7" s="12">
        <v>-2.1210179999999998</v>
      </c>
      <c r="T7" s="11">
        <v>-2.577013</v>
      </c>
      <c r="U7">
        <v>-3.0571769999999998</v>
      </c>
      <c r="V7" s="12">
        <v>-3.4775659999999999</v>
      </c>
      <c r="W7" s="11">
        <v>-2.4323250000000001</v>
      </c>
      <c r="X7">
        <v>-2.3909980000000002</v>
      </c>
      <c r="Y7" s="12">
        <v>-2.0096940000000001</v>
      </c>
      <c r="Z7" s="11">
        <v>-2.417068</v>
      </c>
      <c r="AA7">
        <v>-2.3379159999999999</v>
      </c>
      <c r="AB7" s="12">
        <v>-2.7129829999999999</v>
      </c>
    </row>
    <row r="8" spans="1:28" x14ac:dyDescent="0.3">
      <c r="A8" t="s">
        <v>7</v>
      </c>
      <c r="B8" t="s">
        <v>883</v>
      </c>
      <c r="C8" t="s">
        <v>884</v>
      </c>
      <c r="D8">
        <v>1</v>
      </c>
      <c r="E8" s="11">
        <v>-0.86958310000000005</v>
      </c>
      <c r="F8">
        <v>-1.8175232625</v>
      </c>
      <c r="G8" s="12">
        <v>-0.50563250000000004</v>
      </c>
      <c r="H8" s="11">
        <v>-0.77118869999999995</v>
      </c>
      <c r="I8">
        <v>-9.1753262500000599E-2</v>
      </c>
      <c r="J8" s="12">
        <v>-1.0813085</v>
      </c>
      <c r="K8" s="11">
        <v>-0.64893149999999999</v>
      </c>
      <c r="L8">
        <v>-0.35902426250000102</v>
      </c>
      <c r="M8" s="12">
        <v>-1.5825275000000001</v>
      </c>
      <c r="N8" s="11">
        <v>-0.71038250000000003</v>
      </c>
      <c r="O8">
        <v>-1.5000492624999999</v>
      </c>
      <c r="P8" s="12">
        <v>-0.48784250000000001</v>
      </c>
      <c r="Q8" s="11">
        <v>-1.3793770000000001</v>
      </c>
      <c r="R8">
        <v>-1.7687052624999999</v>
      </c>
      <c r="S8" s="12">
        <v>-1.2270435</v>
      </c>
      <c r="T8" s="11">
        <v>-1.6551130000000001</v>
      </c>
      <c r="U8">
        <v>0.49655503749999902</v>
      </c>
      <c r="V8" s="12">
        <v>-0.74630750000000001</v>
      </c>
      <c r="W8" s="11">
        <v>-1.3033220000000001</v>
      </c>
      <c r="X8">
        <v>-1.6738142625000001</v>
      </c>
      <c r="Y8" s="12">
        <v>-2.7254425000000002</v>
      </c>
      <c r="Z8" s="11">
        <v>-1.1320319999999999</v>
      </c>
      <c r="AA8">
        <v>-1.7556152625000001</v>
      </c>
      <c r="AB8" s="12">
        <v>-0.1138253</v>
      </c>
    </row>
    <row r="9" spans="1:28" x14ac:dyDescent="0.3">
      <c r="A9" t="s">
        <v>7</v>
      </c>
      <c r="B9" t="s">
        <v>885</v>
      </c>
      <c r="C9" t="s">
        <v>886</v>
      </c>
      <c r="D9">
        <v>1</v>
      </c>
      <c r="E9" s="11">
        <v>0.1218147</v>
      </c>
      <c r="F9">
        <v>-0.19949864125</v>
      </c>
      <c r="G9" s="12">
        <v>-2.0505047962499998</v>
      </c>
      <c r="H9" s="11">
        <v>0.28928179999999998</v>
      </c>
      <c r="I9">
        <v>-0.46680025125000002</v>
      </c>
      <c r="J9" s="12">
        <v>-0.42297779624999998</v>
      </c>
      <c r="K9" s="11">
        <v>-0.3077278</v>
      </c>
      <c r="L9">
        <v>-0.33813045125000002</v>
      </c>
      <c r="M9" s="12">
        <v>0.12293950375</v>
      </c>
      <c r="N9" s="11">
        <v>-0.41838069999999999</v>
      </c>
      <c r="O9">
        <v>-0.12776707125</v>
      </c>
      <c r="P9" s="12">
        <v>0.97617279374999999</v>
      </c>
      <c r="Q9" s="11">
        <v>6.1302189999999999E-2</v>
      </c>
      <c r="R9">
        <v>0.25420804875000003</v>
      </c>
      <c r="S9" s="12">
        <v>0.27867260375000003</v>
      </c>
      <c r="T9" s="11">
        <v>0.1493225</v>
      </c>
      <c r="U9">
        <v>-0.14495801124999999</v>
      </c>
      <c r="V9" s="12">
        <v>-5.5394962500004098E-3</v>
      </c>
      <c r="W9" s="11">
        <v>-0.29437069999999999</v>
      </c>
      <c r="X9">
        <v>0.14937444875</v>
      </c>
      <c r="Y9" s="12">
        <v>0.41379300375</v>
      </c>
      <c r="Z9" s="11">
        <v>-1.7303470000000001E-2</v>
      </c>
      <c r="AA9">
        <v>0.45751044875000002</v>
      </c>
      <c r="AB9" s="12">
        <v>0.27138270375000001</v>
      </c>
    </row>
    <row r="10" spans="1:28" x14ac:dyDescent="0.3">
      <c r="A10" t="s">
        <v>8</v>
      </c>
      <c r="B10" t="s">
        <v>887</v>
      </c>
      <c r="C10" t="s">
        <v>888</v>
      </c>
      <c r="D10">
        <v>1</v>
      </c>
      <c r="E10" s="11">
        <v>-6.7214969999999999E-3</v>
      </c>
      <c r="F10">
        <v>-0.28149198721250002</v>
      </c>
      <c r="G10" s="12">
        <v>0.26770450162499998</v>
      </c>
      <c r="H10" s="11">
        <v>-0.138546</v>
      </c>
      <c r="I10">
        <v>0.1778853127875</v>
      </c>
      <c r="J10" s="12">
        <v>0.55447241162500005</v>
      </c>
      <c r="K10" s="11">
        <v>0.83346560000000003</v>
      </c>
      <c r="L10">
        <v>0.88039231278749996</v>
      </c>
      <c r="M10" s="12">
        <v>0.87177130162500005</v>
      </c>
      <c r="N10" s="11">
        <v>5.1656720000000003E-2</v>
      </c>
      <c r="O10">
        <v>2.0151372787500101E-2</v>
      </c>
      <c r="P10" s="12">
        <v>4.0073801625000197E-2</v>
      </c>
      <c r="Q10" s="11">
        <v>0.2846127</v>
      </c>
      <c r="R10">
        <v>-0.3075177872125</v>
      </c>
      <c r="S10" s="12">
        <v>-0.20105319837499999</v>
      </c>
      <c r="T10" s="11">
        <v>-3.1604769999999997E-2</v>
      </c>
      <c r="U10">
        <v>-0.1164795872125</v>
      </c>
      <c r="V10" s="12">
        <v>0.174211901625</v>
      </c>
      <c r="W10" s="11">
        <v>7.1966169999999996E-2</v>
      </c>
      <c r="X10">
        <v>7.4215173487500105E-2</v>
      </c>
      <c r="Y10" s="12">
        <v>0.15154690162500001</v>
      </c>
      <c r="Z10" s="11">
        <v>-0.12266920000000001</v>
      </c>
      <c r="AA10">
        <v>0.49500491278749997</v>
      </c>
      <c r="AB10" s="12">
        <v>-0.91656789837499997</v>
      </c>
    </row>
    <row r="11" spans="1:28" x14ac:dyDescent="0.3">
      <c r="A11" t="s">
        <v>9</v>
      </c>
      <c r="B11" t="s">
        <v>889</v>
      </c>
      <c r="C11" t="s">
        <v>890</v>
      </c>
      <c r="D11">
        <v>1</v>
      </c>
      <c r="E11" s="11">
        <v>-2.2788909999999998</v>
      </c>
      <c r="F11">
        <v>-1.686469625</v>
      </c>
      <c r="G11" s="12">
        <v>-1.3529143749999999</v>
      </c>
      <c r="H11" s="11">
        <v>-2.3014220000000001</v>
      </c>
      <c r="I11">
        <v>-2.9730206250000002</v>
      </c>
      <c r="J11" s="12">
        <v>-2.7833353750000001</v>
      </c>
      <c r="K11" s="11">
        <v>-1.8389660000000001</v>
      </c>
      <c r="L11">
        <v>-1.9467166250000001</v>
      </c>
      <c r="M11" s="12">
        <v>-1.4790423749999999</v>
      </c>
      <c r="N11" s="11">
        <v>-2.2483620000000002</v>
      </c>
      <c r="O11">
        <v>-1.6771966250000001</v>
      </c>
      <c r="P11" s="12">
        <v>-1.300993375</v>
      </c>
      <c r="Q11" s="11">
        <v>-2.0610849999999998</v>
      </c>
      <c r="R11">
        <v>-1.827798625</v>
      </c>
      <c r="S11" s="12">
        <v>-1.903423375</v>
      </c>
      <c r="T11" s="11">
        <v>-2.1485880000000002</v>
      </c>
      <c r="U11">
        <v>-2.0909496249999999</v>
      </c>
      <c r="V11" s="12">
        <v>-3.0894663750000002</v>
      </c>
      <c r="W11" s="11">
        <v>-2.2149999999999999</v>
      </c>
      <c r="X11">
        <v>-2.4238906249999999</v>
      </c>
      <c r="Y11" s="12">
        <v>-3.0309243750000001</v>
      </c>
      <c r="Z11" s="11">
        <v>-1.619122</v>
      </c>
      <c r="AA11">
        <v>-2.085393625</v>
      </c>
      <c r="AB11" s="12">
        <v>-1.771336375</v>
      </c>
    </row>
    <row r="12" spans="1:28" x14ac:dyDescent="0.3">
      <c r="A12" t="s">
        <v>10</v>
      </c>
      <c r="B12" t="s">
        <v>891</v>
      </c>
      <c r="C12" t="s">
        <v>892</v>
      </c>
      <c r="D12">
        <v>1</v>
      </c>
      <c r="E12" s="11">
        <v>-0.65758899999999998</v>
      </c>
      <c r="F12">
        <v>2.2261979125</v>
      </c>
      <c r="G12" s="12">
        <v>-0.19061232249999999</v>
      </c>
      <c r="H12" s="11">
        <v>-0.58891490000000002</v>
      </c>
      <c r="I12">
        <v>-3.2065189875</v>
      </c>
      <c r="J12" s="12">
        <v>-1.0510515825</v>
      </c>
      <c r="K12" s="11">
        <v>-0.32486720000000002</v>
      </c>
      <c r="L12">
        <v>-1.5482079875000001</v>
      </c>
      <c r="M12" s="12">
        <v>-0.34407568249999998</v>
      </c>
      <c r="N12" s="11">
        <v>-0.42241669999999998</v>
      </c>
      <c r="O12">
        <v>2.0118672124999999</v>
      </c>
      <c r="P12" s="12">
        <v>-0.46099238250000002</v>
      </c>
      <c r="Q12" s="11">
        <v>-0.4497795</v>
      </c>
      <c r="R12">
        <v>0.94767351249999998</v>
      </c>
      <c r="S12" s="12">
        <v>-0.27171848250000002</v>
      </c>
      <c r="T12" s="11">
        <v>-1.3423290000000001</v>
      </c>
      <c r="U12">
        <v>-1.2193349874999999</v>
      </c>
      <c r="V12" s="12">
        <v>-1.0972494825000001</v>
      </c>
      <c r="W12" s="11">
        <v>-0.52186200000000005</v>
      </c>
      <c r="X12">
        <v>-2.7518489874999998</v>
      </c>
      <c r="Y12" s="12">
        <v>-0.48816248249999999</v>
      </c>
      <c r="Z12" s="11">
        <v>-0.50092700000000001</v>
      </c>
      <c r="AA12">
        <v>-1.2685129875000001</v>
      </c>
      <c r="AB12" s="12">
        <v>-0.90482288249999998</v>
      </c>
    </row>
    <row r="13" spans="1:28" x14ac:dyDescent="0.3">
      <c r="A13" t="s">
        <v>10</v>
      </c>
      <c r="B13" t="s">
        <v>893</v>
      </c>
      <c r="C13" t="s">
        <v>894</v>
      </c>
      <c r="D13">
        <v>1</v>
      </c>
      <c r="E13" s="11">
        <v>-1.5831010000000001</v>
      </c>
      <c r="F13">
        <v>-0.89475676250000102</v>
      </c>
      <c r="G13" s="12">
        <v>-1.5132314712499999</v>
      </c>
      <c r="H13" s="11">
        <v>-2.2263929999999998</v>
      </c>
      <c r="I13">
        <v>-1.6504287625</v>
      </c>
      <c r="J13" s="12">
        <v>-1.1136801012499999</v>
      </c>
      <c r="K13" s="11">
        <v>-2.2569889999999999</v>
      </c>
      <c r="L13">
        <v>-2.5000707625</v>
      </c>
      <c r="M13" s="12">
        <v>-1.5076524712499999</v>
      </c>
      <c r="N13" s="11">
        <v>-1.266853</v>
      </c>
      <c r="O13">
        <v>-0.79191066250000097</v>
      </c>
      <c r="P13" s="12">
        <v>-4.39002057125</v>
      </c>
      <c r="Q13" s="11">
        <v>-0.91207700000000003</v>
      </c>
      <c r="R13">
        <v>-2.1941607625000001</v>
      </c>
      <c r="S13" s="12">
        <v>-1.2256261712500001</v>
      </c>
      <c r="T13" s="11">
        <v>-4.6122909999999999</v>
      </c>
      <c r="U13">
        <v>-3.4733377624999999</v>
      </c>
      <c r="V13" s="12">
        <v>-4.2170225712500002</v>
      </c>
      <c r="W13" s="11">
        <v>-1.6249009999999999</v>
      </c>
      <c r="X13">
        <v>-1.2017407625000001</v>
      </c>
      <c r="Y13" s="12">
        <v>-0.53973407125000095</v>
      </c>
      <c r="Z13" s="11">
        <v>-1.3348180000000001</v>
      </c>
      <c r="AA13">
        <v>-3.1110167624999998</v>
      </c>
      <c r="AB13" s="12">
        <v>-1.3104555712499999</v>
      </c>
    </row>
    <row r="14" spans="1:28" x14ac:dyDescent="0.3">
      <c r="A14" t="s">
        <v>10</v>
      </c>
      <c r="B14" t="s">
        <v>895</v>
      </c>
      <c r="C14" t="s">
        <v>896</v>
      </c>
      <c r="D14">
        <v>1</v>
      </c>
      <c r="E14" s="11">
        <v>-1.851448</v>
      </c>
      <c r="F14">
        <v>-1.2865536375</v>
      </c>
      <c r="G14" s="12">
        <v>-1.0994152500000001</v>
      </c>
      <c r="H14" s="11">
        <v>-1.5100169999999999</v>
      </c>
      <c r="I14">
        <v>-1.0797265375</v>
      </c>
      <c r="J14" s="12">
        <v>-1.38859825</v>
      </c>
      <c r="K14" s="11">
        <v>-1.499584</v>
      </c>
      <c r="L14">
        <v>-1.4527196375</v>
      </c>
      <c r="M14" s="12">
        <v>-1.3015732499999999</v>
      </c>
      <c r="N14" s="11">
        <v>-1.288635</v>
      </c>
      <c r="O14">
        <v>-1.2586626375000001</v>
      </c>
      <c r="P14" s="12">
        <v>-3.23088825</v>
      </c>
      <c r="Q14" s="11">
        <v>-1.2616369999999999</v>
      </c>
      <c r="R14">
        <v>-1.2306126374999999</v>
      </c>
      <c r="S14" s="12">
        <v>-1.3912132500000001</v>
      </c>
      <c r="T14" s="11">
        <v>-1.6896690000000001</v>
      </c>
      <c r="U14">
        <v>-1.4517686375000001</v>
      </c>
      <c r="V14" s="12">
        <v>-1.0991612500000001</v>
      </c>
      <c r="W14" s="11">
        <v>-1.8534489999999999</v>
      </c>
      <c r="X14">
        <v>-3.1039966374999999</v>
      </c>
      <c r="Y14" s="12">
        <v>-1.4090732500000001</v>
      </c>
      <c r="Z14" s="11">
        <v>-1.3738630000000001</v>
      </c>
      <c r="AA14">
        <v>-1.4642616374999999</v>
      </c>
      <c r="AB14" s="12">
        <v>-1.4083792500000001</v>
      </c>
    </row>
    <row r="15" spans="1:28" x14ac:dyDescent="0.3">
      <c r="A15" t="s">
        <v>11</v>
      </c>
      <c r="B15" t="s">
        <v>897</v>
      </c>
      <c r="C15" t="s">
        <v>898</v>
      </c>
      <c r="D15">
        <v>1</v>
      </c>
      <c r="E15" s="11">
        <v>-2.8908149999999999</v>
      </c>
      <c r="F15">
        <v>-2.5068381249999998</v>
      </c>
      <c r="G15" s="12">
        <v>-1.9633006</v>
      </c>
      <c r="H15" s="11">
        <v>-2.0616530000000002</v>
      </c>
      <c r="I15">
        <v>-1.9118941250000001</v>
      </c>
      <c r="J15" s="12">
        <v>-1.7857436</v>
      </c>
      <c r="K15" s="11">
        <v>-2.6543540000000001</v>
      </c>
      <c r="L15">
        <v>-2.3740201249999999</v>
      </c>
      <c r="M15" s="12">
        <v>-3.3223633000000001</v>
      </c>
      <c r="N15" s="11">
        <v>-2.1536879999999998</v>
      </c>
      <c r="O15">
        <v>-2.3716131250000001</v>
      </c>
      <c r="P15" s="12">
        <v>-2.7046923</v>
      </c>
      <c r="Q15" s="11">
        <v>-2.5204089999999999</v>
      </c>
      <c r="R15">
        <v>-2.5869871249999998</v>
      </c>
      <c r="S15" s="12">
        <v>-1.9895323</v>
      </c>
      <c r="T15" s="11">
        <v>-2.484467</v>
      </c>
      <c r="U15">
        <v>-2.4281101249999999</v>
      </c>
      <c r="V15" s="12">
        <v>-2.7213283000000001</v>
      </c>
      <c r="W15" s="11">
        <v>-2.2410220000000001</v>
      </c>
      <c r="X15">
        <v>-2.8625061249999999</v>
      </c>
      <c r="Y15" s="12">
        <v>-2.5232643000000001</v>
      </c>
      <c r="Z15" s="11">
        <v>-2.559704</v>
      </c>
      <c r="AA15">
        <v>-2.5241431250000002</v>
      </c>
      <c r="AB15" s="12">
        <v>-2.5558873000000002</v>
      </c>
    </row>
    <row r="16" spans="1:28" x14ac:dyDescent="0.3">
      <c r="A16" t="s">
        <v>12</v>
      </c>
      <c r="B16" t="s">
        <v>899</v>
      </c>
      <c r="C16" t="s">
        <v>900</v>
      </c>
      <c r="D16">
        <v>1</v>
      </c>
      <c r="E16" s="11">
        <v>-0.22259139999999999</v>
      </c>
      <c r="F16">
        <v>2.8884153750000599E-2</v>
      </c>
      <c r="G16" s="12">
        <v>0.69931603249999996</v>
      </c>
      <c r="H16" s="11">
        <v>-0.61156849999999996</v>
      </c>
      <c r="I16">
        <v>0.29192661375000101</v>
      </c>
      <c r="J16" s="12">
        <v>1.0349159324999999</v>
      </c>
      <c r="K16" s="11">
        <v>-0.48784830000000001</v>
      </c>
      <c r="L16">
        <v>-0.181097786249999</v>
      </c>
      <c r="M16" s="12">
        <v>-2.3285605674999998</v>
      </c>
      <c r="N16" s="11">
        <v>0.30868909999999999</v>
      </c>
      <c r="O16">
        <v>-0.28432728624999898</v>
      </c>
      <c r="P16" s="12">
        <v>-8.73885674999995E-2</v>
      </c>
      <c r="Q16" s="11">
        <v>0.14877699999999999</v>
      </c>
      <c r="R16">
        <v>0.116059523750001</v>
      </c>
      <c r="S16" s="12">
        <v>1.6124210324999999</v>
      </c>
      <c r="T16" s="11">
        <v>-8.5723880000000002E-2</v>
      </c>
      <c r="U16">
        <v>0.40752151375000101</v>
      </c>
      <c r="V16" s="12">
        <v>-2.2148525674999999</v>
      </c>
      <c r="W16" s="11">
        <v>0.41006090000000001</v>
      </c>
      <c r="X16">
        <v>-0.718090786249999</v>
      </c>
      <c r="Y16" s="12">
        <v>-1.4027255675000001</v>
      </c>
      <c r="Z16" s="11">
        <v>7.5773240000000006E-2</v>
      </c>
      <c r="AA16">
        <v>-0.125307786249999</v>
      </c>
      <c r="AB16" s="12">
        <v>2.2224424324999998</v>
      </c>
    </row>
    <row r="17" spans="1:28" x14ac:dyDescent="0.3">
      <c r="A17" t="s">
        <v>901</v>
      </c>
      <c r="B17" t="s">
        <v>902</v>
      </c>
      <c r="C17" t="s">
        <v>903</v>
      </c>
      <c r="D17">
        <v>1</v>
      </c>
      <c r="E17" s="11">
        <v>2.3207469999999999</v>
      </c>
      <c r="F17">
        <v>1.536638875</v>
      </c>
      <c r="G17" s="12">
        <v>1.8627815000000001</v>
      </c>
      <c r="H17" s="11">
        <v>2.1914920000000002</v>
      </c>
      <c r="I17">
        <v>2.3081138750000001</v>
      </c>
      <c r="J17" s="12">
        <v>2.2560658</v>
      </c>
      <c r="K17" s="11">
        <v>1.863991</v>
      </c>
      <c r="L17">
        <v>1.9178968750000001</v>
      </c>
      <c r="M17" s="12">
        <v>2.0326938000000001</v>
      </c>
      <c r="N17" s="11">
        <v>2.029366</v>
      </c>
      <c r="O17">
        <v>1.595329875</v>
      </c>
      <c r="P17" s="12">
        <v>2.4315237999999999</v>
      </c>
      <c r="Q17" s="11">
        <v>2.1043970000000001</v>
      </c>
      <c r="R17">
        <v>1.766268875</v>
      </c>
      <c r="S17" s="12">
        <v>2.4155198000000002</v>
      </c>
      <c r="T17" s="11">
        <v>1.7578450000000001</v>
      </c>
      <c r="U17">
        <v>2.4354938750000001</v>
      </c>
      <c r="V17" s="12">
        <v>1.4527779000000001</v>
      </c>
      <c r="W17" s="11">
        <v>1.9748969999999999</v>
      </c>
      <c r="X17">
        <v>2.3308058749999998</v>
      </c>
      <c r="Y17" s="12">
        <v>1.2924766000000001</v>
      </c>
      <c r="Z17" s="11">
        <v>2.1928709999999998</v>
      </c>
      <c r="AA17">
        <v>2.5450578749999999</v>
      </c>
      <c r="AB17" s="12">
        <v>2.6917667999999999</v>
      </c>
    </row>
    <row r="18" spans="1:28" x14ac:dyDescent="0.3">
      <c r="A18" t="s">
        <v>901</v>
      </c>
      <c r="B18" t="s">
        <v>904</v>
      </c>
      <c r="C18" t="s">
        <v>905</v>
      </c>
      <c r="D18">
        <v>1</v>
      </c>
      <c r="E18" s="11">
        <v>3.9170970000000001</v>
      </c>
      <c r="F18">
        <v>5.3051017125</v>
      </c>
      <c r="G18" s="12">
        <v>4.7862711249999998</v>
      </c>
      <c r="H18" s="11">
        <v>4.0117989999999999</v>
      </c>
      <c r="I18">
        <v>0.59874541250000102</v>
      </c>
      <c r="J18" s="12">
        <v>4.9829941250000003</v>
      </c>
      <c r="K18" s="11">
        <v>4.1466260000000004</v>
      </c>
      <c r="L18">
        <v>5.1975177124999998</v>
      </c>
      <c r="M18" s="12">
        <v>5.9179041249999997</v>
      </c>
      <c r="N18" s="11">
        <v>3.8473510000000002</v>
      </c>
      <c r="O18">
        <v>5.1899527125000002</v>
      </c>
      <c r="P18" s="12">
        <v>5.7888971250000001</v>
      </c>
      <c r="Q18" s="11">
        <v>3.8829359999999999</v>
      </c>
      <c r="R18">
        <v>4.4155257125</v>
      </c>
      <c r="S18" s="12">
        <v>0.90823612500000095</v>
      </c>
      <c r="T18" s="11">
        <v>4.0730320000000004</v>
      </c>
      <c r="U18">
        <v>5.1374527125</v>
      </c>
      <c r="V18" s="12">
        <v>5.2465821249999998</v>
      </c>
      <c r="W18" s="11">
        <v>3.715109</v>
      </c>
      <c r="X18">
        <v>4.8728787125000004</v>
      </c>
      <c r="Y18" s="12">
        <v>-1.7239918750000001</v>
      </c>
      <c r="Z18" s="11">
        <v>3.965878</v>
      </c>
      <c r="AA18">
        <v>0.84265331249999997</v>
      </c>
      <c r="AB18" s="12">
        <v>5.6529351249999999</v>
      </c>
    </row>
    <row r="19" spans="1:28" x14ac:dyDescent="0.3">
      <c r="A19" t="s">
        <v>906</v>
      </c>
      <c r="B19" t="s">
        <v>907</v>
      </c>
      <c r="C19" t="s">
        <v>908</v>
      </c>
      <c r="D19">
        <v>1</v>
      </c>
      <c r="E19" s="11">
        <v>3.3205260000000001</v>
      </c>
      <c r="F19">
        <v>4.9311052000000002</v>
      </c>
      <c r="G19" s="12">
        <v>2.9610876249999998</v>
      </c>
      <c r="H19" s="11">
        <v>3.2266249999999999</v>
      </c>
      <c r="I19">
        <v>3.8416261999999999</v>
      </c>
      <c r="J19" s="12">
        <v>3.0194326249999999</v>
      </c>
      <c r="K19" s="11">
        <v>2.9149989999999999</v>
      </c>
      <c r="L19">
        <v>4.2493732</v>
      </c>
      <c r="M19" s="12">
        <v>3.3834046249999998</v>
      </c>
      <c r="N19" s="11">
        <v>3.3211309999999998</v>
      </c>
      <c r="O19">
        <v>4.8660721999999996</v>
      </c>
      <c r="P19" s="12">
        <v>3.429022625</v>
      </c>
      <c r="Q19" s="11">
        <v>3.3329200000000001</v>
      </c>
      <c r="R19">
        <v>-0.45840980000000098</v>
      </c>
      <c r="S19" s="12">
        <v>3.0429676250000002</v>
      </c>
      <c r="T19" s="11">
        <v>3.142296</v>
      </c>
      <c r="U19">
        <v>4.2661771999999996</v>
      </c>
      <c r="V19" s="12">
        <v>2.753052625</v>
      </c>
      <c r="W19" s="11">
        <v>3.1350769999999999</v>
      </c>
      <c r="X19">
        <v>2.1747196</v>
      </c>
      <c r="Y19" s="12">
        <v>3.9644806250000002</v>
      </c>
      <c r="Z19" s="11">
        <v>3.3347470000000001</v>
      </c>
      <c r="AA19">
        <v>1.8576572</v>
      </c>
      <c r="AB19" s="12">
        <v>3.1748726249999999</v>
      </c>
    </row>
    <row r="20" spans="1:28" x14ac:dyDescent="0.3">
      <c r="A20" t="s">
        <v>906</v>
      </c>
      <c r="B20" t="s">
        <v>909</v>
      </c>
      <c r="C20" t="s">
        <v>910</v>
      </c>
      <c r="D20">
        <v>1</v>
      </c>
      <c r="E20" s="11">
        <v>2.9450470000000002</v>
      </c>
      <c r="F20">
        <v>0.29484539999999998</v>
      </c>
      <c r="G20" s="12">
        <v>2.64517275</v>
      </c>
      <c r="H20" s="11">
        <v>2.8441619999999999</v>
      </c>
      <c r="I20">
        <v>4.4956838000000001</v>
      </c>
      <c r="J20" s="12">
        <v>3.1279567500000001</v>
      </c>
      <c r="K20" s="11">
        <v>3.2316699999999998</v>
      </c>
      <c r="L20">
        <v>4.0674248000000004</v>
      </c>
      <c r="M20" s="12">
        <v>3.58457275</v>
      </c>
      <c r="N20" s="11">
        <v>3.317221</v>
      </c>
      <c r="O20">
        <v>0.4043138</v>
      </c>
      <c r="P20" s="12">
        <v>3.3484277499999999</v>
      </c>
      <c r="Q20" s="11">
        <v>3.4884490000000001</v>
      </c>
      <c r="R20">
        <v>4.1066018</v>
      </c>
      <c r="S20" s="12">
        <v>3.44661375</v>
      </c>
      <c r="T20" s="11">
        <v>2.9887679999999999</v>
      </c>
      <c r="U20">
        <v>3.7345177999999999</v>
      </c>
      <c r="V20" s="12">
        <v>3.04076075</v>
      </c>
      <c r="W20" s="11">
        <v>2.777803</v>
      </c>
      <c r="X20">
        <v>4.0125728000000001</v>
      </c>
      <c r="Y20" s="12">
        <v>2.91229475</v>
      </c>
      <c r="Z20" s="11">
        <v>3.365999</v>
      </c>
      <c r="AA20">
        <v>3.8431587999999999</v>
      </c>
      <c r="AB20" s="12">
        <v>2.8533197499999998</v>
      </c>
    </row>
    <row r="21" spans="1:28" x14ac:dyDescent="0.3">
      <c r="A21" t="s">
        <v>906</v>
      </c>
      <c r="B21" t="s">
        <v>909</v>
      </c>
      <c r="C21" t="s">
        <v>911</v>
      </c>
      <c r="D21">
        <v>1</v>
      </c>
      <c r="E21" s="11">
        <v>1.415001</v>
      </c>
      <c r="F21">
        <v>4.2776456999999999</v>
      </c>
      <c r="G21" s="12">
        <v>-0.98793072500000001</v>
      </c>
      <c r="H21" s="11">
        <v>1.440304</v>
      </c>
      <c r="I21">
        <v>9.8066700000000007E-2</v>
      </c>
      <c r="J21" s="12">
        <v>2.5091251749999999</v>
      </c>
      <c r="K21" s="11">
        <v>0.97496989999999994</v>
      </c>
      <c r="L21">
        <v>-0.1197173</v>
      </c>
      <c r="M21" s="12">
        <v>3.873274275</v>
      </c>
      <c r="N21" s="11">
        <v>1.832462</v>
      </c>
      <c r="O21">
        <v>3.4499556999999998</v>
      </c>
      <c r="P21" s="12">
        <v>2.3345131750000001</v>
      </c>
      <c r="Q21" s="11">
        <v>1.7340660000000001</v>
      </c>
      <c r="R21">
        <v>-0.21925430000000001</v>
      </c>
      <c r="S21" s="12">
        <v>2.6254143750000001</v>
      </c>
      <c r="T21" s="11">
        <v>0.27246670000000001</v>
      </c>
      <c r="U21">
        <v>-0.48310229999999998</v>
      </c>
      <c r="V21" s="12">
        <v>-0.85168972499999995</v>
      </c>
      <c r="W21" s="11">
        <v>1.5075419999999999</v>
      </c>
      <c r="X21">
        <v>0.34161069999999999</v>
      </c>
      <c r="Y21" s="12">
        <v>2.334211775</v>
      </c>
      <c r="Z21" s="11">
        <v>1.920809</v>
      </c>
      <c r="AA21">
        <v>3.7524156999999998</v>
      </c>
      <c r="AB21" s="12">
        <v>-0.73929772500000002</v>
      </c>
    </row>
    <row r="22" spans="1:28" x14ac:dyDescent="0.3">
      <c r="A22" t="s">
        <v>906</v>
      </c>
      <c r="B22" t="s">
        <v>912</v>
      </c>
      <c r="C22" t="s">
        <v>913</v>
      </c>
      <c r="D22">
        <v>1</v>
      </c>
      <c r="E22" s="11">
        <v>-2.6620460000000001</v>
      </c>
      <c r="F22">
        <v>-3.1731701000000001</v>
      </c>
      <c r="G22" s="12">
        <v>-1.256529875</v>
      </c>
      <c r="H22" s="11">
        <v>-2.4679319999999998</v>
      </c>
      <c r="I22">
        <v>1.0407481999999999</v>
      </c>
      <c r="J22" s="12">
        <v>-1.685802875</v>
      </c>
      <c r="K22" s="11">
        <v>1.465082</v>
      </c>
      <c r="L22">
        <v>1.7501538999999999</v>
      </c>
      <c r="M22" s="12">
        <v>-0.65697487500000196</v>
      </c>
      <c r="N22" s="11">
        <v>-1.6607609999999999</v>
      </c>
      <c r="O22">
        <v>-2.5025770999999999</v>
      </c>
      <c r="P22" s="12">
        <v>3.0262471249999998</v>
      </c>
      <c r="Q22" s="11">
        <v>-1.0317540000000001</v>
      </c>
      <c r="R22">
        <v>-2.7719830999999999</v>
      </c>
      <c r="S22" s="12">
        <v>-1.5927218750000001</v>
      </c>
      <c r="T22" s="11">
        <v>1.2971900000000001</v>
      </c>
      <c r="U22">
        <v>1.063377</v>
      </c>
      <c r="V22" s="12">
        <v>2.2303641249999999</v>
      </c>
      <c r="W22" s="11">
        <v>1.300667</v>
      </c>
      <c r="X22">
        <v>1.3457523</v>
      </c>
      <c r="Y22" s="12">
        <v>-1.137184875</v>
      </c>
      <c r="Z22" s="11">
        <v>1.6484380000000001</v>
      </c>
      <c r="AA22">
        <v>1.1365829000000001</v>
      </c>
      <c r="AB22" s="12">
        <v>-1.0385128749999999</v>
      </c>
    </row>
    <row r="23" spans="1:28" x14ac:dyDescent="0.3">
      <c r="A23" t="s">
        <v>906</v>
      </c>
      <c r="B23" t="s">
        <v>914</v>
      </c>
      <c r="C23" t="s">
        <v>915</v>
      </c>
      <c r="D23">
        <v>1</v>
      </c>
      <c r="E23" s="11">
        <v>-0.25196649999999998</v>
      </c>
      <c r="F23">
        <v>0.78295564500000003</v>
      </c>
      <c r="G23" s="12">
        <v>-0.84249499875</v>
      </c>
      <c r="H23" s="11">
        <v>0.28893659999999999</v>
      </c>
      <c r="I23">
        <v>-0.34810595500000002</v>
      </c>
      <c r="J23" s="12">
        <v>-0.66367099875000002</v>
      </c>
      <c r="K23" s="11">
        <v>-0.69398309999999996</v>
      </c>
      <c r="L23">
        <v>-0.20752285500000001</v>
      </c>
      <c r="M23" s="12">
        <v>0.40890500125000001</v>
      </c>
      <c r="N23" s="11">
        <v>-8.7944030000000006E-2</v>
      </c>
      <c r="O23">
        <v>-0.94389675500000003</v>
      </c>
      <c r="P23" s="12">
        <v>-0.70354399874999995</v>
      </c>
      <c r="Q23" s="11">
        <v>8.4234240000000002E-2</v>
      </c>
      <c r="R23">
        <v>-0.181157655</v>
      </c>
      <c r="S23" s="12">
        <v>0.63039000125</v>
      </c>
      <c r="T23" s="11">
        <v>-0.31535150000000001</v>
      </c>
      <c r="U23">
        <v>6.3911895000000205E-2</v>
      </c>
      <c r="V23" s="12">
        <v>0.77226090125000002</v>
      </c>
      <c r="W23" s="11">
        <v>-0.28544809999999998</v>
      </c>
      <c r="X23">
        <v>-0.11480855500000001</v>
      </c>
      <c r="Y23" s="12">
        <v>-0.90138999875000003</v>
      </c>
      <c r="Z23" s="11">
        <v>0.13100429999999999</v>
      </c>
      <c r="AA23">
        <v>-0.18189385499999999</v>
      </c>
      <c r="AB23" s="12">
        <v>0.16902600125</v>
      </c>
    </row>
    <row r="24" spans="1:28" x14ac:dyDescent="0.3">
      <c r="A24" t="s">
        <v>906</v>
      </c>
      <c r="B24" t="s">
        <v>914</v>
      </c>
      <c r="C24" t="s">
        <v>916</v>
      </c>
      <c r="D24">
        <v>1</v>
      </c>
      <c r="E24" s="11">
        <v>-1.545717</v>
      </c>
      <c r="F24">
        <v>-4.6752621249999501E-2</v>
      </c>
      <c r="G24" s="12">
        <v>1.8808046125</v>
      </c>
      <c r="H24" s="11">
        <v>-1.168142</v>
      </c>
      <c r="I24">
        <v>1.1818140887499999</v>
      </c>
      <c r="J24" s="12">
        <v>3.0159993125</v>
      </c>
      <c r="K24" s="11">
        <v>2.1810070000000001</v>
      </c>
      <c r="L24">
        <v>0.90488078875</v>
      </c>
      <c r="M24" s="12">
        <v>-2.3933376874999999</v>
      </c>
      <c r="N24" s="11">
        <v>1.4182049999999999</v>
      </c>
      <c r="O24">
        <v>0.65912278874999997</v>
      </c>
      <c r="P24" s="12">
        <v>2.1901384125000001</v>
      </c>
      <c r="Q24" s="11">
        <v>1.3285119999999999</v>
      </c>
      <c r="R24">
        <v>0.81307628875000004</v>
      </c>
      <c r="S24" s="12">
        <v>-2.1189236875000002</v>
      </c>
      <c r="T24" s="11">
        <v>1.8921570000000001</v>
      </c>
      <c r="U24">
        <v>1.1988890887500001</v>
      </c>
      <c r="V24" s="12">
        <v>2.5422044124999998</v>
      </c>
      <c r="W24" s="11">
        <v>1.187422</v>
      </c>
      <c r="X24">
        <v>0.88928248875000004</v>
      </c>
      <c r="Y24" s="12">
        <v>3.3644183124999998</v>
      </c>
      <c r="Z24" s="11">
        <v>1.4682599999999999</v>
      </c>
      <c r="AA24">
        <v>1.1613910887500001</v>
      </c>
      <c r="AB24" s="12">
        <v>-1.7195996874999999</v>
      </c>
    </row>
    <row r="25" spans="1:28" x14ac:dyDescent="0.3">
      <c r="A25" t="s">
        <v>906</v>
      </c>
      <c r="B25" t="s">
        <v>917</v>
      </c>
      <c r="C25" t="s">
        <v>918</v>
      </c>
      <c r="D25">
        <v>1</v>
      </c>
      <c r="E25" s="11">
        <v>2.1462349999999999</v>
      </c>
      <c r="F25">
        <v>2.4743593750000001</v>
      </c>
      <c r="G25" s="12">
        <v>1.5485663624999999</v>
      </c>
      <c r="H25" s="11">
        <v>2.226105</v>
      </c>
      <c r="I25">
        <v>1.727815375</v>
      </c>
      <c r="J25" s="12">
        <v>1.9900492624999999</v>
      </c>
      <c r="K25" s="11">
        <v>1.770357</v>
      </c>
      <c r="L25">
        <v>2.5078033749999999</v>
      </c>
      <c r="M25" s="12">
        <v>3.2948542624999999</v>
      </c>
      <c r="N25" s="11">
        <v>2.208151</v>
      </c>
      <c r="O25">
        <v>2.1497573750000001</v>
      </c>
      <c r="P25" s="12">
        <v>0.97397376250000001</v>
      </c>
      <c r="Q25" s="11">
        <v>2.2303069999999998</v>
      </c>
      <c r="R25">
        <v>1.791671375</v>
      </c>
      <c r="S25" s="12">
        <v>2.1190332624999999</v>
      </c>
      <c r="T25" s="11">
        <v>1.100986</v>
      </c>
      <c r="U25">
        <v>2.0121253750000001</v>
      </c>
      <c r="V25" s="12">
        <v>2.4808112625000001</v>
      </c>
      <c r="W25" s="11">
        <v>2.1252589999999998</v>
      </c>
      <c r="X25">
        <v>1.6155723749999999</v>
      </c>
      <c r="Y25" s="12">
        <v>2.2692432624999999</v>
      </c>
      <c r="Z25" s="11">
        <v>2.2771910000000002</v>
      </c>
      <c r="AA25">
        <v>1.8054863750000001</v>
      </c>
      <c r="AB25" s="12">
        <v>1.4080595625000001</v>
      </c>
    </row>
    <row r="26" spans="1:28" x14ac:dyDescent="0.3">
      <c r="A26" t="s">
        <v>906</v>
      </c>
      <c r="B26" t="s">
        <v>917</v>
      </c>
      <c r="C26" t="s">
        <v>919</v>
      </c>
      <c r="D26">
        <v>1</v>
      </c>
      <c r="E26" s="11">
        <v>3.3798010000000001</v>
      </c>
      <c r="F26">
        <v>2.2677717500000001</v>
      </c>
      <c r="G26" s="12">
        <v>3.059263375</v>
      </c>
      <c r="H26" s="11">
        <v>3.270699</v>
      </c>
      <c r="I26">
        <v>4.0718307500000002</v>
      </c>
      <c r="J26" s="12">
        <v>3.3903823750000002</v>
      </c>
      <c r="K26" s="11">
        <v>3.4596290000000001</v>
      </c>
      <c r="L26">
        <v>4.1043827500000001</v>
      </c>
      <c r="M26" s="12">
        <v>3.543762375</v>
      </c>
      <c r="N26" s="11">
        <v>2.9182869999999999</v>
      </c>
      <c r="O26">
        <v>2.57289075</v>
      </c>
      <c r="P26" s="12">
        <v>3.7996553749999999</v>
      </c>
      <c r="Q26" s="11">
        <v>2.9995690000000002</v>
      </c>
      <c r="R26">
        <v>2.9836707499999999</v>
      </c>
      <c r="S26" s="12">
        <v>3.5681013749999999</v>
      </c>
      <c r="T26" s="11">
        <v>3.4046919999999998</v>
      </c>
      <c r="U26">
        <v>3.51247775</v>
      </c>
      <c r="V26" s="12">
        <v>2.9061663750000002</v>
      </c>
      <c r="W26" s="11">
        <v>3.15638</v>
      </c>
      <c r="X26">
        <v>3.2304187500000001</v>
      </c>
      <c r="Y26" s="12">
        <v>2.5949493750000001</v>
      </c>
      <c r="Z26" s="11">
        <v>3.425119</v>
      </c>
      <c r="AA26">
        <v>3.2707327500000001</v>
      </c>
      <c r="AB26" s="12">
        <v>3.1518953750000001</v>
      </c>
    </row>
    <row r="27" spans="1:28" x14ac:dyDescent="0.3">
      <c r="A27" t="s">
        <v>920</v>
      </c>
      <c r="B27" t="s">
        <v>921</v>
      </c>
      <c r="C27" t="s">
        <v>922</v>
      </c>
      <c r="D27">
        <v>1</v>
      </c>
      <c r="E27" s="11">
        <v>1.470985</v>
      </c>
      <c r="F27">
        <v>-2.0293245</v>
      </c>
      <c r="G27" s="12">
        <v>2.4852182125</v>
      </c>
      <c r="H27" s="11">
        <v>-0.76389879999999999</v>
      </c>
      <c r="I27">
        <v>2.8495705</v>
      </c>
      <c r="J27" s="12">
        <v>3.2831730124999998</v>
      </c>
      <c r="K27" s="11">
        <v>2.6285590000000001</v>
      </c>
      <c r="L27">
        <v>3.7991465</v>
      </c>
      <c r="M27" s="12">
        <v>0.15873501250000099</v>
      </c>
      <c r="N27" s="11">
        <v>2.231001</v>
      </c>
      <c r="O27">
        <v>-2.6462344999999998</v>
      </c>
      <c r="P27" s="12">
        <v>3.4143980125</v>
      </c>
      <c r="Q27" s="11">
        <v>0.24308779999999999</v>
      </c>
      <c r="R27">
        <v>2.6487175000000001</v>
      </c>
      <c r="S27" s="12">
        <v>2.5873034124999998</v>
      </c>
      <c r="T27" s="11">
        <v>3.5110130000000002</v>
      </c>
      <c r="U27">
        <v>2.8800995</v>
      </c>
      <c r="V27" s="12">
        <v>-0.47526298749999901</v>
      </c>
      <c r="W27" s="11">
        <v>1.4800070000000001</v>
      </c>
      <c r="X27">
        <v>2.7042845</v>
      </c>
      <c r="Y27" s="12">
        <v>-0.86518998749999998</v>
      </c>
      <c r="Z27" s="11">
        <v>2.5005229999999998</v>
      </c>
      <c r="AA27">
        <v>3.0950175</v>
      </c>
      <c r="AB27" s="12">
        <v>2.7129023124999998</v>
      </c>
    </row>
    <row r="28" spans="1:28" x14ac:dyDescent="0.3">
      <c r="A28" t="s">
        <v>19</v>
      </c>
      <c r="B28" t="s">
        <v>923</v>
      </c>
      <c r="C28" t="s">
        <v>924</v>
      </c>
      <c r="D28">
        <v>1</v>
      </c>
      <c r="E28" s="11">
        <v>-2.8095249999999999E-2</v>
      </c>
      <c r="F28">
        <v>6.4692051750000201E-2</v>
      </c>
      <c r="G28" s="12">
        <v>0.49069554500000001</v>
      </c>
      <c r="H28" s="11">
        <v>0.1879044</v>
      </c>
      <c r="I28">
        <v>0.75875905175000002</v>
      </c>
      <c r="J28" s="12">
        <v>0.78185554500000098</v>
      </c>
      <c r="K28" s="11">
        <v>0.52171129999999999</v>
      </c>
      <c r="L28">
        <v>1.4994817517500001</v>
      </c>
      <c r="M28" s="12">
        <v>-1.201917455</v>
      </c>
      <c r="N28" s="11">
        <v>0.1632576</v>
      </c>
      <c r="O28">
        <v>4.1642517500002398E-3</v>
      </c>
      <c r="P28" s="12">
        <v>1.1367675450000001</v>
      </c>
      <c r="Q28" s="11">
        <v>0.1283417</v>
      </c>
      <c r="R28">
        <v>0.87569479775000003</v>
      </c>
      <c r="S28" s="12">
        <v>-0.60070845499999903</v>
      </c>
      <c r="T28" s="11">
        <v>0.58603479999999997</v>
      </c>
      <c r="U28">
        <v>-2.2290474482499998</v>
      </c>
      <c r="V28" s="12">
        <v>0.998652545000001</v>
      </c>
      <c r="W28" s="11">
        <v>1.4823909999999999E-2</v>
      </c>
      <c r="X28">
        <v>0.53352785174999995</v>
      </c>
      <c r="Y28" s="12">
        <v>0.20401254499999999</v>
      </c>
      <c r="Z28" s="11">
        <v>0.40829090000000001</v>
      </c>
      <c r="AA28">
        <v>0.47499705175000001</v>
      </c>
      <c r="AB28" s="12">
        <v>0.172911545</v>
      </c>
    </row>
    <row r="29" spans="1:28" x14ac:dyDescent="0.3">
      <c r="A29" t="s">
        <v>925</v>
      </c>
      <c r="B29" t="s">
        <v>926</v>
      </c>
      <c r="C29" t="s">
        <v>927</v>
      </c>
      <c r="D29">
        <v>1</v>
      </c>
      <c r="E29" s="11">
        <v>0.80819890000000005</v>
      </c>
      <c r="F29">
        <v>-2.0036508749999999</v>
      </c>
      <c r="G29" s="12">
        <v>1.4504307875</v>
      </c>
      <c r="H29" s="11">
        <v>1.163187</v>
      </c>
      <c r="I29">
        <v>0.955894825</v>
      </c>
      <c r="J29" s="12">
        <v>1.2167725874999999</v>
      </c>
      <c r="K29" s="11">
        <v>1.251795</v>
      </c>
      <c r="L29">
        <v>1.4018291249999999</v>
      </c>
      <c r="M29" s="12">
        <v>-2.1898402125</v>
      </c>
      <c r="N29" s="11">
        <v>-3.8558750000000002</v>
      </c>
      <c r="O29">
        <v>0.399923625</v>
      </c>
      <c r="P29" s="12">
        <v>1.3707146875</v>
      </c>
      <c r="Q29" s="11">
        <v>0.94976430000000001</v>
      </c>
      <c r="R29">
        <v>3.67015250000002E-2</v>
      </c>
      <c r="S29" s="12">
        <v>1.7933657875</v>
      </c>
      <c r="T29" s="11">
        <v>1.1512150000000001</v>
      </c>
      <c r="U29">
        <v>1.0212729250000001</v>
      </c>
      <c r="V29" s="12">
        <v>0.99169968750000004</v>
      </c>
      <c r="W29" s="11">
        <v>0.77058789999999999</v>
      </c>
      <c r="X29">
        <v>0.65809092499999999</v>
      </c>
      <c r="Y29" s="12">
        <v>-2.6388962125000002</v>
      </c>
      <c r="Z29" s="11">
        <v>1.0798239999999999</v>
      </c>
      <c r="AA29">
        <v>0.84863502499999999</v>
      </c>
      <c r="AB29" s="12">
        <v>1.3244499875</v>
      </c>
    </row>
    <row r="30" spans="1:28" x14ac:dyDescent="0.3">
      <c r="A30" t="s">
        <v>21</v>
      </c>
      <c r="B30" t="s">
        <v>928</v>
      </c>
      <c r="C30" t="s">
        <v>929</v>
      </c>
      <c r="D30">
        <v>1</v>
      </c>
      <c r="E30" s="11">
        <v>4.1143229999999997</v>
      </c>
      <c r="F30">
        <v>4.1621087499999998</v>
      </c>
      <c r="G30" s="12">
        <v>4.3633506249999998</v>
      </c>
      <c r="H30" s="11">
        <v>4.372414</v>
      </c>
      <c r="I30">
        <v>4.3661587500000003</v>
      </c>
      <c r="J30" s="12">
        <v>4.2563006249999997</v>
      </c>
      <c r="K30" s="11">
        <v>4.3442119999999997</v>
      </c>
      <c r="L30">
        <v>4.1759537499999997</v>
      </c>
      <c r="M30" s="12">
        <v>4.6867606249999998</v>
      </c>
      <c r="N30" s="11">
        <v>4.3436700000000004</v>
      </c>
      <c r="O30">
        <v>4.3580337499999997</v>
      </c>
      <c r="P30" s="12">
        <v>4.2797526250000004</v>
      </c>
      <c r="Q30" s="11">
        <v>4.3559720000000004</v>
      </c>
      <c r="R30">
        <v>3.9909017499999999</v>
      </c>
      <c r="S30" s="12">
        <v>4.519868625</v>
      </c>
      <c r="T30" s="11">
        <v>4.2790109999999997</v>
      </c>
      <c r="U30">
        <v>4.1768527500000001</v>
      </c>
      <c r="V30" s="12">
        <v>4.0996576249999999</v>
      </c>
      <c r="W30" s="11">
        <v>4.1851940000000001</v>
      </c>
      <c r="X30">
        <v>4.3967507499999998</v>
      </c>
      <c r="Y30" s="12">
        <v>3.9606876249999998</v>
      </c>
      <c r="Z30" s="11">
        <v>4.0773409999999997</v>
      </c>
      <c r="AA30">
        <v>4.4453767500000003</v>
      </c>
      <c r="AB30" s="12">
        <v>3.9057586249999998</v>
      </c>
    </row>
    <row r="31" spans="1:28" x14ac:dyDescent="0.3">
      <c r="A31" t="s">
        <v>21</v>
      </c>
      <c r="B31" t="s">
        <v>930</v>
      </c>
      <c r="C31" t="s">
        <v>931</v>
      </c>
      <c r="D31">
        <v>1</v>
      </c>
      <c r="E31" s="11">
        <v>3.701403</v>
      </c>
      <c r="F31">
        <v>3.0306001249999999</v>
      </c>
      <c r="G31" s="12">
        <v>4.9890187375000004</v>
      </c>
      <c r="H31" s="11">
        <v>4.2033899999999997</v>
      </c>
      <c r="I31">
        <v>4.0232931250000004</v>
      </c>
      <c r="J31" s="12">
        <v>4.9627067374999996</v>
      </c>
      <c r="K31" s="11">
        <v>3.7019099999999998</v>
      </c>
      <c r="L31">
        <v>4.0390461249999996</v>
      </c>
      <c r="M31" s="12">
        <v>5.6680017375</v>
      </c>
      <c r="N31" s="11">
        <v>3.6266020000000001</v>
      </c>
      <c r="O31">
        <v>3.9765191249999998</v>
      </c>
      <c r="P31" s="12">
        <v>4.5412301375000004</v>
      </c>
      <c r="Q31" s="11">
        <v>3.9006419999999999</v>
      </c>
      <c r="R31">
        <v>3.5088101250000001</v>
      </c>
      <c r="S31" s="12">
        <v>4.3633679374999996</v>
      </c>
      <c r="T31" s="11">
        <v>3.9962460000000002</v>
      </c>
      <c r="U31">
        <v>3.621317125</v>
      </c>
      <c r="V31" s="12">
        <v>4.6924962375000003</v>
      </c>
      <c r="W31" s="11">
        <v>3.158766</v>
      </c>
      <c r="X31">
        <v>3.5589491249999998</v>
      </c>
      <c r="Y31" s="12">
        <v>0.66271273750000204</v>
      </c>
      <c r="Z31" s="11">
        <v>3.8843839999999998</v>
      </c>
      <c r="AA31">
        <v>4.4148081250000004</v>
      </c>
      <c r="AB31" s="12">
        <v>0.29380873750000203</v>
      </c>
    </row>
    <row r="32" spans="1:28" x14ac:dyDescent="0.3">
      <c r="A32" t="s">
        <v>21</v>
      </c>
      <c r="B32" t="s">
        <v>930</v>
      </c>
      <c r="C32" t="s">
        <v>932</v>
      </c>
      <c r="D32">
        <v>1</v>
      </c>
      <c r="E32" s="11">
        <v>0.7039242</v>
      </c>
      <c r="F32">
        <v>2.4497462737500002</v>
      </c>
      <c r="G32" s="12">
        <v>0.76873429875000099</v>
      </c>
      <c r="H32" s="11">
        <v>1.002726</v>
      </c>
      <c r="I32">
        <v>0.59393527375000199</v>
      </c>
      <c r="J32" s="12">
        <v>1.3049392987499999</v>
      </c>
      <c r="K32" s="11">
        <v>0.58554459999999997</v>
      </c>
      <c r="L32">
        <v>1.4568492737500001</v>
      </c>
      <c r="M32" s="12">
        <v>1.8296172987499999</v>
      </c>
      <c r="N32" s="11">
        <v>1.4622269999999999</v>
      </c>
      <c r="O32">
        <v>1.7970682737499999</v>
      </c>
      <c r="P32" s="12">
        <v>0.31617629875000097</v>
      </c>
      <c r="Q32" s="11">
        <v>1.790556</v>
      </c>
      <c r="R32">
        <v>-1.8050015262500001</v>
      </c>
      <c r="S32" s="12">
        <v>0.45148729874999999</v>
      </c>
      <c r="T32" s="11">
        <v>6.8725590000000003E-2</v>
      </c>
      <c r="U32">
        <v>0.98650427375000105</v>
      </c>
      <c r="V32" s="12">
        <v>1.2958782987499999</v>
      </c>
      <c r="W32" s="11">
        <v>1.360868</v>
      </c>
      <c r="X32">
        <v>1.5197782737500001</v>
      </c>
      <c r="Y32" s="12">
        <v>1.30510029875</v>
      </c>
      <c r="Z32" s="11">
        <v>1.45479</v>
      </c>
      <c r="AA32">
        <v>1.4304812737499999</v>
      </c>
      <c r="AB32" s="12">
        <v>1.15742829875</v>
      </c>
    </row>
    <row r="33" spans="1:28" x14ac:dyDescent="0.3">
      <c r="A33" t="s">
        <v>21</v>
      </c>
      <c r="B33" t="s">
        <v>933</v>
      </c>
      <c r="C33" t="s">
        <v>934</v>
      </c>
      <c r="D33">
        <v>1</v>
      </c>
      <c r="E33" s="11">
        <v>4.0634499999999996</v>
      </c>
      <c r="F33">
        <v>3.9267336249999998</v>
      </c>
      <c r="G33" s="12">
        <v>4.2611498250000004</v>
      </c>
      <c r="H33" s="11">
        <v>4.6418650000000001</v>
      </c>
      <c r="I33">
        <v>4.8646646249999996</v>
      </c>
      <c r="J33" s="12">
        <v>5.3635859249999998</v>
      </c>
      <c r="K33" s="11">
        <v>4.4173090000000004</v>
      </c>
      <c r="L33">
        <v>4.9506896249999999</v>
      </c>
      <c r="M33" s="12">
        <v>5.3457770250000003</v>
      </c>
      <c r="N33" s="11">
        <v>4.5481800000000003</v>
      </c>
      <c r="O33">
        <v>4.7684846250000001</v>
      </c>
      <c r="P33" s="12">
        <v>6.4313365249999999</v>
      </c>
      <c r="Q33" s="11">
        <v>4.5650620000000002</v>
      </c>
      <c r="R33">
        <v>4.103407625</v>
      </c>
      <c r="S33" s="12">
        <v>3.9082808249999998</v>
      </c>
      <c r="T33" s="11">
        <v>5.2787170000000003</v>
      </c>
      <c r="U33">
        <v>4.731489625</v>
      </c>
      <c r="V33" s="12">
        <v>3.9948573249999999</v>
      </c>
      <c r="W33" s="11">
        <v>4.2154639999999999</v>
      </c>
      <c r="X33">
        <v>4.4931736249999998</v>
      </c>
      <c r="Y33" s="12">
        <v>3.3339665250000001</v>
      </c>
      <c r="Z33" s="11">
        <v>4.8136229999999998</v>
      </c>
      <c r="AA33">
        <v>4.7050266250000004</v>
      </c>
      <c r="AB33" s="12">
        <v>3.9047160249999999</v>
      </c>
    </row>
    <row r="34" spans="1:28" x14ac:dyDescent="0.3">
      <c r="A34" t="s">
        <v>21</v>
      </c>
      <c r="B34" t="s">
        <v>935</v>
      </c>
      <c r="C34" t="s">
        <v>936</v>
      </c>
      <c r="D34">
        <v>1</v>
      </c>
      <c r="E34" s="11">
        <v>4.7838209999999999E-2</v>
      </c>
      <c r="F34">
        <v>-0.367076733749999</v>
      </c>
      <c r="G34" s="12">
        <v>-0.72642178374999899</v>
      </c>
      <c r="H34" s="11">
        <v>0.46481319999999998</v>
      </c>
      <c r="I34">
        <v>0.76803956625000103</v>
      </c>
      <c r="J34" s="12">
        <v>1.16683721625</v>
      </c>
      <c r="K34" s="11">
        <v>5.814362E-2</v>
      </c>
      <c r="L34">
        <v>0.51821956625000098</v>
      </c>
      <c r="M34" s="12">
        <v>-0.83138578374999905</v>
      </c>
      <c r="N34" s="11">
        <v>0.28063579999999999</v>
      </c>
      <c r="O34">
        <v>0.211067566250001</v>
      </c>
      <c r="P34" s="12">
        <v>0.66418121625000104</v>
      </c>
      <c r="Q34" s="11">
        <v>0.34171489999999999</v>
      </c>
      <c r="R34">
        <v>-0.43440993374999898</v>
      </c>
      <c r="S34" s="12">
        <v>0.51169521625000103</v>
      </c>
      <c r="T34" s="11">
        <v>-0.18536759999999999</v>
      </c>
      <c r="U34">
        <v>0.20891256625000099</v>
      </c>
      <c r="V34" s="12">
        <v>-0.73483978374999903</v>
      </c>
      <c r="W34" s="11">
        <v>0.1158428</v>
      </c>
      <c r="X34">
        <v>0.26303456625000099</v>
      </c>
      <c r="Y34" s="12">
        <v>8.26402162500008E-2</v>
      </c>
      <c r="Z34" s="11">
        <v>0.22668079999999999</v>
      </c>
      <c r="AA34">
        <v>0.18251456625000101</v>
      </c>
      <c r="AB34" s="12">
        <v>1.2175952162499999</v>
      </c>
    </row>
    <row r="35" spans="1:28" x14ac:dyDescent="0.3">
      <c r="A35" t="s">
        <v>22</v>
      </c>
      <c r="B35" t="s">
        <v>937</v>
      </c>
      <c r="C35" t="s">
        <v>938</v>
      </c>
      <c r="D35">
        <v>1</v>
      </c>
      <c r="E35" s="11">
        <v>0.53800199999999998</v>
      </c>
      <c r="F35">
        <v>0.96712846500000005</v>
      </c>
      <c r="G35" s="12">
        <v>-0.19411934749999901</v>
      </c>
      <c r="H35" s="11">
        <v>0.24661250000000001</v>
      </c>
      <c r="I35">
        <v>0.14545216499999999</v>
      </c>
      <c r="J35" s="12">
        <v>-0.23755334749999901</v>
      </c>
      <c r="K35" s="11">
        <v>0.93954660000000001</v>
      </c>
      <c r="L35">
        <v>0.84945646500000005</v>
      </c>
      <c r="M35" s="12">
        <v>-1.1576347499999501E-2</v>
      </c>
      <c r="N35" s="11">
        <v>1.9731519999999999E-2</v>
      </c>
      <c r="O35">
        <v>0.36830676499999998</v>
      </c>
      <c r="P35" s="12">
        <v>-0.43656434749999901</v>
      </c>
      <c r="Q35" s="11">
        <v>-0.1098537</v>
      </c>
      <c r="R35">
        <v>0.45192116500000001</v>
      </c>
      <c r="S35" s="12">
        <v>0.30204895250000102</v>
      </c>
      <c r="T35" s="11">
        <v>0.1913357</v>
      </c>
      <c r="U35">
        <v>0.81275526499999995</v>
      </c>
      <c r="V35" s="12">
        <v>0.471268952500001</v>
      </c>
      <c r="W35" s="11">
        <v>0.21103859999999999</v>
      </c>
      <c r="X35">
        <v>-1.180303235</v>
      </c>
      <c r="Y35" s="12">
        <v>0.55026755250000103</v>
      </c>
      <c r="Z35" s="11">
        <v>0.2549515</v>
      </c>
      <c r="AA35">
        <v>-0.12335233499999999</v>
      </c>
      <c r="AB35" s="12">
        <v>1.8475926524999999</v>
      </c>
    </row>
    <row r="36" spans="1:28" x14ac:dyDescent="0.3">
      <c r="A36" t="s">
        <v>23</v>
      </c>
      <c r="B36" t="s">
        <v>939</v>
      </c>
      <c r="C36" t="s">
        <v>940</v>
      </c>
      <c r="D36">
        <v>1</v>
      </c>
      <c r="E36" s="11">
        <v>-0.19678309999999999</v>
      </c>
      <c r="F36">
        <v>0.43677841000000001</v>
      </c>
      <c r="G36" s="12">
        <v>-0.20205422749999999</v>
      </c>
      <c r="H36" s="11">
        <v>-0.41005130000000001</v>
      </c>
      <c r="I36">
        <v>0.14414911</v>
      </c>
      <c r="J36" s="12">
        <v>-0.10275392749999999</v>
      </c>
      <c r="K36" s="11">
        <v>-7.4834819999999996E-2</v>
      </c>
      <c r="L36">
        <v>0.44943940999999998</v>
      </c>
      <c r="M36" s="12">
        <v>-0.59351272749999995</v>
      </c>
      <c r="N36" s="11">
        <v>-0.20277790000000001</v>
      </c>
      <c r="O36">
        <v>0.44256150999999999</v>
      </c>
      <c r="P36" s="12">
        <v>-0.92830392750000001</v>
      </c>
      <c r="Q36" s="11">
        <v>-0.30956840000000002</v>
      </c>
      <c r="R36">
        <v>0.32876140999999998</v>
      </c>
      <c r="S36" s="12">
        <v>-0.67649962750000003</v>
      </c>
      <c r="T36" s="11">
        <v>-0.62657929999999995</v>
      </c>
      <c r="U36">
        <v>-2.2717815899999998</v>
      </c>
      <c r="V36" s="12">
        <v>2.0123272500000101E-2</v>
      </c>
      <c r="W36" s="11">
        <v>-0.46449659999999998</v>
      </c>
      <c r="X36">
        <v>-2.3829425899999999</v>
      </c>
      <c r="Y36" s="12">
        <v>-0.55167512750000003</v>
      </c>
      <c r="Z36" s="11">
        <v>-0.64950750000000002</v>
      </c>
      <c r="AA36">
        <v>-8.1564590000000006E-2</v>
      </c>
      <c r="AB36" s="12">
        <v>0.1000773725</v>
      </c>
    </row>
    <row r="37" spans="1:28" x14ac:dyDescent="0.3">
      <c r="A37" t="s">
        <v>24</v>
      </c>
      <c r="B37" t="s">
        <v>941</v>
      </c>
      <c r="C37" t="s">
        <v>942</v>
      </c>
      <c r="D37">
        <v>1</v>
      </c>
      <c r="E37" s="11">
        <v>-2.0709110000000002</v>
      </c>
      <c r="F37">
        <v>-3.3833232500000001</v>
      </c>
      <c r="G37" s="12">
        <v>-1.5791763750000001</v>
      </c>
      <c r="H37" s="11">
        <v>-1.6624570000000001</v>
      </c>
      <c r="I37">
        <v>-0.95394525000000097</v>
      </c>
      <c r="J37" s="12">
        <v>-2.4417973750000002</v>
      </c>
      <c r="K37" s="11">
        <v>-1.2360739999999999</v>
      </c>
      <c r="L37">
        <v>-1.03440825</v>
      </c>
      <c r="M37" s="12">
        <v>-1.106467375</v>
      </c>
      <c r="N37" s="11">
        <v>-1.7291529999999999</v>
      </c>
      <c r="O37">
        <v>-4.09263625</v>
      </c>
      <c r="P37" s="12">
        <v>-2.1194403749999999</v>
      </c>
      <c r="Q37" s="11">
        <v>-1.4932380000000001</v>
      </c>
      <c r="R37">
        <v>-1.4526782499999999</v>
      </c>
      <c r="S37" s="12">
        <v>-1.1377923750000001</v>
      </c>
      <c r="T37" s="11">
        <v>-2.1498170000000001</v>
      </c>
      <c r="U37">
        <v>-1.17235025</v>
      </c>
      <c r="V37" s="12">
        <v>-1.8253323749999999</v>
      </c>
      <c r="W37" s="11">
        <v>-2.1128179999999999</v>
      </c>
      <c r="X37">
        <v>-1.22635425</v>
      </c>
      <c r="Y37" s="12">
        <v>-1.356392375</v>
      </c>
      <c r="Z37" s="11">
        <v>-1.736666</v>
      </c>
      <c r="AA37">
        <v>-0.87543825000000097</v>
      </c>
      <c r="AB37" s="12">
        <v>-2.6247353750000002</v>
      </c>
    </row>
    <row r="38" spans="1:28" x14ac:dyDescent="0.3">
      <c r="A38" t="s">
        <v>24</v>
      </c>
      <c r="B38" t="s">
        <v>943</v>
      </c>
      <c r="C38" t="s">
        <v>944</v>
      </c>
      <c r="D38">
        <v>1</v>
      </c>
      <c r="E38" s="11">
        <v>-2.257339</v>
      </c>
      <c r="F38">
        <v>-3.7172550000000002</v>
      </c>
      <c r="G38" s="12">
        <v>-1.1132547595</v>
      </c>
      <c r="H38" s="11">
        <v>-1.7890360000000001</v>
      </c>
      <c r="I38">
        <v>-1.78487</v>
      </c>
      <c r="J38" s="12">
        <v>-4.0413511594999996</v>
      </c>
      <c r="K38" s="11">
        <v>-2.0479790000000002</v>
      </c>
      <c r="L38">
        <v>-0.95484100000000005</v>
      </c>
      <c r="M38" s="12">
        <v>-0.36087058350000001</v>
      </c>
      <c r="N38" s="11">
        <v>-1.8335459999999999</v>
      </c>
      <c r="O38">
        <v>-2.9013969999999998</v>
      </c>
      <c r="P38" s="12">
        <v>-1.0716078595</v>
      </c>
      <c r="Q38" s="11">
        <v>-1.431578</v>
      </c>
      <c r="R38">
        <v>-1.9071</v>
      </c>
      <c r="S38" s="12">
        <v>-7.0160159500000305E-2</v>
      </c>
      <c r="T38" s="11">
        <v>-2.5054439999999998</v>
      </c>
      <c r="U38">
        <v>-1.7745489999999999</v>
      </c>
      <c r="V38" s="12">
        <v>-3.3859541594999998</v>
      </c>
      <c r="W38" s="11">
        <v>-1.803059</v>
      </c>
      <c r="X38">
        <v>-1.1858</v>
      </c>
      <c r="Y38" s="12">
        <v>-1.9148261595</v>
      </c>
      <c r="Z38" s="11">
        <v>-1.565048</v>
      </c>
      <c r="AA38">
        <v>-1.007217</v>
      </c>
      <c r="AB38" s="12">
        <v>-3.2750041594999999</v>
      </c>
    </row>
    <row r="39" spans="1:28" x14ac:dyDescent="0.3">
      <c r="A39" t="s">
        <v>25</v>
      </c>
      <c r="B39" t="s">
        <v>945</v>
      </c>
      <c r="C39" t="s">
        <v>946</v>
      </c>
      <c r="D39">
        <v>1</v>
      </c>
      <c r="E39" s="11">
        <v>-1.9379980000000001</v>
      </c>
      <c r="F39">
        <v>-2.3014410000000001</v>
      </c>
      <c r="G39" s="12">
        <v>-1.5131824375</v>
      </c>
      <c r="H39" s="11">
        <v>-2.0459670000000001</v>
      </c>
      <c r="I39">
        <v>-2.2015259999999999</v>
      </c>
      <c r="J39" s="12">
        <v>-3.4146683375000002</v>
      </c>
      <c r="K39" s="11">
        <v>-3.469713</v>
      </c>
      <c r="L39">
        <v>-1.8403700000000001</v>
      </c>
      <c r="M39" s="12">
        <v>-0.76673963749999996</v>
      </c>
      <c r="N39" s="11">
        <v>-1.4935799999999999</v>
      </c>
      <c r="O39">
        <v>-1.995511</v>
      </c>
      <c r="P39" s="12">
        <v>-3.0796463374999998</v>
      </c>
      <c r="Q39" s="11">
        <v>-1.614773</v>
      </c>
      <c r="R39">
        <v>-1.744567</v>
      </c>
      <c r="S39" s="12">
        <v>-1.5804088375000001</v>
      </c>
      <c r="T39" s="11">
        <v>-1.874922</v>
      </c>
      <c r="U39">
        <v>-1.56558</v>
      </c>
      <c r="V39" s="12">
        <v>-1.2359855375</v>
      </c>
      <c r="W39" s="11">
        <v>-1.7466619999999999</v>
      </c>
      <c r="X39">
        <v>-2.2345419999999998</v>
      </c>
      <c r="Y39" s="12">
        <v>-3.1513503374999998</v>
      </c>
      <c r="Z39" s="11">
        <v>-1.8142799999999999</v>
      </c>
      <c r="AA39">
        <v>-2.1143580000000002</v>
      </c>
      <c r="AB39" s="12">
        <v>-1.2559135374999999</v>
      </c>
    </row>
    <row r="40" spans="1:28" x14ac:dyDescent="0.3">
      <c r="A40" t="s">
        <v>25</v>
      </c>
      <c r="B40" t="s">
        <v>947</v>
      </c>
      <c r="C40" t="s">
        <v>948</v>
      </c>
      <c r="D40">
        <v>1</v>
      </c>
      <c r="E40" s="11">
        <v>-0.91711620000000005</v>
      </c>
      <c r="F40">
        <v>-0.84593059500000001</v>
      </c>
      <c r="G40" s="12">
        <v>-2.2640062500000099E-2</v>
      </c>
      <c r="H40" s="11">
        <v>-0.32283210000000001</v>
      </c>
      <c r="I40">
        <v>-0.27004099500000001</v>
      </c>
      <c r="J40" s="12">
        <v>-0.31460506249999998</v>
      </c>
      <c r="K40" s="11">
        <v>-0.27797509999999997</v>
      </c>
      <c r="L40">
        <v>-0.56061989499999998</v>
      </c>
      <c r="M40" s="12">
        <v>-0.48842206249999998</v>
      </c>
      <c r="N40" s="11">
        <v>-0.40200039999999998</v>
      </c>
      <c r="O40">
        <v>-0.47540339500000001</v>
      </c>
      <c r="P40" s="12">
        <v>-0.77855906249999995</v>
      </c>
      <c r="Q40" s="11">
        <v>-0.70906069999999999</v>
      </c>
      <c r="R40">
        <v>0.34470510500000001</v>
      </c>
      <c r="S40" s="12">
        <v>0.62314843750000004</v>
      </c>
      <c r="T40" s="11">
        <v>-0.45597650000000001</v>
      </c>
      <c r="U40">
        <v>-0.20211653500000001</v>
      </c>
      <c r="V40" s="12">
        <v>3.5573937500000201E-2</v>
      </c>
      <c r="W40" s="11">
        <v>-0.404501</v>
      </c>
      <c r="X40">
        <v>-1.279176995</v>
      </c>
      <c r="Y40" s="12">
        <v>-2.4576530624999999</v>
      </c>
      <c r="Z40" s="11">
        <v>-0.51591299999999995</v>
      </c>
      <c r="AA40">
        <v>-0.71679169499999995</v>
      </c>
      <c r="AB40" s="12">
        <v>-0.60221806249999998</v>
      </c>
    </row>
    <row r="41" spans="1:28" x14ac:dyDescent="0.3">
      <c r="A41" t="s">
        <v>949</v>
      </c>
      <c r="B41" t="s">
        <v>950</v>
      </c>
      <c r="C41" t="s">
        <v>951</v>
      </c>
      <c r="D41">
        <v>1</v>
      </c>
      <c r="E41" s="11">
        <v>2.778416</v>
      </c>
      <c r="F41">
        <v>2.9077997500000001</v>
      </c>
      <c r="G41" s="12">
        <v>0.633953162500001</v>
      </c>
      <c r="H41" s="11">
        <v>2.9448509999999999</v>
      </c>
      <c r="I41">
        <v>2.35294275</v>
      </c>
      <c r="J41" s="12">
        <v>3.3353099624999998</v>
      </c>
      <c r="K41" s="11">
        <v>-2.0825610000000001</v>
      </c>
      <c r="L41">
        <v>2.31330575</v>
      </c>
      <c r="M41" s="12">
        <v>0.27505016249999997</v>
      </c>
      <c r="N41" s="11">
        <v>2.456518</v>
      </c>
      <c r="O41">
        <v>2.2840227500000001</v>
      </c>
      <c r="P41" s="12">
        <v>0.1388951625</v>
      </c>
      <c r="Q41" s="11">
        <v>2.5180549999999999</v>
      </c>
      <c r="R41">
        <v>2.61831075</v>
      </c>
      <c r="S41" s="12">
        <v>3.9374599625000002</v>
      </c>
      <c r="T41" s="11">
        <v>2.497147</v>
      </c>
      <c r="U41">
        <v>2.3924267499999998</v>
      </c>
      <c r="V41" s="12">
        <v>-0.46119683750000001</v>
      </c>
      <c r="W41" s="11">
        <v>2.3814790000000001</v>
      </c>
      <c r="X41">
        <v>-1.7559352500000001</v>
      </c>
      <c r="Y41" s="12">
        <v>3.6404552625000002</v>
      </c>
      <c r="Z41" s="11">
        <v>2.296694</v>
      </c>
      <c r="AA41">
        <v>2.67772575</v>
      </c>
      <c r="AB41" s="12">
        <v>4.2906721624999999</v>
      </c>
    </row>
    <row r="42" spans="1:28" x14ac:dyDescent="0.3">
      <c r="A42" t="s">
        <v>26</v>
      </c>
      <c r="B42" t="s">
        <v>952</v>
      </c>
      <c r="C42" t="s">
        <v>953</v>
      </c>
      <c r="D42">
        <v>1</v>
      </c>
      <c r="E42" s="11">
        <v>-0.87429049999999997</v>
      </c>
      <c r="F42">
        <v>-1.7361082000000001</v>
      </c>
      <c r="G42" s="12">
        <v>-0.24690418750000001</v>
      </c>
      <c r="H42" s="11">
        <v>-1.069561</v>
      </c>
      <c r="I42">
        <v>-0.63338399999999995</v>
      </c>
      <c r="J42" s="12">
        <v>-2.4269005875</v>
      </c>
      <c r="K42" s="11">
        <v>-0.68976590000000004</v>
      </c>
      <c r="L42">
        <v>-1.0142552</v>
      </c>
      <c r="M42" s="12">
        <v>-1.2143155875</v>
      </c>
      <c r="N42" s="11">
        <v>-0.99581909999999996</v>
      </c>
      <c r="O42">
        <v>-1.5162652000000001</v>
      </c>
      <c r="P42" s="12">
        <v>-0.43243358749999999</v>
      </c>
      <c r="Q42" s="11">
        <v>-1.3763430000000001</v>
      </c>
      <c r="R42">
        <v>-0.74152110000000004</v>
      </c>
      <c r="S42" s="12">
        <v>-6.3102487499999804E-2</v>
      </c>
      <c r="T42" s="11">
        <v>-1.14971</v>
      </c>
      <c r="U42">
        <v>-0.4637387</v>
      </c>
      <c r="V42" s="12">
        <v>0.25627151250000002</v>
      </c>
      <c r="W42" s="11">
        <v>-0.72043800000000002</v>
      </c>
      <c r="X42">
        <v>-0.96480869999999996</v>
      </c>
      <c r="Y42" s="12">
        <v>-2.4060765874999999</v>
      </c>
      <c r="Z42" s="11">
        <v>-0.91688159999999996</v>
      </c>
      <c r="AA42">
        <v>-0.72272800000000004</v>
      </c>
      <c r="AB42" s="12">
        <v>-1.2593475875</v>
      </c>
    </row>
    <row r="43" spans="1:28" x14ac:dyDescent="0.3">
      <c r="A43" t="s">
        <v>27</v>
      </c>
      <c r="B43" t="s">
        <v>954</v>
      </c>
      <c r="C43" t="s">
        <v>955</v>
      </c>
      <c r="D43">
        <v>1</v>
      </c>
      <c r="E43" s="11">
        <v>-1.254902</v>
      </c>
      <c r="F43">
        <v>-0.90079967500000102</v>
      </c>
      <c r="G43" s="12">
        <v>-2.9514170375000002</v>
      </c>
      <c r="H43" s="11">
        <v>-1.394253</v>
      </c>
      <c r="I43">
        <v>-3.5522816750000001</v>
      </c>
      <c r="J43" s="12">
        <v>-1.2936150375</v>
      </c>
      <c r="K43" s="11">
        <v>-3.5926230000000001</v>
      </c>
      <c r="L43">
        <v>-2.3436196749999998</v>
      </c>
      <c r="M43" s="12">
        <v>-1.0920360375</v>
      </c>
      <c r="N43" s="11">
        <v>-1.0760590000000001</v>
      </c>
      <c r="O43">
        <v>-1.0856676750000001</v>
      </c>
      <c r="P43" s="12">
        <v>-2.0959750375000001</v>
      </c>
      <c r="Q43" s="11">
        <v>-0.75331499999999996</v>
      </c>
      <c r="R43">
        <v>-2.0699246750000002</v>
      </c>
      <c r="S43" s="12">
        <v>-1.2024390375</v>
      </c>
      <c r="T43" s="11">
        <v>-1.3345990000000001</v>
      </c>
      <c r="U43">
        <v>-0.58525167500000097</v>
      </c>
      <c r="V43" s="12">
        <v>-3.2129890374999999</v>
      </c>
      <c r="W43" s="11">
        <v>-2.7106840000000001</v>
      </c>
      <c r="X43">
        <v>-1.6518946750000001</v>
      </c>
      <c r="Y43" s="12">
        <v>-0.204236237500001</v>
      </c>
      <c r="Z43" s="11">
        <v>-0.65261840000000004</v>
      </c>
      <c r="AA43">
        <v>-0.57961367500000005</v>
      </c>
      <c r="AB43" s="12">
        <v>-0.71634593750000097</v>
      </c>
    </row>
    <row r="44" spans="1:28" x14ac:dyDescent="0.3">
      <c r="A44" t="s">
        <v>27</v>
      </c>
      <c r="B44" t="s">
        <v>956</v>
      </c>
      <c r="C44" t="s">
        <v>957</v>
      </c>
      <c r="D44">
        <v>1</v>
      </c>
      <c r="E44" s="11">
        <v>0.1004105</v>
      </c>
      <c r="F44">
        <v>0.31655746750000002</v>
      </c>
      <c r="G44" s="12">
        <v>-0.66622959999999998</v>
      </c>
      <c r="H44" s="11">
        <v>-0.60657499999999998</v>
      </c>
      <c r="I44">
        <v>3.84679275000002E-2</v>
      </c>
      <c r="J44" s="12">
        <v>0.89190140000000095</v>
      </c>
      <c r="K44" s="11">
        <v>-0.28406140000000002</v>
      </c>
      <c r="L44">
        <v>-0.24702783249999999</v>
      </c>
      <c r="M44" s="12">
        <v>-1.3215296000000001</v>
      </c>
      <c r="N44" s="11">
        <v>-0.51658820000000005</v>
      </c>
      <c r="O44">
        <v>-0.41204593249999999</v>
      </c>
      <c r="P44" s="12">
        <v>-0.84357159999999998</v>
      </c>
      <c r="Q44" s="11">
        <v>-0.54263879999999998</v>
      </c>
      <c r="R44">
        <v>0.79596376749999997</v>
      </c>
      <c r="S44" s="12">
        <v>-1.3312256</v>
      </c>
      <c r="T44" s="11">
        <v>-1.1065039999999999</v>
      </c>
      <c r="U44">
        <v>-3.8265182324999998</v>
      </c>
      <c r="V44" s="12">
        <v>0.87697640000000099</v>
      </c>
      <c r="W44" s="11">
        <v>-0.48123739999999998</v>
      </c>
      <c r="X44">
        <v>-0.29906033250000003</v>
      </c>
      <c r="Y44" s="12">
        <v>0.2331184</v>
      </c>
      <c r="Z44" s="11">
        <v>-0.64851950000000003</v>
      </c>
      <c r="AA44">
        <v>-0.45205063249999999</v>
      </c>
      <c r="AB44" s="12">
        <v>-1.9251536</v>
      </c>
    </row>
    <row r="45" spans="1:28" x14ac:dyDescent="0.3">
      <c r="A45" t="s">
        <v>27</v>
      </c>
      <c r="B45" t="s">
        <v>958</v>
      </c>
      <c r="C45" t="s">
        <v>959</v>
      </c>
      <c r="D45">
        <v>1</v>
      </c>
      <c r="E45" s="11">
        <v>-1.0390550000000001</v>
      </c>
      <c r="F45">
        <v>-0.95327676250000004</v>
      </c>
      <c r="G45" s="12">
        <v>0.10794351250000001</v>
      </c>
      <c r="H45" s="11">
        <v>-1.7123969999999999</v>
      </c>
      <c r="I45">
        <v>-1.4267657625000001</v>
      </c>
      <c r="J45" s="12">
        <v>-1.1250850875</v>
      </c>
      <c r="K45" s="11">
        <v>-1.314203</v>
      </c>
      <c r="L45">
        <v>-1.1219277624999999</v>
      </c>
      <c r="M45" s="12">
        <v>-2.4171700875000002</v>
      </c>
      <c r="N45" s="11">
        <v>0.32230189999999997</v>
      </c>
      <c r="O45">
        <v>-1.5085397625000001</v>
      </c>
      <c r="P45" s="12">
        <v>-1.4205940875</v>
      </c>
      <c r="Q45" s="11">
        <v>-2.4662109999999999</v>
      </c>
      <c r="R45">
        <v>-1.8316807625</v>
      </c>
      <c r="S45" s="12">
        <v>-0.38905408749999998</v>
      </c>
      <c r="T45" s="11">
        <v>-2.0457879999999999</v>
      </c>
      <c r="U45">
        <v>-0.60564876249999999</v>
      </c>
      <c r="V45" s="12">
        <v>-3.0136260875000001</v>
      </c>
      <c r="W45" s="11">
        <v>-1.203236</v>
      </c>
      <c r="X45">
        <v>-1.5045037625</v>
      </c>
      <c r="Y45" s="12">
        <v>-1.7724150875</v>
      </c>
      <c r="Z45" s="11">
        <v>-1.1139129999999999</v>
      </c>
      <c r="AA45">
        <v>-1.6201577625000001</v>
      </c>
      <c r="AB45" s="12">
        <v>-0.54250008750000001</v>
      </c>
    </row>
    <row r="46" spans="1:28" x14ac:dyDescent="0.3">
      <c r="A46" t="s">
        <v>28</v>
      </c>
      <c r="B46" t="s">
        <v>960</v>
      </c>
      <c r="C46" t="s">
        <v>961</v>
      </c>
      <c r="D46">
        <v>1</v>
      </c>
      <c r="E46" s="11">
        <v>-2.4169670000000001</v>
      </c>
      <c r="F46">
        <v>-2.1105736249999998</v>
      </c>
      <c r="G46" s="12">
        <v>-2.5856366</v>
      </c>
      <c r="H46" s="11">
        <v>-2.2083930000000001</v>
      </c>
      <c r="I46">
        <v>-2.5361666249999999</v>
      </c>
      <c r="J46" s="12">
        <v>-1.7024562999999999</v>
      </c>
      <c r="K46" s="11">
        <v>-2.6297090000000001</v>
      </c>
      <c r="L46">
        <v>-2.1791406250000001</v>
      </c>
      <c r="M46" s="12">
        <v>-2.0091766</v>
      </c>
      <c r="N46" s="11">
        <v>-2.0932520000000001</v>
      </c>
      <c r="O46">
        <v>-2.3037066249999998</v>
      </c>
      <c r="P46" s="12">
        <v>-2.4737556000000001</v>
      </c>
      <c r="Q46" s="11">
        <v>-2.0406040000000001</v>
      </c>
      <c r="R46">
        <v>-2.9680006250000002</v>
      </c>
      <c r="S46" s="12">
        <v>-2.0887006000000001</v>
      </c>
      <c r="T46" s="11">
        <v>-2.906126</v>
      </c>
      <c r="U46">
        <v>-2.099623625</v>
      </c>
      <c r="V46" s="12">
        <v>-3.4893605999999999</v>
      </c>
      <c r="W46" s="11">
        <v>-1.8952180000000001</v>
      </c>
      <c r="X46">
        <v>-2.073250625</v>
      </c>
      <c r="Y46" s="12">
        <v>-1.4126881</v>
      </c>
      <c r="Z46" s="11">
        <v>-1.794559</v>
      </c>
      <c r="AA46">
        <v>-1.7143656249999999</v>
      </c>
      <c r="AB46" s="12">
        <v>-2.2230536000000001</v>
      </c>
    </row>
    <row r="47" spans="1:28" x14ac:dyDescent="0.3">
      <c r="A47" t="s">
        <v>28</v>
      </c>
      <c r="B47" t="s">
        <v>962</v>
      </c>
      <c r="C47" t="s">
        <v>963</v>
      </c>
      <c r="D47">
        <v>1</v>
      </c>
      <c r="E47" s="11">
        <v>0.96786879999999997</v>
      </c>
      <c r="F47">
        <v>-1.62163875</v>
      </c>
      <c r="G47" s="12">
        <v>3.1173541624999999</v>
      </c>
      <c r="H47" s="11">
        <v>1.7251380000000001</v>
      </c>
      <c r="I47">
        <v>1.47027855</v>
      </c>
      <c r="J47" s="12">
        <v>-1.3679286374999999</v>
      </c>
      <c r="K47" s="11">
        <v>1.7156560000000001</v>
      </c>
      <c r="L47">
        <v>2.90812925</v>
      </c>
      <c r="M47" s="12">
        <v>3.4855239624999999</v>
      </c>
      <c r="N47" s="11">
        <v>1.9529000000000001</v>
      </c>
      <c r="O47">
        <v>-1.46992375</v>
      </c>
      <c r="P47" s="12">
        <v>-0.24550963749999899</v>
      </c>
      <c r="Q47" s="11">
        <v>0.57494350000000005</v>
      </c>
      <c r="R47">
        <v>3.14677125</v>
      </c>
      <c r="S47" s="12">
        <v>3.1203067624999998</v>
      </c>
      <c r="T47" s="11">
        <v>1.890509</v>
      </c>
      <c r="U47">
        <v>2.8678822500000001</v>
      </c>
      <c r="V47" s="12">
        <v>3.2210528625000001</v>
      </c>
      <c r="W47" s="11">
        <v>2.0012150000000002</v>
      </c>
      <c r="X47">
        <v>2.89011825</v>
      </c>
      <c r="Y47" s="12">
        <v>2.1809394625</v>
      </c>
      <c r="Z47" s="11">
        <v>2.064451</v>
      </c>
      <c r="AA47">
        <v>2.7010642499999999</v>
      </c>
      <c r="AB47" s="12">
        <v>-0.61905763749999898</v>
      </c>
    </row>
    <row r="48" spans="1:28" x14ac:dyDescent="0.3">
      <c r="A48" t="s">
        <v>29</v>
      </c>
      <c r="B48" t="s">
        <v>964</v>
      </c>
      <c r="C48" t="s">
        <v>965</v>
      </c>
      <c r="D48">
        <v>1</v>
      </c>
      <c r="E48" s="11">
        <v>-1.223177</v>
      </c>
      <c r="F48">
        <v>-0.56467226250000102</v>
      </c>
      <c r="G48" s="12">
        <v>-0.37060307749999999</v>
      </c>
      <c r="H48" s="11">
        <v>-0.84897230000000001</v>
      </c>
      <c r="I48">
        <v>-0.21463926250000101</v>
      </c>
      <c r="J48" s="12">
        <v>6.8500992499999705E-2</v>
      </c>
      <c r="K48" s="11">
        <v>-0.47743799999999997</v>
      </c>
      <c r="L48">
        <v>-1.7849772625</v>
      </c>
      <c r="M48" s="12">
        <v>-3.3887572774999999</v>
      </c>
      <c r="N48" s="11">
        <v>-0.16003609999999999</v>
      </c>
      <c r="O48">
        <v>-1.0614222625</v>
      </c>
      <c r="P48" s="12">
        <v>-0.78856797749999996</v>
      </c>
      <c r="Q48" s="11">
        <v>-0.66504289999999999</v>
      </c>
      <c r="R48">
        <v>0.36721233749999899</v>
      </c>
      <c r="S48" s="12">
        <v>0.1134762725</v>
      </c>
      <c r="T48" s="11">
        <v>0.11928179999999999</v>
      </c>
      <c r="U48">
        <v>-8.9836262500000902E-2</v>
      </c>
      <c r="V48" s="12">
        <v>0.90034152249999999</v>
      </c>
      <c r="W48" s="11">
        <v>0.29100609999999999</v>
      </c>
      <c r="X48">
        <v>6.2291737499999097E-2</v>
      </c>
      <c r="Y48" s="12">
        <v>0.44512982249999999</v>
      </c>
      <c r="Z48" s="11">
        <v>-0.14290810000000001</v>
      </c>
      <c r="AA48">
        <v>0.17875673749999901</v>
      </c>
      <c r="AB48" s="12">
        <v>-8.6806777500000307E-2</v>
      </c>
    </row>
    <row r="49" spans="1:28" x14ac:dyDescent="0.3">
      <c r="A49" t="s">
        <v>30</v>
      </c>
      <c r="B49" t="s">
        <v>966</v>
      </c>
      <c r="C49" t="s">
        <v>967</v>
      </c>
      <c r="D49">
        <v>1</v>
      </c>
      <c r="E49" s="11">
        <v>-1.5620560000000001</v>
      </c>
      <c r="F49">
        <v>-1.34095045</v>
      </c>
      <c r="G49" s="12">
        <v>-2.6480601500000001</v>
      </c>
      <c r="H49" s="11">
        <v>-1.4489209999999999</v>
      </c>
      <c r="I49">
        <v>-0.68589635000000004</v>
      </c>
      <c r="J49" s="12">
        <v>-3.4742441500000001</v>
      </c>
      <c r="K49" s="11">
        <v>-1.4523980000000001</v>
      </c>
      <c r="L49">
        <v>-1.0164874500000001</v>
      </c>
      <c r="M49" s="12">
        <v>-0.14723885</v>
      </c>
      <c r="N49" s="11">
        <v>-1.563604</v>
      </c>
      <c r="O49">
        <v>-1.6498974500000001</v>
      </c>
      <c r="P49" s="12">
        <v>-1.1926451499999999</v>
      </c>
      <c r="Q49" s="11">
        <v>-1.3154790000000001</v>
      </c>
      <c r="R49">
        <v>-1.59338845</v>
      </c>
      <c r="S49" s="12">
        <v>-0.27811924999999998</v>
      </c>
      <c r="T49" s="11">
        <v>-1.3694519999999999</v>
      </c>
      <c r="U49">
        <v>-0.76845595</v>
      </c>
      <c r="V49" s="12">
        <v>-0.80182414999999996</v>
      </c>
      <c r="W49" s="11">
        <v>-1.465252</v>
      </c>
      <c r="X49">
        <v>-2.4771904500000002</v>
      </c>
      <c r="Y49" s="12">
        <v>-1.6968891500000001</v>
      </c>
      <c r="Z49" s="11">
        <v>-1.1753640000000001</v>
      </c>
      <c r="AA49">
        <v>-1.82025945</v>
      </c>
      <c r="AB49" s="12">
        <v>-1.1135051499999999</v>
      </c>
    </row>
    <row r="50" spans="1:28" x14ac:dyDescent="0.3">
      <c r="A50" t="s">
        <v>31</v>
      </c>
      <c r="B50" t="s">
        <v>968</v>
      </c>
      <c r="C50" t="s">
        <v>969</v>
      </c>
      <c r="D50">
        <v>1</v>
      </c>
      <c r="E50" s="11">
        <v>-3.39222E-2</v>
      </c>
      <c r="F50">
        <v>0.79918439375000005</v>
      </c>
      <c r="G50" s="12">
        <v>-2.0033423825000001</v>
      </c>
      <c r="H50" s="11">
        <v>-1.049561</v>
      </c>
      <c r="I50">
        <v>0.43798401375000001</v>
      </c>
      <c r="J50" s="12">
        <v>-0.17945338250000001</v>
      </c>
      <c r="K50" s="11">
        <v>0.96279720000000002</v>
      </c>
      <c r="L50">
        <v>1.38161999375</v>
      </c>
      <c r="M50" s="12">
        <v>-1.4162073824999999</v>
      </c>
      <c r="N50" s="11">
        <v>-0.26088909999999998</v>
      </c>
      <c r="O50">
        <v>-0.50834510624999996</v>
      </c>
      <c r="P50" s="12">
        <v>-0.76331838249999995</v>
      </c>
      <c r="Q50" s="11">
        <v>0.38468170000000002</v>
      </c>
      <c r="R50">
        <v>-1.6707251062499999</v>
      </c>
      <c r="S50" s="12">
        <v>1.4765294175000001</v>
      </c>
      <c r="T50" s="11">
        <v>-1.3225560000000001E-2</v>
      </c>
      <c r="U50">
        <v>1.66066089375</v>
      </c>
      <c r="V50" s="12">
        <v>0.73143321750000001</v>
      </c>
      <c r="W50" s="11">
        <v>-0.40597719999999998</v>
      </c>
      <c r="X50">
        <v>-2.5832911062499999</v>
      </c>
      <c r="Y50" s="12">
        <v>0.99775631750000005</v>
      </c>
      <c r="Z50" s="11">
        <v>0.360487</v>
      </c>
      <c r="AA50">
        <v>0.42730286374999998</v>
      </c>
      <c r="AB50" s="12">
        <v>1.1009934175</v>
      </c>
    </row>
    <row r="51" spans="1:28" x14ac:dyDescent="0.3">
      <c r="A51" t="s">
        <v>32</v>
      </c>
      <c r="B51" t="s">
        <v>970</v>
      </c>
      <c r="C51" t="s">
        <v>971</v>
      </c>
      <c r="D51">
        <v>1</v>
      </c>
      <c r="E51" s="11">
        <v>0.2367764</v>
      </c>
      <c r="F51">
        <v>-0.52924100124999995</v>
      </c>
      <c r="G51" s="12">
        <v>0.48925512375000002</v>
      </c>
      <c r="H51" s="11">
        <v>0.19195180000000001</v>
      </c>
      <c r="I51">
        <v>0.81836749875000003</v>
      </c>
      <c r="J51" s="12">
        <v>0.92039985375</v>
      </c>
      <c r="K51" s="11">
        <v>1.1560440000000001</v>
      </c>
      <c r="L51">
        <v>1.18504959875</v>
      </c>
      <c r="M51" s="12">
        <v>1.35492625375</v>
      </c>
      <c r="N51" s="11">
        <v>0.2166672</v>
      </c>
      <c r="O51">
        <v>6.19549987499999E-2</v>
      </c>
      <c r="P51" s="12">
        <v>-3.6557386462500001</v>
      </c>
      <c r="Q51" s="11">
        <v>0.30664249999999998</v>
      </c>
      <c r="R51">
        <v>0.31653073874999998</v>
      </c>
      <c r="S51" s="12">
        <v>0.98006365375000004</v>
      </c>
      <c r="T51" s="11">
        <v>1.107035</v>
      </c>
      <c r="U51">
        <v>-0.18429510125000001</v>
      </c>
      <c r="V51" s="12">
        <v>1.0395194537500001</v>
      </c>
      <c r="W51" s="11">
        <v>-0.2911415</v>
      </c>
      <c r="X51">
        <v>0.30867246874999998</v>
      </c>
      <c r="Y51" s="12">
        <v>0.96102255375000001</v>
      </c>
      <c r="Z51" s="11">
        <v>-0.1497841</v>
      </c>
      <c r="AA51">
        <v>0.79715209875000004</v>
      </c>
      <c r="AB51" s="12">
        <v>0.68474305375</v>
      </c>
    </row>
    <row r="52" spans="1:28" x14ac:dyDescent="0.3">
      <c r="A52" t="s">
        <v>32</v>
      </c>
      <c r="B52" t="s">
        <v>972</v>
      </c>
      <c r="C52" t="s">
        <v>973</v>
      </c>
      <c r="D52">
        <v>1</v>
      </c>
      <c r="E52" s="11">
        <v>0.1081371</v>
      </c>
      <c r="F52">
        <v>1.2193945900000001</v>
      </c>
      <c r="G52" s="12">
        <v>-3.0101674875</v>
      </c>
      <c r="H52" s="11">
        <v>0.50299070000000001</v>
      </c>
      <c r="I52">
        <v>0.84384334000000005</v>
      </c>
      <c r="J52" s="12">
        <v>2.9628665125000002</v>
      </c>
      <c r="K52" s="11">
        <v>-0.1054821</v>
      </c>
      <c r="L52">
        <v>0.28011879000000001</v>
      </c>
      <c r="M52" s="12">
        <v>1.6525525125</v>
      </c>
      <c r="N52" s="11">
        <v>0.7101288</v>
      </c>
      <c r="O52">
        <v>1.2525385899999999</v>
      </c>
      <c r="P52" s="12">
        <v>3.0929065124999999</v>
      </c>
      <c r="Q52" s="11">
        <v>0.59484479999999995</v>
      </c>
      <c r="R52">
        <v>-2.9053166099999999</v>
      </c>
      <c r="S52" s="12">
        <v>1.3463717125000001</v>
      </c>
      <c r="T52" s="11">
        <v>0.34748459999999998</v>
      </c>
      <c r="U52">
        <v>0.37806118999999999</v>
      </c>
      <c r="V52" s="12">
        <v>1.7428755124999999</v>
      </c>
      <c r="W52" s="11">
        <v>0.3341808</v>
      </c>
      <c r="X52">
        <v>0.78528202000000003</v>
      </c>
      <c r="Y52" s="12">
        <v>-2.6057634875</v>
      </c>
      <c r="Z52" s="11">
        <v>0.63556860000000004</v>
      </c>
      <c r="AA52">
        <v>1.27393139</v>
      </c>
      <c r="AB52" s="12">
        <v>-2.0537884874999999</v>
      </c>
    </row>
    <row r="53" spans="1:28" x14ac:dyDescent="0.3">
      <c r="A53" t="s">
        <v>33</v>
      </c>
      <c r="B53" t="s">
        <v>974</v>
      </c>
      <c r="C53" t="s">
        <v>975</v>
      </c>
      <c r="D53">
        <v>1</v>
      </c>
      <c r="E53" s="11">
        <v>-2.2419190000000002</v>
      </c>
      <c r="F53">
        <v>-2.4783533750000002</v>
      </c>
      <c r="G53" s="12">
        <v>-2.1911594999999999</v>
      </c>
      <c r="H53" s="11">
        <v>-1.984278</v>
      </c>
      <c r="I53">
        <v>-1.772664375</v>
      </c>
      <c r="J53" s="12">
        <v>-1.8072984999999999</v>
      </c>
      <c r="K53" s="11">
        <v>-2.163996</v>
      </c>
      <c r="L53">
        <v>-2.0200153749999998</v>
      </c>
      <c r="M53" s="12">
        <v>-1.6566405</v>
      </c>
      <c r="N53" s="11">
        <v>-2.2619090000000002</v>
      </c>
      <c r="O53">
        <v>-2.1592423749999998</v>
      </c>
      <c r="P53" s="12">
        <v>-1.5302175</v>
      </c>
      <c r="Q53" s="11">
        <v>-1.9764189999999999</v>
      </c>
      <c r="R53">
        <v>-2.0636853749999999</v>
      </c>
      <c r="S53" s="12">
        <v>-2.1288045000000002</v>
      </c>
      <c r="T53" s="11">
        <v>-2.1222110000000001</v>
      </c>
      <c r="U53">
        <v>-2.883769375</v>
      </c>
      <c r="V53" s="12">
        <v>-1.9666874999999999</v>
      </c>
      <c r="W53" s="11">
        <v>-2.5509849999999998</v>
      </c>
      <c r="X53">
        <v>-2.0639413750000002</v>
      </c>
      <c r="Y53" s="12">
        <v>-3.8137105</v>
      </c>
      <c r="Z53" s="11">
        <v>-1.866579</v>
      </c>
      <c r="AA53">
        <v>-1.7266243750000001</v>
      </c>
      <c r="AB53" s="12">
        <v>-2.0737774999999998</v>
      </c>
    </row>
    <row r="54" spans="1:28" x14ac:dyDescent="0.3">
      <c r="A54" t="s">
        <v>34</v>
      </c>
      <c r="B54" t="s">
        <v>976</v>
      </c>
      <c r="C54" t="s">
        <v>977</v>
      </c>
      <c r="D54">
        <v>1</v>
      </c>
      <c r="E54" s="11">
        <v>-1.941954</v>
      </c>
      <c r="F54">
        <v>-2.5857739999999998</v>
      </c>
      <c r="G54" s="12">
        <v>-1.7522241249999999</v>
      </c>
      <c r="H54" s="11">
        <v>-1.996923</v>
      </c>
      <c r="I54">
        <v>-1.9068430000000001</v>
      </c>
      <c r="J54" s="12">
        <v>-2.006928125</v>
      </c>
      <c r="K54" s="11">
        <v>-1.758175</v>
      </c>
      <c r="L54">
        <v>-1.6069789999999999</v>
      </c>
      <c r="M54" s="12">
        <v>-1.244657125</v>
      </c>
      <c r="N54" s="11">
        <v>-1.963516</v>
      </c>
      <c r="O54">
        <v>-1.847529</v>
      </c>
      <c r="P54" s="12">
        <v>-3.2044291249999999</v>
      </c>
      <c r="Q54" s="11">
        <v>-1.869839</v>
      </c>
      <c r="R54">
        <v>-1.980782</v>
      </c>
      <c r="S54" s="12">
        <v>-0.81377912500000105</v>
      </c>
      <c r="T54" s="11">
        <v>-2.1067680000000002</v>
      </c>
      <c r="U54">
        <v>-1.539944</v>
      </c>
      <c r="V54" s="12">
        <v>-2.071300125</v>
      </c>
      <c r="W54" s="11">
        <v>-1.7036020000000001</v>
      </c>
      <c r="X54">
        <v>-1.505077</v>
      </c>
      <c r="Y54" s="12">
        <v>-2.103881125</v>
      </c>
      <c r="Z54" s="11">
        <v>-1.639065</v>
      </c>
      <c r="AA54">
        <v>-2.0069140000000001</v>
      </c>
      <c r="AB54" s="12">
        <v>-1.7826431250000001</v>
      </c>
    </row>
    <row r="55" spans="1:28" x14ac:dyDescent="0.3">
      <c r="A55" t="s">
        <v>35</v>
      </c>
      <c r="B55" t="s">
        <v>978</v>
      </c>
      <c r="C55" t="s">
        <v>979</v>
      </c>
      <c r="D55">
        <v>1</v>
      </c>
      <c r="E55" s="11">
        <v>0.51556400000000002</v>
      </c>
      <c r="F55">
        <v>1.15015625</v>
      </c>
      <c r="G55" s="12">
        <v>0.15933968749999999</v>
      </c>
      <c r="H55" s="11">
        <v>0.38753320000000002</v>
      </c>
      <c r="I55">
        <v>1.0079042499999999</v>
      </c>
      <c r="J55" s="12">
        <v>0.83354758750000002</v>
      </c>
      <c r="K55" s="11">
        <v>0.71527289999999999</v>
      </c>
      <c r="L55">
        <v>0.97588975</v>
      </c>
      <c r="M55" s="12">
        <v>-0.10831661250000001</v>
      </c>
      <c r="N55" s="11">
        <v>0.1314678</v>
      </c>
      <c r="O55">
        <v>0.83990914999999999</v>
      </c>
      <c r="P55" s="12">
        <v>0.29252988749999997</v>
      </c>
      <c r="Q55" s="11">
        <v>0.55306820000000001</v>
      </c>
      <c r="R55">
        <v>0.36251115</v>
      </c>
      <c r="S55" s="12">
        <v>0.20924358749999999</v>
      </c>
      <c r="T55" s="11">
        <v>0.1399212</v>
      </c>
      <c r="U55">
        <v>-2.8352937499999999</v>
      </c>
      <c r="V55" s="12">
        <v>0.50737168749999995</v>
      </c>
      <c r="W55" s="11">
        <v>0.41105269999999999</v>
      </c>
      <c r="X55">
        <v>0.93881844999999997</v>
      </c>
      <c r="Y55" s="12">
        <v>0.74184358750000001</v>
      </c>
      <c r="Z55" s="11">
        <v>0.34241870000000002</v>
      </c>
      <c r="AA55">
        <v>0.75640344999999998</v>
      </c>
      <c r="AB55" s="12">
        <v>0.56073928750000002</v>
      </c>
    </row>
    <row r="56" spans="1:28" x14ac:dyDescent="0.3">
      <c r="A56" t="s">
        <v>36</v>
      </c>
      <c r="B56" t="s">
        <v>980</v>
      </c>
      <c r="C56" t="s">
        <v>981</v>
      </c>
      <c r="D56">
        <v>1</v>
      </c>
      <c r="E56" s="11">
        <v>-1.103251</v>
      </c>
      <c r="F56">
        <v>-0.62060895000000005</v>
      </c>
      <c r="G56" s="12">
        <v>0.17600112500000001</v>
      </c>
      <c r="H56" s="11">
        <v>-0.93457029999999996</v>
      </c>
      <c r="I56">
        <v>-1.01870265</v>
      </c>
      <c r="J56" s="12">
        <v>-2.2009179749999999</v>
      </c>
      <c r="K56" s="11">
        <v>-1.510456</v>
      </c>
      <c r="L56">
        <v>-0.43765225000000002</v>
      </c>
      <c r="M56" s="12">
        <v>-2.5465869749999999</v>
      </c>
      <c r="N56" s="11">
        <v>-1.104403</v>
      </c>
      <c r="O56">
        <v>-3.3469386499999998</v>
      </c>
      <c r="P56" s="12">
        <v>-0.32234907499999998</v>
      </c>
      <c r="Q56" s="11">
        <v>-0.78016470000000004</v>
      </c>
      <c r="R56">
        <v>-2.9222676500000002</v>
      </c>
      <c r="S56" s="12">
        <v>-2.7803079749999999</v>
      </c>
      <c r="T56" s="11">
        <v>-1.3788549999999999</v>
      </c>
      <c r="U56">
        <v>-0.82763465000000003</v>
      </c>
      <c r="V56" s="12">
        <v>-3.0777749750000001</v>
      </c>
      <c r="W56" s="11">
        <v>-1.6596089999999999</v>
      </c>
      <c r="X56">
        <v>-0.43233264999999999</v>
      </c>
      <c r="Y56" s="12">
        <v>0.84901092499999997</v>
      </c>
      <c r="Z56" s="11">
        <v>-1.5794539999999999</v>
      </c>
      <c r="AA56">
        <v>-0.44462554999999998</v>
      </c>
      <c r="AB56" s="12">
        <v>-0.14783807500000001</v>
      </c>
    </row>
    <row r="57" spans="1:28" x14ac:dyDescent="0.3">
      <c r="A57" t="s">
        <v>37</v>
      </c>
      <c r="B57" t="s">
        <v>982</v>
      </c>
      <c r="C57" t="s">
        <v>983</v>
      </c>
      <c r="D57">
        <v>1</v>
      </c>
      <c r="E57" s="11">
        <v>-0.28621859999999999</v>
      </c>
      <c r="F57">
        <v>0.13168688000000001</v>
      </c>
      <c r="G57" s="12">
        <v>-0.94066384374999901</v>
      </c>
      <c r="H57" s="11">
        <v>0.29715920000000001</v>
      </c>
      <c r="I57">
        <v>1.0412827899999999</v>
      </c>
      <c r="J57" s="12">
        <v>-0.29029584374999901</v>
      </c>
      <c r="K57" s="11">
        <v>-6.7140580000000005E-2</v>
      </c>
      <c r="L57">
        <v>-8.7531099999995608E-3</v>
      </c>
      <c r="M57" s="12">
        <v>1.8355461562499999</v>
      </c>
      <c r="N57" s="11">
        <v>0.35782239999999998</v>
      </c>
      <c r="O57">
        <v>8.2334230000000494E-2</v>
      </c>
      <c r="P57" s="12">
        <v>-0.72223984374999906</v>
      </c>
      <c r="Q57" s="11">
        <v>0.49462319999999999</v>
      </c>
      <c r="R57">
        <v>0.48550009</v>
      </c>
      <c r="S57" s="12">
        <v>0.27665915625000098</v>
      </c>
      <c r="T57" s="11">
        <v>0.77187729999999999</v>
      </c>
      <c r="U57">
        <v>-0.40149910999999899</v>
      </c>
      <c r="V57" s="12">
        <v>2.1475234562500001</v>
      </c>
      <c r="W57" s="11">
        <v>5.059433E-2</v>
      </c>
      <c r="X57">
        <v>0.17964909000000001</v>
      </c>
      <c r="Y57" s="12">
        <v>0.34105615625000102</v>
      </c>
      <c r="Z57" s="11">
        <v>0.25124930000000001</v>
      </c>
      <c r="AA57">
        <v>0.35976569000000003</v>
      </c>
      <c r="AB57" s="12">
        <v>-0.77761884375000001</v>
      </c>
    </row>
    <row r="58" spans="1:28" x14ac:dyDescent="0.3">
      <c r="A58" t="s">
        <v>38</v>
      </c>
      <c r="B58" t="s">
        <v>984</v>
      </c>
      <c r="C58" t="s">
        <v>985</v>
      </c>
      <c r="D58">
        <v>1</v>
      </c>
      <c r="E58" s="11">
        <v>-0.94303130000000002</v>
      </c>
      <c r="F58">
        <v>-0.2937958625</v>
      </c>
      <c r="G58" s="12">
        <v>-1.4229641500000001</v>
      </c>
      <c r="H58" s="11">
        <v>-0.97413249999999996</v>
      </c>
      <c r="I58">
        <v>-0.82534346250000001</v>
      </c>
      <c r="J58" s="12">
        <v>-1.63827715</v>
      </c>
      <c r="K58" s="11">
        <v>-1.209352</v>
      </c>
      <c r="L58">
        <v>-1.5612770625000001</v>
      </c>
      <c r="M58" s="12">
        <v>-0.65247405000000003</v>
      </c>
      <c r="N58" s="11">
        <v>-0.92658620000000003</v>
      </c>
      <c r="O58">
        <v>-0.2003930625</v>
      </c>
      <c r="P58" s="12">
        <v>-0.88675174999999995</v>
      </c>
      <c r="Q58" s="11">
        <v>-0.72272110000000001</v>
      </c>
      <c r="R58">
        <v>-1.0285122625000001</v>
      </c>
      <c r="S58" s="12">
        <v>-1.0276132499999999</v>
      </c>
      <c r="T58" s="11">
        <v>-1.1939679999999999</v>
      </c>
      <c r="U58">
        <v>-1.6210000625000001</v>
      </c>
      <c r="V58" s="12">
        <v>-0.75458775</v>
      </c>
      <c r="W58" s="11">
        <v>-0.97949030000000004</v>
      </c>
      <c r="X58">
        <v>-1.2799450625</v>
      </c>
      <c r="Y58" s="12">
        <v>-0.63920834999999998</v>
      </c>
      <c r="Z58" s="11">
        <v>-0.87926099999999996</v>
      </c>
      <c r="AA58">
        <v>-1.0182755625</v>
      </c>
      <c r="AB58" s="12">
        <v>-0.80666594999999996</v>
      </c>
    </row>
    <row r="59" spans="1:28" x14ac:dyDescent="0.3">
      <c r="A59" t="s">
        <v>986</v>
      </c>
      <c r="B59" t="s">
        <v>987</v>
      </c>
      <c r="C59" t="s">
        <v>988</v>
      </c>
      <c r="D59">
        <v>1</v>
      </c>
      <c r="E59" s="11">
        <v>-0.3056316</v>
      </c>
      <c r="F59">
        <v>0.20212031624999999</v>
      </c>
      <c r="G59" s="12">
        <v>-0.38832517249999998</v>
      </c>
      <c r="H59" s="11">
        <v>2.4431230000000002E-2</v>
      </c>
      <c r="I59">
        <v>0.87911841624999998</v>
      </c>
      <c r="J59" s="12">
        <v>0.20150902749999999</v>
      </c>
      <c r="K59" s="11">
        <v>0.52657129999999996</v>
      </c>
      <c r="L59">
        <v>0.14582871624999999</v>
      </c>
      <c r="M59" s="12">
        <v>0.1066184275</v>
      </c>
      <c r="N59" s="11">
        <v>0.23584939999999999</v>
      </c>
      <c r="O59">
        <v>-0.35849138375</v>
      </c>
      <c r="P59" s="12">
        <v>1.3478332275</v>
      </c>
      <c r="Q59" s="11">
        <v>0.39615060000000002</v>
      </c>
      <c r="R59">
        <v>0.72447251624999998</v>
      </c>
      <c r="S59" s="12">
        <v>0.42563582750000001</v>
      </c>
      <c r="T59" s="11">
        <v>0.40124700000000002</v>
      </c>
      <c r="U59">
        <v>-0.78799198375000001</v>
      </c>
      <c r="V59" s="12">
        <v>1.0094657375</v>
      </c>
      <c r="W59" s="11">
        <v>0.69659040000000005</v>
      </c>
      <c r="X59">
        <v>0.49448441625</v>
      </c>
      <c r="Y59" s="12">
        <v>8.0113927500000195E-2</v>
      </c>
      <c r="Z59" s="11">
        <v>0.54663850000000003</v>
      </c>
      <c r="AA59">
        <v>1.22230581625</v>
      </c>
      <c r="AB59" s="12">
        <v>-0.26100417250000002</v>
      </c>
    </row>
    <row r="60" spans="1:28" x14ac:dyDescent="0.3">
      <c r="A60" t="s">
        <v>40</v>
      </c>
      <c r="B60" t="s">
        <v>989</v>
      </c>
      <c r="C60" t="s">
        <v>990</v>
      </c>
      <c r="D60">
        <v>1</v>
      </c>
      <c r="E60" s="11">
        <v>-2.1326390000000002</v>
      </c>
      <c r="F60">
        <v>-1.8307173000000001</v>
      </c>
      <c r="G60" s="12">
        <v>-2.5605535750000001</v>
      </c>
      <c r="H60" s="11">
        <v>-1.1680489999999999</v>
      </c>
      <c r="I60">
        <v>-0.93066090000000001</v>
      </c>
      <c r="J60" s="12">
        <v>-0.211572075</v>
      </c>
      <c r="K60" s="11">
        <v>-0.83493609999999996</v>
      </c>
      <c r="L60">
        <v>-1.5219813</v>
      </c>
      <c r="M60" s="12">
        <v>-1.590827575</v>
      </c>
      <c r="N60" s="11">
        <v>-1.8473930000000001</v>
      </c>
      <c r="O60">
        <v>-2.3853403000000002</v>
      </c>
      <c r="P60" s="12">
        <v>-0.53759557499999999</v>
      </c>
      <c r="Q60" s="11">
        <v>-1.3698980000000001</v>
      </c>
      <c r="R60">
        <v>0.62100920000000004</v>
      </c>
      <c r="S60" s="12">
        <v>-1.4751145750000001</v>
      </c>
      <c r="T60" s="11">
        <v>-1.121767</v>
      </c>
      <c r="U60">
        <v>-3.4982302999999999</v>
      </c>
      <c r="V60" s="12">
        <v>-1.619022575</v>
      </c>
      <c r="W60" s="11">
        <v>-1.2090590000000001</v>
      </c>
      <c r="X60">
        <v>-1.1221662999999999</v>
      </c>
      <c r="Y60" s="12">
        <v>-2.627770575</v>
      </c>
      <c r="Z60" s="11">
        <v>-1.467274</v>
      </c>
      <c r="AA60">
        <v>-0.48292790000000002</v>
      </c>
      <c r="AB60" s="12">
        <v>-0.52855857500000003</v>
      </c>
    </row>
    <row r="61" spans="1:28" x14ac:dyDescent="0.3">
      <c r="A61" t="s">
        <v>40</v>
      </c>
      <c r="B61" t="s">
        <v>991</v>
      </c>
      <c r="C61" t="s">
        <v>992</v>
      </c>
      <c r="D61">
        <v>1</v>
      </c>
      <c r="E61" s="11">
        <v>-1.296778</v>
      </c>
      <c r="F61">
        <v>-1.0812005</v>
      </c>
      <c r="G61" s="12">
        <v>-1.8132988249999999</v>
      </c>
      <c r="H61" s="11">
        <v>-1.7234149999999999</v>
      </c>
      <c r="I61">
        <v>-1.3448024999999999</v>
      </c>
      <c r="J61" s="12">
        <v>-1.1065243250000001</v>
      </c>
      <c r="K61" s="11">
        <v>-1.6777310000000001</v>
      </c>
      <c r="L61">
        <v>-1.2863374999999999</v>
      </c>
      <c r="M61" s="12">
        <v>-0.49927982500000001</v>
      </c>
      <c r="N61" s="11">
        <v>-1.1971339999999999</v>
      </c>
      <c r="O61">
        <v>-2.7902404999999999</v>
      </c>
      <c r="P61" s="12">
        <v>-1.388588825</v>
      </c>
      <c r="Q61" s="11">
        <v>-1.0819510000000001</v>
      </c>
      <c r="R61">
        <v>-1.5866175</v>
      </c>
      <c r="S61" s="12">
        <v>-1.2141348249999999</v>
      </c>
      <c r="T61" s="11">
        <v>-1.9559040000000001</v>
      </c>
      <c r="U61">
        <v>-1.2862614999999999</v>
      </c>
      <c r="V61" s="12">
        <v>-0.96416172499999997</v>
      </c>
      <c r="W61" s="11">
        <v>-1.186205</v>
      </c>
      <c r="X61">
        <v>-0.98323550000000004</v>
      </c>
      <c r="Y61" s="12">
        <v>-3.114955825</v>
      </c>
      <c r="Z61" s="11">
        <v>-1.3124830000000001</v>
      </c>
      <c r="AA61">
        <v>-1.0729055000000001</v>
      </c>
      <c r="AB61" s="12">
        <v>-1.3306568249999999</v>
      </c>
    </row>
    <row r="62" spans="1:28" x14ac:dyDescent="0.3">
      <c r="A62" t="s">
        <v>40</v>
      </c>
      <c r="B62" t="s">
        <v>993</v>
      </c>
      <c r="C62" t="s">
        <v>994</v>
      </c>
      <c r="D62">
        <v>1</v>
      </c>
      <c r="E62" s="11">
        <v>-0.1919727</v>
      </c>
      <c r="F62">
        <v>0.57753845874999998</v>
      </c>
      <c r="G62" s="12">
        <v>1.0470562837499999</v>
      </c>
      <c r="H62" s="11">
        <v>0.31420900000000002</v>
      </c>
      <c r="I62">
        <v>-9.4092241249999903E-2</v>
      </c>
      <c r="J62" s="12">
        <v>-0.70269871625000002</v>
      </c>
      <c r="K62" s="11">
        <v>0.65059279999999997</v>
      </c>
      <c r="L62">
        <v>0.56595125874999996</v>
      </c>
      <c r="M62" s="12">
        <v>-1.3444617162500001</v>
      </c>
      <c r="N62" s="11">
        <v>-0.2340431</v>
      </c>
      <c r="O62">
        <v>0.40831275875</v>
      </c>
      <c r="P62" s="12">
        <v>-1.99036971625</v>
      </c>
      <c r="Q62" s="11">
        <v>-0.4410019</v>
      </c>
      <c r="R62">
        <v>-6.1621241250000097E-2</v>
      </c>
      <c r="S62" s="12">
        <v>-0.98841671625000005</v>
      </c>
      <c r="T62" s="11">
        <v>-0.38357930000000001</v>
      </c>
      <c r="U62">
        <v>-0.70344024125000004</v>
      </c>
      <c r="V62" s="12">
        <v>0.93226228374999998</v>
      </c>
      <c r="W62" s="11">
        <v>-0.1674824</v>
      </c>
      <c r="X62">
        <v>-1.3469922412499999</v>
      </c>
      <c r="Y62" s="12">
        <v>2.0605852837500001</v>
      </c>
      <c r="Z62" s="11">
        <v>-7.7978130000000007E-2</v>
      </c>
      <c r="AA62">
        <v>0.12308775875</v>
      </c>
      <c r="AB62" s="12">
        <v>0.45478728374999999</v>
      </c>
    </row>
    <row r="63" spans="1:28" x14ac:dyDescent="0.3">
      <c r="A63" t="s">
        <v>41</v>
      </c>
      <c r="B63" t="s">
        <v>995</v>
      </c>
      <c r="C63" t="s">
        <v>996</v>
      </c>
      <c r="D63">
        <v>1</v>
      </c>
      <c r="E63" s="11">
        <v>-0.24590110000000001</v>
      </c>
      <c r="F63">
        <v>-0.74008192500000003</v>
      </c>
      <c r="G63" s="12">
        <v>-0.652446725000001</v>
      </c>
      <c r="H63" s="11">
        <v>-0.11226270000000001</v>
      </c>
      <c r="I63">
        <v>0.19019307499999899</v>
      </c>
      <c r="J63" s="12">
        <v>-0.392248125000001</v>
      </c>
      <c r="K63" s="11">
        <v>-0.21554760000000001</v>
      </c>
      <c r="L63">
        <v>0.78175147499999897</v>
      </c>
      <c r="M63" s="12">
        <v>-0.81397252500000095</v>
      </c>
      <c r="N63" s="11">
        <v>-0.332119</v>
      </c>
      <c r="O63">
        <v>-3.693080025</v>
      </c>
      <c r="P63" s="12">
        <v>0.36584087500000001</v>
      </c>
      <c r="Q63" s="11">
        <v>-0.54585649999999997</v>
      </c>
      <c r="R63">
        <v>-0.83078782500000004</v>
      </c>
      <c r="S63" s="12">
        <v>-0.260402725000001</v>
      </c>
      <c r="T63" s="11">
        <v>-0.67020990000000003</v>
      </c>
      <c r="U63">
        <v>0.377033074999999</v>
      </c>
      <c r="V63" s="12">
        <v>-0.26727872500000099</v>
      </c>
      <c r="W63" s="11">
        <v>-0.40611269999999999</v>
      </c>
      <c r="X63">
        <v>0.489908074999999</v>
      </c>
      <c r="Y63" s="12">
        <v>-0.44636532500000098</v>
      </c>
      <c r="Z63" s="11">
        <v>-0.37262729999999999</v>
      </c>
      <c r="AA63">
        <v>0.52442727499999897</v>
      </c>
      <c r="AB63" s="12">
        <v>-0.43376352500000098</v>
      </c>
    </row>
    <row r="64" spans="1:28" x14ac:dyDescent="0.3">
      <c r="A64" t="s">
        <v>42</v>
      </c>
      <c r="B64" t="s">
        <v>997</v>
      </c>
      <c r="C64" t="s">
        <v>998</v>
      </c>
      <c r="D64">
        <v>1</v>
      </c>
      <c r="E64" s="11">
        <v>0.18823429999999999</v>
      </c>
      <c r="F64">
        <v>0.93063383749999995</v>
      </c>
      <c r="G64" s="12">
        <v>-0.99501399374999999</v>
      </c>
      <c r="H64" s="11">
        <v>-0.54195400000000005</v>
      </c>
      <c r="I64">
        <v>-0.25252886250000001</v>
      </c>
      <c r="J64" s="12">
        <v>-0.37186749375</v>
      </c>
      <c r="K64" s="11">
        <v>-0.68983459999999996</v>
      </c>
      <c r="L64">
        <v>-0.96597786249999995</v>
      </c>
      <c r="M64" s="12">
        <v>-0.46093489375000002</v>
      </c>
      <c r="N64" s="11">
        <v>-0.97701839999999995</v>
      </c>
      <c r="O64">
        <v>2.0252537499999598E-2</v>
      </c>
      <c r="P64" s="12">
        <v>-0.44065979374999997</v>
      </c>
      <c r="Q64" s="11">
        <v>-0.76677890000000004</v>
      </c>
      <c r="R64">
        <v>-0.3853604625</v>
      </c>
      <c r="S64" s="12">
        <v>-2.6069969937500002</v>
      </c>
      <c r="T64" s="11">
        <v>-0.65485570000000004</v>
      </c>
      <c r="U64">
        <v>-3.2201158625000001</v>
      </c>
      <c r="V64" s="12">
        <v>-0.14610789375</v>
      </c>
      <c r="W64" s="11">
        <v>-0.44105149999999999</v>
      </c>
      <c r="X64">
        <v>-0.60822686250000002</v>
      </c>
      <c r="Y64" s="12">
        <v>-7.4322937499998699E-3</v>
      </c>
      <c r="Z64" s="11">
        <v>-0.79150010000000004</v>
      </c>
      <c r="AA64">
        <v>-0.19343536250000001</v>
      </c>
      <c r="AB64" s="12">
        <v>0.35425445625000002</v>
      </c>
    </row>
    <row r="65" spans="1:28" x14ac:dyDescent="0.3">
      <c r="A65" t="s">
        <v>43</v>
      </c>
      <c r="B65" t="s">
        <v>999</v>
      </c>
      <c r="C65" t="s">
        <v>1000</v>
      </c>
      <c r="D65">
        <v>1</v>
      </c>
      <c r="E65" s="11">
        <v>-1.5634459999999999</v>
      </c>
      <c r="F65">
        <v>-1.511141625</v>
      </c>
      <c r="G65" s="12">
        <v>-1.19304242</v>
      </c>
      <c r="H65" s="11">
        <v>-1.2386820000000001</v>
      </c>
      <c r="I65">
        <v>-2.162155625</v>
      </c>
      <c r="J65" s="12">
        <v>-1.38680052</v>
      </c>
      <c r="K65" s="11">
        <v>-1.7243999999999999</v>
      </c>
      <c r="L65">
        <v>-1.4681306249999999</v>
      </c>
      <c r="M65" s="12">
        <v>-3.7611358199999998</v>
      </c>
      <c r="N65" s="11">
        <v>-1.8168260000000001</v>
      </c>
      <c r="O65">
        <v>-1.2827826250000001</v>
      </c>
      <c r="P65" s="12">
        <v>-1.5947510199999999</v>
      </c>
      <c r="Q65" s="11">
        <v>-1.934061</v>
      </c>
      <c r="R65">
        <v>-3.1321046250000002</v>
      </c>
      <c r="S65" s="12">
        <v>-0.78601232000000099</v>
      </c>
      <c r="T65" s="11">
        <v>-2.0543979999999999</v>
      </c>
      <c r="U65">
        <v>-1.1481466250000001</v>
      </c>
      <c r="V65" s="12">
        <v>-4.0731548200000001</v>
      </c>
      <c r="W65" s="11">
        <v>-1.810684</v>
      </c>
      <c r="X65">
        <v>-1.853804625</v>
      </c>
      <c r="Y65" s="12">
        <v>-0.29573031999999999</v>
      </c>
      <c r="Z65" s="11">
        <v>-2.1267149999999999</v>
      </c>
      <c r="AA65">
        <v>-1.7109456249999999</v>
      </c>
      <c r="AB65" s="12">
        <v>-1.1785847599999999</v>
      </c>
    </row>
    <row r="66" spans="1:28" x14ac:dyDescent="0.3">
      <c r="A66" t="s">
        <v>44</v>
      </c>
      <c r="B66" t="s">
        <v>1001</v>
      </c>
      <c r="C66" t="s">
        <v>1002</v>
      </c>
      <c r="D66">
        <v>1</v>
      </c>
      <c r="E66" s="11">
        <v>-0.27007680000000001</v>
      </c>
      <c r="F66">
        <v>-0.33593727999999901</v>
      </c>
      <c r="G66" s="12">
        <v>0.17209195500000099</v>
      </c>
      <c r="H66" s="11">
        <v>-0.3847294</v>
      </c>
      <c r="I66">
        <v>-0.90934537999999898</v>
      </c>
      <c r="J66" s="12">
        <v>0.34839795500000098</v>
      </c>
      <c r="K66" s="11">
        <v>-0.64642520000000003</v>
      </c>
      <c r="L66">
        <v>-0.19034557999999899</v>
      </c>
      <c r="M66" s="12">
        <v>-1.5401840449999999</v>
      </c>
      <c r="N66" s="11">
        <v>1.3505939999999999E-2</v>
      </c>
      <c r="O66">
        <v>-0.83720567999999895</v>
      </c>
      <c r="P66" s="12">
        <v>-1.5919530449999999</v>
      </c>
      <c r="Q66" s="11">
        <v>-0.88703730000000003</v>
      </c>
      <c r="R66">
        <v>-0.98184757999999905</v>
      </c>
      <c r="S66" s="12">
        <v>0.40598295500000098</v>
      </c>
      <c r="T66" s="11">
        <v>-1.483349</v>
      </c>
      <c r="U66">
        <v>-0.55324149999999905</v>
      </c>
      <c r="V66" s="12">
        <v>-1.821987045</v>
      </c>
      <c r="W66" s="11">
        <v>-0.60802460000000003</v>
      </c>
      <c r="X66">
        <v>-1.1651246799999999</v>
      </c>
      <c r="Y66" s="12">
        <v>-1.679132045</v>
      </c>
      <c r="Z66" s="11">
        <v>-0.79796789999999995</v>
      </c>
      <c r="AA66">
        <v>-9.1056579999999096E-2</v>
      </c>
      <c r="AB66" s="12">
        <v>0.642679055000001</v>
      </c>
    </row>
    <row r="67" spans="1:28" x14ac:dyDescent="0.3">
      <c r="A67" t="s">
        <v>45</v>
      </c>
      <c r="B67" t="s">
        <v>1003</v>
      </c>
      <c r="C67" t="s">
        <v>1004</v>
      </c>
      <c r="D67">
        <v>1</v>
      </c>
      <c r="E67" s="11">
        <v>-1.910234</v>
      </c>
      <c r="F67">
        <v>-1.9208990500000001</v>
      </c>
      <c r="G67" s="12">
        <v>-1.39860587125</v>
      </c>
      <c r="H67" s="11">
        <v>-1.252718</v>
      </c>
      <c r="I67">
        <v>-1.28811605</v>
      </c>
      <c r="J67" s="12">
        <v>-1.15462360125</v>
      </c>
      <c r="K67" s="11">
        <v>-1.106344</v>
      </c>
      <c r="L67">
        <v>-0.55113805000000005</v>
      </c>
      <c r="M67" s="12">
        <v>-0.45794357125000001</v>
      </c>
      <c r="N67" s="11">
        <v>-1.365915</v>
      </c>
      <c r="O67">
        <v>-1.71043005</v>
      </c>
      <c r="P67" s="12">
        <v>-0.47643147125000002</v>
      </c>
      <c r="Q67" s="11">
        <v>-0.90406039999999999</v>
      </c>
      <c r="R67">
        <v>-0.63880305000000004</v>
      </c>
      <c r="S67" s="12">
        <v>-1.86091287125</v>
      </c>
      <c r="T67" s="11">
        <v>-1.1424920000000001</v>
      </c>
      <c r="U67">
        <v>-3.6349790500000001</v>
      </c>
      <c r="V67" s="12">
        <v>-1.94208967125</v>
      </c>
      <c r="W67" s="11">
        <v>-1.574038</v>
      </c>
      <c r="X67">
        <v>-0.63690905000000098</v>
      </c>
      <c r="Y67" s="12">
        <v>-2.1512570712499999</v>
      </c>
      <c r="Z67" s="11">
        <v>-1.4848589999999999</v>
      </c>
      <c r="AA67">
        <v>-0.35938605000000101</v>
      </c>
      <c r="AB67" s="12">
        <v>-1.2987962712500001</v>
      </c>
    </row>
    <row r="68" spans="1:28" x14ac:dyDescent="0.3">
      <c r="A68" t="s">
        <v>46</v>
      </c>
      <c r="B68" t="s">
        <v>1005</v>
      </c>
      <c r="C68" t="s">
        <v>1006</v>
      </c>
      <c r="D68">
        <v>1</v>
      </c>
      <c r="E68" s="11">
        <v>-0.8512478</v>
      </c>
      <c r="F68">
        <v>-1.9867338999999999</v>
      </c>
      <c r="G68" s="12">
        <v>-4.2418691624999996</v>
      </c>
      <c r="H68" s="11">
        <v>-0.66168590000000005</v>
      </c>
      <c r="I68">
        <v>-0.21200090000000199</v>
      </c>
      <c r="J68" s="12">
        <v>-0.49777886250000197</v>
      </c>
      <c r="K68" s="11">
        <v>-1.565582</v>
      </c>
      <c r="L68">
        <v>-0.25636590000000198</v>
      </c>
      <c r="M68" s="12">
        <v>-0.58199396250000202</v>
      </c>
      <c r="N68" s="11">
        <v>-0.86202049999999997</v>
      </c>
      <c r="O68">
        <v>-2.5278038999999999</v>
      </c>
      <c r="P68" s="12">
        <v>-1.0594357624999999</v>
      </c>
      <c r="Q68" s="11">
        <v>-0.3026161</v>
      </c>
      <c r="R68">
        <v>-2.6109548999999999</v>
      </c>
      <c r="S68" s="12">
        <v>0.58930083749999795</v>
      </c>
      <c r="T68" s="11">
        <v>-1.2193659999999999</v>
      </c>
      <c r="U68">
        <v>-0.359457900000002</v>
      </c>
      <c r="V68" s="12">
        <v>-0.821043962500002</v>
      </c>
      <c r="W68" s="11">
        <v>-1.1663669999999999</v>
      </c>
      <c r="X68">
        <v>8.5486499999998106E-2</v>
      </c>
      <c r="Y68" s="12">
        <v>-0.104274162500002</v>
      </c>
      <c r="Z68" s="11">
        <v>-1.1257109999999999</v>
      </c>
      <c r="AA68">
        <v>0.11323459999999801</v>
      </c>
      <c r="AB68" s="12">
        <v>-1.0375012625</v>
      </c>
    </row>
    <row r="69" spans="1:28" x14ac:dyDescent="0.3">
      <c r="A69" t="s">
        <v>46</v>
      </c>
      <c r="B69" t="s">
        <v>1007</v>
      </c>
      <c r="C69" t="s">
        <v>1008</v>
      </c>
      <c r="D69">
        <v>1</v>
      </c>
      <c r="E69" s="11">
        <v>-0.69263269999999999</v>
      </c>
      <c r="F69">
        <v>-0.99773345000000002</v>
      </c>
      <c r="G69" s="12">
        <v>-0.38453091249999999</v>
      </c>
      <c r="H69" s="11">
        <v>-0.66115380000000001</v>
      </c>
      <c r="I69">
        <v>-0.67272275000000004</v>
      </c>
      <c r="J69" s="12">
        <v>-0.18741021250000001</v>
      </c>
      <c r="K69" s="11">
        <v>-0.54406359999999998</v>
      </c>
      <c r="L69">
        <v>-0.45802585000000001</v>
      </c>
      <c r="M69" s="12">
        <v>-0.16755661250000001</v>
      </c>
      <c r="N69" s="11">
        <v>-0.59225269999999997</v>
      </c>
      <c r="O69">
        <v>-0.68591015</v>
      </c>
      <c r="P69" s="12">
        <v>-2.8353853125000001</v>
      </c>
      <c r="Q69" s="11">
        <v>-0.33008769999999998</v>
      </c>
      <c r="R69">
        <v>-0.93185704999999996</v>
      </c>
      <c r="S69" s="12">
        <v>-0.41609941249999999</v>
      </c>
      <c r="T69" s="11">
        <v>-0.95438769999999995</v>
      </c>
      <c r="U69">
        <v>-0.49066064999999998</v>
      </c>
      <c r="V69" s="12">
        <v>-0.37420261249999998</v>
      </c>
      <c r="W69" s="11">
        <v>-0.55620570000000003</v>
      </c>
      <c r="X69">
        <v>-0.37956715000000002</v>
      </c>
      <c r="Y69" s="12">
        <v>-0.25645051250000001</v>
      </c>
      <c r="Z69" s="11">
        <v>-0.86405370000000004</v>
      </c>
      <c r="AA69">
        <v>-0.57836054999999997</v>
      </c>
      <c r="AB69" s="12">
        <v>-0.57320201250000002</v>
      </c>
    </row>
    <row r="70" spans="1:28" x14ac:dyDescent="0.3">
      <c r="A70" t="s">
        <v>47</v>
      </c>
      <c r="B70" t="s">
        <v>1009</v>
      </c>
      <c r="C70" t="s">
        <v>1010</v>
      </c>
      <c r="D70">
        <v>1</v>
      </c>
      <c r="E70" s="11">
        <v>-1.626787</v>
      </c>
      <c r="F70">
        <v>-1.1003265874999999</v>
      </c>
      <c r="G70" s="12">
        <v>-1.619254575</v>
      </c>
      <c r="H70" s="11">
        <v>-1.4544330000000001</v>
      </c>
      <c r="I70">
        <v>-0.92110058750000101</v>
      </c>
      <c r="J70" s="12">
        <v>-1.0520605750000001</v>
      </c>
      <c r="K70" s="11">
        <v>-0.63827900000000004</v>
      </c>
      <c r="L70">
        <v>-1.8806785875000001</v>
      </c>
      <c r="M70" s="12">
        <v>-1.878411775</v>
      </c>
      <c r="N70" s="11">
        <v>-0.93536189999999997</v>
      </c>
      <c r="O70">
        <v>-1.3753395875000001</v>
      </c>
      <c r="P70" s="12">
        <v>-0.58624407500000097</v>
      </c>
      <c r="Q70" s="11">
        <v>-1.0342769999999999</v>
      </c>
      <c r="R70">
        <v>0.595939712499999</v>
      </c>
      <c r="S70" s="12">
        <v>-0.89400437500000096</v>
      </c>
      <c r="T70" s="11">
        <v>-1.4329590000000001</v>
      </c>
      <c r="U70">
        <v>-0.66539158750000105</v>
      </c>
      <c r="V70" s="12">
        <v>-0.90219447500000105</v>
      </c>
      <c r="W70" s="11">
        <v>-0.61487009999999998</v>
      </c>
      <c r="X70">
        <v>-0.65970058750000105</v>
      </c>
      <c r="Y70" s="12">
        <v>-1.2292742750000001</v>
      </c>
      <c r="Z70" s="11">
        <v>-0.95439339999999995</v>
      </c>
      <c r="AA70">
        <v>-2.6847625874999999</v>
      </c>
      <c r="AB70" s="12">
        <v>-0.52991627500000105</v>
      </c>
    </row>
    <row r="71" spans="1:28" x14ac:dyDescent="0.3">
      <c r="A71" t="s">
        <v>48</v>
      </c>
      <c r="B71" t="s">
        <v>1011</v>
      </c>
      <c r="C71" t="s">
        <v>1012</v>
      </c>
      <c r="D71">
        <v>1</v>
      </c>
      <c r="E71" s="11">
        <v>2.2971569999999999</v>
      </c>
      <c r="F71">
        <v>-1.0749983750000001</v>
      </c>
      <c r="G71" s="12">
        <v>1.8949503750000001</v>
      </c>
      <c r="H71" s="11">
        <v>2.4352839999999998</v>
      </c>
      <c r="I71">
        <v>4.5169306249999996</v>
      </c>
      <c r="J71" s="12">
        <v>2.5638753749999998</v>
      </c>
      <c r="K71" s="11">
        <v>3.7433610000000002</v>
      </c>
      <c r="L71">
        <v>4.8296636250000002</v>
      </c>
      <c r="M71" s="12">
        <v>2.453958375</v>
      </c>
      <c r="N71" s="11">
        <v>2.5283159999999998</v>
      </c>
      <c r="O71">
        <v>-0.20133237500000101</v>
      </c>
      <c r="P71" s="12">
        <v>3.4898733750000002</v>
      </c>
      <c r="Q71" s="11">
        <v>2.0051019999999999</v>
      </c>
      <c r="R71">
        <v>-0.85234537500000096</v>
      </c>
      <c r="S71" s="12">
        <v>2.6954043749999999</v>
      </c>
      <c r="T71" s="11">
        <v>2.384811</v>
      </c>
      <c r="U71">
        <v>4.7507796249999998</v>
      </c>
      <c r="V71" s="12">
        <v>3.0885443750000001</v>
      </c>
      <c r="W71" s="11">
        <v>2.957125</v>
      </c>
      <c r="X71">
        <v>4.5895756250000002</v>
      </c>
      <c r="Y71" s="12">
        <v>2.543600375</v>
      </c>
      <c r="Z71" s="11">
        <v>2.855375</v>
      </c>
      <c r="AA71">
        <v>4.6482576250000003</v>
      </c>
      <c r="AB71" s="12">
        <v>2.4763243749999999</v>
      </c>
    </row>
    <row r="72" spans="1:28" x14ac:dyDescent="0.3">
      <c r="A72" t="s">
        <v>48</v>
      </c>
      <c r="B72" t="s">
        <v>1013</v>
      </c>
      <c r="C72" t="s">
        <v>1014</v>
      </c>
      <c r="D72">
        <v>1</v>
      </c>
      <c r="E72" s="11">
        <v>2.5885769999999999</v>
      </c>
      <c r="F72">
        <v>3.4374995125000001</v>
      </c>
      <c r="G72" s="12">
        <v>1.66364025</v>
      </c>
      <c r="H72" s="11">
        <v>2.5961530000000002</v>
      </c>
      <c r="I72">
        <v>1.7840381125</v>
      </c>
      <c r="J72" s="12">
        <v>1.88286325</v>
      </c>
      <c r="K72" s="11">
        <v>2.2620450000000001</v>
      </c>
      <c r="L72">
        <v>2.2971797125000002</v>
      </c>
      <c r="M72" s="12">
        <v>2.33919225</v>
      </c>
      <c r="N72" s="11">
        <v>1.4000379999999999</v>
      </c>
      <c r="O72">
        <v>2.8486225125</v>
      </c>
      <c r="P72" s="12">
        <v>2.4754032499999998</v>
      </c>
      <c r="Q72" s="11">
        <v>1.711489</v>
      </c>
      <c r="R72">
        <v>0.93694071249999999</v>
      </c>
      <c r="S72" s="12">
        <v>1.84740525</v>
      </c>
      <c r="T72" s="11">
        <v>2.8694130000000002</v>
      </c>
      <c r="U72">
        <v>2.1162086124999999</v>
      </c>
      <c r="V72" s="12">
        <v>2.51252225</v>
      </c>
      <c r="W72" s="11">
        <v>1.636927</v>
      </c>
      <c r="X72">
        <v>1.1958347125</v>
      </c>
      <c r="Y72" s="12">
        <v>1.89840925</v>
      </c>
      <c r="Z72" s="11">
        <v>1.3355140000000001</v>
      </c>
      <c r="AA72">
        <v>1.7838321125000001</v>
      </c>
      <c r="AB72" s="12">
        <v>1.7807202499999999</v>
      </c>
    </row>
    <row r="73" spans="1:28" x14ac:dyDescent="0.3">
      <c r="A73" t="s">
        <v>49</v>
      </c>
      <c r="B73" t="s">
        <v>1015</v>
      </c>
      <c r="C73" t="s">
        <v>1016</v>
      </c>
      <c r="D73">
        <v>1</v>
      </c>
      <c r="E73" s="11">
        <v>1.5289779999999999</v>
      </c>
      <c r="F73">
        <v>1.1429802375</v>
      </c>
      <c r="G73" s="12">
        <v>-1.9156364374999999</v>
      </c>
      <c r="H73" s="11">
        <v>-0.1874199</v>
      </c>
      <c r="I73">
        <v>-0.41239746249999898</v>
      </c>
      <c r="J73" s="12">
        <v>0.38841866250000001</v>
      </c>
      <c r="K73" s="11">
        <v>-0.2720146</v>
      </c>
      <c r="L73">
        <v>0.94759323750000102</v>
      </c>
      <c r="M73" s="12">
        <v>-1.6051864375</v>
      </c>
      <c r="N73" s="11">
        <v>-0.21837619999999999</v>
      </c>
      <c r="O73">
        <v>-2.9995687625</v>
      </c>
      <c r="P73" s="12">
        <v>1.0328030625</v>
      </c>
      <c r="Q73" s="11">
        <v>-0.25330920000000001</v>
      </c>
      <c r="R73">
        <v>0.18639753749999999</v>
      </c>
      <c r="S73" s="12">
        <v>0.75431106250000002</v>
      </c>
      <c r="T73" s="11">
        <v>1.959724</v>
      </c>
      <c r="U73">
        <v>0.35589213750000098</v>
      </c>
      <c r="V73" s="12">
        <v>-1.6727304375000001</v>
      </c>
      <c r="W73" s="11">
        <v>-3.928156</v>
      </c>
      <c r="X73">
        <v>0.31962193750000101</v>
      </c>
      <c r="Y73" s="12">
        <v>1.9871277624999999</v>
      </c>
      <c r="Z73" s="11">
        <v>0.94493479999999996</v>
      </c>
      <c r="AA73">
        <v>3.3842037500000602E-2</v>
      </c>
      <c r="AB73" s="12">
        <v>0.60525366250000001</v>
      </c>
    </row>
    <row r="74" spans="1:28" x14ac:dyDescent="0.3">
      <c r="A74" t="s">
        <v>50</v>
      </c>
      <c r="B74" t="s">
        <v>1017</v>
      </c>
      <c r="C74" t="s">
        <v>1018</v>
      </c>
      <c r="D74">
        <v>1</v>
      </c>
      <c r="E74" s="11">
        <v>0.92586900000000005</v>
      </c>
      <c r="F74">
        <v>1.4923633375000001</v>
      </c>
      <c r="G74" s="12">
        <v>1.0611081250000001</v>
      </c>
      <c r="H74" s="11">
        <v>1.4262220000000001</v>
      </c>
      <c r="I74">
        <v>1.9726203375</v>
      </c>
      <c r="J74" s="12">
        <v>1.342772125</v>
      </c>
      <c r="K74" s="11">
        <v>1.4707889999999999</v>
      </c>
      <c r="L74">
        <v>1.4416523375000001</v>
      </c>
      <c r="M74" s="12">
        <v>1.357482125</v>
      </c>
      <c r="N74" s="11">
        <v>1.362865</v>
      </c>
      <c r="O74">
        <v>0.93954093750000001</v>
      </c>
      <c r="P74" s="12">
        <v>2.0934781249999999</v>
      </c>
      <c r="Q74" s="11">
        <v>1.513309</v>
      </c>
      <c r="R74">
        <v>1.4945563374999999</v>
      </c>
      <c r="S74" s="12">
        <v>1.7061111250000001</v>
      </c>
      <c r="T74" s="11">
        <v>1.391384</v>
      </c>
      <c r="U74">
        <v>1.1962090375000001</v>
      </c>
      <c r="V74" s="12">
        <v>1.645568125</v>
      </c>
      <c r="W74" s="11">
        <v>2.063358</v>
      </c>
      <c r="X74">
        <v>1.4624153375</v>
      </c>
      <c r="Y74" s="12">
        <v>1.3353561249999999</v>
      </c>
      <c r="Z74" s="11">
        <v>1.5959049999999999</v>
      </c>
      <c r="AA74">
        <v>1.7503433374999999</v>
      </c>
      <c r="AB74" s="12">
        <v>1.2078251250000001</v>
      </c>
    </row>
    <row r="75" spans="1:28" x14ac:dyDescent="0.3">
      <c r="A75" t="s">
        <v>51</v>
      </c>
      <c r="B75" t="s">
        <v>1019</v>
      </c>
      <c r="C75" t="s">
        <v>1020</v>
      </c>
      <c r="D75">
        <v>1</v>
      </c>
      <c r="E75" s="11">
        <v>0.54391860000000003</v>
      </c>
      <c r="F75">
        <v>1.1857751750000001</v>
      </c>
      <c r="G75" s="12">
        <v>1.1217709375</v>
      </c>
      <c r="H75" s="11">
        <v>1.076435</v>
      </c>
      <c r="I75">
        <v>-1.1767411249999999</v>
      </c>
      <c r="J75" s="12">
        <v>1.0896740375</v>
      </c>
      <c r="K75" s="11">
        <v>1.1378349999999999</v>
      </c>
      <c r="L75">
        <v>-2.9384891249999998</v>
      </c>
      <c r="M75" s="12">
        <v>1.3760012374999999</v>
      </c>
      <c r="N75" s="11">
        <v>1.0982989999999999</v>
      </c>
      <c r="O75">
        <v>2.0941228750000001</v>
      </c>
      <c r="P75" s="12">
        <v>1.0696526374999999</v>
      </c>
      <c r="Q75" s="11">
        <v>1.221544</v>
      </c>
      <c r="R75">
        <v>2.0935298750000002</v>
      </c>
      <c r="S75" s="12">
        <v>1.7570072375000001</v>
      </c>
      <c r="T75" s="11">
        <v>0.95664020000000005</v>
      </c>
      <c r="U75">
        <v>1.7468958750000001</v>
      </c>
      <c r="V75" s="12">
        <v>-0.25550646249999998</v>
      </c>
      <c r="W75" s="11">
        <v>0.80991550000000001</v>
      </c>
      <c r="X75">
        <v>2.683751875</v>
      </c>
      <c r="Y75" s="12">
        <v>0.95737273749999996</v>
      </c>
      <c r="Z75" s="11">
        <v>1.227951</v>
      </c>
      <c r="AA75">
        <v>2.3836928749999999</v>
      </c>
      <c r="AB75" s="12">
        <v>0.95656593749999996</v>
      </c>
    </row>
    <row r="76" spans="1:28" x14ac:dyDescent="0.3">
      <c r="A76" t="s">
        <v>51</v>
      </c>
      <c r="B76" t="s">
        <v>1021</v>
      </c>
      <c r="C76" t="s">
        <v>1022</v>
      </c>
      <c r="D76">
        <v>1</v>
      </c>
      <c r="E76" s="11">
        <v>0.57347490000000001</v>
      </c>
      <c r="F76">
        <v>0.50104723750000002</v>
      </c>
      <c r="G76" s="12">
        <v>0.28971102500000001</v>
      </c>
      <c r="H76" s="11">
        <v>0.64740940000000002</v>
      </c>
      <c r="I76">
        <v>0.94569823750000004</v>
      </c>
      <c r="J76" s="12">
        <v>0.76214752500000005</v>
      </c>
      <c r="K76" s="11">
        <v>0.68461799999999995</v>
      </c>
      <c r="L76">
        <v>0.62723023749999995</v>
      </c>
      <c r="M76" s="12">
        <v>1.0398635249999999</v>
      </c>
      <c r="N76" s="11">
        <v>0.5</v>
      </c>
      <c r="O76">
        <v>1.3054772375000001</v>
      </c>
      <c r="P76" s="12">
        <v>1.057090525</v>
      </c>
      <c r="Q76" s="11">
        <v>1.1719550000000001</v>
      </c>
      <c r="R76">
        <v>1.0801142374999999</v>
      </c>
      <c r="S76" s="12">
        <v>0.87508152500000003</v>
      </c>
      <c r="T76" s="11">
        <v>0.7002602</v>
      </c>
      <c r="U76">
        <v>-0.1633700625</v>
      </c>
      <c r="V76" s="12">
        <v>0.73954152500000003</v>
      </c>
      <c r="W76" s="11">
        <v>0.57713510000000001</v>
      </c>
      <c r="X76">
        <v>0.73631123750000005</v>
      </c>
      <c r="Y76" s="12">
        <v>0.23749542500000001</v>
      </c>
      <c r="Z76" s="11">
        <v>1.0002690000000001</v>
      </c>
      <c r="AA76">
        <v>0.82261323750000004</v>
      </c>
      <c r="AB76" s="12">
        <v>0.85419052500000003</v>
      </c>
    </row>
    <row r="77" spans="1:28" x14ac:dyDescent="0.3">
      <c r="A77" t="s">
        <v>52</v>
      </c>
      <c r="B77" t="s">
        <v>1023</v>
      </c>
      <c r="C77" t="s">
        <v>1024</v>
      </c>
      <c r="D77">
        <v>1</v>
      </c>
      <c r="E77" s="11">
        <v>5.6063020000000003</v>
      </c>
      <c r="F77">
        <v>5.8616942500000002</v>
      </c>
      <c r="G77" s="12">
        <v>5.9709415000000003</v>
      </c>
      <c r="H77" s="11">
        <v>5.4838959999999997</v>
      </c>
      <c r="I77">
        <v>6.29956125</v>
      </c>
      <c r="J77" s="12">
        <v>6.0031235000000001</v>
      </c>
      <c r="K77" s="11">
        <v>6.315823</v>
      </c>
      <c r="L77">
        <v>5.62505525</v>
      </c>
      <c r="M77" s="12">
        <v>5.3078764999999999</v>
      </c>
      <c r="N77" s="11">
        <v>6.0905170000000002</v>
      </c>
      <c r="O77">
        <v>5.1519552500000003</v>
      </c>
      <c r="P77" s="12">
        <v>5.9917695000000002</v>
      </c>
      <c r="Q77" s="11">
        <v>5.9153209999999996</v>
      </c>
      <c r="R77">
        <v>6.4600582500000003</v>
      </c>
      <c r="S77" s="12">
        <v>5.9699565000000003</v>
      </c>
      <c r="T77" s="11">
        <v>5.4680499999999999</v>
      </c>
      <c r="U77">
        <v>5.28257625</v>
      </c>
      <c r="V77" s="12">
        <v>5.4894005000000003</v>
      </c>
      <c r="W77" s="11">
        <v>6.048292</v>
      </c>
      <c r="X77">
        <v>5.8699862500000002</v>
      </c>
      <c r="Y77" s="12">
        <v>6.0155845000000001</v>
      </c>
      <c r="Z77" s="11">
        <v>6.1243340000000002</v>
      </c>
      <c r="AA77">
        <v>6.5016482499999997</v>
      </c>
      <c r="AB77" s="12">
        <v>6.3038825000000003</v>
      </c>
    </row>
    <row r="78" spans="1:28" x14ac:dyDescent="0.3">
      <c r="A78" t="s">
        <v>52</v>
      </c>
      <c r="B78" t="s">
        <v>1025</v>
      </c>
      <c r="C78" t="s">
        <v>1026</v>
      </c>
      <c r="D78">
        <v>1</v>
      </c>
      <c r="E78" s="11">
        <v>-1.301876</v>
      </c>
      <c r="F78">
        <v>-1.3037958562500001</v>
      </c>
      <c r="G78" s="12">
        <v>-1.510991325</v>
      </c>
      <c r="H78" s="11">
        <v>-0.61144069999999995</v>
      </c>
      <c r="I78">
        <v>-0.81461265625000001</v>
      </c>
      <c r="J78" s="12">
        <v>-0.61213332499999995</v>
      </c>
      <c r="K78" s="11">
        <v>-0.23369599999999999</v>
      </c>
      <c r="L78">
        <v>-0.60804875624999999</v>
      </c>
      <c r="M78" s="12">
        <v>0.175034675</v>
      </c>
      <c r="N78" s="11">
        <v>-0.78658680000000003</v>
      </c>
      <c r="O78">
        <v>-1.2593948562499999</v>
      </c>
      <c r="P78" s="12">
        <v>-1.725544325</v>
      </c>
      <c r="Q78" s="11">
        <v>-0.57137490000000002</v>
      </c>
      <c r="R78">
        <v>-9.08597062499997E-2</v>
      </c>
      <c r="S78" s="12">
        <v>-1.144123325</v>
      </c>
      <c r="T78" s="11">
        <v>-0.74542620000000004</v>
      </c>
      <c r="U78">
        <v>-0.91801765624999998</v>
      </c>
      <c r="V78" s="12">
        <v>-0.42753632499999999</v>
      </c>
      <c r="W78" s="11">
        <v>-0.48918339999999999</v>
      </c>
      <c r="X78">
        <v>-0.31790285624999998</v>
      </c>
      <c r="Y78" s="12">
        <v>-0.17830132500000001</v>
      </c>
      <c r="Z78" s="11">
        <v>-0.7756596</v>
      </c>
      <c r="AA78">
        <v>-0.20261125625000001</v>
      </c>
      <c r="AB78" s="12">
        <v>-9.1648324999999697E-2</v>
      </c>
    </row>
    <row r="79" spans="1:28" x14ac:dyDescent="0.3">
      <c r="A79" t="s">
        <v>53</v>
      </c>
      <c r="B79" t="s">
        <v>1027</v>
      </c>
      <c r="C79" t="s">
        <v>1028</v>
      </c>
      <c r="D79">
        <v>1</v>
      </c>
      <c r="E79" s="11">
        <v>6.2431260000000002</v>
      </c>
      <c r="F79">
        <v>6.8900761250000002</v>
      </c>
      <c r="G79" s="12">
        <v>8.1193043750000005</v>
      </c>
      <c r="H79" s="11">
        <v>6.319134</v>
      </c>
      <c r="I79">
        <v>6.6850551249999999</v>
      </c>
      <c r="J79" s="12">
        <v>3.7409813750000001</v>
      </c>
      <c r="K79" s="11">
        <v>7.3065990000000003</v>
      </c>
      <c r="L79">
        <v>6.2823491249999996</v>
      </c>
      <c r="M79" s="12">
        <v>7.0047733750000001</v>
      </c>
      <c r="N79" s="11">
        <v>6.6051159999999998</v>
      </c>
      <c r="O79">
        <v>6.2519001249999997</v>
      </c>
      <c r="P79" s="12">
        <v>4.8963103749999997</v>
      </c>
      <c r="Q79" s="11">
        <v>6.7031879999999999</v>
      </c>
      <c r="R79">
        <v>7.4619811250000003</v>
      </c>
      <c r="S79" s="12">
        <v>4.5297633749999999</v>
      </c>
      <c r="T79" s="11">
        <v>6.452591</v>
      </c>
      <c r="U79">
        <v>6.158146125</v>
      </c>
      <c r="V79" s="12">
        <v>7.8381553750000004</v>
      </c>
      <c r="W79" s="11">
        <v>6.9901280000000003</v>
      </c>
      <c r="X79">
        <v>7.1559401249999999</v>
      </c>
      <c r="Y79" s="12">
        <v>8.754480375</v>
      </c>
      <c r="Z79" s="11">
        <v>6.952286</v>
      </c>
      <c r="AA79">
        <v>6.6867201249999999</v>
      </c>
      <c r="AB79" s="12">
        <v>8.6883993749999995</v>
      </c>
    </row>
    <row r="80" spans="1:28" x14ac:dyDescent="0.3">
      <c r="A80" t="s">
        <v>54</v>
      </c>
      <c r="B80" t="s">
        <v>1029</v>
      </c>
      <c r="C80" t="s">
        <v>1030</v>
      </c>
      <c r="D80">
        <v>1</v>
      </c>
      <c r="E80" s="11">
        <v>-1.340309</v>
      </c>
      <c r="F80">
        <v>-3.8273412499999999</v>
      </c>
      <c r="G80" s="12">
        <v>-2.2875355499999999</v>
      </c>
      <c r="H80" s="11">
        <v>-1.569647</v>
      </c>
      <c r="I80">
        <v>-0.37771435000000098</v>
      </c>
      <c r="J80" s="12">
        <v>-1.3604315499999999</v>
      </c>
      <c r="K80" s="11">
        <v>-1.2371650000000001</v>
      </c>
      <c r="L80">
        <v>-1.3223592500000001</v>
      </c>
      <c r="M80" s="12">
        <v>-2.2777615500000001</v>
      </c>
      <c r="N80" s="11">
        <v>-2.0230830000000002</v>
      </c>
      <c r="O80">
        <v>-2.06027425</v>
      </c>
      <c r="P80" s="12">
        <v>-1.2206838499999999</v>
      </c>
      <c r="Q80" s="11">
        <v>-1.453773</v>
      </c>
      <c r="R80">
        <v>-0.82027825000000099</v>
      </c>
      <c r="S80" s="12">
        <v>-0.490806350000001</v>
      </c>
      <c r="T80" s="11">
        <v>-1.2068920000000001</v>
      </c>
      <c r="U80">
        <v>-1.0043532500000001</v>
      </c>
      <c r="V80" s="12">
        <v>-1.2039487499999999</v>
      </c>
      <c r="W80" s="11">
        <v>-1.173071</v>
      </c>
      <c r="X80">
        <v>-0.60165615000000106</v>
      </c>
      <c r="Y80" s="12">
        <v>-1.12761285</v>
      </c>
      <c r="Z80" s="11">
        <v>-1.2583390000000001</v>
      </c>
      <c r="AA80">
        <v>-1.2483022500000001</v>
      </c>
      <c r="AB80" s="12">
        <v>-1.29349855</v>
      </c>
    </row>
    <row r="81" spans="1:28" x14ac:dyDescent="0.3">
      <c r="A81" t="s">
        <v>55</v>
      </c>
      <c r="B81" t="s">
        <v>1031</v>
      </c>
      <c r="C81" t="s">
        <v>1032</v>
      </c>
      <c r="D81">
        <v>1</v>
      </c>
      <c r="E81" s="11">
        <v>-2.8131710000000001</v>
      </c>
      <c r="F81">
        <v>-2.5236458750000001</v>
      </c>
      <c r="G81" s="12">
        <v>-4.1302485000000004</v>
      </c>
      <c r="H81" s="11">
        <v>-2.601267</v>
      </c>
      <c r="I81">
        <v>-2.9433978750000001</v>
      </c>
      <c r="J81" s="12">
        <v>-2.6809365000000001</v>
      </c>
      <c r="K81" s="11">
        <v>-3.0887790000000002</v>
      </c>
      <c r="L81">
        <v>-2.690391875</v>
      </c>
      <c r="M81" s="12">
        <v>-3.3307574999999998</v>
      </c>
      <c r="N81" s="11">
        <v>-2.8986869999999998</v>
      </c>
      <c r="O81">
        <v>-2.616660875</v>
      </c>
      <c r="P81" s="12">
        <v>-3.2935295</v>
      </c>
      <c r="Q81" s="11">
        <v>-2.3196560000000002</v>
      </c>
      <c r="R81">
        <v>-2.9841518749999998</v>
      </c>
      <c r="S81" s="12">
        <v>-2.0093974999999999</v>
      </c>
      <c r="T81" s="11">
        <v>-2.8177240000000001</v>
      </c>
      <c r="U81">
        <v>-3.0791288749999999</v>
      </c>
      <c r="V81" s="12">
        <v>-2.4823434999999998</v>
      </c>
      <c r="W81" s="11">
        <v>-3.1032920000000002</v>
      </c>
      <c r="X81">
        <v>-3.1867038750000001</v>
      </c>
      <c r="Y81" s="12">
        <v>-1.8302175000000001</v>
      </c>
      <c r="Z81" s="11">
        <v>-3.1240039999999998</v>
      </c>
      <c r="AA81">
        <v>-2.7424988749999999</v>
      </c>
      <c r="AB81" s="12">
        <v>-3.0091494999999999</v>
      </c>
    </row>
    <row r="82" spans="1:28" x14ac:dyDescent="0.3">
      <c r="A82" t="s">
        <v>55</v>
      </c>
      <c r="B82" t="s">
        <v>1033</v>
      </c>
      <c r="C82" t="s">
        <v>1034</v>
      </c>
      <c r="D82">
        <v>1</v>
      </c>
      <c r="E82" s="11">
        <v>-0.49730489999999999</v>
      </c>
      <c r="F82">
        <v>-0.123888975</v>
      </c>
      <c r="G82" s="12">
        <v>-0.25690054875000001</v>
      </c>
      <c r="H82" s="11">
        <v>-0.30602259999999998</v>
      </c>
      <c r="I82">
        <v>-0.340817445</v>
      </c>
      <c r="J82" s="12">
        <v>-0.38495994875</v>
      </c>
      <c r="K82" s="11">
        <v>-0.44309809999999999</v>
      </c>
      <c r="L82">
        <v>-0.877156245</v>
      </c>
      <c r="M82" s="12">
        <v>-0.42615674874999998</v>
      </c>
      <c r="N82" s="11">
        <v>-0.10720830000000001</v>
      </c>
      <c r="O82">
        <v>-0.83252434500000005</v>
      </c>
      <c r="P82" s="12">
        <v>-0.61895534875000002</v>
      </c>
      <c r="Q82" s="11">
        <v>-3.0935290000000001E-2</v>
      </c>
      <c r="R82">
        <v>0.17013455499999999</v>
      </c>
      <c r="S82" s="12">
        <v>-0.41977854874999998</v>
      </c>
      <c r="T82" s="11">
        <v>-0.53002170000000004</v>
      </c>
      <c r="U82">
        <v>-0.48006344499999998</v>
      </c>
      <c r="V82" s="12">
        <v>-0.36216714875</v>
      </c>
      <c r="W82" s="11">
        <v>-0.19448660000000001</v>
      </c>
      <c r="X82">
        <v>-0.18555544500000001</v>
      </c>
      <c r="Y82" s="12">
        <v>-0.56129624874999995</v>
      </c>
      <c r="Z82" s="11">
        <v>-0.41822429999999999</v>
      </c>
      <c r="AA82">
        <v>0.14256955499999999</v>
      </c>
      <c r="AB82" s="12">
        <v>0.50291275125000001</v>
      </c>
    </row>
    <row r="83" spans="1:28" x14ac:dyDescent="0.3">
      <c r="A83" t="s">
        <v>56</v>
      </c>
      <c r="B83" t="s">
        <v>1035</v>
      </c>
      <c r="C83" t="s">
        <v>1036</v>
      </c>
      <c r="D83">
        <v>1</v>
      </c>
      <c r="E83" s="11">
        <v>0.99398229999999999</v>
      </c>
      <c r="F83">
        <v>0.78980246875000004</v>
      </c>
      <c r="G83" s="12">
        <v>0.42703936874999998</v>
      </c>
      <c r="H83" s="11">
        <v>1.3916660000000001</v>
      </c>
      <c r="I83">
        <v>1.04650866875</v>
      </c>
      <c r="J83" s="12">
        <v>0.55684536875000001</v>
      </c>
      <c r="K83" s="11">
        <v>0.95298190000000005</v>
      </c>
      <c r="L83">
        <v>0.43902766874999999</v>
      </c>
      <c r="M83" s="12">
        <v>1.5908023687499999</v>
      </c>
      <c r="N83" s="11">
        <v>8.4482189999999999E-2</v>
      </c>
      <c r="O83">
        <v>1.31757156875</v>
      </c>
      <c r="P83" s="12">
        <v>1.4152193687500001</v>
      </c>
      <c r="Q83" s="11">
        <v>0.1296272</v>
      </c>
      <c r="R83">
        <v>-0.59429153125</v>
      </c>
      <c r="S83" s="12">
        <v>0.35863736875000002</v>
      </c>
      <c r="T83" s="11">
        <v>0.92873570000000005</v>
      </c>
      <c r="U83">
        <v>0.45528396874999999</v>
      </c>
      <c r="V83" s="12">
        <v>0.29675936874999997</v>
      </c>
      <c r="W83" s="11">
        <v>4.6085359999999999E-2</v>
      </c>
      <c r="X83">
        <v>0.45490066875000001</v>
      </c>
      <c r="Y83" s="12">
        <v>-0.25697423125000002</v>
      </c>
      <c r="Z83" s="11">
        <v>-0.1222782</v>
      </c>
      <c r="AA83">
        <v>0.49647896875000003</v>
      </c>
      <c r="AB83" s="12">
        <v>1.69534687500002E-2</v>
      </c>
    </row>
    <row r="84" spans="1:28" x14ac:dyDescent="0.3">
      <c r="A84" t="s">
        <v>56</v>
      </c>
      <c r="B84" t="s">
        <v>1037</v>
      </c>
      <c r="C84" t="s">
        <v>1038</v>
      </c>
      <c r="D84">
        <v>1</v>
      </c>
      <c r="E84" s="11">
        <v>-1.2320120000000001</v>
      </c>
      <c r="F84">
        <v>-0.94316287499999996</v>
      </c>
      <c r="G84" s="12">
        <v>-2.1545071</v>
      </c>
      <c r="H84" s="11">
        <v>-0.5337887</v>
      </c>
      <c r="I84">
        <v>-1.1580829749999999</v>
      </c>
      <c r="J84" s="12">
        <v>-1.1049011</v>
      </c>
      <c r="K84" s="11">
        <v>-0.97469329999999998</v>
      </c>
      <c r="L84">
        <v>-0.77031517500000002</v>
      </c>
      <c r="M84" s="12">
        <v>0.1235039</v>
      </c>
      <c r="N84" s="11">
        <v>-0.93931770000000003</v>
      </c>
      <c r="O84">
        <v>-0.64577487499999997</v>
      </c>
      <c r="P84" s="12">
        <v>-1.5285711</v>
      </c>
      <c r="Q84" s="11">
        <v>-1.09416</v>
      </c>
      <c r="R84">
        <v>-0.60103037500000001</v>
      </c>
      <c r="S84" s="12">
        <v>-0.36047210000000002</v>
      </c>
      <c r="T84" s="11">
        <v>-0.95170399999999999</v>
      </c>
      <c r="U84">
        <v>-1.564973575</v>
      </c>
      <c r="V84" s="12">
        <v>-0.52335410000000004</v>
      </c>
      <c r="W84" s="11">
        <v>-1.5575920000000001</v>
      </c>
      <c r="X84">
        <v>-1.4746035749999999</v>
      </c>
      <c r="Y84" s="12">
        <v>-0.8059731</v>
      </c>
      <c r="Z84" s="11">
        <v>-0.98037909999999995</v>
      </c>
      <c r="AA84">
        <v>-1.105703375</v>
      </c>
      <c r="AB84" s="12">
        <v>-1.9093720999999999</v>
      </c>
    </row>
    <row r="85" spans="1:28" x14ac:dyDescent="0.3">
      <c r="A85" t="s">
        <v>1039</v>
      </c>
      <c r="B85" t="s">
        <v>1040</v>
      </c>
      <c r="C85" t="s">
        <v>1041</v>
      </c>
      <c r="D85">
        <v>1</v>
      </c>
      <c r="E85" s="11">
        <v>0.69090079999999998</v>
      </c>
      <c r="F85">
        <v>1.4812351875000001</v>
      </c>
      <c r="G85" s="12">
        <v>1.5650583124999999</v>
      </c>
      <c r="H85" s="11">
        <v>1.008621</v>
      </c>
      <c r="I85">
        <v>0.75967948750000103</v>
      </c>
      <c r="J85" s="12">
        <v>1.2925456125000001</v>
      </c>
      <c r="K85" s="11">
        <v>0.83287429999999996</v>
      </c>
      <c r="L85">
        <v>1.1183964875000001</v>
      </c>
      <c r="M85" s="12">
        <v>1.3301337124999999</v>
      </c>
      <c r="N85" s="11">
        <v>0.87438009999999999</v>
      </c>
      <c r="O85">
        <v>1.9192829874999999</v>
      </c>
      <c r="P85" s="12">
        <v>0.8695472125</v>
      </c>
      <c r="Q85" s="11">
        <v>0.88365360000000004</v>
      </c>
      <c r="R85">
        <v>-2.4784320124999999</v>
      </c>
      <c r="S85" s="12">
        <v>1.9075183124999999</v>
      </c>
      <c r="T85" s="11">
        <v>0.65430829999999995</v>
      </c>
      <c r="U85">
        <v>1.1001354875</v>
      </c>
      <c r="V85" s="12">
        <v>1.2755378125000001</v>
      </c>
      <c r="W85" s="11">
        <v>0.52842330000000004</v>
      </c>
      <c r="X85">
        <v>1.1787906875</v>
      </c>
      <c r="Y85" s="12">
        <v>-3.1641066874999999</v>
      </c>
      <c r="Z85" s="11">
        <v>0.62457280000000004</v>
      </c>
      <c r="AA85">
        <v>1.0186458875</v>
      </c>
      <c r="AB85" s="12">
        <v>1.0214999124999999</v>
      </c>
    </row>
    <row r="86" spans="1:28" x14ac:dyDescent="0.3">
      <c r="A86" t="s">
        <v>1039</v>
      </c>
      <c r="B86" t="s">
        <v>1042</v>
      </c>
      <c r="C86" t="s">
        <v>1043</v>
      </c>
      <c r="D86">
        <v>1</v>
      </c>
      <c r="E86" s="11">
        <v>-1.152925</v>
      </c>
      <c r="F86">
        <v>-1.3275432625000001</v>
      </c>
      <c r="G86" s="12">
        <v>-1.2453073750000001</v>
      </c>
      <c r="H86" s="11">
        <v>-1.0619339999999999</v>
      </c>
      <c r="I86">
        <v>-1.7225702624999999</v>
      </c>
      <c r="J86" s="12">
        <v>-0.61375437499999996</v>
      </c>
      <c r="K86" s="11">
        <v>-1.2948649999999999</v>
      </c>
      <c r="L86">
        <v>-1.0341815624999999</v>
      </c>
      <c r="M86" s="12">
        <v>-1.429184375</v>
      </c>
      <c r="N86" s="11">
        <v>-1.279585</v>
      </c>
      <c r="O86">
        <v>-0.82663906249999997</v>
      </c>
      <c r="P86" s="12">
        <v>-0.90453737499999998</v>
      </c>
      <c r="Q86" s="11">
        <v>-1.015285</v>
      </c>
      <c r="R86">
        <v>-2.3073632625</v>
      </c>
      <c r="S86" s="12">
        <v>-1.4598443750000001</v>
      </c>
      <c r="T86" s="11">
        <v>-1.3455349999999999</v>
      </c>
      <c r="U86">
        <v>-1.5137552624999999</v>
      </c>
      <c r="V86" s="12">
        <v>-1.120473375</v>
      </c>
      <c r="W86" s="11">
        <v>-1.4838709999999999</v>
      </c>
      <c r="X86">
        <v>-0.69504726250000004</v>
      </c>
      <c r="Y86" s="12">
        <v>-1.735600375</v>
      </c>
      <c r="Z86" s="11">
        <v>-1.6427149999999999</v>
      </c>
      <c r="AA86">
        <v>-0.84961506249999996</v>
      </c>
      <c r="AB86" s="12">
        <v>-1.768013375</v>
      </c>
    </row>
    <row r="87" spans="1:28" x14ac:dyDescent="0.3">
      <c r="A87" t="s">
        <v>1044</v>
      </c>
      <c r="B87" t="s">
        <v>1045</v>
      </c>
      <c r="C87" t="s">
        <v>1046</v>
      </c>
      <c r="D87">
        <v>1</v>
      </c>
      <c r="E87" s="11">
        <v>-0.27164650000000001</v>
      </c>
      <c r="F87">
        <v>1.0738627675000001</v>
      </c>
      <c r="G87" s="12">
        <v>-2.5394432499999599E-2</v>
      </c>
      <c r="H87" s="11">
        <v>0.239233</v>
      </c>
      <c r="I87">
        <v>-1.7711028325</v>
      </c>
      <c r="J87" s="12">
        <v>-8.2784632499999705E-2</v>
      </c>
      <c r="K87" s="11">
        <v>-0.1757774</v>
      </c>
      <c r="L87">
        <v>-1.2507848324999999</v>
      </c>
      <c r="M87" s="12">
        <v>0.19337846750000001</v>
      </c>
      <c r="N87" s="11">
        <v>-0.1200657</v>
      </c>
      <c r="O87">
        <v>0.88110616750000104</v>
      </c>
      <c r="P87" s="12">
        <v>-0.17556183249999999</v>
      </c>
      <c r="Q87" s="11">
        <v>6.7714689999999994E-2</v>
      </c>
      <c r="R87">
        <v>0.65610616750000095</v>
      </c>
      <c r="S87" s="12">
        <v>0.3857860675</v>
      </c>
      <c r="T87" s="11">
        <v>3.6739349999999997E-2</v>
      </c>
      <c r="U87">
        <v>0.65485616750000097</v>
      </c>
      <c r="V87" s="12">
        <v>-0.1635837325</v>
      </c>
      <c r="W87" s="11">
        <v>-0.27388190000000001</v>
      </c>
      <c r="X87">
        <v>1.3718097675000001</v>
      </c>
      <c r="Y87" s="12">
        <v>-0.1780929325</v>
      </c>
      <c r="Z87" s="11">
        <v>-0.25244899999999998</v>
      </c>
      <c r="AA87">
        <v>-2.3659868325</v>
      </c>
      <c r="AB87" s="12">
        <v>-0.70388043249999899</v>
      </c>
    </row>
    <row r="88" spans="1:28" x14ac:dyDescent="0.3">
      <c r="A88" t="s">
        <v>1047</v>
      </c>
      <c r="B88" t="s">
        <v>1048</v>
      </c>
      <c r="C88" t="s">
        <v>1049</v>
      </c>
      <c r="D88">
        <v>1</v>
      </c>
      <c r="E88" s="11">
        <v>-0.73731610000000003</v>
      </c>
      <c r="F88">
        <v>-0.72109301874999898</v>
      </c>
      <c r="G88" s="12">
        <v>-0.8788392625</v>
      </c>
      <c r="H88" s="11">
        <v>-0.73958590000000002</v>
      </c>
      <c r="I88">
        <v>-0.26317871874999899</v>
      </c>
      <c r="J88" s="12">
        <v>-0.68858326250000002</v>
      </c>
      <c r="K88" s="11">
        <v>-0.38236049999999999</v>
      </c>
      <c r="L88">
        <v>-0.105049918749999</v>
      </c>
      <c r="M88" s="12">
        <v>-0.99492026249999999</v>
      </c>
      <c r="N88" s="11">
        <v>-0.82230380000000003</v>
      </c>
      <c r="O88">
        <v>-3.5220945187499999</v>
      </c>
      <c r="P88" s="12">
        <v>-0.65277226249999998</v>
      </c>
      <c r="Q88" s="11">
        <v>-0.70704650000000002</v>
      </c>
      <c r="R88">
        <v>-0.43314441874999898</v>
      </c>
      <c r="S88" s="12">
        <v>-0.74486926249999996</v>
      </c>
      <c r="T88" s="11">
        <v>-0.96580509999999997</v>
      </c>
      <c r="U88">
        <v>-0.99853786874999895</v>
      </c>
      <c r="V88" s="12">
        <v>-1.4785342625</v>
      </c>
      <c r="W88" s="11">
        <v>-1.6249309999999999</v>
      </c>
      <c r="X88">
        <v>-0.21174891874999899</v>
      </c>
      <c r="Y88" s="12">
        <v>-0.72065926250000001</v>
      </c>
      <c r="Z88" s="11">
        <v>-0.86457819999999996</v>
      </c>
      <c r="AA88">
        <v>-0.58907971874999898</v>
      </c>
      <c r="AB88" s="12">
        <v>-0.68474926250000001</v>
      </c>
    </row>
    <row r="89" spans="1:28" x14ac:dyDescent="0.3">
      <c r="A89" t="s">
        <v>61</v>
      </c>
      <c r="B89" t="s">
        <v>1050</v>
      </c>
      <c r="C89" t="s">
        <v>1051</v>
      </c>
      <c r="D89">
        <v>1</v>
      </c>
      <c r="E89" s="11">
        <v>0.27176670000000003</v>
      </c>
      <c r="F89">
        <v>-0.28325030624999997</v>
      </c>
      <c r="G89" s="12">
        <v>3.3663606250000401E-2</v>
      </c>
      <c r="H89" s="11">
        <v>-8.1201549999999997E-2</v>
      </c>
      <c r="I89">
        <v>7.3002193750000097E-2</v>
      </c>
      <c r="J89" s="12">
        <v>0.15356760624999999</v>
      </c>
      <c r="K89" s="11">
        <v>-0.36876300000000001</v>
      </c>
      <c r="L89">
        <v>0.18826519375</v>
      </c>
      <c r="M89" s="12">
        <v>0.14520760625000001</v>
      </c>
      <c r="N89" s="11">
        <v>9.7057340000000006E-2</v>
      </c>
      <c r="O89">
        <v>-0.14773480624999999</v>
      </c>
      <c r="P89" s="12">
        <v>0.64923960624999999</v>
      </c>
      <c r="Q89" s="11">
        <v>2.8806689999999999E-2</v>
      </c>
      <c r="R89">
        <v>-0.37124580624999998</v>
      </c>
      <c r="S89" s="12">
        <v>-1.5206483937499999</v>
      </c>
      <c r="T89" s="11">
        <v>-0.56794549999999999</v>
      </c>
      <c r="U89">
        <v>0.25251219375</v>
      </c>
      <c r="V89" s="12">
        <v>0.11617060625</v>
      </c>
      <c r="W89" s="11">
        <v>-0.27498440000000002</v>
      </c>
      <c r="X89">
        <v>-0.36766000625</v>
      </c>
      <c r="Y89" s="12">
        <v>-0.70301239375000002</v>
      </c>
      <c r="Z89" s="11">
        <v>5.5900569999999997E-2</v>
      </c>
      <c r="AA89">
        <v>-0.18325180625000001</v>
      </c>
      <c r="AB89" s="12">
        <v>0.28644860625000002</v>
      </c>
    </row>
    <row r="90" spans="1:28" x14ac:dyDescent="0.3">
      <c r="A90" t="s">
        <v>61</v>
      </c>
      <c r="B90" t="s">
        <v>1052</v>
      </c>
      <c r="C90" t="s">
        <v>1053</v>
      </c>
      <c r="D90">
        <v>1</v>
      </c>
      <c r="E90" s="11">
        <v>0.43664360000000002</v>
      </c>
      <c r="F90">
        <v>0.21067105999999999</v>
      </c>
      <c r="G90" s="12">
        <v>0.462537015</v>
      </c>
      <c r="H90" s="11">
        <v>0.60641860000000003</v>
      </c>
      <c r="I90">
        <v>0.64023816</v>
      </c>
      <c r="J90" s="12">
        <v>-0.365587985</v>
      </c>
      <c r="K90" s="11">
        <v>-6.1903E-2</v>
      </c>
      <c r="L90">
        <v>0.19370705999999999</v>
      </c>
      <c r="M90" s="12">
        <v>0.51631281500000004</v>
      </c>
      <c r="N90" s="11">
        <v>0.36079600000000001</v>
      </c>
      <c r="O90">
        <v>0.54603016000000004</v>
      </c>
      <c r="P90" s="12">
        <v>0.108258495</v>
      </c>
      <c r="Q90" s="11">
        <v>-0.1544189</v>
      </c>
      <c r="R90">
        <v>-0.58870451999999995</v>
      </c>
      <c r="S90" s="12">
        <v>0.16968851500000001</v>
      </c>
      <c r="T90" s="11">
        <v>-0.14064979999999999</v>
      </c>
      <c r="U90">
        <v>2.9694160000000299E-2</v>
      </c>
      <c r="V90" s="12">
        <v>-0.191336385</v>
      </c>
      <c r="W90" s="11">
        <v>0.1772823</v>
      </c>
      <c r="X90">
        <v>0.16835455999999999</v>
      </c>
      <c r="Y90" s="12">
        <v>0.57098701500000004</v>
      </c>
      <c r="Z90" s="11">
        <v>0.44678499999999999</v>
      </c>
      <c r="AA90">
        <v>0.47096315999999999</v>
      </c>
      <c r="AB90" s="12">
        <v>0.40009431499999998</v>
      </c>
    </row>
    <row r="91" spans="1:28" x14ac:dyDescent="0.3">
      <c r="A91" t="s">
        <v>62</v>
      </c>
      <c r="B91" t="s">
        <v>1054</v>
      </c>
      <c r="C91" t="s">
        <v>1055</v>
      </c>
      <c r="D91">
        <v>1</v>
      </c>
      <c r="E91" s="11">
        <v>-1.432766</v>
      </c>
      <c r="F91">
        <v>-2.61999775</v>
      </c>
      <c r="G91" s="12">
        <v>-1.5218900124999999</v>
      </c>
      <c r="H91" s="11">
        <v>-1.9040090000000001</v>
      </c>
      <c r="I91">
        <v>-1.6130757499999999</v>
      </c>
      <c r="J91" s="12">
        <v>-1.2005380125</v>
      </c>
      <c r="K91" s="11">
        <v>-1.6900390000000001</v>
      </c>
      <c r="L91">
        <v>-1.01301975</v>
      </c>
      <c r="M91" s="12">
        <v>-1.6686359125000001</v>
      </c>
      <c r="N91" s="11">
        <v>-1.8824749999999999</v>
      </c>
      <c r="O91">
        <v>-2.9146377499999998</v>
      </c>
      <c r="P91" s="12">
        <v>-1.2726911125</v>
      </c>
      <c r="Q91" s="11">
        <v>-1.998291</v>
      </c>
      <c r="R91">
        <v>-1.4514417500000001</v>
      </c>
      <c r="S91" s="12">
        <v>-3.5764779125000001</v>
      </c>
      <c r="T91" s="11">
        <v>-1.6678770000000001</v>
      </c>
      <c r="U91">
        <v>-2.4028607499999999</v>
      </c>
      <c r="V91" s="12">
        <v>-2.9449419125</v>
      </c>
      <c r="W91" s="11">
        <v>-1.8238300000000001</v>
      </c>
      <c r="X91">
        <v>-1.1670497500000001</v>
      </c>
      <c r="Y91" s="12">
        <v>-1.3785585124999999</v>
      </c>
      <c r="Z91" s="11">
        <v>-2.3235950000000001</v>
      </c>
      <c r="AA91">
        <v>-1.54079875</v>
      </c>
      <c r="AB91" s="12">
        <v>-1.1591486124999999</v>
      </c>
    </row>
    <row r="92" spans="1:28" x14ac:dyDescent="0.3">
      <c r="A92" t="s">
        <v>1056</v>
      </c>
      <c r="B92" t="s">
        <v>1057</v>
      </c>
      <c r="C92" t="s">
        <v>1058</v>
      </c>
      <c r="D92">
        <v>1</v>
      </c>
      <c r="E92" s="11">
        <v>0.21089550000000001</v>
      </c>
      <c r="F92">
        <v>0.54653294875000002</v>
      </c>
      <c r="G92" s="12">
        <v>-1.7760973012500001</v>
      </c>
      <c r="H92" s="11">
        <v>-3.1787870000000003E-2</v>
      </c>
      <c r="I92">
        <v>0.18223884874999999</v>
      </c>
      <c r="J92" s="12">
        <v>0.76401019874999998</v>
      </c>
      <c r="K92" s="11">
        <v>-6.1023710000000002E-2</v>
      </c>
      <c r="L92">
        <v>0.39013224875000002</v>
      </c>
      <c r="M92" s="12">
        <v>-1.5818623012499999</v>
      </c>
      <c r="N92" s="11">
        <v>0.13889879999999999</v>
      </c>
      <c r="O92">
        <v>0.95209454874999999</v>
      </c>
      <c r="P92" s="12">
        <v>0.15986139874999999</v>
      </c>
      <c r="Q92" s="11">
        <v>4.6298980000000003E-2</v>
      </c>
      <c r="R92">
        <v>-4.1779664512499997</v>
      </c>
      <c r="S92" s="12">
        <v>1.5593745987500001</v>
      </c>
      <c r="T92" s="11">
        <v>0.1158257</v>
      </c>
      <c r="U92">
        <v>0.29896284875000001</v>
      </c>
      <c r="V92" s="12">
        <v>0.66044309874999996</v>
      </c>
      <c r="W92" s="11">
        <v>-6.0762410000000003E-2</v>
      </c>
      <c r="X92">
        <v>0.52711994875000001</v>
      </c>
      <c r="Y92" s="12">
        <v>-2.15589730125</v>
      </c>
      <c r="Z92" s="11">
        <v>-0.93235020000000002</v>
      </c>
      <c r="AA92">
        <v>0.70687984874999998</v>
      </c>
      <c r="AB92" s="12">
        <v>1.7961623987499999</v>
      </c>
    </row>
    <row r="93" spans="1:28" x14ac:dyDescent="0.3">
      <c r="A93" t="s">
        <v>64</v>
      </c>
      <c r="B93" t="s">
        <v>1059</v>
      </c>
      <c r="C93" t="s">
        <v>1060</v>
      </c>
      <c r="D93">
        <v>1</v>
      </c>
      <c r="E93" s="11">
        <v>-0.55312919999999999</v>
      </c>
      <c r="F93">
        <v>-1.0386916500000001</v>
      </c>
      <c r="G93" s="12">
        <v>-1.1534620625000001</v>
      </c>
      <c r="H93" s="11">
        <v>-0.91256329999999997</v>
      </c>
      <c r="I93">
        <v>-0.75356195000000004</v>
      </c>
      <c r="J93" s="12">
        <v>-0.46644306250000001</v>
      </c>
      <c r="K93" s="11">
        <v>-0.83944700000000005</v>
      </c>
      <c r="L93">
        <v>-0.56174564999999999</v>
      </c>
      <c r="M93" s="12">
        <v>0.49847693749999999</v>
      </c>
      <c r="N93" s="11">
        <v>-1.0315780000000001</v>
      </c>
      <c r="O93">
        <v>-0.93113564999999998</v>
      </c>
      <c r="P93" s="12">
        <v>-0.84650206250000004</v>
      </c>
      <c r="Q93" s="11">
        <v>-0.39161299999999999</v>
      </c>
      <c r="R93">
        <v>-0.32985405000000001</v>
      </c>
      <c r="S93" s="12">
        <v>-1.5349820624999999</v>
      </c>
      <c r="T93" s="11">
        <v>-1.041134</v>
      </c>
      <c r="U93">
        <v>-1.2373116500000001</v>
      </c>
      <c r="V93" s="12">
        <v>9.2977937499999802E-2</v>
      </c>
      <c r="W93" s="11">
        <v>-0.43857570000000001</v>
      </c>
      <c r="X93">
        <v>-0.48343944999999999</v>
      </c>
      <c r="Y93" s="12">
        <v>-1.7549090624999999</v>
      </c>
      <c r="Z93" s="11">
        <v>-0.69206429999999997</v>
      </c>
      <c r="AA93">
        <v>-0.56436445000000002</v>
      </c>
      <c r="AB93" s="12">
        <v>-0.73526106250000001</v>
      </c>
    </row>
    <row r="94" spans="1:28" x14ac:dyDescent="0.3">
      <c r="A94" t="s">
        <v>65</v>
      </c>
      <c r="B94" t="s">
        <v>1061</v>
      </c>
      <c r="C94" t="s">
        <v>1062</v>
      </c>
      <c r="D94">
        <v>1</v>
      </c>
      <c r="E94" s="11">
        <v>2.7981029999999998</v>
      </c>
      <c r="F94">
        <v>2.5931193750000001</v>
      </c>
      <c r="G94" s="12">
        <v>2.5142587500000002</v>
      </c>
      <c r="H94" s="11">
        <v>3.2068479999999999</v>
      </c>
      <c r="I94">
        <v>2.6402153749999999</v>
      </c>
      <c r="J94" s="12">
        <v>2.8933897499999999</v>
      </c>
      <c r="K94" s="11">
        <v>2.2077689999999999</v>
      </c>
      <c r="L94">
        <v>2.6326363750000001</v>
      </c>
      <c r="M94" s="12">
        <v>1.94731575</v>
      </c>
      <c r="N94" s="11">
        <v>3.1052019999999998</v>
      </c>
      <c r="O94">
        <v>2.326661375</v>
      </c>
      <c r="P94" s="12">
        <v>1.87164175</v>
      </c>
      <c r="Q94" s="11">
        <v>2.3070580000000001</v>
      </c>
      <c r="R94">
        <v>2.499737375</v>
      </c>
      <c r="S94" s="12">
        <v>2.5076707499999999</v>
      </c>
      <c r="T94" s="11">
        <v>1.545002</v>
      </c>
      <c r="U94">
        <v>2.553646375</v>
      </c>
      <c r="V94" s="12">
        <v>1.86274575</v>
      </c>
      <c r="W94" s="11">
        <v>2.117502</v>
      </c>
      <c r="X94">
        <v>1.973208375</v>
      </c>
      <c r="Y94" s="12">
        <v>2.9084367499999999</v>
      </c>
      <c r="Z94" s="11">
        <v>2.2264119999999998</v>
      </c>
      <c r="AA94">
        <v>2.2946713750000001</v>
      </c>
      <c r="AB94" s="12">
        <v>3.00843675</v>
      </c>
    </row>
    <row r="95" spans="1:28" x14ac:dyDescent="0.3">
      <c r="A95" t="s">
        <v>66</v>
      </c>
      <c r="B95" t="s">
        <v>1063</v>
      </c>
      <c r="C95" t="s">
        <v>1064</v>
      </c>
      <c r="D95">
        <v>1</v>
      </c>
      <c r="E95" s="11">
        <v>-0.67686650000000004</v>
      </c>
      <c r="F95">
        <v>-3.0433165375</v>
      </c>
      <c r="G95" s="12">
        <v>-1.6989148875</v>
      </c>
      <c r="H95" s="11">
        <v>-1.675457</v>
      </c>
      <c r="I95">
        <v>-0.92367453750000095</v>
      </c>
      <c r="J95" s="12">
        <v>-1.3973168874999999</v>
      </c>
      <c r="K95" s="11">
        <v>-1.378414</v>
      </c>
      <c r="L95">
        <v>-1.4934115375000001</v>
      </c>
      <c r="M95" s="12">
        <v>-1.7061908875</v>
      </c>
      <c r="N95" s="11">
        <v>-1.657427</v>
      </c>
      <c r="O95">
        <v>-2.4591975375000001</v>
      </c>
      <c r="P95" s="12">
        <v>-2.1942638875</v>
      </c>
      <c r="Q95" s="11">
        <v>-1.9117109999999999</v>
      </c>
      <c r="R95">
        <v>-2.6662965375000001</v>
      </c>
      <c r="S95" s="12">
        <v>-1.3404948875</v>
      </c>
      <c r="T95" s="11">
        <v>-2.236742</v>
      </c>
      <c r="U95">
        <v>-0.54971603750000098</v>
      </c>
      <c r="V95" s="12">
        <v>-1.5644898875</v>
      </c>
      <c r="W95" s="11">
        <v>-1.6021650000000001</v>
      </c>
      <c r="X95">
        <v>-0.94710453750000101</v>
      </c>
      <c r="Y95" s="12">
        <v>-1.5849938875</v>
      </c>
      <c r="Z95" s="11">
        <v>-1.499144</v>
      </c>
      <c r="AA95">
        <v>-0.55520923750000095</v>
      </c>
      <c r="AB95" s="12">
        <v>-1.1512612874999999</v>
      </c>
    </row>
    <row r="96" spans="1:28" x14ac:dyDescent="0.3">
      <c r="A96" t="s">
        <v>66</v>
      </c>
      <c r="B96" t="s">
        <v>1065</v>
      </c>
      <c r="C96" t="s">
        <v>1066</v>
      </c>
      <c r="D96">
        <v>1</v>
      </c>
      <c r="E96" s="11">
        <v>1.760256</v>
      </c>
      <c r="F96">
        <v>0.80281852500000095</v>
      </c>
      <c r="G96" s="12">
        <v>1.8173208875</v>
      </c>
      <c r="H96" s="11">
        <v>0.7425041</v>
      </c>
      <c r="I96">
        <v>-3.478565975</v>
      </c>
      <c r="J96" s="12">
        <v>-2.5975870125</v>
      </c>
      <c r="K96" s="11">
        <v>1.4657690000000001</v>
      </c>
      <c r="L96">
        <v>2.3357200250000001</v>
      </c>
      <c r="M96" s="12">
        <v>2.7810389875000001</v>
      </c>
      <c r="N96" s="11">
        <v>0.59940530000000003</v>
      </c>
      <c r="O96">
        <v>0.608782025000001</v>
      </c>
      <c r="P96" s="12">
        <v>2.8047719875000001</v>
      </c>
      <c r="Q96" s="11">
        <v>0.52988429999999997</v>
      </c>
      <c r="R96">
        <v>1.630963025</v>
      </c>
      <c r="S96" s="12">
        <v>2.6064439875000001</v>
      </c>
      <c r="T96" s="11">
        <v>1.249714</v>
      </c>
      <c r="U96">
        <v>2.1271760249999998</v>
      </c>
      <c r="V96" s="12">
        <v>1.2136850875</v>
      </c>
      <c r="W96" s="11">
        <v>1.177462</v>
      </c>
      <c r="X96">
        <v>2.381470025</v>
      </c>
      <c r="Y96" s="12">
        <v>-1.6614430124999999</v>
      </c>
      <c r="Z96" s="11">
        <v>1.180431</v>
      </c>
      <c r="AA96">
        <v>2.2970620249999998</v>
      </c>
      <c r="AB96" s="12">
        <v>1.7411947875</v>
      </c>
    </row>
    <row r="97" spans="1:28" x14ac:dyDescent="0.3">
      <c r="A97" t="s">
        <v>66</v>
      </c>
      <c r="B97" t="s">
        <v>1067</v>
      </c>
      <c r="C97" t="s">
        <v>1068</v>
      </c>
      <c r="D97">
        <v>1</v>
      </c>
      <c r="E97" s="11">
        <v>-1.4019010000000101E-3</v>
      </c>
      <c r="F97">
        <v>1.0797942623750001</v>
      </c>
      <c r="G97" s="12">
        <v>-0.59845118762500005</v>
      </c>
      <c r="H97" s="11">
        <v>-0.34175109999999997</v>
      </c>
      <c r="I97">
        <v>0.49903316237500001</v>
      </c>
      <c r="J97" s="12">
        <v>-0.35216918762499999</v>
      </c>
      <c r="K97" s="11">
        <v>-0.59688189999999997</v>
      </c>
      <c r="L97">
        <v>1.341429062375</v>
      </c>
      <c r="M97" s="12">
        <v>-0.57274218762499995</v>
      </c>
      <c r="N97" s="11">
        <v>-0.2072754</v>
      </c>
      <c r="O97">
        <v>-1.2977058376249999</v>
      </c>
      <c r="P97" s="12">
        <v>-0.96000718762500004</v>
      </c>
      <c r="Q97" s="11">
        <v>-0.5487957</v>
      </c>
      <c r="R97">
        <v>-0.92223083762500002</v>
      </c>
      <c r="S97" s="12">
        <v>-0.62029318762499996</v>
      </c>
      <c r="T97" s="11">
        <v>-1.3511390000000001</v>
      </c>
      <c r="U97">
        <v>-1.727584837625</v>
      </c>
      <c r="V97" s="12">
        <v>-0.70679818762500002</v>
      </c>
      <c r="W97" s="11">
        <v>-0.1976204</v>
      </c>
      <c r="X97">
        <v>-0.601911837625</v>
      </c>
      <c r="Y97" s="12">
        <v>0.73996161237500002</v>
      </c>
      <c r="Z97" s="11">
        <v>2.9588699999999999E-2</v>
      </c>
      <c r="AA97">
        <v>-1.586099837625</v>
      </c>
      <c r="AB97" s="12">
        <v>-0.144777187625</v>
      </c>
    </row>
    <row r="98" spans="1:28" x14ac:dyDescent="0.3">
      <c r="A98" t="s">
        <v>67</v>
      </c>
      <c r="B98" t="s">
        <v>1069</v>
      </c>
      <c r="C98" t="s">
        <v>1070</v>
      </c>
      <c r="D98">
        <v>1</v>
      </c>
      <c r="E98" s="11">
        <v>-2.0932870000000001</v>
      </c>
      <c r="F98">
        <v>-1.7125658749999999</v>
      </c>
      <c r="G98" s="12">
        <v>-2.1509896875000001</v>
      </c>
      <c r="H98" s="11">
        <v>-1.615858</v>
      </c>
      <c r="I98">
        <v>-2.0547478749999999</v>
      </c>
      <c r="J98" s="12">
        <v>-3.2498176875000002</v>
      </c>
      <c r="K98" s="11">
        <v>-1.2730330000000001</v>
      </c>
      <c r="L98">
        <v>-1.470297875</v>
      </c>
      <c r="M98" s="12">
        <v>-1.7705736875</v>
      </c>
      <c r="N98" s="11">
        <v>-2.1561780000000002</v>
      </c>
      <c r="O98">
        <v>-1.443649875</v>
      </c>
      <c r="P98" s="12">
        <v>-1.4702616875000001</v>
      </c>
      <c r="Q98" s="11">
        <v>-1.871105</v>
      </c>
      <c r="R98">
        <v>-2.089394875</v>
      </c>
      <c r="S98" s="12">
        <v>-1.4453996874999999</v>
      </c>
      <c r="T98" s="11">
        <v>-2.1798989999999998</v>
      </c>
      <c r="U98">
        <v>-1.2959948750000001</v>
      </c>
      <c r="V98" s="12">
        <v>-0.48647218749999999</v>
      </c>
      <c r="W98" s="11">
        <v>-2.1692369999999999</v>
      </c>
      <c r="X98">
        <v>-2.5286528750000001</v>
      </c>
      <c r="Y98" s="12">
        <v>-2.1153516875</v>
      </c>
      <c r="Z98" s="11">
        <v>-1.6659280000000001</v>
      </c>
      <c r="AA98">
        <v>-2.4292208749999999</v>
      </c>
      <c r="AB98" s="12">
        <v>-2.3356586875000001</v>
      </c>
    </row>
    <row r="99" spans="1:28" x14ac:dyDescent="0.3">
      <c r="A99" t="s">
        <v>67</v>
      </c>
      <c r="B99" t="s">
        <v>1071</v>
      </c>
      <c r="C99" t="s">
        <v>1072</v>
      </c>
      <c r="D99">
        <v>1</v>
      </c>
      <c r="E99" s="11">
        <v>-2.2100810000000002</v>
      </c>
      <c r="F99">
        <v>-2.7362463749999999</v>
      </c>
      <c r="G99" s="12">
        <v>-2.2427418750000001</v>
      </c>
      <c r="H99" s="11">
        <v>-1.9122939999999999</v>
      </c>
      <c r="I99">
        <v>-1.029327375</v>
      </c>
      <c r="J99" s="12">
        <v>-1.6804358749999999</v>
      </c>
      <c r="K99" s="11">
        <v>-1.5640890000000001</v>
      </c>
      <c r="L99">
        <v>-1.6176763750000001</v>
      </c>
      <c r="M99" s="12">
        <v>-1.489336875</v>
      </c>
      <c r="N99" s="11">
        <v>-1.774643</v>
      </c>
      <c r="O99">
        <v>-2.2846873749999999</v>
      </c>
      <c r="P99" s="12">
        <v>-2.901214875</v>
      </c>
      <c r="Q99" s="11">
        <v>-2.1069849999999999</v>
      </c>
      <c r="R99">
        <v>-2.2461783749999999</v>
      </c>
      <c r="S99" s="12">
        <v>-1.2149758749999999</v>
      </c>
      <c r="T99" s="11">
        <v>-1.6415709999999999</v>
      </c>
      <c r="U99">
        <v>-1.5830593749999999</v>
      </c>
      <c r="V99" s="12">
        <v>-1.351534875</v>
      </c>
      <c r="W99" s="11">
        <v>-1.9059299999999999</v>
      </c>
      <c r="X99">
        <v>-1.4928513750000001</v>
      </c>
      <c r="Y99" s="12">
        <v>-1.9536018749999999</v>
      </c>
      <c r="Z99" s="11">
        <v>-1.561642</v>
      </c>
      <c r="AA99">
        <v>-1.687208375</v>
      </c>
      <c r="AB99" s="12">
        <v>-1.8433928749999999</v>
      </c>
    </row>
    <row r="100" spans="1:28" x14ac:dyDescent="0.3">
      <c r="A100" t="s">
        <v>68</v>
      </c>
      <c r="B100" t="s">
        <v>1073</v>
      </c>
      <c r="C100" t="s">
        <v>1074</v>
      </c>
      <c r="D100">
        <v>1</v>
      </c>
      <c r="E100" s="11">
        <v>-2.5598999999999998</v>
      </c>
      <c r="F100">
        <v>-2.1592289999999998</v>
      </c>
      <c r="G100" s="12">
        <v>-2.6419347499999999</v>
      </c>
      <c r="H100" s="11">
        <v>-2.2951869999999999</v>
      </c>
      <c r="I100">
        <v>-1.9263490000000001</v>
      </c>
      <c r="J100" s="12">
        <v>-2.3960397499999999</v>
      </c>
      <c r="K100" s="11">
        <v>-2.216202</v>
      </c>
      <c r="L100">
        <v>-2.6989700000000001</v>
      </c>
      <c r="M100" s="12">
        <v>-2.2226427499999999</v>
      </c>
      <c r="N100" s="11">
        <v>-2.3444060000000002</v>
      </c>
      <c r="O100">
        <v>-2.3038720000000001</v>
      </c>
      <c r="P100" s="12">
        <v>-2.46841775</v>
      </c>
      <c r="Q100" s="11">
        <v>-2.18235</v>
      </c>
      <c r="R100">
        <v>-2.7251599999999998</v>
      </c>
      <c r="S100" s="12">
        <v>-2.5133397500000001</v>
      </c>
      <c r="T100" s="11">
        <v>-2.688828</v>
      </c>
      <c r="U100">
        <v>-3.1041569999999998</v>
      </c>
      <c r="V100" s="12">
        <v>-2.8554477500000002</v>
      </c>
      <c r="W100" s="11">
        <v>-2.5081440000000002</v>
      </c>
      <c r="X100">
        <v>-2.5471659999999998</v>
      </c>
      <c r="Y100" s="12">
        <v>-2.2281277500000001</v>
      </c>
      <c r="Z100" s="11">
        <v>-2.945192</v>
      </c>
      <c r="AA100">
        <v>-2.2753060000000001</v>
      </c>
      <c r="AB100" s="12">
        <v>-2.4142587500000001</v>
      </c>
    </row>
    <row r="101" spans="1:28" x14ac:dyDescent="0.3">
      <c r="A101" t="s">
        <v>69</v>
      </c>
      <c r="B101" t="s">
        <v>1075</v>
      </c>
      <c r="C101" t="s">
        <v>1076</v>
      </c>
      <c r="D101">
        <v>1</v>
      </c>
      <c r="E101" s="11">
        <v>1.0449310000000001</v>
      </c>
      <c r="F101">
        <v>0.47473690000000102</v>
      </c>
      <c r="G101" s="12">
        <v>1.7024231000000001</v>
      </c>
      <c r="H101" s="11">
        <v>1.0339339999999999</v>
      </c>
      <c r="I101">
        <v>-2.0549851000000001</v>
      </c>
      <c r="J101" s="12">
        <v>2.2339191</v>
      </c>
      <c r="K101" s="11">
        <v>0.90332029999999996</v>
      </c>
      <c r="L101">
        <v>0.53192490000000103</v>
      </c>
      <c r="M101" s="12">
        <v>-1.5142045</v>
      </c>
      <c r="N101" s="11">
        <v>1.192423</v>
      </c>
      <c r="O101">
        <v>1.3578849</v>
      </c>
      <c r="P101" s="12">
        <v>1.172987</v>
      </c>
      <c r="Q101" s="11">
        <v>-3.2420100000000001</v>
      </c>
      <c r="R101">
        <v>0.77321030000000102</v>
      </c>
      <c r="S101" s="12">
        <v>0.8383121</v>
      </c>
      <c r="T101" s="11">
        <v>0.98176770000000002</v>
      </c>
      <c r="U101">
        <v>1.2775319000000001</v>
      </c>
      <c r="V101" s="12">
        <v>-1.5214175000000001</v>
      </c>
      <c r="W101" s="11">
        <v>1.223722</v>
      </c>
      <c r="X101">
        <v>0.91128130000000096</v>
      </c>
      <c r="Y101" s="12">
        <v>-0.81388450000000001</v>
      </c>
      <c r="Z101" s="11">
        <v>1.3685989999999999</v>
      </c>
      <c r="AA101">
        <v>1.2351019000000001</v>
      </c>
      <c r="AB101" s="12">
        <v>2.4085521999999999</v>
      </c>
    </row>
    <row r="102" spans="1:28" x14ac:dyDescent="0.3">
      <c r="A102" t="s">
        <v>70</v>
      </c>
      <c r="B102" t="s">
        <v>1077</v>
      </c>
      <c r="C102" t="s">
        <v>1078</v>
      </c>
      <c r="D102">
        <v>1</v>
      </c>
      <c r="E102" s="11">
        <v>2.2007850000000002</v>
      </c>
      <c r="F102">
        <v>2.5932879999999998</v>
      </c>
      <c r="G102" s="12">
        <v>2.1620161250000001</v>
      </c>
      <c r="H102" s="11">
        <v>2.4073090000000001</v>
      </c>
      <c r="I102">
        <v>2.7960069999999999</v>
      </c>
      <c r="J102" s="12">
        <v>1.714168125</v>
      </c>
      <c r="K102" s="11">
        <v>1.9496290000000001</v>
      </c>
      <c r="L102">
        <v>2.077842</v>
      </c>
      <c r="M102" s="12">
        <v>2.7736991249999998</v>
      </c>
      <c r="N102" s="11">
        <v>2.381453</v>
      </c>
      <c r="O102">
        <v>2.6014189999999999</v>
      </c>
      <c r="P102" s="12">
        <v>2.1956001249999999</v>
      </c>
      <c r="Q102" s="11">
        <v>2.365837</v>
      </c>
      <c r="R102">
        <v>2.4763850000000001</v>
      </c>
      <c r="S102" s="12">
        <v>2.1835571250000001</v>
      </c>
      <c r="T102" s="11">
        <v>2.5688970000000002</v>
      </c>
      <c r="U102">
        <v>1.904293</v>
      </c>
      <c r="V102" s="12">
        <v>2.171423125</v>
      </c>
      <c r="W102" s="11">
        <v>2.5936530000000002</v>
      </c>
      <c r="X102">
        <v>2.2671559999999999</v>
      </c>
      <c r="Y102" s="12">
        <v>2.7038341250000002</v>
      </c>
      <c r="Z102" s="11">
        <v>2.3812709999999999</v>
      </c>
      <c r="AA102">
        <v>2.132444</v>
      </c>
      <c r="AB102" s="12">
        <v>2.9445361249999999</v>
      </c>
    </row>
    <row r="103" spans="1:28" x14ac:dyDescent="0.3">
      <c r="A103" t="s">
        <v>70</v>
      </c>
      <c r="B103" t="s">
        <v>1079</v>
      </c>
      <c r="C103" t="s">
        <v>1080</v>
      </c>
      <c r="D103">
        <v>1</v>
      </c>
      <c r="E103" s="11">
        <v>-2.238184</v>
      </c>
      <c r="F103">
        <v>-3.3729242374999999</v>
      </c>
      <c r="G103" s="12">
        <v>-3.5866349999999998</v>
      </c>
      <c r="H103" s="11">
        <v>-2.6473870000000002</v>
      </c>
      <c r="I103">
        <v>-2.3736532375000001</v>
      </c>
      <c r="J103" s="12">
        <v>-2.5368089999999999</v>
      </c>
      <c r="K103" s="11">
        <v>-3.0988039999999999</v>
      </c>
      <c r="L103">
        <v>-2.2472802375000001</v>
      </c>
      <c r="M103" s="12">
        <v>-2.7624219999999999</v>
      </c>
      <c r="N103" s="11">
        <v>-2.9821409999999999</v>
      </c>
      <c r="O103">
        <v>-2.6245022374999998</v>
      </c>
      <c r="P103" s="12">
        <v>-1.953082</v>
      </c>
      <c r="Q103" s="11">
        <v>-2.7033619999999998</v>
      </c>
      <c r="R103">
        <v>-2.6493892374999999</v>
      </c>
      <c r="S103" s="12">
        <v>-2.9652780000000001</v>
      </c>
      <c r="T103" s="11">
        <v>-3.299725</v>
      </c>
      <c r="U103">
        <v>-4.8980342375000001</v>
      </c>
      <c r="V103" s="12">
        <v>-3.8278629999999998</v>
      </c>
      <c r="W103" s="11">
        <v>-2.8769110000000002</v>
      </c>
      <c r="X103">
        <v>-2.4564132375000001</v>
      </c>
      <c r="Y103" s="12">
        <v>-2.3389880000000001</v>
      </c>
      <c r="Z103" s="11">
        <v>-2.7457579999999999</v>
      </c>
      <c r="AA103">
        <v>-1.9700753375</v>
      </c>
      <c r="AB103" s="12">
        <v>-2.6211950000000002</v>
      </c>
    </row>
    <row r="104" spans="1:28" x14ac:dyDescent="0.3">
      <c r="A104" t="s">
        <v>71</v>
      </c>
      <c r="B104" t="s">
        <v>1081</v>
      </c>
      <c r="C104" t="s">
        <v>1082</v>
      </c>
      <c r="D104">
        <v>1</v>
      </c>
      <c r="E104" s="11">
        <v>-0.57959749999999999</v>
      </c>
      <c r="F104">
        <v>-7.6074607499998503E-2</v>
      </c>
      <c r="G104" s="12">
        <v>-3.0323211950000002</v>
      </c>
      <c r="H104" s="11">
        <v>-3.2880340000000001</v>
      </c>
      <c r="I104">
        <v>-0.50848760749999899</v>
      </c>
      <c r="J104" s="12">
        <v>-2.5518091950000001</v>
      </c>
      <c r="K104" s="11">
        <v>-3.2587389999999998</v>
      </c>
      <c r="L104">
        <v>-0.49945460749999898</v>
      </c>
      <c r="M104" s="12">
        <v>-0.59083849499999996</v>
      </c>
      <c r="N104" s="11">
        <v>1.3861939999999999</v>
      </c>
      <c r="O104">
        <v>-0.17049960749999801</v>
      </c>
      <c r="P104" s="12">
        <v>-0.91688019499999995</v>
      </c>
      <c r="Q104" s="11">
        <v>1.8578969999999999</v>
      </c>
      <c r="R104">
        <v>-4.3227366075000004</v>
      </c>
      <c r="S104" s="12">
        <v>-1.146014195</v>
      </c>
      <c r="T104" s="11">
        <v>-3.5770569999999999</v>
      </c>
      <c r="U104">
        <v>-5.1491786074999997</v>
      </c>
      <c r="V104" s="12">
        <v>-1.309932195</v>
      </c>
      <c r="W104" s="11">
        <v>-2.7772920000000001</v>
      </c>
      <c r="X104">
        <v>0.29115639250000203</v>
      </c>
      <c r="Y104" s="12">
        <v>7.6790805000000101E-2</v>
      </c>
      <c r="Z104" s="11">
        <v>-5.0861360000000001E-2</v>
      </c>
      <c r="AA104">
        <v>0.147785392500001</v>
      </c>
      <c r="AB104" s="12">
        <v>-0.81648519500000005</v>
      </c>
    </row>
    <row r="105" spans="1:28" x14ac:dyDescent="0.3">
      <c r="A105" t="s">
        <v>71</v>
      </c>
      <c r="B105" t="s">
        <v>1083</v>
      </c>
      <c r="C105" t="s">
        <v>1084</v>
      </c>
      <c r="D105">
        <v>1</v>
      </c>
      <c r="E105" s="11">
        <v>0.52059560000000005</v>
      </c>
      <c r="F105">
        <v>2.3342985125000002</v>
      </c>
      <c r="G105" s="12">
        <v>1.207131825</v>
      </c>
      <c r="H105" s="11">
        <v>0.74190140000000004</v>
      </c>
      <c r="I105">
        <v>2.0379251125</v>
      </c>
      <c r="J105" s="12">
        <v>1.1262470250000001</v>
      </c>
      <c r="K105" s="11">
        <v>0.43164249999999998</v>
      </c>
      <c r="L105">
        <v>-1.1572497875000001</v>
      </c>
      <c r="M105" s="12">
        <v>1.8837158249999999</v>
      </c>
      <c r="N105" s="11">
        <v>0.61882590000000004</v>
      </c>
      <c r="O105">
        <v>2.5720042125</v>
      </c>
      <c r="P105" s="12">
        <v>1.473456825</v>
      </c>
      <c r="Q105" s="11">
        <v>1.022858</v>
      </c>
      <c r="R105">
        <v>0.69452041249999996</v>
      </c>
      <c r="S105" s="12">
        <v>0.96037632500000103</v>
      </c>
      <c r="T105" s="11">
        <v>0.40041349999999998</v>
      </c>
      <c r="U105">
        <v>-1.7194887875</v>
      </c>
      <c r="V105" s="12">
        <v>0.50800662500000104</v>
      </c>
      <c r="W105" s="11">
        <v>0.6777668</v>
      </c>
      <c r="X105">
        <v>-1.4604607875</v>
      </c>
      <c r="Y105" s="12">
        <v>-2.9165821749999998</v>
      </c>
      <c r="Z105" s="11">
        <v>0.85485270000000002</v>
      </c>
      <c r="AA105">
        <v>1.9673075124999999</v>
      </c>
      <c r="AB105" s="12">
        <v>1.026504125</v>
      </c>
    </row>
    <row r="106" spans="1:28" x14ac:dyDescent="0.3">
      <c r="A106" t="s">
        <v>71</v>
      </c>
      <c r="B106" t="s">
        <v>1085</v>
      </c>
      <c r="C106" t="s">
        <v>1086</v>
      </c>
      <c r="D106">
        <v>1</v>
      </c>
      <c r="E106" s="11">
        <v>-0.87599749999999998</v>
      </c>
      <c r="F106">
        <v>-0.494605487500001</v>
      </c>
      <c r="G106" s="12">
        <v>0.28791155000000002</v>
      </c>
      <c r="H106" s="11">
        <v>-0.39960289999999998</v>
      </c>
      <c r="I106">
        <v>-3.6288504874999998</v>
      </c>
      <c r="J106" s="12">
        <v>-3.4428317499999999</v>
      </c>
      <c r="K106" s="11">
        <v>-0.60096170000000004</v>
      </c>
      <c r="L106">
        <v>-2.0711664875000002</v>
      </c>
      <c r="M106" s="12">
        <v>7.7737050000000002E-2</v>
      </c>
      <c r="N106" s="11">
        <v>-1.333458</v>
      </c>
      <c r="O106">
        <v>-0.51831348750000095</v>
      </c>
      <c r="P106" s="12">
        <v>0.17486304999999999</v>
      </c>
      <c r="Q106" s="11">
        <v>-0.81040190000000001</v>
      </c>
      <c r="R106">
        <v>-0.93970048750000001</v>
      </c>
      <c r="S106" s="12">
        <v>0.12510025</v>
      </c>
      <c r="T106" s="11">
        <v>-0.44013020000000003</v>
      </c>
      <c r="U106">
        <v>2.23794124999993E-2</v>
      </c>
      <c r="V106" s="12">
        <v>-0.63489804999999999</v>
      </c>
      <c r="W106" s="11">
        <v>-1.0942609999999999</v>
      </c>
      <c r="X106">
        <v>0.51280831249999903</v>
      </c>
      <c r="Y106" s="12">
        <v>-3.3256507499999999</v>
      </c>
      <c r="Z106" s="11">
        <v>-1.03054</v>
      </c>
      <c r="AA106">
        <v>0.53209551249999898</v>
      </c>
      <c r="AB106" s="12">
        <v>0.15241545000000001</v>
      </c>
    </row>
    <row r="107" spans="1:28" x14ac:dyDescent="0.3">
      <c r="A107" t="s">
        <v>72</v>
      </c>
      <c r="B107" t="s">
        <v>1087</v>
      </c>
      <c r="C107" t="s">
        <v>1088</v>
      </c>
      <c r="D107">
        <v>1</v>
      </c>
      <c r="E107" s="11">
        <v>-4.3672219999999999</v>
      </c>
      <c r="F107">
        <v>-2.6592486000000002</v>
      </c>
      <c r="G107" s="12">
        <v>-1.2216596749999999</v>
      </c>
      <c r="H107" s="11">
        <v>-0.2344494</v>
      </c>
      <c r="I107">
        <v>-1.3161681000000001</v>
      </c>
      <c r="J107" s="12">
        <v>-1.1196086750000001</v>
      </c>
      <c r="K107" s="11">
        <v>-0.38785740000000002</v>
      </c>
      <c r="L107">
        <v>-1.1572039999999999</v>
      </c>
      <c r="M107" s="12">
        <v>-3.1385216749999998</v>
      </c>
      <c r="N107" s="11">
        <v>-0.89840699999999996</v>
      </c>
      <c r="O107">
        <v>-2.2195608999999998</v>
      </c>
      <c r="P107" s="12">
        <v>-1.918764675</v>
      </c>
      <c r="Q107" s="11">
        <v>-0.88372039999999996</v>
      </c>
      <c r="R107">
        <v>-1.3137839</v>
      </c>
      <c r="S107" s="12">
        <v>-0.81671767500000003</v>
      </c>
      <c r="T107" s="11">
        <v>-3.9563579999999998</v>
      </c>
      <c r="U107">
        <v>-1.0999053000000001</v>
      </c>
      <c r="V107" s="12">
        <v>-1.9030906750000001</v>
      </c>
      <c r="W107" s="11">
        <v>-0.93860239999999995</v>
      </c>
      <c r="X107">
        <v>-0.80485929999999895</v>
      </c>
      <c r="Y107" s="12">
        <v>-1.816126675</v>
      </c>
      <c r="Z107" s="11">
        <v>-0.55572699999999997</v>
      </c>
      <c r="AA107">
        <v>-1.6516135000000001</v>
      </c>
      <c r="AB107" s="12">
        <v>-0.28785387499999998</v>
      </c>
    </row>
    <row r="108" spans="1:28" x14ac:dyDescent="0.3">
      <c r="A108" t="s">
        <v>73</v>
      </c>
      <c r="B108" t="s">
        <v>1089</v>
      </c>
      <c r="C108" t="s">
        <v>1090</v>
      </c>
      <c r="D108">
        <v>1</v>
      </c>
      <c r="E108" s="11">
        <v>-0.85950470000000001</v>
      </c>
      <c r="F108">
        <v>-4.1312350374999998</v>
      </c>
      <c r="G108" s="12">
        <v>-3.4541246774999999</v>
      </c>
      <c r="H108" s="11">
        <v>-1.2463089999999999</v>
      </c>
      <c r="I108">
        <v>-1.2301680374999999</v>
      </c>
      <c r="J108" s="12">
        <v>-1.4826166775</v>
      </c>
      <c r="K108" s="11">
        <v>-1.8110310000000001</v>
      </c>
      <c r="L108">
        <v>-1.8809820374999999</v>
      </c>
      <c r="M108" s="12">
        <v>-8.8842557500000904E-2</v>
      </c>
      <c r="N108" s="11">
        <v>-0.95589259999999998</v>
      </c>
      <c r="O108">
        <v>-0.65912503750000095</v>
      </c>
      <c r="P108" s="12">
        <v>-1.3873786775000001</v>
      </c>
      <c r="Q108" s="11">
        <v>-1.8560700000000001</v>
      </c>
      <c r="R108">
        <v>-1.7162690375</v>
      </c>
      <c r="S108" s="12">
        <v>-1.5597626775</v>
      </c>
      <c r="T108" s="11">
        <v>-2.047085</v>
      </c>
      <c r="U108">
        <v>-0.859074037500001</v>
      </c>
      <c r="V108" s="12">
        <v>-1.2628516775</v>
      </c>
      <c r="W108" s="11">
        <v>-1.714737</v>
      </c>
      <c r="X108">
        <v>-0.789663037500001</v>
      </c>
      <c r="Y108" s="12">
        <v>-1.1865026775</v>
      </c>
      <c r="Z108" s="11">
        <v>-1.6685890000000001</v>
      </c>
      <c r="AA108">
        <v>-0.89270203750000099</v>
      </c>
      <c r="AB108" s="12">
        <v>-1.7371386775</v>
      </c>
    </row>
    <row r="109" spans="1:28" x14ac:dyDescent="0.3">
      <c r="A109" t="s">
        <v>74</v>
      </c>
      <c r="B109" t="s">
        <v>1091</v>
      </c>
      <c r="C109" t="s">
        <v>1092</v>
      </c>
      <c r="D109">
        <v>1</v>
      </c>
      <c r="E109" s="11">
        <v>-1.6397649999999999</v>
      </c>
      <c r="F109">
        <v>-1.608739825</v>
      </c>
      <c r="G109" s="12">
        <v>-1.7712205875</v>
      </c>
      <c r="H109" s="11">
        <v>-1.2279450000000001</v>
      </c>
      <c r="I109">
        <v>-0.98603442500000005</v>
      </c>
      <c r="J109" s="12">
        <v>-0.90666158750000003</v>
      </c>
      <c r="K109" s="11">
        <v>-1.233004</v>
      </c>
      <c r="L109">
        <v>-0.76146512499999996</v>
      </c>
      <c r="M109" s="12">
        <v>-0.32323158749999997</v>
      </c>
      <c r="N109" s="11">
        <v>-1.2810729999999999</v>
      </c>
      <c r="O109">
        <v>-0.990327925</v>
      </c>
      <c r="P109" s="12">
        <v>-3.1366655875</v>
      </c>
      <c r="Q109" s="11">
        <v>-1.0816539999999999</v>
      </c>
      <c r="R109">
        <v>-0.346654925</v>
      </c>
      <c r="S109" s="12">
        <v>-0.6808295875</v>
      </c>
      <c r="T109" s="11">
        <v>0.32081029999999999</v>
      </c>
      <c r="U109">
        <v>-1.4620538249999999</v>
      </c>
      <c r="V109" s="12">
        <v>-0.16855168749999999</v>
      </c>
      <c r="W109" s="11">
        <v>-1.314146</v>
      </c>
      <c r="X109">
        <v>-1.221950825</v>
      </c>
      <c r="Y109" s="12">
        <v>-0.88190558750000003</v>
      </c>
      <c r="Z109" s="11">
        <v>-0.86853409999999998</v>
      </c>
      <c r="AA109">
        <v>-0.94808392500000005</v>
      </c>
      <c r="AB109" s="12">
        <v>-0.45624458750000002</v>
      </c>
    </row>
    <row r="110" spans="1:28" x14ac:dyDescent="0.3">
      <c r="A110" t="s">
        <v>75</v>
      </c>
      <c r="B110" t="s">
        <v>1093</v>
      </c>
      <c r="C110" t="s">
        <v>1094</v>
      </c>
      <c r="D110">
        <v>1</v>
      </c>
      <c r="E110" s="11">
        <v>-1.9062140000000001</v>
      </c>
      <c r="F110">
        <v>-2.0136017499999999</v>
      </c>
      <c r="G110" s="12">
        <v>-2.6832901250000001</v>
      </c>
      <c r="H110" s="11">
        <v>-2.4513069999999999</v>
      </c>
      <c r="I110">
        <v>-2.0968537500000002</v>
      </c>
      <c r="J110" s="12">
        <v>-3.6245661249999999</v>
      </c>
      <c r="K110" s="11">
        <v>-2.4449749999999999</v>
      </c>
      <c r="L110">
        <v>-1.81274275</v>
      </c>
      <c r="M110" s="12">
        <v>-1.973799125</v>
      </c>
      <c r="N110" s="11">
        <v>-2.2476020000000001</v>
      </c>
      <c r="O110">
        <v>-1.74963775</v>
      </c>
      <c r="P110" s="12">
        <v>-2.5153681250000002</v>
      </c>
      <c r="Q110" s="11">
        <v>-1.890944</v>
      </c>
      <c r="R110">
        <v>-2.8067027499999999</v>
      </c>
      <c r="S110" s="12">
        <v>-2.022042125</v>
      </c>
      <c r="T110" s="11">
        <v>-2.3011089999999998</v>
      </c>
      <c r="U110">
        <v>-2.6915117500000001</v>
      </c>
      <c r="V110" s="12">
        <v>-1.564307125</v>
      </c>
      <c r="W110" s="11">
        <v>-2.8179569999999998</v>
      </c>
      <c r="X110">
        <v>-2.6509347499999998</v>
      </c>
      <c r="Y110" s="12">
        <v>-1.3001711250000001</v>
      </c>
      <c r="Z110" s="11">
        <v>-2.4086780000000001</v>
      </c>
      <c r="AA110">
        <v>-2.6468007500000001</v>
      </c>
      <c r="AB110" s="12">
        <v>-2.7852421249999999</v>
      </c>
    </row>
    <row r="111" spans="1:28" x14ac:dyDescent="0.3">
      <c r="A111" t="s">
        <v>76</v>
      </c>
      <c r="B111" t="s">
        <v>1095</v>
      </c>
      <c r="C111" t="s">
        <v>1096</v>
      </c>
      <c r="D111">
        <v>1</v>
      </c>
      <c r="E111" s="11">
        <v>-0.1437416</v>
      </c>
      <c r="F111">
        <v>-8.5184601249999395E-2</v>
      </c>
      <c r="G111" s="12">
        <v>0.60992797375000096</v>
      </c>
      <c r="H111" s="11">
        <v>6.4081189999999996E-2</v>
      </c>
      <c r="I111">
        <v>-0.242437851249999</v>
      </c>
      <c r="J111" s="12">
        <v>-1.89135142625</v>
      </c>
      <c r="K111" s="11">
        <v>-1.152571</v>
      </c>
      <c r="L111">
        <v>-8.2924401249999405E-2</v>
      </c>
      <c r="M111" s="12">
        <v>0.53435687375000096</v>
      </c>
      <c r="N111" s="11">
        <v>-0.12334630000000001</v>
      </c>
      <c r="O111">
        <v>-0.43120245124999901</v>
      </c>
      <c r="P111" s="12">
        <v>-3.0074154262500001</v>
      </c>
      <c r="Q111" s="11">
        <v>-0.1778412</v>
      </c>
      <c r="R111">
        <v>-0.29036005124999897</v>
      </c>
      <c r="S111" s="12">
        <v>0.40662367375000102</v>
      </c>
      <c r="T111" s="11">
        <v>-0.2285538</v>
      </c>
      <c r="U111">
        <v>-0.518438851249999</v>
      </c>
      <c r="V111" s="12">
        <v>0.18501457374999999</v>
      </c>
      <c r="W111" s="11">
        <v>-0.91333580000000003</v>
      </c>
      <c r="X111">
        <v>-0.64970835124999904</v>
      </c>
      <c r="Y111" s="12">
        <v>0.205060573750001</v>
      </c>
      <c r="Z111" s="11">
        <v>-0.1867161</v>
      </c>
      <c r="AA111">
        <v>-0.56176805124999896</v>
      </c>
      <c r="AB111" s="12">
        <v>9.5758573750000506E-2</v>
      </c>
    </row>
    <row r="112" spans="1:28" x14ac:dyDescent="0.3">
      <c r="A112" t="s">
        <v>76</v>
      </c>
      <c r="B112" t="s">
        <v>1097</v>
      </c>
      <c r="C112" t="s">
        <v>1098</v>
      </c>
      <c r="D112">
        <v>1</v>
      </c>
      <c r="E112" s="11">
        <v>-1.481903</v>
      </c>
      <c r="F112">
        <v>7.8669050000000004E-2</v>
      </c>
      <c r="G112" s="12">
        <v>-2.5551912499999899E-2</v>
      </c>
      <c r="H112" s="11">
        <v>-0.88537220000000005</v>
      </c>
      <c r="I112">
        <v>0.52854745000000003</v>
      </c>
      <c r="J112" s="12">
        <v>-0.77318271250000004</v>
      </c>
      <c r="K112" s="11">
        <v>-0.76431079999999996</v>
      </c>
      <c r="L112">
        <v>-2.6934059499999998</v>
      </c>
      <c r="M112" s="12">
        <v>1.62494875000001E-2</v>
      </c>
      <c r="N112" s="11">
        <v>-0.75764469999999995</v>
      </c>
      <c r="O112">
        <v>-0.62061094999999999</v>
      </c>
      <c r="P112" s="12">
        <v>0.29370388749999998</v>
      </c>
      <c r="Q112" s="11">
        <v>-0.64558979999999999</v>
      </c>
      <c r="R112">
        <v>0.23666965000000001</v>
      </c>
      <c r="S112" s="12">
        <v>-0.87815371249999996</v>
      </c>
      <c r="T112" s="11">
        <v>-1.3617840000000001</v>
      </c>
      <c r="U112">
        <v>-5.071995E-2</v>
      </c>
      <c r="V112" s="12">
        <v>-2.7644477125</v>
      </c>
      <c r="W112" s="11">
        <v>-0.37121199999999999</v>
      </c>
      <c r="X112">
        <v>-2.6759949500000002</v>
      </c>
      <c r="Y112" s="12">
        <v>-3.3559457125000001</v>
      </c>
      <c r="Z112" s="11">
        <v>-0.78026010000000001</v>
      </c>
      <c r="AA112">
        <v>-1.8512309499999999</v>
      </c>
      <c r="AB112" s="12">
        <v>0.43925178749999999</v>
      </c>
    </row>
    <row r="113" spans="1:28" x14ac:dyDescent="0.3">
      <c r="A113" t="s">
        <v>76</v>
      </c>
      <c r="B113" t="s">
        <v>1099</v>
      </c>
      <c r="C113" t="s">
        <v>1100</v>
      </c>
      <c r="D113">
        <v>1</v>
      </c>
      <c r="E113" s="11">
        <v>1.2470589999999999</v>
      </c>
      <c r="F113">
        <v>1.7428447625000001</v>
      </c>
      <c r="G113" s="12">
        <v>0.78754185000000099</v>
      </c>
      <c r="H113" s="11">
        <v>1.6123909999999999</v>
      </c>
      <c r="I113">
        <v>1.6171237624999999</v>
      </c>
      <c r="J113" s="12">
        <v>1.34646555</v>
      </c>
      <c r="K113" s="11">
        <v>0.45685579999999998</v>
      </c>
      <c r="L113">
        <v>1.5598137624999999</v>
      </c>
      <c r="M113" s="12">
        <v>0.99644425000000103</v>
      </c>
      <c r="N113" s="11">
        <v>1.193821</v>
      </c>
      <c r="O113">
        <v>1.4845192625000001</v>
      </c>
      <c r="P113" s="12">
        <v>1.0340075500000001</v>
      </c>
      <c r="Q113" s="11">
        <v>1.3662989999999999</v>
      </c>
      <c r="R113">
        <v>-1.7565752375000001</v>
      </c>
      <c r="S113" s="12">
        <v>1.0375017499999999</v>
      </c>
      <c r="T113" s="11">
        <v>1.048079</v>
      </c>
      <c r="U113">
        <v>1.4069492625</v>
      </c>
      <c r="V113" s="12">
        <v>0.60483505000000104</v>
      </c>
      <c r="W113" s="11">
        <v>0.5814781</v>
      </c>
      <c r="X113">
        <v>1.2324535624999999</v>
      </c>
      <c r="Y113" s="12">
        <v>1.93425705</v>
      </c>
      <c r="Z113" s="11">
        <v>1.2298340000000001</v>
      </c>
      <c r="AA113">
        <v>1.4486877625000001</v>
      </c>
      <c r="AB113" s="12">
        <v>0.994763850000001</v>
      </c>
    </row>
    <row r="114" spans="1:28" x14ac:dyDescent="0.3">
      <c r="A114" t="s">
        <v>76</v>
      </c>
      <c r="B114" t="s">
        <v>1101</v>
      </c>
      <c r="C114" t="s">
        <v>1102</v>
      </c>
      <c r="D114">
        <v>1</v>
      </c>
      <c r="E114" s="11">
        <v>0.81714439999999999</v>
      </c>
      <c r="F114">
        <v>1.235781225</v>
      </c>
      <c r="G114" s="12">
        <v>0.94223907625000003</v>
      </c>
      <c r="H114" s="11">
        <v>1.363102</v>
      </c>
      <c r="I114">
        <v>0.76594732499999996</v>
      </c>
      <c r="J114" s="12">
        <v>1.4880555762500001</v>
      </c>
      <c r="K114" s="11">
        <v>0.76392559999999998</v>
      </c>
      <c r="L114">
        <v>1.2616882250000001</v>
      </c>
      <c r="M114" s="12">
        <v>1.2344811662499999</v>
      </c>
      <c r="N114" s="11">
        <v>0.90776060000000003</v>
      </c>
      <c r="O114">
        <v>0.69506832500000004</v>
      </c>
      <c r="P114" s="12">
        <v>-1.9338786237500001</v>
      </c>
      <c r="Q114" s="11">
        <v>0.65081979999999995</v>
      </c>
      <c r="R114">
        <v>0.39526372500000001</v>
      </c>
      <c r="S114" s="12">
        <v>1.3477948762500001</v>
      </c>
      <c r="T114" s="11">
        <v>1.0974660000000001</v>
      </c>
      <c r="U114">
        <v>0.98481372499999997</v>
      </c>
      <c r="V114" s="12">
        <v>1.69884427625</v>
      </c>
      <c r="W114" s="11">
        <v>0.43696590000000002</v>
      </c>
      <c r="X114">
        <v>0.73716162500000004</v>
      </c>
      <c r="Y114" s="12">
        <v>1.37357837625</v>
      </c>
      <c r="Z114" s="11">
        <v>1.0720940000000001</v>
      </c>
      <c r="AA114">
        <v>1.033554125</v>
      </c>
      <c r="AB114" s="12">
        <v>0.95816357625000004</v>
      </c>
    </row>
    <row r="115" spans="1:28" x14ac:dyDescent="0.3">
      <c r="A115" t="s">
        <v>77</v>
      </c>
      <c r="B115" t="s">
        <v>1103</v>
      </c>
      <c r="C115" t="s">
        <v>1104</v>
      </c>
      <c r="D115">
        <v>1</v>
      </c>
      <c r="E115" s="11">
        <v>-0.38796999999999998</v>
      </c>
      <c r="F115">
        <v>-0.59612890875000002</v>
      </c>
      <c r="G115" s="12">
        <v>-0.32173531374999997</v>
      </c>
      <c r="H115" s="11">
        <v>7.6314930000000003E-2</v>
      </c>
      <c r="I115">
        <v>-0.22765010875</v>
      </c>
      <c r="J115" s="12">
        <v>-0.42778581375000002</v>
      </c>
      <c r="K115" s="11">
        <v>-0.61404610000000004</v>
      </c>
      <c r="L115">
        <v>-0.39505810875000003</v>
      </c>
      <c r="M115" s="12">
        <v>-3.2846856137499998</v>
      </c>
      <c r="N115" s="11">
        <v>-0.36898229999999999</v>
      </c>
      <c r="O115">
        <v>-0.51796570875000003</v>
      </c>
      <c r="P115" s="12">
        <v>0.53115658624999995</v>
      </c>
      <c r="Q115" s="11">
        <v>-0.60892109999999999</v>
      </c>
      <c r="R115">
        <v>-0.51908920874999998</v>
      </c>
      <c r="S115" s="12">
        <v>3.5055226250000099E-2</v>
      </c>
      <c r="T115" s="11">
        <v>-0.64265249999999996</v>
      </c>
      <c r="U115">
        <v>-0.24547620875000001</v>
      </c>
      <c r="V115" s="12">
        <v>-0.58500091374999996</v>
      </c>
      <c r="W115" s="11">
        <v>-0.92980960000000001</v>
      </c>
      <c r="X115">
        <v>-0.87944310874999998</v>
      </c>
      <c r="Y115" s="12">
        <v>-0.68896671374999996</v>
      </c>
      <c r="Z115" s="11">
        <v>-0.57638929999999999</v>
      </c>
      <c r="AA115">
        <v>-0.67164460874999998</v>
      </c>
      <c r="AB115" s="12">
        <v>0.68950658625000005</v>
      </c>
    </row>
    <row r="116" spans="1:28" x14ac:dyDescent="0.3">
      <c r="A116" t="s">
        <v>78</v>
      </c>
      <c r="B116" t="s">
        <v>1105</v>
      </c>
      <c r="C116" t="s">
        <v>1106</v>
      </c>
      <c r="D116">
        <v>1</v>
      </c>
      <c r="E116" s="11">
        <v>2.0950090000000001</v>
      </c>
      <c r="F116">
        <v>-1.2163449875000001</v>
      </c>
      <c r="G116" s="12">
        <v>1.6067868249999999</v>
      </c>
      <c r="H116" s="11">
        <v>1.5283580000000001</v>
      </c>
      <c r="I116">
        <v>2.7763830125000002</v>
      </c>
      <c r="J116" s="12">
        <v>1.4854038249999999</v>
      </c>
      <c r="K116" s="11">
        <v>1.912876</v>
      </c>
      <c r="L116">
        <v>3.0912100124999999</v>
      </c>
      <c r="M116" s="12">
        <v>1.6583698250000001</v>
      </c>
      <c r="N116" s="11">
        <v>1.3313870000000001</v>
      </c>
      <c r="O116">
        <v>-1.7339129874999999</v>
      </c>
      <c r="P116" s="12">
        <v>1.424762825</v>
      </c>
      <c r="Q116" s="11">
        <v>0.97022439999999999</v>
      </c>
      <c r="R116">
        <v>3.1827170124999999</v>
      </c>
      <c r="S116" s="12">
        <v>1.5611268250000001</v>
      </c>
      <c r="T116" s="11">
        <v>0.98104670000000005</v>
      </c>
      <c r="U116">
        <v>3.0963260125000001</v>
      </c>
      <c r="V116" s="12">
        <v>1.2405094249999999</v>
      </c>
      <c r="W116" s="11">
        <v>1.4027959999999999</v>
      </c>
      <c r="X116">
        <v>2.8545600124999999</v>
      </c>
      <c r="Y116" s="12">
        <v>1.4531288250000001</v>
      </c>
      <c r="Z116" s="11">
        <v>1.2428669999999999</v>
      </c>
      <c r="AA116">
        <v>-0.58637398750000103</v>
      </c>
      <c r="AB116" s="12">
        <v>1.0344757250000001</v>
      </c>
    </row>
    <row r="117" spans="1:28" x14ac:dyDescent="0.3">
      <c r="A117" t="s">
        <v>1107</v>
      </c>
      <c r="B117" t="s">
        <v>1108</v>
      </c>
      <c r="C117" t="s">
        <v>1109</v>
      </c>
      <c r="D117">
        <v>1</v>
      </c>
      <c r="E117" s="11">
        <v>3.142363</v>
      </c>
      <c r="F117">
        <v>3.7777864999999999</v>
      </c>
      <c r="G117" s="12">
        <v>3.9904077624999998</v>
      </c>
      <c r="H117" s="11">
        <v>4.3928180000000001</v>
      </c>
      <c r="I117">
        <v>4.2358894999999999</v>
      </c>
      <c r="J117" s="12">
        <v>3.6485727625000002</v>
      </c>
      <c r="K117" s="11">
        <v>4.093</v>
      </c>
      <c r="L117">
        <v>3.7967624999999998</v>
      </c>
      <c r="M117" s="12">
        <v>4.3326457625000003</v>
      </c>
      <c r="N117" s="11">
        <v>3.7998729999999998</v>
      </c>
      <c r="O117">
        <v>3.6619095000000002</v>
      </c>
      <c r="P117" s="12">
        <v>4.0742227624999998</v>
      </c>
      <c r="Q117" s="11">
        <v>3.8462580000000002</v>
      </c>
      <c r="R117">
        <v>4.3806595000000002</v>
      </c>
      <c r="S117" s="12">
        <v>4.8139917624999997</v>
      </c>
      <c r="T117" s="11">
        <v>4.2713260000000002</v>
      </c>
      <c r="U117">
        <v>3.7722614999999999</v>
      </c>
      <c r="V117" s="12">
        <v>5.0272257624999996</v>
      </c>
      <c r="W117" s="11">
        <v>3.9781170000000001</v>
      </c>
      <c r="X117">
        <v>4.0836984999999997</v>
      </c>
      <c r="Y117" s="12">
        <v>2.6387766625000002</v>
      </c>
      <c r="Z117" s="11">
        <v>3.8717060000000001</v>
      </c>
      <c r="AA117">
        <v>3.6864935000000001</v>
      </c>
      <c r="AB117" s="12">
        <v>2.8696177624999999</v>
      </c>
    </row>
    <row r="118" spans="1:28" x14ac:dyDescent="0.3">
      <c r="A118" t="s">
        <v>1107</v>
      </c>
      <c r="B118" t="s">
        <v>1110</v>
      </c>
      <c r="C118" t="s">
        <v>1111</v>
      </c>
      <c r="D118">
        <v>1</v>
      </c>
      <c r="E118" s="11">
        <v>1.469759</v>
      </c>
      <c r="F118">
        <v>1.87192090625</v>
      </c>
      <c r="G118" s="12">
        <v>1.9295083749999999</v>
      </c>
      <c r="H118" s="11">
        <v>1.62907</v>
      </c>
      <c r="I118">
        <v>2.54748670625</v>
      </c>
      <c r="J118" s="12">
        <v>2.3208024749999998</v>
      </c>
      <c r="K118" s="11">
        <v>2.5847449999999998</v>
      </c>
      <c r="L118">
        <v>2.2857908062500001</v>
      </c>
      <c r="M118" s="12">
        <v>3.0462684750000002</v>
      </c>
      <c r="N118" s="11">
        <v>2.0334449999999999</v>
      </c>
      <c r="O118">
        <v>1.5288232562499999</v>
      </c>
      <c r="P118" s="12">
        <v>1.825391875</v>
      </c>
      <c r="Q118" s="11">
        <v>2.1085400000000001</v>
      </c>
      <c r="R118">
        <v>1.83743230625</v>
      </c>
      <c r="S118" s="12">
        <v>3.0512144750000001</v>
      </c>
      <c r="T118" s="11">
        <v>3.186169</v>
      </c>
      <c r="U118">
        <v>2.6630680062500001</v>
      </c>
      <c r="V118" s="12">
        <v>2.7886564749999998</v>
      </c>
      <c r="W118" s="11">
        <v>2.4809510000000001</v>
      </c>
      <c r="X118">
        <v>2.2345174062500002</v>
      </c>
      <c r="Y118" s="12">
        <v>1.4380284750000001</v>
      </c>
      <c r="Z118" s="11">
        <v>1.8790450000000001</v>
      </c>
      <c r="AA118">
        <v>2.4026846062499998</v>
      </c>
      <c r="AB118" s="12">
        <v>0.97185337500000002</v>
      </c>
    </row>
    <row r="119" spans="1:28" x14ac:dyDescent="0.3">
      <c r="A119" t="s">
        <v>81</v>
      </c>
      <c r="B119" t="s">
        <v>1112</v>
      </c>
      <c r="C119" t="s">
        <v>1113</v>
      </c>
      <c r="D119">
        <v>1</v>
      </c>
      <c r="E119" s="11">
        <v>2.5222340000000001</v>
      </c>
      <c r="F119">
        <v>0.28647303750000003</v>
      </c>
      <c r="G119" s="12">
        <v>2.157805175</v>
      </c>
      <c r="H119" s="11">
        <v>2.3938259999999998</v>
      </c>
      <c r="I119">
        <v>2.3442310375000002</v>
      </c>
      <c r="J119" s="12">
        <v>2.1313712749999998</v>
      </c>
      <c r="K119" s="11">
        <v>3.01498</v>
      </c>
      <c r="L119">
        <v>2.3119090375</v>
      </c>
      <c r="M119" s="12">
        <v>2.660362975</v>
      </c>
      <c r="N119" s="11">
        <v>1.7829379999999999</v>
      </c>
      <c r="O119">
        <v>2.1131290374999998</v>
      </c>
      <c r="P119" s="12">
        <v>2.379112975</v>
      </c>
      <c r="Q119" s="11">
        <v>-0.2352467</v>
      </c>
      <c r="R119">
        <v>1.7436000375</v>
      </c>
      <c r="S119" s="12">
        <v>1.4139335749999999</v>
      </c>
      <c r="T119" s="11">
        <v>2.7886069999999998</v>
      </c>
      <c r="U119">
        <v>1.7641320375</v>
      </c>
      <c r="V119" s="12">
        <v>1.542338175</v>
      </c>
      <c r="W119" s="11">
        <v>1.3412379999999999</v>
      </c>
      <c r="X119">
        <v>2.5746560375</v>
      </c>
      <c r="Y119" s="12">
        <v>1.190032075</v>
      </c>
      <c r="Z119" s="11">
        <v>2.1942309999999998</v>
      </c>
      <c r="AA119">
        <v>2.6646770375000002</v>
      </c>
      <c r="AB119" s="12">
        <v>2.3278510749999999</v>
      </c>
    </row>
    <row r="120" spans="1:28" x14ac:dyDescent="0.3">
      <c r="A120" t="s">
        <v>82</v>
      </c>
      <c r="B120" t="s">
        <v>1114</v>
      </c>
      <c r="C120" t="s">
        <v>1115</v>
      </c>
      <c r="D120">
        <v>1</v>
      </c>
      <c r="E120" s="11">
        <v>-1.66865</v>
      </c>
      <c r="F120">
        <v>-1.25694975</v>
      </c>
      <c r="G120" s="12">
        <v>-1.43608395</v>
      </c>
      <c r="H120" s="11">
        <v>-1.2771889999999999</v>
      </c>
      <c r="I120">
        <v>-1.7366807500000001</v>
      </c>
      <c r="J120" s="12">
        <v>-0.75624354999999999</v>
      </c>
      <c r="K120" s="11">
        <v>-1.706842</v>
      </c>
      <c r="L120">
        <v>-1.6809747500000001</v>
      </c>
      <c r="M120" s="12">
        <v>-2.21982495</v>
      </c>
      <c r="N120" s="11">
        <v>-1.733303</v>
      </c>
      <c r="O120">
        <v>-1.6220417499999999</v>
      </c>
      <c r="P120" s="12">
        <v>-2.1260879500000001</v>
      </c>
      <c r="Q120" s="11">
        <v>-1.830687</v>
      </c>
      <c r="R120">
        <v>-1.73158375</v>
      </c>
      <c r="S120" s="12">
        <v>-1.2389949499999999</v>
      </c>
      <c r="T120" s="11">
        <v>-2.1657310000000001</v>
      </c>
      <c r="U120">
        <v>-2.0786817499999999</v>
      </c>
      <c r="V120" s="12">
        <v>-1.4893429499999999</v>
      </c>
      <c r="W120" s="11">
        <v>-1.455322</v>
      </c>
      <c r="X120">
        <v>-1.7452067499999999</v>
      </c>
      <c r="Y120" s="12">
        <v>-0.88663175000000005</v>
      </c>
      <c r="Z120" s="11">
        <v>-1.3051889999999999</v>
      </c>
      <c r="AA120">
        <v>-1.29079375</v>
      </c>
      <c r="AB120" s="12">
        <v>-2.9897029499999999</v>
      </c>
    </row>
    <row r="121" spans="1:28" x14ac:dyDescent="0.3">
      <c r="A121" t="s">
        <v>83</v>
      </c>
      <c r="B121" t="s">
        <v>1116</v>
      </c>
      <c r="C121" t="s">
        <v>1117</v>
      </c>
      <c r="D121">
        <v>1</v>
      </c>
      <c r="E121" s="11">
        <v>1.0955010000000001</v>
      </c>
      <c r="F121">
        <v>-2.5036051852500001</v>
      </c>
      <c r="G121" s="12">
        <v>3.75328572499996E-2</v>
      </c>
      <c r="H121" s="11">
        <v>0.34063719999999997</v>
      </c>
      <c r="I121">
        <v>1.64176451475</v>
      </c>
      <c r="J121" s="12">
        <v>0.24921795725000001</v>
      </c>
      <c r="K121" s="11">
        <v>2.6702879999999899E-3</v>
      </c>
      <c r="L121">
        <v>0.36213391474999901</v>
      </c>
      <c r="M121" s="12">
        <v>0.34981155725000002</v>
      </c>
      <c r="N121" s="11">
        <v>4.0403370000000001E-2</v>
      </c>
      <c r="O121">
        <v>0.59192931474999899</v>
      </c>
      <c r="P121" s="12">
        <v>9.7045957249999495E-2</v>
      </c>
      <c r="Q121" s="11">
        <v>0.42551990000000001</v>
      </c>
      <c r="R121">
        <v>1.1276940147500001</v>
      </c>
      <c r="S121" s="12">
        <v>0.82469555724999999</v>
      </c>
      <c r="T121" s="11">
        <v>0.79630279999999998</v>
      </c>
      <c r="U121">
        <v>0.81452457474999895</v>
      </c>
      <c r="V121" s="12">
        <v>0.88496395724999999</v>
      </c>
      <c r="W121" s="11">
        <v>0.16123770000000001</v>
      </c>
      <c r="X121">
        <v>0.73578349474999905</v>
      </c>
      <c r="Y121" s="12">
        <v>0.17292785725000001</v>
      </c>
      <c r="Z121" s="11">
        <v>0.141819</v>
      </c>
      <c r="AA121">
        <v>0.23386661474999901</v>
      </c>
      <c r="AB121" s="12">
        <v>0.38789555725000002</v>
      </c>
    </row>
    <row r="122" spans="1:28" x14ac:dyDescent="0.3">
      <c r="A122" t="s">
        <v>84</v>
      </c>
      <c r="B122" t="s">
        <v>1118</v>
      </c>
      <c r="C122" t="s">
        <v>1119</v>
      </c>
      <c r="D122">
        <v>1</v>
      </c>
      <c r="E122" s="11">
        <v>2.3863050000000001</v>
      </c>
      <c r="F122">
        <v>2.4793438124999998</v>
      </c>
      <c r="G122" s="12">
        <v>4.4167498749999998</v>
      </c>
      <c r="H122" s="11">
        <v>2.4242210000000002</v>
      </c>
      <c r="I122">
        <v>3.1851088125000002</v>
      </c>
      <c r="J122" s="12">
        <v>3.8532668750000001</v>
      </c>
      <c r="K122" s="11">
        <v>2.351118</v>
      </c>
      <c r="L122">
        <v>0.13027031250000101</v>
      </c>
      <c r="M122" s="12">
        <v>5.0534898750000004</v>
      </c>
      <c r="N122" s="11">
        <v>2.0768490000000002</v>
      </c>
      <c r="O122">
        <v>3.0687548124999999</v>
      </c>
      <c r="P122" s="12">
        <v>4.0334798750000003</v>
      </c>
      <c r="Q122" s="11">
        <v>2.209692</v>
      </c>
      <c r="R122">
        <v>2.3659628124999998</v>
      </c>
      <c r="S122" s="12">
        <v>-0.74376912499999803</v>
      </c>
      <c r="T122" s="11">
        <v>2.3946109999999998</v>
      </c>
      <c r="U122">
        <v>3.5179788125</v>
      </c>
      <c r="V122" s="12">
        <v>1.0603728750000001</v>
      </c>
      <c r="W122" s="11">
        <v>1.945856</v>
      </c>
      <c r="X122">
        <v>-0.101623187499999</v>
      </c>
      <c r="Y122" s="12">
        <v>0.47638487500000198</v>
      </c>
      <c r="Z122" s="11">
        <v>1.7129760000000001</v>
      </c>
      <c r="AA122">
        <v>2.8558318125</v>
      </c>
      <c r="AB122" s="12">
        <v>-0.64834712499999902</v>
      </c>
    </row>
    <row r="123" spans="1:28" x14ac:dyDescent="0.3">
      <c r="A123" t="s">
        <v>85</v>
      </c>
      <c r="B123" t="s">
        <v>1120</v>
      </c>
      <c r="C123" t="s">
        <v>1121</v>
      </c>
      <c r="D123">
        <v>1</v>
      </c>
      <c r="E123" s="11">
        <v>-3.7814730000000001</v>
      </c>
      <c r="F123">
        <v>0.22359135250000001</v>
      </c>
      <c r="G123" s="12">
        <v>0.22363393375000001</v>
      </c>
      <c r="H123" s="11">
        <v>0.17174719999999999</v>
      </c>
      <c r="I123">
        <v>-0.15787071750000001</v>
      </c>
      <c r="J123" s="12">
        <v>6.4883433750000094E-2</v>
      </c>
      <c r="K123" s="11">
        <v>0.19552610000000001</v>
      </c>
      <c r="L123">
        <v>0.11806918249999999</v>
      </c>
      <c r="M123" s="12">
        <v>-0.26283147624999997</v>
      </c>
      <c r="N123" s="11">
        <v>-8.9925770000000002E-2</v>
      </c>
      <c r="O123">
        <v>-0.32600351750000001</v>
      </c>
      <c r="P123" s="12">
        <v>-0.76969216625000003</v>
      </c>
      <c r="Q123" s="11">
        <v>-0.24803349999999999</v>
      </c>
      <c r="R123">
        <v>-0.42718071749999997</v>
      </c>
      <c r="S123" s="12">
        <v>-0.35961416624999998</v>
      </c>
      <c r="T123" s="11">
        <v>-0.1452389</v>
      </c>
      <c r="U123">
        <v>-2.8650433175000001</v>
      </c>
      <c r="V123" s="12">
        <v>-0.24150159625000001</v>
      </c>
      <c r="W123" s="11">
        <v>0.54442599999999997</v>
      </c>
      <c r="X123">
        <v>4.3331682500000197E-2</v>
      </c>
      <c r="Y123" s="12">
        <v>-1.8697990662499999</v>
      </c>
      <c r="Z123" s="11">
        <v>-0.50386050000000004</v>
      </c>
      <c r="AA123">
        <v>-0.46572631749999999</v>
      </c>
      <c r="AB123" s="12">
        <v>-0.64191126624999995</v>
      </c>
    </row>
    <row r="124" spans="1:28" x14ac:dyDescent="0.3">
      <c r="A124" t="s">
        <v>86</v>
      </c>
      <c r="B124" t="s">
        <v>1122</v>
      </c>
      <c r="C124" t="s">
        <v>1123</v>
      </c>
      <c r="D124">
        <v>1</v>
      </c>
      <c r="E124" s="11">
        <v>-0.29613879999999998</v>
      </c>
      <c r="F124">
        <v>-0.53037260962499999</v>
      </c>
      <c r="G124" s="12">
        <v>-1.5487826471249999</v>
      </c>
      <c r="H124" s="11">
        <v>4.6520230000000103E-3</v>
      </c>
      <c r="I124">
        <v>0.35918809037499999</v>
      </c>
      <c r="J124" s="12">
        <v>-7.0504647125000194E-2</v>
      </c>
      <c r="K124" s="11">
        <v>-0.17197799999999999</v>
      </c>
      <c r="L124">
        <v>-0.55159190962500004</v>
      </c>
      <c r="M124" s="12">
        <v>0.16882205287499999</v>
      </c>
      <c r="N124" s="11">
        <v>0.49447059999999998</v>
      </c>
      <c r="O124">
        <v>-0.31800270962499999</v>
      </c>
      <c r="P124" s="12">
        <v>-3.03336471250003E-2</v>
      </c>
      <c r="Q124" s="11">
        <v>0.1902237</v>
      </c>
      <c r="R124">
        <v>0.21982379037499999</v>
      </c>
      <c r="S124" s="12">
        <v>-7.6478647124999993E-2</v>
      </c>
      <c r="T124" s="11">
        <v>-0.1081734</v>
      </c>
      <c r="U124">
        <v>-0.25329590962499998</v>
      </c>
      <c r="V124" s="12">
        <v>8.7017352874999801E-2</v>
      </c>
      <c r="W124" s="11">
        <v>-0.26569369999999998</v>
      </c>
      <c r="X124">
        <v>0.52122689037500003</v>
      </c>
      <c r="Y124" s="12">
        <v>0.82945895287500004</v>
      </c>
      <c r="Z124" s="11">
        <v>0.14499860000000001</v>
      </c>
      <c r="AA124">
        <v>0.545385390375</v>
      </c>
      <c r="AB124" s="12">
        <v>0.63316225287500005</v>
      </c>
    </row>
    <row r="125" spans="1:28" x14ac:dyDescent="0.3">
      <c r="A125" t="s">
        <v>86</v>
      </c>
      <c r="B125" t="s">
        <v>1124</v>
      </c>
      <c r="C125" t="s">
        <v>1125</v>
      </c>
      <c r="D125">
        <v>1</v>
      </c>
      <c r="E125" s="11">
        <v>0.58479689999999995</v>
      </c>
      <c r="F125">
        <v>0.87805936250000005</v>
      </c>
      <c r="G125" s="12">
        <v>1.6265526125000001</v>
      </c>
      <c r="H125" s="11">
        <v>1.5572589999999999</v>
      </c>
      <c r="I125">
        <v>1.6348893625000001</v>
      </c>
      <c r="J125" s="12">
        <v>2.3726826124999998</v>
      </c>
      <c r="K125" s="11">
        <v>1.8585449999999999</v>
      </c>
      <c r="L125">
        <v>0.97724336249999999</v>
      </c>
      <c r="M125" s="12">
        <v>2.4344026125</v>
      </c>
      <c r="N125" s="11">
        <v>1.6883889999999999</v>
      </c>
      <c r="O125">
        <v>1.0617673624999999</v>
      </c>
      <c r="P125" s="12">
        <v>-2.6170473875</v>
      </c>
      <c r="Q125" s="11">
        <v>2.0011100000000002</v>
      </c>
      <c r="R125">
        <v>2.0680793624999998</v>
      </c>
      <c r="S125" s="12">
        <v>1.7729666125000001</v>
      </c>
      <c r="T125" s="11">
        <v>1.6709179999999999</v>
      </c>
      <c r="U125">
        <v>1.4983563625</v>
      </c>
      <c r="V125" s="12">
        <v>3.0167946125</v>
      </c>
      <c r="W125" s="11">
        <v>1.669378</v>
      </c>
      <c r="X125">
        <v>1.9081073625</v>
      </c>
      <c r="Y125" s="12">
        <v>1.5609076125000001</v>
      </c>
      <c r="Z125" s="11">
        <v>1.7394559999999999</v>
      </c>
      <c r="AA125">
        <v>2.7433493625000001</v>
      </c>
      <c r="AB125" s="12">
        <v>2.6025926125000001</v>
      </c>
    </row>
    <row r="126" spans="1:28" x14ac:dyDescent="0.3">
      <c r="A126" t="s">
        <v>86</v>
      </c>
      <c r="B126" t="s">
        <v>1126</v>
      </c>
      <c r="C126" t="s">
        <v>1127</v>
      </c>
      <c r="D126">
        <v>1</v>
      </c>
      <c r="E126" s="11">
        <v>1.8480240000000001</v>
      </c>
      <c r="F126">
        <v>1.929226125</v>
      </c>
      <c r="G126" s="12">
        <v>2.9930209125</v>
      </c>
      <c r="H126" s="11">
        <v>1.9890019999999999</v>
      </c>
      <c r="I126">
        <v>2.8677191249999998</v>
      </c>
      <c r="J126" s="12">
        <v>2.1294359125</v>
      </c>
      <c r="K126" s="11">
        <v>2.1646709999999998</v>
      </c>
      <c r="L126">
        <v>1.3861041249999999</v>
      </c>
      <c r="M126" s="12">
        <v>1.1296973125000001</v>
      </c>
      <c r="N126" s="11">
        <v>2.2078060000000002</v>
      </c>
      <c r="O126">
        <v>1.650972125</v>
      </c>
      <c r="P126" s="12">
        <v>1.9364294124999999</v>
      </c>
      <c r="Q126" s="11">
        <v>1.946007</v>
      </c>
      <c r="R126">
        <v>2.729332125</v>
      </c>
      <c r="S126" s="12">
        <v>2.0421728125</v>
      </c>
      <c r="T126" s="11">
        <v>2.0231669999999999</v>
      </c>
      <c r="U126">
        <v>1.851387125</v>
      </c>
      <c r="V126" s="12">
        <v>2.3314169124999999</v>
      </c>
      <c r="W126" s="11">
        <v>2.3669530000000001</v>
      </c>
      <c r="X126">
        <v>2.163871125</v>
      </c>
      <c r="Y126" s="12">
        <v>2.0544142124999998</v>
      </c>
      <c r="Z126" s="11">
        <v>2.1576650000000002</v>
      </c>
      <c r="AA126">
        <v>2.1246831249999998</v>
      </c>
      <c r="AB126" s="12">
        <v>2.0867075124999999</v>
      </c>
    </row>
    <row r="127" spans="1:28" x14ac:dyDescent="0.3">
      <c r="A127" t="s">
        <v>87</v>
      </c>
      <c r="B127" t="s">
        <v>1128</v>
      </c>
      <c r="C127" t="s">
        <v>1129</v>
      </c>
      <c r="D127">
        <v>1</v>
      </c>
      <c r="E127" s="11">
        <v>0.56091120000000005</v>
      </c>
      <c r="F127">
        <v>-2.2109391500000002</v>
      </c>
      <c r="G127" s="12">
        <v>1.2124760537499999</v>
      </c>
      <c r="H127" s="11">
        <v>1.0477259999999999</v>
      </c>
      <c r="I127">
        <v>1.7531538499999999</v>
      </c>
      <c r="J127" s="12">
        <v>0.90721635374999998</v>
      </c>
      <c r="K127" s="11">
        <v>0.99388310000000002</v>
      </c>
      <c r="L127">
        <v>0.66335215000000003</v>
      </c>
      <c r="M127" s="12">
        <v>0.85918165375</v>
      </c>
      <c r="N127" s="11">
        <v>0.60192109999999999</v>
      </c>
      <c r="O127">
        <v>-1.31679415</v>
      </c>
      <c r="P127" s="12">
        <v>0.64418531374999999</v>
      </c>
      <c r="Q127" s="11">
        <v>1.114271</v>
      </c>
      <c r="R127">
        <v>1.49296293</v>
      </c>
      <c r="S127" s="12">
        <v>0.90338825374999998</v>
      </c>
      <c r="T127" s="11">
        <v>0.89057540000000002</v>
      </c>
      <c r="U127">
        <v>1.5386801699999999</v>
      </c>
      <c r="V127" s="12">
        <v>0.79632116374999995</v>
      </c>
      <c r="W127" s="11">
        <v>0.71053120000000003</v>
      </c>
      <c r="X127">
        <v>2.0257597500000002</v>
      </c>
      <c r="Y127" s="12">
        <v>-0.14750174625000001</v>
      </c>
      <c r="Z127" s="11">
        <v>0.1913948</v>
      </c>
      <c r="AA127">
        <v>2.1650382499999998</v>
      </c>
      <c r="AB127" s="12">
        <v>0.93594675375000003</v>
      </c>
    </row>
    <row r="128" spans="1:28" x14ac:dyDescent="0.3">
      <c r="A128" t="s">
        <v>88</v>
      </c>
      <c r="B128" t="s">
        <v>1130</v>
      </c>
      <c r="C128" t="s">
        <v>1131</v>
      </c>
      <c r="D128">
        <v>1</v>
      </c>
      <c r="E128" s="11">
        <v>-1.440977</v>
      </c>
      <c r="F128">
        <v>-1.737473625</v>
      </c>
      <c r="G128" s="12">
        <v>-1.3909072499999999</v>
      </c>
      <c r="H128" s="11">
        <v>-1.877483</v>
      </c>
      <c r="I128">
        <v>-1.8722946250000001</v>
      </c>
      <c r="J128" s="12">
        <v>-1.1265452499999999</v>
      </c>
      <c r="K128" s="11">
        <v>-1.810678</v>
      </c>
      <c r="L128">
        <v>-1.098791625</v>
      </c>
      <c r="M128" s="12">
        <v>-0.58321224999999999</v>
      </c>
      <c r="N128" s="11">
        <v>-1.738178</v>
      </c>
      <c r="O128">
        <v>-1.2663066249999999</v>
      </c>
      <c r="P128" s="12">
        <v>-0.98691024999999999</v>
      </c>
      <c r="Q128" s="11">
        <v>-1.352671</v>
      </c>
      <c r="R128">
        <v>-1.7628176250000001</v>
      </c>
      <c r="S128" s="12">
        <v>-1.1289482500000001</v>
      </c>
      <c r="T128" s="11">
        <v>-1.775112</v>
      </c>
      <c r="U128">
        <v>-1.877461625</v>
      </c>
      <c r="V128" s="12">
        <v>-1.59642325</v>
      </c>
      <c r="W128" s="11">
        <v>-1.3935409999999999</v>
      </c>
      <c r="X128">
        <v>-1.4264326249999999</v>
      </c>
      <c r="Y128" s="12">
        <v>-2.8528172500000002</v>
      </c>
      <c r="Z128" s="11">
        <v>-1.624914</v>
      </c>
      <c r="AA128">
        <v>-1.971975625</v>
      </c>
      <c r="AB128" s="12">
        <v>-3.3477902500000001</v>
      </c>
    </row>
    <row r="129" spans="1:28" x14ac:dyDescent="0.3">
      <c r="A129" t="s">
        <v>88</v>
      </c>
      <c r="B129" t="s">
        <v>1132</v>
      </c>
      <c r="C129" t="s">
        <v>1133</v>
      </c>
      <c r="D129">
        <v>1</v>
      </c>
      <c r="E129" s="11">
        <v>-2.0575600000000001</v>
      </c>
      <c r="F129">
        <v>-1.1802435</v>
      </c>
      <c r="G129" s="12">
        <v>-2.0911022500000001</v>
      </c>
      <c r="H129" s="11">
        <v>-1.396263</v>
      </c>
      <c r="I129">
        <v>-1.9963755000000001</v>
      </c>
      <c r="J129" s="12">
        <v>-1.4551672499999999</v>
      </c>
      <c r="K129" s="11">
        <v>-1.628225</v>
      </c>
      <c r="L129">
        <v>-1.2285495</v>
      </c>
      <c r="M129" s="12">
        <v>-1.19585125</v>
      </c>
      <c r="N129" s="11">
        <v>-1.4724330000000001</v>
      </c>
      <c r="O129">
        <v>-1.2594965</v>
      </c>
      <c r="P129" s="12">
        <v>-1.6563412500000001</v>
      </c>
      <c r="Q129" s="11">
        <v>-1.3147789999999999</v>
      </c>
      <c r="R129">
        <v>-1.5170935000000001</v>
      </c>
      <c r="S129" s="12">
        <v>-1.59087925</v>
      </c>
      <c r="T129" s="11">
        <v>-1.7615050000000001</v>
      </c>
      <c r="U129">
        <v>-1.7809725000000001</v>
      </c>
      <c r="V129" s="12">
        <v>-0.84903474999999995</v>
      </c>
      <c r="W129" s="11">
        <v>-1.380314</v>
      </c>
      <c r="X129">
        <v>-1.4520394999999999</v>
      </c>
      <c r="Y129" s="12">
        <v>-1.1586927499999999</v>
      </c>
      <c r="Z129" s="11">
        <v>-1.0790999999999999</v>
      </c>
      <c r="AA129">
        <v>-1.6754085000000001</v>
      </c>
      <c r="AB129" s="12">
        <v>-2.0931102500000001</v>
      </c>
    </row>
    <row r="130" spans="1:28" x14ac:dyDescent="0.3">
      <c r="A130" t="s">
        <v>89</v>
      </c>
      <c r="B130" t="s">
        <v>1134</v>
      </c>
      <c r="C130" t="s">
        <v>1135</v>
      </c>
      <c r="D130">
        <v>1</v>
      </c>
      <c r="E130" s="11">
        <v>-0.7938347</v>
      </c>
      <c r="F130">
        <v>0.82309283374999997</v>
      </c>
      <c r="G130" s="12">
        <v>-1.16344624999998E-2</v>
      </c>
      <c r="H130" s="11">
        <v>0.1063385</v>
      </c>
      <c r="I130">
        <v>-0.35308516625000003</v>
      </c>
      <c r="J130" s="12">
        <v>7.8098637500000206E-2</v>
      </c>
      <c r="K130" s="11">
        <v>-0.72871779999999997</v>
      </c>
      <c r="L130">
        <v>-1.53519506625</v>
      </c>
      <c r="M130" s="12">
        <v>-2.0792552624999998</v>
      </c>
      <c r="N130" s="11">
        <v>-0.72356220000000004</v>
      </c>
      <c r="O130">
        <v>-0.28456176625000001</v>
      </c>
      <c r="P130" s="12">
        <v>-0.79025426249999997</v>
      </c>
      <c r="Q130" s="11">
        <v>-0.44526670000000002</v>
      </c>
      <c r="R130">
        <v>-0.66021216625000001</v>
      </c>
      <c r="S130" s="12">
        <v>-0.57608326249999997</v>
      </c>
      <c r="T130" s="11">
        <v>-0.70766070000000003</v>
      </c>
      <c r="U130">
        <v>-3.2122050662500001</v>
      </c>
      <c r="V130" s="12">
        <v>-0.8104322625</v>
      </c>
      <c r="W130" s="11">
        <v>-1.1031169999999999</v>
      </c>
      <c r="X130">
        <v>-0.11743223625</v>
      </c>
      <c r="Y130" s="12">
        <v>-2.4134302624999999</v>
      </c>
      <c r="Z130" s="11">
        <v>-1.2496830000000001</v>
      </c>
      <c r="AA130">
        <v>-0.30590496625000002</v>
      </c>
      <c r="AB130" s="12">
        <v>0.95748753750000004</v>
      </c>
    </row>
    <row r="131" spans="1:28" x14ac:dyDescent="0.3">
      <c r="A131" t="s">
        <v>90</v>
      </c>
      <c r="B131" t="s">
        <v>1136</v>
      </c>
      <c r="C131" t="s">
        <v>1137</v>
      </c>
      <c r="D131">
        <v>1</v>
      </c>
      <c r="E131" s="11">
        <v>-1.950207</v>
      </c>
      <c r="F131">
        <v>-3.6942119999999998</v>
      </c>
      <c r="G131" s="12">
        <v>-1.6529281250000001</v>
      </c>
      <c r="H131" s="11">
        <v>-1.6339589999999999</v>
      </c>
      <c r="I131">
        <v>-2.06975</v>
      </c>
      <c r="J131" s="12">
        <v>-1.1585091249999999</v>
      </c>
      <c r="K131" s="11">
        <v>-2.0688270000000002</v>
      </c>
      <c r="L131">
        <v>-1.3852519999999999</v>
      </c>
      <c r="M131" s="12">
        <v>-1.6564551249999999</v>
      </c>
      <c r="N131" s="11">
        <v>-2.0451320000000002</v>
      </c>
      <c r="O131">
        <v>-1.374897</v>
      </c>
      <c r="P131" s="12">
        <v>-2.5958861249999998</v>
      </c>
      <c r="Q131" s="11">
        <v>-1.4556119999999999</v>
      </c>
      <c r="R131">
        <v>-1.956577</v>
      </c>
      <c r="S131" s="12">
        <v>-1.8497831250000001</v>
      </c>
      <c r="T131" s="11">
        <v>-2.1949749999999999</v>
      </c>
      <c r="U131">
        <v>-2.0311240000000002</v>
      </c>
      <c r="V131" s="12">
        <v>-1.9007171249999999</v>
      </c>
      <c r="W131" s="11">
        <v>-1.9130119999999999</v>
      </c>
      <c r="X131">
        <v>-1.699276</v>
      </c>
      <c r="Y131" s="12">
        <v>-1.6606041250000001</v>
      </c>
      <c r="Z131" s="11">
        <v>-2.2136330000000002</v>
      </c>
      <c r="AA131">
        <v>-1.2642690000000001</v>
      </c>
      <c r="AB131" s="12">
        <v>-3.0004741250000002</v>
      </c>
    </row>
    <row r="132" spans="1:28" x14ac:dyDescent="0.3">
      <c r="A132" t="s">
        <v>91</v>
      </c>
      <c r="B132" t="s">
        <v>1138</v>
      </c>
      <c r="C132" t="s">
        <v>1139</v>
      </c>
      <c r="D132">
        <v>1</v>
      </c>
      <c r="E132" s="11">
        <v>0.52073480000000005</v>
      </c>
      <c r="F132">
        <v>1.5155533624999999</v>
      </c>
      <c r="G132" s="12">
        <v>1.57213695</v>
      </c>
      <c r="H132" s="11">
        <v>0.72336009999999995</v>
      </c>
      <c r="I132">
        <v>1.3433293625</v>
      </c>
      <c r="J132" s="12">
        <v>0.88243775000000102</v>
      </c>
      <c r="K132" s="11">
        <v>1.054886</v>
      </c>
      <c r="L132">
        <v>1.0342663624999999</v>
      </c>
      <c r="M132" s="12">
        <v>1.7832785499999999</v>
      </c>
      <c r="N132" s="11">
        <v>0.38843149999999999</v>
      </c>
      <c r="O132">
        <v>0.99868096250000105</v>
      </c>
      <c r="P132" s="12">
        <v>-0.70113124999999898</v>
      </c>
      <c r="Q132" s="11">
        <v>0.84684369999999998</v>
      </c>
      <c r="R132">
        <v>-2.0668316375</v>
      </c>
      <c r="S132" s="12">
        <v>-1.71078625</v>
      </c>
      <c r="T132" s="11">
        <v>1.0434000000000001</v>
      </c>
      <c r="U132">
        <v>8.9631062500000594E-2</v>
      </c>
      <c r="V132" s="12">
        <v>1.68734465</v>
      </c>
      <c r="W132" s="11">
        <v>0.21051220000000001</v>
      </c>
      <c r="X132">
        <v>1.0256795624999999</v>
      </c>
      <c r="Y132" s="12">
        <v>1.88527395</v>
      </c>
      <c r="Z132" s="11">
        <v>0.2771168</v>
      </c>
      <c r="AA132">
        <v>1.1249760625</v>
      </c>
      <c r="AB132" s="12">
        <v>-0.33326924999999902</v>
      </c>
    </row>
    <row r="133" spans="1:28" x14ac:dyDescent="0.3">
      <c r="A133" t="s">
        <v>92</v>
      </c>
      <c r="B133" t="s">
        <v>1140</v>
      </c>
      <c r="C133" t="s">
        <v>1141</v>
      </c>
      <c r="D133">
        <v>1</v>
      </c>
      <c r="E133" s="11">
        <v>3.2650779999999999</v>
      </c>
      <c r="F133">
        <v>3.6908370000000001</v>
      </c>
      <c r="G133" s="12">
        <v>2.6646323750000001</v>
      </c>
      <c r="H133" s="11">
        <v>3.0190139999999999</v>
      </c>
      <c r="I133">
        <v>2.8066019999999998</v>
      </c>
      <c r="J133" s="12">
        <v>3.3730043749999998</v>
      </c>
      <c r="K133" s="11">
        <v>2.5358619999999998</v>
      </c>
      <c r="L133">
        <v>2.9040140000000001</v>
      </c>
      <c r="M133" s="12">
        <v>2.4642193749999999</v>
      </c>
      <c r="N133" s="11">
        <v>3.0993140000000001</v>
      </c>
      <c r="O133">
        <v>2.8184369999999999</v>
      </c>
      <c r="P133" s="12">
        <v>3.2576853749999999</v>
      </c>
      <c r="Q133" s="11">
        <v>3.1434760000000002</v>
      </c>
      <c r="R133">
        <v>3.2817470000000002</v>
      </c>
      <c r="S133" s="12">
        <v>3.0762073750000001</v>
      </c>
      <c r="T133" s="11">
        <v>2.31568</v>
      </c>
      <c r="U133">
        <v>2.3535409999999999</v>
      </c>
      <c r="V133" s="12">
        <v>2.341307375</v>
      </c>
      <c r="W133" s="11">
        <v>2.7926099999999998</v>
      </c>
      <c r="X133">
        <v>2.7053229999999999</v>
      </c>
      <c r="Y133" s="12">
        <v>2.4075133750000002</v>
      </c>
      <c r="Z133" s="11">
        <v>3.047974</v>
      </c>
      <c r="AA133">
        <v>2.6585070000000002</v>
      </c>
      <c r="AB133" s="12">
        <v>3.6344383750000002</v>
      </c>
    </row>
    <row r="134" spans="1:28" x14ac:dyDescent="0.3">
      <c r="A134" t="s">
        <v>93</v>
      </c>
      <c r="B134" t="s">
        <v>1142</v>
      </c>
      <c r="C134" t="s">
        <v>1143</v>
      </c>
      <c r="D134">
        <v>1</v>
      </c>
      <c r="E134" s="11">
        <v>1.119883</v>
      </c>
      <c r="F134">
        <v>1.23444137375</v>
      </c>
      <c r="G134" s="12">
        <v>0.99867161250000003</v>
      </c>
      <c r="H134" s="11">
        <v>1.2029339999999999</v>
      </c>
      <c r="I134">
        <v>1.43099037375</v>
      </c>
      <c r="J134" s="12">
        <v>1.4950171125</v>
      </c>
      <c r="K134" s="11">
        <v>0.53050989999999998</v>
      </c>
      <c r="L134">
        <v>0.67701317375000003</v>
      </c>
      <c r="M134" s="12">
        <v>0.1042435125</v>
      </c>
      <c r="N134" s="11">
        <v>1.128674</v>
      </c>
      <c r="O134">
        <v>0.78575117375000003</v>
      </c>
      <c r="P134" s="12">
        <v>0.84968481250000005</v>
      </c>
      <c r="Q134" s="11">
        <v>0.89113810000000004</v>
      </c>
      <c r="R134">
        <v>1.07653787375</v>
      </c>
      <c r="S134" s="12">
        <v>1.2277232124999999</v>
      </c>
      <c r="T134" s="11">
        <v>0.24923319999999999</v>
      </c>
      <c r="U134">
        <v>0.64209347375000003</v>
      </c>
      <c r="V134" s="12">
        <v>-1.4138487499999601E-2</v>
      </c>
      <c r="W134" s="11">
        <v>0.66017150000000002</v>
      </c>
      <c r="X134">
        <v>0.22502878374999999</v>
      </c>
      <c r="Y134" s="12">
        <v>0.25446231250000001</v>
      </c>
      <c r="Z134" s="11">
        <v>0.74819369999999996</v>
      </c>
      <c r="AA134">
        <v>0.45888117375000098</v>
      </c>
      <c r="AB134" s="12">
        <v>1.6150733125000001</v>
      </c>
    </row>
    <row r="135" spans="1:28" x14ac:dyDescent="0.3">
      <c r="A135" t="s">
        <v>94</v>
      </c>
      <c r="B135" t="s">
        <v>1144</v>
      </c>
      <c r="C135" t="s">
        <v>1145</v>
      </c>
      <c r="D135">
        <v>1</v>
      </c>
      <c r="E135" s="11">
        <v>0.52651409999999998</v>
      </c>
      <c r="F135">
        <v>2.0744449774999998</v>
      </c>
      <c r="G135" s="12">
        <v>-0.717463926249999</v>
      </c>
      <c r="H135" s="11">
        <v>0.42690850000000002</v>
      </c>
      <c r="I135">
        <v>0.59308167750000096</v>
      </c>
      <c r="J135" s="12">
        <v>0.84723507375000096</v>
      </c>
      <c r="K135" s="11">
        <v>-0.44172479999999997</v>
      </c>
      <c r="L135">
        <v>8.6854177500000795E-2</v>
      </c>
      <c r="M135" s="12">
        <v>-0.78221192624999902</v>
      </c>
      <c r="N135" s="11">
        <v>0.41687770000000002</v>
      </c>
      <c r="O135">
        <v>-2.3719370225</v>
      </c>
      <c r="P135" s="12">
        <v>0.60352507375000097</v>
      </c>
      <c r="Q135" s="11">
        <v>0.45895200000000003</v>
      </c>
      <c r="R135">
        <v>0.70132557750000102</v>
      </c>
      <c r="S135" s="12">
        <v>0.50217507375000103</v>
      </c>
      <c r="T135" s="11">
        <v>-0.58747099999999997</v>
      </c>
      <c r="U135">
        <v>-4.4569822499999301E-2</v>
      </c>
      <c r="V135" s="12">
        <v>-1.0196849262500001</v>
      </c>
      <c r="W135" s="11">
        <v>-4.46700999999999E-3</v>
      </c>
      <c r="X135">
        <v>0.18522564750000101</v>
      </c>
      <c r="Y135" s="12">
        <v>0.50895507375000104</v>
      </c>
      <c r="Z135" s="11">
        <v>0.29079820000000001</v>
      </c>
      <c r="AA135">
        <v>-0.13803752249999901</v>
      </c>
      <c r="AB135" s="12">
        <v>1.14385817375</v>
      </c>
    </row>
    <row r="136" spans="1:28" x14ac:dyDescent="0.3">
      <c r="A136" t="s">
        <v>95</v>
      </c>
      <c r="B136" t="s">
        <v>1146</v>
      </c>
      <c r="C136" t="s">
        <v>1147</v>
      </c>
      <c r="D136">
        <v>1</v>
      </c>
      <c r="E136" s="11">
        <v>-3.1568529999999997E-2</v>
      </c>
      <c r="F136">
        <v>-0.15961897875</v>
      </c>
      <c r="G136" s="12">
        <v>-0.25633257874999998</v>
      </c>
      <c r="H136" s="11">
        <v>0.3072376</v>
      </c>
      <c r="I136">
        <v>0.55426132125000005</v>
      </c>
      <c r="J136" s="12">
        <v>0.52420242125000005</v>
      </c>
      <c r="K136" s="11">
        <v>0.1233959</v>
      </c>
      <c r="L136">
        <v>0.63781832125000004</v>
      </c>
      <c r="M136" s="12">
        <v>0.124242421250001</v>
      </c>
      <c r="N136" s="11">
        <v>0.44757269999999999</v>
      </c>
      <c r="O136">
        <v>-0.62141857874999995</v>
      </c>
      <c r="P136" s="12">
        <v>0.60357642125000099</v>
      </c>
      <c r="Q136" s="11">
        <v>0.33203890000000003</v>
      </c>
      <c r="R136">
        <v>0.44674242125000002</v>
      </c>
      <c r="S136" s="12">
        <v>0.58835042125000003</v>
      </c>
      <c r="T136" s="11">
        <v>0.44079020000000002</v>
      </c>
      <c r="U136">
        <v>0.77715832124999995</v>
      </c>
      <c r="V136" s="12">
        <v>0.188089421250001</v>
      </c>
      <c r="W136" s="11">
        <v>0.55322649999999995</v>
      </c>
      <c r="X136">
        <v>9.0602221250000198E-2</v>
      </c>
      <c r="Y136" s="12">
        <v>0.69635642125000097</v>
      </c>
      <c r="Z136" s="11">
        <v>0.59346010000000005</v>
      </c>
      <c r="AA136">
        <v>1.0406083212499999</v>
      </c>
      <c r="AB136" s="12">
        <v>0.29766842125000098</v>
      </c>
    </row>
    <row r="137" spans="1:28" x14ac:dyDescent="0.3">
      <c r="A137" t="s">
        <v>96</v>
      </c>
      <c r="B137" t="s">
        <v>1148</v>
      </c>
      <c r="C137" t="s">
        <v>1149</v>
      </c>
      <c r="D137">
        <v>1</v>
      </c>
      <c r="E137" s="11">
        <v>-3.2226490000000001</v>
      </c>
      <c r="F137">
        <v>-1.0208563625</v>
      </c>
      <c r="G137" s="12">
        <v>-1.6609415750000001</v>
      </c>
      <c r="H137" s="11">
        <v>-0.30768590000000001</v>
      </c>
      <c r="I137">
        <v>-0.71749636249999904</v>
      </c>
      <c r="J137" s="12">
        <v>-0.39304957499999998</v>
      </c>
      <c r="K137" s="11">
        <v>-0.97485920000000004</v>
      </c>
      <c r="L137">
        <v>-1.2565222625000001</v>
      </c>
      <c r="M137" s="12">
        <v>-1.958338575</v>
      </c>
      <c r="N137" s="11">
        <v>-0.59211919999999996</v>
      </c>
      <c r="O137">
        <v>-1.1269278625000001</v>
      </c>
      <c r="P137" s="12">
        <v>-0.46556457499999998</v>
      </c>
      <c r="Q137" s="11">
        <v>-1.4540709999999999</v>
      </c>
      <c r="R137">
        <v>-1.1972172624999999</v>
      </c>
      <c r="S137" s="12">
        <v>-0.106710575</v>
      </c>
      <c r="T137" s="11">
        <v>-1.303682</v>
      </c>
      <c r="U137">
        <v>-1.9687162499999199E-2</v>
      </c>
      <c r="V137" s="12">
        <v>-2.343556575</v>
      </c>
      <c r="W137" s="11">
        <v>-0.43788909999999998</v>
      </c>
      <c r="X137">
        <v>-2.3447572624999999</v>
      </c>
      <c r="Y137" s="12">
        <v>-1.757877575</v>
      </c>
      <c r="Z137" s="11">
        <v>-0.13270380000000001</v>
      </c>
      <c r="AA137">
        <v>-0.74219466249999899</v>
      </c>
      <c r="AB137" s="12">
        <v>0.26037982500000001</v>
      </c>
    </row>
    <row r="138" spans="1:28" x14ac:dyDescent="0.3">
      <c r="A138" t="s">
        <v>1150</v>
      </c>
      <c r="B138" t="s">
        <v>1151</v>
      </c>
      <c r="C138" t="s">
        <v>1152</v>
      </c>
      <c r="D138">
        <v>1</v>
      </c>
      <c r="E138" s="11">
        <v>0.19218250000000001</v>
      </c>
      <c r="F138">
        <v>1.1378152553750001</v>
      </c>
      <c r="G138" s="12">
        <v>0.20935682875</v>
      </c>
      <c r="H138" s="11">
        <v>1.3223229999999999</v>
      </c>
      <c r="I138">
        <v>0.389104655375</v>
      </c>
      <c r="J138" s="12">
        <v>-8.4986712499999194E-3</v>
      </c>
      <c r="K138" s="11">
        <v>0.92332460000000005</v>
      </c>
      <c r="L138">
        <v>0.98669795537500005</v>
      </c>
      <c r="M138" s="12">
        <v>0.48322922875000002</v>
      </c>
      <c r="N138" s="11">
        <v>1.0261039999999999</v>
      </c>
      <c r="O138">
        <v>0.82792255537500004</v>
      </c>
      <c r="P138" s="12">
        <v>0.19506122875000001</v>
      </c>
      <c r="Q138" s="11">
        <v>0.53653530000000005</v>
      </c>
      <c r="R138">
        <v>0.39788605537499999</v>
      </c>
      <c r="S138" s="12">
        <v>1.19429832875</v>
      </c>
      <c r="T138" s="11">
        <v>0.27293780000000001</v>
      </c>
      <c r="U138">
        <v>0.96373345537499999</v>
      </c>
      <c r="V138" s="12">
        <v>8.2087028749999999E-2</v>
      </c>
      <c r="W138" s="11">
        <v>0.23474880000000001</v>
      </c>
      <c r="X138">
        <v>0.21571137237499999</v>
      </c>
      <c r="Y138" s="12">
        <v>0.91652539875000005</v>
      </c>
      <c r="Z138" s="11">
        <v>0.57719609999999999</v>
      </c>
      <c r="AA138">
        <v>0.16648079537499999</v>
      </c>
      <c r="AB138" s="12">
        <v>2.0132927287500002</v>
      </c>
    </row>
    <row r="139" spans="1:28" x14ac:dyDescent="0.3">
      <c r="A139" t="s">
        <v>1150</v>
      </c>
      <c r="B139" t="s">
        <v>1153</v>
      </c>
      <c r="C139" t="s">
        <v>1154</v>
      </c>
      <c r="D139">
        <v>1</v>
      </c>
      <c r="E139" s="11">
        <v>0.60454560000000002</v>
      </c>
      <c r="F139">
        <v>0.56765244625</v>
      </c>
      <c r="G139" s="12">
        <v>5.6752933750000199E-2</v>
      </c>
      <c r="H139" s="11">
        <v>0.52141570000000004</v>
      </c>
      <c r="I139">
        <v>-1.63013837499997E-2</v>
      </c>
      <c r="J139" s="12">
        <v>2.3038337500002602E-3</v>
      </c>
      <c r="K139" s="11">
        <v>0.1658154</v>
      </c>
      <c r="L139">
        <v>0.13470340624999999</v>
      </c>
      <c r="M139" s="12">
        <v>0.35932898375</v>
      </c>
      <c r="N139" s="11">
        <v>0.32272719999999999</v>
      </c>
      <c r="O139">
        <v>0.16622614625000001</v>
      </c>
      <c r="P139" s="12">
        <v>0.36390471375</v>
      </c>
      <c r="Q139" s="11">
        <v>0.280611</v>
      </c>
      <c r="R139">
        <v>0.16814874625000001</v>
      </c>
      <c r="S139" s="12">
        <v>0.66851213374999996</v>
      </c>
      <c r="T139" s="11">
        <v>-0.28255839999999999</v>
      </c>
      <c r="U139">
        <v>1.02493164625</v>
      </c>
      <c r="V139" s="12">
        <v>-0.18625096625000001</v>
      </c>
      <c r="W139" s="11">
        <v>0.24025150000000001</v>
      </c>
      <c r="X139">
        <v>0.25043564624999998</v>
      </c>
      <c r="Y139" s="12">
        <v>-8.7206662499997294E-3</v>
      </c>
      <c r="Z139" s="11">
        <v>0.23129079999999999</v>
      </c>
      <c r="AA139">
        <v>-0.21169785375</v>
      </c>
      <c r="AB139" s="12">
        <v>0.82826783375000002</v>
      </c>
    </row>
    <row r="140" spans="1:28" x14ac:dyDescent="0.3">
      <c r="A140" t="s">
        <v>1155</v>
      </c>
      <c r="B140" t="s">
        <v>1156</v>
      </c>
      <c r="C140" t="s">
        <v>1157</v>
      </c>
      <c r="D140">
        <v>1</v>
      </c>
      <c r="E140" s="11">
        <v>-3.513045</v>
      </c>
      <c r="F140">
        <v>-2.5509872374999998</v>
      </c>
      <c r="G140" s="12">
        <v>-2.4631275124999998</v>
      </c>
      <c r="H140" s="11">
        <v>-0.81904030000000005</v>
      </c>
      <c r="I140">
        <v>-1.4781282375</v>
      </c>
      <c r="J140" s="12">
        <v>-1.7189205125</v>
      </c>
      <c r="K140" s="11">
        <v>-0.57602500000000001</v>
      </c>
      <c r="L140">
        <v>-0.15460593750000001</v>
      </c>
      <c r="M140" s="12">
        <v>-1.8147395125000001</v>
      </c>
      <c r="N140" s="11">
        <v>-1.0071300000000001</v>
      </c>
      <c r="O140">
        <v>-3.7269142374999999</v>
      </c>
      <c r="P140" s="12">
        <v>-2.5324395124999999</v>
      </c>
      <c r="Q140" s="11">
        <v>-1.948933</v>
      </c>
      <c r="R140">
        <v>-0.98430633749999996</v>
      </c>
      <c r="S140" s="12">
        <v>-0.37109421250000002</v>
      </c>
      <c r="T140" s="11">
        <v>-1.7829459999999999</v>
      </c>
      <c r="U140">
        <v>-1.2117977375</v>
      </c>
      <c r="V140" s="12">
        <v>-2.1262555125000002</v>
      </c>
      <c r="W140" s="11">
        <v>-1.958261</v>
      </c>
      <c r="X140">
        <v>-1.3649559375</v>
      </c>
      <c r="Y140" s="12">
        <v>-0.59365501249999997</v>
      </c>
      <c r="Z140" s="11">
        <v>-1.14673</v>
      </c>
      <c r="AA140">
        <v>-1.2804146375000001</v>
      </c>
      <c r="AB140" s="12">
        <v>-1.1318785124999999</v>
      </c>
    </row>
    <row r="141" spans="1:28" x14ac:dyDescent="0.3">
      <c r="A141" t="s">
        <v>100</v>
      </c>
      <c r="B141" t="s">
        <v>1158</v>
      </c>
      <c r="C141" t="s">
        <v>1159</v>
      </c>
      <c r="D141">
        <v>1</v>
      </c>
      <c r="E141" s="11">
        <v>-1.922739</v>
      </c>
      <c r="F141">
        <v>-2.3743978750000001</v>
      </c>
      <c r="G141" s="12">
        <v>-1.8909428187499999</v>
      </c>
      <c r="H141" s="11">
        <v>-1.6690879999999999</v>
      </c>
      <c r="I141">
        <v>-1.774340875</v>
      </c>
      <c r="J141" s="12">
        <v>-2.0334274187500001</v>
      </c>
      <c r="K141" s="11">
        <v>-1.09812</v>
      </c>
      <c r="L141">
        <v>-1.293992875</v>
      </c>
      <c r="M141" s="12">
        <v>-1.5477611687499999</v>
      </c>
      <c r="N141" s="11">
        <v>-2.0006560000000002</v>
      </c>
      <c r="O141">
        <v>-2.360951875</v>
      </c>
      <c r="P141" s="12">
        <v>-3.4369221187500001</v>
      </c>
      <c r="Q141" s="11">
        <v>-1.9661979999999999</v>
      </c>
      <c r="R141">
        <v>-2.309501875</v>
      </c>
      <c r="S141" s="12">
        <v>-1.7139961187499999</v>
      </c>
      <c r="T141" s="11">
        <v>-1.155416</v>
      </c>
      <c r="U141">
        <v>-1.509352875</v>
      </c>
      <c r="V141" s="12">
        <v>-1.30073661875</v>
      </c>
      <c r="W141" s="11">
        <v>-3.7927789999999999</v>
      </c>
      <c r="X141">
        <v>-2.0536898749999999</v>
      </c>
      <c r="Y141" s="12">
        <v>-2.0589840187499999</v>
      </c>
      <c r="Z141" s="11">
        <v>-2.2198259999999999</v>
      </c>
      <c r="AA141">
        <v>-2.148593875</v>
      </c>
      <c r="AB141" s="12">
        <v>-1.8420517187500001</v>
      </c>
    </row>
    <row r="142" spans="1:28" x14ac:dyDescent="0.3">
      <c r="A142" t="s">
        <v>101</v>
      </c>
      <c r="B142" t="s">
        <v>1160</v>
      </c>
      <c r="C142" t="s">
        <v>1161</v>
      </c>
      <c r="D142">
        <v>1</v>
      </c>
      <c r="E142" s="11">
        <v>-2.5723479999999999</v>
      </c>
      <c r="F142">
        <v>-0.17919961249999999</v>
      </c>
      <c r="G142" s="12">
        <v>-0.4710667375</v>
      </c>
      <c r="H142" s="11">
        <v>-1.806902</v>
      </c>
      <c r="I142">
        <v>0.32642508749999999</v>
      </c>
      <c r="J142" s="12">
        <v>-0.2773354375</v>
      </c>
      <c r="K142" s="11">
        <v>0.5100536</v>
      </c>
      <c r="L142">
        <v>-3.1960959125000001</v>
      </c>
      <c r="M142" s="12">
        <v>-0.22141203749999999</v>
      </c>
      <c r="N142" s="11">
        <v>0.84811590000000003</v>
      </c>
      <c r="O142">
        <v>-0.2094788125</v>
      </c>
      <c r="P142" s="12">
        <v>-8.1652937499999897E-2</v>
      </c>
      <c r="Q142" s="11">
        <v>0.53713230000000001</v>
      </c>
      <c r="R142">
        <v>-9.1783912499999704E-2</v>
      </c>
      <c r="S142" s="12">
        <v>-0.47285583749999999</v>
      </c>
      <c r="T142" s="11">
        <v>-2.6716899999999999</v>
      </c>
      <c r="U142">
        <v>-5.8430112499999701E-2</v>
      </c>
      <c r="V142" s="12">
        <v>-0.48561413749999999</v>
      </c>
      <c r="W142" s="11">
        <v>0.52307130000000002</v>
      </c>
      <c r="X142">
        <v>-0.38611071250000001</v>
      </c>
      <c r="Y142" s="12">
        <v>-0.8478177375</v>
      </c>
      <c r="Z142" s="11">
        <v>0.75525279999999995</v>
      </c>
      <c r="AA142">
        <v>-8.2640112499999696E-2</v>
      </c>
      <c r="AB142" s="12">
        <v>-1.0195592375</v>
      </c>
    </row>
    <row r="143" spans="1:28" x14ac:dyDescent="0.3">
      <c r="A143" t="s">
        <v>102</v>
      </c>
      <c r="B143" t="s">
        <v>1162</v>
      </c>
      <c r="C143" t="s">
        <v>1163</v>
      </c>
      <c r="D143">
        <v>1</v>
      </c>
      <c r="E143" s="11">
        <v>-5.2900309999999999E-2</v>
      </c>
      <c r="F143">
        <v>-0.16606879375</v>
      </c>
      <c r="G143" s="12">
        <v>-2.8251703187500001</v>
      </c>
      <c r="H143" s="11">
        <v>-0.1839828</v>
      </c>
      <c r="I143">
        <v>-2.1993393749999798E-2</v>
      </c>
      <c r="J143" s="12">
        <v>0.24631008125000001</v>
      </c>
      <c r="K143" s="11">
        <v>-0.3580933</v>
      </c>
      <c r="L143">
        <v>-0.43320629375000003</v>
      </c>
      <c r="M143" s="12">
        <v>0.81862148125</v>
      </c>
      <c r="N143" s="11">
        <v>-0.45341300000000001</v>
      </c>
      <c r="O143">
        <v>-0.30533199374999997</v>
      </c>
      <c r="P143" s="12">
        <v>0.20104678125</v>
      </c>
      <c r="Q143" s="11">
        <v>-0.4111843</v>
      </c>
      <c r="R143">
        <v>-0.35315679374999998</v>
      </c>
      <c r="S143" s="12">
        <v>-6.3023718749999902E-2</v>
      </c>
      <c r="T143" s="11">
        <v>9.0209960000000006E-2</v>
      </c>
      <c r="U143">
        <v>1.4913806250000199E-2</v>
      </c>
      <c r="V143" s="12">
        <v>-9.5822518749999905E-2</v>
      </c>
      <c r="W143" s="11">
        <v>-0.1075001</v>
      </c>
      <c r="X143">
        <v>-0.41745349375000002</v>
      </c>
      <c r="Y143" s="12">
        <v>3.2467681250000102E-2</v>
      </c>
      <c r="Z143" s="11">
        <v>-0.45083620000000002</v>
      </c>
      <c r="AA143">
        <v>-0.24540309375</v>
      </c>
      <c r="AB143" s="12">
        <v>-0.24212951874999999</v>
      </c>
    </row>
    <row r="144" spans="1:28" x14ac:dyDescent="0.3">
      <c r="A144" t="s">
        <v>103</v>
      </c>
      <c r="B144" t="s">
        <v>1164</v>
      </c>
      <c r="C144" t="s">
        <v>1165</v>
      </c>
      <c r="D144">
        <v>1</v>
      </c>
      <c r="E144" s="11">
        <v>-0.15116879999999999</v>
      </c>
      <c r="F144">
        <v>3.8443741250000101E-2</v>
      </c>
      <c r="G144" s="12">
        <v>-1.1972415125</v>
      </c>
      <c r="H144" s="11">
        <v>-1.0330600000000001</v>
      </c>
      <c r="I144">
        <v>-2.80800915875</v>
      </c>
      <c r="J144" s="12">
        <v>-1.0074875125</v>
      </c>
      <c r="K144" s="11">
        <v>-0.83884619999999999</v>
      </c>
      <c r="L144">
        <v>0.28550834125000002</v>
      </c>
      <c r="M144" s="12">
        <v>-0.52194951249999999</v>
      </c>
      <c r="N144" s="11">
        <v>-0.86185840000000002</v>
      </c>
      <c r="O144">
        <v>-0.19265438874999999</v>
      </c>
      <c r="P144" s="12">
        <v>-9.4872512499999798E-2</v>
      </c>
      <c r="Q144" s="11">
        <v>-0.58547400000000005</v>
      </c>
      <c r="R144">
        <v>0.46150324124999997</v>
      </c>
      <c r="S144" s="12">
        <v>-4.2609512499999697E-2</v>
      </c>
      <c r="T144" s="11">
        <v>-0.1574612</v>
      </c>
      <c r="U144">
        <v>-3.83796915875</v>
      </c>
      <c r="V144" s="12">
        <v>-0.194413512499999</v>
      </c>
      <c r="W144" s="11">
        <v>-0.59735680000000002</v>
      </c>
      <c r="X144">
        <v>0.63977744125000002</v>
      </c>
      <c r="Y144" s="12">
        <v>-0.46604251250000001</v>
      </c>
      <c r="Z144" s="11">
        <v>-0.67991069999999998</v>
      </c>
      <c r="AA144">
        <v>0.50826384125000001</v>
      </c>
      <c r="AB144" s="12">
        <v>-1.3805195125</v>
      </c>
    </row>
    <row r="145" spans="1:28" x14ac:dyDescent="0.3">
      <c r="A145" t="s">
        <v>104</v>
      </c>
      <c r="B145" t="s">
        <v>1166</v>
      </c>
      <c r="C145" t="s">
        <v>1167</v>
      </c>
      <c r="D145">
        <v>1</v>
      </c>
      <c r="E145" s="11">
        <v>0.6954823</v>
      </c>
      <c r="F145">
        <v>3.1236424125000002</v>
      </c>
      <c r="G145" s="12">
        <v>1.957081375</v>
      </c>
      <c r="H145" s="11">
        <v>0.93452069999999998</v>
      </c>
      <c r="I145">
        <v>3.6741490125</v>
      </c>
      <c r="J145" s="12">
        <v>1.710129375</v>
      </c>
      <c r="K145" s="11">
        <v>1.0087090000000001</v>
      </c>
      <c r="L145">
        <v>0.17955481249999999</v>
      </c>
      <c r="M145" s="12">
        <v>2.3258328750000001</v>
      </c>
      <c r="N145" s="11">
        <v>1.1969179999999999</v>
      </c>
      <c r="O145">
        <v>1.15418124999997E-2</v>
      </c>
      <c r="P145" s="12">
        <v>-0.48774562499999902</v>
      </c>
      <c r="Q145" s="11">
        <v>1.200191</v>
      </c>
      <c r="R145">
        <v>2.4612755124999999</v>
      </c>
      <c r="S145" s="12">
        <v>-0.25948262499999902</v>
      </c>
      <c r="T145" s="11">
        <v>1.374428</v>
      </c>
      <c r="U145">
        <v>0.22997281250000001</v>
      </c>
      <c r="V145" s="12">
        <v>2.1792778749999999</v>
      </c>
      <c r="W145" s="11">
        <v>1.6265559999999999</v>
      </c>
      <c r="X145">
        <v>-8.6601187499999996E-2</v>
      </c>
      <c r="Y145" s="12">
        <v>0.23172137500000101</v>
      </c>
      <c r="Z145" s="11">
        <v>1.2575149999999999</v>
      </c>
      <c r="AA145">
        <v>-0.29921518749999998</v>
      </c>
      <c r="AB145" s="12">
        <v>1.6375053749999999</v>
      </c>
    </row>
    <row r="146" spans="1:28" x14ac:dyDescent="0.3">
      <c r="A146" t="s">
        <v>104</v>
      </c>
      <c r="B146" t="s">
        <v>1168</v>
      </c>
      <c r="C146" t="s">
        <v>1169</v>
      </c>
      <c r="D146">
        <v>1</v>
      </c>
      <c r="E146" s="11">
        <v>-0.64963720000000003</v>
      </c>
      <c r="F146">
        <v>-0.14562612</v>
      </c>
      <c r="G146" s="12">
        <v>-0.53404408874999998</v>
      </c>
      <c r="H146" s="11">
        <v>-4.2950160000000004</v>
      </c>
      <c r="I146">
        <v>-2.47005622</v>
      </c>
      <c r="J146" s="12">
        <v>-0.68267798874999996</v>
      </c>
      <c r="K146" s="11">
        <v>-7.1470259999999994E-2</v>
      </c>
      <c r="L146">
        <v>0.88695327999999896</v>
      </c>
      <c r="M146" s="12">
        <v>-0.43517288874999999</v>
      </c>
      <c r="N146" s="11">
        <v>-3.4009930000000001E-2</v>
      </c>
      <c r="O146">
        <v>-0.57804882000000102</v>
      </c>
      <c r="P146" s="12">
        <v>0.29040741125000002</v>
      </c>
      <c r="Q146" s="11">
        <v>-0.1973019</v>
      </c>
      <c r="R146">
        <v>0.43672743999999902</v>
      </c>
      <c r="S146" s="12">
        <v>-3.2850285887499999</v>
      </c>
      <c r="T146" s="11">
        <v>0.68078989999999995</v>
      </c>
      <c r="U146">
        <v>-2.96616422</v>
      </c>
      <c r="V146" s="12">
        <v>0.22325911125</v>
      </c>
      <c r="W146" s="11">
        <v>0.51444049999999997</v>
      </c>
      <c r="X146">
        <v>0.44083968999999901</v>
      </c>
      <c r="Y146" s="12">
        <v>-4.7273488750000099E-2</v>
      </c>
      <c r="Z146" s="11">
        <v>6.7632680000000001E-2</v>
      </c>
      <c r="AA146">
        <v>0.41080275999999899</v>
      </c>
      <c r="AB146" s="12">
        <v>0.48595831125</v>
      </c>
    </row>
    <row r="147" spans="1:28" x14ac:dyDescent="0.3">
      <c r="A147" t="s">
        <v>104</v>
      </c>
      <c r="B147" t="s">
        <v>1170</v>
      </c>
      <c r="C147" t="s">
        <v>1171</v>
      </c>
      <c r="D147">
        <v>1</v>
      </c>
      <c r="E147" s="11">
        <v>-0.14495849999999999</v>
      </c>
      <c r="F147">
        <v>-1.3228967874999999</v>
      </c>
      <c r="G147" s="12">
        <v>4.9987574999998702E-2</v>
      </c>
      <c r="H147" s="11">
        <v>-0.90221790000000002</v>
      </c>
      <c r="I147">
        <v>0.84553821249999805</v>
      </c>
      <c r="J147" s="12">
        <v>0.61235557499999904</v>
      </c>
      <c r="K147" s="11">
        <v>-0.2051258</v>
      </c>
      <c r="L147">
        <v>-4.1788787500001798E-2</v>
      </c>
      <c r="M147" s="12">
        <v>-0.78920542500000102</v>
      </c>
      <c r="N147" s="11">
        <v>1.709805</v>
      </c>
      <c r="O147">
        <v>2.7654772125</v>
      </c>
      <c r="P147" s="12">
        <v>-1.158102325</v>
      </c>
      <c r="Q147" s="11">
        <v>0.80412289999999997</v>
      </c>
      <c r="R147">
        <v>0.162842212499998</v>
      </c>
      <c r="S147" s="12">
        <v>-0.187057425000001</v>
      </c>
      <c r="T147" s="11">
        <v>-4.0903590000000003</v>
      </c>
      <c r="U147">
        <v>-0.33254478750000199</v>
      </c>
      <c r="V147" s="12">
        <v>-5.7014250000011497E-3</v>
      </c>
      <c r="W147" s="11">
        <v>2.2214640000000001</v>
      </c>
      <c r="X147">
        <v>-0.29485178750000202</v>
      </c>
      <c r="Y147" s="12">
        <v>1.7894225749999999</v>
      </c>
      <c r="Z147" s="11">
        <v>0.95880699999999996</v>
      </c>
      <c r="AA147">
        <v>-1.4302377875000001</v>
      </c>
      <c r="AB147" s="12">
        <v>3.9838574999998801E-2</v>
      </c>
    </row>
    <row r="148" spans="1:28" x14ac:dyDescent="0.3">
      <c r="A148" t="s">
        <v>105</v>
      </c>
      <c r="B148" t="s">
        <v>1172</v>
      </c>
      <c r="C148" t="s">
        <v>1173</v>
      </c>
      <c r="D148">
        <v>1</v>
      </c>
      <c r="E148" s="11">
        <v>-0.95677760000000001</v>
      </c>
      <c r="F148">
        <v>-1.2112648500000001</v>
      </c>
      <c r="G148" s="12">
        <v>-0.82762089999999999</v>
      </c>
      <c r="H148" s="11">
        <v>-0.1925907</v>
      </c>
      <c r="I148">
        <v>-0.18412355</v>
      </c>
      <c r="J148" s="12">
        <v>-0.76352390000000003</v>
      </c>
      <c r="K148" s="11">
        <v>-0.22747419999999999</v>
      </c>
      <c r="L148">
        <v>-1.59946385</v>
      </c>
      <c r="M148" s="12">
        <v>-0.8173549</v>
      </c>
      <c r="N148" s="11">
        <v>-1.115831</v>
      </c>
      <c r="O148">
        <v>-0.86334184999999997</v>
      </c>
      <c r="P148" s="12">
        <v>-1.4184199</v>
      </c>
      <c r="Q148" s="11">
        <v>-1.484888</v>
      </c>
      <c r="R148">
        <v>-1.03573385</v>
      </c>
      <c r="S148" s="12">
        <v>-0.35918149999999999</v>
      </c>
      <c r="T148" s="11">
        <v>-1.3805499999999999</v>
      </c>
      <c r="U148">
        <v>-0.19546844999999999</v>
      </c>
      <c r="V148" s="12">
        <v>-0.42788419999999999</v>
      </c>
      <c r="W148" s="11">
        <v>-1.184914</v>
      </c>
      <c r="X148">
        <v>-0.87219195000000005</v>
      </c>
      <c r="Y148" s="12">
        <v>-2.0245229</v>
      </c>
      <c r="Z148" s="11">
        <v>-0.55427170000000003</v>
      </c>
      <c r="AA148">
        <v>-1.1357088500000001</v>
      </c>
      <c r="AB148" s="12">
        <v>-0.458789</v>
      </c>
    </row>
    <row r="149" spans="1:28" x14ac:dyDescent="0.3">
      <c r="A149" t="s">
        <v>106</v>
      </c>
      <c r="B149" t="s">
        <v>1174</v>
      </c>
      <c r="C149" t="s">
        <v>1175</v>
      </c>
      <c r="D149">
        <v>1</v>
      </c>
      <c r="E149" s="11">
        <v>-3.384979</v>
      </c>
      <c r="F149">
        <v>-4.8506321874999996</v>
      </c>
      <c r="G149" s="12">
        <v>-1.4164571937499999</v>
      </c>
      <c r="H149" s="11">
        <v>-1.1056900000000001</v>
      </c>
      <c r="I149">
        <v>-0.97620188750000003</v>
      </c>
      <c r="J149" s="12">
        <v>-0.81838704375000004</v>
      </c>
      <c r="K149" s="11">
        <v>-0.81384089999999998</v>
      </c>
      <c r="L149">
        <v>-0.60962858750000004</v>
      </c>
      <c r="M149" s="12">
        <v>-0.94445129375000003</v>
      </c>
      <c r="N149" s="11">
        <v>-0.96230700000000002</v>
      </c>
      <c r="O149">
        <v>-1.8982031875000001</v>
      </c>
      <c r="P149" s="12">
        <v>-1.43523119375</v>
      </c>
      <c r="Q149" s="11">
        <v>-1.0018830000000001</v>
      </c>
      <c r="R149">
        <v>-1.5815351875000001</v>
      </c>
      <c r="S149" s="12">
        <v>-4.6964064937499996</v>
      </c>
      <c r="T149" s="11">
        <v>-3.0309330000000001</v>
      </c>
      <c r="U149">
        <v>0.22473541250000001</v>
      </c>
      <c r="V149" s="12">
        <v>-1.8074974937499999</v>
      </c>
      <c r="W149" s="11">
        <v>-2.568346</v>
      </c>
      <c r="X149">
        <v>-3.1407351874999998</v>
      </c>
      <c r="Y149" s="12">
        <v>-1.5213842937499999</v>
      </c>
      <c r="Z149" s="11">
        <v>-1.008726</v>
      </c>
      <c r="AA149">
        <v>-1.0445040875</v>
      </c>
      <c r="AB149" s="12">
        <v>-1.2368898937499999</v>
      </c>
    </row>
    <row r="150" spans="1:28" x14ac:dyDescent="0.3">
      <c r="A150" t="s">
        <v>107</v>
      </c>
      <c r="B150" t="s">
        <v>1176</v>
      </c>
      <c r="C150" t="s">
        <v>1177</v>
      </c>
      <c r="D150">
        <v>1</v>
      </c>
      <c r="E150" s="11">
        <v>-0.59556960000000003</v>
      </c>
      <c r="F150">
        <v>-0.51480175125000005</v>
      </c>
      <c r="G150" s="12">
        <v>-1.3641432012500001</v>
      </c>
      <c r="H150" s="11">
        <v>-0.32419779999999998</v>
      </c>
      <c r="I150">
        <v>2.6934848750000299E-2</v>
      </c>
      <c r="J150" s="12">
        <v>-1.5049952012500001</v>
      </c>
      <c r="K150" s="11">
        <v>-0.35335349999999999</v>
      </c>
      <c r="L150">
        <v>-0.54756995124999996</v>
      </c>
      <c r="M150" s="12">
        <v>-8.4109801249999894E-2</v>
      </c>
      <c r="N150" s="11">
        <v>-0.76576420000000001</v>
      </c>
      <c r="O150">
        <v>-3.7155525512500001</v>
      </c>
      <c r="P150" s="12">
        <v>-0.87872680125000002</v>
      </c>
      <c r="Q150" s="11">
        <v>-0.3397732</v>
      </c>
      <c r="R150">
        <v>-0.78603435124999999</v>
      </c>
      <c r="S150" s="12">
        <v>-0.50541860125000004</v>
      </c>
      <c r="T150" s="11">
        <v>-4.5839310000000001E-2</v>
      </c>
      <c r="U150">
        <v>-0.25229335125000002</v>
      </c>
      <c r="V150" s="12">
        <v>-0.33996760124999997</v>
      </c>
      <c r="W150" s="11">
        <v>-3.4030670000000001</v>
      </c>
      <c r="X150">
        <v>-0.57401155125000003</v>
      </c>
      <c r="Y150" s="12">
        <v>-0.89029490124999999</v>
      </c>
      <c r="Z150" s="11">
        <v>-0.64837840000000002</v>
      </c>
      <c r="AA150">
        <v>-0.11261435124999999</v>
      </c>
      <c r="AB150" s="12">
        <v>-0.90828690125</v>
      </c>
    </row>
    <row r="151" spans="1:28" x14ac:dyDescent="0.3">
      <c r="A151" t="s">
        <v>108</v>
      </c>
      <c r="B151" t="s">
        <v>1178</v>
      </c>
      <c r="C151" t="s">
        <v>1179</v>
      </c>
      <c r="D151">
        <v>1</v>
      </c>
      <c r="E151" s="11">
        <v>-0.70150760000000001</v>
      </c>
      <c r="F151">
        <v>0.21828521375000001</v>
      </c>
      <c r="G151" s="12">
        <v>-0.35388123625000001</v>
      </c>
      <c r="H151" s="11">
        <v>-0.55830380000000002</v>
      </c>
      <c r="I151">
        <v>-0.46893388624999999</v>
      </c>
      <c r="J151" s="12">
        <v>-0.22286933624999999</v>
      </c>
      <c r="K151" s="11">
        <v>-0.63847540000000003</v>
      </c>
      <c r="L151">
        <v>-0.54109688624999996</v>
      </c>
      <c r="M151" s="12">
        <v>-0.23144093625000001</v>
      </c>
      <c r="N151" s="11">
        <v>-0.45596500000000001</v>
      </c>
      <c r="O151">
        <v>0.36418021374999998</v>
      </c>
      <c r="P151" s="12">
        <v>-0.60780853624999998</v>
      </c>
      <c r="Q151" s="11">
        <v>-0.53836059999999997</v>
      </c>
      <c r="R151">
        <v>0.33509131375000001</v>
      </c>
      <c r="S151" s="12">
        <v>-0.29642433624999998</v>
      </c>
      <c r="T151" s="11">
        <v>-0.51999280000000003</v>
      </c>
      <c r="U151">
        <v>-0.59148688625000001</v>
      </c>
      <c r="V151" s="12">
        <v>-0.31782283625000002</v>
      </c>
      <c r="W151" s="11">
        <v>-9.6187590000000003E-2</v>
      </c>
      <c r="X151">
        <v>-2.7894798862500001</v>
      </c>
      <c r="Y151" s="12">
        <v>-0.66269673625000003</v>
      </c>
      <c r="Z151" s="11">
        <v>-0.49127389999999999</v>
      </c>
      <c r="AA151">
        <v>-0.52662588624999995</v>
      </c>
      <c r="AB151" s="12">
        <v>-1.30712273625</v>
      </c>
    </row>
    <row r="152" spans="1:28" x14ac:dyDescent="0.3">
      <c r="A152" t="s">
        <v>109</v>
      </c>
      <c r="B152" t="s">
        <v>1180</v>
      </c>
      <c r="C152" t="s">
        <v>1181</v>
      </c>
      <c r="D152">
        <v>1</v>
      </c>
      <c r="E152" s="11">
        <v>-1.357569</v>
      </c>
      <c r="F152">
        <v>-1.2870093625000001</v>
      </c>
      <c r="G152" s="12">
        <v>-1.743555325</v>
      </c>
      <c r="H152" s="11">
        <v>-1.2885679999999999</v>
      </c>
      <c r="I152">
        <v>-1.8401133624999999</v>
      </c>
      <c r="J152" s="12">
        <v>-0.79474092500000104</v>
      </c>
      <c r="K152" s="11">
        <v>-3.0643829999999999</v>
      </c>
      <c r="L152">
        <v>-1.7445003625</v>
      </c>
      <c r="M152" s="12">
        <v>-1.8090613250000001</v>
      </c>
      <c r="N152" s="11">
        <v>-0.63032149999999998</v>
      </c>
      <c r="O152">
        <v>-1.4871283625</v>
      </c>
      <c r="P152" s="12">
        <v>-1.9070513250000001</v>
      </c>
      <c r="Q152" s="11">
        <v>-0.6548233</v>
      </c>
      <c r="R152">
        <v>-3.0520343625000002</v>
      </c>
      <c r="S152" s="12">
        <v>-1.806402525</v>
      </c>
      <c r="T152" s="11">
        <v>-1.984442</v>
      </c>
      <c r="U152">
        <v>-0.784685962500001</v>
      </c>
      <c r="V152" s="12">
        <v>-1.5482028249999999</v>
      </c>
      <c r="W152" s="11">
        <v>-1.035839</v>
      </c>
      <c r="X152">
        <v>-1.4016613625000001</v>
      </c>
      <c r="Y152" s="12">
        <v>-0.39145882500000101</v>
      </c>
      <c r="Z152" s="11">
        <v>-0.76518439999999999</v>
      </c>
      <c r="AA152">
        <v>0.81600293749999897</v>
      </c>
      <c r="AB152" s="12">
        <v>-0.78065712500000095</v>
      </c>
    </row>
    <row r="153" spans="1:28" x14ac:dyDescent="0.3">
      <c r="A153" t="s">
        <v>109</v>
      </c>
      <c r="B153" t="s">
        <v>1182</v>
      </c>
      <c r="C153" t="s">
        <v>1183</v>
      </c>
      <c r="D153">
        <v>1</v>
      </c>
      <c r="E153" s="11">
        <v>-1.8459319999999999</v>
      </c>
      <c r="F153">
        <v>-1.9875467874999999</v>
      </c>
      <c r="G153" s="12">
        <v>-1.9101498374999999</v>
      </c>
      <c r="H153" s="11">
        <v>-1.4680249999999999</v>
      </c>
      <c r="I153">
        <v>-2.0287057874999999</v>
      </c>
      <c r="J153" s="12">
        <v>-1.1396729375000001</v>
      </c>
      <c r="K153" s="11">
        <v>-1.763166</v>
      </c>
      <c r="L153">
        <v>-1.5030137875</v>
      </c>
      <c r="M153" s="12">
        <v>-2.1020578374999999</v>
      </c>
      <c r="N153" s="11">
        <v>-1.916992</v>
      </c>
      <c r="O153">
        <v>-1.9804787875000001</v>
      </c>
      <c r="P153" s="12">
        <v>-1.8357098375000001</v>
      </c>
      <c r="Q153" s="11">
        <v>-1.7535339999999999</v>
      </c>
      <c r="R153">
        <v>-1.2671854874999999</v>
      </c>
      <c r="S153" s="12">
        <v>-1.4873826375000001</v>
      </c>
      <c r="T153" s="11">
        <v>-1.984877</v>
      </c>
      <c r="U153">
        <v>-2.1119097875000001</v>
      </c>
      <c r="V153" s="12">
        <v>-1.3987862375</v>
      </c>
      <c r="W153" s="11">
        <v>-1.343863</v>
      </c>
      <c r="X153">
        <v>-1.6396717875</v>
      </c>
      <c r="Y153" s="12">
        <v>-2.0525698375000001</v>
      </c>
      <c r="Z153" s="11">
        <v>-1.858395</v>
      </c>
      <c r="AA153">
        <v>-1.4162717874999999</v>
      </c>
      <c r="AB153" s="12">
        <v>-2.0084548375</v>
      </c>
    </row>
    <row r="154" spans="1:28" x14ac:dyDescent="0.3">
      <c r="A154" t="s">
        <v>109</v>
      </c>
      <c r="B154" t="s">
        <v>1184</v>
      </c>
      <c r="C154" t="s">
        <v>1185</v>
      </c>
      <c r="D154">
        <v>1</v>
      </c>
      <c r="E154" s="11">
        <v>0.62636570000000003</v>
      </c>
      <c r="F154">
        <v>6.5664312500000599E-2</v>
      </c>
      <c r="G154" s="12">
        <v>0.13827296250000001</v>
      </c>
      <c r="H154" s="11">
        <v>0.56087679999999995</v>
      </c>
      <c r="I154">
        <v>0.5914400125</v>
      </c>
      <c r="J154" s="12">
        <v>1.5089738625</v>
      </c>
      <c r="K154" s="11">
        <v>0.82481769999999999</v>
      </c>
      <c r="L154">
        <v>0.81619501250000104</v>
      </c>
      <c r="M154" s="12">
        <v>0.43992016249999999</v>
      </c>
      <c r="N154" s="11">
        <v>0.1812038</v>
      </c>
      <c r="O154">
        <v>-5.4183987499999399E-2</v>
      </c>
      <c r="P154" s="12">
        <v>0.84395006250000004</v>
      </c>
      <c r="Q154" s="11">
        <v>0.40205570000000002</v>
      </c>
      <c r="R154">
        <v>0.67370601249999995</v>
      </c>
      <c r="S154" s="12">
        <v>7.0476262500000095E-2</v>
      </c>
      <c r="T154" s="11">
        <v>-0.1150875</v>
      </c>
      <c r="U154">
        <v>0.11105501249999999</v>
      </c>
      <c r="V154" s="12">
        <v>8.2853062500000102E-2</v>
      </c>
      <c r="W154" s="11">
        <v>0.4131088</v>
      </c>
      <c r="X154">
        <v>0.43079601249999999</v>
      </c>
      <c r="Y154" s="12">
        <v>0.3706872625</v>
      </c>
      <c r="Z154" s="11">
        <v>0.74056239999999995</v>
      </c>
      <c r="AA154">
        <v>0.99923101250000101</v>
      </c>
      <c r="AB154" s="12">
        <v>0.17876976250000001</v>
      </c>
    </row>
    <row r="155" spans="1:28" x14ac:dyDescent="0.3">
      <c r="A155" t="s">
        <v>110</v>
      </c>
      <c r="B155" t="s">
        <v>1186</v>
      </c>
      <c r="C155" t="s">
        <v>1187</v>
      </c>
      <c r="D155">
        <v>1</v>
      </c>
      <c r="E155" s="11">
        <v>-0.37272830000000001</v>
      </c>
      <c r="F155">
        <v>0.32953903625000103</v>
      </c>
      <c r="G155" s="12">
        <v>-0.41173732624999898</v>
      </c>
      <c r="H155" s="11">
        <v>0.37159350000000002</v>
      </c>
      <c r="I155">
        <v>-3.38483374999912E-3</v>
      </c>
      <c r="J155" s="12">
        <v>-0.210876326249999</v>
      </c>
      <c r="K155" s="11">
        <v>-9.4968800000000006E-2</v>
      </c>
      <c r="L155">
        <v>0.28973843625000101</v>
      </c>
      <c r="M155" s="12">
        <v>-0.314179326249999</v>
      </c>
      <c r="N155" s="11">
        <v>-4.69627400000001E-2</v>
      </c>
      <c r="O155">
        <v>0.64629623625000099</v>
      </c>
      <c r="P155" s="12">
        <v>2.50414137375</v>
      </c>
      <c r="Q155" s="11">
        <v>0.40344619999999998</v>
      </c>
      <c r="R155">
        <v>-0.53576776374999902</v>
      </c>
      <c r="S155" s="12">
        <v>-1.11142032625</v>
      </c>
      <c r="T155" s="11">
        <v>-4.2015080000000003E-2</v>
      </c>
      <c r="U155">
        <v>-0.70250816374999903</v>
      </c>
      <c r="V155" s="12">
        <v>-0.70364332624999903</v>
      </c>
      <c r="W155" s="11">
        <v>-0.34883690000000001</v>
      </c>
      <c r="X155">
        <v>0.101004356250001</v>
      </c>
      <c r="Y155" s="12">
        <v>-2.0717413262500002</v>
      </c>
      <c r="Z155" s="11">
        <v>-1.4207839999999999E-2</v>
      </c>
      <c r="AA155">
        <v>-0.26959726374999898</v>
      </c>
      <c r="AB155" s="12">
        <v>2.1747766237500001</v>
      </c>
    </row>
    <row r="156" spans="1:28" x14ac:dyDescent="0.3">
      <c r="A156" t="s">
        <v>110</v>
      </c>
      <c r="B156" t="s">
        <v>1188</v>
      </c>
      <c r="C156" t="s">
        <v>1189</v>
      </c>
      <c r="D156">
        <v>1</v>
      </c>
      <c r="E156" s="11">
        <v>2.404245</v>
      </c>
      <c r="F156">
        <v>2.9516702499999998</v>
      </c>
      <c r="G156" s="12">
        <v>2.1361961250000001</v>
      </c>
      <c r="H156" s="11">
        <v>2.708691</v>
      </c>
      <c r="I156">
        <v>3.3370292500000001</v>
      </c>
      <c r="J156" s="12">
        <v>2.1573851249999998</v>
      </c>
      <c r="K156" s="11">
        <v>2.017115</v>
      </c>
      <c r="L156">
        <v>3.05299225</v>
      </c>
      <c r="M156" s="12">
        <v>3.4815191250000002</v>
      </c>
      <c r="N156" s="11">
        <v>2.133896</v>
      </c>
      <c r="O156">
        <v>-1.3078307499999999</v>
      </c>
      <c r="P156" s="12">
        <v>2.8499981249999999</v>
      </c>
      <c r="Q156" s="11">
        <v>2.3595489999999999</v>
      </c>
      <c r="R156">
        <v>2.14992925</v>
      </c>
      <c r="S156" s="12">
        <v>2.5632801249999999</v>
      </c>
      <c r="T156" s="11">
        <v>2.2905730000000002</v>
      </c>
      <c r="U156">
        <v>2.4245492500000001</v>
      </c>
      <c r="V156" s="12">
        <v>2.3591951249999998</v>
      </c>
      <c r="W156" s="11">
        <v>2.1167319999999998</v>
      </c>
      <c r="X156">
        <v>2.8022602499999998</v>
      </c>
      <c r="Y156" s="12">
        <v>1.5359931250000001</v>
      </c>
      <c r="Z156" s="11">
        <v>2.1782840000000001</v>
      </c>
      <c r="AA156">
        <v>2.7984852500000001</v>
      </c>
      <c r="AB156" s="12">
        <v>1.1255181249999999</v>
      </c>
    </row>
    <row r="157" spans="1:28" x14ac:dyDescent="0.3">
      <c r="A157" t="s">
        <v>110</v>
      </c>
      <c r="B157" t="s">
        <v>1190</v>
      </c>
      <c r="C157" t="s">
        <v>1191</v>
      </c>
      <c r="D157">
        <v>1</v>
      </c>
      <c r="E157" s="11">
        <v>0.76297190000000004</v>
      </c>
      <c r="F157">
        <v>1.357557275</v>
      </c>
      <c r="G157" s="12">
        <v>0.32804967499999999</v>
      </c>
      <c r="H157" s="11">
        <v>-2.7745440000000001</v>
      </c>
      <c r="I157">
        <v>0.66905427500000003</v>
      </c>
      <c r="J157" s="12">
        <v>-4.86103249999996E-2</v>
      </c>
      <c r="K157" s="11">
        <v>-2.0512049999999999</v>
      </c>
      <c r="L157">
        <v>0.12772757500000001</v>
      </c>
      <c r="M157" s="12">
        <v>0.98141567500000004</v>
      </c>
      <c r="N157" s="11">
        <v>3.4875600000000002</v>
      </c>
      <c r="O157">
        <v>1.109978275</v>
      </c>
      <c r="P157" s="12">
        <v>5.7324675000000297E-2</v>
      </c>
      <c r="Q157" s="11">
        <v>3.1160450000000002</v>
      </c>
      <c r="R157">
        <v>-2.9710997250000002</v>
      </c>
      <c r="S157" s="12">
        <v>-4.28953249999997E-2</v>
      </c>
      <c r="T157" s="11">
        <v>-3.6366710000000002</v>
      </c>
      <c r="U157">
        <v>0.43552027500000001</v>
      </c>
      <c r="V157" s="12">
        <v>9.0073675000000394E-2</v>
      </c>
      <c r="W157" s="11">
        <v>0.40463450000000001</v>
      </c>
      <c r="X157">
        <v>-4.99018249999999E-2</v>
      </c>
      <c r="Y157" s="12">
        <v>0.183830675</v>
      </c>
      <c r="Z157" s="11">
        <v>2.0191629999999998</v>
      </c>
      <c r="AA157">
        <v>0.64911827499999997</v>
      </c>
      <c r="AB157" s="12">
        <v>-0.22123432500000001</v>
      </c>
    </row>
    <row r="158" spans="1:28" x14ac:dyDescent="0.3">
      <c r="A158" t="s">
        <v>110</v>
      </c>
      <c r="B158" t="s">
        <v>1192</v>
      </c>
      <c r="C158" t="s">
        <v>1193</v>
      </c>
      <c r="D158">
        <v>1</v>
      </c>
      <c r="E158" s="11">
        <v>-0.8435783</v>
      </c>
      <c r="F158">
        <v>-0.92004271250000003</v>
      </c>
      <c r="G158" s="12">
        <v>-0.55754488749999997</v>
      </c>
      <c r="H158" s="11">
        <v>-0.73888399999999999</v>
      </c>
      <c r="I158">
        <v>-0.85947871249999996</v>
      </c>
      <c r="J158" s="12">
        <v>-0.50017568749999997</v>
      </c>
      <c r="K158" s="11">
        <v>-0.92597390000000002</v>
      </c>
      <c r="L158">
        <v>-0.99290731249999997</v>
      </c>
      <c r="M158" s="12">
        <v>-0.4434777875</v>
      </c>
      <c r="N158" s="11">
        <v>-0.9327183</v>
      </c>
      <c r="O158">
        <v>-0.44585681249999998</v>
      </c>
      <c r="P158" s="12">
        <v>-2.8459665875</v>
      </c>
      <c r="Q158" s="11">
        <v>-0.84701349999999997</v>
      </c>
      <c r="R158">
        <v>-1.1617609124999999</v>
      </c>
      <c r="S158" s="12">
        <v>-0.8460985875</v>
      </c>
      <c r="T158" s="11">
        <v>-0.84807010000000005</v>
      </c>
      <c r="U158">
        <v>-1.1067912124999999</v>
      </c>
      <c r="V158" s="12">
        <v>-0.68776528749999999</v>
      </c>
      <c r="W158" s="11">
        <v>-1.3499220000000001</v>
      </c>
      <c r="X158">
        <v>-0.9712894125</v>
      </c>
      <c r="Y158" s="12">
        <v>-0.49217048749999998</v>
      </c>
      <c r="Z158" s="11">
        <v>-0.97956279999999996</v>
      </c>
      <c r="AA158">
        <v>-1.0075958125</v>
      </c>
      <c r="AB158" s="12">
        <v>-1.0925235874999999</v>
      </c>
    </row>
    <row r="159" spans="1:28" x14ac:dyDescent="0.3">
      <c r="A159" t="s">
        <v>111</v>
      </c>
      <c r="B159" t="s">
        <v>1194</v>
      </c>
      <c r="C159" t="s">
        <v>1195</v>
      </c>
      <c r="D159">
        <v>1</v>
      </c>
      <c r="E159" s="11">
        <v>-1.3821410000000001</v>
      </c>
      <c r="F159">
        <v>-1.0709935125000001</v>
      </c>
      <c r="G159" s="12">
        <v>-0.9288845</v>
      </c>
      <c r="H159" s="11">
        <v>-1.313183</v>
      </c>
      <c r="I159">
        <v>-0.77280431250000003</v>
      </c>
      <c r="J159" s="12">
        <v>-1.3695645000000001</v>
      </c>
      <c r="K159" s="11">
        <v>-2.842727</v>
      </c>
      <c r="L159">
        <v>-2.3111836124999998</v>
      </c>
      <c r="M159" s="12">
        <v>-2.9070754999999999</v>
      </c>
      <c r="N159" s="11">
        <v>-1.4110279999999999</v>
      </c>
      <c r="O159">
        <v>-1.2900143125000001</v>
      </c>
      <c r="P159" s="12">
        <v>-1.7988815</v>
      </c>
      <c r="Q159" s="11">
        <v>-1.9175819999999999</v>
      </c>
      <c r="R159">
        <v>-2.2147756125</v>
      </c>
      <c r="S159" s="12">
        <v>-1.0906895000000001</v>
      </c>
      <c r="T159" s="11">
        <v>-1.7195590000000001</v>
      </c>
      <c r="U159">
        <v>-1.1657143125</v>
      </c>
      <c r="V159" s="12">
        <v>-2.6945515000000002</v>
      </c>
      <c r="W159" s="11">
        <v>-1.293947</v>
      </c>
      <c r="X159">
        <v>-3.6768016124999998</v>
      </c>
      <c r="Y159" s="12">
        <v>-1.3744345</v>
      </c>
      <c r="Z159" s="11">
        <v>-1.7259640000000001</v>
      </c>
      <c r="AA159">
        <v>-1.1038437125</v>
      </c>
      <c r="AB159" s="12">
        <v>-1.4420495</v>
      </c>
    </row>
    <row r="160" spans="1:28" x14ac:dyDescent="0.3">
      <c r="A160" t="s">
        <v>112</v>
      </c>
      <c r="B160" t="s">
        <v>1196</v>
      </c>
      <c r="C160" t="s">
        <v>1197</v>
      </c>
      <c r="D160">
        <v>1</v>
      </c>
      <c r="E160" s="11">
        <v>5.5318930000000002</v>
      </c>
      <c r="F160">
        <v>6.5508319999999998</v>
      </c>
      <c r="G160" s="12">
        <v>5.1135555000000004</v>
      </c>
      <c r="H160" s="11">
        <v>5.4437030000000002</v>
      </c>
      <c r="I160">
        <v>5.9487550000000002</v>
      </c>
      <c r="J160" s="12">
        <v>5.4907304999999997</v>
      </c>
      <c r="K160" s="11">
        <v>5.1941050000000004</v>
      </c>
      <c r="L160">
        <v>5.7804919999999997</v>
      </c>
      <c r="M160" s="12">
        <v>4.8587075000000004</v>
      </c>
      <c r="N160" s="11">
        <v>5.2587950000000001</v>
      </c>
      <c r="O160">
        <v>2.027498</v>
      </c>
      <c r="P160" s="12">
        <v>5.2830864999999996</v>
      </c>
      <c r="Q160" s="11">
        <v>5.225695</v>
      </c>
      <c r="R160">
        <v>5.8585240000000001</v>
      </c>
      <c r="S160" s="12">
        <v>5.1690885</v>
      </c>
      <c r="T160" s="11">
        <v>4.6746410000000003</v>
      </c>
      <c r="U160">
        <v>5.1448510000000001</v>
      </c>
      <c r="V160" s="12">
        <v>5.2400624999999996</v>
      </c>
      <c r="W160" s="11">
        <v>5.3085370000000003</v>
      </c>
      <c r="X160">
        <v>5.4706799999999998</v>
      </c>
      <c r="Y160" s="12">
        <v>4.7573435000000002</v>
      </c>
      <c r="Z160" s="11">
        <v>5.3405360000000002</v>
      </c>
      <c r="AA160">
        <v>5.1962729999999997</v>
      </c>
      <c r="AB160" s="12">
        <v>6.0653305</v>
      </c>
    </row>
    <row r="161" spans="1:28" x14ac:dyDescent="0.3">
      <c r="A161" t="s">
        <v>113</v>
      </c>
      <c r="B161" t="s">
        <v>1198</v>
      </c>
      <c r="C161" t="s">
        <v>1199</v>
      </c>
      <c r="D161">
        <v>1</v>
      </c>
      <c r="E161" s="11">
        <v>-3.4836939999999998</v>
      </c>
      <c r="F161">
        <v>-3.5373299999999999</v>
      </c>
      <c r="G161" s="12">
        <v>-2.5718437500000002</v>
      </c>
      <c r="H161" s="11">
        <v>-2.789965</v>
      </c>
      <c r="I161">
        <v>-1.899049</v>
      </c>
      <c r="J161" s="12">
        <v>-3.3705267499999998</v>
      </c>
      <c r="K161" s="11">
        <v>-2.911476</v>
      </c>
      <c r="L161">
        <v>-2.4787629999999998</v>
      </c>
      <c r="M161" s="12">
        <v>-2.7038337499999998</v>
      </c>
      <c r="N161" s="11">
        <v>-3.3190040000000001</v>
      </c>
      <c r="O161">
        <v>-3.8172600000000001</v>
      </c>
      <c r="P161" s="12">
        <v>-3.0890377500000001</v>
      </c>
      <c r="Q161" s="11">
        <v>-2.9809800000000002</v>
      </c>
      <c r="R161">
        <v>-3.294451</v>
      </c>
      <c r="S161" s="12">
        <v>-3.5550017500000002</v>
      </c>
      <c r="T161" s="11">
        <v>-2.459705</v>
      </c>
      <c r="U161">
        <v>-3.644069</v>
      </c>
      <c r="V161" s="12">
        <v>-2.7941637500000001</v>
      </c>
      <c r="W161" s="11">
        <v>-3.1529159999999998</v>
      </c>
      <c r="X161">
        <v>-2.358066</v>
      </c>
      <c r="Y161" s="12">
        <v>-2.8381107499999998</v>
      </c>
      <c r="Z161" s="11">
        <v>-2.8484379999999998</v>
      </c>
      <c r="AA161">
        <v>-2.9171900000000002</v>
      </c>
      <c r="AB161" s="12">
        <v>-3.0236597500000002</v>
      </c>
    </row>
    <row r="162" spans="1:28" x14ac:dyDescent="0.3">
      <c r="A162" t="s">
        <v>114</v>
      </c>
      <c r="B162" t="s">
        <v>1200</v>
      </c>
      <c r="C162" t="s">
        <v>1201</v>
      </c>
      <c r="D162">
        <v>1</v>
      </c>
      <c r="E162" s="11">
        <v>-0.78687669999999998</v>
      </c>
      <c r="F162">
        <v>-1.6464954875</v>
      </c>
      <c r="G162" s="12">
        <v>-0.15929826250000001</v>
      </c>
      <c r="H162" s="11">
        <v>-1.1297550000000001</v>
      </c>
      <c r="I162">
        <v>-0.80622868749999999</v>
      </c>
      <c r="J162" s="12">
        <v>-0.4576476625</v>
      </c>
      <c r="K162" s="11">
        <v>-0.53336329999999998</v>
      </c>
      <c r="L162">
        <v>-0.24100698749999999</v>
      </c>
      <c r="M162" s="12">
        <v>-2.8826062499999999E-2</v>
      </c>
      <c r="N162" s="11">
        <v>-1.2136990000000001</v>
      </c>
      <c r="O162">
        <v>-1.3326114874999999</v>
      </c>
      <c r="P162" s="12">
        <v>-3.6966881625000001</v>
      </c>
      <c r="Q162" s="11">
        <v>-1.230494</v>
      </c>
      <c r="R162">
        <v>-0.88846028749999995</v>
      </c>
      <c r="S162" s="12">
        <v>0.30165643749999999</v>
      </c>
      <c r="T162" s="11">
        <v>-0.38789180000000001</v>
      </c>
      <c r="U162">
        <v>-0.88811878749999995</v>
      </c>
      <c r="V162" s="12">
        <v>0.25896803750000003</v>
      </c>
      <c r="W162" s="11">
        <v>-0.62188719999999997</v>
      </c>
      <c r="X162">
        <v>-0.60475168749999997</v>
      </c>
      <c r="Y162" s="12">
        <v>-0.86281416249999998</v>
      </c>
      <c r="Z162" s="11">
        <v>-1.3377289999999999</v>
      </c>
      <c r="AA162">
        <v>-0.83402258750000002</v>
      </c>
      <c r="AB162" s="12">
        <v>-2.5970461624999999</v>
      </c>
    </row>
    <row r="163" spans="1:28" x14ac:dyDescent="0.3">
      <c r="A163" t="s">
        <v>115</v>
      </c>
      <c r="B163" t="s">
        <v>1202</v>
      </c>
      <c r="C163" t="s">
        <v>1203</v>
      </c>
      <c r="D163">
        <v>1</v>
      </c>
      <c r="E163" s="11">
        <v>-1.49753</v>
      </c>
      <c r="F163">
        <v>-0.989910175</v>
      </c>
      <c r="G163" s="12">
        <v>0.49526228625000002</v>
      </c>
      <c r="H163" s="11">
        <v>-0.84364320000000004</v>
      </c>
      <c r="I163">
        <v>0.102468325</v>
      </c>
      <c r="J163" s="12">
        <v>9.90831162499997E-2</v>
      </c>
      <c r="K163" s="11">
        <v>-0.55249789999999999</v>
      </c>
      <c r="L163">
        <v>-0.224773575</v>
      </c>
      <c r="M163" s="12">
        <v>0.12297641625</v>
      </c>
      <c r="N163" s="11">
        <v>-0.42503360000000001</v>
      </c>
      <c r="O163">
        <v>-0.83917017500000002</v>
      </c>
      <c r="P163" s="12">
        <v>-2.9558940837500001</v>
      </c>
      <c r="Q163" s="11">
        <v>-0.72572329999999996</v>
      </c>
      <c r="R163">
        <v>-2.7283721750000001</v>
      </c>
      <c r="S163" s="12">
        <v>0.22558801625</v>
      </c>
      <c r="T163" s="11">
        <v>-0.75261880000000003</v>
      </c>
      <c r="U163">
        <v>-0.17967997499999999</v>
      </c>
      <c r="V163" s="12">
        <v>-2.41302808375</v>
      </c>
      <c r="W163" s="11">
        <v>-0.24753</v>
      </c>
      <c r="X163">
        <v>-0.120353875</v>
      </c>
      <c r="Y163" s="12">
        <v>-0.62913708374999999</v>
      </c>
      <c r="Z163" s="11">
        <v>-0.3462887</v>
      </c>
      <c r="AA163">
        <v>-0.41107387499999998</v>
      </c>
      <c r="AB163" s="12">
        <v>-0.33571608375000001</v>
      </c>
    </row>
    <row r="164" spans="1:28" x14ac:dyDescent="0.3">
      <c r="A164" t="s">
        <v>1204</v>
      </c>
      <c r="B164" t="s">
        <v>1205</v>
      </c>
      <c r="C164" t="s">
        <v>1206</v>
      </c>
      <c r="D164">
        <v>1</v>
      </c>
      <c r="E164" s="11">
        <v>-1.27644</v>
      </c>
      <c r="F164">
        <v>-1.069882625</v>
      </c>
      <c r="G164" s="12">
        <v>-1.8453318750000001</v>
      </c>
      <c r="H164" s="11">
        <v>-1.2129779999999999</v>
      </c>
      <c r="I164">
        <v>-1.4121926250000001</v>
      </c>
      <c r="J164" s="12">
        <v>-0.15222487500000001</v>
      </c>
      <c r="K164" s="11">
        <v>-1.2281629999999999</v>
      </c>
      <c r="L164">
        <v>-1.407607625</v>
      </c>
      <c r="M164" s="12">
        <v>-0.25679287499999998</v>
      </c>
      <c r="N164" s="11">
        <v>-1.086851</v>
      </c>
      <c r="O164">
        <v>-0.68926162499999999</v>
      </c>
      <c r="P164" s="12">
        <v>-1.9257858750000001</v>
      </c>
      <c r="Q164" s="11">
        <v>-1.19371</v>
      </c>
      <c r="R164">
        <v>-1.409656625</v>
      </c>
      <c r="S164" s="12">
        <v>-0.24737487499999999</v>
      </c>
      <c r="T164" s="11">
        <v>-1.5423150000000001</v>
      </c>
      <c r="U164">
        <v>-0.89410262500000004</v>
      </c>
      <c r="V164" s="12">
        <v>-1.4038278749999999</v>
      </c>
      <c r="W164" s="11">
        <v>-1.1030310000000001</v>
      </c>
      <c r="X164">
        <v>-0.98669162499999996</v>
      </c>
      <c r="Y164" s="12">
        <v>-2.0112058749999999</v>
      </c>
      <c r="Z164" s="11">
        <v>-1.0453509999999999</v>
      </c>
      <c r="AA164">
        <v>-1.8194436249999999</v>
      </c>
      <c r="AB164" s="12">
        <v>-1.8462948749999999</v>
      </c>
    </row>
    <row r="165" spans="1:28" x14ac:dyDescent="0.3">
      <c r="A165" t="s">
        <v>1204</v>
      </c>
      <c r="B165" t="s">
        <v>1207</v>
      </c>
      <c r="C165" t="s">
        <v>1208</v>
      </c>
      <c r="D165">
        <v>1</v>
      </c>
      <c r="E165" s="11">
        <v>-1.8500399999999999</v>
      </c>
      <c r="F165">
        <v>-1.14019475</v>
      </c>
      <c r="G165" s="12">
        <v>-2.1850361249999999</v>
      </c>
      <c r="H165" s="11">
        <v>-1.842981</v>
      </c>
      <c r="I165">
        <v>-1.00575715</v>
      </c>
      <c r="J165" s="12">
        <v>-1.1132101249999999</v>
      </c>
      <c r="K165" s="11">
        <v>-1.4338569999999999</v>
      </c>
      <c r="L165">
        <v>-2.4095198500000001</v>
      </c>
      <c r="M165" s="12">
        <v>-1.2607341249999999</v>
      </c>
      <c r="N165" s="11">
        <v>-1.661573</v>
      </c>
      <c r="O165">
        <v>-1.58298385</v>
      </c>
      <c r="P165" s="12">
        <v>-2.3850951249999999</v>
      </c>
      <c r="Q165" s="11">
        <v>-1.313059</v>
      </c>
      <c r="R165">
        <v>-1.3423128499999999</v>
      </c>
      <c r="S165" s="12">
        <v>-1.7554251249999999</v>
      </c>
      <c r="T165" s="11">
        <v>-1.8586290000000001</v>
      </c>
      <c r="U165">
        <v>-1.2678958499999999</v>
      </c>
      <c r="V165" s="12">
        <v>-1.2741191249999999</v>
      </c>
      <c r="W165" s="11">
        <v>-2.2665959999999998</v>
      </c>
      <c r="X165">
        <v>-2.3721938499999999</v>
      </c>
      <c r="Y165" s="12">
        <v>-1.961755125</v>
      </c>
      <c r="Z165" s="11">
        <v>-1.3732800000000001</v>
      </c>
      <c r="AA165">
        <v>-2.4791568499999999</v>
      </c>
      <c r="AB165" s="12">
        <v>-1.664640125</v>
      </c>
    </row>
    <row r="166" spans="1:28" x14ac:dyDescent="0.3">
      <c r="A166" t="s">
        <v>116</v>
      </c>
      <c r="B166" t="s">
        <v>1209</v>
      </c>
      <c r="C166" t="s">
        <v>1210</v>
      </c>
      <c r="D166">
        <v>1</v>
      </c>
      <c r="E166" s="11">
        <v>-0.60479349999999998</v>
      </c>
      <c r="F166">
        <v>-0.377494574999999</v>
      </c>
      <c r="G166" s="12">
        <v>-0.38506916499999899</v>
      </c>
      <c r="H166" s="11">
        <v>-0.409605</v>
      </c>
      <c r="I166">
        <v>-2.839070075</v>
      </c>
      <c r="J166" s="12">
        <v>6.4563455000000505E-2</v>
      </c>
      <c r="K166" s="11">
        <v>-0.3383217</v>
      </c>
      <c r="L166">
        <v>0.10092192500000099</v>
      </c>
      <c r="M166" s="12">
        <v>0.26808323499999998</v>
      </c>
      <c r="N166" s="11">
        <v>-0.3005352</v>
      </c>
      <c r="O166">
        <v>6.7688225000000601E-2</v>
      </c>
      <c r="P166" s="12">
        <v>0.135348935000001</v>
      </c>
      <c r="Q166" s="11">
        <v>-0.54063989999999995</v>
      </c>
      <c r="R166">
        <v>-0.47144677499999899</v>
      </c>
      <c r="S166" s="12">
        <v>-0.31246786500000001</v>
      </c>
      <c r="T166" s="11">
        <v>-0.5288448</v>
      </c>
      <c r="U166">
        <v>0.33114462500000102</v>
      </c>
      <c r="V166" s="12">
        <v>-3.079746965</v>
      </c>
      <c r="W166" s="11">
        <v>-3.387505</v>
      </c>
      <c r="X166">
        <v>-2.8305750750000001</v>
      </c>
      <c r="Y166" s="12">
        <v>-0.33573946500000001</v>
      </c>
      <c r="Z166" s="11">
        <v>-0.43309969999999998</v>
      </c>
      <c r="AA166">
        <v>-0.524513074999999</v>
      </c>
      <c r="AB166" s="12">
        <v>-2.8983169649999998</v>
      </c>
    </row>
    <row r="167" spans="1:28" x14ac:dyDescent="0.3">
      <c r="A167" t="s">
        <v>116</v>
      </c>
      <c r="B167" t="s">
        <v>1211</v>
      </c>
      <c r="C167" t="s">
        <v>1212</v>
      </c>
      <c r="D167">
        <v>1</v>
      </c>
      <c r="E167" s="11">
        <v>-0.20922470000000001</v>
      </c>
      <c r="F167">
        <v>0.51779030599999998</v>
      </c>
      <c r="G167" s="12">
        <v>0.33158417499999998</v>
      </c>
      <c r="H167" s="11">
        <v>0.52147290000000002</v>
      </c>
      <c r="I167">
        <v>0.63244482199999996</v>
      </c>
      <c r="J167" s="12">
        <v>1.0536853749999999</v>
      </c>
      <c r="K167" s="11">
        <v>0.49424170000000001</v>
      </c>
      <c r="L167">
        <v>0.61795662200000001</v>
      </c>
      <c r="M167" s="12">
        <v>1.2246163750000001</v>
      </c>
      <c r="N167" s="11">
        <v>0.71963880000000002</v>
      </c>
      <c r="O167">
        <v>0.77798892200000003</v>
      </c>
      <c r="P167" s="12">
        <v>0.35605547500000001</v>
      </c>
      <c r="Q167" s="11">
        <v>0.66841510000000004</v>
      </c>
      <c r="R167">
        <v>0.60230111200000003</v>
      </c>
      <c r="S167" s="12">
        <v>0.34990237499999999</v>
      </c>
      <c r="T167" s="11">
        <v>0.94243809999999995</v>
      </c>
      <c r="U167">
        <v>0.55767487199999999</v>
      </c>
      <c r="V167" s="12">
        <v>0.77485777499999997</v>
      </c>
      <c r="W167" s="11">
        <v>0.75817489999999998</v>
      </c>
      <c r="X167">
        <v>0.39695212200000002</v>
      </c>
      <c r="Y167" s="12">
        <v>0.18561857500000001</v>
      </c>
      <c r="Z167" s="11">
        <v>0.94254680000000002</v>
      </c>
      <c r="AA167">
        <v>0.73459482200000004</v>
      </c>
      <c r="AB167" s="12">
        <v>0.56138347499999997</v>
      </c>
    </row>
    <row r="168" spans="1:28" x14ac:dyDescent="0.3">
      <c r="A168" t="s">
        <v>117</v>
      </c>
      <c r="B168" t="s">
        <v>1213</v>
      </c>
      <c r="C168" t="s">
        <v>1214</v>
      </c>
      <c r="D168">
        <v>1</v>
      </c>
      <c r="E168" s="11">
        <v>-0.85638619999999999</v>
      </c>
      <c r="F168">
        <v>-0.6855713175</v>
      </c>
      <c r="G168" s="12">
        <v>-1.31505505</v>
      </c>
      <c r="H168" s="11">
        <v>-0.79294399999999998</v>
      </c>
      <c r="I168">
        <v>-0.97381561749999901</v>
      </c>
      <c r="J168" s="12">
        <v>-0.59277804999999995</v>
      </c>
      <c r="K168" s="11">
        <v>-1.2505250000000001</v>
      </c>
      <c r="L168">
        <v>-0.63899771749999901</v>
      </c>
      <c r="M168" s="12">
        <v>-0.493200049999999</v>
      </c>
      <c r="N168" s="11">
        <v>-0.81369020000000003</v>
      </c>
      <c r="O168">
        <v>-0.46635977749999902</v>
      </c>
      <c r="P168" s="12">
        <v>-1.51136505</v>
      </c>
      <c r="Q168" s="11">
        <v>-1.2046870000000001</v>
      </c>
      <c r="R168">
        <v>-2.2844326174999998</v>
      </c>
      <c r="S168" s="12">
        <v>-1.1066790500000001</v>
      </c>
      <c r="T168" s="11">
        <v>-1.110636</v>
      </c>
      <c r="U168">
        <v>-0.67673461749999997</v>
      </c>
      <c r="V168" s="12">
        <v>-1.64099105</v>
      </c>
      <c r="W168" s="11">
        <v>-1.3021469999999999</v>
      </c>
      <c r="X168">
        <v>-1.1885296175</v>
      </c>
      <c r="Y168" s="12">
        <v>-0.55198504999999998</v>
      </c>
      <c r="Z168" s="11">
        <v>-0.88864900000000002</v>
      </c>
      <c r="AA168">
        <v>-1.3052231175</v>
      </c>
      <c r="AB168" s="12">
        <v>-1.00761105</v>
      </c>
    </row>
    <row r="169" spans="1:28" x14ac:dyDescent="0.3">
      <c r="A169" t="s">
        <v>118</v>
      </c>
      <c r="B169" t="s">
        <v>1215</v>
      </c>
      <c r="C169" t="s">
        <v>1216</v>
      </c>
      <c r="D169">
        <v>1</v>
      </c>
      <c r="E169" s="11">
        <v>-0.56873510000000005</v>
      </c>
      <c r="F169">
        <v>-2.3928377525000002</v>
      </c>
      <c r="G169" s="12">
        <v>-0.1155793525</v>
      </c>
      <c r="H169" s="11">
        <v>-1.245493</v>
      </c>
      <c r="I169">
        <v>0.1572369475</v>
      </c>
      <c r="J169" s="12">
        <v>-0.1030003525</v>
      </c>
      <c r="K169" s="11">
        <v>9.6523280000000003E-2</v>
      </c>
      <c r="L169">
        <v>-1.1750597524999999</v>
      </c>
      <c r="M169" s="12">
        <v>-0.61402735249999996</v>
      </c>
      <c r="N169" s="11">
        <v>-1.597261</v>
      </c>
      <c r="O169">
        <v>-2.4813247525</v>
      </c>
      <c r="P169" s="12">
        <v>-0.89894535249999996</v>
      </c>
      <c r="Q169" s="11">
        <v>-2.2013240000000001</v>
      </c>
      <c r="R169">
        <v>-0.14923575250000101</v>
      </c>
      <c r="S169" s="12">
        <v>-2.1156773525000001</v>
      </c>
      <c r="T169" s="11">
        <v>-0.75770950000000004</v>
      </c>
      <c r="U169">
        <v>6.5717474999997796E-3</v>
      </c>
      <c r="V169" s="12">
        <v>-2.3164983525</v>
      </c>
      <c r="W169" s="11">
        <v>-0.96677400000000002</v>
      </c>
      <c r="X169">
        <v>-0.98683875249999997</v>
      </c>
      <c r="Y169" s="12">
        <v>-9.0534352500000304E-2</v>
      </c>
      <c r="Z169" s="11">
        <v>-0.3632145</v>
      </c>
      <c r="AA169">
        <v>-0.58249975250000097</v>
      </c>
      <c r="AB169" s="12">
        <v>-1.3497253524999999</v>
      </c>
    </row>
    <row r="170" spans="1:28" x14ac:dyDescent="0.3">
      <c r="A170" t="s">
        <v>1217</v>
      </c>
      <c r="B170" t="s">
        <v>1218</v>
      </c>
      <c r="C170" t="s">
        <v>1219</v>
      </c>
      <c r="D170">
        <v>1</v>
      </c>
      <c r="E170" s="11">
        <v>-0.3550835</v>
      </c>
      <c r="F170">
        <v>0.217039837500001</v>
      </c>
      <c r="G170" s="12">
        <v>-1.7561779500000001</v>
      </c>
      <c r="H170" s="11">
        <v>-0.50705529999999999</v>
      </c>
      <c r="I170">
        <v>-0.82400826249999903</v>
      </c>
      <c r="J170" s="12">
        <v>-0.540130949999999</v>
      </c>
      <c r="K170" s="11">
        <v>-0.81747250000000005</v>
      </c>
      <c r="L170">
        <v>-0.14955066249999899</v>
      </c>
      <c r="M170" s="12">
        <v>-1.34875995</v>
      </c>
      <c r="N170" s="11">
        <v>-0.78585240000000001</v>
      </c>
      <c r="O170">
        <v>0.14068483750000099</v>
      </c>
      <c r="P170" s="12">
        <v>1.3226026500000001</v>
      </c>
      <c r="Q170" s="11">
        <v>-1.048592</v>
      </c>
      <c r="R170">
        <v>-4.3533666625</v>
      </c>
      <c r="S170" s="12">
        <v>-0.335922949999999</v>
      </c>
      <c r="T170" s="11">
        <v>-1.0221370000000001</v>
      </c>
      <c r="U170">
        <v>-0.340363762499999</v>
      </c>
      <c r="V170" s="12">
        <v>-0.101453949999999</v>
      </c>
      <c r="W170" s="11">
        <v>-1.1238859999999999</v>
      </c>
      <c r="X170">
        <v>-0.15734986249999899</v>
      </c>
      <c r="Y170" s="12">
        <v>-0.96169094999999905</v>
      </c>
      <c r="Z170" s="11">
        <v>-0.41894530000000002</v>
      </c>
      <c r="AA170">
        <v>-0.61210946249999898</v>
      </c>
      <c r="AB170" s="12">
        <v>-2.3574899500000002</v>
      </c>
    </row>
    <row r="171" spans="1:28" x14ac:dyDescent="0.3">
      <c r="A171" t="s">
        <v>119</v>
      </c>
      <c r="B171" t="s">
        <v>1220</v>
      </c>
      <c r="C171" t="s">
        <v>1221</v>
      </c>
      <c r="D171">
        <v>1</v>
      </c>
      <c r="E171" s="11">
        <v>0.64868930000000002</v>
      </c>
      <c r="F171">
        <v>-0.32863423362499899</v>
      </c>
      <c r="G171" s="12">
        <v>2.3331157662500002</v>
      </c>
      <c r="H171" s="11">
        <v>0.1193047</v>
      </c>
      <c r="I171">
        <v>0.109874766375001</v>
      </c>
      <c r="J171" s="12">
        <v>-2.01681583375</v>
      </c>
      <c r="K171" s="11">
        <v>0.65720179999999995</v>
      </c>
      <c r="L171">
        <v>0.378478966375001</v>
      </c>
      <c r="M171" s="12">
        <v>-2.5468608337499998</v>
      </c>
      <c r="N171" s="11">
        <v>8.1047059999999893E-2</v>
      </c>
      <c r="O171">
        <v>-7.0882794624999093E-2</v>
      </c>
      <c r="P171" s="12">
        <v>2.62494616625</v>
      </c>
      <c r="Q171" s="11">
        <v>-7.0138930000000002E-2</v>
      </c>
      <c r="R171">
        <v>-4.5829773624999202E-2</v>
      </c>
      <c r="S171" s="12">
        <v>-1.9449558337499999</v>
      </c>
      <c r="T171" s="11">
        <v>0.13038250000000001</v>
      </c>
      <c r="U171">
        <v>0.70513346637500096</v>
      </c>
      <c r="V171" s="12">
        <v>2.1171332662500002</v>
      </c>
      <c r="W171" s="11">
        <v>0.15787889999999999</v>
      </c>
      <c r="X171">
        <v>0.54023746637500103</v>
      </c>
      <c r="Y171" s="12">
        <v>-1.0877048337499999</v>
      </c>
      <c r="Z171" s="11">
        <v>-0.12031940000000001</v>
      </c>
      <c r="AA171">
        <v>0.315668066375001</v>
      </c>
      <c r="AB171" s="12">
        <v>2.1251880662499998</v>
      </c>
    </row>
    <row r="172" spans="1:28" x14ac:dyDescent="0.3">
      <c r="A172" t="s">
        <v>119</v>
      </c>
      <c r="B172" t="s">
        <v>1222</v>
      </c>
      <c r="C172" t="s">
        <v>1223</v>
      </c>
      <c r="D172">
        <v>1</v>
      </c>
      <c r="E172" s="11">
        <v>2.4908679999999999</v>
      </c>
      <c r="F172">
        <v>2.8174902500000001</v>
      </c>
      <c r="G172" s="12">
        <v>2.4733338749999998</v>
      </c>
      <c r="H172" s="11">
        <v>2.8571970000000002</v>
      </c>
      <c r="I172">
        <v>2.4101682499999999</v>
      </c>
      <c r="J172" s="12">
        <v>2.7275778750000002</v>
      </c>
      <c r="K172" s="11">
        <v>2.4615399999999998</v>
      </c>
      <c r="L172">
        <v>2.6880552500000001</v>
      </c>
      <c r="M172" s="12">
        <v>-1.656036125</v>
      </c>
      <c r="N172" s="11">
        <v>2.4917929999999999</v>
      </c>
      <c r="O172">
        <v>2.8957902500000001</v>
      </c>
      <c r="P172" s="12">
        <v>4.5005018750000003</v>
      </c>
      <c r="Q172" s="11">
        <v>2.8557320000000002</v>
      </c>
      <c r="R172">
        <v>3.0175842500000001</v>
      </c>
      <c r="S172" s="12">
        <v>2.9613708750000001</v>
      </c>
      <c r="T172" s="11">
        <v>2.1964299999999999</v>
      </c>
      <c r="U172">
        <v>2.37371825</v>
      </c>
      <c r="V172" s="12">
        <v>3.519828875</v>
      </c>
      <c r="W172" s="11">
        <v>2.5917530000000002</v>
      </c>
      <c r="X172">
        <v>2.5721362499999998</v>
      </c>
      <c r="Y172" s="12">
        <v>2.9370268749999999</v>
      </c>
      <c r="Z172" s="11">
        <v>3.077715</v>
      </c>
      <c r="AA172">
        <v>2.2480852499999999</v>
      </c>
      <c r="AB172" s="12">
        <v>3.5594238749999998</v>
      </c>
    </row>
    <row r="173" spans="1:28" x14ac:dyDescent="0.3">
      <c r="A173" t="s">
        <v>119</v>
      </c>
      <c r="B173" t="s">
        <v>1224</v>
      </c>
      <c r="C173" t="s">
        <v>1225</v>
      </c>
      <c r="D173">
        <v>1</v>
      </c>
      <c r="E173" s="11">
        <v>0.1265907</v>
      </c>
      <c r="F173">
        <v>0.48915972499999999</v>
      </c>
      <c r="G173" s="12">
        <v>-1.6138110987500001</v>
      </c>
      <c r="H173" s="11">
        <v>0.10149569999999999</v>
      </c>
      <c r="I173">
        <v>1.4062815849999999</v>
      </c>
      <c r="J173" s="12">
        <v>1.63167260125</v>
      </c>
      <c r="K173" s="11">
        <v>0.83311080000000004</v>
      </c>
      <c r="L173">
        <v>1.2068396850000001</v>
      </c>
      <c r="M173" s="12">
        <v>1.8499591012500001</v>
      </c>
      <c r="N173" s="11">
        <v>0.180891</v>
      </c>
      <c r="O173">
        <v>0.59767450499999997</v>
      </c>
      <c r="P173" s="12">
        <v>-8.8233098749999905E-2</v>
      </c>
      <c r="Q173" s="11">
        <v>0.15287020000000001</v>
      </c>
      <c r="R173">
        <v>0.62457575499999995</v>
      </c>
      <c r="S173" s="12">
        <v>-1.35497009875</v>
      </c>
      <c r="T173" s="11">
        <v>0.882019</v>
      </c>
      <c r="U173">
        <v>1.0471507849999999</v>
      </c>
      <c r="V173" s="12">
        <v>-1.1765910987499999</v>
      </c>
      <c r="W173" s="11">
        <v>5.9570310000000001E-2</v>
      </c>
      <c r="X173">
        <v>0.30910788500000003</v>
      </c>
      <c r="Y173" s="12">
        <v>1.68561240125</v>
      </c>
      <c r="Z173" s="11">
        <v>0.56519699999999995</v>
      </c>
      <c r="AA173">
        <v>-2.779045215</v>
      </c>
      <c r="AB173" s="12">
        <v>1.96810600125</v>
      </c>
    </row>
    <row r="174" spans="1:28" x14ac:dyDescent="0.3">
      <c r="A174" t="s">
        <v>119</v>
      </c>
      <c r="B174" t="s">
        <v>1226</v>
      </c>
      <c r="C174" t="s">
        <v>1227</v>
      </c>
      <c r="D174">
        <v>1</v>
      </c>
      <c r="E174" s="11">
        <v>-2.640482</v>
      </c>
      <c r="F174">
        <v>-2.868185875</v>
      </c>
      <c r="G174" s="12">
        <v>-3.4006080000000001</v>
      </c>
      <c r="H174" s="11">
        <v>-2.9802970000000002</v>
      </c>
      <c r="I174">
        <v>-2.6935258750000002</v>
      </c>
      <c r="J174" s="12">
        <v>-2.4764759999999999</v>
      </c>
      <c r="K174" s="11">
        <v>-3.3280240000000001</v>
      </c>
      <c r="L174">
        <v>-3.020626875</v>
      </c>
      <c r="M174" s="12">
        <v>-2.4605540000000001</v>
      </c>
      <c r="N174" s="11">
        <v>-2.5654409999999999</v>
      </c>
      <c r="O174">
        <v>-2.4461048750000001</v>
      </c>
      <c r="P174" s="12">
        <v>-3.7107779999999999</v>
      </c>
      <c r="Q174" s="11">
        <v>-2.6367340000000001</v>
      </c>
      <c r="R174">
        <v>-2.3072018750000001</v>
      </c>
      <c r="S174" s="12">
        <v>-2.735401</v>
      </c>
      <c r="T174" s="11">
        <v>-2.8872469999999999</v>
      </c>
      <c r="U174">
        <v>-3.4009648750000001</v>
      </c>
      <c r="V174" s="12">
        <v>-2.7433670000000001</v>
      </c>
      <c r="W174" s="11">
        <v>-2.7784040000000001</v>
      </c>
      <c r="X174">
        <v>-3.2305608750000001</v>
      </c>
      <c r="Y174" s="12">
        <v>-2.0030570000000001</v>
      </c>
      <c r="Z174" s="11">
        <v>-3.0318659999999999</v>
      </c>
      <c r="AA174">
        <v>-2.8813238750000001</v>
      </c>
      <c r="AB174" s="12">
        <v>-3.318254</v>
      </c>
    </row>
    <row r="175" spans="1:28" x14ac:dyDescent="0.3">
      <c r="A175" t="s">
        <v>120</v>
      </c>
      <c r="B175" t="s">
        <v>1228</v>
      </c>
      <c r="C175" t="s">
        <v>1229</v>
      </c>
      <c r="D175">
        <v>1</v>
      </c>
      <c r="E175" s="11">
        <v>-1.7198199999999999</v>
      </c>
      <c r="F175">
        <v>-1.8577832999999999</v>
      </c>
      <c r="G175" s="12">
        <v>-2.1178614124999999</v>
      </c>
      <c r="H175" s="11">
        <v>-1.2902089999999999</v>
      </c>
      <c r="I175">
        <v>-1.0994792</v>
      </c>
      <c r="J175" s="12">
        <v>-1.4407774124999999</v>
      </c>
      <c r="K175" s="11">
        <v>-1.0641020000000001</v>
      </c>
      <c r="L175">
        <v>-1.0194373000000001</v>
      </c>
      <c r="M175" s="12">
        <v>-0.64165941250000003</v>
      </c>
      <c r="N175" s="11">
        <v>-1.1468579999999999</v>
      </c>
      <c r="O175">
        <v>-1.6852282999999999</v>
      </c>
      <c r="P175" s="12">
        <v>-0.82053441250000003</v>
      </c>
      <c r="Q175" s="11">
        <v>-1.378309</v>
      </c>
      <c r="R175">
        <v>-1.0462126</v>
      </c>
      <c r="S175" s="12">
        <v>-1.0945594125</v>
      </c>
      <c r="T175" s="11">
        <v>-0.7466583</v>
      </c>
      <c r="U175">
        <v>-0.63635200000000003</v>
      </c>
      <c r="V175" s="12">
        <v>-1.6803404125000001</v>
      </c>
      <c r="W175" s="11">
        <v>-1.4643839999999999</v>
      </c>
      <c r="X175">
        <v>-1.2874023000000001</v>
      </c>
      <c r="Y175" s="12">
        <v>-1.2865904125000001</v>
      </c>
      <c r="Z175" s="11">
        <v>-1.237595</v>
      </c>
      <c r="AA175">
        <v>-1.4160402999999999</v>
      </c>
      <c r="AB175" s="12">
        <v>-0.96561241249999996</v>
      </c>
    </row>
    <row r="176" spans="1:28" x14ac:dyDescent="0.3">
      <c r="A176" t="s">
        <v>120</v>
      </c>
      <c r="B176" t="s">
        <v>1230</v>
      </c>
      <c r="C176" t="s">
        <v>1231</v>
      </c>
      <c r="D176">
        <v>1</v>
      </c>
      <c r="E176" s="11">
        <v>1.3339080000000001</v>
      </c>
      <c r="F176">
        <v>1.050536275</v>
      </c>
      <c r="G176" s="12">
        <v>0.16276214999999999</v>
      </c>
      <c r="H176" s="11">
        <v>1.9787920000000001</v>
      </c>
      <c r="I176">
        <v>0.30542697500000099</v>
      </c>
      <c r="J176" s="12">
        <v>0.22542714999999999</v>
      </c>
      <c r="K176" s="11">
        <v>1.407219</v>
      </c>
      <c r="L176">
        <v>1.506908275</v>
      </c>
      <c r="M176" s="12">
        <v>2.5545932499999999</v>
      </c>
      <c r="N176" s="11">
        <v>1.317682</v>
      </c>
      <c r="O176">
        <v>0.89022727500000098</v>
      </c>
      <c r="P176" s="12">
        <v>2.6005870500000001</v>
      </c>
      <c r="Q176" s="11">
        <v>-0.58273509999999995</v>
      </c>
      <c r="R176">
        <v>0.86285527500000103</v>
      </c>
      <c r="S176" s="12">
        <v>1.12094815</v>
      </c>
      <c r="T176" s="11">
        <v>1.946251</v>
      </c>
      <c r="U176">
        <v>2.0486542750000001</v>
      </c>
      <c r="V176" s="12">
        <v>2.7102214500000001</v>
      </c>
      <c r="W176" s="11">
        <v>1.5903910000000001</v>
      </c>
      <c r="X176">
        <v>1.6786342750000001</v>
      </c>
      <c r="Y176" s="12">
        <v>1.78867255</v>
      </c>
      <c r="Z176" s="11">
        <v>1.0903929999999999</v>
      </c>
      <c r="AA176">
        <v>1.7386582749999999</v>
      </c>
      <c r="AB176" s="12">
        <v>-1.0813108499999999</v>
      </c>
    </row>
    <row r="177" spans="1:28" x14ac:dyDescent="0.3">
      <c r="A177" t="s">
        <v>120</v>
      </c>
      <c r="B177" t="s">
        <v>1232</v>
      </c>
      <c r="C177" t="s">
        <v>1233</v>
      </c>
      <c r="D177">
        <v>1</v>
      </c>
      <c r="E177" s="11">
        <v>-0.87680630000000004</v>
      </c>
      <c r="F177">
        <v>-2.1255224612500001</v>
      </c>
      <c r="G177" s="12">
        <v>-3.8360163862499999</v>
      </c>
      <c r="H177" s="11">
        <v>-0.57809449999999996</v>
      </c>
      <c r="I177">
        <v>0.74890083874999902</v>
      </c>
      <c r="J177" s="12">
        <v>6.3502813749999207E-2</v>
      </c>
      <c r="K177" s="11">
        <v>-0.67457009999999995</v>
      </c>
      <c r="L177">
        <v>0.50059053874999904</v>
      </c>
      <c r="M177" s="12">
        <v>0.75121831374999903</v>
      </c>
      <c r="N177" s="11">
        <v>-0.23393820000000001</v>
      </c>
      <c r="O177">
        <v>-2.4363354612500001</v>
      </c>
      <c r="P177" s="12">
        <v>0.42879441374999899</v>
      </c>
      <c r="Q177" s="11">
        <v>-0.77652739999999998</v>
      </c>
      <c r="R177">
        <v>-1.9733484612500001</v>
      </c>
      <c r="S177" s="12">
        <v>0.10500861374999899</v>
      </c>
      <c r="T177" s="11">
        <v>-9.4451899999999905E-3</v>
      </c>
      <c r="U177">
        <v>0.79668753874999898</v>
      </c>
      <c r="V177" s="12">
        <v>-0.239820886250001</v>
      </c>
      <c r="W177" s="11">
        <v>0.2046318</v>
      </c>
      <c r="X177">
        <v>0.19891453874999901</v>
      </c>
      <c r="Y177" s="12">
        <v>-0.50368738625000098</v>
      </c>
      <c r="Z177" s="11">
        <v>-0.45712659999999999</v>
      </c>
      <c r="AA177">
        <v>0.88823643874999902</v>
      </c>
      <c r="AB177" s="12">
        <v>-0.170875986250001</v>
      </c>
    </row>
    <row r="178" spans="1:28" x14ac:dyDescent="0.3">
      <c r="A178" t="s">
        <v>1234</v>
      </c>
      <c r="B178" t="s">
        <v>1235</v>
      </c>
      <c r="C178" t="s">
        <v>1236</v>
      </c>
      <c r="D178">
        <v>1</v>
      </c>
      <c r="E178" s="11">
        <v>-1.827841</v>
      </c>
      <c r="F178">
        <v>-1.31886975</v>
      </c>
      <c r="G178" s="12">
        <v>-2.1464280499999999</v>
      </c>
      <c r="H178" s="11">
        <v>-2.2423109999999999</v>
      </c>
      <c r="I178">
        <v>-0.68055075000000098</v>
      </c>
      <c r="J178" s="12">
        <v>-1.3117820499999999</v>
      </c>
      <c r="K178" s="11">
        <v>-1.5798570000000001</v>
      </c>
      <c r="L178">
        <v>-3.3396637500000002</v>
      </c>
      <c r="M178" s="12">
        <v>-0.91075105000000101</v>
      </c>
      <c r="N178" s="11">
        <v>-1.772915</v>
      </c>
      <c r="O178">
        <v>-1.47404775</v>
      </c>
      <c r="P178" s="12">
        <v>-1.92920805</v>
      </c>
      <c r="Q178" s="11">
        <v>-1.345726</v>
      </c>
      <c r="R178">
        <v>-0.228778750000001</v>
      </c>
      <c r="S178" s="12">
        <v>-0.56914264999999997</v>
      </c>
      <c r="T178" s="11">
        <v>-1.444893</v>
      </c>
      <c r="U178">
        <v>-1.48537575</v>
      </c>
      <c r="V178" s="12">
        <v>-1.4852150500000001</v>
      </c>
      <c r="W178" s="11">
        <v>-1.671249</v>
      </c>
      <c r="X178">
        <v>-2.0215057500000002</v>
      </c>
      <c r="Y178" s="12">
        <v>-2.86300205</v>
      </c>
      <c r="Z178" s="11">
        <v>-1.2703230000000001</v>
      </c>
      <c r="AA178">
        <v>-2.6063227499999999</v>
      </c>
      <c r="AB178" s="12">
        <v>-1.93958605</v>
      </c>
    </row>
    <row r="179" spans="1:28" x14ac:dyDescent="0.3">
      <c r="A179" t="s">
        <v>1234</v>
      </c>
      <c r="B179" t="s">
        <v>1237</v>
      </c>
      <c r="C179" t="s">
        <v>1238</v>
      </c>
      <c r="D179">
        <v>1</v>
      </c>
      <c r="E179" s="11">
        <v>0.22962379999999999</v>
      </c>
      <c r="F179">
        <v>0.45564237500000099</v>
      </c>
      <c r="G179" s="12">
        <v>0.93088674999999999</v>
      </c>
      <c r="H179" s="11">
        <v>0.48954009999999998</v>
      </c>
      <c r="I179">
        <v>0.20176237500000099</v>
      </c>
      <c r="J179" s="12">
        <v>1.15913975</v>
      </c>
      <c r="K179" s="11">
        <v>0.16329959999999999</v>
      </c>
      <c r="L179">
        <v>0.867902375000001</v>
      </c>
      <c r="M179" s="12">
        <v>1.05527675</v>
      </c>
      <c r="N179" s="11">
        <v>0.66206359999999997</v>
      </c>
      <c r="O179">
        <v>0.31939437500000101</v>
      </c>
      <c r="P179" s="12">
        <v>1.1235347499999999</v>
      </c>
      <c r="Q179" s="11">
        <v>0.44463920000000001</v>
      </c>
      <c r="R179">
        <v>0.459897375000001</v>
      </c>
      <c r="S179" s="12">
        <v>-0.84396625000000003</v>
      </c>
      <c r="T179" s="11">
        <v>0.16154479999999999</v>
      </c>
      <c r="U179">
        <v>-3.5584624999998898E-2</v>
      </c>
      <c r="V179" s="12">
        <v>-1.1815312499999999</v>
      </c>
      <c r="W179" s="11">
        <v>-0.19831850000000001</v>
      </c>
      <c r="X179">
        <v>-0.33786062499999903</v>
      </c>
      <c r="Y179" s="12">
        <v>1.0938017499999999</v>
      </c>
      <c r="Z179" s="11">
        <v>0.43004039999999999</v>
      </c>
      <c r="AA179">
        <v>0.45127937500000098</v>
      </c>
      <c r="AB179" s="12">
        <v>-0.95470924999999995</v>
      </c>
    </row>
    <row r="180" spans="1:28" x14ac:dyDescent="0.3">
      <c r="A180" t="s">
        <v>122</v>
      </c>
      <c r="B180" t="s">
        <v>1239</v>
      </c>
      <c r="C180" t="s">
        <v>1240</v>
      </c>
      <c r="D180">
        <v>1</v>
      </c>
      <c r="E180" s="11">
        <v>0.34954639999999998</v>
      </c>
      <c r="F180">
        <v>0.50952335375000002</v>
      </c>
      <c r="G180" s="12">
        <v>0.334520755</v>
      </c>
      <c r="H180" s="11">
        <v>0.38958549999999997</v>
      </c>
      <c r="I180">
        <v>0.39357945374999997</v>
      </c>
      <c r="J180" s="12">
        <v>0.44832843500000003</v>
      </c>
      <c r="K180" s="11">
        <v>0.2994308</v>
      </c>
      <c r="L180">
        <v>0.21114535374999999</v>
      </c>
      <c r="M180" s="12">
        <v>-9.2193165000000105E-2</v>
      </c>
      <c r="N180" s="11">
        <v>0.52554699999999999</v>
      </c>
      <c r="O180">
        <v>7.0085553750000001E-2</v>
      </c>
      <c r="P180" s="12">
        <v>-0.65207816500000004</v>
      </c>
      <c r="Q180" s="11">
        <v>-7.9936980000000005E-2</v>
      </c>
      <c r="R180">
        <v>-0.15176583625000001</v>
      </c>
      <c r="S180" s="12">
        <v>0.60246323499999999</v>
      </c>
      <c r="T180" s="11">
        <v>-6.6185000000000003E-3</v>
      </c>
      <c r="U180">
        <v>0.27008245375000001</v>
      </c>
      <c r="V180" s="12">
        <v>-0.836497665</v>
      </c>
      <c r="W180" s="11">
        <v>0.23103899999999999</v>
      </c>
      <c r="X180">
        <v>0.52524565374999999</v>
      </c>
      <c r="Y180" s="12">
        <v>1.1729187350000001</v>
      </c>
      <c r="Z180" s="11">
        <v>-5.6095119999999998E-2</v>
      </c>
      <c r="AA180">
        <v>-0.17539788625</v>
      </c>
      <c r="AB180" s="12">
        <v>0.67503593500000003</v>
      </c>
    </row>
    <row r="181" spans="1:28" x14ac:dyDescent="0.3">
      <c r="A181" t="s">
        <v>123</v>
      </c>
      <c r="B181" t="s">
        <v>1241</v>
      </c>
      <c r="C181" t="s">
        <v>1242</v>
      </c>
      <c r="D181">
        <v>1</v>
      </c>
      <c r="E181" s="11">
        <v>1.1220000000000001</v>
      </c>
      <c r="F181">
        <v>0.82554971249999998</v>
      </c>
      <c r="G181" s="12">
        <v>-2.7900226875</v>
      </c>
      <c r="H181" s="11">
        <v>0.91959760000000002</v>
      </c>
      <c r="I181">
        <v>0.74950561250000003</v>
      </c>
      <c r="J181" s="12">
        <v>1.5340223125000001</v>
      </c>
      <c r="K181" s="11">
        <v>1.631483</v>
      </c>
      <c r="L181">
        <v>1.4290195125</v>
      </c>
      <c r="M181" s="12">
        <v>1.8045778125</v>
      </c>
      <c r="N181" s="11">
        <v>-0.1156387</v>
      </c>
      <c r="O181">
        <v>0.55413211250000005</v>
      </c>
      <c r="P181" s="12">
        <v>2.5703883125</v>
      </c>
      <c r="Q181" s="11">
        <v>0.67154309999999995</v>
      </c>
      <c r="R181">
        <v>-2.3154634875000002</v>
      </c>
      <c r="S181" s="12">
        <v>-1.8975696875000001</v>
      </c>
      <c r="T181" s="11">
        <v>1.5431839999999999</v>
      </c>
      <c r="U181">
        <v>1.8105295125</v>
      </c>
      <c r="V181" s="12">
        <v>0.91862391249999997</v>
      </c>
      <c r="W181" s="11">
        <v>-0.154562</v>
      </c>
      <c r="X181">
        <v>1.4630505125</v>
      </c>
      <c r="Y181" s="12">
        <v>2.2544873124999998</v>
      </c>
      <c r="Z181" s="11">
        <v>0.33144000000000001</v>
      </c>
      <c r="AA181">
        <v>1.4327235125</v>
      </c>
      <c r="AB181" s="12">
        <v>1.5545397125</v>
      </c>
    </row>
    <row r="182" spans="1:28" x14ac:dyDescent="0.3">
      <c r="A182" t="s">
        <v>124</v>
      </c>
      <c r="B182" t="s">
        <v>1243</v>
      </c>
      <c r="C182" t="s">
        <v>1244</v>
      </c>
      <c r="D182">
        <v>1</v>
      </c>
      <c r="E182" s="11">
        <v>-1.540613</v>
      </c>
      <c r="F182">
        <v>-0.67668278750000099</v>
      </c>
      <c r="G182" s="12">
        <v>-1.4925427524999999</v>
      </c>
      <c r="H182" s="11">
        <v>-1.896612</v>
      </c>
      <c r="I182">
        <v>-0.133982787500001</v>
      </c>
      <c r="J182" s="12">
        <v>-1.7474522525</v>
      </c>
      <c r="K182" s="11">
        <v>-1.554659</v>
      </c>
      <c r="L182">
        <v>-2.3251967874999999</v>
      </c>
      <c r="M182" s="12">
        <v>-0.94955113250000001</v>
      </c>
      <c r="N182" s="11">
        <v>-1.5132939999999999</v>
      </c>
      <c r="O182">
        <v>-1.6415437875000001</v>
      </c>
      <c r="P182" s="12">
        <v>-1.1618829525000001</v>
      </c>
      <c r="Q182" s="11">
        <v>-1.823051</v>
      </c>
      <c r="R182">
        <v>0.25388611249999898</v>
      </c>
      <c r="S182" s="12">
        <v>-1.5921368524999999</v>
      </c>
      <c r="T182" s="11">
        <v>-1.3533249999999999</v>
      </c>
      <c r="U182">
        <v>-3.2291677875000002</v>
      </c>
      <c r="V182" s="12">
        <v>-1.5044465524999999</v>
      </c>
      <c r="W182" s="11">
        <v>-0.86401939999999999</v>
      </c>
      <c r="X182">
        <v>-2.4579257874999998</v>
      </c>
      <c r="Y182" s="12">
        <v>-1.6033311525</v>
      </c>
      <c r="Z182" s="11">
        <v>-1.693214</v>
      </c>
      <c r="AA182">
        <v>-2.0281737875000001</v>
      </c>
      <c r="AB182" s="12">
        <v>-2.1874437525000001</v>
      </c>
    </row>
    <row r="183" spans="1:28" x14ac:dyDescent="0.3">
      <c r="A183" t="s">
        <v>125</v>
      </c>
      <c r="B183" t="s">
        <v>1245</v>
      </c>
      <c r="C183" t="s">
        <v>1246</v>
      </c>
      <c r="D183">
        <v>1</v>
      </c>
      <c r="E183" s="11">
        <v>-0.3609829</v>
      </c>
      <c r="F183">
        <v>0.184486628875</v>
      </c>
      <c r="G183" s="12">
        <v>-0.94579675362500004</v>
      </c>
      <c r="H183" s="11">
        <v>-4.8351289999999996E-3</v>
      </c>
      <c r="I183">
        <v>0.196203428875</v>
      </c>
      <c r="J183" s="12">
        <v>-4.1473153625000002E-2</v>
      </c>
      <c r="K183" s="11">
        <v>0.2350826</v>
      </c>
      <c r="L183">
        <v>-0.39058857112500001</v>
      </c>
      <c r="M183" s="12">
        <v>-0.42961665362500001</v>
      </c>
      <c r="N183" s="11">
        <v>0.48683359999999998</v>
      </c>
      <c r="O183">
        <v>-0.50536707112500001</v>
      </c>
      <c r="P183" s="12">
        <v>0.42136214637500002</v>
      </c>
      <c r="Q183" s="11">
        <v>0.19031909999999999</v>
      </c>
      <c r="R183">
        <v>-0.17522599112500001</v>
      </c>
      <c r="S183" s="12">
        <v>0.29743214637499998</v>
      </c>
      <c r="T183" s="11">
        <v>0.55934519999999999</v>
      </c>
      <c r="U183">
        <v>0.16023462887500001</v>
      </c>
      <c r="V183" s="12">
        <v>-4.5959253624999898E-2</v>
      </c>
      <c r="W183" s="11">
        <v>-0.67911529999999998</v>
      </c>
      <c r="X183">
        <v>-0.266828311125</v>
      </c>
      <c r="Y183" s="12">
        <v>0.35785894637499999</v>
      </c>
      <c r="Z183" s="11">
        <v>-0.38609700000000002</v>
      </c>
      <c r="AA183">
        <v>0.83763542887499998</v>
      </c>
      <c r="AB183" s="12">
        <v>0.42674274637499998</v>
      </c>
    </row>
    <row r="184" spans="1:28" x14ac:dyDescent="0.3">
      <c r="A184" t="s">
        <v>126</v>
      </c>
      <c r="B184" t="s">
        <v>1247</v>
      </c>
      <c r="C184" t="s">
        <v>1248</v>
      </c>
      <c r="D184">
        <v>1</v>
      </c>
      <c r="E184" s="11">
        <v>-2.4015580000000001</v>
      </c>
      <c r="F184">
        <v>-0.19821800000000001</v>
      </c>
      <c r="G184" s="12">
        <v>2.4499708375</v>
      </c>
      <c r="H184" s="11">
        <v>1.8487830000000001</v>
      </c>
      <c r="I184">
        <v>-0.72414699999999999</v>
      </c>
      <c r="J184" s="12">
        <v>2.3022843375000002</v>
      </c>
      <c r="K184" s="11">
        <v>2.9396779999999998</v>
      </c>
      <c r="L184">
        <v>-0.46136199999999999</v>
      </c>
      <c r="M184" s="12">
        <v>2.1459351375</v>
      </c>
      <c r="N184" s="11">
        <v>2.3920520000000001</v>
      </c>
      <c r="O184">
        <v>0.16217400000000001</v>
      </c>
      <c r="P184" s="12">
        <v>2.7415598375000001</v>
      </c>
      <c r="Q184" s="11">
        <v>1.5102370000000001</v>
      </c>
      <c r="R184">
        <v>4.3075260000000002</v>
      </c>
      <c r="S184" s="12">
        <v>-5.2398162500000699E-2</v>
      </c>
      <c r="T184" s="11">
        <v>2.524464</v>
      </c>
      <c r="U184">
        <v>4.9901010000000001</v>
      </c>
      <c r="V184" s="12">
        <v>1.5626450375000001</v>
      </c>
      <c r="W184" s="11">
        <v>1.450788</v>
      </c>
      <c r="X184">
        <v>4.5599499999999997</v>
      </c>
      <c r="Y184" s="12">
        <v>-1.1009291624999999</v>
      </c>
      <c r="Z184" s="11">
        <v>1.4119489999999999</v>
      </c>
      <c r="AA184">
        <v>-0.95963100000000001</v>
      </c>
      <c r="AB184" s="12">
        <v>1.6273251375</v>
      </c>
    </row>
    <row r="185" spans="1:28" x14ac:dyDescent="0.3">
      <c r="A185" t="s">
        <v>1249</v>
      </c>
      <c r="B185" t="s">
        <v>1250</v>
      </c>
      <c r="C185" t="s">
        <v>1251</v>
      </c>
      <c r="D185">
        <v>1</v>
      </c>
      <c r="E185" s="11">
        <v>-1.0963000000000001</v>
      </c>
      <c r="F185">
        <v>-2.8399696250000002</v>
      </c>
      <c r="G185" s="12">
        <v>-1.20780965</v>
      </c>
      <c r="H185" s="11">
        <v>-0.86142540000000001</v>
      </c>
      <c r="I185">
        <v>0.98293697499999899</v>
      </c>
      <c r="J185" s="12">
        <v>-1.3048186500000001</v>
      </c>
      <c r="K185" s="11">
        <v>-0.2413883</v>
      </c>
      <c r="L185">
        <v>1.0094795750000001</v>
      </c>
      <c r="M185" s="12">
        <v>-0.80722974999999997</v>
      </c>
      <c r="N185" s="11">
        <v>-0.99743079999999995</v>
      </c>
      <c r="O185">
        <v>-1.286834625</v>
      </c>
      <c r="P185" s="12">
        <v>-1.30596365</v>
      </c>
      <c r="Q185" s="11">
        <v>-2.5944769999999999</v>
      </c>
      <c r="R185">
        <v>0.51047717499999901</v>
      </c>
      <c r="S185" s="12">
        <v>-0.96627784999999999</v>
      </c>
      <c r="T185" s="11">
        <v>-0.17447090000000001</v>
      </c>
      <c r="U185">
        <v>-2.4392046249999999</v>
      </c>
      <c r="V185" s="12">
        <v>-0.60048655000000095</v>
      </c>
      <c r="W185" s="11">
        <v>-1.673899</v>
      </c>
      <c r="X185">
        <v>-3.2188396250000002</v>
      </c>
      <c r="Y185" s="12">
        <v>-1.1322766500000001</v>
      </c>
      <c r="Z185" s="11">
        <v>-1.481989</v>
      </c>
      <c r="AA185">
        <v>-1.8394256250000001</v>
      </c>
      <c r="AB185" s="12">
        <v>-1.79651765</v>
      </c>
    </row>
    <row r="186" spans="1:28" x14ac:dyDescent="0.3">
      <c r="A186" t="s">
        <v>129</v>
      </c>
      <c r="B186" t="s">
        <v>1252</v>
      </c>
      <c r="C186" t="s">
        <v>1253</v>
      </c>
      <c r="D186">
        <v>1</v>
      </c>
      <c r="E186" s="11">
        <v>0.76043320000000003</v>
      </c>
      <c r="F186">
        <v>0.56644927500000197</v>
      </c>
      <c r="G186" s="12">
        <v>-0.87314936249999997</v>
      </c>
      <c r="H186" s="11">
        <v>0.56269650000000004</v>
      </c>
      <c r="I186">
        <v>0.883861275000001</v>
      </c>
      <c r="J186" s="12">
        <v>2.3371726375000001</v>
      </c>
      <c r="K186" s="11">
        <v>1.0562020000000001</v>
      </c>
      <c r="L186">
        <v>0.59756427500000198</v>
      </c>
      <c r="M186" s="12">
        <v>-0.17741636250000001</v>
      </c>
      <c r="N186" s="11">
        <v>0.8281231</v>
      </c>
      <c r="O186">
        <v>0.58589327500000199</v>
      </c>
      <c r="P186" s="12">
        <v>2.8535857375</v>
      </c>
      <c r="Q186" s="11">
        <v>1.0154399999999999</v>
      </c>
      <c r="R186">
        <v>1.3908442750000001</v>
      </c>
      <c r="S186" s="12">
        <v>-0.32814736249999898</v>
      </c>
      <c r="T186" s="11">
        <v>0.7238483</v>
      </c>
      <c r="U186">
        <v>-0.16754972499999801</v>
      </c>
      <c r="V186" s="12">
        <v>-0.2917743625</v>
      </c>
      <c r="W186" s="11">
        <v>0.17494960000000001</v>
      </c>
      <c r="X186">
        <v>1.110648275</v>
      </c>
      <c r="Y186" s="12">
        <v>0.208197637500001</v>
      </c>
      <c r="Z186" s="11">
        <v>0.86442949999999996</v>
      </c>
      <c r="AA186">
        <v>1.0184112750000001</v>
      </c>
      <c r="AB186" s="12">
        <v>2.2576536374999998</v>
      </c>
    </row>
    <row r="187" spans="1:28" x14ac:dyDescent="0.3">
      <c r="A187" t="s">
        <v>129</v>
      </c>
      <c r="B187" t="s">
        <v>1254</v>
      </c>
      <c r="C187" t="s">
        <v>1255</v>
      </c>
      <c r="D187">
        <v>1</v>
      </c>
      <c r="E187" s="11">
        <v>1.2079519999999999</v>
      </c>
      <c r="F187">
        <v>-1.8077363625</v>
      </c>
      <c r="G187" s="12">
        <v>2.1803551812499999</v>
      </c>
      <c r="H187" s="11">
        <v>1.8828959999999999</v>
      </c>
      <c r="I187">
        <v>2.4988916374999999</v>
      </c>
      <c r="J187" s="12">
        <v>1.8490906812500001</v>
      </c>
      <c r="K187" s="11">
        <v>1.5285569999999999</v>
      </c>
      <c r="L187">
        <v>2.1780145375000002</v>
      </c>
      <c r="M187" s="12">
        <v>1.1973763312500001</v>
      </c>
      <c r="N187" s="11">
        <v>1.6953069999999999</v>
      </c>
      <c r="O187">
        <v>-1.8195973624999999</v>
      </c>
      <c r="P187" s="12">
        <v>1.6403866812500001</v>
      </c>
      <c r="Q187" s="11">
        <v>1.4761200000000001</v>
      </c>
      <c r="R187">
        <v>2.9807036375</v>
      </c>
      <c r="S187" s="12">
        <v>1.73297888125</v>
      </c>
      <c r="T187" s="11">
        <v>1.4619390000000001</v>
      </c>
      <c r="U187">
        <v>3.2573426374999999</v>
      </c>
      <c r="V187" s="12">
        <v>1.99772648125</v>
      </c>
      <c r="W187" s="11">
        <v>1.5664629999999999</v>
      </c>
      <c r="X187">
        <v>2.3831246374999999</v>
      </c>
      <c r="Y187" s="12">
        <v>0.53830918125000005</v>
      </c>
      <c r="Z187" s="11">
        <v>1.4733940000000001</v>
      </c>
      <c r="AA187">
        <v>2.6218846375</v>
      </c>
      <c r="AB187" s="12">
        <v>1.1564045812499999</v>
      </c>
    </row>
    <row r="188" spans="1:28" x14ac:dyDescent="0.3">
      <c r="A188" t="s">
        <v>129</v>
      </c>
      <c r="B188" t="s">
        <v>1256</v>
      </c>
      <c r="C188" t="s">
        <v>1257</v>
      </c>
      <c r="D188">
        <v>1</v>
      </c>
      <c r="E188" s="11">
        <v>1.3745419999999999</v>
      </c>
      <c r="F188">
        <v>1.532859</v>
      </c>
      <c r="G188" s="12">
        <v>4.3352995375000001</v>
      </c>
      <c r="H188" s="11">
        <v>1.725773</v>
      </c>
      <c r="I188">
        <v>2.380369</v>
      </c>
      <c r="J188" s="12">
        <v>3.6727992375</v>
      </c>
      <c r="K188" s="11">
        <v>1.809671</v>
      </c>
      <c r="L188">
        <v>1.879896</v>
      </c>
      <c r="M188" s="12">
        <v>0.89132853750000096</v>
      </c>
      <c r="N188" s="11">
        <v>1.785282</v>
      </c>
      <c r="O188">
        <v>1.657011</v>
      </c>
      <c r="P188" s="12">
        <v>1.0350365374999999</v>
      </c>
      <c r="Q188" s="11">
        <v>2.0947550000000001</v>
      </c>
      <c r="R188">
        <v>2.137937</v>
      </c>
      <c r="S188" s="12">
        <v>8.7613537500000199E-2</v>
      </c>
      <c r="T188" s="11">
        <v>2.0960939999999999</v>
      </c>
      <c r="U188">
        <v>1.2651399999999999</v>
      </c>
      <c r="V188" s="12">
        <v>0.16527653749999999</v>
      </c>
      <c r="W188" s="11">
        <v>2.0258159999999998</v>
      </c>
      <c r="X188">
        <v>1.9243349999999999</v>
      </c>
      <c r="Y188" s="12">
        <v>4.4740305375</v>
      </c>
      <c r="Z188" s="11">
        <v>1.954607</v>
      </c>
      <c r="AA188">
        <v>2.0889929999999999</v>
      </c>
      <c r="AB188" s="12">
        <v>0.20515553750000001</v>
      </c>
    </row>
    <row r="189" spans="1:28" x14ac:dyDescent="0.3">
      <c r="A189" t="s">
        <v>129</v>
      </c>
      <c r="B189" t="s">
        <v>1256</v>
      </c>
      <c r="C189" t="s">
        <v>1258</v>
      </c>
      <c r="D189">
        <v>1</v>
      </c>
      <c r="E189" s="11">
        <v>-0.3356285</v>
      </c>
      <c r="F189">
        <v>1.608025745</v>
      </c>
      <c r="G189" s="12">
        <v>6.1146857500000498E-2</v>
      </c>
      <c r="H189" s="11">
        <v>-7.6766970000000004E-2</v>
      </c>
      <c r="I189">
        <v>3.6109545000000597E-2</v>
      </c>
      <c r="J189" s="12">
        <v>-0.50992814249999996</v>
      </c>
      <c r="K189" s="11">
        <v>-0.93126299999999995</v>
      </c>
      <c r="L189">
        <v>-0.24599496499999901</v>
      </c>
      <c r="M189" s="12">
        <v>-0.46019414250000001</v>
      </c>
      <c r="N189" s="11">
        <v>0.58818239999999999</v>
      </c>
      <c r="O189">
        <v>-0.89229245499999899</v>
      </c>
      <c r="P189" s="12">
        <v>-1.0853851425000001</v>
      </c>
      <c r="Q189" s="11">
        <v>0.85434149999999998</v>
      </c>
      <c r="R189">
        <v>-0.78595965499999898</v>
      </c>
      <c r="S189" s="12">
        <v>-0.117136142499999</v>
      </c>
      <c r="T189" s="11">
        <v>-1.395807</v>
      </c>
      <c r="U189">
        <v>-0.73740805499999895</v>
      </c>
      <c r="V189" s="12">
        <v>0.46383815750000101</v>
      </c>
      <c r="W189" s="11">
        <v>0.44971280000000002</v>
      </c>
      <c r="X189">
        <v>0.242887045000001</v>
      </c>
      <c r="Y189" s="12">
        <v>1.4221587474999999</v>
      </c>
      <c r="Z189" s="11">
        <v>6.4191819999999997E-2</v>
      </c>
      <c r="AA189">
        <v>-8.4041549999994102E-3</v>
      </c>
      <c r="AB189" s="12">
        <v>-0.55753714249999997</v>
      </c>
    </row>
    <row r="190" spans="1:28" x14ac:dyDescent="0.3">
      <c r="A190" t="s">
        <v>129</v>
      </c>
      <c r="B190" t="s">
        <v>1259</v>
      </c>
      <c r="C190" t="s">
        <v>1260</v>
      </c>
      <c r="D190">
        <v>1</v>
      </c>
      <c r="E190" s="11">
        <v>3.7004800000000002</v>
      </c>
      <c r="F190">
        <v>3.3411930000000001</v>
      </c>
      <c r="G190" s="12">
        <v>3.6920902012500001</v>
      </c>
      <c r="H190" s="11">
        <v>2.9729230000000002</v>
      </c>
      <c r="I190">
        <v>3.3632810000000002</v>
      </c>
      <c r="J190" s="12">
        <v>9.20792012500007E-2</v>
      </c>
      <c r="K190" s="11">
        <v>3.1334949999999999</v>
      </c>
      <c r="L190">
        <v>2.8100710000000002</v>
      </c>
      <c r="M190" s="12">
        <v>3.0106880012500001</v>
      </c>
      <c r="N190" s="11">
        <v>3.0459770000000002</v>
      </c>
      <c r="O190">
        <v>2.6990859999999999</v>
      </c>
      <c r="P190" s="12">
        <v>3.9674599012499998</v>
      </c>
      <c r="Q190" s="11">
        <v>3.047974</v>
      </c>
      <c r="R190">
        <v>3.983047</v>
      </c>
      <c r="S190" s="12">
        <v>3.6440079012500002</v>
      </c>
      <c r="T190" s="11">
        <v>3.4135149999999999</v>
      </c>
      <c r="U190">
        <v>2.5782430000000001</v>
      </c>
      <c r="V190" s="12">
        <v>3.40047950125</v>
      </c>
      <c r="W190" s="11">
        <v>3.1028769999999999</v>
      </c>
      <c r="X190">
        <v>3.3631530000000001</v>
      </c>
      <c r="Y190" s="12">
        <v>3.2149230912500002</v>
      </c>
      <c r="Z190" s="11">
        <v>3.1060180000000002</v>
      </c>
      <c r="AA190">
        <v>3.3851849999999999</v>
      </c>
      <c r="AB190" s="12">
        <v>4.5015312012499997</v>
      </c>
    </row>
    <row r="191" spans="1:28" x14ac:dyDescent="0.3">
      <c r="A191" t="s">
        <v>130</v>
      </c>
      <c r="B191" t="s">
        <v>1261</v>
      </c>
      <c r="C191" t="s">
        <v>1262</v>
      </c>
      <c r="D191">
        <v>1</v>
      </c>
      <c r="E191" s="11">
        <v>1.0274110000000001</v>
      </c>
      <c r="F191">
        <v>-1.2624974625000001</v>
      </c>
      <c r="G191" s="12">
        <v>2.1326966249999999</v>
      </c>
      <c r="H191" s="11">
        <v>2.3200379999999998</v>
      </c>
      <c r="I191">
        <v>0.51480253749999905</v>
      </c>
      <c r="J191" s="12">
        <v>1.1767316249999999</v>
      </c>
      <c r="K191" s="11">
        <v>1.974262</v>
      </c>
      <c r="L191">
        <v>3.2749265374999998</v>
      </c>
      <c r="M191" s="12">
        <v>1.196350625</v>
      </c>
      <c r="N191" s="11">
        <v>2.1547990000000001</v>
      </c>
      <c r="O191">
        <v>-0.83011446250000098</v>
      </c>
      <c r="P191" s="12">
        <v>1.6276286250000001</v>
      </c>
      <c r="Q191" s="11">
        <v>2.0180319999999998</v>
      </c>
      <c r="R191">
        <v>2.5829463375000001</v>
      </c>
      <c r="S191" s="12">
        <v>2.2042606249999999</v>
      </c>
      <c r="T191" s="11">
        <v>1.9609810000000001</v>
      </c>
      <c r="U191">
        <v>3.0287261375000001</v>
      </c>
      <c r="V191" s="12">
        <v>2.1735636249999999</v>
      </c>
      <c r="W191" s="11">
        <v>0.24316599999999999</v>
      </c>
      <c r="X191">
        <v>3.1585269375</v>
      </c>
      <c r="Y191" s="12">
        <v>0.94559462499999802</v>
      </c>
      <c r="Z191" s="11">
        <v>1.936985</v>
      </c>
      <c r="AA191">
        <v>3.1683574375000001</v>
      </c>
      <c r="AB191" s="12">
        <v>2.178847625</v>
      </c>
    </row>
    <row r="192" spans="1:28" x14ac:dyDescent="0.3">
      <c r="A192" t="s">
        <v>131</v>
      </c>
      <c r="B192" t="s">
        <v>1263</v>
      </c>
      <c r="C192" t="s">
        <v>1264</v>
      </c>
      <c r="D192">
        <v>1</v>
      </c>
      <c r="E192" s="11">
        <v>-2.0284399999999998</v>
      </c>
      <c r="F192">
        <v>-2.2536995000000002</v>
      </c>
      <c r="G192" s="12">
        <v>-1.724499875</v>
      </c>
      <c r="H192" s="11">
        <v>-2.3392430000000002</v>
      </c>
      <c r="I192">
        <v>-2.1080405</v>
      </c>
      <c r="J192" s="12">
        <v>-2.4210228749999998</v>
      </c>
      <c r="K192" s="11">
        <v>-2.4226860000000001</v>
      </c>
      <c r="L192">
        <v>-2.1890725</v>
      </c>
      <c r="M192" s="12">
        <v>-2.078163875</v>
      </c>
      <c r="N192" s="11">
        <v>-2.1551089999999999</v>
      </c>
      <c r="O192">
        <v>-1.8266005000000001</v>
      </c>
      <c r="P192" s="12">
        <v>-2.6194558749999999</v>
      </c>
      <c r="Q192" s="11">
        <v>-2.1490610000000001</v>
      </c>
      <c r="R192">
        <v>-2.8056035000000001</v>
      </c>
      <c r="S192" s="12">
        <v>-2.3955068750000001</v>
      </c>
      <c r="T192" s="11">
        <v>-2.679424</v>
      </c>
      <c r="U192">
        <v>-1.6576225</v>
      </c>
      <c r="V192" s="12">
        <v>-2.7135488749999999</v>
      </c>
      <c r="W192" s="11">
        <v>-2.525433</v>
      </c>
      <c r="X192">
        <v>-2.5325704999999998</v>
      </c>
      <c r="Y192" s="12">
        <v>-2.5602458750000001</v>
      </c>
      <c r="Z192" s="11">
        <v>-1.6533260000000001</v>
      </c>
      <c r="AA192">
        <v>-2.5795124999999999</v>
      </c>
      <c r="AB192" s="12">
        <v>-1.440277875</v>
      </c>
    </row>
    <row r="193" spans="1:28" x14ac:dyDescent="0.3">
      <c r="A193" t="s">
        <v>132</v>
      </c>
      <c r="B193" t="s">
        <v>1265</v>
      </c>
      <c r="C193" t="s">
        <v>1266</v>
      </c>
      <c r="D193">
        <v>1</v>
      </c>
      <c r="E193" s="11">
        <v>-0.34767720000000002</v>
      </c>
      <c r="F193">
        <v>1.21420668875</v>
      </c>
      <c r="G193" s="12">
        <v>0.88412320499999997</v>
      </c>
      <c r="H193" s="11">
        <v>1.523972E-2</v>
      </c>
      <c r="I193">
        <v>-2.6569866812499998</v>
      </c>
      <c r="J193" s="12">
        <v>-6.5112754999999703E-2</v>
      </c>
      <c r="K193" s="11">
        <v>-0.27267649999999999</v>
      </c>
      <c r="L193">
        <v>-0.18383168124999999</v>
      </c>
      <c r="M193" s="12">
        <v>0.36304124500000001</v>
      </c>
      <c r="N193" s="11">
        <v>-0.17587849999999999</v>
      </c>
      <c r="O193">
        <v>0.91173171875000003</v>
      </c>
      <c r="P193" s="12">
        <v>-0.117389355</v>
      </c>
      <c r="Q193" s="11">
        <v>-0.30221559999999997</v>
      </c>
      <c r="R193">
        <v>-1.87413968125</v>
      </c>
      <c r="S193" s="12">
        <v>-2.3524901549999999</v>
      </c>
      <c r="T193" s="11">
        <v>-0.35749629999999999</v>
      </c>
      <c r="U193">
        <v>-0.25829168125000002</v>
      </c>
      <c r="V193" s="12">
        <v>0.32994304499999999</v>
      </c>
      <c r="W193" s="11">
        <v>-0.52420619999999996</v>
      </c>
      <c r="X193">
        <v>0.40158651875000001</v>
      </c>
      <c r="Y193" s="12">
        <v>0.247570445</v>
      </c>
      <c r="Z193" s="11">
        <v>-0.51012990000000002</v>
      </c>
      <c r="AA193">
        <v>-2.9315681250000399E-2</v>
      </c>
      <c r="AB193" s="12">
        <v>-1.764726155</v>
      </c>
    </row>
    <row r="194" spans="1:28" x14ac:dyDescent="0.3">
      <c r="A194" t="s">
        <v>132</v>
      </c>
      <c r="B194" t="s">
        <v>1267</v>
      </c>
      <c r="C194" t="s">
        <v>1268</v>
      </c>
      <c r="D194">
        <v>1</v>
      </c>
      <c r="E194" s="11">
        <v>-1.5711269999999999</v>
      </c>
      <c r="F194">
        <v>-1.23267797625</v>
      </c>
      <c r="G194" s="12">
        <v>-1.50796297625</v>
      </c>
      <c r="H194" s="11">
        <v>-3.9969380000000001</v>
      </c>
      <c r="I194">
        <v>-1.3977039762500001</v>
      </c>
      <c r="J194" s="12">
        <v>-1.7016369762500001</v>
      </c>
      <c r="K194" s="11">
        <v>-4.4948560000000004</v>
      </c>
      <c r="L194">
        <v>-2.0849939762499998</v>
      </c>
      <c r="M194" s="12">
        <v>-1.36055697625</v>
      </c>
      <c r="N194" s="11">
        <v>0.57097050000000005</v>
      </c>
      <c r="O194">
        <v>-2.4549589762499999</v>
      </c>
      <c r="P194" s="12">
        <v>-1.9580039762500001</v>
      </c>
      <c r="Q194" s="11">
        <v>-2.619171E-2</v>
      </c>
      <c r="R194">
        <v>-3.2158589762499998</v>
      </c>
      <c r="S194" s="12">
        <v>-2.0072949762499999</v>
      </c>
      <c r="T194" s="11">
        <v>-4.2229089999999996</v>
      </c>
      <c r="U194">
        <v>-1.8681839762500001</v>
      </c>
      <c r="V194" s="12">
        <v>-1.18573497625</v>
      </c>
      <c r="W194" s="11">
        <v>-1.15974</v>
      </c>
      <c r="X194">
        <v>-1.2153649762500001</v>
      </c>
      <c r="Y194" s="12">
        <v>-3.5933079762500002</v>
      </c>
      <c r="Z194" s="11">
        <v>-0.18938260000000001</v>
      </c>
      <c r="AA194">
        <v>-1.62043097625</v>
      </c>
      <c r="AB194" s="12">
        <v>-1.7756749762499999</v>
      </c>
    </row>
    <row r="195" spans="1:28" x14ac:dyDescent="0.3">
      <c r="A195" t="s">
        <v>132</v>
      </c>
      <c r="B195" t="s">
        <v>1269</v>
      </c>
      <c r="C195" t="s">
        <v>1270</v>
      </c>
      <c r="D195">
        <v>1</v>
      </c>
      <c r="E195" s="11">
        <v>0.83700180000000002</v>
      </c>
      <c r="F195">
        <v>1.10482715</v>
      </c>
      <c r="G195" s="12">
        <v>2.1759602037499999</v>
      </c>
      <c r="H195" s="11">
        <v>1.229206</v>
      </c>
      <c r="I195">
        <v>1.15902255</v>
      </c>
      <c r="J195" s="12">
        <v>1.83254740375</v>
      </c>
      <c r="K195" s="11">
        <v>1.033884</v>
      </c>
      <c r="L195">
        <v>1.4671067499999999</v>
      </c>
      <c r="M195" s="12">
        <v>2.3169762037499999</v>
      </c>
      <c r="N195" s="11">
        <v>0.99747090000000005</v>
      </c>
      <c r="O195">
        <v>1.2807517500000001</v>
      </c>
      <c r="P195" s="12">
        <v>1.54225460375</v>
      </c>
      <c r="Q195" s="11">
        <v>1.3963570000000001</v>
      </c>
      <c r="R195">
        <v>0.33426214999999998</v>
      </c>
      <c r="S195" s="12">
        <v>0.75150980374999998</v>
      </c>
      <c r="T195" s="11">
        <v>0.87794490000000003</v>
      </c>
      <c r="U195">
        <v>0.93613555000000004</v>
      </c>
      <c r="V195" s="12">
        <v>-2.47838879625</v>
      </c>
      <c r="W195" s="11">
        <v>0.90104680000000004</v>
      </c>
      <c r="X195">
        <v>0.84470675000000095</v>
      </c>
      <c r="Y195" s="12">
        <v>1.3772423037499999</v>
      </c>
      <c r="Z195" s="11">
        <v>1.3216380000000001</v>
      </c>
      <c r="AA195">
        <v>1.46773675</v>
      </c>
      <c r="AB195" s="12">
        <v>1.0764476737499999</v>
      </c>
    </row>
    <row r="196" spans="1:28" x14ac:dyDescent="0.3">
      <c r="A196" t="s">
        <v>132</v>
      </c>
      <c r="B196" t="s">
        <v>1271</v>
      </c>
      <c r="C196" t="s">
        <v>1272</v>
      </c>
      <c r="D196">
        <v>1</v>
      </c>
      <c r="E196" s="11">
        <v>-1.2505379999999999</v>
      </c>
      <c r="F196">
        <v>-0.86354012499999999</v>
      </c>
      <c r="G196" s="12">
        <v>-1.2588712375</v>
      </c>
      <c r="H196" s="11">
        <v>-1.251717</v>
      </c>
      <c r="I196">
        <v>-1.577554125</v>
      </c>
      <c r="J196" s="12">
        <v>-1.6564146375</v>
      </c>
      <c r="K196" s="11">
        <v>-1.1349929999999999</v>
      </c>
      <c r="L196">
        <v>-0.93047612499999999</v>
      </c>
      <c r="M196" s="12">
        <v>-0.76164263750000005</v>
      </c>
      <c r="N196" s="11">
        <v>-1.2334579999999999</v>
      </c>
      <c r="O196">
        <v>-1.039802125</v>
      </c>
      <c r="P196" s="12">
        <v>-1.8618456375000001</v>
      </c>
      <c r="Q196" s="11">
        <v>-1.3043499999999999</v>
      </c>
      <c r="R196">
        <v>-0.94757712500000002</v>
      </c>
      <c r="S196" s="12">
        <v>-0.79541033750000001</v>
      </c>
      <c r="T196" s="11">
        <v>-1.0546169999999999</v>
      </c>
      <c r="U196">
        <v>-1.3155341250000001</v>
      </c>
      <c r="V196" s="12">
        <v>-0.4676362375</v>
      </c>
      <c r="W196" s="11">
        <v>-1.2252240000000001</v>
      </c>
      <c r="X196">
        <v>-1.404735125</v>
      </c>
      <c r="Y196" s="12">
        <v>-1.3426246374999999</v>
      </c>
      <c r="Z196" s="11">
        <v>-1.1185590000000001</v>
      </c>
      <c r="AA196">
        <v>-1.4942371249999999</v>
      </c>
      <c r="AB196" s="12">
        <v>-1.4290106375</v>
      </c>
    </row>
    <row r="197" spans="1:28" x14ac:dyDescent="0.3">
      <c r="A197" t="s">
        <v>133</v>
      </c>
      <c r="B197" t="s">
        <v>1273</v>
      </c>
      <c r="C197" t="s">
        <v>1274</v>
      </c>
      <c r="D197">
        <v>1</v>
      </c>
      <c r="E197" s="11">
        <v>1.894825</v>
      </c>
      <c r="F197">
        <v>2.3594212250000002</v>
      </c>
      <c r="G197" s="12">
        <v>1.8774485750000001</v>
      </c>
      <c r="H197" s="11">
        <v>2.094357</v>
      </c>
      <c r="I197">
        <v>2.5641002249999998</v>
      </c>
      <c r="J197" s="12">
        <v>3.045209775</v>
      </c>
      <c r="K197" s="11">
        <v>2.5461330000000002</v>
      </c>
      <c r="L197">
        <v>2.3419192249999998</v>
      </c>
      <c r="M197" s="12">
        <v>2.517581775</v>
      </c>
      <c r="N197" s="11">
        <v>2.1907920000000001</v>
      </c>
      <c r="O197">
        <v>2.0411992250000002</v>
      </c>
      <c r="P197" s="12">
        <v>3.0423467749999999</v>
      </c>
      <c r="Q197" s="11">
        <v>2.1158700000000001</v>
      </c>
      <c r="R197">
        <v>2.3382932250000001</v>
      </c>
      <c r="S197" s="12">
        <v>3.6477107750000002</v>
      </c>
      <c r="T197" s="11">
        <v>2.7139169999999999</v>
      </c>
      <c r="U197">
        <v>0.98300742500000005</v>
      </c>
      <c r="V197" s="12">
        <v>-3.4581302250000001</v>
      </c>
      <c r="W197" s="11">
        <v>1.9363539999999999</v>
      </c>
      <c r="X197">
        <v>2.3436532250000002</v>
      </c>
      <c r="Y197" s="12">
        <v>3.1093227749999999</v>
      </c>
      <c r="Z197" s="11">
        <v>2.0676540000000001</v>
      </c>
      <c r="AA197">
        <v>2.588308225</v>
      </c>
      <c r="AB197" s="12">
        <v>3.7784117749999999</v>
      </c>
    </row>
    <row r="198" spans="1:28" x14ac:dyDescent="0.3">
      <c r="A198" t="s">
        <v>133</v>
      </c>
      <c r="B198" t="s">
        <v>1275</v>
      </c>
      <c r="C198" t="s">
        <v>1276</v>
      </c>
      <c r="D198">
        <v>1</v>
      </c>
      <c r="E198" s="11">
        <v>-1.046581</v>
      </c>
      <c r="F198">
        <v>-0.21546268625000001</v>
      </c>
      <c r="G198" s="12">
        <v>-6.3181198749999903E-2</v>
      </c>
      <c r="H198" s="11">
        <v>-0.4923363</v>
      </c>
      <c r="I198">
        <v>-0.51760008624999998</v>
      </c>
      <c r="J198" s="12">
        <v>-0.16997749875000001</v>
      </c>
      <c r="K198" s="11">
        <v>-0.1402245</v>
      </c>
      <c r="L198">
        <v>-0.10766505625</v>
      </c>
      <c r="M198" s="12">
        <v>-0.15244889875000001</v>
      </c>
      <c r="N198" s="11">
        <v>-0.2574921</v>
      </c>
      <c r="O198">
        <v>6.7122513750000196E-2</v>
      </c>
      <c r="P198" s="12">
        <v>-0.34313419875000001</v>
      </c>
      <c r="Q198" s="11">
        <v>-0.1265221</v>
      </c>
      <c r="R198">
        <v>-0.15787981625</v>
      </c>
      <c r="S198" s="12">
        <v>-0.42054389874999998</v>
      </c>
      <c r="T198" s="11">
        <v>-0.12709809999999999</v>
      </c>
      <c r="U198">
        <v>-0.87495708625000002</v>
      </c>
      <c r="V198" s="12">
        <v>-0.40063309875000003</v>
      </c>
      <c r="W198" s="11">
        <v>-0.10564610000000001</v>
      </c>
      <c r="X198">
        <v>-0.20169158625</v>
      </c>
      <c r="Y198" s="12">
        <v>-0.85640139874999999</v>
      </c>
      <c r="Z198" s="11">
        <v>-7.3423390000000005E-2</v>
      </c>
      <c r="AA198">
        <v>-0.36118978624999998</v>
      </c>
      <c r="AB198" s="12">
        <v>3.6996601250000101E-2</v>
      </c>
    </row>
    <row r="199" spans="1:28" x14ac:dyDescent="0.3">
      <c r="A199" t="s">
        <v>133</v>
      </c>
      <c r="B199" t="s">
        <v>1277</v>
      </c>
      <c r="C199" t="s">
        <v>1278</v>
      </c>
      <c r="D199">
        <v>1</v>
      </c>
      <c r="E199" s="11">
        <v>-0.94037820000000005</v>
      </c>
      <c r="F199">
        <v>-0.37466068875000003</v>
      </c>
      <c r="G199" s="12">
        <v>1.25636044875</v>
      </c>
      <c r="H199" s="11">
        <v>0.1502724</v>
      </c>
      <c r="I199">
        <v>-0.71002368874999999</v>
      </c>
      <c r="J199" s="12">
        <v>-2.5816135512499998</v>
      </c>
      <c r="K199" s="11">
        <v>-0.35879519999999998</v>
      </c>
      <c r="L199">
        <v>-0.27379068875000001</v>
      </c>
      <c r="M199" s="12">
        <v>0.82415944875000002</v>
      </c>
      <c r="N199" s="11">
        <v>-9.058571E-2</v>
      </c>
      <c r="O199">
        <v>-0.76915768875000001</v>
      </c>
      <c r="P199" s="12">
        <v>-0.38007755124999998</v>
      </c>
      <c r="Q199" s="11">
        <v>-0.51949310000000004</v>
      </c>
      <c r="R199">
        <v>-9.7207888750000304E-2</v>
      </c>
      <c r="S199" s="12">
        <v>-2.9386275512500002</v>
      </c>
      <c r="T199" s="11">
        <v>-0.38655850000000003</v>
      </c>
      <c r="U199">
        <v>-0.10919938875</v>
      </c>
      <c r="V199" s="12">
        <v>0.53952764875000003</v>
      </c>
      <c r="W199" s="11">
        <v>-0.37108229999999998</v>
      </c>
      <c r="X199">
        <v>-0.50851268875</v>
      </c>
      <c r="Y199" s="12">
        <v>-0.20938895125000001</v>
      </c>
      <c r="Z199" s="11">
        <v>-0.51398279999999996</v>
      </c>
      <c r="AA199">
        <v>-0.18805068875</v>
      </c>
      <c r="AB199" s="12">
        <v>0.45905664875000002</v>
      </c>
    </row>
    <row r="200" spans="1:28" x14ac:dyDescent="0.3">
      <c r="A200" t="s">
        <v>134</v>
      </c>
      <c r="B200" t="s">
        <v>1279</v>
      </c>
      <c r="C200" t="s">
        <v>1280</v>
      </c>
      <c r="D200">
        <v>1</v>
      </c>
      <c r="E200" s="11">
        <v>1.618563</v>
      </c>
      <c r="F200">
        <v>0.88826375000000102</v>
      </c>
      <c r="G200" s="12">
        <v>1.1808765999999999</v>
      </c>
      <c r="H200" s="11">
        <v>1.7481880000000001</v>
      </c>
      <c r="I200">
        <v>2.06934475</v>
      </c>
      <c r="J200" s="12">
        <v>1.5768403</v>
      </c>
      <c r="K200" s="11">
        <v>1.9000760000000001</v>
      </c>
      <c r="L200">
        <v>2.04545975</v>
      </c>
      <c r="M200" s="12">
        <v>2.4509080000000001</v>
      </c>
      <c r="N200" s="11">
        <v>1.5171429999999999</v>
      </c>
      <c r="O200">
        <v>1.40222275</v>
      </c>
      <c r="P200" s="12">
        <v>1.8518110000000001</v>
      </c>
      <c r="Q200" s="11">
        <v>1.4610749999999999</v>
      </c>
      <c r="R200">
        <v>0.99356074999999999</v>
      </c>
      <c r="S200" s="12">
        <v>1.8372139999999999</v>
      </c>
      <c r="T200" s="11">
        <v>2.0931359999999999</v>
      </c>
      <c r="U200">
        <v>1.73208575</v>
      </c>
      <c r="V200" s="12">
        <v>1.1647670999999999</v>
      </c>
      <c r="W200" s="11">
        <v>1.274467</v>
      </c>
      <c r="X200">
        <v>1.9899837499999999</v>
      </c>
      <c r="Y200" s="12">
        <v>1.3152360000000001</v>
      </c>
      <c r="Z200" s="11">
        <v>1.5483020000000001</v>
      </c>
      <c r="AA200">
        <v>2.0400287499999998</v>
      </c>
      <c r="AB200" s="12">
        <v>1.7832969999999999</v>
      </c>
    </row>
    <row r="201" spans="1:28" x14ac:dyDescent="0.3">
      <c r="A201" t="s">
        <v>134</v>
      </c>
      <c r="B201" t="s">
        <v>1281</v>
      </c>
      <c r="C201" t="s">
        <v>1282</v>
      </c>
      <c r="D201">
        <v>1</v>
      </c>
      <c r="E201" s="11">
        <v>0.13891410000000001</v>
      </c>
      <c r="F201">
        <v>0.82602780499999995</v>
      </c>
      <c r="G201" s="12">
        <v>-0.1724363575</v>
      </c>
      <c r="H201" s="11">
        <v>-0.5038376</v>
      </c>
      <c r="I201">
        <v>-0.36816099499999999</v>
      </c>
      <c r="J201" s="12">
        <v>-0.25158235750000002</v>
      </c>
      <c r="K201" s="11">
        <v>0.41831780000000002</v>
      </c>
      <c r="L201">
        <v>0.653994505</v>
      </c>
      <c r="M201" s="12">
        <v>-0.53265635749999996</v>
      </c>
      <c r="N201" s="11">
        <v>-1.1396409999999999E-2</v>
      </c>
      <c r="O201">
        <v>-1.5855309950000001</v>
      </c>
      <c r="P201" s="12">
        <v>0.25574564249999998</v>
      </c>
      <c r="Q201" s="11">
        <v>-0.11616899999999999</v>
      </c>
      <c r="R201">
        <v>0.42475590499999999</v>
      </c>
      <c r="S201" s="12">
        <v>0.81984634249999999</v>
      </c>
      <c r="T201" s="11">
        <v>-0.33902549999999998</v>
      </c>
      <c r="U201">
        <v>0.63662800500000005</v>
      </c>
      <c r="V201" s="12">
        <v>-0.14389135750000001</v>
      </c>
      <c r="W201" s="11">
        <v>-4.854965E-2</v>
      </c>
      <c r="X201">
        <v>-0.24142799500000001</v>
      </c>
      <c r="Y201" s="12">
        <v>0.86946604250000004</v>
      </c>
      <c r="Z201" s="11">
        <v>0.2593975</v>
      </c>
      <c r="AA201">
        <v>-0.54863499500000001</v>
      </c>
      <c r="AB201" s="12">
        <v>-1.0468403575</v>
      </c>
    </row>
    <row r="202" spans="1:28" x14ac:dyDescent="0.3">
      <c r="A202" t="s">
        <v>134</v>
      </c>
      <c r="B202" t="s">
        <v>1283</v>
      </c>
      <c r="C202" t="s">
        <v>1284</v>
      </c>
      <c r="D202">
        <v>1</v>
      </c>
      <c r="E202" s="11">
        <v>-0.2597351</v>
      </c>
      <c r="F202">
        <v>0.95991917500000001</v>
      </c>
      <c r="G202" s="12">
        <v>-0.65459940000000005</v>
      </c>
      <c r="H202" s="11">
        <v>8.3938600000000002E-2</v>
      </c>
      <c r="I202">
        <v>-0.61266082499999996</v>
      </c>
      <c r="J202" s="12">
        <v>-1.1952564000000001</v>
      </c>
      <c r="K202" s="11">
        <v>-0.45793719999999999</v>
      </c>
      <c r="L202">
        <v>0.45640397500000002</v>
      </c>
      <c r="M202" s="12">
        <v>-0.83457110000000001</v>
      </c>
      <c r="N202" s="11">
        <v>-0.76873780000000003</v>
      </c>
      <c r="O202">
        <v>0.275184875</v>
      </c>
      <c r="P202" s="12">
        <v>-0.48407480000000003</v>
      </c>
      <c r="Q202" s="11">
        <v>-1.123291</v>
      </c>
      <c r="R202">
        <v>-3.3423808250000002</v>
      </c>
      <c r="S202" s="12">
        <v>-0.88873639999999998</v>
      </c>
      <c r="T202" s="11">
        <v>-0.69751359999999996</v>
      </c>
      <c r="U202">
        <v>-0.33517982499999999</v>
      </c>
      <c r="V202" s="12">
        <v>-0.4055378</v>
      </c>
      <c r="W202" s="11">
        <v>-1.3228930000000001</v>
      </c>
      <c r="X202">
        <v>-0.90265082500000005</v>
      </c>
      <c r="Y202" s="12">
        <v>-0.38696209999999998</v>
      </c>
      <c r="Z202" s="11">
        <v>-1.1135999999999999</v>
      </c>
      <c r="AA202">
        <v>-2.1584048249999999</v>
      </c>
      <c r="AB202" s="12">
        <v>-0.8100311</v>
      </c>
    </row>
    <row r="203" spans="1:28" x14ac:dyDescent="0.3">
      <c r="A203" t="s">
        <v>134</v>
      </c>
      <c r="B203" t="s">
        <v>1285</v>
      </c>
      <c r="C203" t="s">
        <v>1286</v>
      </c>
      <c r="D203">
        <v>1</v>
      </c>
      <c r="E203" s="11">
        <v>4.1867850000000004</v>
      </c>
      <c r="F203">
        <v>3.4392948749999999</v>
      </c>
      <c r="G203" s="12">
        <v>4.6759577625000004</v>
      </c>
      <c r="H203" s="11">
        <v>4.0651339999999996</v>
      </c>
      <c r="I203">
        <v>4.3444888749999997</v>
      </c>
      <c r="J203" s="12">
        <v>3.9489357625000001</v>
      </c>
      <c r="K203" s="11">
        <v>5.5907140000000002</v>
      </c>
      <c r="L203">
        <v>4.631618875</v>
      </c>
      <c r="M203" s="12">
        <v>3.7662147625000002</v>
      </c>
      <c r="N203" s="11">
        <v>3.7086640000000002</v>
      </c>
      <c r="O203">
        <v>3.6463498749999999</v>
      </c>
      <c r="P203" s="12">
        <v>5.3754397625000001</v>
      </c>
      <c r="Q203" s="11">
        <v>3.7804850000000001</v>
      </c>
      <c r="R203">
        <v>4.0456148750000001</v>
      </c>
      <c r="S203" s="12">
        <v>4.2309407625000004</v>
      </c>
      <c r="T203" s="11">
        <v>3.7458930000000001</v>
      </c>
      <c r="U203">
        <v>4.0504998749999999</v>
      </c>
      <c r="V203" s="12">
        <v>4.6141517624999997</v>
      </c>
      <c r="W203" s="11">
        <v>3.7988430000000002</v>
      </c>
      <c r="X203">
        <v>4.4165998750000002</v>
      </c>
      <c r="Y203" s="12">
        <v>3.0350464625</v>
      </c>
      <c r="Z203" s="11">
        <v>3.7388759999999999</v>
      </c>
      <c r="AA203">
        <v>4.0409268750000003</v>
      </c>
      <c r="AB203" s="12">
        <v>2.9687069625000002</v>
      </c>
    </row>
    <row r="204" spans="1:28" x14ac:dyDescent="0.3">
      <c r="A204" t="s">
        <v>135</v>
      </c>
      <c r="B204" t="s">
        <v>1287</v>
      </c>
      <c r="C204" t="s">
        <v>1288</v>
      </c>
      <c r="D204">
        <v>1</v>
      </c>
      <c r="E204" s="11">
        <v>-2.1291329999999999</v>
      </c>
      <c r="F204">
        <v>-1.815112375</v>
      </c>
      <c r="G204" s="12">
        <v>-2.2250263750000001</v>
      </c>
      <c r="H204" s="11">
        <v>-1.4635260000000001</v>
      </c>
      <c r="I204">
        <v>-2.0142973749999999</v>
      </c>
      <c r="J204" s="12">
        <v>-1.8415863750000001</v>
      </c>
      <c r="K204" s="11">
        <v>-2.1734200000000001</v>
      </c>
      <c r="L204">
        <v>-1.967313375</v>
      </c>
      <c r="M204" s="12">
        <v>-1.2570221749999999</v>
      </c>
      <c r="N204" s="11">
        <v>-1.629032</v>
      </c>
      <c r="O204">
        <v>-2.1811033750000002</v>
      </c>
      <c r="P204" s="12">
        <v>-1.7277290750000001</v>
      </c>
      <c r="Q204" s="11">
        <v>-1.541914</v>
      </c>
      <c r="R204">
        <v>-1.331636375</v>
      </c>
      <c r="S204" s="12">
        <v>-1.7029754749999999</v>
      </c>
      <c r="T204" s="11">
        <v>-1.30328</v>
      </c>
      <c r="U204">
        <v>-1.139045375</v>
      </c>
      <c r="V204" s="12">
        <v>-1.6798736750000001</v>
      </c>
      <c r="W204" s="11">
        <v>-1.5439909999999999</v>
      </c>
      <c r="X204">
        <v>-1.5844663750000001</v>
      </c>
      <c r="Y204" s="12">
        <v>-1.2022201749999999</v>
      </c>
      <c r="Z204" s="11">
        <v>-1.3240909999999999</v>
      </c>
      <c r="AA204">
        <v>-1.075412375</v>
      </c>
      <c r="AB204" s="12">
        <v>-1.471953675</v>
      </c>
    </row>
    <row r="205" spans="1:28" x14ac:dyDescent="0.3">
      <c r="A205" t="s">
        <v>136</v>
      </c>
      <c r="B205" t="s">
        <v>1289</v>
      </c>
      <c r="C205" t="s">
        <v>1290</v>
      </c>
      <c r="D205">
        <v>1</v>
      </c>
      <c r="E205" s="11">
        <v>-1.0656639999999999</v>
      </c>
      <c r="F205">
        <v>0.16572948749999999</v>
      </c>
      <c r="G205" s="12">
        <v>-0.45082775000000003</v>
      </c>
      <c r="H205" s="11">
        <v>-0.93351170000000006</v>
      </c>
      <c r="I205">
        <v>-0.74524921249999998</v>
      </c>
      <c r="J205" s="12">
        <v>-5.4216750000000001E-2</v>
      </c>
      <c r="K205" s="11">
        <v>-1.228756</v>
      </c>
      <c r="L205">
        <v>-1.0776772125</v>
      </c>
      <c r="M205" s="12">
        <v>0.72841095</v>
      </c>
      <c r="N205" s="11">
        <v>-0.84524149999999998</v>
      </c>
      <c r="O205">
        <v>-0.67104721249999999</v>
      </c>
      <c r="P205" s="12">
        <v>-1.1076587499999999</v>
      </c>
      <c r="Q205" s="11">
        <v>-0.67205619999999999</v>
      </c>
      <c r="R205">
        <v>-0.18697351249999999</v>
      </c>
      <c r="S205" s="12">
        <v>-0.95523274999999996</v>
      </c>
      <c r="T205" s="11">
        <v>-0.4408493</v>
      </c>
      <c r="U205">
        <v>-1.3416782125</v>
      </c>
      <c r="V205" s="12">
        <v>-0.22821975</v>
      </c>
      <c r="W205" s="11">
        <v>-0.2099953</v>
      </c>
      <c r="X205">
        <v>-0.76538621250000005</v>
      </c>
      <c r="Y205" s="12">
        <v>-1.91109175</v>
      </c>
      <c r="Z205" s="11">
        <v>-0.36599730000000003</v>
      </c>
      <c r="AA205">
        <v>-1.1397892125</v>
      </c>
      <c r="AB205" s="12">
        <v>-1.7832347500000001</v>
      </c>
    </row>
    <row r="206" spans="1:28" x14ac:dyDescent="0.3">
      <c r="A206" t="s">
        <v>136</v>
      </c>
      <c r="B206" t="s">
        <v>1291</v>
      </c>
      <c r="C206" t="s">
        <v>1292</v>
      </c>
      <c r="D206">
        <v>1</v>
      </c>
      <c r="E206" s="11">
        <v>-0.73638150000000002</v>
      </c>
      <c r="F206">
        <v>-0.33359802999999999</v>
      </c>
      <c r="G206" s="12">
        <v>-1.9329420175000001</v>
      </c>
      <c r="H206" s="11">
        <v>-0.77147480000000002</v>
      </c>
      <c r="I206">
        <v>0.41539106999999997</v>
      </c>
      <c r="J206" s="12">
        <v>-0.90439601749999998</v>
      </c>
      <c r="K206" s="11">
        <v>-0.94764899999999996</v>
      </c>
      <c r="L206">
        <v>-0.83552623000000004</v>
      </c>
      <c r="M206" s="12">
        <v>0.46438498249999999</v>
      </c>
      <c r="N206" s="11">
        <v>-0.99780080000000004</v>
      </c>
      <c r="O206">
        <v>-0.62746723000000004</v>
      </c>
      <c r="P206" s="12">
        <v>0.60326498250000005</v>
      </c>
      <c r="Q206" s="11">
        <v>-0.74685860000000004</v>
      </c>
      <c r="R206">
        <v>0.12218197</v>
      </c>
      <c r="S206" s="12">
        <v>0.44142298250000001</v>
      </c>
      <c r="T206" s="11">
        <v>-0.22893520000000001</v>
      </c>
      <c r="U206">
        <v>-2.7292972299999998</v>
      </c>
      <c r="V206" s="12">
        <v>-2.0192370175000001</v>
      </c>
      <c r="W206" s="11">
        <v>-0.2451248</v>
      </c>
      <c r="X206">
        <v>-0.39478193</v>
      </c>
      <c r="Y206" s="12">
        <v>0.44646598250000002</v>
      </c>
      <c r="Z206" s="11">
        <v>-2.1318440000000001E-2</v>
      </c>
      <c r="AA206">
        <v>-0.31244553000000003</v>
      </c>
      <c r="AB206" s="12">
        <v>-1.7945070175</v>
      </c>
    </row>
    <row r="207" spans="1:28" x14ac:dyDescent="0.3">
      <c r="A207" t="s">
        <v>137</v>
      </c>
      <c r="B207" t="s">
        <v>1293</v>
      </c>
      <c r="C207" t="s">
        <v>1294</v>
      </c>
      <c r="D207">
        <v>1</v>
      </c>
      <c r="E207" s="11">
        <v>2.4300099999999998</v>
      </c>
      <c r="F207">
        <v>3.1065396249999999</v>
      </c>
      <c r="G207" s="12">
        <v>0.59629941250000096</v>
      </c>
      <c r="H207" s="11">
        <v>2.348652</v>
      </c>
      <c r="I207">
        <v>2.6045476249999999</v>
      </c>
      <c r="J207" s="12">
        <v>4.4147634125000002</v>
      </c>
      <c r="K207" s="11">
        <v>2.340519</v>
      </c>
      <c r="L207">
        <v>2.7389416249999998</v>
      </c>
      <c r="M207" s="12">
        <v>4.8360014124999999</v>
      </c>
      <c r="N207" s="11">
        <v>2.5041790000000002</v>
      </c>
      <c r="O207">
        <v>3.402376625</v>
      </c>
      <c r="P207" s="12">
        <v>0.35442841250000101</v>
      </c>
      <c r="Q207" s="11">
        <v>2.8280349999999999</v>
      </c>
      <c r="R207">
        <v>-2.1234523749999998</v>
      </c>
      <c r="S207" s="12">
        <v>3.9041507124999999</v>
      </c>
      <c r="T207" s="11">
        <v>2.115599</v>
      </c>
      <c r="U207">
        <v>2.4511306249999998</v>
      </c>
      <c r="V207" s="12">
        <v>-0.138724587499999</v>
      </c>
      <c r="W207" s="11">
        <v>2.2231809999999999</v>
      </c>
      <c r="X207">
        <v>3.378090625</v>
      </c>
      <c r="Y207" s="12">
        <v>1.0209984125</v>
      </c>
      <c r="Z207" s="11">
        <v>2.1676220000000002</v>
      </c>
      <c r="AA207">
        <v>3.3996226250000001</v>
      </c>
      <c r="AB207" s="12">
        <v>3.9698798124999999</v>
      </c>
    </row>
    <row r="208" spans="1:28" x14ac:dyDescent="0.3">
      <c r="A208" t="s">
        <v>138</v>
      </c>
      <c r="B208" t="s">
        <v>1295</v>
      </c>
      <c r="C208" t="s">
        <v>1296</v>
      </c>
      <c r="D208">
        <v>1</v>
      </c>
      <c r="E208" s="11">
        <v>-3.126595</v>
      </c>
      <c r="F208">
        <v>-2.1532467500000001</v>
      </c>
      <c r="G208" s="12">
        <v>-2.078661125</v>
      </c>
      <c r="H208" s="11">
        <v>-2.9545569999999999</v>
      </c>
      <c r="I208">
        <v>-2.2085887500000001</v>
      </c>
      <c r="J208" s="12">
        <v>-2.5535911250000001</v>
      </c>
      <c r="K208" s="11">
        <v>-2.9778730000000002</v>
      </c>
      <c r="L208">
        <v>-3.2140037499999998</v>
      </c>
      <c r="M208" s="12">
        <v>-2.523389125</v>
      </c>
      <c r="N208" s="11">
        <v>-2.6740569999999999</v>
      </c>
      <c r="O208">
        <v>-2.56143075</v>
      </c>
      <c r="P208" s="12">
        <v>-3.8388431249999999</v>
      </c>
      <c r="Q208" s="11">
        <v>-2.3352909999999998</v>
      </c>
      <c r="R208">
        <v>-2.7540067499999998</v>
      </c>
      <c r="S208" s="12">
        <v>-2.834844125</v>
      </c>
      <c r="T208" s="11">
        <v>-2.5222739999999999</v>
      </c>
      <c r="U208">
        <v>-3.0699967500000001</v>
      </c>
      <c r="V208" s="12">
        <v>-3.0097841249999999</v>
      </c>
      <c r="W208" s="11">
        <v>-2.5358559999999999</v>
      </c>
      <c r="X208">
        <v>-2.91472175</v>
      </c>
      <c r="Y208" s="12">
        <v>-2.3982921250000002</v>
      </c>
      <c r="Z208" s="11">
        <v>-2.204472</v>
      </c>
      <c r="AA208">
        <v>-2.4549797500000001</v>
      </c>
      <c r="AB208" s="12">
        <v>-2.0935701249999998</v>
      </c>
    </row>
    <row r="209" spans="1:28" x14ac:dyDescent="0.3">
      <c r="A209" t="s">
        <v>139</v>
      </c>
      <c r="B209" t="s">
        <v>1297</v>
      </c>
      <c r="C209" t="s">
        <v>1298</v>
      </c>
      <c r="D209">
        <v>1</v>
      </c>
      <c r="E209" s="11">
        <v>-1.5453380000000001</v>
      </c>
      <c r="F209">
        <v>-2.1453949749999999</v>
      </c>
      <c r="G209" s="12">
        <v>-1.8339060678750001</v>
      </c>
      <c r="H209" s="11">
        <v>-1.561026</v>
      </c>
      <c r="I209">
        <v>0.246819224999999</v>
      </c>
      <c r="J209" s="12">
        <v>-1.742807267875</v>
      </c>
      <c r="K209" s="11">
        <v>-1.6659280000000001</v>
      </c>
      <c r="L209">
        <v>-1.3215989749999999</v>
      </c>
      <c r="M209" s="12">
        <v>-0.691808567875001</v>
      </c>
      <c r="N209" s="11">
        <v>-1.1586700000000001</v>
      </c>
      <c r="O209">
        <v>-1.3006489750000001</v>
      </c>
      <c r="P209" s="12">
        <v>-1.427505367875</v>
      </c>
      <c r="Q209" s="11">
        <v>-1.3569869999999999</v>
      </c>
      <c r="R209">
        <v>-1.3634809750000001</v>
      </c>
      <c r="S209" s="12">
        <v>-1.198556767875</v>
      </c>
      <c r="T209" s="11">
        <v>-1.105715</v>
      </c>
      <c r="U209">
        <v>-1.0859579749999999</v>
      </c>
      <c r="V209" s="12">
        <v>-1.266784567875</v>
      </c>
      <c r="W209" s="11">
        <v>-0.63711359999999995</v>
      </c>
      <c r="X209">
        <v>-1.578148975</v>
      </c>
      <c r="Y209" s="12">
        <v>-0.93235192487500096</v>
      </c>
      <c r="Z209" s="11">
        <v>-1.2444900000000001</v>
      </c>
      <c r="AA209">
        <v>-1.7268559750000001</v>
      </c>
      <c r="AB209" s="12">
        <v>-1.181547067875</v>
      </c>
    </row>
    <row r="210" spans="1:28" x14ac:dyDescent="0.3">
      <c r="A210" t="s">
        <v>140</v>
      </c>
      <c r="B210" t="s">
        <v>1299</v>
      </c>
      <c r="C210" t="s">
        <v>1300</v>
      </c>
      <c r="D210">
        <v>1</v>
      </c>
      <c r="E210" s="11">
        <v>-1.742313</v>
      </c>
      <c r="F210">
        <v>-1.7139243749999999</v>
      </c>
      <c r="G210" s="12">
        <v>-2.1988349650000001</v>
      </c>
      <c r="H210" s="11">
        <v>-3.08595</v>
      </c>
      <c r="I210">
        <v>-1.464099375</v>
      </c>
      <c r="J210" s="12">
        <v>-1.7192342650000001</v>
      </c>
      <c r="K210" s="11">
        <v>-1.049391</v>
      </c>
      <c r="L210">
        <v>-1.9675173749999999</v>
      </c>
      <c r="M210" s="12">
        <v>-2.3720639650000002</v>
      </c>
      <c r="N210" s="11">
        <v>-1.820894</v>
      </c>
      <c r="O210">
        <v>-1.982833375</v>
      </c>
      <c r="P210" s="12">
        <v>-1.173356845</v>
      </c>
      <c r="Q210" s="11">
        <v>-1.9328209999999999</v>
      </c>
      <c r="R210">
        <v>-1.5799723750000001</v>
      </c>
      <c r="S210" s="12">
        <v>-1.804712165</v>
      </c>
      <c r="T210" s="11">
        <v>-1.731285</v>
      </c>
      <c r="U210">
        <v>-1.710042375</v>
      </c>
      <c r="V210" s="12">
        <v>-2.347592965</v>
      </c>
      <c r="W210" s="11">
        <v>-1.788734</v>
      </c>
      <c r="X210">
        <v>-2.7232253750000002</v>
      </c>
      <c r="Y210" s="12">
        <v>-1.593519065</v>
      </c>
      <c r="Z210" s="11">
        <v>-1.959093</v>
      </c>
      <c r="AA210">
        <v>-1.9688663749999999</v>
      </c>
      <c r="AB210" s="12">
        <v>-1.9011667649999999</v>
      </c>
    </row>
    <row r="211" spans="1:28" x14ac:dyDescent="0.3">
      <c r="A211" t="s">
        <v>141</v>
      </c>
      <c r="B211" t="s">
        <v>1301</v>
      </c>
      <c r="C211" t="s">
        <v>1302</v>
      </c>
      <c r="D211">
        <v>1</v>
      </c>
      <c r="E211" s="11">
        <v>0.75948910000000003</v>
      </c>
      <c r="F211">
        <v>-0.24512389000000001</v>
      </c>
      <c r="G211" s="12">
        <v>-2.2950988225</v>
      </c>
      <c r="H211" s="11">
        <v>0.37464140000000001</v>
      </c>
      <c r="I211">
        <v>7.8455940000000293E-2</v>
      </c>
      <c r="J211" s="12">
        <v>0.64768617750000002</v>
      </c>
      <c r="K211" s="11">
        <v>0.24942400000000001</v>
      </c>
      <c r="L211">
        <v>-0.14167689</v>
      </c>
      <c r="M211" s="12">
        <v>3.0758177500000199E-2</v>
      </c>
      <c r="N211" s="11">
        <v>0.16705510000000001</v>
      </c>
      <c r="O211">
        <v>8.2837120000000306E-2</v>
      </c>
      <c r="P211" s="12">
        <v>1.5502682775000001</v>
      </c>
      <c r="Q211" s="11">
        <v>2.1366119999999999E-2</v>
      </c>
      <c r="R211">
        <v>0.48326781000000002</v>
      </c>
      <c r="S211" s="12">
        <v>1.0181733774999999</v>
      </c>
      <c r="T211" s="11">
        <v>-0.31357570000000001</v>
      </c>
      <c r="U211">
        <v>-0.32433989000000002</v>
      </c>
      <c r="V211" s="12">
        <v>0.59242257750000005</v>
      </c>
      <c r="W211" s="11">
        <v>-0.91735080000000002</v>
      </c>
      <c r="X211">
        <v>0.30773451000000002</v>
      </c>
      <c r="Y211" s="12">
        <v>-1.9224428225000001</v>
      </c>
      <c r="Z211" s="11">
        <v>-0.38797949999999998</v>
      </c>
      <c r="AA211">
        <v>-0.28808498999999999</v>
      </c>
      <c r="AB211" s="12">
        <v>0.33130277749999998</v>
      </c>
    </row>
    <row r="212" spans="1:28" x14ac:dyDescent="0.3">
      <c r="A212" t="s">
        <v>142</v>
      </c>
      <c r="B212" t="s">
        <v>1303</v>
      </c>
      <c r="C212" t="s">
        <v>1304</v>
      </c>
      <c r="D212">
        <v>1</v>
      </c>
      <c r="E212" s="11">
        <v>-1.8279479999999999</v>
      </c>
      <c r="F212">
        <v>-0.68985343750000105</v>
      </c>
      <c r="G212" s="12">
        <v>-1.4251346250000001</v>
      </c>
      <c r="H212" s="11">
        <v>-1.4408989999999999</v>
      </c>
      <c r="I212">
        <v>7.5494562499999099E-2</v>
      </c>
      <c r="J212" s="12">
        <v>-0.83209982500000002</v>
      </c>
      <c r="K212" s="11">
        <v>-0.5114765</v>
      </c>
      <c r="L212">
        <v>-1.9651854375</v>
      </c>
      <c r="M212" s="12">
        <v>-1.5441970249999999</v>
      </c>
      <c r="N212" s="11">
        <v>-1.546638</v>
      </c>
      <c r="O212">
        <v>-1.2916354375000001</v>
      </c>
      <c r="P212" s="12">
        <v>-1.502969625</v>
      </c>
      <c r="Q212" s="11">
        <v>-1.5140929999999999</v>
      </c>
      <c r="R212">
        <v>-2.0167174375000001</v>
      </c>
      <c r="S212" s="12">
        <v>-0.90609162499999996</v>
      </c>
      <c r="T212" s="11">
        <v>-1.3386119999999999</v>
      </c>
      <c r="U212">
        <v>-1.7007934375</v>
      </c>
      <c r="V212" s="12">
        <v>-1.9949911250000001</v>
      </c>
      <c r="W212" s="11">
        <v>-1.2006239999999999</v>
      </c>
      <c r="X212">
        <v>-1.5829644375</v>
      </c>
      <c r="Y212" s="12">
        <v>-1.4740504249999999</v>
      </c>
      <c r="Z212" s="11">
        <v>-1.3910940000000001</v>
      </c>
      <c r="AA212">
        <v>-1.5997294375</v>
      </c>
      <c r="AB212" s="12">
        <v>-1.091850225</v>
      </c>
    </row>
    <row r="213" spans="1:28" x14ac:dyDescent="0.3">
      <c r="A213" t="s">
        <v>143</v>
      </c>
      <c r="B213" t="s">
        <v>1305</v>
      </c>
      <c r="C213" t="s">
        <v>1306</v>
      </c>
      <c r="D213">
        <v>1</v>
      </c>
      <c r="E213" s="11">
        <v>1.174334</v>
      </c>
      <c r="F213">
        <v>1.205231175</v>
      </c>
      <c r="G213" s="12">
        <v>0.58114013750000004</v>
      </c>
      <c r="H213" s="11">
        <v>0.2810822</v>
      </c>
      <c r="I213">
        <v>0.34993397500000001</v>
      </c>
      <c r="J213" s="12">
        <v>0.35537113749999999</v>
      </c>
      <c r="K213" s="11">
        <v>0.1885242</v>
      </c>
      <c r="L213">
        <v>1.1751101749999999</v>
      </c>
      <c r="M213" s="12">
        <v>-3.3122862500000197E-2</v>
      </c>
      <c r="N213" s="11">
        <v>1.60944</v>
      </c>
      <c r="O213">
        <v>1.690645175</v>
      </c>
      <c r="P213" s="12">
        <v>-0.55769166250000002</v>
      </c>
      <c r="Q213" s="11">
        <v>1.265036</v>
      </c>
      <c r="R213">
        <v>-3.7639448249999998</v>
      </c>
      <c r="S213" s="12">
        <v>1.3215081375</v>
      </c>
      <c r="T213" s="11">
        <v>-2.6849959999999999</v>
      </c>
      <c r="U213">
        <v>0.92170017500000001</v>
      </c>
      <c r="V213" s="12">
        <v>-0.16591686250000001</v>
      </c>
      <c r="W213" s="11">
        <v>0.54928399999999999</v>
      </c>
      <c r="X213">
        <v>0.70376427500000005</v>
      </c>
      <c r="Y213" s="12">
        <v>1.1913811375000001</v>
      </c>
      <c r="Z213" s="11">
        <v>0.83837890000000004</v>
      </c>
      <c r="AA213">
        <v>0.93864317500000005</v>
      </c>
      <c r="AB213" s="12">
        <v>0.52841413749999999</v>
      </c>
    </row>
    <row r="214" spans="1:28" x14ac:dyDescent="0.3">
      <c r="A214" t="s">
        <v>143</v>
      </c>
      <c r="B214" t="s">
        <v>1307</v>
      </c>
      <c r="C214" t="s">
        <v>1308</v>
      </c>
      <c r="D214">
        <v>1</v>
      </c>
      <c r="E214" s="11">
        <v>-9.1621400000000006E-2</v>
      </c>
      <c r="F214">
        <v>-0.74913559124999995</v>
      </c>
      <c r="G214" s="12">
        <v>-2.4026686537500002</v>
      </c>
      <c r="H214" s="11">
        <v>-2.55374900000001E-2</v>
      </c>
      <c r="I214">
        <v>0.52905690875</v>
      </c>
      <c r="J214" s="12">
        <v>1.5610702462499999</v>
      </c>
      <c r="K214" s="11">
        <v>-6.2606809999999902E-2</v>
      </c>
      <c r="L214">
        <v>1.4988542087500001</v>
      </c>
      <c r="M214" s="12">
        <v>1.5668590462500001</v>
      </c>
      <c r="N214" s="11">
        <v>0.28063579999999999</v>
      </c>
      <c r="O214">
        <v>-0.78474959124999999</v>
      </c>
      <c r="P214" s="12">
        <v>-0.94511465375000003</v>
      </c>
      <c r="Q214" s="11">
        <v>-0.4164429</v>
      </c>
      <c r="R214">
        <v>-0.16432349125000001</v>
      </c>
      <c r="S214" s="12">
        <v>1.5031478462500001</v>
      </c>
      <c r="T214" s="11">
        <v>-0.29760740000000002</v>
      </c>
      <c r="U214">
        <v>-3.9559567912500002</v>
      </c>
      <c r="V214" s="12">
        <v>-1.6677736537500001</v>
      </c>
      <c r="W214" s="11">
        <v>0</v>
      </c>
      <c r="X214">
        <v>1.2080792087500001</v>
      </c>
      <c r="Y214" s="12">
        <v>-1.2849106537499999</v>
      </c>
      <c r="Z214" s="11">
        <v>-5.2541730000000002E-2</v>
      </c>
      <c r="AA214">
        <v>1.75245320875</v>
      </c>
      <c r="AB214" s="12">
        <v>1.0036685462499999</v>
      </c>
    </row>
    <row r="215" spans="1:28" x14ac:dyDescent="0.3">
      <c r="A215" t="s">
        <v>144</v>
      </c>
      <c r="B215" t="s">
        <v>1309</v>
      </c>
      <c r="C215" t="s">
        <v>1310</v>
      </c>
      <c r="D215">
        <v>1</v>
      </c>
      <c r="E215" s="11">
        <v>3.8886620000000001</v>
      </c>
      <c r="F215">
        <v>4.3301051250000002</v>
      </c>
      <c r="G215" s="12">
        <v>4.4823371249999999</v>
      </c>
      <c r="H215" s="11">
        <v>4.5417940000000003</v>
      </c>
      <c r="I215">
        <v>4.026957125</v>
      </c>
      <c r="J215" s="12">
        <v>4.3264651250000004</v>
      </c>
      <c r="K215" s="11">
        <v>4.0884530000000003</v>
      </c>
      <c r="L215">
        <v>3.7465431250000001</v>
      </c>
      <c r="M215" s="12">
        <v>4.4733111250000004</v>
      </c>
      <c r="N215" s="11">
        <v>4.5172600000000003</v>
      </c>
      <c r="O215">
        <v>4.9056651249999996</v>
      </c>
      <c r="P215" s="12">
        <v>2.949645125</v>
      </c>
      <c r="Q215" s="11">
        <v>4.3529049999999998</v>
      </c>
      <c r="R215">
        <v>3.3997451249999999</v>
      </c>
      <c r="S215" s="12">
        <v>4.0256661249999999</v>
      </c>
      <c r="T215" s="11">
        <v>3.3818440000000001</v>
      </c>
      <c r="U215">
        <v>3.6975871250000001</v>
      </c>
      <c r="V215" s="12">
        <v>4.1421371249999996</v>
      </c>
      <c r="W215" s="11">
        <v>3.772532</v>
      </c>
      <c r="X215">
        <v>3.6983001249999998</v>
      </c>
      <c r="Y215" s="12">
        <v>3.9581421250000002</v>
      </c>
      <c r="Z215" s="11">
        <v>3.8760680000000001</v>
      </c>
      <c r="AA215">
        <v>4.6146151250000003</v>
      </c>
      <c r="AB215" s="12">
        <v>4.0618141249999997</v>
      </c>
    </row>
    <row r="216" spans="1:28" x14ac:dyDescent="0.3">
      <c r="A216" t="s">
        <v>144</v>
      </c>
      <c r="B216" t="s">
        <v>1311</v>
      </c>
      <c r="C216" t="s">
        <v>1312</v>
      </c>
      <c r="D216">
        <v>1</v>
      </c>
      <c r="E216" s="11">
        <v>1.630638</v>
      </c>
      <c r="F216">
        <v>1.123895825</v>
      </c>
      <c r="G216" s="12">
        <v>0.46016494999999902</v>
      </c>
      <c r="H216" s="11">
        <v>-0.95944790000000002</v>
      </c>
      <c r="I216">
        <v>0.57797782499999895</v>
      </c>
      <c r="J216" s="12">
        <v>0.45302694999999998</v>
      </c>
      <c r="K216" s="11">
        <v>-1.1905939999999999</v>
      </c>
      <c r="L216">
        <v>1.2160738250000001</v>
      </c>
      <c r="M216" s="12">
        <v>0.19585895</v>
      </c>
      <c r="N216" s="11">
        <v>2.7614139999999998</v>
      </c>
      <c r="O216">
        <v>1.8434638249999999</v>
      </c>
      <c r="P216" s="12">
        <v>-0.74543005000000095</v>
      </c>
      <c r="Q216" s="11">
        <v>2.6992509999999998</v>
      </c>
      <c r="R216">
        <v>-4.3114981749999997</v>
      </c>
      <c r="S216" s="12">
        <v>1.24588495</v>
      </c>
      <c r="T216" s="11">
        <v>-4.4353829999999999</v>
      </c>
      <c r="U216">
        <v>0.94925882499999903</v>
      </c>
      <c r="V216" s="12">
        <v>-8.49400500000006E-2</v>
      </c>
      <c r="W216" s="11">
        <v>0.80522349999999998</v>
      </c>
      <c r="X216">
        <v>0.98169482499999905</v>
      </c>
      <c r="Y216" s="12">
        <v>1.1888329500000001</v>
      </c>
      <c r="Z216" s="11">
        <v>2.1668799999999999</v>
      </c>
      <c r="AA216">
        <v>1.097114825</v>
      </c>
      <c r="AB216" s="12">
        <v>0.76458294999999898</v>
      </c>
    </row>
    <row r="217" spans="1:28" x14ac:dyDescent="0.3">
      <c r="A217" t="s">
        <v>145</v>
      </c>
      <c r="B217" t="s">
        <v>1313</v>
      </c>
      <c r="C217" t="s">
        <v>1314</v>
      </c>
      <c r="D217">
        <v>1</v>
      </c>
      <c r="E217" s="11">
        <v>-2.5362529999999999</v>
      </c>
      <c r="F217">
        <v>-3.1043935</v>
      </c>
      <c r="G217" s="12">
        <v>-2.3989557499999998</v>
      </c>
      <c r="H217" s="11">
        <v>-2.6170939999999998</v>
      </c>
      <c r="I217">
        <v>-2.7905845</v>
      </c>
      <c r="J217" s="12">
        <v>-2.0999617499999998</v>
      </c>
      <c r="K217" s="11">
        <v>-2.031933</v>
      </c>
      <c r="L217">
        <v>-1.7657164999999999</v>
      </c>
      <c r="M217" s="12">
        <v>-1.2474017500000001</v>
      </c>
      <c r="N217" s="11">
        <v>-2.4038520000000001</v>
      </c>
      <c r="O217">
        <v>-2.2239884999999999</v>
      </c>
      <c r="P217" s="12">
        <v>-2.3177357500000002</v>
      </c>
      <c r="Q217" s="11">
        <v>-2.1495880000000001</v>
      </c>
      <c r="R217">
        <v>-2.5115344999999998</v>
      </c>
      <c r="S217" s="12">
        <v>-2.47910875</v>
      </c>
      <c r="T217" s="11">
        <v>-2.5870419999999998</v>
      </c>
      <c r="U217">
        <v>-1.7389144999999999</v>
      </c>
      <c r="V217" s="12">
        <v>-2.8284627499999999</v>
      </c>
      <c r="W217" s="11">
        <v>-2.321472</v>
      </c>
      <c r="X217">
        <v>-2.3762574999999999</v>
      </c>
      <c r="Y217" s="12">
        <v>-2.6787757499999998</v>
      </c>
      <c r="Z217" s="11">
        <v>-2.1249069999999999</v>
      </c>
      <c r="AA217">
        <v>-2.2607515</v>
      </c>
      <c r="AB217" s="12">
        <v>-2.7217387500000001</v>
      </c>
    </row>
    <row r="218" spans="1:28" x14ac:dyDescent="0.3">
      <c r="A218" t="s">
        <v>146</v>
      </c>
      <c r="B218" t="s">
        <v>1315</v>
      </c>
      <c r="C218" t="s">
        <v>1316</v>
      </c>
      <c r="D218">
        <v>1</v>
      </c>
      <c r="E218" s="11">
        <v>-0.84027669999999999</v>
      </c>
      <c r="F218">
        <v>-5.0220312500000801E-2</v>
      </c>
      <c r="G218" s="12">
        <v>-0.38766032625000002</v>
      </c>
      <c r="H218" s="11">
        <v>-1.2478450000000001</v>
      </c>
      <c r="I218">
        <v>-0.66923531250000101</v>
      </c>
      <c r="J218" s="12">
        <v>0.25432847375000001</v>
      </c>
      <c r="K218" s="11">
        <v>-0.62640379999999996</v>
      </c>
      <c r="L218">
        <v>-1.3954183124999999</v>
      </c>
      <c r="M218" s="12">
        <v>-0.34535152624999998</v>
      </c>
      <c r="N218" s="11">
        <v>-0.65134239999999999</v>
      </c>
      <c r="O218">
        <v>-2.4431250000078698E-4</v>
      </c>
      <c r="P218" s="12">
        <v>-1.26889912625</v>
      </c>
      <c r="Q218" s="11">
        <v>-0.98512840000000002</v>
      </c>
      <c r="R218">
        <v>-1.0641063125000001</v>
      </c>
      <c r="S218" s="12">
        <v>-0.16472751625000001</v>
      </c>
      <c r="T218" s="11">
        <v>-0.3069057</v>
      </c>
      <c r="U218">
        <v>-1.0976883125000001</v>
      </c>
      <c r="V218" s="12">
        <v>-0.74143532624999997</v>
      </c>
      <c r="W218" s="11">
        <v>-0.1720428</v>
      </c>
      <c r="X218">
        <v>-0.42157131250000102</v>
      </c>
      <c r="Y218" s="12">
        <v>-1.09266402625</v>
      </c>
      <c r="Z218" s="11">
        <v>-0.20642469999999999</v>
      </c>
      <c r="AA218">
        <v>-0.33788531250000098</v>
      </c>
      <c r="AB218" s="12">
        <v>-1.28996012625</v>
      </c>
    </row>
    <row r="219" spans="1:28" x14ac:dyDescent="0.3">
      <c r="A219" t="s">
        <v>147</v>
      </c>
      <c r="B219" t="s">
        <v>1317</v>
      </c>
      <c r="C219" t="s">
        <v>1318</v>
      </c>
      <c r="D219">
        <v>1</v>
      </c>
      <c r="E219" s="11">
        <v>-1.3132459999999999</v>
      </c>
      <c r="F219">
        <v>-1.7105097499999999</v>
      </c>
      <c r="G219" s="12">
        <v>-0.90483024999999995</v>
      </c>
      <c r="H219" s="11">
        <v>-1.357262</v>
      </c>
      <c r="I219">
        <v>-0.57223475000000001</v>
      </c>
      <c r="J219" s="12">
        <v>-1.5233012500000001</v>
      </c>
      <c r="K219" s="11">
        <v>-1.296621</v>
      </c>
      <c r="L219">
        <v>-0.72034275000000003</v>
      </c>
      <c r="M219" s="12">
        <v>-1.47508225</v>
      </c>
      <c r="N219" s="11">
        <v>-1.3014969999999999</v>
      </c>
      <c r="O219">
        <v>-1.55303375</v>
      </c>
      <c r="P219" s="12">
        <v>-2.2339862500000001</v>
      </c>
      <c r="Q219" s="11">
        <v>-1.5224899999999999</v>
      </c>
      <c r="R219">
        <v>-2.8862757499999998</v>
      </c>
      <c r="S219" s="12">
        <v>-0.32522925000000003</v>
      </c>
      <c r="T219" s="11">
        <v>-1.589493</v>
      </c>
      <c r="U219">
        <v>-0.66192375000000003</v>
      </c>
      <c r="V219" s="12">
        <v>-1.22901825</v>
      </c>
      <c r="W219" s="11">
        <v>-1.3211170000000001</v>
      </c>
      <c r="X219">
        <v>-1.7232547499999999</v>
      </c>
      <c r="Y219" s="12">
        <v>-1.6875212500000001</v>
      </c>
      <c r="Z219" s="11">
        <v>-1.37842</v>
      </c>
      <c r="AA219">
        <v>-1.2525707500000001</v>
      </c>
      <c r="AB219" s="12">
        <v>-1.70117725</v>
      </c>
    </row>
    <row r="220" spans="1:28" x14ac:dyDescent="0.3">
      <c r="A220" t="s">
        <v>147</v>
      </c>
      <c r="B220" t="s">
        <v>1319</v>
      </c>
      <c r="C220" t="s">
        <v>1320</v>
      </c>
      <c r="D220">
        <v>1</v>
      </c>
      <c r="E220" s="11">
        <v>2.8284319999999998</v>
      </c>
      <c r="F220">
        <v>3.0481767500000001</v>
      </c>
      <c r="G220" s="12">
        <v>2.4165497500000002</v>
      </c>
      <c r="H220" s="11">
        <v>3.182274</v>
      </c>
      <c r="I220">
        <v>2.9545257500000002</v>
      </c>
      <c r="J220" s="12">
        <v>2.5406187500000001</v>
      </c>
      <c r="K220" s="11">
        <v>2.7699240000000001</v>
      </c>
      <c r="L220">
        <v>2.9308287499999999</v>
      </c>
      <c r="M220" s="12">
        <v>4.3560637499999997</v>
      </c>
      <c r="N220" s="11">
        <v>3.0690919999999999</v>
      </c>
      <c r="O220">
        <v>1.8241357499999999</v>
      </c>
      <c r="P220" s="12">
        <v>3.2210747500000001</v>
      </c>
      <c r="Q220" s="11">
        <v>2.8669549999999999</v>
      </c>
      <c r="R220">
        <v>2.9851827499999999</v>
      </c>
      <c r="S220" s="12">
        <v>3.2961347499999998</v>
      </c>
      <c r="T220" s="11">
        <v>2.832354</v>
      </c>
      <c r="U220">
        <v>2.97639575</v>
      </c>
      <c r="V220" s="12">
        <v>3.4074837499999999</v>
      </c>
      <c r="W220" s="11">
        <v>3.254915</v>
      </c>
      <c r="X220">
        <v>3.4633967499999998</v>
      </c>
      <c r="Y220" s="12">
        <v>2.1968017500000001</v>
      </c>
      <c r="Z220" s="11">
        <v>3.17713</v>
      </c>
      <c r="AA220">
        <v>3.7984337500000001</v>
      </c>
      <c r="AB220" s="12">
        <v>2.5463487499999999</v>
      </c>
    </row>
    <row r="221" spans="1:28" x14ac:dyDescent="0.3">
      <c r="A221" t="s">
        <v>147</v>
      </c>
      <c r="B221" t="s">
        <v>1321</v>
      </c>
      <c r="C221" t="s">
        <v>1322</v>
      </c>
      <c r="D221">
        <v>1</v>
      </c>
      <c r="E221" s="11">
        <v>-1.5307770000000001</v>
      </c>
      <c r="F221">
        <v>-2.4450989999999999</v>
      </c>
      <c r="G221" s="12">
        <v>-2.618775125</v>
      </c>
      <c r="H221" s="11">
        <v>-2.2987769999999998</v>
      </c>
      <c r="I221">
        <v>-1.6225480000000001</v>
      </c>
      <c r="J221" s="12">
        <v>-3.3844461250000002</v>
      </c>
      <c r="K221" s="11">
        <v>-1.7897719999999999</v>
      </c>
      <c r="L221">
        <v>-2.0227569999999999</v>
      </c>
      <c r="M221" s="12">
        <v>-2.988755125</v>
      </c>
      <c r="N221" s="11">
        <v>-2.3025910000000001</v>
      </c>
      <c r="O221">
        <v>-3.331413</v>
      </c>
      <c r="P221" s="12">
        <v>-1.0279741250000001</v>
      </c>
      <c r="Q221" s="11">
        <v>-2.4535369999999999</v>
      </c>
      <c r="R221">
        <v>-1.2727550000000001</v>
      </c>
      <c r="S221" s="12">
        <v>-1.573379125</v>
      </c>
      <c r="T221" s="11">
        <v>-2.2837179999999999</v>
      </c>
      <c r="U221">
        <v>-1.6219680000000001</v>
      </c>
      <c r="V221" s="12">
        <v>-1.332648125</v>
      </c>
      <c r="W221" s="11">
        <v>-1.908361</v>
      </c>
      <c r="X221">
        <v>-1.947249</v>
      </c>
      <c r="Y221" s="12">
        <v>-2.7702321250000002</v>
      </c>
      <c r="Z221" s="11">
        <v>-1.986521</v>
      </c>
      <c r="AA221">
        <v>-2.2902650000000002</v>
      </c>
      <c r="AB221" s="12">
        <v>-0.85784412499999996</v>
      </c>
    </row>
    <row r="222" spans="1:28" x14ac:dyDescent="0.3">
      <c r="A222" t="s">
        <v>1323</v>
      </c>
      <c r="B222" t="s">
        <v>1324</v>
      </c>
      <c r="C222" t="s">
        <v>1325</v>
      </c>
      <c r="D222">
        <v>1</v>
      </c>
      <c r="E222" s="11">
        <v>-2.7032349999999998</v>
      </c>
      <c r="F222">
        <v>-2.5169189250000001</v>
      </c>
      <c r="G222" s="12">
        <v>-1.8167804624999999</v>
      </c>
      <c r="H222" s="11">
        <v>-1.3412630000000001</v>
      </c>
      <c r="I222">
        <v>-1.6525596250000001</v>
      </c>
      <c r="J222" s="12">
        <v>-2.8041842625000002</v>
      </c>
      <c r="K222" s="11">
        <v>-2.179567</v>
      </c>
      <c r="L222">
        <v>-2.0830229249999999</v>
      </c>
      <c r="M222" s="12">
        <v>-1.9284749624999999</v>
      </c>
      <c r="N222" s="11">
        <v>-3.1778960000000001</v>
      </c>
      <c r="O222">
        <v>-2.574235925</v>
      </c>
      <c r="P222" s="12">
        <v>-2.6620412624999998</v>
      </c>
      <c r="Q222" s="11">
        <v>-3.9545859999999999</v>
      </c>
      <c r="R222">
        <v>-5.1330939249999998</v>
      </c>
      <c r="S222" s="12">
        <v>-2.1461582625000002</v>
      </c>
      <c r="T222" s="11">
        <v>-2.0385879999999998</v>
      </c>
      <c r="U222">
        <v>-0.75021582499999995</v>
      </c>
      <c r="V222" s="12">
        <v>-2.4672002625</v>
      </c>
      <c r="W222" s="11">
        <v>-1.6716040000000001</v>
      </c>
      <c r="X222">
        <v>-2.0703779249999998</v>
      </c>
      <c r="Y222" s="12">
        <v>-2.5878582625000002</v>
      </c>
      <c r="Z222" s="11">
        <v>-1.8236829999999999</v>
      </c>
      <c r="AA222">
        <v>-2.1099969249999999</v>
      </c>
      <c r="AB222" s="12">
        <v>-2.4777242625000002</v>
      </c>
    </row>
    <row r="223" spans="1:28" x14ac:dyDescent="0.3">
      <c r="A223" t="s">
        <v>149</v>
      </c>
      <c r="B223" t="s">
        <v>1326</v>
      </c>
      <c r="C223" t="s">
        <v>1327</v>
      </c>
      <c r="D223">
        <v>1</v>
      </c>
      <c r="E223" s="11">
        <v>-0.87295149999999999</v>
      </c>
      <c r="F223">
        <v>-0.90309481250000001</v>
      </c>
      <c r="G223" s="12">
        <v>-0.86366854999999998</v>
      </c>
      <c r="H223" s="11">
        <v>-1.0049710000000001</v>
      </c>
      <c r="I223">
        <v>0.2005411875</v>
      </c>
      <c r="J223" s="12">
        <v>-0.26726545000000002</v>
      </c>
      <c r="K223" s="11">
        <v>-0.39736179999999999</v>
      </c>
      <c r="L223">
        <v>-1.0371158125</v>
      </c>
      <c r="M223" s="12">
        <v>-0.49819574999999999</v>
      </c>
      <c r="N223" s="11">
        <v>-0.72208399999999995</v>
      </c>
      <c r="O223">
        <v>-0.55121581249999996</v>
      </c>
      <c r="P223" s="12">
        <v>-1.0032040499999999</v>
      </c>
      <c r="Q223" s="11">
        <v>-0.3644848</v>
      </c>
      <c r="R223">
        <v>-0.14717221250000001</v>
      </c>
      <c r="S223" s="12">
        <v>-0.68267255000000004</v>
      </c>
      <c r="T223" s="11">
        <v>-0.7890587</v>
      </c>
      <c r="U223">
        <v>-0.93360081250000004</v>
      </c>
      <c r="V223" s="12">
        <v>-0.28686725000000002</v>
      </c>
      <c r="W223" s="11">
        <v>-0.60428999999999999</v>
      </c>
      <c r="X223">
        <v>-1.0451238125</v>
      </c>
      <c r="Y223" s="12">
        <v>-0.89401255000000002</v>
      </c>
      <c r="Z223" s="11">
        <v>-0.63531110000000002</v>
      </c>
      <c r="AA223">
        <v>-0.97373081250000004</v>
      </c>
      <c r="AB223" s="12">
        <v>-0.89462675000000003</v>
      </c>
    </row>
    <row r="224" spans="1:28" x14ac:dyDescent="0.3">
      <c r="A224" t="s">
        <v>150</v>
      </c>
      <c r="B224" t="s">
        <v>1328</v>
      </c>
      <c r="C224" t="s">
        <v>1329</v>
      </c>
      <c r="D224">
        <v>1</v>
      </c>
      <c r="E224" s="11">
        <v>-1.4590510000000001</v>
      </c>
      <c r="F224">
        <v>-1.850054375</v>
      </c>
      <c r="G224" s="12">
        <v>-3.1650307999999998</v>
      </c>
      <c r="H224" s="11">
        <v>-1.927767</v>
      </c>
      <c r="I224">
        <v>-1.9836203750000001</v>
      </c>
      <c r="J224" s="12">
        <v>-0.32231670000000001</v>
      </c>
      <c r="K224" s="11">
        <v>-1.610506</v>
      </c>
      <c r="L224">
        <v>-1.9059813750000001</v>
      </c>
      <c r="M224" s="12">
        <v>-0.65936780000000095</v>
      </c>
      <c r="N224" s="11">
        <v>-1.718313</v>
      </c>
      <c r="O224">
        <v>-1.290504375</v>
      </c>
      <c r="P224" s="12">
        <v>-0.74739080000000102</v>
      </c>
      <c r="Q224" s="11">
        <v>-1.6179889999999999</v>
      </c>
      <c r="R224">
        <v>-1.722652375</v>
      </c>
      <c r="S224" s="12">
        <v>-3.8578627999999999</v>
      </c>
      <c r="T224" s="11">
        <v>-2.0219550000000002</v>
      </c>
      <c r="U224">
        <v>-1.116028375</v>
      </c>
      <c r="V224" s="12">
        <v>-2.7073638</v>
      </c>
      <c r="W224" s="11">
        <v>-2.143078</v>
      </c>
      <c r="X224">
        <v>-1.992140375</v>
      </c>
      <c r="Y224" s="12">
        <v>-2.2854698</v>
      </c>
      <c r="Z224" s="11">
        <v>-1.364187</v>
      </c>
      <c r="AA224">
        <v>-2.0018643749999998</v>
      </c>
      <c r="AB224" s="12">
        <v>-0.11804350000000099</v>
      </c>
    </row>
    <row r="225" spans="1:28" x14ac:dyDescent="0.3">
      <c r="A225" t="s">
        <v>150</v>
      </c>
      <c r="B225" t="s">
        <v>1330</v>
      </c>
      <c r="C225" t="s">
        <v>1331</v>
      </c>
      <c r="D225">
        <v>1</v>
      </c>
      <c r="E225" s="11">
        <v>-2.9234239999999998</v>
      </c>
      <c r="F225">
        <v>-2.6972856250000001</v>
      </c>
      <c r="G225" s="12">
        <v>-2.2884051250000002</v>
      </c>
      <c r="H225" s="11">
        <v>-2.676987</v>
      </c>
      <c r="I225">
        <v>-2.1566576249999998</v>
      </c>
      <c r="J225" s="12">
        <v>-3.4441181250000001</v>
      </c>
      <c r="K225" s="11">
        <v>-2.725819</v>
      </c>
      <c r="L225">
        <v>-2.5695886250000002</v>
      </c>
      <c r="M225" s="12">
        <v>-1.6488681249999999</v>
      </c>
      <c r="N225" s="11">
        <v>-2.7221129999999998</v>
      </c>
      <c r="O225">
        <v>-2.5799186249999999</v>
      </c>
      <c r="P225" s="12">
        <v>-3.3033631250000002</v>
      </c>
      <c r="Q225" s="11">
        <v>-2.2503989999999998</v>
      </c>
      <c r="R225">
        <v>-2.7067186250000002</v>
      </c>
      <c r="S225" s="12">
        <v>-2.1229701250000002</v>
      </c>
      <c r="T225" s="11">
        <v>-2.4123739999999998</v>
      </c>
      <c r="U225">
        <v>-2.3732406250000002</v>
      </c>
      <c r="V225" s="12">
        <v>-2.6791641249999998</v>
      </c>
      <c r="W225" s="11">
        <v>-2.2674729999999998</v>
      </c>
      <c r="X225">
        <v>-2.3721916250000001</v>
      </c>
      <c r="Y225" s="12">
        <v>-1.5839611250000001</v>
      </c>
      <c r="Z225" s="11">
        <v>-2.4431289999999999</v>
      </c>
      <c r="AA225">
        <v>-2.9661166250000002</v>
      </c>
      <c r="AB225" s="12">
        <v>-3.3508681249999999</v>
      </c>
    </row>
    <row r="226" spans="1:28" x14ac:dyDescent="0.3">
      <c r="A226" t="s">
        <v>151</v>
      </c>
      <c r="B226" t="s">
        <v>1332</v>
      </c>
      <c r="C226" t="s">
        <v>1333</v>
      </c>
      <c r="D226">
        <v>1</v>
      </c>
      <c r="E226" s="11">
        <v>-1.1189229999999999</v>
      </c>
      <c r="F226">
        <v>-2.9258697499999999</v>
      </c>
      <c r="G226" s="12">
        <v>-1.5696689625</v>
      </c>
      <c r="H226" s="11">
        <v>-1.1098159999999999</v>
      </c>
      <c r="I226">
        <v>-1.2342217499999999</v>
      </c>
      <c r="J226" s="12">
        <v>-2.1404719624999999</v>
      </c>
      <c r="K226" s="11">
        <v>-1.718431</v>
      </c>
      <c r="L226">
        <v>-0.98830275000000001</v>
      </c>
      <c r="M226" s="12">
        <v>-2.0780389625</v>
      </c>
      <c r="N226" s="11">
        <v>-1.2848489999999999</v>
      </c>
      <c r="O226">
        <v>-2.6303787500000002</v>
      </c>
      <c r="P226" s="12">
        <v>-2.1608289625000001</v>
      </c>
      <c r="Q226" s="11">
        <v>-2.428925</v>
      </c>
      <c r="R226">
        <v>-0.94893574999999997</v>
      </c>
      <c r="S226" s="12">
        <v>-1.7658919625</v>
      </c>
      <c r="T226" s="11">
        <v>-1.6735880000000001</v>
      </c>
      <c r="U226">
        <v>-0.85109774999999999</v>
      </c>
      <c r="V226" s="12">
        <v>-0.6238666625</v>
      </c>
      <c r="W226" s="11">
        <v>-1.5004960000000001</v>
      </c>
      <c r="X226">
        <v>-1.0744867499999999</v>
      </c>
      <c r="Y226" s="12">
        <v>-1.8019419624999999</v>
      </c>
      <c r="Z226" s="11">
        <v>-1.316244</v>
      </c>
      <c r="AA226">
        <v>-1.4979787499999999</v>
      </c>
      <c r="AB226" s="12">
        <v>-1.05625625000002E-2</v>
      </c>
    </row>
    <row r="227" spans="1:28" x14ac:dyDescent="0.3">
      <c r="A227" t="s">
        <v>152</v>
      </c>
      <c r="B227" t="s">
        <v>1334</v>
      </c>
      <c r="C227" t="s">
        <v>1335</v>
      </c>
      <c r="D227">
        <v>1</v>
      </c>
      <c r="E227" s="11">
        <v>-0.14695169999999999</v>
      </c>
      <c r="F227">
        <v>0.69496014375000104</v>
      </c>
      <c r="G227" s="12">
        <v>0.18658665000000099</v>
      </c>
      <c r="H227" s="11">
        <v>4.0111540000000001E-2</v>
      </c>
      <c r="I227">
        <v>0.69355634375000097</v>
      </c>
      <c r="J227" s="12">
        <v>-0.77871134999999903</v>
      </c>
      <c r="K227" s="11">
        <v>-0.24253459999999999</v>
      </c>
      <c r="L227">
        <v>0.29075099375000102</v>
      </c>
      <c r="M227" s="12">
        <v>0.87726085000000098</v>
      </c>
      <c r="N227" s="11">
        <v>-0.21714020000000001</v>
      </c>
      <c r="O227">
        <v>0.60947274375000104</v>
      </c>
      <c r="P227" s="12">
        <v>0.88738315000000101</v>
      </c>
      <c r="Q227" s="11">
        <v>-9.0723040000000005E-2</v>
      </c>
      <c r="R227">
        <v>-0.143744956249999</v>
      </c>
      <c r="S227" s="12">
        <v>0.27150765000000099</v>
      </c>
      <c r="T227" s="11">
        <v>-0.21330450000000001</v>
      </c>
      <c r="U227">
        <v>-3.5391516562500001</v>
      </c>
      <c r="V227" s="12">
        <v>-6.5141349999999307E-2</v>
      </c>
      <c r="W227" s="11">
        <v>-0.36532399999999998</v>
      </c>
      <c r="X227">
        <v>-8.0649856249999097E-2</v>
      </c>
      <c r="Y227" s="12">
        <v>-2.2397253500000001</v>
      </c>
      <c r="Z227" s="11">
        <v>-0.1738586</v>
      </c>
      <c r="AA227">
        <v>6.5081143750000806E-2</v>
      </c>
      <c r="AB227" s="12">
        <v>-0.54888534999999905</v>
      </c>
    </row>
    <row r="228" spans="1:28" x14ac:dyDescent="0.3">
      <c r="A228" t="s">
        <v>152</v>
      </c>
      <c r="B228" t="s">
        <v>1336</v>
      </c>
      <c r="C228" t="s">
        <v>1337</v>
      </c>
      <c r="D228">
        <v>1</v>
      </c>
      <c r="E228" s="11">
        <v>-1.3960859999999999</v>
      </c>
      <c r="F228">
        <v>-2.783847475</v>
      </c>
      <c r="G228" s="12">
        <v>-1.5915037249999999</v>
      </c>
      <c r="H228" s="11">
        <v>-0.26852799999999999</v>
      </c>
      <c r="I228">
        <v>-0.427050975000001</v>
      </c>
      <c r="J228" s="12">
        <v>-1.5366164250000001</v>
      </c>
      <c r="K228" s="11">
        <v>-1.3871960000000001</v>
      </c>
      <c r="L228">
        <v>-0.81551147500000098</v>
      </c>
      <c r="M228" s="12">
        <v>-1.092663825</v>
      </c>
      <c r="N228" s="11">
        <v>-1.710485</v>
      </c>
      <c r="O228">
        <v>-2.5370864750000002</v>
      </c>
      <c r="P228" s="12">
        <v>-0.96446902499999998</v>
      </c>
      <c r="Q228" s="11">
        <v>-1.713009</v>
      </c>
      <c r="R228">
        <v>-0.54162347500000096</v>
      </c>
      <c r="S228" s="12">
        <v>-1.5568534249999999</v>
      </c>
      <c r="T228" s="11">
        <v>-1.40398</v>
      </c>
      <c r="U228">
        <v>-1.340997475</v>
      </c>
      <c r="V228" s="12">
        <v>-1.4648352250000001</v>
      </c>
      <c r="W228" s="11">
        <v>-1.2659130000000001</v>
      </c>
      <c r="X228">
        <v>-0.62313017500000101</v>
      </c>
      <c r="Y228" s="12">
        <v>-1.2103644250000001</v>
      </c>
      <c r="Z228" s="11">
        <v>-1.099909</v>
      </c>
      <c r="AA228">
        <v>-1.1758584750000001</v>
      </c>
      <c r="AB228" s="12">
        <v>-0.82779992499999999</v>
      </c>
    </row>
    <row r="229" spans="1:28" x14ac:dyDescent="0.3">
      <c r="A229" t="s">
        <v>153</v>
      </c>
      <c r="B229" t="s">
        <v>1338</v>
      </c>
      <c r="C229" t="s">
        <v>1339</v>
      </c>
      <c r="D229">
        <v>1</v>
      </c>
      <c r="E229" s="11">
        <v>-1.926426</v>
      </c>
      <c r="F229">
        <v>-1.888831275</v>
      </c>
      <c r="G229" s="12">
        <v>-0.60440356250000005</v>
      </c>
      <c r="H229" s="11">
        <v>-1.1503680000000001</v>
      </c>
      <c r="I229">
        <v>-1.0089692750000001</v>
      </c>
      <c r="J229" s="12">
        <v>-0.85586456249999998</v>
      </c>
      <c r="K229" s="11">
        <v>-0.81673050000000003</v>
      </c>
      <c r="L229">
        <v>-0.82119427499999997</v>
      </c>
      <c r="M229" s="12">
        <v>-0.13813286250000001</v>
      </c>
      <c r="N229" s="11">
        <v>-1.3695550000000001</v>
      </c>
      <c r="O229">
        <v>-1.1164122750000001</v>
      </c>
      <c r="P229" s="12">
        <v>-7.8636962500000199E-2</v>
      </c>
      <c r="Q229" s="11">
        <v>-1.039825</v>
      </c>
      <c r="R229">
        <v>-0.83520027500000005</v>
      </c>
      <c r="S229" s="12">
        <v>-1.7250775625000001</v>
      </c>
      <c r="T229" s="11">
        <v>-0.71212770000000003</v>
      </c>
      <c r="U229">
        <v>-1.9682262749999999</v>
      </c>
      <c r="V229" s="12">
        <v>-3.1634855625</v>
      </c>
      <c r="W229" s="11">
        <v>-1.921473</v>
      </c>
      <c r="X229">
        <v>-1.2797632750000001</v>
      </c>
      <c r="Y229" s="12">
        <v>-1.7009645625000001</v>
      </c>
      <c r="Z229" s="11">
        <v>-1.4222969999999999</v>
      </c>
      <c r="AA229">
        <v>-1.4402052750000001</v>
      </c>
      <c r="AB229" s="12">
        <v>-2.0922365625000001</v>
      </c>
    </row>
    <row r="230" spans="1:28" x14ac:dyDescent="0.3">
      <c r="A230" t="s">
        <v>154</v>
      </c>
      <c r="B230" t="s">
        <v>1340</v>
      </c>
      <c r="C230" t="s">
        <v>1341</v>
      </c>
      <c r="D230">
        <v>1</v>
      </c>
      <c r="E230" s="11">
        <v>-0.74526210000000004</v>
      </c>
      <c r="F230">
        <v>-0.78339927249999997</v>
      </c>
      <c r="G230" s="12">
        <v>-0.14046142</v>
      </c>
      <c r="H230" s="11">
        <v>1.4410020000000001E-2</v>
      </c>
      <c r="I230">
        <v>0.227545227499999</v>
      </c>
      <c r="J230" s="12">
        <v>8.4407279999999599E-2</v>
      </c>
      <c r="K230" s="11">
        <v>-0.25629429999999997</v>
      </c>
      <c r="L230">
        <v>0.89972732749999895</v>
      </c>
      <c r="M230" s="12">
        <v>0.21608308000000001</v>
      </c>
      <c r="N230" s="11">
        <v>0.170763</v>
      </c>
      <c r="O230">
        <v>-0.61322927250000103</v>
      </c>
      <c r="P230" s="12">
        <v>-0.41664934999999997</v>
      </c>
      <c r="Q230" s="11">
        <v>0.26935009999999998</v>
      </c>
      <c r="R230">
        <v>-2.4328452724999998</v>
      </c>
      <c r="S230" s="12">
        <v>-0.25255823999999999</v>
      </c>
      <c r="T230" s="11">
        <v>-0.34589769999999997</v>
      </c>
      <c r="U230">
        <v>-0.116401272500001</v>
      </c>
      <c r="V230" s="12">
        <v>-0.47642182</v>
      </c>
      <c r="W230" s="11">
        <v>-0.14657400000000001</v>
      </c>
      <c r="X230">
        <v>0.54634332749999903</v>
      </c>
      <c r="Y230" s="12">
        <v>-0.22555781</v>
      </c>
      <c r="Z230" s="11">
        <v>-0.41978840000000001</v>
      </c>
      <c r="AA230">
        <v>0.81296582749999902</v>
      </c>
      <c r="AB230" s="12">
        <v>-0.2481351</v>
      </c>
    </row>
    <row r="231" spans="1:28" x14ac:dyDescent="0.3">
      <c r="A231" t="s">
        <v>154</v>
      </c>
      <c r="B231" t="s">
        <v>1342</v>
      </c>
      <c r="C231" t="s">
        <v>1343</v>
      </c>
      <c r="D231">
        <v>1</v>
      </c>
      <c r="E231" s="11">
        <v>-1.084219</v>
      </c>
      <c r="F231">
        <v>-1.6509816125000001</v>
      </c>
      <c r="G231" s="12">
        <v>-1.6453592374999999</v>
      </c>
      <c r="H231" s="11">
        <v>-0.36146159999999999</v>
      </c>
      <c r="I231">
        <v>-1.1013466125</v>
      </c>
      <c r="J231" s="12">
        <v>-1.1379172375</v>
      </c>
      <c r="K231" s="11">
        <v>-0.59783739999999996</v>
      </c>
      <c r="L231">
        <v>-1.0443306125</v>
      </c>
      <c r="M231" s="12">
        <v>-0.396455237499999</v>
      </c>
      <c r="N231" s="11">
        <v>-1.3611009999999999</v>
      </c>
      <c r="O231">
        <v>-0.49946161249999999</v>
      </c>
      <c r="P231" s="12">
        <v>-1.8154262375000001</v>
      </c>
      <c r="Q231" s="11">
        <v>-1.5202850000000001</v>
      </c>
      <c r="R231">
        <v>-2.1058896125</v>
      </c>
      <c r="S231" s="12">
        <v>-0.56399323749999997</v>
      </c>
      <c r="T231" s="11">
        <v>-0.65306090000000006</v>
      </c>
      <c r="U231">
        <v>-1.0639286125</v>
      </c>
      <c r="V231" s="12">
        <v>-1.2470832375000001</v>
      </c>
      <c r="W231" s="11">
        <v>-2.3355269999999999</v>
      </c>
      <c r="X231">
        <v>-0.89110361250000003</v>
      </c>
      <c r="Y231" s="12">
        <v>-0.83591623749999999</v>
      </c>
      <c r="Z231" s="11">
        <v>-1.1329990000000001</v>
      </c>
      <c r="AA231">
        <v>-0.6894486125</v>
      </c>
      <c r="AB231" s="12">
        <v>-1.4043402375</v>
      </c>
    </row>
    <row r="232" spans="1:28" x14ac:dyDescent="0.3">
      <c r="A232" t="s">
        <v>154</v>
      </c>
      <c r="B232" t="s">
        <v>1344</v>
      </c>
      <c r="C232" t="s">
        <v>1345</v>
      </c>
      <c r="D232">
        <v>1</v>
      </c>
      <c r="E232" s="11">
        <v>-4.0965199999999999</v>
      </c>
      <c r="F232">
        <v>-0.221308182749999</v>
      </c>
      <c r="G232" s="12">
        <v>0.37341056350000001</v>
      </c>
      <c r="H232" s="11">
        <v>0.1674175</v>
      </c>
      <c r="I232">
        <v>0.40579561725000102</v>
      </c>
      <c r="J232" s="12">
        <v>0.35707216349999998</v>
      </c>
      <c r="K232" s="11">
        <v>0.2841301</v>
      </c>
      <c r="L232">
        <v>0.25338509725000102</v>
      </c>
      <c r="M232" s="12">
        <v>-0.65949313649999997</v>
      </c>
      <c r="N232" s="11">
        <v>-4.796982E-3</v>
      </c>
      <c r="O232">
        <v>0.36575654725000101</v>
      </c>
      <c r="P232" s="12">
        <v>-0.3977610265</v>
      </c>
      <c r="Q232" s="11">
        <v>-2.0090430000000001</v>
      </c>
      <c r="R232">
        <v>-2.9658315827499999</v>
      </c>
      <c r="S232" s="12">
        <v>0.42166646349999998</v>
      </c>
      <c r="T232" s="11">
        <v>0.4330215</v>
      </c>
      <c r="U232">
        <v>0.63855511725000103</v>
      </c>
      <c r="V232" s="12">
        <v>-1.7841291365</v>
      </c>
      <c r="W232" s="11">
        <v>0.29092410000000002</v>
      </c>
      <c r="X232">
        <v>0.25616028725000101</v>
      </c>
      <c r="Y232" s="12">
        <v>-3.3177241364999999</v>
      </c>
      <c r="Z232" s="11">
        <v>0.1418991</v>
      </c>
      <c r="AA232">
        <v>-3.5254805827500002</v>
      </c>
      <c r="AB232" s="12">
        <v>0.21399056350000001</v>
      </c>
    </row>
    <row r="233" spans="1:28" x14ac:dyDescent="0.3">
      <c r="A233" t="s">
        <v>154</v>
      </c>
      <c r="B233" t="s">
        <v>1346</v>
      </c>
      <c r="C233" t="s">
        <v>1347</v>
      </c>
      <c r="D233">
        <v>1</v>
      </c>
      <c r="E233" s="11">
        <v>3.4027880000000001</v>
      </c>
      <c r="F233">
        <v>-1.4191833625000001</v>
      </c>
      <c r="G233" s="12">
        <v>2.7526488750000002</v>
      </c>
      <c r="H233" s="11">
        <v>2.3699699999999999</v>
      </c>
      <c r="I233">
        <v>2.7400246374999999</v>
      </c>
      <c r="J233" s="12">
        <v>2.986453875</v>
      </c>
      <c r="K233" s="11">
        <v>2.9641039999999998</v>
      </c>
      <c r="L233">
        <v>3.2815016374999999</v>
      </c>
      <c r="M233" s="12">
        <v>2.3543618749999999</v>
      </c>
      <c r="N233" s="11">
        <v>1.81958</v>
      </c>
      <c r="O233">
        <v>2.8245656375000001</v>
      </c>
      <c r="P233" s="12">
        <v>1.0892540749999999</v>
      </c>
      <c r="Q233" s="11">
        <v>-1.1629179999999999</v>
      </c>
      <c r="R233">
        <v>0.2188206375</v>
      </c>
      <c r="S233" s="12">
        <v>2.371972875</v>
      </c>
      <c r="T233" s="11">
        <v>2.9026580000000002</v>
      </c>
      <c r="U233">
        <v>4.0184456375000002</v>
      </c>
      <c r="V233" s="12">
        <v>1.751222375</v>
      </c>
      <c r="W233" s="11">
        <v>1.8755550000000001</v>
      </c>
      <c r="X233">
        <v>0.88873453749999998</v>
      </c>
      <c r="Y233" s="12">
        <v>0.305574175000001</v>
      </c>
      <c r="Z233" s="11">
        <v>1.729471</v>
      </c>
      <c r="AA233">
        <v>3.3482986375000001</v>
      </c>
      <c r="AB233" s="12">
        <v>2.2897198749999998</v>
      </c>
    </row>
    <row r="234" spans="1:28" x14ac:dyDescent="0.3">
      <c r="A234" t="s">
        <v>154</v>
      </c>
      <c r="B234" t="s">
        <v>1348</v>
      </c>
      <c r="C234" t="s">
        <v>1349</v>
      </c>
      <c r="D234">
        <v>1</v>
      </c>
      <c r="E234" s="11">
        <v>0.38607599999999997</v>
      </c>
      <c r="F234">
        <v>-0.41569193375000002</v>
      </c>
      <c r="G234" s="12">
        <v>0.24700902499999999</v>
      </c>
      <c r="H234" s="11">
        <v>0.4513683</v>
      </c>
      <c r="I234">
        <v>0.11250443625000001</v>
      </c>
      <c r="J234" s="12">
        <v>-0.93354827500000004</v>
      </c>
      <c r="K234" s="11">
        <v>0.2630634</v>
      </c>
      <c r="L234">
        <v>-6.2494833750000103E-2</v>
      </c>
      <c r="M234" s="12">
        <v>3.4385424999999997E-2</v>
      </c>
      <c r="N234" s="11">
        <v>-0.56221580000000004</v>
      </c>
      <c r="O234">
        <v>-0.60081153374999996</v>
      </c>
      <c r="P234" s="12">
        <v>-7.4762574999999998E-2</v>
      </c>
      <c r="Q234" s="11">
        <v>-0.51636510000000002</v>
      </c>
      <c r="R234">
        <v>-1.43680203375</v>
      </c>
      <c r="S234" s="12">
        <v>0.29695102499999998</v>
      </c>
      <c r="T234" s="11">
        <v>-0.82883070000000003</v>
      </c>
      <c r="U234">
        <v>-0.36817413375000002</v>
      </c>
      <c r="V234" s="12">
        <v>-0.91464637500000001</v>
      </c>
      <c r="W234" s="11">
        <v>-1.298378</v>
      </c>
      <c r="X234">
        <v>-0.14649633375000001</v>
      </c>
      <c r="Y234" s="12">
        <v>-0.60370657500000002</v>
      </c>
      <c r="Z234" s="11">
        <v>-0.90075300000000003</v>
      </c>
      <c r="AA234">
        <v>-8.8068533750000094E-2</v>
      </c>
      <c r="AB234" s="12">
        <v>-1.0577165749999999</v>
      </c>
    </row>
    <row r="235" spans="1:28" x14ac:dyDescent="0.3">
      <c r="A235" t="s">
        <v>154</v>
      </c>
      <c r="B235" t="s">
        <v>1348</v>
      </c>
      <c r="C235" t="s">
        <v>1350</v>
      </c>
      <c r="D235">
        <v>1</v>
      </c>
      <c r="E235" s="11">
        <v>1.5164029999999999</v>
      </c>
      <c r="F235">
        <v>0.72157462500000003</v>
      </c>
      <c r="G235" s="12">
        <v>2.895256125</v>
      </c>
      <c r="H235" s="11">
        <v>1.6634249999999999</v>
      </c>
      <c r="I235">
        <v>1.867774625</v>
      </c>
      <c r="J235" s="12">
        <v>3.0023891250000001</v>
      </c>
      <c r="K235" s="11">
        <v>2.1697310000000001</v>
      </c>
      <c r="L235">
        <v>1.557739625</v>
      </c>
      <c r="M235" s="12">
        <v>2.6315611250000002</v>
      </c>
      <c r="N235" s="11">
        <v>1.313658</v>
      </c>
      <c r="O235">
        <v>1.348476625</v>
      </c>
      <c r="P235" s="12">
        <v>-1.449862875</v>
      </c>
      <c r="Q235" s="11">
        <v>1.275482</v>
      </c>
      <c r="R235">
        <v>0.92762562500000101</v>
      </c>
      <c r="S235" s="12">
        <v>-2.5909218749999998</v>
      </c>
      <c r="T235" s="11">
        <v>1.759771</v>
      </c>
      <c r="U235">
        <v>1.9663546249999999</v>
      </c>
      <c r="V235" s="12">
        <v>2.7518081250000002</v>
      </c>
      <c r="W235" s="11">
        <v>1.2094609999999999</v>
      </c>
      <c r="X235">
        <v>2.126098625</v>
      </c>
      <c r="Y235" s="12">
        <v>2.4127801249999998</v>
      </c>
      <c r="Z235" s="11">
        <v>1.597305</v>
      </c>
      <c r="AA235">
        <v>1.9895916250000001</v>
      </c>
      <c r="AB235" s="12">
        <v>2.8522261250000001</v>
      </c>
    </row>
    <row r="236" spans="1:28" x14ac:dyDescent="0.3">
      <c r="A236" t="s">
        <v>154</v>
      </c>
      <c r="B236" t="s">
        <v>1351</v>
      </c>
      <c r="C236" t="s">
        <v>1352</v>
      </c>
      <c r="D236">
        <v>1</v>
      </c>
      <c r="E236" s="11">
        <v>1.813534</v>
      </c>
      <c r="F236">
        <v>1.0612743625000001</v>
      </c>
      <c r="G236" s="12">
        <v>1.9427891374999999</v>
      </c>
      <c r="H236" s="11">
        <v>1.631321</v>
      </c>
      <c r="I236">
        <v>1.6237366625</v>
      </c>
      <c r="J236" s="12">
        <v>1.8638001375</v>
      </c>
      <c r="K236" s="11">
        <v>1.627537</v>
      </c>
      <c r="L236">
        <v>1.4096666625000001</v>
      </c>
      <c r="M236" s="12">
        <v>1.0272122374999999</v>
      </c>
      <c r="N236" s="11">
        <v>1.037987</v>
      </c>
      <c r="O236">
        <v>1.7977016625</v>
      </c>
      <c r="P236" s="12">
        <v>1.5437718375</v>
      </c>
      <c r="Q236" s="11">
        <v>0.95367809999999997</v>
      </c>
      <c r="R236">
        <v>0.609604662500001</v>
      </c>
      <c r="S236" s="12">
        <v>1.6578655375</v>
      </c>
      <c r="T236" s="11">
        <v>1.285517</v>
      </c>
      <c r="U236">
        <v>0.862501962500001</v>
      </c>
      <c r="V236" s="12">
        <v>1.1043816375</v>
      </c>
      <c r="W236" s="11">
        <v>0.67535780000000001</v>
      </c>
      <c r="X236">
        <v>1.1240489625000001</v>
      </c>
      <c r="Y236" s="12">
        <v>-1.4273485625</v>
      </c>
      <c r="Z236" s="11">
        <v>0.84571269999999998</v>
      </c>
      <c r="AA236">
        <v>1.3821096625</v>
      </c>
      <c r="AB236" s="12">
        <v>2.1581726374999999</v>
      </c>
    </row>
    <row r="237" spans="1:28" x14ac:dyDescent="0.3">
      <c r="A237" t="s">
        <v>155</v>
      </c>
      <c r="B237" t="s">
        <v>1353</v>
      </c>
      <c r="C237" t="s">
        <v>1354</v>
      </c>
      <c r="D237">
        <v>1</v>
      </c>
      <c r="E237" s="11">
        <v>-1.797501</v>
      </c>
      <c r="F237">
        <v>-2.7409387500000002</v>
      </c>
      <c r="G237" s="12">
        <v>-1.9737623375</v>
      </c>
      <c r="H237" s="11">
        <v>-3.9065259999999999</v>
      </c>
      <c r="I237">
        <v>-3.39129675</v>
      </c>
      <c r="J237" s="12">
        <v>-2.3181013374999999</v>
      </c>
      <c r="K237" s="11">
        <v>-5.6952949999999998</v>
      </c>
      <c r="L237">
        <v>-2.5009407499999998</v>
      </c>
      <c r="M237" s="12">
        <v>-2.4258373375</v>
      </c>
      <c r="N237" s="11">
        <v>-0.46499629999999997</v>
      </c>
      <c r="O237">
        <v>-2.7495647499999998</v>
      </c>
      <c r="P237" s="12">
        <v>-3.0708023375</v>
      </c>
      <c r="Q237" s="11">
        <v>-0.44616509999999998</v>
      </c>
      <c r="R237">
        <v>-2.9377827500000002</v>
      </c>
      <c r="S237" s="12">
        <v>-2.3938263375000002</v>
      </c>
      <c r="T237" s="11">
        <v>-3.1388370000000001</v>
      </c>
      <c r="U237">
        <v>-0.76063575000000105</v>
      </c>
      <c r="V237" s="12">
        <v>-1.9061501375000001</v>
      </c>
      <c r="W237" s="11">
        <v>-1.5039689999999999</v>
      </c>
      <c r="X237">
        <v>-1.4523397499999999</v>
      </c>
      <c r="Y237" s="12">
        <v>-1.6216004374999999</v>
      </c>
      <c r="Z237" s="11">
        <v>-0.60158160000000005</v>
      </c>
      <c r="AA237">
        <v>-1.0213717499999999</v>
      </c>
      <c r="AB237" s="12">
        <v>-1.8447907375000001</v>
      </c>
    </row>
    <row r="238" spans="1:28" x14ac:dyDescent="0.3">
      <c r="A238" t="s">
        <v>156</v>
      </c>
      <c r="B238" t="s">
        <v>1355</v>
      </c>
      <c r="C238" t="s">
        <v>1356</v>
      </c>
      <c r="D238">
        <v>1</v>
      </c>
      <c r="E238" s="11">
        <v>-1.7100299999999999</v>
      </c>
      <c r="F238">
        <v>-1.149571125</v>
      </c>
      <c r="G238" s="12">
        <v>-0.84917162499999999</v>
      </c>
      <c r="H238" s="11">
        <v>-1.654215</v>
      </c>
      <c r="I238">
        <v>-1.6247851250000001</v>
      </c>
      <c r="J238" s="12">
        <v>-1.6603116250000001</v>
      </c>
      <c r="K238" s="11">
        <v>-1.9706459999999999</v>
      </c>
      <c r="L238">
        <v>-1.715005125</v>
      </c>
      <c r="M238" s="12">
        <v>-1.437875625</v>
      </c>
      <c r="N238" s="11">
        <v>-1.4032420000000001</v>
      </c>
      <c r="O238">
        <v>-1.1742181249999999</v>
      </c>
      <c r="P238" s="12">
        <v>-1.714013625</v>
      </c>
      <c r="Q238" s="11">
        <v>-1.3140529999999999</v>
      </c>
      <c r="R238">
        <v>-2.693062125</v>
      </c>
      <c r="S238" s="12">
        <v>-1.223649625</v>
      </c>
      <c r="T238" s="11">
        <v>-1.4451160000000001</v>
      </c>
      <c r="U238">
        <v>-1.438649125</v>
      </c>
      <c r="V238" s="12">
        <v>-2.7401316250000001</v>
      </c>
      <c r="W238" s="11">
        <v>-1.654528</v>
      </c>
      <c r="X238">
        <v>-1.316512125</v>
      </c>
      <c r="Y238" s="12">
        <v>-1.9795016249999999</v>
      </c>
      <c r="Z238" s="11">
        <v>-1.220539</v>
      </c>
      <c r="AA238">
        <v>-1.260566125</v>
      </c>
      <c r="AB238" s="12">
        <v>-0.76771362499999996</v>
      </c>
    </row>
    <row r="239" spans="1:28" x14ac:dyDescent="0.3">
      <c r="A239" t="s">
        <v>1357</v>
      </c>
      <c r="B239" t="s">
        <v>1358</v>
      </c>
      <c r="C239" t="s">
        <v>1359</v>
      </c>
      <c r="D239">
        <v>1</v>
      </c>
      <c r="E239" s="11">
        <v>2.9633850000000002</v>
      </c>
      <c r="F239">
        <v>3.2530705000000002</v>
      </c>
      <c r="G239" s="12">
        <v>2.7499061249999999</v>
      </c>
      <c r="H239" s="11">
        <v>3.2144659999999998</v>
      </c>
      <c r="I239">
        <v>2.7814644999999998</v>
      </c>
      <c r="J239" s="12">
        <v>3.4397121249999998</v>
      </c>
      <c r="K239" s="11">
        <v>2.440836</v>
      </c>
      <c r="L239">
        <v>2.7494765000000001</v>
      </c>
      <c r="M239" s="12">
        <v>3.6196191249999998</v>
      </c>
      <c r="N239" s="11">
        <v>2.5962999999999998</v>
      </c>
      <c r="O239">
        <v>3.2167675</v>
      </c>
      <c r="P239" s="12">
        <v>3.2269451249999999</v>
      </c>
      <c r="Q239" s="11">
        <v>2.8949090000000002</v>
      </c>
      <c r="R239">
        <v>2.0958515000000002</v>
      </c>
      <c r="S239" s="12">
        <v>-1.5651874999999201E-2</v>
      </c>
      <c r="T239" s="11">
        <v>3.0167350000000002</v>
      </c>
      <c r="U239">
        <v>2.0753415</v>
      </c>
      <c r="V239" s="12">
        <v>2.9892061249999999</v>
      </c>
      <c r="W239" s="11">
        <v>2.3095889999999999</v>
      </c>
      <c r="X239">
        <v>2.8297914999999998</v>
      </c>
      <c r="Y239" s="12">
        <v>2.9909261250000001</v>
      </c>
      <c r="Z239" s="11">
        <v>2.6054059999999999</v>
      </c>
      <c r="AA239">
        <v>3.0398624999999999</v>
      </c>
      <c r="AB239" s="12">
        <v>3.0409631250000002</v>
      </c>
    </row>
    <row r="240" spans="1:28" x14ac:dyDescent="0.3">
      <c r="A240" t="s">
        <v>158</v>
      </c>
      <c r="B240" t="s">
        <v>1360</v>
      </c>
      <c r="C240" t="s">
        <v>1361</v>
      </c>
      <c r="D240">
        <v>1</v>
      </c>
      <c r="E240" s="11">
        <v>0.1335411</v>
      </c>
      <c r="F240">
        <v>1.1478104337499999</v>
      </c>
      <c r="G240" s="12">
        <v>-0.23815029374999999</v>
      </c>
      <c r="H240" s="11">
        <v>1.3744350000000001E-2</v>
      </c>
      <c r="I240">
        <v>0.43055961375000001</v>
      </c>
      <c r="J240" s="12">
        <v>-1.34912937499995E-2</v>
      </c>
      <c r="K240" s="11">
        <v>-0.1603127</v>
      </c>
      <c r="L240">
        <v>-0.12804176624999999</v>
      </c>
      <c r="M240" s="12">
        <v>-9.6644293749999499E-2</v>
      </c>
      <c r="N240" s="11">
        <v>0.30840299999999998</v>
      </c>
      <c r="O240">
        <v>3.1467933750000301E-2</v>
      </c>
      <c r="P240" s="12">
        <v>0.90729990625000001</v>
      </c>
      <c r="Q240" s="11">
        <v>0.35817909999999997</v>
      </c>
      <c r="R240">
        <v>0.63472603375000003</v>
      </c>
      <c r="S240" s="12">
        <v>0.76914680625000098</v>
      </c>
      <c r="T240" s="11">
        <v>6.0501100000000002E-2</v>
      </c>
      <c r="U240">
        <v>-0.46712636624999998</v>
      </c>
      <c r="V240" s="12">
        <v>0.23798470625000101</v>
      </c>
      <c r="W240" s="11">
        <v>0.4916973</v>
      </c>
      <c r="X240">
        <v>-0.24015376625000001</v>
      </c>
      <c r="Y240" s="12">
        <v>-0.63132629375000004</v>
      </c>
      <c r="Z240" s="11">
        <v>0.33579829999999999</v>
      </c>
      <c r="AA240">
        <v>0.13230943375000001</v>
      </c>
      <c r="AB240" s="12">
        <v>0.60673230625000096</v>
      </c>
    </row>
    <row r="241" spans="1:28" x14ac:dyDescent="0.3">
      <c r="A241" t="s">
        <v>158</v>
      </c>
      <c r="B241" t="s">
        <v>1362</v>
      </c>
      <c r="C241" t="s">
        <v>1363</v>
      </c>
      <c r="D241">
        <v>1</v>
      </c>
      <c r="E241" s="11">
        <v>-1.259304</v>
      </c>
      <c r="F241">
        <v>-1.1302339749999999</v>
      </c>
      <c r="G241" s="12">
        <v>-1.3692739375</v>
      </c>
      <c r="H241" s="11">
        <v>-1.1258109999999999</v>
      </c>
      <c r="I241">
        <v>-0.58201767499999901</v>
      </c>
      <c r="J241" s="12">
        <v>-1.0716989374999999</v>
      </c>
      <c r="K241" s="11">
        <v>-1.4893860000000001</v>
      </c>
      <c r="L241">
        <v>-1.3888489749999999</v>
      </c>
      <c r="M241" s="12">
        <v>-1.7726839375000001</v>
      </c>
      <c r="N241" s="11">
        <v>-1.4413929999999999</v>
      </c>
      <c r="O241">
        <v>-1.0632225749999999</v>
      </c>
      <c r="P241" s="12">
        <v>-2.8903239374999998</v>
      </c>
      <c r="Q241" s="11">
        <v>-1.0800970000000001</v>
      </c>
      <c r="R241">
        <v>-0.96715137499999904</v>
      </c>
      <c r="S241" s="12">
        <v>-1.5823839374999999</v>
      </c>
      <c r="T241" s="11">
        <v>-0.80299949999999998</v>
      </c>
      <c r="U241">
        <v>-1.6155529749999999</v>
      </c>
      <c r="V241" s="12">
        <v>-0.63042493749999895</v>
      </c>
      <c r="W241" s="11">
        <v>-1.054327</v>
      </c>
      <c r="X241">
        <v>-1.612971975</v>
      </c>
      <c r="Y241" s="12">
        <v>2.0918062500000702E-2</v>
      </c>
      <c r="Z241" s="11">
        <v>-1.3743529999999999</v>
      </c>
      <c r="AA241">
        <v>-1.2676709749999999</v>
      </c>
      <c r="AB241" s="12">
        <v>-0.331798937499999</v>
      </c>
    </row>
    <row r="242" spans="1:28" x14ac:dyDescent="0.3">
      <c r="A242" t="s">
        <v>159</v>
      </c>
      <c r="B242" t="s">
        <v>1364</v>
      </c>
      <c r="C242" t="s">
        <v>1365</v>
      </c>
      <c r="D242">
        <v>1</v>
      </c>
      <c r="E242" s="11">
        <v>1.34581</v>
      </c>
      <c r="F242">
        <v>0.97341172500000095</v>
      </c>
      <c r="G242" s="12">
        <v>2.9560634187499999</v>
      </c>
      <c r="H242" s="11">
        <v>1.4056150000000001</v>
      </c>
      <c r="I242">
        <v>1.263715725</v>
      </c>
      <c r="J242" s="12">
        <v>-0.71453668124999903</v>
      </c>
      <c r="K242" s="11">
        <v>1.4860610000000001</v>
      </c>
      <c r="L242">
        <v>1.614684725</v>
      </c>
      <c r="M242" s="12">
        <v>3.3130083187500001</v>
      </c>
      <c r="N242" s="11">
        <v>1.182884</v>
      </c>
      <c r="O242">
        <v>1.461358725</v>
      </c>
      <c r="P242" s="12">
        <v>2.3325206187499998</v>
      </c>
      <c r="Q242" s="11">
        <v>1.1129230000000001</v>
      </c>
      <c r="R242">
        <v>0.93408982500000104</v>
      </c>
      <c r="S242" s="12">
        <v>2.4383079187500001</v>
      </c>
      <c r="T242" s="11">
        <v>1.220102</v>
      </c>
      <c r="U242">
        <v>1.1712228250000001</v>
      </c>
      <c r="V242" s="12">
        <v>-1.0058396812499999</v>
      </c>
      <c r="W242" s="11">
        <v>1.0003029999999999</v>
      </c>
      <c r="X242">
        <v>1.4499727250000001</v>
      </c>
      <c r="Y242" s="12">
        <v>-1.0096856812499999</v>
      </c>
      <c r="Z242" s="11">
        <v>1.55061</v>
      </c>
      <c r="AA242">
        <v>1.435851725</v>
      </c>
      <c r="AB242" s="12">
        <v>1.9944697687499999</v>
      </c>
    </row>
    <row r="243" spans="1:28" x14ac:dyDescent="0.3">
      <c r="A243" t="s">
        <v>159</v>
      </c>
      <c r="B243" t="s">
        <v>1366</v>
      </c>
      <c r="C243" t="s">
        <v>1367</v>
      </c>
      <c r="D243">
        <v>1</v>
      </c>
      <c r="E243" s="11">
        <v>0.31432149999999998</v>
      </c>
      <c r="F243">
        <v>0.42796464499999998</v>
      </c>
      <c r="G243" s="12">
        <v>0.1919281575</v>
      </c>
      <c r="H243" s="11">
        <v>0.11186599999999999</v>
      </c>
      <c r="I243">
        <v>-0.25745045500000002</v>
      </c>
      <c r="J243" s="12">
        <v>0.72213525749999996</v>
      </c>
      <c r="K243" s="11">
        <v>-0.11963650000000001</v>
      </c>
      <c r="L243">
        <v>0.18371764500000001</v>
      </c>
      <c r="M243" s="12">
        <v>-8.3877842499999494E-2</v>
      </c>
      <c r="N243" s="11">
        <v>0.21016499999999999</v>
      </c>
      <c r="O243">
        <v>0.117043645</v>
      </c>
      <c r="P243" s="12">
        <v>0.48660435749999997</v>
      </c>
      <c r="Q243" s="11">
        <v>0.64744000000000002</v>
      </c>
      <c r="R243">
        <v>0.24432864500000001</v>
      </c>
      <c r="S243" s="12">
        <v>-0.80060484249999997</v>
      </c>
      <c r="T243" s="11">
        <v>-0.34911350000000002</v>
      </c>
      <c r="U243">
        <v>-0.58328855499999999</v>
      </c>
      <c r="V243" s="12">
        <v>-1.1159178425</v>
      </c>
      <c r="W243" s="11">
        <v>-4.8131939999999998E-2</v>
      </c>
      <c r="X243">
        <v>0.22342864500000001</v>
      </c>
      <c r="Y243" s="12">
        <v>0.88753665749999999</v>
      </c>
      <c r="Z243" s="11">
        <v>0.36727330000000002</v>
      </c>
      <c r="AA243">
        <v>0.77843964499999996</v>
      </c>
      <c r="AB243" s="12">
        <v>0.84637995749999995</v>
      </c>
    </row>
    <row r="244" spans="1:28" x14ac:dyDescent="0.3">
      <c r="A244" t="s">
        <v>160</v>
      </c>
      <c r="B244" t="s">
        <v>1368</v>
      </c>
      <c r="C244" t="s">
        <v>1369</v>
      </c>
      <c r="D244">
        <v>1</v>
      </c>
      <c r="E244" s="11">
        <v>-1.66951</v>
      </c>
      <c r="F244">
        <v>-2.0460679499999999</v>
      </c>
      <c r="G244" s="12">
        <v>-1.1978883</v>
      </c>
      <c r="H244" s="11">
        <v>-1.288754</v>
      </c>
      <c r="I244">
        <v>-1.3063261500000001</v>
      </c>
      <c r="J244" s="12">
        <v>-1.2908735</v>
      </c>
      <c r="K244" s="11">
        <v>-1.693165</v>
      </c>
      <c r="L244">
        <v>-1.52130195</v>
      </c>
      <c r="M244" s="12">
        <v>-1.5178995</v>
      </c>
      <c r="N244" s="11">
        <v>-1.512054</v>
      </c>
      <c r="O244">
        <v>-1.83670095</v>
      </c>
      <c r="P244" s="12">
        <v>-1.9618066000000001</v>
      </c>
      <c r="Q244" s="11">
        <v>-1.3913</v>
      </c>
      <c r="R244">
        <v>-1.90636695</v>
      </c>
      <c r="S244" s="12">
        <v>-1.9808246</v>
      </c>
      <c r="T244" s="11">
        <v>-1.8501110000000001</v>
      </c>
      <c r="U244">
        <v>-2.03082495</v>
      </c>
      <c r="V244" s="12">
        <v>-1.6051876</v>
      </c>
      <c r="W244" s="11">
        <v>-1.941967</v>
      </c>
      <c r="X244">
        <v>-1.4251539499999999</v>
      </c>
      <c r="Y244" s="12">
        <v>-1.4878473000000001</v>
      </c>
      <c r="Z244" s="11">
        <v>-1.3622879999999999</v>
      </c>
      <c r="AA244">
        <v>-0.63640615</v>
      </c>
      <c r="AB244" s="12">
        <v>-1.6668216</v>
      </c>
    </row>
    <row r="245" spans="1:28" x14ac:dyDescent="0.3">
      <c r="A245" t="s">
        <v>161</v>
      </c>
      <c r="B245" t="s">
        <v>1370</v>
      </c>
      <c r="C245" t="s">
        <v>1371</v>
      </c>
      <c r="D245">
        <v>1</v>
      </c>
      <c r="E245" s="11">
        <v>1.615334</v>
      </c>
      <c r="F245">
        <v>3.7689462675000001</v>
      </c>
      <c r="G245" s="12">
        <v>0.99756342500000095</v>
      </c>
      <c r="H245" s="11">
        <v>2.215624</v>
      </c>
      <c r="I245">
        <v>-0.8320217325</v>
      </c>
      <c r="J245" s="12">
        <v>1.0702674249999999</v>
      </c>
      <c r="K245" s="11">
        <v>1.826859</v>
      </c>
      <c r="L245">
        <v>1.4780618674999999</v>
      </c>
      <c r="M245" s="12">
        <v>2.7100864250000001</v>
      </c>
      <c r="N245" s="11">
        <v>1.3367690000000001</v>
      </c>
      <c r="O245">
        <v>3.3059542675000002</v>
      </c>
      <c r="P245" s="12">
        <v>1.708694425</v>
      </c>
      <c r="Q245" s="11">
        <v>2.4827330000000001</v>
      </c>
      <c r="R245">
        <v>0.56753026750000002</v>
      </c>
      <c r="S245" s="12">
        <v>0.12926842499999999</v>
      </c>
      <c r="T245" s="11">
        <v>0.8490238</v>
      </c>
      <c r="U245">
        <v>1.4506131675</v>
      </c>
      <c r="V245" s="12">
        <v>0.80898642499999995</v>
      </c>
      <c r="W245" s="11">
        <v>1.5867180000000001</v>
      </c>
      <c r="X245">
        <v>1.6006127674999999</v>
      </c>
      <c r="Y245" s="12">
        <v>4.3185248249999999</v>
      </c>
      <c r="Z245" s="11">
        <v>1.6734089999999999</v>
      </c>
      <c r="AA245">
        <v>2.2467729274999999</v>
      </c>
      <c r="AB245" s="12">
        <v>1.8430784250000001</v>
      </c>
    </row>
    <row r="246" spans="1:28" x14ac:dyDescent="0.3">
      <c r="A246" t="s">
        <v>161</v>
      </c>
      <c r="B246" t="s">
        <v>1370</v>
      </c>
      <c r="C246" t="s">
        <v>1372</v>
      </c>
      <c r="D246">
        <v>1</v>
      </c>
      <c r="E246" s="11">
        <v>4.0860789999999998</v>
      </c>
      <c r="F246">
        <v>3.2412788749999999</v>
      </c>
      <c r="G246" s="12">
        <v>3.8737938750000001</v>
      </c>
      <c r="H246" s="11">
        <v>3.6777989999999998</v>
      </c>
      <c r="I246">
        <v>4.4524388750000004</v>
      </c>
      <c r="J246" s="12">
        <v>3.8396518749999999</v>
      </c>
      <c r="K246" s="11">
        <v>4.4707780000000001</v>
      </c>
      <c r="L246">
        <v>4.091631875</v>
      </c>
      <c r="M246" s="12">
        <v>3.2587828750000001</v>
      </c>
      <c r="N246" s="11">
        <v>3.544308</v>
      </c>
      <c r="O246">
        <v>3.6195588750000001</v>
      </c>
      <c r="P246" s="12">
        <v>4.180933875</v>
      </c>
      <c r="Q246" s="11">
        <v>4.1605699999999999</v>
      </c>
      <c r="R246">
        <v>3.9411878749999998</v>
      </c>
      <c r="S246" s="12">
        <v>4.0356898750000001</v>
      </c>
      <c r="T246" s="11">
        <v>3.9526620000000001</v>
      </c>
      <c r="U246">
        <v>4.1929768750000003</v>
      </c>
      <c r="V246" s="12">
        <v>3.8106468750000002</v>
      </c>
      <c r="W246" s="11">
        <v>3.5739730000000001</v>
      </c>
      <c r="X246">
        <v>4.0253518750000001</v>
      </c>
      <c r="Y246" s="12">
        <v>4.314492875</v>
      </c>
      <c r="Z246" s="11">
        <v>4.1506559999999997</v>
      </c>
      <c r="AA246">
        <v>4.0523998749999999</v>
      </c>
      <c r="AB246" s="12">
        <v>4.302832875</v>
      </c>
    </row>
    <row r="247" spans="1:28" x14ac:dyDescent="0.3">
      <c r="A247" t="s">
        <v>162</v>
      </c>
      <c r="B247" t="s">
        <v>1373</v>
      </c>
      <c r="C247" t="s">
        <v>1374</v>
      </c>
      <c r="D247">
        <v>1</v>
      </c>
      <c r="E247" s="11">
        <v>0.14689060000000001</v>
      </c>
      <c r="F247">
        <v>2.7508712499999699E-2</v>
      </c>
      <c r="G247" s="12">
        <v>0.28125441749999902</v>
      </c>
      <c r="H247" s="11">
        <v>0.47638510000000001</v>
      </c>
      <c r="I247">
        <v>0.32413771250000001</v>
      </c>
      <c r="J247" s="12">
        <v>0.28073941749999898</v>
      </c>
      <c r="K247" s="11">
        <v>-0.19381519999999999</v>
      </c>
      <c r="L247">
        <v>0.26856901249999998</v>
      </c>
      <c r="M247" s="12">
        <v>0.583132417499999</v>
      </c>
      <c r="N247" s="11">
        <v>-5.4494859999999999E-2</v>
      </c>
      <c r="O247">
        <v>0.61850831250000005</v>
      </c>
      <c r="P247" s="12">
        <v>4.1382417499999199E-2</v>
      </c>
      <c r="Q247" s="11">
        <v>0.13012119999999999</v>
      </c>
      <c r="R247">
        <v>-1.0433702874999999</v>
      </c>
      <c r="S247" s="12">
        <v>-0.71887178250000106</v>
      </c>
      <c r="T247" s="11">
        <v>0.25300030000000001</v>
      </c>
      <c r="U247">
        <v>-0.29407218750000003</v>
      </c>
      <c r="V247" s="12">
        <v>0.64905941749999896</v>
      </c>
      <c r="W247" s="11">
        <v>-0.45446209999999998</v>
      </c>
      <c r="X247">
        <v>9.5768912499999706E-2</v>
      </c>
      <c r="Y247" s="12">
        <v>-0.136113582500001</v>
      </c>
      <c r="Z247" s="11">
        <v>-0.35305789999999998</v>
      </c>
      <c r="AA247">
        <v>-4.6483047500000298E-2</v>
      </c>
      <c r="AB247" s="12">
        <v>-1.0300155824999999</v>
      </c>
    </row>
    <row r="248" spans="1:28" x14ac:dyDescent="0.3">
      <c r="A248" t="s">
        <v>163</v>
      </c>
      <c r="B248" t="s">
        <v>1375</v>
      </c>
      <c r="C248" t="s">
        <v>1376</v>
      </c>
      <c r="D248">
        <v>1</v>
      </c>
      <c r="E248" s="11">
        <v>1.679041</v>
      </c>
      <c r="F248">
        <v>0.22642272499999899</v>
      </c>
      <c r="G248" s="12">
        <v>-1.9160787374999999</v>
      </c>
      <c r="H248" s="11">
        <v>1.071569</v>
      </c>
      <c r="I248">
        <v>2.3712880250000001</v>
      </c>
      <c r="J248" s="12">
        <v>2.3280262624999999</v>
      </c>
      <c r="K248" s="11">
        <v>1.478348</v>
      </c>
      <c r="L248">
        <v>1.605001125</v>
      </c>
      <c r="M248" s="12">
        <v>2.0226252625000001</v>
      </c>
      <c r="N248" s="11">
        <v>1.0339640000000001</v>
      </c>
      <c r="O248">
        <v>0.13486672499999999</v>
      </c>
      <c r="P248" s="12">
        <v>1.5103398625</v>
      </c>
      <c r="Q248" s="11">
        <v>1.2968139999999999</v>
      </c>
      <c r="R248">
        <v>1.6253964249999999</v>
      </c>
      <c r="S248" s="12">
        <v>2.1138652625000001</v>
      </c>
      <c r="T248" s="11">
        <v>1.4883839999999999</v>
      </c>
      <c r="U248">
        <v>1.588397625</v>
      </c>
      <c r="V248" s="12">
        <v>1.8821582625</v>
      </c>
      <c r="W248" s="11">
        <v>1.731287</v>
      </c>
      <c r="X248">
        <v>1.6396862249999999</v>
      </c>
      <c r="Y248" s="12">
        <v>1.2887498625</v>
      </c>
      <c r="Z248" s="11">
        <v>1.1474800000000001</v>
      </c>
      <c r="AA248">
        <v>1.7358281250000001</v>
      </c>
      <c r="AB248" s="12">
        <v>1.6972009625</v>
      </c>
    </row>
    <row r="249" spans="1:28" x14ac:dyDescent="0.3">
      <c r="A249" t="s">
        <v>164</v>
      </c>
      <c r="B249" t="s">
        <v>1377</v>
      </c>
      <c r="C249" t="s">
        <v>1378</v>
      </c>
      <c r="D249">
        <v>1</v>
      </c>
      <c r="E249" s="11">
        <v>-8.9809420000000001E-2</v>
      </c>
      <c r="F249">
        <v>-1.2765777524999999</v>
      </c>
      <c r="G249" s="12">
        <v>-0.56061632750000001</v>
      </c>
      <c r="H249" s="11">
        <v>-0.59867099999999995</v>
      </c>
      <c r="I249">
        <v>-0.50068575250000003</v>
      </c>
      <c r="J249" s="12">
        <v>-0.34347932749999999</v>
      </c>
      <c r="K249" s="11">
        <v>-0.47585680000000002</v>
      </c>
      <c r="L249">
        <v>-0.6804747525</v>
      </c>
      <c r="M249" s="12">
        <v>-0.37526432749999999</v>
      </c>
      <c r="N249" s="11">
        <v>-0.74833300000000003</v>
      </c>
      <c r="O249">
        <v>-1.4681697524999999</v>
      </c>
      <c r="P249" s="12">
        <v>-0.81968332749999995</v>
      </c>
      <c r="Q249" s="11">
        <v>-1.1742969999999999</v>
      </c>
      <c r="R249">
        <v>-0.87535575249999997</v>
      </c>
      <c r="S249" s="12">
        <v>-0.64690632749999999</v>
      </c>
      <c r="T249" s="11">
        <v>-0.83550639999999998</v>
      </c>
      <c r="U249">
        <v>-0.4425765525</v>
      </c>
      <c r="V249" s="12">
        <v>-0.30260732750000002</v>
      </c>
      <c r="W249" s="11">
        <v>-1.1143320000000001</v>
      </c>
      <c r="X249">
        <v>-0.26242555249999999</v>
      </c>
      <c r="Y249" s="12">
        <v>-2.1880483274999998</v>
      </c>
      <c r="Z249" s="11">
        <v>-1.0664290000000001</v>
      </c>
      <c r="AA249">
        <v>-0.59696875250000003</v>
      </c>
      <c r="AB249" s="12">
        <v>-0.86662932749999999</v>
      </c>
    </row>
    <row r="250" spans="1:28" x14ac:dyDescent="0.3">
      <c r="A250" t="s">
        <v>165</v>
      </c>
      <c r="B250" t="s">
        <v>1379</v>
      </c>
      <c r="C250" t="s">
        <v>1380</v>
      </c>
      <c r="D250">
        <v>1</v>
      </c>
      <c r="E250" s="11">
        <v>-0.87910460000000001</v>
      </c>
      <c r="F250">
        <v>-0.21032796249999899</v>
      </c>
      <c r="G250" s="12">
        <v>0.53763782500000101</v>
      </c>
      <c r="H250" s="11">
        <v>-0.73930549999999995</v>
      </c>
      <c r="I250">
        <v>-0.45680476249999902</v>
      </c>
      <c r="J250" s="12">
        <v>0.21009802500000099</v>
      </c>
      <c r="K250" s="11">
        <v>-0.62965579999999999</v>
      </c>
      <c r="L250">
        <v>3.5321437500000698E-2</v>
      </c>
      <c r="M250" s="12">
        <v>-1.304911975</v>
      </c>
      <c r="N250" s="11">
        <v>-0.83511159999999995</v>
      </c>
      <c r="O250">
        <v>-0.502802762499999</v>
      </c>
      <c r="P250" s="12">
        <v>-1.6802699750000001</v>
      </c>
      <c r="Q250" s="11">
        <v>-0.45491409999999999</v>
      </c>
      <c r="R250">
        <v>-0.61990976249999896</v>
      </c>
      <c r="S250" s="12">
        <v>0.19859702500000101</v>
      </c>
      <c r="T250" s="11">
        <v>-0.60850720000000003</v>
      </c>
      <c r="U250">
        <v>-0.13133506249999899</v>
      </c>
      <c r="V250" s="12">
        <v>-1.5942519749999999</v>
      </c>
      <c r="W250" s="11">
        <v>-0.83731270000000002</v>
      </c>
      <c r="X250">
        <v>-3.1170127624999999</v>
      </c>
      <c r="Y250" s="12">
        <v>-1.851786975</v>
      </c>
      <c r="Z250" s="11">
        <v>-0.2389965</v>
      </c>
      <c r="AA250">
        <v>-0.220036362499999</v>
      </c>
      <c r="AB250" s="12">
        <v>0.261980025000001</v>
      </c>
    </row>
    <row r="251" spans="1:28" x14ac:dyDescent="0.3">
      <c r="A251" t="s">
        <v>165</v>
      </c>
      <c r="B251" t="s">
        <v>1381</v>
      </c>
      <c r="C251" t="s">
        <v>1382</v>
      </c>
      <c r="D251">
        <v>1</v>
      </c>
      <c r="E251" s="11">
        <v>0.26119799999999999</v>
      </c>
      <c r="F251">
        <v>1.21341182875</v>
      </c>
      <c r="G251" s="12">
        <v>0.52789088750000002</v>
      </c>
      <c r="H251" s="11">
        <v>-0.1564922</v>
      </c>
      <c r="I251">
        <v>0.40570492875000003</v>
      </c>
      <c r="J251" s="12">
        <v>-3.2054152125000002</v>
      </c>
      <c r="K251" s="11">
        <v>0.78845410000000005</v>
      </c>
      <c r="L251">
        <v>0.64907692875</v>
      </c>
      <c r="M251" s="12">
        <v>1.1854358875</v>
      </c>
      <c r="N251" s="11">
        <v>-0.20635410000000001</v>
      </c>
      <c r="O251">
        <v>0.86286589874999997</v>
      </c>
      <c r="P251" s="12">
        <v>0.31121028750000002</v>
      </c>
      <c r="Q251" s="11">
        <v>-0.11265749999999999</v>
      </c>
      <c r="R251">
        <v>1.1855912287499999</v>
      </c>
      <c r="S251" s="12">
        <v>1.0179077875</v>
      </c>
      <c r="T251" s="11">
        <v>0.63934139999999995</v>
      </c>
      <c r="U251">
        <v>-3.0533286712500001</v>
      </c>
      <c r="V251" s="12">
        <v>1.3702331875</v>
      </c>
      <c r="W251" s="11">
        <v>0.69088749999999999</v>
      </c>
      <c r="X251">
        <v>0.74856232874999995</v>
      </c>
      <c r="Y251" s="12">
        <v>0.61591498749999996</v>
      </c>
      <c r="Z251" s="11">
        <v>0.42917250000000001</v>
      </c>
      <c r="AA251">
        <v>0.32166522874999998</v>
      </c>
      <c r="AB251" s="12">
        <v>0.51037188749999995</v>
      </c>
    </row>
    <row r="252" spans="1:28" x14ac:dyDescent="0.3">
      <c r="A252" t="s">
        <v>165</v>
      </c>
      <c r="B252" t="s">
        <v>1383</v>
      </c>
      <c r="C252" t="s">
        <v>1384</v>
      </c>
      <c r="D252">
        <v>1</v>
      </c>
      <c r="E252" s="11">
        <v>0.87847710000000001</v>
      </c>
      <c r="F252">
        <v>0.98636761250000105</v>
      </c>
      <c r="G252" s="12">
        <v>-1.7942669625000001</v>
      </c>
      <c r="H252" s="11">
        <v>0.89854049999999996</v>
      </c>
      <c r="I252">
        <v>0.85954861250000103</v>
      </c>
      <c r="J252" s="12">
        <v>1.1297620374999999</v>
      </c>
      <c r="K252" s="11">
        <v>1.0427379999999999</v>
      </c>
      <c r="L252">
        <v>0.77144781250000105</v>
      </c>
      <c r="M252" s="12">
        <v>0.76541103749999995</v>
      </c>
      <c r="N252" s="11">
        <v>0.77800749999999996</v>
      </c>
      <c r="O252">
        <v>0.72946511250000101</v>
      </c>
      <c r="P252" s="12">
        <v>0.68372703749999997</v>
      </c>
      <c r="Q252" s="11">
        <v>0.4912415</v>
      </c>
      <c r="R252">
        <v>0.166602712500001</v>
      </c>
      <c r="S252" s="12">
        <v>1.6295581374999999</v>
      </c>
      <c r="T252" s="11">
        <v>0.21273610000000001</v>
      </c>
      <c r="U252">
        <v>1.3004856124999999</v>
      </c>
      <c r="V252" s="12">
        <v>0.66260303750000005</v>
      </c>
      <c r="W252" s="11">
        <v>0.21471019999999999</v>
      </c>
      <c r="X252">
        <v>-0.426285187499999</v>
      </c>
      <c r="Y252" s="12">
        <v>0.78665703750000004</v>
      </c>
      <c r="Z252" s="11">
        <v>0.76508900000000002</v>
      </c>
      <c r="AA252">
        <v>0.89390761250000095</v>
      </c>
      <c r="AB252" s="12">
        <v>1.4180885375000001</v>
      </c>
    </row>
    <row r="253" spans="1:28" x14ac:dyDescent="0.3">
      <c r="A253" t="s">
        <v>165</v>
      </c>
      <c r="B253" t="s">
        <v>1385</v>
      </c>
      <c r="C253" t="s">
        <v>1386</v>
      </c>
      <c r="D253">
        <v>1</v>
      </c>
      <c r="E253" s="11">
        <v>2.2603439999999999</v>
      </c>
      <c r="F253">
        <v>1.8475738749999999</v>
      </c>
      <c r="G253" s="12">
        <v>4.3454146124999999</v>
      </c>
      <c r="H253" s="11">
        <v>1.8931709999999999</v>
      </c>
      <c r="I253">
        <v>1.9136228749999999</v>
      </c>
      <c r="J253" s="12">
        <v>0.56300071249999994</v>
      </c>
      <c r="K253" s="11">
        <v>1.677872</v>
      </c>
      <c r="L253">
        <v>1.610663875</v>
      </c>
      <c r="M253" s="12">
        <v>0.76476371249999997</v>
      </c>
      <c r="N253" s="11">
        <v>1.9809399999999999</v>
      </c>
      <c r="O253">
        <v>1.7949668750000001</v>
      </c>
      <c r="P253" s="12">
        <v>-0.35418228750000003</v>
      </c>
      <c r="Q253" s="11">
        <v>1.9690909999999999</v>
      </c>
      <c r="R253">
        <v>1.893105875</v>
      </c>
      <c r="S253" s="12">
        <v>7.0270712500000193E-2</v>
      </c>
      <c r="T253" s="11">
        <v>1.3121050000000001</v>
      </c>
      <c r="U253">
        <v>1.9282578749999999</v>
      </c>
      <c r="V253" s="12">
        <v>0.4043607125</v>
      </c>
      <c r="W253" s="11">
        <v>1.425314</v>
      </c>
      <c r="X253">
        <v>1.647492875</v>
      </c>
      <c r="Y253" s="12">
        <v>4.2596812125000003</v>
      </c>
      <c r="Z253" s="11">
        <v>1.8720019999999999</v>
      </c>
      <c r="AA253">
        <v>1.7551548749999999</v>
      </c>
      <c r="AB253" s="12">
        <v>4.3375296125</v>
      </c>
    </row>
    <row r="254" spans="1:28" x14ac:dyDescent="0.3">
      <c r="A254" t="s">
        <v>166</v>
      </c>
      <c r="B254" t="s">
        <v>1387</v>
      </c>
      <c r="C254" t="s">
        <v>1388</v>
      </c>
      <c r="D254">
        <v>1</v>
      </c>
      <c r="E254" s="11">
        <v>-2.2774329999999998</v>
      </c>
      <c r="F254">
        <v>-2.4552296249999999</v>
      </c>
      <c r="G254" s="12">
        <v>-1.727939125</v>
      </c>
      <c r="H254" s="11">
        <v>-2.1144790000000002</v>
      </c>
      <c r="I254">
        <v>-2.5634506250000002</v>
      </c>
      <c r="J254" s="12">
        <v>-1.964616125</v>
      </c>
      <c r="K254" s="11">
        <v>-1.618628</v>
      </c>
      <c r="L254">
        <v>-1.996513625</v>
      </c>
      <c r="M254" s="12">
        <v>-3.0929461250000001</v>
      </c>
      <c r="N254" s="11">
        <v>-2.1477810000000002</v>
      </c>
      <c r="O254">
        <v>-2.0676296249999999</v>
      </c>
      <c r="P254" s="12">
        <v>-1.5302681250000001</v>
      </c>
      <c r="Q254" s="11">
        <v>-1.9210590000000001</v>
      </c>
      <c r="R254">
        <v>-2.294103625</v>
      </c>
      <c r="S254" s="12">
        <v>-1.850837125</v>
      </c>
      <c r="T254" s="11">
        <v>-2.818098</v>
      </c>
      <c r="U254">
        <v>-2.779352625</v>
      </c>
      <c r="V254" s="12">
        <v>-3.0974341249999999</v>
      </c>
      <c r="W254" s="11">
        <v>-2.8063530000000001</v>
      </c>
      <c r="X254">
        <v>-1.919840625</v>
      </c>
      <c r="Y254" s="12">
        <v>-2.7531711250000002</v>
      </c>
      <c r="Z254" s="11">
        <v>-2.3920859999999999</v>
      </c>
      <c r="AA254">
        <v>-2.0197966250000001</v>
      </c>
      <c r="AB254" s="12">
        <v>-2.0787051249999999</v>
      </c>
    </row>
    <row r="255" spans="1:28" x14ac:dyDescent="0.3">
      <c r="A255" t="s">
        <v>167</v>
      </c>
      <c r="B255" t="s">
        <v>1389</v>
      </c>
      <c r="C255" t="s">
        <v>1390</v>
      </c>
      <c r="D255">
        <v>1</v>
      </c>
      <c r="E255" s="11">
        <v>-0.74368670000000003</v>
      </c>
      <c r="F255">
        <v>-3.4872817249999999</v>
      </c>
      <c r="G255" s="12">
        <v>-2.1105768375</v>
      </c>
      <c r="H255" s="11">
        <v>-3.6712379999999998</v>
      </c>
      <c r="I255">
        <v>-1.208514825</v>
      </c>
      <c r="J255" s="12">
        <v>-1.9813750375000001</v>
      </c>
      <c r="K255" s="11">
        <v>-1.1597</v>
      </c>
      <c r="L255">
        <v>-1.4482607249999999</v>
      </c>
      <c r="M255" s="12">
        <v>-1.3179076375000001</v>
      </c>
      <c r="N255" s="11">
        <v>-3.7008640000000002</v>
      </c>
      <c r="O255">
        <v>-3.4130317250000002</v>
      </c>
      <c r="P255" s="12">
        <v>-1.2296812374999999</v>
      </c>
      <c r="Q255" s="11">
        <v>-0.94937130000000003</v>
      </c>
      <c r="R255">
        <v>-1.6469757249999999</v>
      </c>
      <c r="S255" s="12">
        <v>-2.5082705375000001</v>
      </c>
      <c r="T255" s="11">
        <v>-2.5040429999999998</v>
      </c>
      <c r="U255">
        <v>-0.53833352500000098</v>
      </c>
      <c r="V255" s="12">
        <v>-1.7162001375</v>
      </c>
      <c r="W255" s="11">
        <v>-0.67485240000000002</v>
      </c>
      <c r="X255">
        <v>-0.95433962500000102</v>
      </c>
      <c r="Y255" s="12">
        <v>-1.3082850374999999</v>
      </c>
      <c r="Z255" s="11">
        <v>-0.50373270000000003</v>
      </c>
      <c r="AA255">
        <v>-1.210750225</v>
      </c>
      <c r="AB255" s="12">
        <v>-1.7351916375000001</v>
      </c>
    </row>
    <row r="256" spans="1:28" x14ac:dyDescent="0.3">
      <c r="A256" t="s">
        <v>168</v>
      </c>
      <c r="B256" t="s">
        <v>1391</v>
      </c>
      <c r="C256" t="s">
        <v>1392</v>
      </c>
      <c r="D256">
        <v>1</v>
      </c>
      <c r="E256" s="11">
        <v>1.686741</v>
      </c>
      <c r="F256">
        <v>2.196628</v>
      </c>
      <c r="G256" s="12">
        <v>2.2068378750000002</v>
      </c>
      <c r="H256" s="11">
        <v>2.0993230000000001</v>
      </c>
      <c r="I256">
        <v>1.8765639999999999</v>
      </c>
      <c r="J256" s="12">
        <v>2.3720348750000002</v>
      </c>
      <c r="K256" s="11">
        <v>2.1962410000000001</v>
      </c>
      <c r="L256">
        <v>2.2237680000000002</v>
      </c>
      <c r="M256" s="12">
        <v>2.5911418749999999</v>
      </c>
      <c r="N256" s="11">
        <v>2.1331669999999998</v>
      </c>
      <c r="O256">
        <v>2.0996809999999999</v>
      </c>
      <c r="P256" s="12">
        <v>2.9304098750000001</v>
      </c>
      <c r="Q256" s="11">
        <v>2.0258349999999998</v>
      </c>
      <c r="R256">
        <v>1.7639229999999999</v>
      </c>
      <c r="S256" s="12">
        <v>3.2309408749999999</v>
      </c>
      <c r="T256" s="11">
        <v>2.0095670000000001</v>
      </c>
      <c r="U256">
        <v>1.43692</v>
      </c>
      <c r="V256" s="12">
        <v>2.896792875</v>
      </c>
      <c r="W256" s="11">
        <v>1.509571</v>
      </c>
      <c r="X256">
        <v>1.8932929999999999</v>
      </c>
      <c r="Y256" s="12">
        <v>2.4890988749999998</v>
      </c>
      <c r="Z256" s="11">
        <v>1.851213</v>
      </c>
      <c r="AA256">
        <v>2.0208810000000001</v>
      </c>
      <c r="AB256" s="12">
        <v>-3.205599125</v>
      </c>
    </row>
    <row r="257" spans="1:28" x14ac:dyDescent="0.3">
      <c r="A257" t="s">
        <v>168</v>
      </c>
      <c r="B257" t="s">
        <v>1393</v>
      </c>
      <c r="C257" t="s">
        <v>1394</v>
      </c>
      <c r="D257">
        <v>1</v>
      </c>
      <c r="E257" s="11">
        <v>0.56619260000000005</v>
      </c>
      <c r="F257">
        <v>2.9085499999997899E-3</v>
      </c>
      <c r="G257" s="12">
        <v>0.12908187500000001</v>
      </c>
      <c r="H257" s="11">
        <v>0.21853069999999999</v>
      </c>
      <c r="I257">
        <v>0.93444614999999998</v>
      </c>
      <c r="J257" s="12">
        <v>0.34552287500000001</v>
      </c>
      <c r="K257" s="11">
        <v>0.45943070000000003</v>
      </c>
      <c r="L257">
        <v>1.5003278499999999</v>
      </c>
      <c r="M257" s="12">
        <v>-0.16865912499999999</v>
      </c>
      <c r="N257" s="11">
        <v>0.86953539999999996</v>
      </c>
      <c r="O257">
        <v>0.21249755000000001</v>
      </c>
      <c r="P257" s="12">
        <v>-3.11121249999999E-2</v>
      </c>
      <c r="Q257" s="11">
        <v>1.2459640000000001</v>
      </c>
      <c r="R257">
        <v>-2.84286415</v>
      </c>
      <c r="S257" s="12">
        <v>1.475075275</v>
      </c>
      <c r="T257" s="11">
        <v>-0.36251830000000002</v>
      </c>
      <c r="U257">
        <v>0.81200004999999997</v>
      </c>
      <c r="V257" s="12">
        <v>0.53657587500000004</v>
      </c>
      <c r="W257" s="11">
        <v>0.19748879999999999</v>
      </c>
      <c r="X257">
        <v>1.7567198500000001</v>
      </c>
      <c r="Y257" s="12">
        <v>1.4205936749999999</v>
      </c>
      <c r="Z257" s="11">
        <v>0.65731430000000002</v>
      </c>
      <c r="AA257">
        <v>1.4759023499999999</v>
      </c>
      <c r="AB257" s="12">
        <v>0.144859875</v>
      </c>
    </row>
    <row r="258" spans="1:28" x14ac:dyDescent="0.3">
      <c r="A258" t="s">
        <v>168</v>
      </c>
      <c r="B258" t="s">
        <v>1395</v>
      </c>
      <c r="C258" t="s">
        <v>1396</v>
      </c>
      <c r="D258">
        <v>1</v>
      </c>
      <c r="E258" s="11">
        <v>1.2519420000000001</v>
      </c>
      <c r="F258">
        <v>1.05123575</v>
      </c>
      <c r="G258" s="12">
        <v>2.9806108375</v>
      </c>
      <c r="H258" s="11">
        <v>1.197344</v>
      </c>
      <c r="I258">
        <v>1.4740817500000001</v>
      </c>
      <c r="J258" s="12">
        <v>0.20274073750000099</v>
      </c>
      <c r="K258" s="11">
        <v>1.4263110000000001</v>
      </c>
      <c r="L258">
        <v>1.79356275</v>
      </c>
      <c r="M258" s="12">
        <v>4.6835470375000003</v>
      </c>
      <c r="N258" s="11">
        <v>1.187603</v>
      </c>
      <c r="O258">
        <v>0.74933175000000096</v>
      </c>
      <c r="P258" s="12">
        <v>0.40969273750000101</v>
      </c>
      <c r="Q258" s="11">
        <v>1.183146</v>
      </c>
      <c r="R258">
        <v>0.93393375000000101</v>
      </c>
      <c r="S258" s="12">
        <v>0.58136873750000095</v>
      </c>
      <c r="T258" s="11">
        <v>2.3391479999999998</v>
      </c>
      <c r="U258">
        <v>2.2852367500000001</v>
      </c>
      <c r="V258" s="12">
        <v>-1.0374542625000001</v>
      </c>
      <c r="W258" s="11">
        <v>1.542305</v>
      </c>
      <c r="X258">
        <v>1.6174917499999999</v>
      </c>
      <c r="Y258" s="12">
        <v>2.7631864374999999</v>
      </c>
      <c r="Z258" s="11">
        <v>1.050432</v>
      </c>
      <c r="AA258">
        <v>1.27335675</v>
      </c>
      <c r="AB258" s="12">
        <v>0.59453873750000097</v>
      </c>
    </row>
    <row r="259" spans="1:28" x14ac:dyDescent="0.3">
      <c r="A259" t="s">
        <v>169</v>
      </c>
      <c r="B259" t="s">
        <v>1397</v>
      </c>
      <c r="C259" t="s">
        <v>1398</v>
      </c>
      <c r="D259">
        <v>1</v>
      </c>
      <c r="E259" s="11">
        <v>0.22987940000000001</v>
      </c>
      <c r="F259">
        <v>-0.71705170625000003</v>
      </c>
      <c r="G259" s="12">
        <v>-0.23733598</v>
      </c>
      <c r="H259" s="11">
        <v>-2.801704E-2</v>
      </c>
      <c r="I259">
        <v>-0.21596460625</v>
      </c>
      <c r="J259" s="12">
        <v>-1.2177589799999999</v>
      </c>
      <c r="K259" s="11">
        <v>-0.37082860000000001</v>
      </c>
      <c r="L259">
        <v>-0.26258210625</v>
      </c>
      <c r="M259" s="12">
        <v>1.4830178199999999</v>
      </c>
      <c r="N259" s="11">
        <v>-1.0303819999999999</v>
      </c>
      <c r="O259">
        <v>-0.78055470625000001</v>
      </c>
      <c r="P259" s="12">
        <v>-1.0915719800000001</v>
      </c>
      <c r="Q259" s="11">
        <v>-0.59059519999999999</v>
      </c>
      <c r="R259">
        <v>-3.2785377062499999</v>
      </c>
      <c r="S259" s="12">
        <v>0.31215001999999997</v>
      </c>
      <c r="T259" s="11">
        <v>-0.48625760000000001</v>
      </c>
      <c r="U259">
        <v>0.33638450375000001</v>
      </c>
      <c r="V259" s="12">
        <v>-0.99124197999999997</v>
      </c>
      <c r="W259" s="11">
        <v>-1.388676</v>
      </c>
      <c r="X259">
        <v>2.7373093750000299E-2</v>
      </c>
      <c r="Y259" s="12">
        <v>-1.6425899799999999</v>
      </c>
      <c r="Z259" s="11">
        <v>-1.010321</v>
      </c>
      <c r="AA259">
        <v>0.21573519375</v>
      </c>
      <c r="AB259" s="12">
        <v>-1.28986698</v>
      </c>
    </row>
    <row r="260" spans="1:28" x14ac:dyDescent="0.3">
      <c r="A260" t="s">
        <v>170</v>
      </c>
      <c r="B260" t="s">
        <v>1399</v>
      </c>
      <c r="C260" t="s">
        <v>1400</v>
      </c>
      <c r="D260">
        <v>1</v>
      </c>
      <c r="E260" s="11">
        <v>-0.90550229999999998</v>
      </c>
      <c r="F260">
        <v>-0.52655177500000006</v>
      </c>
      <c r="G260" s="12">
        <v>-0.222466525</v>
      </c>
      <c r="H260" s="11">
        <v>-1.1086560000000001</v>
      </c>
      <c r="I260">
        <v>-1.0526657749999999</v>
      </c>
      <c r="J260" s="12">
        <v>-8.8193525000000203E-2</v>
      </c>
      <c r="K260" s="11">
        <v>-0.93963430000000003</v>
      </c>
      <c r="L260">
        <v>-1.0007817750000001</v>
      </c>
      <c r="M260" s="12">
        <v>-5.6252525000000303E-2</v>
      </c>
      <c r="N260" s="11">
        <v>-0.72132300000000005</v>
      </c>
      <c r="O260">
        <v>-0.17851777499999999</v>
      </c>
      <c r="P260" s="12">
        <v>-0.109085525</v>
      </c>
      <c r="Q260" s="11">
        <v>-0.39786909999999998</v>
      </c>
      <c r="R260">
        <v>-0.65191777500000003</v>
      </c>
      <c r="S260" s="12">
        <v>-1.3284925249999999</v>
      </c>
      <c r="T260" s="11">
        <v>-1.204731</v>
      </c>
      <c r="U260">
        <v>-0.20345877500000001</v>
      </c>
      <c r="V260" s="12">
        <v>-1.5075535250000001</v>
      </c>
      <c r="W260" s="11">
        <v>-0.26996419999999999</v>
      </c>
      <c r="X260">
        <v>-1.020129775</v>
      </c>
      <c r="Y260" s="12">
        <v>-1.246161525</v>
      </c>
      <c r="Z260" s="11">
        <v>-0.30432130000000002</v>
      </c>
      <c r="AA260">
        <v>-1.217977775</v>
      </c>
      <c r="AB260" s="12">
        <v>-1.2937955249999999</v>
      </c>
    </row>
    <row r="261" spans="1:28" x14ac:dyDescent="0.3">
      <c r="A261" t="s">
        <v>171</v>
      </c>
      <c r="B261" t="s">
        <v>1401</v>
      </c>
      <c r="C261" t="s">
        <v>1402</v>
      </c>
      <c r="D261">
        <v>1</v>
      </c>
      <c r="E261" s="11">
        <v>-1.6466099999999999</v>
      </c>
      <c r="F261">
        <v>-2.6573178249999998</v>
      </c>
      <c r="G261" s="12">
        <v>-3.0122365625</v>
      </c>
      <c r="H261" s="11">
        <v>-1.430498</v>
      </c>
      <c r="I261">
        <v>-1.8126648249999999</v>
      </c>
      <c r="J261" s="12">
        <v>-1.2155625624999999</v>
      </c>
      <c r="K261" s="11">
        <v>-1.0501750000000001</v>
      </c>
      <c r="L261">
        <v>-2.0988428250000002</v>
      </c>
      <c r="M261" s="12">
        <v>0.177847137499999</v>
      </c>
      <c r="N261" s="11">
        <v>-1.0909629999999999</v>
      </c>
      <c r="O261">
        <v>-1.895207825</v>
      </c>
      <c r="P261" s="12">
        <v>-1.2288335625</v>
      </c>
      <c r="Q261" s="11">
        <v>-1.135904</v>
      </c>
      <c r="R261">
        <v>-1.160194825</v>
      </c>
      <c r="S261" s="12">
        <v>-0.92470336249999996</v>
      </c>
      <c r="T261" s="11">
        <v>-1.1701999999999999</v>
      </c>
      <c r="U261">
        <v>-1.8205628250000001</v>
      </c>
      <c r="V261" s="12">
        <v>-0.65556696250000102</v>
      </c>
      <c r="W261" s="11">
        <v>-1.257236</v>
      </c>
      <c r="X261">
        <v>0.73110897500000005</v>
      </c>
      <c r="Y261" s="12">
        <v>-1.6515785624999999</v>
      </c>
      <c r="Z261" s="11">
        <v>-1.0080739999999999</v>
      </c>
      <c r="AA261">
        <v>0.92402197500000005</v>
      </c>
      <c r="AB261" s="12">
        <v>-1.2790255625</v>
      </c>
    </row>
    <row r="262" spans="1:28" x14ac:dyDescent="0.3">
      <c r="A262" t="s">
        <v>172</v>
      </c>
      <c r="B262" t="s">
        <v>1403</v>
      </c>
      <c r="C262" t="s">
        <v>1404</v>
      </c>
      <c r="D262">
        <v>1</v>
      </c>
      <c r="E262" s="11">
        <v>1.698969</v>
      </c>
      <c r="F262">
        <v>2.535177375</v>
      </c>
      <c r="G262" s="12">
        <v>4.0990989500000001</v>
      </c>
      <c r="H262" s="11">
        <v>2.133934</v>
      </c>
      <c r="I262">
        <v>2.5682393750000001</v>
      </c>
      <c r="J262" s="12">
        <v>3.78691325</v>
      </c>
      <c r="K262" s="11">
        <v>1.9315359999999999</v>
      </c>
      <c r="L262">
        <v>3.0124183750000002</v>
      </c>
      <c r="M262" s="12">
        <v>4.7395839500000001</v>
      </c>
      <c r="N262" s="11">
        <v>2.2432099999999999</v>
      </c>
      <c r="O262">
        <v>-1.505293625</v>
      </c>
      <c r="P262" s="12">
        <v>0.36674195000000098</v>
      </c>
      <c r="Q262" s="11">
        <v>2.4642140000000001</v>
      </c>
      <c r="R262">
        <v>2.369793375</v>
      </c>
      <c r="S262" s="12">
        <v>0.19650695000000101</v>
      </c>
      <c r="T262" s="11">
        <v>2.1235710000000001</v>
      </c>
      <c r="U262">
        <v>2.3544563749999998</v>
      </c>
      <c r="V262" s="12">
        <v>0.19894195000000101</v>
      </c>
      <c r="W262" s="11">
        <v>2.3098550000000002</v>
      </c>
      <c r="X262">
        <v>2.9559253750000001</v>
      </c>
      <c r="Y262" s="12">
        <v>3.81456405</v>
      </c>
      <c r="Z262" s="11">
        <v>2.122242</v>
      </c>
      <c r="AA262">
        <v>2.7368143749999998</v>
      </c>
      <c r="AB262" s="12">
        <v>-0.17482004999999901</v>
      </c>
    </row>
    <row r="263" spans="1:28" x14ac:dyDescent="0.3">
      <c r="A263" t="s">
        <v>172</v>
      </c>
      <c r="B263" t="s">
        <v>1405</v>
      </c>
      <c r="C263" t="s">
        <v>1406</v>
      </c>
      <c r="D263">
        <v>1</v>
      </c>
      <c r="E263" s="11">
        <v>-0.10007099999999999</v>
      </c>
      <c r="F263">
        <v>6.9449087500006402E-3</v>
      </c>
      <c r="G263" s="12">
        <v>-0.88676048750000003</v>
      </c>
      <c r="H263" s="11">
        <v>-0.11362460000000001</v>
      </c>
      <c r="I263">
        <v>-0.27340867124999901</v>
      </c>
      <c r="J263" s="12">
        <v>-8.4812487499999797E-2</v>
      </c>
      <c r="K263" s="11">
        <v>-0.37344359999999999</v>
      </c>
      <c r="L263">
        <v>0.123640318750001</v>
      </c>
      <c r="M263" s="12">
        <v>0.19612051250000001</v>
      </c>
      <c r="N263" s="11">
        <v>-0.32888410000000001</v>
      </c>
      <c r="O263">
        <v>0.29994422875000099</v>
      </c>
      <c r="P263" s="12">
        <v>-1.0003424875</v>
      </c>
      <c r="Q263" s="11">
        <v>0.47584720000000003</v>
      </c>
      <c r="R263">
        <v>-3.37682527125</v>
      </c>
      <c r="S263" s="12">
        <v>0.57495851249999996</v>
      </c>
      <c r="T263" s="11">
        <v>-0.32165339999999998</v>
      </c>
      <c r="U263">
        <v>-0.191878971249999</v>
      </c>
      <c r="V263" s="12">
        <v>-1.4938454875</v>
      </c>
      <c r="W263" s="11">
        <v>-1.010704</v>
      </c>
      <c r="X263">
        <v>0.58541892875000101</v>
      </c>
      <c r="Y263" s="12">
        <v>0.76912851250000003</v>
      </c>
      <c r="Z263" s="11">
        <v>-0.26646039999999999</v>
      </c>
      <c r="AA263">
        <v>0.78717062875000099</v>
      </c>
      <c r="AB263" s="12">
        <v>-0.11344048750000001</v>
      </c>
    </row>
    <row r="264" spans="1:28" x14ac:dyDescent="0.3">
      <c r="A264" t="s">
        <v>173</v>
      </c>
      <c r="B264" t="s">
        <v>1407</v>
      </c>
      <c r="C264" t="s">
        <v>1408</v>
      </c>
      <c r="D264">
        <v>1</v>
      </c>
      <c r="E264" s="11">
        <v>-0.34335329999999997</v>
      </c>
      <c r="F264">
        <v>0.51157426625000002</v>
      </c>
      <c r="G264" s="12">
        <v>-0.22337242124999901</v>
      </c>
      <c r="H264" s="11">
        <v>0.59512710000000002</v>
      </c>
      <c r="I264">
        <v>0.91861326624999995</v>
      </c>
      <c r="J264" s="12">
        <v>-0.99432342124999895</v>
      </c>
      <c r="K264" s="11">
        <v>0.76102259999999999</v>
      </c>
      <c r="L264">
        <v>1.1246132662499999</v>
      </c>
      <c r="M264" s="12">
        <v>1.1856445787500001</v>
      </c>
      <c r="N264" s="11">
        <v>1.0858190000000001</v>
      </c>
      <c r="O264">
        <v>0.16766926625</v>
      </c>
      <c r="P264" s="12">
        <v>-0.64520542125000002</v>
      </c>
      <c r="Q264" s="11">
        <v>1.123238</v>
      </c>
      <c r="R264">
        <v>-1.0314387337499999</v>
      </c>
      <c r="S264" s="12">
        <v>2.90710907875</v>
      </c>
      <c r="T264" s="11">
        <v>-0.42309000000000002</v>
      </c>
      <c r="U264">
        <v>0.88844726625000003</v>
      </c>
      <c r="V264" s="12">
        <v>0.82894557874999997</v>
      </c>
      <c r="W264" s="11">
        <v>4.4807430000000002E-2</v>
      </c>
      <c r="X264">
        <v>0.35400826624999998</v>
      </c>
      <c r="Y264" s="12">
        <v>0.85957157875000101</v>
      </c>
      <c r="Z264" s="11">
        <v>0.32153130000000002</v>
      </c>
      <c r="AA264">
        <v>0.23161526625000001</v>
      </c>
      <c r="AB264" s="12">
        <v>-0.75326742124999901</v>
      </c>
    </row>
    <row r="265" spans="1:28" x14ac:dyDescent="0.3">
      <c r="A265" t="s">
        <v>173</v>
      </c>
      <c r="B265" t="s">
        <v>1409</v>
      </c>
      <c r="C265" t="s">
        <v>1410</v>
      </c>
      <c r="D265">
        <v>1</v>
      </c>
      <c r="E265" s="11">
        <v>-0.92209430000000003</v>
      </c>
      <c r="F265">
        <v>0.77694946249999997</v>
      </c>
      <c r="G265" s="12">
        <v>-1.129407225</v>
      </c>
      <c r="H265" s="11">
        <v>-0.9229851</v>
      </c>
      <c r="I265">
        <v>-1.5805610375000001</v>
      </c>
      <c r="J265" s="12">
        <v>-1.683084225</v>
      </c>
      <c r="K265" s="11">
        <v>-1.6072960000000001</v>
      </c>
      <c r="L265">
        <v>-0.94340503750000004</v>
      </c>
      <c r="M265" s="12">
        <v>-1.6746592250000001</v>
      </c>
      <c r="N265" s="11">
        <v>-0.45827869999999998</v>
      </c>
      <c r="O265">
        <v>-1.4796610375000001</v>
      </c>
      <c r="P265" s="12">
        <v>-1.274947225</v>
      </c>
      <c r="Q265" s="11">
        <v>-0.59072690000000005</v>
      </c>
      <c r="R265">
        <v>-0.541860037500001</v>
      </c>
      <c r="S265" s="12">
        <v>-0.48859322500000002</v>
      </c>
      <c r="T265" s="11">
        <v>-1.766211</v>
      </c>
      <c r="U265">
        <v>-0.58968303749999995</v>
      </c>
      <c r="V265" s="12">
        <v>0.156156775</v>
      </c>
      <c r="W265" s="11">
        <v>-0.57267950000000001</v>
      </c>
      <c r="X265">
        <v>-1.3287250374999999</v>
      </c>
      <c r="Y265" s="12">
        <v>0.11455077499999999</v>
      </c>
      <c r="Z265" s="11">
        <v>-0.41822429999999999</v>
      </c>
      <c r="AA265">
        <v>-1.5715500375</v>
      </c>
      <c r="AB265" s="12">
        <v>-1.2785122250000001</v>
      </c>
    </row>
    <row r="266" spans="1:28" x14ac:dyDescent="0.3">
      <c r="A266" t="s">
        <v>173</v>
      </c>
      <c r="B266" t="s">
        <v>1409</v>
      </c>
      <c r="C266" t="s">
        <v>1411</v>
      </c>
      <c r="D266">
        <v>1</v>
      </c>
      <c r="E266" s="11">
        <v>1.004597</v>
      </c>
      <c r="F266">
        <v>1.2655540700000001</v>
      </c>
      <c r="G266" s="12">
        <v>-9.5710541249998796E-2</v>
      </c>
      <c r="H266" s="11">
        <v>0.9799213</v>
      </c>
      <c r="I266">
        <v>1.1303077500000001</v>
      </c>
      <c r="J266" s="12">
        <v>0.35300045875000102</v>
      </c>
      <c r="K266" s="11">
        <v>0.99102780000000001</v>
      </c>
      <c r="L266">
        <v>0.87038577000000095</v>
      </c>
      <c r="M266" s="12">
        <v>2.7473253887500002</v>
      </c>
      <c r="N266" s="11">
        <v>0.87365530000000002</v>
      </c>
      <c r="O266">
        <v>1.0367866299999999</v>
      </c>
      <c r="P266" s="12">
        <v>-0.26246854124999902</v>
      </c>
      <c r="Q266" s="11">
        <v>0.99295429999999996</v>
      </c>
      <c r="R266">
        <v>1.51057397</v>
      </c>
      <c r="S266" s="12">
        <v>3.3164763587500001</v>
      </c>
      <c r="T266" s="11">
        <v>1.1522239999999999</v>
      </c>
      <c r="U266">
        <v>1.2831817700000001</v>
      </c>
      <c r="V266" s="12">
        <v>-0.67728354124999901</v>
      </c>
      <c r="W266" s="11">
        <v>0.95736120000000002</v>
      </c>
      <c r="X266">
        <v>0.44350397000000102</v>
      </c>
      <c r="Y266" s="12">
        <v>1.61894587500012E-2</v>
      </c>
      <c r="Z266" s="11">
        <v>1.253895</v>
      </c>
      <c r="AA266">
        <v>0.66534197000000095</v>
      </c>
      <c r="AB266" s="12">
        <v>2.80810685875</v>
      </c>
    </row>
    <row r="267" spans="1:28" x14ac:dyDescent="0.3">
      <c r="A267" t="s">
        <v>173</v>
      </c>
      <c r="B267" t="s">
        <v>1412</v>
      </c>
      <c r="C267" t="s">
        <v>1413</v>
      </c>
      <c r="D267">
        <v>1</v>
      </c>
      <c r="E267" s="11">
        <v>0.56246949999999996</v>
      </c>
      <c r="F267">
        <v>0.68825234999999896</v>
      </c>
      <c r="G267" s="12">
        <v>-0.41665088249999999</v>
      </c>
      <c r="H267" s="11">
        <v>-0.86622239999999995</v>
      </c>
      <c r="I267">
        <v>0.136460149999999</v>
      </c>
      <c r="J267" s="12">
        <v>-0.95922388250000001</v>
      </c>
      <c r="K267" s="11">
        <v>0.10668370000000001</v>
      </c>
      <c r="L267">
        <v>0.208695149999999</v>
      </c>
      <c r="M267" s="12">
        <v>0.21697941749999999</v>
      </c>
      <c r="N267" s="11">
        <v>0.54549409999999998</v>
      </c>
      <c r="O267">
        <v>0.38463514999999898</v>
      </c>
      <c r="P267" s="12">
        <v>-0.30496988250000001</v>
      </c>
      <c r="Q267" s="11">
        <v>0.99480060000000003</v>
      </c>
      <c r="R267">
        <v>-2.1720088500000001</v>
      </c>
      <c r="S267" s="12">
        <v>0.39741271750000001</v>
      </c>
      <c r="T267" s="11">
        <v>-2.3485830000000001</v>
      </c>
      <c r="U267">
        <v>1.2641228499999999</v>
      </c>
      <c r="V267" s="12">
        <v>1.2490800774999999</v>
      </c>
      <c r="W267" s="11">
        <v>0.94467159999999994</v>
      </c>
      <c r="X267">
        <v>0.44641014999999901</v>
      </c>
      <c r="Y267" s="12">
        <v>0.58260671750000004</v>
      </c>
      <c r="Z267" s="11">
        <v>1.132566</v>
      </c>
      <c r="AA267">
        <v>0.115313149999999</v>
      </c>
      <c r="AB267" s="12">
        <v>0.30664581749999997</v>
      </c>
    </row>
    <row r="268" spans="1:28" x14ac:dyDescent="0.3">
      <c r="A268" t="s">
        <v>174</v>
      </c>
      <c r="B268" t="s">
        <v>1414</v>
      </c>
      <c r="C268" t="s">
        <v>1415</v>
      </c>
      <c r="D268">
        <v>1</v>
      </c>
      <c r="E268" s="11">
        <v>-0.92110820000000004</v>
      </c>
      <c r="F268">
        <v>-0.55751211249999999</v>
      </c>
      <c r="G268" s="12">
        <v>0.48102158750000001</v>
      </c>
      <c r="H268" s="11">
        <v>-0.96196369999999998</v>
      </c>
      <c r="I268">
        <v>-0.44435711249999998</v>
      </c>
      <c r="J268" s="12">
        <v>-0.85483061250000003</v>
      </c>
      <c r="K268" s="11">
        <v>-0.23419190000000001</v>
      </c>
      <c r="L268">
        <v>-0.34726711249999997</v>
      </c>
      <c r="M268" s="12">
        <v>-0.98190561249999997</v>
      </c>
      <c r="N268" s="11">
        <v>-0.59265330000000005</v>
      </c>
      <c r="O268">
        <v>-0.47375911250000002</v>
      </c>
      <c r="P268" s="12">
        <v>-0.16548761249999999</v>
      </c>
      <c r="Q268" s="11">
        <v>-0.42134480000000002</v>
      </c>
      <c r="R268">
        <v>8.84093875000002E-2</v>
      </c>
      <c r="S268" s="12">
        <v>-1.9544456125</v>
      </c>
      <c r="T268" s="11">
        <v>0.27792169999999999</v>
      </c>
      <c r="U268">
        <v>-0.14418411249999999</v>
      </c>
      <c r="V268" s="12">
        <v>0.97832458749999995</v>
      </c>
      <c r="W268" s="11">
        <v>-0.36911579999999999</v>
      </c>
      <c r="X268">
        <v>-0.86902611249999995</v>
      </c>
      <c r="Y268" s="12">
        <v>-1.9951176125000001</v>
      </c>
      <c r="Z268" s="11">
        <v>-0.4889984</v>
      </c>
      <c r="AA268">
        <v>-0.96375811249999999</v>
      </c>
      <c r="AB268" s="12">
        <v>0.78098648749999999</v>
      </c>
    </row>
    <row r="269" spans="1:28" x14ac:dyDescent="0.3">
      <c r="A269" t="s">
        <v>175</v>
      </c>
      <c r="B269" t="s">
        <v>1416</v>
      </c>
      <c r="C269" t="s">
        <v>1417</v>
      </c>
      <c r="D269">
        <v>1</v>
      </c>
      <c r="E269" s="11">
        <v>-0.43888660000000002</v>
      </c>
      <c r="F269">
        <v>-0.76005507500000002</v>
      </c>
      <c r="G269" s="12">
        <v>-0.27995752750000003</v>
      </c>
      <c r="H269" s="11">
        <v>-0.31518550000000001</v>
      </c>
      <c r="I269">
        <v>6.0394524999999602E-2</v>
      </c>
      <c r="J269" s="12">
        <v>-0.27294422750000003</v>
      </c>
      <c r="K269" s="11">
        <v>-0.26289560000000001</v>
      </c>
      <c r="L269">
        <v>-0.55234887499999996</v>
      </c>
      <c r="M269" s="12">
        <v>-1.1057537074999999</v>
      </c>
      <c r="N269" s="11">
        <v>-0.40740009999999999</v>
      </c>
      <c r="O269">
        <v>-0.46905307499999999</v>
      </c>
      <c r="P269" s="12">
        <v>0.19333017250000001</v>
      </c>
      <c r="Q269" s="11">
        <v>-0.38510129999999998</v>
      </c>
      <c r="R269">
        <v>-0.38550737499999999</v>
      </c>
      <c r="S269" s="12">
        <v>0.23722217249999999</v>
      </c>
      <c r="T269" s="11">
        <v>-0.55830959999999996</v>
      </c>
      <c r="U269">
        <v>-7.2513375000000393E-2</v>
      </c>
      <c r="V269" s="12">
        <v>-0.20514942750000001</v>
      </c>
      <c r="W269" s="11">
        <v>0.15933230000000001</v>
      </c>
      <c r="X269">
        <v>-8.7564275000000399E-2</v>
      </c>
      <c r="Y269" s="12">
        <v>-1.2097004275000001</v>
      </c>
      <c r="Z269" s="11">
        <v>-0.13804440000000001</v>
      </c>
      <c r="AA269">
        <v>-7.9843275000000394E-2</v>
      </c>
      <c r="AB269" s="12">
        <v>0.29646217250000001</v>
      </c>
    </row>
    <row r="270" spans="1:28" x14ac:dyDescent="0.3">
      <c r="A270" t="s">
        <v>176</v>
      </c>
      <c r="B270" t="s">
        <v>1418</v>
      </c>
      <c r="C270" t="s">
        <v>1419</v>
      </c>
      <c r="D270">
        <v>1</v>
      </c>
      <c r="E270" s="11">
        <v>-0.53151510000000002</v>
      </c>
      <c r="F270">
        <v>-3.3673498999999998</v>
      </c>
      <c r="G270" s="12">
        <v>-0.30825130000000001</v>
      </c>
      <c r="H270" s="11">
        <v>-0.1623993</v>
      </c>
      <c r="I270">
        <v>0.77740029999999904</v>
      </c>
      <c r="J270" s="12">
        <v>-0.24065110000000101</v>
      </c>
      <c r="K270" s="11">
        <v>-0.37682909999999997</v>
      </c>
      <c r="L270">
        <v>-0.1223059</v>
      </c>
      <c r="M270" s="12">
        <v>-2.9139224000000001</v>
      </c>
      <c r="N270" s="11">
        <v>-1.30294</v>
      </c>
      <c r="O270">
        <v>-2.6499098999999999</v>
      </c>
      <c r="P270" s="12">
        <v>-0.53476610000000002</v>
      </c>
      <c r="Q270" s="11">
        <v>-1.2345600000000001</v>
      </c>
      <c r="R270">
        <v>-0.19711990000000101</v>
      </c>
      <c r="S270" s="12">
        <v>-0.14966670000000101</v>
      </c>
      <c r="T270" s="11">
        <v>-0.27681919999999999</v>
      </c>
      <c r="U270">
        <v>0.68096279999999898</v>
      </c>
      <c r="V270" s="12">
        <v>-2.6576000000000499E-2</v>
      </c>
      <c r="W270" s="11">
        <v>-0.34561350000000002</v>
      </c>
      <c r="X270">
        <v>-1.5398900000000699E-2</v>
      </c>
      <c r="Y270" s="12">
        <v>7.6785199999999498E-2</v>
      </c>
      <c r="Z270" s="11">
        <v>-0.462204</v>
      </c>
      <c r="AA270">
        <v>0.200841199999999</v>
      </c>
      <c r="AB270" s="12">
        <v>-0.59583180000000102</v>
      </c>
    </row>
    <row r="271" spans="1:28" x14ac:dyDescent="0.3">
      <c r="A271" t="s">
        <v>176</v>
      </c>
      <c r="B271" t="s">
        <v>1420</v>
      </c>
      <c r="C271" t="s">
        <v>1421</v>
      </c>
      <c r="D271">
        <v>1</v>
      </c>
      <c r="E271" s="11">
        <v>-0.410408</v>
      </c>
      <c r="F271">
        <v>0.85748532499999996</v>
      </c>
      <c r="G271" s="12">
        <v>-3.56748407625</v>
      </c>
      <c r="H271" s="11">
        <v>-0.30695719999999999</v>
      </c>
      <c r="I271">
        <v>-1.026912475</v>
      </c>
      <c r="J271" s="12">
        <v>-2.8117480762499998</v>
      </c>
      <c r="K271" s="11">
        <v>-0.60787389999999997</v>
      </c>
      <c r="L271">
        <v>-1.742734475</v>
      </c>
      <c r="M271" s="12">
        <v>0.38621493374999999</v>
      </c>
      <c r="N271" s="11">
        <v>-1.289177</v>
      </c>
      <c r="O271">
        <v>0.68331382500000004</v>
      </c>
      <c r="P271" s="12">
        <v>-0.25559067624999998</v>
      </c>
      <c r="Q271" s="11">
        <v>-1.526939</v>
      </c>
      <c r="R271">
        <v>-2.5435804750000002</v>
      </c>
      <c r="S271" s="12">
        <v>-0.41312627624999998</v>
      </c>
      <c r="T271" s="11">
        <v>-0.31545260000000003</v>
      </c>
      <c r="U271">
        <v>-1.8811204749999999</v>
      </c>
      <c r="V271" s="12">
        <v>0.58064622374999997</v>
      </c>
      <c r="W271" s="11">
        <v>-1.6893100000000001</v>
      </c>
      <c r="X271">
        <v>-0.96710847499999997</v>
      </c>
      <c r="Y271" s="12">
        <v>-0.55691367624999999</v>
      </c>
      <c r="Z271" s="11">
        <v>-1.378468</v>
      </c>
      <c r="AA271">
        <v>-0.90392847500000095</v>
      </c>
      <c r="AB271" s="12">
        <v>-0.88658407625000002</v>
      </c>
    </row>
    <row r="272" spans="1:28" x14ac:dyDescent="0.3">
      <c r="A272" t="s">
        <v>176</v>
      </c>
      <c r="B272" t="s">
        <v>1422</v>
      </c>
      <c r="C272" t="s">
        <v>1423</v>
      </c>
      <c r="D272">
        <v>1</v>
      </c>
      <c r="E272" s="11">
        <v>0.34427259999999998</v>
      </c>
      <c r="F272">
        <v>1.174709325</v>
      </c>
      <c r="G272" s="12">
        <v>0.71103663750000001</v>
      </c>
      <c r="H272" s="11">
        <v>0.86468509999999998</v>
      </c>
      <c r="I272">
        <v>1.409433325</v>
      </c>
      <c r="J272" s="12">
        <v>1.2137168375</v>
      </c>
      <c r="K272" s="11">
        <v>0.99028590000000005</v>
      </c>
      <c r="L272">
        <v>0.94827842500000004</v>
      </c>
      <c r="M272" s="12">
        <v>1.5838512375</v>
      </c>
      <c r="N272" s="11">
        <v>1.200666</v>
      </c>
      <c r="O272">
        <v>0.18102452499999999</v>
      </c>
      <c r="P272" s="12">
        <v>1.1437324375</v>
      </c>
      <c r="Q272" s="11">
        <v>1.2424949999999999</v>
      </c>
      <c r="R272">
        <v>1.268087425</v>
      </c>
      <c r="S272" s="12">
        <v>0.49462163749999999</v>
      </c>
      <c r="T272" s="11">
        <v>1.1232169999999999</v>
      </c>
      <c r="U272">
        <v>1.2291622250000001</v>
      </c>
      <c r="V272" s="12">
        <v>2.6451343375</v>
      </c>
      <c r="W272" s="11">
        <v>0.95652579999999998</v>
      </c>
      <c r="X272">
        <v>1.2189064249999999</v>
      </c>
      <c r="Y272" s="12">
        <v>-0.20662736249999999</v>
      </c>
      <c r="Z272" s="11">
        <v>1.132196</v>
      </c>
      <c r="AA272">
        <v>0.42474172500000001</v>
      </c>
      <c r="AB272" s="12">
        <v>0.26887763749999999</v>
      </c>
    </row>
    <row r="273" spans="1:28" x14ac:dyDescent="0.3">
      <c r="A273" t="s">
        <v>177</v>
      </c>
      <c r="B273" t="s">
        <v>1424</v>
      </c>
      <c r="C273" t="s">
        <v>1425</v>
      </c>
      <c r="D273">
        <v>1</v>
      </c>
      <c r="E273" s="11">
        <v>0.6905289</v>
      </c>
      <c r="F273">
        <v>0.59453749375000198</v>
      </c>
      <c r="G273" s="12">
        <v>1.8452737487499999</v>
      </c>
      <c r="H273" s="11">
        <v>1.882053</v>
      </c>
      <c r="I273">
        <v>1.1563484937499999</v>
      </c>
      <c r="J273" s="12">
        <v>1.85182487500011E-2</v>
      </c>
      <c r="K273" s="11">
        <v>0.73452569999999995</v>
      </c>
      <c r="L273">
        <v>-0.19005460624999801</v>
      </c>
      <c r="M273" s="12">
        <v>0.57222344875000097</v>
      </c>
      <c r="N273" s="11">
        <v>0.49005700000000002</v>
      </c>
      <c r="O273">
        <v>1.5047144937500001</v>
      </c>
      <c r="P273" s="12">
        <v>-5.1884151249998803E-2</v>
      </c>
      <c r="Q273" s="11">
        <v>2.2111889999999999E-2</v>
      </c>
      <c r="R273">
        <v>-0.95252106624999799</v>
      </c>
      <c r="S273" s="12">
        <v>0.52266674875000096</v>
      </c>
      <c r="T273" s="11">
        <v>0.92995640000000002</v>
      </c>
      <c r="U273">
        <v>0.52351849375000203</v>
      </c>
      <c r="V273" s="12">
        <v>1.9794385487499999</v>
      </c>
      <c r="W273" s="11">
        <v>-0.75109099999999995</v>
      </c>
      <c r="X273">
        <v>5.0751493750001701E-2</v>
      </c>
      <c r="Y273" s="12">
        <v>-1.7599241512499999</v>
      </c>
      <c r="Z273" s="11">
        <v>-0.88600159999999994</v>
      </c>
      <c r="AA273">
        <v>0.42484549375000202</v>
      </c>
      <c r="AB273" s="12">
        <v>-1.4172151249998899E-2</v>
      </c>
    </row>
    <row r="274" spans="1:28" x14ac:dyDescent="0.3">
      <c r="A274" t="s">
        <v>177</v>
      </c>
      <c r="B274" t="s">
        <v>1424</v>
      </c>
      <c r="C274" t="s">
        <v>1426</v>
      </c>
      <c r="D274">
        <v>1</v>
      </c>
      <c r="E274" s="11">
        <v>2.9101910000000002</v>
      </c>
      <c r="F274">
        <v>2.7288245</v>
      </c>
      <c r="G274" s="12">
        <v>4.3828274875000002</v>
      </c>
      <c r="H274" s="11">
        <v>3.0950639999999998</v>
      </c>
      <c r="I274">
        <v>2.9512885</v>
      </c>
      <c r="J274" s="12">
        <v>3.9366144875</v>
      </c>
      <c r="K274" s="11">
        <v>3.4864670000000002</v>
      </c>
      <c r="L274">
        <v>3.2659665000000002</v>
      </c>
      <c r="M274" s="12">
        <v>2.1150771874999998</v>
      </c>
      <c r="N274" s="11">
        <v>3.2793559999999999</v>
      </c>
      <c r="O274">
        <v>3.2070655000000001</v>
      </c>
      <c r="P274" s="12">
        <v>2.5929484875000002</v>
      </c>
      <c r="Q274" s="11">
        <v>1.8560749999999999</v>
      </c>
      <c r="R274">
        <v>2.3092975</v>
      </c>
      <c r="S274" s="12">
        <v>3.7344354874999999</v>
      </c>
      <c r="T274" s="11">
        <v>3.6846429999999999</v>
      </c>
      <c r="U274">
        <v>2.8711514999999999</v>
      </c>
      <c r="V274" s="12">
        <v>2.8855184875000002</v>
      </c>
      <c r="W274" s="11">
        <v>2.4551769999999999</v>
      </c>
      <c r="X274">
        <v>3.0389045000000001</v>
      </c>
      <c r="Y274" s="12">
        <v>0.42321888750000097</v>
      </c>
      <c r="Z274" s="11">
        <v>2.6376400000000002</v>
      </c>
      <c r="AA274">
        <v>3.0321145</v>
      </c>
      <c r="AB274" s="12">
        <v>3.3339724875000001</v>
      </c>
    </row>
    <row r="275" spans="1:28" x14ac:dyDescent="0.3">
      <c r="A275" t="s">
        <v>1427</v>
      </c>
      <c r="B275" t="s">
        <v>1428</v>
      </c>
      <c r="C275" t="s">
        <v>1429</v>
      </c>
      <c r="D275">
        <v>1</v>
      </c>
      <c r="E275" s="11">
        <v>-0.44309809999999999</v>
      </c>
      <c r="F275">
        <v>-0.28312204624999998</v>
      </c>
      <c r="G275" s="12">
        <v>-0.39888112125000003</v>
      </c>
      <c r="H275" s="11">
        <v>-6.0129170000000003E-2</v>
      </c>
      <c r="I275">
        <v>7.7830253750000106E-2</v>
      </c>
      <c r="J275" s="12">
        <v>-0.48013212124999999</v>
      </c>
      <c r="K275" s="11">
        <v>-0.46989819999999999</v>
      </c>
      <c r="L275">
        <v>-3.3140462499999801E-3</v>
      </c>
      <c r="M275" s="12">
        <v>-0.56462612125</v>
      </c>
      <c r="N275" s="11">
        <v>-0.3124905</v>
      </c>
      <c r="O275">
        <v>0.24677555374999999</v>
      </c>
      <c r="P275" s="12">
        <v>-1.0502212499998E-3</v>
      </c>
      <c r="Q275" s="11">
        <v>-0.3456726</v>
      </c>
      <c r="R275">
        <v>-1.96313934625</v>
      </c>
      <c r="S275" s="12">
        <v>-0.47013212124999998</v>
      </c>
      <c r="T275" s="11">
        <v>-0.3718224</v>
      </c>
      <c r="U275">
        <v>3.36026537500001E-2</v>
      </c>
      <c r="V275" s="12">
        <v>-0.40396812124999998</v>
      </c>
      <c r="W275" s="11">
        <v>-0.24284359999999999</v>
      </c>
      <c r="X275">
        <v>-0.25651264624999998</v>
      </c>
      <c r="Y275" s="12">
        <v>0.16648937875</v>
      </c>
      <c r="Z275" s="11">
        <v>0</v>
      </c>
      <c r="AA275">
        <v>-9.8074946249999906E-2</v>
      </c>
      <c r="AB275" s="12">
        <v>-9.3654121249999903E-2</v>
      </c>
    </row>
    <row r="276" spans="1:28" x14ac:dyDescent="0.3">
      <c r="A276" t="s">
        <v>179</v>
      </c>
      <c r="B276" t="s">
        <v>1430</v>
      </c>
      <c r="C276" t="s">
        <v>1431</v>
      </c>
      <c r="D276">
        <v>1</v>
      </c>
      <c r="E276" s="11">
        <v>-1.3389660000000001</v>
      </c>
      <c r="F276">
        <v>-0.59815875124999995</v>
      </c>
      <c r="G276" s="12">
        <v>-2.9093484112499999</v>
      </c>
      <c r="H276" s="11">
        <v>-1.1332869999999999</v>
      </c>
      <c r="I276">
        <v>0.48176864874999997</v>
      </c>
      <c r="J276" s="12">
        <v>0.30025938874999902</v>
      </c>
      <c r="K276" s="11">
        <v>-0.33997149999999998</v>
      </c>
      <c r="L276">
        <v>-1.29903895125</v>
      </c>
      <c r="M276" s="12">
        <v>-2.6291434112499998</v>
      </c>
      <c r="N276" s="11">
        <v>-0.72943119999999995</v>
      </c>
      <c r="O276">
        <v>-0.94276095125000003</v>
      </c>
      <c r="P276" s="12">
        <v>0.82557565874999905</v>
      </c>
      <c r="Q276" s="11">
        <v>-0.57148739999999998</v>
      </c>
      <c r="R276">
        <v>0.33132844875</v>
      </c>
      <c r="S276" s="12">
        <v>1.38520318875</v>
      </c>
      <c r="T276" s="11">
        <v>5.3724290000000001E-2</v>
      </c>
      <c r="U276">
        <v>-0.71801275124999997</v>
      </c>
      <c r="V276" s="12">
        <v>-1.9795224112500001</v>
      </c>
      <c r="W276" s="11">
        <v>0.24453540000000001</v>
      </c>
      <c r="X276">
        <v>-0.51875205125000001</v>
      </c>
      <c r="Y276" s="12">
        <v>0.49330598874999898</v>
      </c>
      <c r="Z276" s="11">
        <v>0.15044399999999999</v>
      </c>
      <c r="AA276">
        <v>-0.40081305125</v>
      </c>
      <c r="AB276" s="12">
        <v>0.84923059874999896</v>
      </c>
    </row>
    <row r="277" spans="1:28" x14ac:dyDescent="0.3">
      <c r="A277" t="s">
        <v>179</v>
      </c>
      <c r="B277" t="s">
        <v>1432</v>
      </c>
      <c r="C277" t="s">
        <v>1433</v>
      </c>
      <c r="D277">
        <v>1</v>
      </c>
      <c r="E277" s="11">
        <v>-0.96576119999999999</v>
      </c>
      <c r="F277">
        <v>0.130521177499999</v>
      </c>
      <c r="G277" s="12">
        <v>-1.6960895725</v>
      </c>
      <c r="H277" s="11">
        <v>-1.0699650000000001</v>
      </c>
      <c r="I277">
        <v>6.7901077499999296E-2</v>
      </c>
      <c r="J277" s="12">
        <v>-0.72987457249999999</v>
      </c>
      <c r="K277" s="11">
        <v>-0.95873450000000005</v>
      </c>
      <c r="L277">
        <v>0.320189877499999</v>
      </c>
      <c r="M277" s="12">
        <v>-2.7346572500000398E-2</v>
      </c>
      <c r="N277" s="11">
        <v>-0.46536250000000001</v>
      </c>
      <c r="O277">
        <v>-2.0526958225</v>
      </c>
      <c r="P277" s="12">
        <v>-1.0373239725000001</v>
      </c>
      <c r="Q277" s="11">
        <v>-0.78830339999999999</v>
      </c>
      <c r="R277">
        <v>0.220857077499999</v>
      </c>
      <c r="S277" s="12">
        <v>-0.67095467249999996</v>
      </c>
      <c r="T277" s="11">
        <v>-1.305193</v>
      </c>
      <c r="U277">
        <v>0.41700307749999899</v>
      </c>
      <c r="V277" s="12">
        <v>-0.2056626725</v>
      </c>
      <c r="W277" s="11">
        <v>4.7550199999999397E-3</v>
      </c>
      <c r="X277">
        <v>-2.5650588225000002</v>
      </c>
      <c r="Y277" s="12">
        <v>-0.59264087249999997</v>
      </c>
      <c r="Z277" s="11">
        <v>-0.33420559999999999</v>
      </c>
      <c r="AA277">
        <v>-2.4214878225000001</v>
      </c>
      <c r="AB277" s="12">
        <v>-0.92287727250000096</v>
      </c>
    </row>
    <row r="278" spans="1:28" x14ac:dyDescent="0.3">
      <c r="A278" t="s">
        <v>180</v>
      </c>
      <c r="B278" t="s">
        <v>1434</v>
      </c>
      <c r="C278" t="s">
        <v>1435</v>
      </c>
      <c r="D278">
        <v>1</v>
      </c>
      <c r="E278" s="11">
        <v>-1.5506340000000001</v>
      </c>
      <c r="F278">
        <v>-0.37878438874999998</v>
      </c>
      <c r="G278" s="12">
        <v>-0.91534326249999998</v>
      </c>
      <c r="H278" s="11">
        <v>-0.90005489999999999</v>
      </c>
      <c r="I278">
        <v>-0.48741558875000002</v>
      </c>
      <c r="J278" s="12">
        <v>-1.7334402625000001</v>
      </c>
      <c r="K278" s="11">
        <v>-0.56452369999999996</v>
      </c>
      <c r="L278">
        <v>-0.11895008875</v>
      </c>
      <c r="M278" s="12">
        <v>-1.3554282625</v>
      </c>
      <c r="N278" s="11">
        <v>-0.38939859999999998</v>
      </c>
      <c r="O278">
        <v>-0.90750148875000003</v>
      </c>
      <c r="P278" s="12">
        <v>0.33451773750000002</v>
      </c>
      <c r="Q278" s="11">
        <v>-0.81351470000000004</v>
      </c>
      <c r="R278">
        <v>-5.9757478749999503E-2</v>
      </c>
      <c r="S278" s="12">
        <v>0.25112973750000001</v>
      </c>
      <c r="T278" s="11">
        <v>-0.39002609999999999</v>
      </c>
      <c r="U278">
        <v>-3.0414293887500001</v>
      </c>
      <c r="V278" s="12">
        <v>-1.1284682625</v>
      </c>
      <c r="W278" s="11">
        <v>-0.71723559999999997</v>
      </c>
      <c r="X278">
        <v>0.14238141125000001</v>
      </c>
      <c r="Y278" s="12">
        <v>-1.4386832624999999</v>
      </c>
      <c r="Z278" s="11">
        <v>-0.36634450000000002</v>
      </c>
      <c r="AA278">
        <v>-0.84027508875000001</v>
      </c>
      <c r="AB278" s="12">
        <v>0.29398373750000001</v>
      </c>
    </row>
    <row r="279" spans="1:28" x14ac:dyDescent="0.3">
      <c r="A279" t="s">
        <v>181</v>
      </c>
      <c r="B279" t="s">
        <v>1436</v>
      </c>
      <c r="C279" t="s">
        <v>1437</v>
      </c>
      <c r="D279">
        <v>1</v>
      </c>
      <c r="E279" s="11">
        <v>3.6416339999999998</v>
      </c>
      <c r="F279">
        <v>3.46760125</v>
      </c>
      <c r="G279" s="12">
        <v>-3.0680307500000001</v>
      </c>
      <c r="H279" s="11">
        <v>3.82403</v>
      </c>
      <c r="I279">
        <v>5.1345952500000003</v>
      </c>
      <c r="J279" s="12">
        <v>3.3928962500000002</v>
      </c>
      <c r="K279" s="11">
        <v>-3.3404020000000001</v>
      </c>
      <c r="L279">
        <v>4.7818822499999998</v>
      </c>
      <c r="M279" s="12">
        <v>3.9339322499999998</v>
      </c>
      <c r="N279" s="11">
        <v>1.7892129999999999</v>
      </c>
      <c r="O279">
        <v>3.4752952499999998</v>
      </c>
      <c r="P279" s="12">
        <v>3.29666025</v>
      </c>
      <c r="Q279" s="11">
        <v>1.6308769999999999</v>
      </c>
      <c r="R279">
        <v>5.1455662499999999</v>
      </c>
      <c r="S279" s="12">
        <v>3.8870822500000002</v>
      </c>
      <c r="T279" s="11">
        <v>4.0965939999999996</v>
      </c>
      <c r="U279">
        <v>-2.0011537499999998</v>
      </c>
      <c r="V279" s="12">
        <v>3.69672125</v>
      </c>
      <c r="W279" s="11">
        <v>1.6573789999999999</v>
      </c>
      <c r="X279">
        <v>-1.7008257499999999</v>
      </c>
      <c r="Y279" s="12">
        <v>3.5571552500000001</v>
      </c>
      <c r="Z279" s="11">
        <v>2.0401570000000002</v>
      </c>
      <c r="AA279">
        <v>-2.9634787500000002</v>
      </c>
      <c r="AB279" s="12">
        <v>-3.3569347500000002</v>
      </c>
    </row>
    <row r="280" spans="1:28" x14ac:dyDescent="0.3">
      <c r="A280" t="s">
        <v>182</v>
      </c>
      <c r="B280" t="s">
        <v>1438</v>
      </c>
      <c r="C280" t="s">
        <v>1439</v>
      </c>
      <c r="D280">
        <v>1</v>
      </c>
      <c r="E280" s="11">
        <v>-1.3518349999999999</v>
      </c>
      <c r="F280">
        <v>-0.83954099999999998</v>
      </c>
      <c r="G280" s="12">
        <v>-2.1439596249999999</v>
      </c>
      <c r="H280" s="11">
        <v>-1.827045</v>
      </c>
      <c r="I280">
        <v>-1.8618129999999999</v>
      </c>
      <c r="J280" s="12">
        <v>-1.650768625</v>
      </c>
      <c r="K280" s="11">
        <v>-1.6649929999999999</v>
      </c>
      <c r="L280">
        <v>-1.2291609999999999</v>
      </c>
      <c r="M280" s="12">
        <v>-1.443964625</v>
      </c>
      <c r="N280" s="11">
        <v>-1.8041339999999999</v>
      </c>
      <c r="O280">
        <v>-1.0686929999999999</v>
      </c>
      <c r="P280" s="12">
        <v>-1.7343446250000001</v>
      </c>
      <c r="Q280" s="11">
        <v>-1.3977550000000001</v>
      </c>
      <c r="R280">
        <v>-3.0920130000000001</v>
      </c>
      <c r="S280" s="12">
        <v>-1.986189625</v>
      </c>
      <c r="T280" s="11">
        <v>-1.8701760000000001</v>
      </c>
      <c r="U280">
        <v>-1.189932</v>
      </c>
      <c r="V280" s="12">
        <v>-0.85899662499999996</v>
      </c>
      <c r="W280" s="11">
        <v>-1.6007499999999999</v>
      </c>
      <c r="X280">
        <v>-1.6266179999999999</v>
      </c>
      <c r="Y280" s="12">
        <v>-1.7410006250000001</v>
      </c>
      <c r="Z280" s="11">
        <v>-1.792</v>
      </c>
      <c r="AA280">
        <v>-2.4009170000000002</v>
      </c>
      <c r="AB280" s="12">
        <v>-1.749463625</v>
      </c>
    </row>
    <row r="281" spans="1:28" x14ac:dyDescent="0.3">
      <c r="A281" t="s">
        <v>182</v>
      </c>
      <c r="B281" t="s">
        <v>1440</v>
      </c>
      <c r="C281" t="s">
        <v>1441</v>
      </c>
      <c r="D281">
        <v>1</v>
      </c>
      <c r="E281" s="11">
        <v>-0.73671529999999996</v>
      </c>
      <c r="F281">
        <v>-3.5784453625000001</v>
      </c>
      <c r="G281" s="12">
        <v>-0.78467466250000095</v>
      </c>
      <c r="H281" s="11">
        <v>-1.2767010000000001</v>
      </c>
      <c r="I281">
        <v>-5.2493162500000502E-2</v>
      </c>
      <c r="J281" s="12">
        <v>-1.9006386625</v>
      </c>
      <c r="K281" s="11">
        <v>-1.222456</v>
      </c>
      <c r="L281">
        <v>-1.1658353625</v>
      </c>
      <c r="M281" s="12">
        <v>-1.8511686624999999</v>
      </c>
      <c r="N281" s="11">
        <v>-1.40411</v>
      </c>
      <c r="O281">
        <v>-2.5217663625000002</v>
      </c>
      <c r="P281" s="12">
        <v>-1.5672406624999999</v>
      </c>
      <c r="Q281" s="11">
        <v>-2.651268</v>
      </c>
      <c r="R281">
        <v>-1.9671833624999999</v>
      </c>
      <c r="S281" s="12">
        <v>-0.80209066250000105</v>
      </c>
      <c r="T281" s="11">
        <v>-1.3387169999999999</v>
      </c>
      <c r="U281">
        <v>-0.45917996249999998</v>
      </c>
      <c r="V281" s="12">
        <v>-1.4448586624999999</v>
      </c>
      <c r="W281" s="11">
        <v>-1.214153</v>
      </c>
      <c r="X281">
        <v>-0.61350536249999998</v>
      </c>
      <c r="Y281" s="12">
        <v>-2.1031316625000001</v>
      </c>
      <c r="Z281" s="11">
        <v>-1.264189</v>
      </c>
      <c r="AA281">
        <v>-0.74990036250000003</v>
      </c>
      <c r="AB281" s="12">
        <v>-0.65450566249999997</v>
      </c>
    </row>
    <row r="282" spans="1:28" x14ac:dyDescent="0.3">
      <c r="A282" t="s">
        <v>183</v>
      </c>
      <c r="B282" t="s">
        <v>1442</v>
      </c>
      <c r="C282" t="s">
        <v>1443</v>
      </c>
      <c r="D282">
        <v>1</v>
      </c>
      <c r="E282" s="11">
        <v>-0.6304379</v>
      </c>
      <c r="F282">
        <v>0.54638835750000003</v>
      </c>
      <c r="G282" s="12">
        <v>-7.8508650000000194E-2</v>
      </c>
      <c r="H282" s="11">
        <v>-0.264185</v>
      </c>
      <c r="I282">
        <v>-0.20352580249999999</v>
      </c>
      <c r="J282" s="12">
        <v>3.9804249999999798E-2</v>
      </c>
      <c r="K282" s="11">
        <v>-0.13758280000000001</v>
      </c>
      <c r="L282">
        <v>-0.35245154249999999</v>
      </c>
      <c r="M282" s="12">
        <v>0.20818875000000001</v>
      </c>
      <c r="N282" s="11">
        <v>0.19397539999999999</v>
      </c>
      <c r="O282">
        <v>0.49206705750000002</v>
      </c>
      <c r="P282" s="12">
        <v>-9.3883750000000293E-2</v>
      </c>
      <c r="Q282" s="11">
        <v>0.17334749999999999</v>
      </c>
      <c r="R282">
        <v>0.7540681575</v>
      </c>
      <c r="S282" s="12">
        <v>2.35516499999999E-2</v>
      </c>
      <c r="T282" s="11">
        <v>0.13276479999999999</v>
      </c>
      <c r="U282">
        <v>-0.7081549425</v>
      </c>
      <c r="V282" s="12">
        <v>0.13358475</v>
      </c>
      <c r="W282" s="11">
        <v>0.57359890000000002</v>
      </c>
      <c r="X282">
        <v>0.20572255749999999</v>
      </c>
      <c r="Y282" s="12">
        <v>0.10267235</v>
      </c>
      <c r="Z282" s="11">
        <v>0.46959499999999998</v>
      </c>
      <c r="AA282">
        <v>-0.2230379425</v>
      </c>
      <c r="AB282" s="12">
        <v>0.17566655</v>
      </c>
    </row>
    <row r="283" spans="1:28" x14ac:dyDescent="0.3">
      <c r="A283" t="s">
        <v>183</v>
      </c>
      <c r="B283" t="s">
        <v>1444</v>
      </c>
      <c r="C283" t="s">
        <v>1445</v>
      </c>
      <c r="D283">
        <v>1</v>
      </c>
      <c r="E283" s="11">
        <v>0.59138679999999999</v>
      </c>
      <c r="F283">
        <v>0.195974548750001</v>
      </c>
      <c r="G283" s="12">
        <v>0.115700525000001</v>
      </c>
      <c r="H283" s="11">
        <v>0.25795940000000001</v>
      </c>
      <c r="I283">
        <v>0.71248649875000103</v>
      </c>
      <c r="J283" s="12">
        <v>0.40477252500000099</v>
      </c>
      <c r="K283" s="11">
        <v>1.001703</v>
      </c>
      <c r="L283">
        <v>0.85165809875000098</v>
      </c>
      <c r="M283" s="12">
        <v>0.73524352500000101</v>
      </c>
      <c r="N283" s="11">
        <v>0.19536970000000001</v>
      </c>
      <c r="O283">
        <v>0.48179069875000102</v>
      </c>
      <c r="P283" s="12">
        <v>0.62766152500000105</v>
      </c>
      <c r="Q283" s="11">
        <v>0.56408309999999995</v>
      </c>
      <c r="R283">
        <v>0.65896819875000101</v>
      </c>
      <c r="S283" s="12">
        <v>0.62468352500000102</v>
      </c>
      <c r="T283" s="11">
        <v>0.12243080000000001</v>
      </c>
      <c r="U283">
        <v>-6.3098701249999306E-2</v>
      </c>
      <c r="V283" s="12">
        <v>0.50281552500000104</v>
      </c>
      <c r="W283" s="11">
        <v>3.5739899999999998E-2</v>
      </c>
      <c r="X283">
        <v>0.21291371875000101</v>
      </c>
      <c r="Y283" s="12">
        <v>0.33544752500000102</v>
      </c>
      <c r="Z283" s="11">
        <v>0.42340850000000002</v>
      </c>
      <c r="AA283">
        <v>0.141388138750001</v>
      </c>
      <c r="AB283" s="12">
        <v>-0.15424347499999899</v>
      </c>
    </row>
    <row r="284" spans="1:28" x14ac:dyDescent="0.3">
      <c r="A284" t="s">
        <v>183</v>
      </c>
      <c r="B284" t="s">
        <v>1446</v>
      </c>
      <c r="C284" t="s">
        <v>1447</v>
      </c>
      <c r="D284">
        <v>1</v>
      </c>
      <c r="E284" s="11">
        <v>0.4116554</v>
      </c>
      <c r="F284">
        <v>-0.47810103825</v>
      </c>
      <c r="G284" s="12">
        <v>-0.32535576249999998</v>
      </c>
      <c r="H284" s="11">
        <v>-0.32766909999999999</v>
      </c>
      <c r="I284">
        <v>-0.56967853825000003</v>
      </c>
      <c r="J284" s="12">
        <v>1.24322374999999E-2</v>
      </c>
      <c r="K284" s="11">
        <v>-0.1413383</v>
      </c>
      <c r="L284">
        <v>6.7316767750000103E-2</v>
      </c>
      <c r="M284" s="12">
        <v>-0.58090176250000003</v>
      </c>
      <c r="N284" s="11">
        <v>-0.22230340000000001</v>
      </c>
      <c r="O284">
        <v>-0.31181263825</v>
      </c>
      <c r="P284" s="12">
        <v>-0.62295476250000004</v>
      </c>
      <c r="Q284" s="11">
        <v>-0.48201559999999999</v>
      </c>
      <c r="R284">
        <v>-0.24396823825</v>
      </c>
      <c r="S284" s="12">
        <v>-0.18132576249999999</v>
      </c>
      <c r="T284" s="11">
        <v>-0.76933479999999999</v>
      </c>
      <c r="U284">
        <v>-8.2684738249999903E-2</v>
      </c>
      <c r="V284" s="12">
        <v>-0.56533776250000001</v>
      </c>
      <c r="W284" s="11">
        <v>-0.1674824</v>
      </c>
      <c r="X284">
        <v>-0.22636723824999999</v>
      </c>
      <c r="Y284" s="12">
        <v>0.1063522375</v>
      </c>
      <c r="Z284" s="11">
        <v>-0.30498890000000001</v>
      </c>
      <c r="AA284">
        <v>-0.15818143825</v>
      </c>
      <c r="AB284" s="12">
        <v>0.1536142375</v>
      </c>
    </row>
    <row r="285" spans="1:28" x14ac:dyDescent="0.3">
      <c r="A285" t="s">
        <v>184</v>
      </c>
      <c r="B285" t="s">
        <v>1448</v>
      </c>
      <c r="C285" t="s">
        <v>1449</v>
      </c>
      <c r="D285">
        <v>1</v>
      </c>
      <c r="E285" s="11">
        <v>0.62869640000000004</v>
      </c>
      <c r="F285">
        <v>-4.9864394999999E-2</v>
      </c>
      <c r="G285" s="12">
        <v>1.2627425775000001</v>
      </c>
      <c r="H285" s="11">
        <v>1.18133</v>
      </c>
      <c r="I285">
        <v>0.85849260500000102</v>
      </c>
      <c r="J285" s="12">
        <v>-1.1388081225</v>
      </c>
      <c r="K285" s="11">
        <v>0.43332670000000001</v>
      </c>
      <c r="L285">
        <v>0.84491660500000099</v>
      </c>
      <c r="M285" s="12">
        <v>-4.0695622499999702E-2</v>
      </c>
      <c r="N285" s="11">
        <v>-1.205578</v>
      </c>
      <c r="O285">
        <v>-1.0832911350000001</v>
      </c>
      <c r="P285" s="12">
        <v>1.1755919775000001</v>
      </c>
      <c r="Q285" s="11">
        <v>0.72165869999999999</v>
      </c>
      <c r="R285">
        <v>6.8047605000000996E-2</v>
      </c>
      <c r="S285" s="12">
        <v>-0.51987512250000001</v>
      </c>
      <c r="T285" s="11">
        <v>0.4319038</v>
      </c>
      <c r="U285">
        <v>0.13110060500000101</v>
      </c>
      <c r="V285" s="12">
        <v>-1.1801091225</v>
      </c>
      <c r="W285" s="11">
        <v>0.90484050000000005</v>
      </c>
      <c r="X285">
        <v>9.1715605000001102E-2</v>
      </c>
      <c r="Y285" s="12">
        <v>0.48653175749999999</v>
      </c>
      <c r="Z285" s="11">
        <v>-1.5005949999999999</v>
      </c>
      <c r="AA285">
        <v>0.73446560500000102</v>
      </c>
      <c r="AB285" s="12">
        <v>1.5502047775000001</v>
      </c>
    </row>
    <row r="286" spans="1:28" x14ac:dyDescent="0.3">
      <c r="A286" t="s">
        <v>184</v>
      </c>
      <c r="B286" t="s">
        <v>1450</v>
      </c>
      <c r="C286" t="s">
        <v>1451</v>
      </c>
      <c r="D286">
        <v>1</v>
      </c>
      <c r="E286" s="11">
        <v>2.5602490000000002</v>
      </c>
      <c r="F286">
        <v>2.9650397499999999</v>
      </c>
      <c r="G286" s="12">
        <v>4.7806423374999998</v>
      </c>
      <c r="H286" s="11">
        <v>2.846031</v>
      </c>
      <c r="I286">
        <v>3.08811575</v>
      </c>
      <c r="J286" s="12">
        <v>4.4252613375000003</v>
      </c>
      <c r="K286" s="11">
        <v>2.7926410000000002</v>
      </c>
      <c r="L286">
        <v>3.7432747499999999</v>
      </c>
      <c r="M286" s="12">
        <v>-1.7412156624999999</v>
      </c>
      <c r="N286" s="11">
        <v>2.9909249999999998</v>
      </c>
      <c r="O286">
        <v>3.10912875</v>
      </c>
      <c r="P286" s="12">
        <v>2.8476776374999999</v>
      </c>
      <c r="Q286" s="11">
        <v>3.1036419999999998</v>
      </c>
      <c r="R286">
        <v>-0.51898025000000003</v>
      </c>
      <c r="S286" s="12">
        <v>-0.65346266249999996</v>
      </c>
      <c r="T286" s="11">
        <v>2.3032629999999998</v>
      </c>
      <c r="U286">
        <v>2.7028287500000001</v>
      </c>
      <c r="V286" s="12">
        <v>3.2566133375000001</v>
      </c>
      <c r="W286" s="11">
        <v>2.7615430000000001</v>
      </c>
      <c r="X286">
        <v>3.4563827499999999</v>
      </c>
      <c r="Y286" s="12">
        <v>5.4223633375000002</v>
      </c>
      <c r="Z286" s="11">
        <v>2.5188640000000002</v>
      </c>
      <c r="AA286">
        <v>3.3313677500000001</v>
      </c>
      <c r="AB286" s="12">
        <v>3.5392783374999999</v>
      </c>
    </row>
    <row r="287" spans="1:28" x14ac:dyDescent="0.3">
      <c r="A287" t="s">
        <v>184</v>
      </c>
      <c r="B287" t="s">
        <v>1452</v>
      </c>
      <c r="C287" t="s">
        <v>1453</v>
      </c>
      <c r="D287">
        <v>1</v>
      </c>
      <c r="E287" s="11">
        <v>0.86348340000000001</v>
      </c>
      <c r="F287">
        <v>1.5359112875000001</v>
      </c>
      <c r="G287" s="12">
        <v>2.0359386000000002</v>
      </c>
      <c r="H287" s="11">
        <v>1.9465939999999999</v>
      </c>
      <c r="I287">
        <v>1.7057092874999999</v>
      </c>
      <c r="J287" s="12">
        <v>1.7196826000000001</v>
      </c>
      <c r="K287" s="11">
        <v>2.010548</v>
      </c>
      <c r="L287">
        <v>1.9927632875000001</v>
      </c>
      <c r="M287" s="12">
        <v>1.7488615999999999</v>
      </c>
      <c r="N287" s="11">
        <v>1.788006</v>
      </c>
      <c r="O287">
        <v>1.7601792875</v>
      </c>
      <c r="P287" s="12">
        <v>1.6180706</v>
      </c>
      <c r="Q287" s="11">
        <v>1.8119700000000001</v>
      </c>
      <c r="R287">
        <v>1.6434902874999999</v>
      </c>
      <c r="S287" s="12">
        <v>2.0243356000000001</v>
      </c>
      <c r="T287" s="11">
        <v>2.0742910000000001</v>
      </c>
      <c r="U287">
        <v>1.2796973874999999</v>
      </c>
      <c r="V287" s="12">
        <v>2.0362296</v>
      </c>
      <c r="W287" s="11">
        <v>1.5931489999999999</v>
      </c>
      <c r="X287">
        <v>1.8203202875</v>
      </c>
      <c r="Y287" s="12">
        <v>0.71705820000000098</v>
      </c>
      <c r="Z287" s="11">
        <v>1.451435</v>
      </c>
      <c r="AA287">
        <v>1.8014052875</v>
      </c>
      <c r="AB287" s="12">
        <v>1.6392996</v>
      </c>
    </row>
    <row r="288" spans="1:28" x14ac:dyDescent="0.3">
      <c r="A288" t="s">
        <v>185</v>
      </c>
      <c r="B288" t="s">
        <v>1454</v>
      </c>
      <c r="C288" t="s">
        <v>1455</v>
      </c>
      <c r="D288">
        <v>1</v>
      </c>
      <c r="E288" s="11">
        <v>-0.43536380000000002</v>
      </c>
      <c r="F288">
        <v>0.12891335000000001</v>
      </c>
      <c r="G288" s="12">
        <v>-0.93727590000000005</v>
      </c>
      <c r="H288" s="11">
        <v>-0.2328682</v>
      </c>
      <c r="I288">
        <v>-0.71290445000000002</v>
      </c>
      <c r="J288" s="12">
        <v>-0.6129599</v>
      </c>
      <c r="K288" s="11">
        <v>-0.57702830000000005</v>
      </c>
      <c r="L288">
        <v>-0.44961214999999999</v>
      </c>
      <c r="M288" s="12">
        <v>-0.14211209999999999</v>
      </c>
      <c r="N288" s="11">
        <v>-0.63417049999999997</v>
      </c>
      <c r="O288">
        <v>4.9420850000000099E-2</v>
      </c>
      <c r="P288" s="12">
        <v>-0.49630479999999999</v>
      </c>
      <c r="Q288" s="11">
        <v>-0.2277546</v>
      </c>
      <c r="R288">
        <v>-0.65107395000000001</v>
      </c>
      <c r="S288" s="12">
        <v>-0.64477289999999998</v>
      </c>
      <c r="T288" s="11">
        <v>-0.49324040000000002</v>
      </c>
      <c r="U288">
        <v>-0.64225244999999997</v>
      </c>
      <c r="V288" s="12">
        <v>-0.68779690000000004</v>
      </c>
      <c r="W288" s="11">
        <v>-0.8820076</v>
      </c>
      <c r="X288">
        <v>-0.73807575000000003</v>
      </c>
      <c r="Y288" s="12">
        <v>-3.38986999999999E-2</v>
      </c>
      <c r="Z288" s="11">
        <v>-0.58974459999999995</v>
      </c>
      <c r="AA288">
        <v>-1.05659345</v>
      </c>
      <c r="AB288" s="12">
        <v>-0.51705679999999998</v>
      </c>
    </row>
    <row r="289" spans="1:28" x14ac:dyDescent="0.3">
      <c r="A289" t="s">
        <v>185</v>
      </c>
      <c r="B289" t="s">
        <v>1456</v>
      </c>
      <c r="C289" t="s">
        <v>1457</v>
      </c>
      <c r="D289">
        <v>1</v>
      </c>
      <c r="E289" s="11">
        <v>1.6405259999999999</v>
      </c>
      <c r="F289">
        <v>2.1536266875000001</v>
      </c>
      <c r="G289" s="12">
        <v>1.6424212499999999</v>
      </c>
      <c r="H289" s="11">
        <v>2.0752199999999998</v>
      </c>
      <c r="I289">
        <v>2.1062466875000001</v>
      </c>
      <c r="J289" s="12">
        <v>1.6352152499999999</v>
      </c>
      <c r="K289" s="11">
        <v>1.889437</v>
      </c>
      <c r="L289">
        <v>1.8371286874999999</v>
      </c>
      <c r="M289" s="12">
        <v>2.0775580499999999</v>
      </c>
      <c r="N289" s="11">
        <v>1.3346610000000001</v>
      </c>
      <c r="O289">
        <v>1.9533266874999999</v>
      </c>
      <c r="P289" s="12">
        <v>1.9413752500000001</v>
      </c>
      <c r="Q289" s="11">
        <v>1.795706</v>
      </c>
      <c r="R289">
        <v>1.3352346875000001</v>
      </c>
      <c r="S289" s="12">
        <v>1.9565329499999999</v>
      </c>
      <c r="T289" s="11">
        <v>1.7379439999999999</v>
      </c>
      <c r="U289">
        <v>1.5824156874999999</v>
      </c>
      <c r="V289" s="12">
        <v>1.7697424500000001</v>
      </c>
      <c r="W289" s="11">
        <v>1.529722</v>
      </c>
      <c r="X289">
        <v>1.4730366875000001</v>
      </c>
      <c r="Y289" s="12">
        <v>1.51931905</v>
      </c>
      <c r="Z289" s="11">
        <v>1.4647079999999999</v>
      </c>
      <c r="AA289">
        <v>1.0269081874999999</v>
      </c>
      <c r="AB289" s="12">
        <v>0.92575974999999999</v>
      </c>
    </row>
    <row r="290" spans="1:28" x14ac:dyDescent="0.3">
      <c r="A290" t="s">
        <v>186</v>
      </c>
      <c r="B290" t="s">
        <v>1458</v>
      </c>
      <c r="C290" t="s">
        <v>1459</v>
      </c>
      <c r="D290">
        <v>1</v>
      </c>
      <c r="E290" s="11">
        <v>-1.9592860000000001</v>
      </c>
      <c r="F290">
        <v>-0.58903312500000005</v>
      </c>
      <c r="G290" s="12">
        <v>-1.7476739625</v>
      </c>
      <c r="H290" s="11">
        <v>-2.1604649999999999</v>
      </c>
      <c r="I290">
        <v>-2.3257261250000001</v>
      </c>
      <c r="J290" s="12">
        <v>-2.3066799625000001</v>
      </c>
      <c r="K290" s="11">
        <v>-1.8808769999999999</v>
      </c>
      <c r="L290">
        <v>-2.0681661249999999</v>
      </c>
      <c r="M290" s="12">
        <v>-1.3183891624999999</v>
      </c>
      <c r="N290" s="11">
        <v>-1.8000529999999999</v>
      </c>
      <c r="O290">
        <v>-0.56456212500000003</v>
      </c>
      <c r="P290" s="12">
        <v>-1.1951191624999999</v>
      </c>
      <c r="Q290" s="11">
        <v>-1.5771409999999999</v>
      </c>
      <c r="R290">
        <v>-1.4644611249999999</v>
      </c>
      <c r="S290" s="12">
        <v>-1.3720943624999999</v>
      </c>
      <c r="T290" s="11">
        <v>-1.381399</v>
      </c>
      <c r="U290">
        <v>-1.069133125</v>
      </c>
      <c r="V290" s="12">
        <v>-1.4009964625</v>
      </c>
      <c r="W290" s="11">
        <v>-1.1558489999999999</v>
      </c>
      <c r="X290">
        <v>-1.8218171249999999</v>
      </c>
      <c r="Y290" s="12">
        <v>-1.9962779625</v>
      </c>
      <c r="Z290" s="11">
        <v>-1.098848</v>
      </c>
      <c r="AA290">
        <v>-3.1110191249999999</v>
      </c>
      <c r="AB290" s="12">
        <v>-1.6766869625</v>
      </c>
    </row>
    <row r="291" spans="1:28" x14ac:dyDescent="0.3">
      <c r="A291" t="s">
        <v>186</v>
      </c>
      <c r="B291" t="s">
        <v>1460</v>
      </c>
      <c r="C291" t="s">
        <v>1461</v>
      </c>
      <c r="D291">
        <v>1</v>
      </c>
      <c r="E291" s="11">
        <v>-0.12582969999999999</v>
      </c>
      <c r="F291">
        <v>0.903067348125001</v>
      </c>
      <c r="G291" s="12">
        <v>1.2827026625</v>
      </c>
      <c r="H291" s="11">
        <v>0.35541149999999999</v>
      </c>
      <c r="I291">
        <v>0.33392024812500098</v>
      </c>
      <c r="J291" s="12">
        <v>-0.71475633749999901</v>
      </c>
      <c r="K291" s="11">
        <v>0.2973442</v>
      </c>
      <c r="L291">
        <v>0.68702004812500095</v>
      </c>
      <c r="M291" s="12">
        <v>-1.4112413374999999</v>
      </c>
      <c r="N291" s="11">
        <v>0.40574070000000001</v>
      </c>
      <c r="O291">
        <v>0.89232516312500099</v>
      </c>
      <c r="P291" s="12">
        <v>2.9224482625000001</v>
      </c>
      <c r="Q291" s="11">
        <v>0.63063239999999998</v>
      </c>
      <c r="R291">
        <v>0.42096204812500099</v>
      </c>
      <c r="S291" s="12">
        <v>-0.36855133749999902</v>
      </c>
      <c r="T291" s="11">
        <v>1.014761</v>
      </c>
      <c r="U291">
        <v>-6.1032551874999501E-2</v>
      </c>
      <c r="V291" s="12">
        <v>-0.74046533749999899</v>
      </c>
      <c r="W291" s="11">
        <v>0.64463040000000005</v>
      </c>
      <c r="X291">
        <v>0.43457104812500003</v>
      </c>
      <c r="Y291" s="12">
        <v>2.7285299625000001</v>
      </c>
      <c r="Z291" s="11">
        <v>0.76291469999999995</v>
      </c>
      <c r="AA291">
        <v>0.37477184812500097</v>
      </c>
      <c r="AB291" s="12">
        <v>0.286938662500001</v>
      </c>
    </row>
    <row r="292" spans="1:28" x14ac:dyDescent="0.3">
      <c r="A292" t="s">
        <v>186</v>
      </c>
      <c r="B292" t="s">
        <v>1462</v>
      </c>
      <c r="C292" t="s">
        <v>1463</v>
      </c>
      <c r="D292">
        <v>1</v>
      </c>
      <c r="E292" s="11">
        <v>-0.52699280000000004</v>
      </c>
      <c r="F292">
        <v>0.48248947387499902</v>
      </c>
      <c r="G292" s="12">
        <v>-4.9226076125000399E-2</v>
      </c>
      <c r="H292" s="11">
        <v>-1.5544889999999901E-3</v>
      </c>
      <c r="I292">
        <v>-1.5125385261249999</v>
      </c>
      <c r="J292" s="12">
        <v>-5.1009376125000401E-2</v>
      </c>
      <c r="K292" s="11">
        <v>-0.28472710000000001</v>
      </c>
      <c r="L292">
        <v>0.74267447387499896</v>
      </c>
      <c r="M292" s="12">
        <v>-3.34408761250004E-2</v>
      </c>
      <c r="N292" s="11">
        <v>8.7490079999999998E-2</v>
      </c>
      <c r="O292">
        <v>-0.506621526125001</v>
      </c>
      <c r="P292" s="12">
        <v>-0.177771776125</v>
      </c>
      <c r="Q292" s="11">
        <v>-0.44688800000000001</v>
      </c>
      <c r="R292">
        <v>0.60821147387499896</v>
      </c>
      <c r="S292" s="12">
        <v>0.53895832387499998</v>
      </c>
      <c r="T292" s="11">
        <v>0.63811110000000004</v>
      </c>
      <c r="U292">
        <v>2.35144738749987E-2</v>
      </c>
      <c r="V292" s="12">
        <v>0.15842512387499999</v>
      </c>
      <c r="W292" s="11">
        <v>0.80829430000000002</v>
      </c>
      <c r="X292">
        <v>0.91399047387499899</v>
      </c>
      <c r="Y292" s="12">
        <v>0.87840532387500003</v>
      </c>
      <c r="Z292" s="11">
        <v>0.44314769999999998</v>
      </c>
      <c r="AA292">
        <v>-3.4839526125001401E-2</v>
      </c>
      <c r="AB292" s="12">
        <v>-0.54745987612500002</v>
      </c>
    </row>
    <row r="293" spans="1:28" x14ac:dyDescent="0.3">
      <c r="A293" t="s">
        <v>186</v>
      </c>
      <c r="B293" t="s">
        <v>1464</v>
      </c>
      <c r="C293" t="s">
        <v>1465</v>
      </c>
      <c r="D293">
        <v>1</v>
      </c>
      <c r="E293" s="11">
        <v>0.91354179999999996</v>
      </c>
      <c r="F293">
        <v>1.8457691624999999</v>
      </c>
      <c r="G293" s="12">
        <v>-3.27017515</v>
      </c>
      <c r="H293" s="11">
        <v>0.42622179999999998</v>
      </c>
      <c r="I293">
        <v>1.3786211625</v>
      </c>
      <c r="J293" s="12">
        <v>1.10118385</v>
      </c>
      <c r="K293" s="11">
        <v>0.69070819999999999</v>
      </c>
      <c r="L293">
        <v>0.74824286249999905</v>
      </c>
      <c r="M293" s="12">
        <v>1.5055478499999999</v>
      </c>
      <c r="N293" s="11">
        <v>1.734667</v>
      </c>
      <c r="O293">
        <v>1.4943731625000001</v>
      </c>
      <c r="P293" s="12">
        <v>0.95142084999999899</v>
      </c>
      <c r="Q293" s="11">
        <v>2.3315890000000001</v>
      </c>
      <c r="R293">
        <v>-2.8390088375000002</v>
      </c>
      <c r="S293" s="12">
        <v>1.1950048499999999</v>
      </c>
      <c r="T293" s="11">
        <v>-3.7198220000000002</v>
      </c>
      <c r="U293">
        <v>1.2354559624999999</v>
      </c>
      <c r="V293" s="12">
        <v>1.58335385</v>
      </c>
      <c r="W293" s="11">
        <v>1.914177</v>
      </c>
      <c r="X293">
        <v>1.3378351625</v>
      </c>
      <c r="Y293" s="12">
        <v>2.0256718500000002</v>
      </c>
      <c r="Z293" s="11">
        <v>2.2723710000000001</v>
      </c>
      <c r="AA293">
        <v>1.3621651625</v>
      </c>
      <c r="AB293" s="12">
        <v>1.4714458500000001</v>
      </c>
    </row>
    <row r="294" spans="1:28" x14ac:dyDescent="0.3">
      <c r="A294" t="s">
        <v>186</v>
      </c>
      <c r="B294" t="s">
        <v>1466</v>
      </c>
      <c r="C294" t="s">
        <v>1467</v>
      </c>
      <c r="D294">
        <v>1</v>
      </c>
      <c r="E294" s="11">
        <v>-1.563593</v>
      </c>
      <c r="F294">
        <v>-0.93148950000000097</v>
      </c>
      <c r="G294" s="12">
        <v>-2.0735712500000001</v>
      </c>
      <c r="H294" s="11">
        <v>-1.465149</v>
      </c>
      <c r="I294">
        <v>-1.1496314999999999</v>
      </c>
      <c r="J294" s="12">
        <v>-2.5754302500000001</v>
      </c>
      <c r="K294" s="11">
        <v>-2.1906129999999999</v>
      </c>
      <c r="L294">
        <v>-1.7549414999999999</v>
      </c>
      <c r="M294" s="12">
        <v>-1.19285325</v>
      </c>
      <c r="N294" s="11">
        <v>-1.3356950000000001</v>
      </c>
      <c r="O294">
        <v>-0.99113250000000097</v>
      </c>
      <c r="P294" s="12">
        <v>-1.8560402499999999</v>
      </c>
      <c r="Q294" s="11">
        <v>-1.3157749999999999</v>
      </c>
      <c r="R294">
        <v>-2.9629914999999998</v>
      </c>
      <c r="S294" s="12">
        <v>-1.3821902500000001</v>
      </c>
      <c r="T294" s="11">
        <v>-1.6071409999999999</v>
      </c>
      <c r="U294">
        <v>-1.6926224999999999</v>
      </c>
      <c r="V294" s="12">
        <v>-1.25857325</v>
      </c>
      <c r="W294" s="11">
        <v>-1.636293</v>
      </c>
      <c r="X294">
        <v>-1.3008705</v>
      </c>
      <c r="Y294" s="12">
        <v>-0.25939125000000002</v>
      </c>
      <c r="Z294" s="11">
        <v>-1.263323</v>
      </c>
      <c r="AA294">
        <v>-1.5939025</v>
      </c>
      <c r="AB294" s="12">
        <v>-1.7795322499999999</v>
      </c>
    </row>
    <row r="295" spans="1:28" x14ac:dyDescent="0.3">
      <c r="A295" t="s">
        <v>186</v>
      </c>
      <c r="B295" t="s">
        <v>1468</v>
      </c>
      <c r="C295" t="s">
        <v>1469</v>
      </c>
      <c r="D295">
        <v>1</v>
      </c>
      <c r="E295" s="11">
        <v>-0.52963450000000001</v>
      </c>
      <c r="F295">
        <v>-0.1207704975</v>
      </c>
      <c r="G295" s="12">
        <v>-0.44712052375</v>
      </c>
      <c r="H295" s="11">
        <v>-0.70550729999999995</v>
      </c>
      <c r="I295">
        <v>-0.25847909749999998</v>
      </c>
      <c r="J295" s="12">
        <v>5.2589276250000101E-2</v>
      </c>
      <c r="K295" s="11">
        <v>-0.21545030000000001</v>
      </c>
      <c r="L295">
        <v>-0.57563498749999997</v>
      </c>
      <c r="M295" s="12">
        <v>-0.74811352374999995</v>
      </c>
      <c r="N295" s="11">
        <v>-0.49480439999999998</v>
      </c>
      <c r="O295">
        <v>-0.35061549749999998</v>
      </c>
      <c r="P295" s="12">
        <v>-0.43841152374999998</v>
      </c>
      <c r="Q295" s="11">
        <v>-0.61586569999999996</v>
      </c>
      <c r="R295">
        <v>0.17911430249999999</v>
      </c>
      <c r="S295" s="12">
        <v>-0.30174072375</v>
      </c>
      <c r="T295" s="11">
        <v>0.37477300000000002</v>
      </c>
      <c r="U295">
        <v>-0.44137861750000001</v>
      </c>
      <c r="V295" s="12">
        <v>-0.63151952374999998</v>
      </c>
      <c r="W295" s="11">
        <v>-0.24404339999999999</v>
      </c>
      <c r="X295">
        <v>-0.31443119749999998</v>
      </c>
      <c r="Y295" s="12">
        <v>-0.11405382375000001</v>
      </c>
      <c r="Z295" s="11">
        <v>-7.5889590000000007E-2</v>
      </c>
      <c r="AA295">
        <v>-0.62422659749999998</v>
      </c>
      <c r="AB295" s="12">
        <v>0.12194817625</v>
      </c>
    </row>
    <row r="296" spans="1:28" x14ac:dyDescent="0.3">
      <c r="A296" t="s">
        <v>187</v>
      </c>
      <c r="B296" t="s">
        <v>1470</v>
      </c>
      <c r="C296" t="s">
        <v>1471</v>
      </c>
      <c r="D296">
        <v>1</v>
      </c>
      <c r="E296" s="11">
        <v>-0.89342310000000003</v>
      </c>
      <c r="F296">
        <v>-1.5704980875000001</v>
      </c>
      <c r="G296" s="12">
        <v>-1.4565878375000001</v>
      </c>
      <c r="H296" s="11">
        <v>-0.91867639999999995</v>
      </c>
      <c r="I296">
        <v>-0.68708208749999999</v>
      </c>
      <c r="J296" s="12">
        <v>-2.1170088374999998</v>
      </c>
      <c r="K296" s="11">
        <v>-1.7294160000000001</v>
      </c>
      <c r="L296">
        <v>-1.1969970875</v>
      </c>
      <c r="M296" s="12">
        <v>-1.0979388375000001</v>
      </c>
      <c r="N296" s="11">
        <v>-1.628401</v>
      </c>
      <c r="O296">
        <v>-1.3677630875</v>
      </c>
      <c r="P296" s="12">
        <v>-1.2681948375000001</v>
      </c>
      <c r="Q296" s="11">
        <v>-1.232119</v>
      </c>
      <c r="R296">
        <v>-0.86805308749999999</v>
      </c>
      <c r="S296" s="12">
        <v>-0.44174983750000002</v>
      </c>
      <c r="T296" s="11">
        <v>-1.5942860000000001</v>
      </c>
      <c r="U296">
        <v>-0.10811008749999999</v>
      </c>
      <c r="V296" s="12">
        <v>-0.78705083750000004</v>
      </c>
      <c r="W296" s="11">
        <v>-1.00132</v>
      </c>
      <c r="X296">
        <v>-3.0669850875</v>
      </c>
      <c r="Y296" s="12">
        <v>-2.1401548374999999</v>
      </c>
      <c r="Z296" s="11">
        <v>-0.65346720000000003</v>
      </c>
      <c r="AA296">
        <v>-0.78562008750000001</v>
      </c>
      <c r="AB296" s="12">
        <v>-0.34242283750000002</v>
      </c>
    </row>
    <row r="297" spans="1:28" x14ac:dyDescent="0.3">
      <c r="A297" t="s">
        <v>188</v>
      </c>
      <c r="B297" t="s">
        <v>1472</v>
      </c>
      <c r="C297" t="s">
        <v>1473</v>
      </c>
      <c r="D297">
        <v>1</v>
      </c>
      <c r="E297" s="11">
        <v>-0.1552868</v>
      </c>
      <c r="F297">
        <v>0.69680090875</v>
      </c>
      <c r="G297" s="12">
        <v>-0.36508987500000001</v>
      </c>
      <c r="H297" s="11">
        <v>-2.5492819999999998</v>
      </c>
      <c r="I297">
        <v>0.10015020875</v>
      </c>
      <c r="J297" s="12">
        <v>-0.66965887500000099</v>
      </c>
      <c r="K297" s="11">
        <v>-2.9986839999999999</v>
      </c>
      <c r="L297">
        <v>-1.04413309125</v>
      </c>
      <c r="M297" s="12">
        <v>4.8809124999999599E-2</v>
      </c>
      <c r="N297" s="11">
        <v>2.7280690000000001</v>
      </c>
      <c r="O297">
        <v>0.58919590875000005</v>
      </c>
      <c r="P297" s="12">
        <v>-0.83024217499999997</v>
      </c>
      <c r="Q297" s="11">
        <v>2.5672259999999998</v>
      </c>
      <c r="R297">
        <v>-3.1996550912499999</v>
      </c>
      <c r="S297" s="12">
        <v>-0.20487387500000101</v>
      </c>
      <c r="T297" s="11">
        <v>-3.6354030000000002</v>
      </c>
      <c r="U297">
        <v>-2.2143291249999902E-2</v>
      </c>
      <c r="V297" s="12">
        <v>0.15494712499999999</v>
      </c>
      <c r="W297" s="11">
        <v>-1.1615979999999999</v>
      </c>
      <c r="X297">
        <v>-0.34185686124999998</v>
      </c>
      <c r="Y297" s="12">
        <v>-0.82332617500000005</v>
      </c>
      <c r="Z297" s="11">
        <v>1.6849099999999999</v>
      </c>
      <c r="AA297">
        <v>-0.29840749124999999</v>
      </c>
      <c r="AB297" s="12">
        <v>-0.83061407500000095</v>
      </c>
    </row>
    <row r="298" spans="1:28" x14ac:dyDescent="0.3">
      <c r="A298" t="s">
        <v>188</v>
      </c>
      <c r="B298" t="s">
        <v>1474</v>
      </c>
      <c r="C298" t="s">
        <v>1475</v>
      </c>
      <c r="D298">
        <v>1</v>
      </c>
      <c r="E298" s="11">
        <v>-0.16344639999999999</v>
      </c>
      <c r="F298">
        <v>-2.1250021625</v>
      </c>
      <c r="G298" s="12">
        <v>-0.48755716250000097</v>
      </c>
      <c r="H298" s="11">
        <v>-0.2127838</v>
      </c>
      <c r="I298">
        <v>0.176658837499999</v>
      </c>
      <c r="J298" s="12">
        <v>-0.43208576250000102</v>
      </c>
      <c r="K298" s="11">
        <v>-0.76138110000000003</v>
      </c>
      <c r="L298">
        <v>8.2147837499999002E-2</v>
      </c>
      <c r="M298" s="12">
        <v>-0.43942906250000002</v>
      </c>
      <c r="N298" s="11">
        <v>-0.33793640000000003</v>
      </c>
      <c r="O298">
        <v>-2.1063631625000001</v>
      </c>
      <c r="P298" s="12">
        <v>-1.0346114625</v>
      </c>
      <c r="Q298" s="11">
        <v>-0.45617489999999999</v>
      </c>
      <c r="R298">
        <v>-2.1354671624999999</v>
      </c>
      <c r="S298" s="12">
        <v>-0.304123662500001</v>
      </c>
      <c r="T298" s="11">
        <v>-0.5156155</v>
      </c>
      <c r="U298">
        <v>0.46783983749999902</v>
      </c>
      <c r="V298" s="12">
        <v>-0.44276116250000003</v>
      </c>
      <c r="W298" s="11">
        <v>-0.95826149999999999</v>
      </c>
      <c r="X298">
        <v>0.76354393749999905</v>
      </c>
      <c r="Y298" s="12">
        <v>7.4523237499999506E-2</v>
      </c>
      <c r="Z298" s="11">
        <v>-0.74219889999999999</v>
      </c>
      <c r="AA298">
        <v>0.72884353749999897</v>
      </c>
      <c r="AB298" s="12">
        <v>-1.0817534625</v>
      </c>
    </row>
    <row r="299" spans="1:28" x14ac:dyDescent="0.3">
      <c r="A299" t="s">
        <v>188</v>
      </c>
      <c r="B299" t="s">
        <v>1476</v>
      </c>
      <c r="C299" t="s">
        <v>1477</v>
      </c>
      <c r="D299">
        <v>1</v>
      </c>
      <c r="E299" s="11">
        <v>0.2004814</v>
      </c>
      <c r="F299">
        <v>-2.52290987625</v>
      </c>
      <c r="G299" s="12">
        <v>-0.10638500375</v>
      </c>
      <c r="H299" s="11">
        <v>0.16906170000000001</v>
      </c>
      <c r="I299">
        <v>0.42098062375</v>
      </c>
      <c r="J299" s="12">
        <v>0.12928511625</v>
      </c>
      <c r="K299" s="11">
        <v>0.17676729999999999</v>
      </c>
      <c r="L299">
        <v>0.84733782375</v>
      </c>
      <c r="M299" s="12">
        <v>7.7521586249999705E-2</v>
      </c>
      <c r="N299" s="11">
        <v>-0.1067314</v>
      </c>
      <c r="O299">
        <v>-1.1003738762499999</v>
      </c>
      <c r="P299" s="12">
        <v>-0.38412740374999998</v>
      </c>
      <c r="Q299" s="11">
        <v>-0.35504720000000001</v>
      </c>
      <c r="R299">
        <v>0.71670932374999996</v>
      </c>
      <c r="S299" s="12">
        <v>0.32543689625</v>
      </c>
      <c r="T299" s="11">
        <v>-0.23736760000000001</v>
      </c>
      <c r="U299">
        <v>-0.95099287624999995</v>
      </c>
      <c r="V299" s="12">
        <v>-9.8425603750000298E-2</v>
      </c>
      <c r="W299" s="11">
        <v>-0.26301570000000002</v>
      </c>
      <c r="X299">
        <v>0.77807632375000002</v>
      </c>
      <c r="Y299" s="12">
        <v>-0.43390920375000003</v>
      </c>
      <c r="Z299" s="11">
        <v>8.8191989999999998E-2</v>
      </c>
      <c r="AA299">
        <v>1.48351302375</v>
      </c>
      <c r="AB299" s="12">
        <v>0.16294410625</v>
      </c>
    </row>
    <row r="300" spans="1:28" x14ac:dyDescent="0.3">
      <c r="A300" t="s">
        <v>189</v>
      </c>
      <c r="B300" t="s">
        <v>1478</v>
      </c>
      <c r="C300" t="s">
        <v>1479</v>
      </c>
      <c r="D300">
        <v>1</v>
      </c>
      <c r="E300" s="11">
        <v>0.2435551</v>
      </c>
      <c r="F300">
        <v>0.42861272875</v>
      </c>
      <c r="G300" s="12">
        <v>0.80846194000000005</v>
      </c>
      <c r="H300" s="11">
        <v>0.73460389999999998</v>
      </c>
      <c r="I300">
        <v>0.78522972874999997</v>
      </c>
      <c r="J300" s="12">
        <v>0.35545524000000001</v>
      </c>
      <c r="K300" s="11">
        <v>8.0490110000000004E-2</v>
      </c>
      <c r="L300">
        <v>0.25924022875000002</v>
      </c>
      <c r="M300" s="12">
        <v>0.96800783999999995</v>
      </c>
      <c r="N300" s="11">
        <v>0.1996231</v>
      </c>
      <c r="O300">
        <v>0.87189962875000004</v>
      </c>
      <c r="P300" s="12">
        <v>0.35781654000000002</v>
      </c>
      <c r="Q300" s="11">
        <v>7.3173520000000006E-2</v>
      </c>
      <c r="R300">
        <v>-0.60979927125</v>
      </c>
      <c r="S300" s="12">
        <v>-0.10148836</v>
      </c>
      <c r="T300" s="11">
        <v>1.104422</v>
      </c>
      <c r="U300">
        <v>0.54349042874999998</v>
      </c>
      <c r="V300" s="12">
        <v>0.63752344999999999</v>
      </c>
      <c r="W300" s="11">
        <v>0.1234932</v>
      </c>
      <c r="X300">
        <v>0.23039342874999999</v>
      </c>
      <c r="Y300" s="12">
        <v>1.4587240000000201E-2</v>
      </c>
      <c r="Z300" s="11">
        <v>0.13764950000000001</v>
      </c>
      <c r="AA300">
        <v>0.18794352875000001</v>
      </c>
      <c r="AB300" s="12">
        <v>-0.34335346</v>
      </c>
    </row>
    <row r="301" spans="1:28" x14ac:dyDescent="0.3">
      <c r="A301" t="s">
        <v>190</v>
      </c>
      <c r="B301" t="s">
        <v>1480</v>
      </c>
      <c r="C301" t="s">
        <v>1481</v>
      </c>
      <c r="D301">
        <v>1</v>
      </c>
      <c r="E301" s="11">
        <v>1.1641429999999999</v>
      </c>
      <c r="F301">
        <v>2.2820355750000001</v>
      </c>
      <c r="G301" s="12">
        <v>1.6746024875000001</v>
      </c>
      <c r="H301" s="11">
        <v>1.6170500000000001</v>
      </c>
      <c r="I301">
        <v>3.3183418750000002</v>
      </c>
      <c r="J301" s="12">
        <v>1.2801495875</v>
      </c>
      <c r="K301" s="11">
        <v>2.207951</v>
      </c>
      <c r="L301">
        <v>3.2594738749999999</v>
      </c>
      <c r="M301" s="12">
        <v>2.3084277874999999</v>
      </c>
      <c r="N301" s="11">
        <v>1.7130529999999999</v>
      </c>
      <c r="O301">
        <v>-1.312210125</v>
      </c>
      <c r="P301" s="12">
        <v>1.9989966875</v>
      </c>
      <c r="Q301" s="11">
        <v>1.6350960000000001</v>
      </c>
      <c r="R301">
        <v>-1.6773631250000001</v>
      </c>
      <c r="S301" s="12">
        <v>2.3453978874999999</v>
      </c>
      <c r="T301" s="11">
        <v>2.3257940000000001</v>
      </c>
      <c r="U301">
        <v>3.0011198750000001</v>
      </c>
      <c r="V301" s="12">
        <v>1.6142558874999999</v>
      </c>
      <c r="W301" s="11">
        <v>1.4721010000000001</v>
      </c>
      <c r="X301">
        <v>2.5086972749999998</v>
      </c>
      <c r="Y301" s="12">
        <v>0.78065358750000102</v>
      </c>
      <c r="Z301" s="11">
        <v>1.7979579999999999</v>
      </c>
      <c r="AA301">
        <v>2.553050775</v>
      </c>
      <c r="AB301" s="12">
        <v>1.9306620875</v>
      </c>
    </row>
    <row r="302" spans="1:28" x14ac:dyDescent="0.3">
      <c r="A302" t="s">
        <v>191</v>
      </c>
      <c r="B302" t="s">
        <v>1482</v>
      </c>
      <c r="C302" t="s">
        <v>1483</v>
      </c>
      <c r="D302">
        <v>1</v>
      </c>
      <c r="E302" s="11">
        <v>2.7976719999999999</v>
      </c>
      <c r="F302">
        <v>4.2862866625000002</v>
      </c>
      <c r="G302" s="12">
        <v>2.7063138750000002</v>
      </c>
      <c r="H302" s="11">
        <v>3.3955329999999999</v>
      </c>
      <c r="I302">
        <v>2.4788356624999999</v>
      </c>
      <c r="J302" s="12">
        <v>2.970653875</v>
      </c>
      <c r="K302" s="11">
        <v>2.9151099999999999</v>
      </c>
      <c r="L302">
        <v>2.3743301625000002</v>
      </c>
      <c r="M302" s="12">
        <v>2.7395548750000001</v>
      </c>
      <c r="N302" s="11">
        <v>2.277237</v>
      </c>
      <c r="O302">
        <v>4.4702066624999999</v>
      </c>
      <c r="P302" s="12">
        <v>2.8945848750000001</v>
      </c>
      <c r="Q302" s="11">
        <v>2.3055270000000001</v>
      </c>
      <c r="R302">
        <v>-0.2070103375</v>
      </c>
      <c r="S302" s="12">
        <v>3.0702568750000001</v>
      </c>
      <c r="T302" s="11">
        <v>3.5911179999999998</v>
      </c>
      <c r="U302">
        <v>2.4207092625</v>
      </c>
      <c r="V302" s="12">
        <v>2.5276658749999998</v>
      </c>
      <c r="W302" s="11">
        <v>1.702488</v>
      </c>
      <c r="X302">
        <v>2.5039401625000002</v>
      </c>
      <c r="Y302" s="12">
        <v>2.0475518749999999</v>
      </c>
      <c r="Z302" s="11">
        <v>2.0909420000000001</v>
      </c>
      <c r="AA302">
        <v>2.7483287624999999</v>
      </c>
      <c r="AB302" s="12">
        <v>2.1190448750000002</v>
      </c>
    </row>
    <row r="303" spans="1:28" x14ac:dyDescent="0.3">
      <c r="A303" t="s">
        <v>191</v>
      </c>
      <c r="B303" t="s">
        <v>1484</v>
      </c>
      <c r="C303" t="s">
        <v>1485</v>
      </c>
      <c r="D303">
        <v>1</v>
      </c>
      <c r="E303" s="11">
        <v>1.6321889999999999</v>
      </c>
      <c r="F303">
        <v>2.6625721874999999</v>
      </c>
      <c r="G303" s="12">
        <v>2.4183186375000001</v>
      </c>
      <c r="H303" s="11">
        <v>2.0249269999999999</v>
      </c>
      <c r="I303">
        <v>1.3765957874999999</v>
      </c>
      <c r="J303" s="12">
        <v>2.2756596375</v>
      </c>
      <c r="K303" s="11">
        <v>1.8319529999999999</v>
      </c>
      <c r="L303">
        <v>2.8094475874999998</v>
      </c>
      <c r="M303" s="12">
        <v>1.8872876375000001</v>
      </c>
      <c r="N303" s="11">
        <v>1.3236479999999999</v>
      </c>
      <c r="O303">
        <v>-0.63410361250000002</v>
      </c>
      <c r="P303" s="12">
        <v>1.6315617375</v>
      </c>
      <c r="Q303" s="11">
        <v>1.6707270000000001</v>
      </c>
      <c r="R303">
        <v>-0.45681761250000102</v>
      </c>
      <c r="S303" s="12">
        <v>-1.3691363624999999</v>
      </c>
      <c r="T303" s="11">
        <v>1.696545</v>
      </c>
      <c r="U303">
        <v>2.5103371874999998</v>
      </c>
      <c r="V303" s="12">
        <v>2.4412906374999999</v>
      </c>
      <c r="W303" s="11">
        <v>1.2015929999999999</v>
      </c>
      <c r="X303">
        <v>2.6791451875000001</v>
      </c>
      <c r="Y303" s="12">
        <v>2.3208336374999998</v>
      </c>
      <c r="Z303" s="11">
        <v>1.4860500000000001</v>
      </c>
      <c r="AA303">
        <v>1.9204552875000001</v>
      </c>
      <c r="AB303" s="12">
        <v>1.2618164375000001</v>
      </c>
    </row>
    <row r="304" spans="1:28" x14ac:dyDescent="0.3">
      <c r="A304" t="s">
        <v>192</v>
      </c>
      <c r="B304" t="s">
        <v>1486</v>
      </c>
      <c r="C304" t="s">
        <v>1487</v>
      </c>
      <c r="D304">
        <v>1</v>
      </c>
      <c r="E304" s="11">
        <v>-0.50765420000000006</v>
      </c>
      <c r="F304">
        <v>-0.60748246250000104</v>
      </c>
      <c r="G304" s="12">
        <v>-0.86187735249999997</v>
      </c>
      <c r="H304" s="11">
        <v>-0.50027080000000002</v>
      </c>
      <c r="I304">
        <v>-3.5823162500000602E-2</v>
      </c>
      <c r="J304" s="12">
        <v>-0.39755999250000001</v>
      </c>
      <c r="K304" s="11">
        <v>-0.78178979999999998</v>
      </c>
      <c r="L304">
        <v>-0.70165746250000105</v>
      </c>
      <c r="M304" s="12">
        <v>-0.73825449249999997</v>
      </c>
      <c r="N304" s="11">
        <v>-0.71218300000000001</v>
      </c>
      <c r="O304">
        <v>-0.84557246250000095</v>
      </c>
      <c r="P304" s="12">
        <v>-3.7592696925000002</v>
      </c>
      <c r="Q304" s="11">
        <v>-1.0945990000000001</v>
      </c>
      <c r="R304">
        <v>-0.64043146250000105</v>
      </c>
      <c r="S304" s="12">
        <v>0.27085330749999997</v>
      </c>
      <c r="T304" s="11">
        <v>-1.714602</v>
      </c>
      <c r="U304">
        <v>1.0754630375000001</v>
      </c>
      <c r="V304" s="12">
        <v>0.14034130750000001</v>
      </c>
      <c r="W304" s="11">
        <v>-0.46547699999999997</v>
      </c>
      <c r="X304">
        <v>-1.7054754624999999</v>
      </c>
      <c r="Y304" s="12">
        <v>-0.2479647925</v>
      </c>
      <c r="Z304" s="11">
        <v>-0.32639309999999999</v>
      </c>
      <c r="AA304">
        <v>-2.6419894625000002</v>
      </c>
      <c r="AB304" s="12">
        <v>-0.50923719250000099</v>
      </c>
    </row>
    <row r="305" spans="1:28" x14ac:dyDescent="0.3">
      <c r="A305" t="s">
        <v>192</v>
      </c>
      <c r="B305" t="s">
        <v>1488</v>
      </c>
      <c r="C305" t="s">
        <v>1489</v>
      </c>
      <c r="D305">
        <v>1</v>
      </c>
      <c r="E305" s="11">
        <v>0.29348750000000001</v>
      </c>
      <c r="F305">
        <v>0.67717006677500002</v>
      </c>
      <c r="G305" s="12">
        <v>-0.16499396822500001</v>
      </c>
      <c r="H305" s="11">
        <v>0.5315571</v>
      </c>
      <c r="I305">
        <v>0.199264756775</v>
      </c>
      <c r="J305" s="12">
        <v>0.25544093177499999</v>
      </c>
      <c r="K305" s="11">
        <v>1.04904200000006E-4</v>
      </c>
      <c r="L305">
        <v>0.498018466775</v>
      </c>
      <c r="M305" s="12">
        <v>0.117213531775</v>
      </c>
      <c r="N305" s="11">
        <v>0.39653969999999999</v>
      </c>
      <c r="O305">
        <v>0.33633066677500001</v>
      </c>
      <c r="P305" s="12">
        <v>0.985333631775</v>
      </c>
      <c r="Q305" s="11">
        <v>0.4728889</v>
      </c>
      <c r="R305">
        <v>0.152246696775</v>
      </c>
      <c r="S305" s="12">
        <v>0.85572173177499999</v>
      </c>
      <c r="T305" s="11">
        <v>2.0879749999999999E-2</v>
      </c>
      <c r="U305">
        <v>0.34201266677499997</v>
      </c>
      <c r="V305" s="12">
        <v>7.1915831775000202E-2</v>
      </c>
      <c r="W305" s="11">
        <v>0.32627869999999998</v>
      </c>
      <c r="X305">
        <v>-2.4148733224999799E-2</v>
      </c>
      <c r="Y305" s="12">
        <v>0.35391353177500001</v>
      </c>
      <c r="Z305" s="11">
        <v>0.40984920000000002</v>
      </c>
      <c r="AA305">
        <v>0.27069116677499999</v>
      </c>
      <c r="AB305" s="12">
        <v>-2.2959468224999901E-2</v>
      </c>
    </row>
    <row r="306" spans="1:28" x14ac:dyDescent="0.3">
      <c r="A306" t="s">
        <v>192</v>
      </c>
      <c r="B306" t="s">
        <v>1490</v>
      </c>
      <c r="C306" t="s">
        <v>1491</v>
      </c>
      <c r="D306">
        <v>1</v>
      </c>
      <c r="E306" s="11">
        <v>1.629183</v>
      </c>
      <c r="F306">
        <v>1.3101795000000001</v>
      </c>
      <c r="G306" s="12">
        <v>2.4628744687499999</v>
      </c>
      <c r="H306" s="11">
        <v>1.5558320000000001</v>
      </c>
      <c r="I306">
        <v>1.5239974999999999</v>
      </c>
      <c r="J306" s="12">
        <v>-0.94871268124999897</v>
      </c>
      <c r="K306" s="11">
        <v>1.9994320000000001</v>
      </c>
      <c r="L306">
        <v>2.2396435000000001</v>
      </c>
      <c r="M306" s="12">
        <v>3.20265111875</v>
      </c>
      <c r="N306" s="11">
        <v>1.6349640000000001</v>
      </c>
      <c r="O306">
        <v>1.4535855</v>
      </c>
      <c r="P306" s="12">
        <v>-1.90293368125</v>
      </c>
      <c r="Q306" s="11">
        <v>1.418455</v>
      </c>
      <c r="R306">
        <v>1.4998615</v>
      </c>
      <c r="S306" s="12">
        <v>2.9088984187500002</v>
      </c>
      <c r="T306" s="11">
        <v>1.5401039999999999</v>
      </c>
      <c r="U306">
        <v>1.7524705</v>
      </c>
      <c r="V306" s="12">
        <v>3.1260844187500001</v>
      </c>
      <c r="W306" s="11">
        <v>1.3272090000000001</v>
      </c>
      <c r="X306">
        <v>1.3440525000000001</v>
      </c>
      <c r="Y306" s="12">
        <v>2.04889591875</v>
      </c>
      <c r="Z306" s="11">
        <v>1.7795069999999999</v>
      </c>
      <c r="AA306">
        <v>1.7608954999999999</v>
      </c>
      <c r="AB306" s="12">
        <v>1.98692801875</v>
      </c>
    </row>
    <row r="307" spans="1:28" x14ac:dyDescent="0.3">
      <c r="A307" t="s">
        <v>192</v>
      </c>
      <c r="B307" t="s">
        <v>1492</v>
      </c>
      <c r="C307" t="s">
        <v>1493</v>
      </c>
      <c r="D307">
        <v>1</v>
      </c>
      <c r="E307" s="11">
        <v>2.5242019999999998</v>
      </c>
      <c r="F307">
        <v>2.5405654499999999</v>
      </c>
      <c r="G307" s="12">
        <v>2.8721427500000001</v>
      </c>
      <c r="H307" s="11">
        <v>2.411654</v>
      </c>
      <c r="I307">
        <v>2.7327294499999999</v>
      </c>
      <c r="J307" s="12">
        <v>2.9279817499999998</v>
      </c>
      <c r="K307" s="11">
        <v>2.3283330000000002</v>
      </c>
      <c r="L307">
        <v>2.27746965</v>
      </c>
      <c r="M307" s="12">
        <v>-2.1315232499999999</v>
      </c>
      <c r="N307" s="11">
        <v>2.4318620000000002</v>
      </c>
      <c r="O307">
        <v>2.2768554499999998</v>
      </c>
      <c r="P307" s="12">
        <v>3.6285927500000001</v>
      </c>
      <c r="Q307" s="11">
        <v>2.099459</v>
      </c>
      <c r="R307">
        <v>2.6126254499999999</v>
      </c>
      <c r="S307" s="12">
        <v>3.5139957499999999</v>
      </c>
      <c r="T307" s="11">
        <v>2.2799550000000002</v>
      </c>
      <c r="U307">
        <v>2.2845154499999998</v>
      </c>
      <c r="V307" s="12">
        <v>3.3741717499999999</v>
      </c>
      <c r="W307" s="11">
        <v>2.871489</v>
      </c>
      <c r="X307">
        <v>2.32112885</v>
      </c>
      <c r="Y307" s="12">
        <v>2.4853757500000002</v>
      </c>
      <c r="Z307" s="11">
        <v>2.3171460000000002</v>
      </c>
      <c r="AA307">
        <v>2.2182102499999998</v>
      </c>
      <c r="AB307" s="12">
        <v>2.5933627499999998</v>
      </c>
    </row>
    <row r="308" spans="1:28" x14ac:dyDescent="0.3">
      <c r="A308" t="s">
        <v>192</v>
      </c>
      <c r="B308" t="s">
        <v>1494</v>
      </c>
      <c r="C308" t="s">
        <v>1495</v>
      </c>
      <c r="D308">
        <v>1</v>
      </c>
      <c r="E308" s="11">
        <v>1.3659479999999999</v>
      </c>
      <c r="F308">
        <v>0.48969927499999999</v>
      </c>
      <c r="G308" s="12">
        <v>0.74845675</v>
      </c>
      <c r="H308" s="11">
        <v>1.0264930000000001</v>
      </c>
      <c r="I308">
        <v>1.510456775</v>
      </c>
      <c r="J308" s="12">
        <v>1.3053807500000001</v>
      </c>
      <c r="K308" s="11">
        <v>1.395554</v>
      </c>
      <c r="L308">
        <v>1.742645775</v>
      </c>
      <c r="M308" s="12">
        <v>1.21646075</v>
      </c>
      <c r="N308" s="11">
        <v>1.200396</v>
      </c>
      <c r="O308">
        <v>0.70098007500000004</v>
      </c>
      <c r="P308" s="12">
        <v>1.68949075</v>
      </c>
      <c r="Q308" s="11">
        <v>1.1713309999999999</v>
      </c>
      <c r="R308">
        <v>1.3859757749999999</v>
      </c>
      <c r="S308" s="12">
        <v>1.1179937499999999</v>
      </c>
      <c r="T308" s="11">
        <v>1.0621620000000001</v>
      </c>
      <c r="U308">
        <v>1.7936967749999999</v>
      </c>
      <c r="V308" s="12">
        <v>1.76015575</v>
      </c>
      <c r="W308" s="11">
        <v>1.648935</v>
      </c>
      <c r="X308">
        <v>1.425583775</v>
      </c>
      <c r="Y308" s="12">
        <v>1.28063375</v>
      </c>
      <c r="Z308" s="11">
        <v>1.493711</v>
      </c>
      <c r="AA308">
        <v>1.3154917749999999</v>
      </c>
      <c r="AB308" s="12">
        <v>1.2459577500000001</v>
      </c>
    </row>
    <row r="309" spans="1:28" x14ac:dyDescent="0.3">
      <c r="A309" t="s">
        <v>192</v>
      </c>
      <c r="B309" t="s">
        <v>1494</v>
      </c>
      <c r="C309" t="s">
        <v>1496</v>
      </c>
      <c r="D309">
        <v>1</v>
      </c>
      <c r="E309" s="11">
        <v>-1.497898</v>
      </c>
      <c r="F309">
        <v>-1.234529625</v>
      </c>
      <c r="G309" s="12">
        <v>-2.0331029875</v>
      </c>
      <c r="H309" s="11">
        <v>-1.0056290000000001</v>
      </c>
      <c r="I309">
        <v>-1.2992816250000001</v>
      </c>
      <c r="J309" s="12">
        <v>-1.2445881875</v>
      </c>
      <c r="K309" s="11">
        <v>-1.9791510000000001</v>
      </c>
      <c r="L309">
        <v>-1.8170356249999999</v>
      </c>
      <c r="M309" s="12">
        <v>-1.0323098875000001</v>
      </c>
      <c r="N309" s="11">
        <v>-1.8126770000000001</v>
      </c>
      <c r="O309">
        <v>-1.3921816250000001</v>
      </c>
      <c r="P309" s="12">
        <v>-3.5455649875000002</v>
      </c>
      <c r="Q309" s="11">
        <v>-2.4352870000000002</v>
      </c>
      <c r="R309">
        <v>-1.9966866249999999</v>
      </c>
      <c r="S309" s="12">
        <v>-2.2118259875000001</v>
      </c>
      <c r="T309" s="11">
        <v>-2.4747370000000002</v>
      </c>
      <c r="U309">
        <v>-1.756904625</v>
      </c>
      <c r="V309" s="12">
        <v>-1.6460299875</v>
      </c>
      <c r="W309" s="11">
        <v>-1.801256</v>
      </c>
      <c r="X309">
        <v>-3.1760696249999998</v>
      </c>
      <c r="Y309" s="12">
        <v>-1.9857969875000001</v>
      </c>
      <c r="Z309" s="11">
        <v>-2.320265</v>
      </c>
      <c r="AA309">
        <v>-2.6542106250000002</v>
      </c>
      <c r="AB309" s="12">
        <v>-1.6276809875</v>
      </c>
    </row>
    <row r="310" spans="1:28" x14ac:dyDescent="0.3">
      <c r="A310" t="s">
        <v>192</v>
      </c>
      <c r="B310" t="s">
        <v>1497</v>
      </c>
      <c r="C310" t="s">
        <v>1498</v>
      </c>
      <c r="D310">
        <v>1</v>
      </c>
      <c r="E310" s="11">
        <v>2.0407769999999998</v>
      </c>
      <c r="F310">
        <v>-1.673393675</v>
      </c>
      <c r="G310" s="12">
        <v>1.97401625</v>
      </c>
      <c r="H310" s="11">
        <v>1.616339</v>
      </c>
      <c r="I310">
        <v>0.337707325</v>
      </c>
      <c r="J310" s="12">
        <v>-1.78193775</v>
      </c>
      <c r="K310" s="11">
        <v>1.524654</v>
      </c>
      <c r="L310">
        <v>2.7653393249999998</v>
      </c>
      <c r="M310" s="12">
        <v>2.25623825</v>
      </c>
      <c r="N310" s="11">
        <v>1.478359</v>
      </c>
      <c r="O310">
        <v>2.730203725</v>
      </c>
      <c r="P310" s="12">
        <v>2.1994112499999998</v>
      </c>
      <c r="Q310" s="11">
        <v>1.014154</v>
      </c>
      <c r="R310">
        <v>3.1728993249999999</v>
      </c>
      <c r="S310" s="12">
        <v>2.9672242500000001</v>
      </c>
      <c r="T310" s="11">
        <v>1.1785350000000001</v>
      </c>
      <c r="U310">
        <v>4.0224803250000001</v>
      </c>
      <c r="V310" s="12">
        <v>2.09964525</v>
      </c>
      <c r="W310" s="11">
        <v>1.5953980000000001</v>
      </c>
      <c r="X310">
        <v>1.868965325</v>
      </c>
      <c r="Y310" s="12">
        <v>-0.55577474999999998</v>
      </c>
      <c r="Z310" s="11">
        <v>1.322287</v>
      </c>
      <c r="AA310">
        <v>-1.4536986750000001</v>
      </c>
      <c r="AB310" s="12">
        <v>2.61168025</v>
      </c>
    </row>
    <row r="311" spans="1:28" x14ac:dyDescent="0.3">
      <c r="A311" t="s">
        <v>192</v>
      </c>
      <c r="B311" t="s">
        <v>1499</v>
      </c>
      <c r="C311" t="s">
        <v>1500</v>
      </c>
      <c r="D311">
        <v>1</v>
      </c>
      <c r="E311" s="11">
        <v>-1.125175</v>
      </c>
      <c r="F311">
        <v>-0.80107378750000002</v>
      </c>
      <c r="G311" s="12">
        <v>-1.7834575374999999</v>
      </c>
      <c r="H311" s="11">
        <v>-1.558254</v>
      </c>
      <c r="I311">
        <v>-1.4396487874999999</v>
      </c>
      <c r="J311" s="12">
        <v>-1.0998415374999999</v>
      </c>
      <c r="K311" s="11">
        <v>-1.238953</v>
      </c>
      <c r="L311">
        <v>-1.0662127875</v>
      </c>
      <c r="M311" s="12">
        <v>-0.77802003750000004</v>
      </c>
      <c r="N311" s="11">
        <v>-0.98647689999999999</v>
      </c>
      <c r="O311">
        <v>-1.1255197875</v>
      </c>
      <c r="P311" s="12">
        <v>-1.6115315375000001</v>
      </c>
      <c r="Q311" s="11">
        <v>-1.1522289999999999</v>
      </c>
      <c r="R311">
        <v>-2.2463277874999998</v>
      </c>
      <c r="S311" s="12">
        <v>-1.1622835375</v>
      </c>
      <c r="T311" s="11">
        <v>-2.2910210000000002</v>
      </c>
      <c r="U311">
        <v>-0.73478378750000095</v>
      </c>
      <c r="V311" s="12">
        <v>-1.7295795375</v>
      </c>
      <c r="W311" s="11">
        <v>-0.85519029999999996</v>
      </c>
      <c r="X311">
        <v>-1.3197617875000001</v>
      </c>
      <c r="Y311" s="12">
        <v>-0.69882303749999997</v>
      </c>
      <c r="Z311" s="11">
        <v>-0.9378071</v>
      </c>
      <c r="AA311">
        <v>-1.4117777874999999</v>
      </c>
      <c r="AB311" s="12">
        <v>-1.2815695375</v>
      </c>
    </row>
    <row r="312" spans="1:28" x14ac:dyDescent="0.3">
      <c r="A312" t="s">
        <v>192</v>
      </c>
      <c r="B312" t="s">
        <v>1501</v>
      </c>
      <c r="C312" t="s">
        <v>1502</v>
      </c>
      <c r="D312">
        <v>1</v>
      </c>
      <c r="E312" s="11">
        <v>-1.0674250000000001</v>
      </c>
      <c r="F312">
        <v>-1.375451</v>
      </c>
      <c r="G312" s="12">
        <v>-1.921821775</v>
      </c>
      <c r="H312" s="11">
        <v>-1.5011730000000001</v>
      </c>
      <c r="I312">
        <v>-1.0823240000000001</v>
      </c>
      <c r="J312" s="12">
        <v>-1.9224107749999999</v>
      </c>
      <c r="K312" s="11">
        <v>-1.191746</v>
      </c>
      <c r="L312">
        <v>-0.72999599999999998</v>
      </c>
      <c r="M312" s="12">
        <v>-0.22998877500000101</v>
      </c>
      <c r="N312" s="11">
        <v>-1.130611</v>
      </c>
      <c r="O312">
        <v>-2.5486840000000002</v>
      </c>
      <c r="P312" s="12">
        <v>-3.5741217750000001</v>
      </c>
      <c r="Q312" s="11">
        <v>-1.517185</v>
      </c>
      <c r="R312">
        <v>-0.46615499999999999</v>
      </c>
      <c r="S312" s="12">
        <v>0.64924412499999995</v>
      </c>
      <c r="T312" s="11">
        <v>-1.7698210000000001</v>
      </c>
      <c r="U312">
        <v>-0.62036000000000002</v>
      </c>
      <c r="V312" s="12">
        <v>0.805032525</v>
      </c>
      <c r="W312" s="11">
        <v>-1.056519</v>
      </c>
      <c r="X312">
        <v>-1.730637</v>
      </c>
      <c r="Y312" s="12">
        <v>-2.036475775</v>
      </c>
      <c r="Z312" s="11">
        <v>-1.1141259999999999</v>
      </c>
      <c r="AA312">
        <v>-1.794999</v>
      </c>
      <c r="AB312" s="12">
        <v>-2.118063775</v>
      </c>
    </row>
    <row r="313" spans="1:28" x14ac:dyDescent="0.3">
      <c r="A313" t="s">
        <v>148</v>
      </c>
      <c r="B313" t="s">
        <v>1503</v>
      </c>
      <c r="C313" t="s">
        <v>1504</v>
      </c>
      <c r="D313">
        <v>1</v>
      </c>
      <c r="E313" s="11">
        <v>0.6913357</v>
      </c>
      <c r="F313">
        <v>-0.17036130125000001</v>
      </c>
      <c r="G313" s="12">
        <v>1.3464683237499999</v>
      </c>
      <c r="H313" s="11">
        <v>-0.13236619999999999</v>
      </c>
      <c r="I313">
        <v>-0.30423620125</v>
      </c>
      <c r="J313" s="12">
        <v>-1.17112497625</v>
      </c>
      <c r="K313" s="11">
        <v>-4.7344209999999998E-2</v>
      </c>
      <c r="L313">
        <v>6.3458698750000098E-2</v>
      </c>
      <c r="M313" s="12">
        <v>-1.04493997625</v>
      </c>
      <c r="N313" s="11">
        <v>-0.1615238</v>
      </c>
      <c r="O313">
        <v>-0.14491340124999999</v>
      </c>
      <c r="P313" s="12">
        <v>-0.95094297624999902</v>
      </c>
      <c r="Q313" s="11">
        <v>-0.4140625</v>
      </c>
      <c r="R313">
        <v>0.13377689875000001</v>
      </c>
      <c r="S313" s="12">
        <v>1.5195869237499999</v>
      </c>
      <c r="T313" s="11">
        <v>-0.56601330000000005</v>
      </c>
      <c r="U313">
        <v>0.38251229874999998</v>
      </c>
      <c r="V313" s="12">
        <v>-1.17875797625</v>
      </c>
      <c r="W313" s="11">
        <v>-0.24092669999999999</v>
      </c>
      <c r="X313">
        <v>0.11202929875000001</v>
      </c>
      <c r="Y313" s="12">
        <v>0.66660002375000005</v>
      </c>
      <c r="Z313" s="11">
        <v>0.29762840000000002</v>
      </c>
      <c r="AA313">
        <v>-0.64553890125000002</v>
      </c>
      <c r="AB313" s="12">
        <v>0.23983802374999999</v>
      </c>
    </row>
    <row r="314" spans="1:28" x14ac:dyDescent="0.3">
      <c r="A314" t="s">
        <v>148</v>
      </c>
      <c r="B314" t="s">
        <v>1505</v>
      </c>
      <c r="C314" t="s">
        <v>1506</v>
      </c>
      <c r="D314">
        <v>1</v>
      </c>
      <c r="E314" s="11">
        <v>-0.30897520000000001</v>
      </c>
      <c r="F314">
        <v>-1.4689456599999999</v>
      </c>
      <c r="G314" s="12">
        <v>-3.2008074125000001</v>
      </c>
      <c r="H314" s="11">
        <v>-0.80458260000000004</v>
      </c>
      <c r="I314">
        <v>0.19342264000000001</v>
      </c>
      <c r="J314" s="12">
        <v>-3.2714204124999999</v>
      </c>
      <c r="K314" s="11">
        <v>-0.56570819999999999</v>
      </c>
      <c r="L314">
        <v>0.13185153999999999</v>
      </c>
      <c r="M314" s="12">
        <v>0.31818688750000002</v>
      </c>
      <c r="N314" s="11">
        <v>-0.60474209999999995</v>
      </c>
      <c r="O314">
        <v>-1.0065571600000001</v>
      </c>
      <c r="P314" s="12">
        <v>0.23345668750000001</v>
      </c>
      <c r="Q314" s="11">
        <v>-0.86207199999999995</v>
      </c>
      <c r="R314">
        <v>-3.6218356599999999</v>
      </c>
      <c r="S314" s="12">
        <v>0.42395698749999999</v>
      </c>
      <c r="T314" s="11">
        <v>0.36632350000000002</v>
      </c>
      <c r="U314">
        <v>9.4572440000000105E-2</v>
      </c>
      <c r="V314" s="12">
        <v>0.82537568750000001</v>
      </c>
      <c r="W314" s="11">
        <v>-3.1763409999999999</v>
      </c>
      <c r="X314">
        <v>-0.52955211000000002</v>
      </c>
      <c r="Y314" s="12">
        <v>-2.3078554124999999</v>
      </c>
      <c r="Z314" s="11">
        <v>-0.73638150000000002</v>
      </c>
      <c r="AA314">
        <v>-0.48543512999999999</v>
      </c>
      <c r="AB314" s="12">
        <v>0.28662788750000001</v>
      </c>
    </row>
    <row r="315" spans="1:28" x14ac:dyDescent="0.3">
      <c r="A315" t="s">
        <v>193</v>
      </c>
      <c r="B315" t="s">
        <v>1507</v>
      </c>
      <c r="C315" t="s">
        <v>1508</v>
      </c>
      <c r="D315">
        <v>1</v>
      </c>
      <c r="E315" s="11">
        <v>-2.4900329999999999</v>
      </c>
      <c r="F315">
        <v>1.4692988</v>
      </c>
      <c r="G315" s="12">
        <v>-4.2778379874999999</v>
      </c>
      <c r="H315" s="11">
        <v>0.93908309999999995</v>
      </c>
      <c r="I315">
        <v>2.0936827</v>
      </c>
      <c r="J315" s="12">
        <v>0.80505601249999903</v>
      </c>
      <c r="K315" s="11">
        <v>1.2901149999999999</v>
      </c>
      <c r="L315">
        <v>0.88245909999999905</v>
      </c>
      <c r="M315" s="12">
        <v>1.7524020124999999</v>
      </c>
      <c r="N315" s="11">
        <v>1.2918000000000001</v>
      </c>
      <c r="O315">
        <v>0.727651099999999</v>
      </c>
      <c r="P315" s="12">
        <v>1.8126830125</v>
      </c>
      <c r="Q315" s="11">
        <v>1.1597599999999999</v>
      </c>
      <c r="R315">
        <v>-2.8646300999999998</v>
      </c>
      <c r="S315" s="12">
        <v>2.1152940125000002</v>
      </c>
      <c r="T315" s="11">
        <v>1.5016160000000001</v>
      </c>
      <c r="U315">
        <v>1.8766531</v>
      </c>
      <c r="V315" s="12">
        <v>2.1844920124999998</v>
      </c>
      <c r="W315" s="11">
        <v>1.9560029999999999</v>
      </c>
      <c r="X315">
        <v>1.7259688</v>
      </c>
      <c r="Y315" s="12">
        <v>1.0647660125</v>
      </c>
      <c r="Z315" s="11">
        <v>1.4469829999999999</v>
      </c>
      <c r="AA315">
        <v>1.1842436000000001</v>
      </c>
      <c r="AB315" s="12">
        <v>1.6384720125000001</v>
      </c>
    </row>
    <row r="316" spans="1:28" x14ac:dyDescent="0.3">
      <c r="A316" t="s">
        <v>193</v>
      </c>
      <c r="B316" t="s">
        <v>1509</v>
      </c>
      <c r="C316" t="s">
        <v>1510</v>
      </c>
      <c r="D316">
        <v>1</v>
      </c>
      <c r="E316" s="11">
        <v>-0.89640050000000004</v>
      </c>
      <c r="F316">
        <v>-1.0195793</v>
      </c>
      <c r="G316" s="12">
        <v>-1.255022375</v>
      </c>
      <c r="H316" s="11">
        <v>-1.1253169999999999</v>
      </c>
      <c r="I316">
        <v>-1.5286753</v>
      </c>
      <c r="J316" s="12">
        <v>-1.5215983749999999</v>
      </c>
      <c r="K316" s="11">
        <v>-0.75788880000000003</v>
      </c>
      <c r="L316">
        <v>-0.54643649999999999</v>
      </c>
      <c r="M316" s="12">
        <v>-1.063255375</v>
      </c>
      <c r="N316" s="11">
        <v>-1.003765</v>
      </c>
      <c r="O316">
        <v>-1.6462573</v>
      </c>
      <c r="P316" s="12">
        <v>-2.333911375</v>
      </c>
      <c r="Q316" s="11">
        <v>-1.2824800000000001</v>
      </c>
      <c r="R316">
        <v>-0.61213519999999999</v>
      </c>
      <c r="S316" s="12">
        <v>-0.45220137500000002</v>
      </c>
      <c r="T316" s="11">
        <v>-1.2134929999999999</v>
      </c>
      <c r="U316">
        <v>-0.2472174</v>
      </c>
      <c r="V316" s="12">
        <v>-1.1458353750000001</v>
      </c>
      <c r="W316" s="11">
        <v>-1.203516</v>
      </c>
      <c r="X316">
        <v>-1.0981582999999999</v>
      </c>
      <c r="Y316" s="12">
        <v>-0.45603537500000002</v>
      </c>
      <c r="Z316" s="11">
        <v>-0.65758130000000004</v>
      </c>
      <c r="AA316">
        <v>-1.4419823000000001</v>
      </c>
      <c r="AB316" s="12">
        <v>8.7418024999999705E-2</v>
      </c>
    </row>
    <row r="317" spans="1:28" x14ac:dyDescent="0.3">
      <c r="A317" t="s">
        <v>193</v>
      </c>
      <c r="B317" t="s">
        <v>1511</v>
      </c>
      <c r="C317" t="s">
        <v>1512</v>
      </c>
      <c r="D317">
        <v>1</v>
      </c>
      <c r="E317" s="11">
        <v>1.2775570000000001</v>
      </c>
      <c r="F317">
        <v>0.46292157499999997</v>
      </c>
      <c r="G317" s="12">
        <v>-0.49546546624999999</v>
      </c>
      <c r="H317" s="11">
        <v>1.0962829999999999</v>
      </c>
      <c r="I317">
        <v>3.6899705749999998</v>
      </c>
      <c r="J317" s="12">
        <v>0.67729253374999998</v>
      </c>
      <c r="K317" s="11">
        <v>1.812311</v>
      </c>
      <c r="L317">
        <v>-0.884545425</v>
      </c>
      <c r="M317" s="12">
        <v>-0.222834466249999</v>
      </c>
      <c r="N317" s="11">
        <v>1.341396</v>
      </c>
      <c r="O317">
        <v>-0.207626425</v>
      </c>
      <c r="P317" s="12">
        <v>3.06896483375</v>
      </c>
      <c r="Q317" s="11">
        <v>1.059696</v>
      </c>
      <c r="R317">
        <v>-1.1325194249999999</v>
      </c>
      <c r="S317" s="12">
        <v>2.71852003375</v>
      </c>
      <c r="T317" s="11">
        <v>2.288322</v>
      </c>
      <c r="U317">
        <v>3.0403805749999999</v>
      </c>
      <c r="V317" s="12">
        <v>3.0554550637500002</v>
      </c>
      <c r="W317" s="11">
        <v>0.99842640000000005</v>
      </c>
      <c r="X317">
        <v>2.9345935750000001</v>
      </c>
      <c r="Y317" s="12">
        <v>0.11603353375</v>
      </c>
      <c r="Z317" s="11">
        <v>0.99594119999999997</v>
      </c>
      <c r="AA317">
        <v>2.9667575749999999</v>
      </c>
      <c r="AB317" s="12">
        <v>1.9519665337500001</v>
      </c>
    </row>
    <row r="318" spans="1:28" x14ac:dyDescent="0.3">
      <c r="A318" t="s">
        <v>194</v>
      </c>
      <c r="B318" t="s">
        <v>1513</v>
      </c>
      <c r="C318" t="s">
        <v>1514</v>
      </c>
      <c r="D318">
        <v>1</v>
      </c>
      <c r="E318" s="11">
        <v>-2.9811269999999999</v>
      </c>
      <c r="F318">
        <v>-3.0371541249999998</v>
      </c>
      <c r="G318" s="12">
        <v>-2.9891614999999998</v>
      </c>
      <c r="H318" s="11">
        <v>-2.6949230000000002</v>
      </c>
      <c r="I318">
        <v>-3.3515431250000001</v>
      </c>
      <c r="J318" s="12">
        <v>-3.2880695000000002</v>
      </c>
      <c r="K318" s="11">
        <v>-3.1679439999999999</v>
      </c>
      <c r="L318">
        <v>-2.9000501249999999</v>
      </c>
      <c r="M318" s="12">
        <v>-2.8008834999999999</v>
      </c>
      <c r="N318" s="11">
        <v>-2.9458120000000001</v>
      </c>
      <c r="O318">
        <v>-2.4685431250000001</v>
      </c>
      <c r="P318" s="12">
        <v>-3.0581105000000002</v>
      </c>
      <c r="Q318" s="11">
        <v>-3.0743689999999999</v>
      </c>
      <c r="R318">
        <v>-3.2730961249999999</v>
      </c>
      <c r="S318" s="12">
        <v>-3.0457185</v>
      </c>
      <c r="T318" s="11">
        <v>-2.8642729999999998</v>
      </c>
      <c r="U318">
        <v>-3.0162421250000002</v>
      </c>
      <c r="V318" s="12">
        <v>-3.9630675000000002</v>
      </c>
      <c r="W318" s="11">
        <v>-2.4546009999999998</v>
      </c>
      <c r="X318">
        <v>-2.339044125</v>
      </c>
      <c r="Y318" s="12">
        <v>-1.3984464999999999</v>
      </c>
      <c r="Z318" s="11">
        <v>-3.2474379999999998</v>
      </c>
      <c r="AA318">
        <v>-3.0448141249999998</v>
      </c>
      <c r="AB318" s="12">
        <v>-2.8870295000000001</v>
      </c>
    </row>
    <row r="319" spans="1:28" x14ac:dyDescent="0.3">
      <c r="A319" t="s">
        <v>195</v>
      </c>
      <c r="B319" t="s">
        <v>1515</v>
      </c>
      <c r="C319" t="s">
        <v>1516</v>
      </c>
      <c r="D319">
        <v>1</v>
      </c>
      <c r="E319" s="11">
        <v>-0.72021480000000004</v>
      </c>
      <c r="F319">
        <v>-0.16082357124999999</v>
      </c>
      <c r="G319" s="12">
        <v>-0.85319686250000004</v>
      </c>
      <c r="H319" s="11">
        <v>-0.33263019999999999</v>
      </c>
      <c r="I319">
        <v>-0.11252950125</v>
      </c>
      <c r="J319" s="12">
        <v>-0.60719086249999998</v>
      </c>
      <c r="K319" s="11">
        <v>-0.60954280000000005</v>
      </c>
      <c r="L319">
        <v>-0.50147607125000004</v>
      </c>
      <c r="M319" s="12">
        <v>-0.42992566250000003</v>
      </c>
      <c r="N319" s="11">
        <v>-0.49542999999999998</v>
      </c>
      <c r="O319">
        <v>-0.34197787125000001</v>
      </c>
      <c r="P319" s="12">
        <v>-0.34974076250000002</v>
      </c>
      <c r="Q319" s="11">
        <v>-0.3644848</v>
      </c>
      <c r="R319">
        <v>-0.74112487125000004</v>
      </c>
      <c r="S319" s="12">
        <v>-0.39426016250000001</v>
      </c>
      <c r="T319" s="11">
        <v>-0.2456055</v>
      </c>
      <c r="U319">
        <v>-0.27668737124999998</v>
      </c>
      <c r="V319" s="12">
        <v>2.5388937499999799E-2</v>
      </c>
      <c r="W319" s="11">
        <v>-0.37383650000000002</v>
      </c>
      <c r="X319">
        <v>-0.52552007125</v>
      </c>
      <c r="Y319" s="12">
        <v>5.2990237499999801E-2</v>
      </c>
      <c r="Z319" s="11">
        <v>-0.12551499999999999</v>
      </c>
      <c r="AA319">
        <v>-0.60712027125000001</v>
      </c>
      <c r="AB319" s="12">
        <v>-0.71132446250000003</v>
      </c>
    </row>
    <row r="320" spans="1:28" x14ac:dyDescent="0.3">
      <c r="A320" t="s">
        <v>196</v>
      </c>
      <c r="B320" t="s">
        <v>1517</v>
      </c>
      <c r="C320" t="s">
        <v>1518</v>
      </c>
      <c r="D320">
        <v>1</v>
      </c>
      <c r="E320" s="11">
        <v>-1.0671520000000001</v>
      </c>
      <c r="F320">
        <v>-0.89990572500000099</v>
      </c>
      <c r="G320" s="12">
        <v>-0.97620143000000104</v>
      </c>
      <c r="H320" s="11">
        <v>-0.82402609999999998</v>
      </c>
      <c r="I320">
        <v>-0.69239962500000096</v>
      </c>
      <c r="J320" s="12">
        <v>-0.70276393000000104</v>
      </c>
      <c r="K320" s="11">
        <v>-0.41616819999999999</v>
      </c>
      <c r="L320">
        <v>-0.67516862500000097</v>
      </c>
      <c r="M320" s="12">
        <v>-0.96416423000000095</v>
      </c>
      <c r="N320" s="11">
        <v>-0.53381920000000005</v>
      </c>
      <c r="O320">
        <v>-0.78211932500000103</v>
      </c>
      <c r="P320" s="12">
        <v>-0.93666593000000098</v>
      </c>
      <c r="Q320" s="11">
        <v>-0.43653110000000001</v>
      </c>
      <c r="R320">
        <v>-0.91529802500000101</v>
      </c>
      <c r="S320" s="12">
        <v>-0.52489413000000096</v>
      </c>
      <c r="T320" s="11">
        <v>-0.38086890000000001</v>
      </c>
      <c r="U320">
        <v>-0.86764682500000101</v>
      </c>
      <c r="V320" s="12">
        <v>-0.94227163000000103</v>
      </c>
      <c r="W320" s="11">
        <v>-0.50233269999999997</v>
      </c>
      <c r="X320">
        <v>-1.289791025</v>
      </c>
      <c r="Y320" s="12">
        <v>-1.2241472499999999</v>
      </c>
      <c r="Z320" s="11">
        <v>-3.3567879999999999</v>
      </c>
      <c r="AA320">
        <v>-1.395357025</v>
      </c>
      <c r="AB320" s="12">
        <v>-1.24657767</v>
      </c>
    </row>
    <row r="321" spans="1:28" x14ac:dyDescent="0.3">
      <c r="A321" t="s">
        <v>197</v>
      </c>
      <c r="B321" t="s">
        <v>1519</v>
      </c>
      <c r="C321" t="s">
        <v>1520</v>
      </c>
      <c r="D321">
        <v>1</v>
      </c>
      <c r="E321" s="11">
        <v>-0.54469489999999998</v>
      </c>
      <c r="F321">
        <v>-2.5238906812500002</v>
      </c>
      <c r="G321" s="12">
        <v>-0.20483940437500001</v>
      </c>
      <c r="H321" s="11">
        <v>-0.3729401</v>
      </c>
      <c r="I321">
        <v>0.38587391874999999</v>
      </c>
      <c r="J321" s="12">
        <v>-0.48095100437499999</v>
      </c>
      <c r="K321" s="11">
        <v>-0.19569400000000001</v>
      </c>
      <c r="L321">
        <v>0.249988618749999</v>
      </c>
      <c r="M321" s="12">
        <v>0.60642468062499999</v>
      </c>
      <c r="N321" s="11">
        <v>-0.74422650000000001</v>
      </c>
      <c r="O321">
        <v>-2.5530276812500001</v>
      </c>
      <c r="P321" s="12">
        <v>-2.6458430043750001</v>
      </c>
      <c r="Q321" s="11">
        <v>-0.71104239999999996</v>
      </c>
      <c r="R321">
        <v>0.181844818749999</v>
      </c>
      <c r="S321" s="12">
        <v>1.0847609956249999</v>
      </c>
      <c r="T321" s="11">
        <v>2.9809950000000002E-2</v>
      </c>
      <c r="U321">
        <v>0.43242651874999899</v>
      </c>
      <c r="V321" s="12">
        <v>-6.9667504375000397E-2</v>
      </c>
      <c r="W321" s="11">
        <v>-0.51827049999999997</v>
      </c>
      <c r="X321">
        <v>-0.21956048125000099</v>
      </c>
      <c r="Y321" s="12">
        <v>0.14402419562499999</v>
      </c>
      <c r="Z321" s="11">
        <v>-0.90986060000000002</v>
      </c>
      <c r="AA321">
        <v>7.9425918749999505E-2</v>
      </c>
      <c r="AB321" s="12">
        <v>-2.4008280043750001</v>
      </c>
    </row>
    <row r="322" spans="1:28" x14ac:dyDescent="0.3">
      <c r="A322" t="s">
        <v>198</v>
      </c>
      <c r="B322" t="s">
        <v>1521</v>
      </c>
      <c r="C322" t="s">
        <v>1522</v>
      </c>
      <c r="D322">
        <v>1</v>
      </c>
      <c r="E322" s="11">
        <v>-0.31980320000000001</v>
      </c>
      <c r="F322">
        <v>0.35790800250000099</v>
      </c>
      <c r="G322" s="12">
        <v>1.4121583012500001</v>
      </c>
      <c r="H322" s="11">
        <v>6.4401630000000001E-2</v>
      </c>
      <c r="I322">
        <v>0.18363550250000099</v>
      </c>
      <c r="J322" s="12">
        <v>-1.8184254987499999</v>
      </c>
      <c r="K322" s="11">
        <v>0.13333130000000001</v>
      </c>
      <c r="L322">
        <v>-0.27244399749999898</v>
      </c>
      <c r="M322" s="12">
        <v>1.07591750125</v>
      </c>
      <c r="N322" s="11">
        <v>-0.3354721</v>
      </c>
      <c r="O322">
        <v>0.49838430250000099</v>
      </c>
      <c r="P322" s="12">
        <v>-0.93865049874999895</v>
      </c>
      <c r="Q322" s="11">
        <v>-0.24341769999999999</v>
      </c>
      <c r="R322">
        <v>-0.21816847749999899</v>
      </c>
      <c r="S322" s="12">
        <v>-2.5145924987499999</v>
      </c>
      <c r="T322" s="11">
        <v>-3.0490569999999999</v>
      </c>
      <c r="U322">
        <v>-4.2099249974999999</v>
      </c>
      <c r="V322" s="12">
        <v>1.15641140125</v>
      </c>
      <c r="W322" s="11">
        <v>-0.39154620000000001</v>
      </c>
      <c r="X322">
        <v>-0.34770219749999898</v>
      </c>
      <c r="Y322" s="12">
        <v>-0.88443649874999897</v>
      </c>
      <c r="Z322" s="11">
        <v>3.4255979999999998E-2</v>
      </c>
      <c r="AA322">
        <v>-9.8995427499999095E-2</v>
      </c>
      <c r="AB322" s="12">
        <v>-1.5956894987500001</v>
      </c>
    </row>
    <row r="323" spans="1:28" x14ac:dyDescent="0.3">
      <c r="A323" t="s">
        <v>199</v>
      </c>
      <c r="B323" t="s">
        <v>1523</v>
      </c>
      <c r="C323" t="s">
        <v>1524</v>
      </c>
      <c r="D323">
        <v>1</v>
      </c>
      <c r="E323" s="11">
        <v>1.295118</v>
      </c>
      <c r="F323">
        <v>1.55652525</v>
      </c>
      <c r="G323" s="12">
        <v>-0.13301450000000001</v>
      </c>
      <c r="H323" s="11">
        <v>1.6144750000000001</v>
      </c>
      <c r="I323">
        <v>1.9424012500000001</v>
      </c>
      <c r="J323" s="12">
        <v>-0.15597549999999899</v>
      </c>
      <c r="K323" s="11">
        <v>1.4339660000000001</v>
      </c>
      <c r="L323">
        <v>1.67132825</v>
      </c>
      <c r="M323" s="12">
        <v>6.4475755000000001</v>
      </c>
      <c r="N323" s="11">
        <v>1.8526419999999999</v>
      </c>
      <c r="O323">
        <v>1.73176525</v>
      </c>
      <c r="P323" s="12">
        <v>0.20062550000000101</v>
      </c>
      <c r="Q323" s="11">
        <v>1.7514510000000001</v>
      </c>
      <c r="R323">
        <v>1.73380025</v>
      </c>
      <c r="S323" s="12">
        <v>-0.73093249999999999</v>
      </c>
      <c r="T323" s="11">
        <v>1.7291179999999999</v>
      </c>
      <c r="U323">
        <v>1.65826925</v>
      </c>
      <c r="V323" s="12">
        <v>6.4097644999999996</v>
      </c>
      <c r="W323" s="11">
        <v>2.035269</v>
      </c>
      <c r="X323">
        <v>1.5618672499999999</v>
      </c>
      <c r="Y323" s="12">
        <v>0.61546650000000103</v>
      </c>
      <c r="Z323" s="11">
        <v>1.8457889999999999</v>
      </c>
      <c r="AA323">
        <v>1.7018712499999999</v>
      </c>
      <c r="AB323" s="12">
        <v>0.90431850000000003</v>
      </c>
    </row>
    <row r="324" spans="1:28" x14ac:dyDescent="0.3">
      <c r="A324" t="s">
        <v>199</v>
      </c>
      <c r="B324" t="s">
        <v>1525</v>
      </c>
      <c r="C324" t="s">
        <v>1526</v>
      </c>
      <c r="D324">
        <v>1</v>
      </c>
      <c r="E324" s="11">
        <v>0.39394190000000001</v>
      </c>
      <c r="F324">
        <v>0.76483847375000003</v>
      </c>
      <c r="G324" s="12">
        <v>1.0228578587499999</v>
      </c>
      <c r="H324" s="11">
        <v>0.66636470000000003</v>
      </c>
      <c r="I324">
        <v>1.0972511837500001</v>
      </c>
      <c r="J324" s="12">
        <v>1.28032895875</v>
      </c>
      <c r="K324" s="11">
        <v>0.2278385</v>
      </c>
      <c r="L324">
        <v>0.42617157374999998</v>
      </c>
      <c r="M324" s="12">
        <v>1.31556338875</v>
      </c>
      <c r="N324" s="11">
        <v>0.40212059999999999</v>
      </c>
      <c r="O324">
        <v>0.87612077374999997</v>
      </c>
      <c r="P324" s="12">
        <v>1.0872384587499999</v>
      </c>
      <c r="Q324" s="11">
        <v>0.70390699999999995</v>
      </c>
      <c r="R324">
        <v>-1.71209022625</v>
      </c>
      <c r="S324" s="12">
        <v>1.10176105875</v>
      </c>
      <c r="T324" s="11">
        <v>0.36090660000000002</v>
      </c>
      <c r="U324">
        <v>1.19376877375</v>
      </c>
      <c r="V324" s="12">
        <v>-1.22063964125</v>
      </c>
      <c r="W324" s="11">
        <v>0.48714829999999998</v>
      </c>
      <c r="X324">
        <v>0.79735307374999997</v>
      </c>
      <c r="Y324" s="12">
        <v>1.74537485875</v>
      </c>
      <c r="Z324" s="11">
        <v>0.86452870000000004</v>
      </c>
      <c r="AA324">
        <v>0.66334267375</v>
      </c>
      <c r="AB324" s="12">
        <v>-2.2257286412499999</v>
      </c>
    </row>
    <row r="325" spans="1:28" x14ac:dyDescent="0.3">
      <c r="A325" t="s">
        <v>199</v>
      </c>
      <c r="B325" t="s">
        <v>1527</v>
      </c>
      <c r="C325" t="s">
        <v>1528</v>
      </c>
      <c r="D325">
        <v>1</v>
      </c>
      <c r="E325" s="11">
        <v>-0.85222430000000005</v>
      </c>
      <c r="F325">
        <v>-0.79215446249999999</v>
      </c>
      <c r="G325" s="12">
        <v>-0.70379833749999998</v>
      </c>
      <c r="H325" s="11">
        <v>-0.82731440000000001</v>
      </c>
      <c r="I325">
        <v>-0.96840646249999995</v>
      </c>
      <c r="J325" s="12">
        <v>-1.5032213375000001</v>
      </c>
      <c r="K325" s="11">
        <v>-1.113977</v>
      </c>
      <c r="L325">
        <v>-1.4613414625000001</v>
      </c>
      <c r="M325" s="12">
        <v>-1.9347793375</v>
      </c>
      <c r="N325" s="11">
        <v>-1.616333</v>
      </c>
      <c r="O325">
        <v>-0.79994746250000004</v>
      </c>
      <c r="P325" s="12">
        <v>-2.1071173375000001</v>
      </c>
      <c r="Q325" s="11">
        <v>-1.44916</v>
      </c>
      <c r="R325">
        <v>-1.6757684625</v>
      </c>
      <c r="S325" s="12">
        <v>-2.0255573375</v>
      </c>
      <c r="T325" s="11">
        <v>-1.3140829999999999</v>
      </c>
      <c r="U325">
        <v>-1.6232034625</v>
      </c>
      <c r="V325" s="12">
        <v>-1.9272373375</v>
      </c>
      <c r="W325" s="11">
        <v>-1.717535</v>
      </c>
      <c r="X325">
        <v>-1.7266194625</v>
      </c>
      <c r="Y325" s="12">
        <v>-0.62918833750000003</v>
      </c>
      <c r="Z325" s="11">
        <v>-1.747873</v>
      </c>
      <c r="AA325">
        <v>-1.5910584624999999</v>
      </c>
      <c r="AB325" s="12">
        <v>0.19239966250000001</v>
      </c>
    </row>
    <row r="326" spans="1:28" x14ac:dyDescent="0.3">
      <c r="A326" t="s">
        <v>199</v>
      </c>
      <c r="B326" t="s">
        <v>1529</v>
      </c>
      <c r="C326" t="s">
        <v>1530</v>
      </c>
      <c r="D326">
        <v>1</v>
      </c>
      <c r="E326" s="11">
        <v>-2.9895239999999998</v>
      </c>
      <c r="F326">
        <v>-0.75516514999999995</v>
      </c>
      <c r="G326" s="12">
        <v>-1.6427909375</v>
      </c>
      <c r="H326" s="11">
        <v>-0.97963520000000004</v>
      </c>
      <c r="I326">
        <v>-1.83845305</v>
      </c>
      <c r="J326" s="12">
        <v>-2.0570829375000002</v>
      </c>
      <c r="K326" s="11">
        <v>-0.69568629999999998</v>
      </c>
      <c r="L326">
        <v>-2.3510740499999998</v>
      </c>
      <c r="M326" s="12">
        <v>-1.5360619375</v>
      </c>
      <c r="N326" s="11">
        <v>-2.6008360000000001</v>
      </c>
      <c r="O326">
        <v>-1.3871730499999999</v>
      </c>
      <c r="P326" s="12">
        <v>-2.3631929375</v>
      </c>
      <c r="Q326" s="11">
        <v>-1.835928</v>
      </c>
      <c r="R326">
        <v>-2.8523690500000001</v>
      </c>
      <c r="S326" s="12">
        <v>-1.5955709375</v>
      </c>
      <c r="T326" s="11">
        <v>-2.742057</v>
      </c>
      <c r="U326">
        <v>-2.07069605</v>
      </c>
      <c r="V326" s="12">
        <v>-1.7896649375</v>
      </c>
      <c r="W326" s="11">
        <v>-2.0973380000000001</v>
      </c>
      <c r="X326">
        <v>-2.6468580500000001</v>
      </c>
      <c r="Y326" s="12">
        <v>-2.1673719375</v>
      </c>
      <c r="Z326" s="11">
        <v>-2.1722969999999999</v>
      </c>
      <c r="AA326">
        <v>-2.2115130500000002</v>
      </c>
      <c r="AB326" s="12">
        <v>-2.9615649374999999</v>
      </c>
    </row>
    <row r="327" spans="1:28" x14ac:dyDescent="0.3">
      <c r="A327" t="s">
        <v>199</v>
      </c>
      <c r="B327" t="s">
        <v>1531</v>
      </c>
      <c r="C327" t="s">
        <v>1532</v>
      </c>
      <c r="D327">
        <v>1</v>
      </c>
      <c r="E327" s="11">
        <v>0.19655610000000001</v>
      </c>
      <c r="F327">
        <v>0.57716984125000004</v>
      </c>
      <c r="G327" s="12">
        <v>0.51127429125000001</v>
      </c>
      <c r="H327" s="11">
        <v>-7.7476500000000004E-2</v>
      </c>
      <c r="I327">
        <v>1.23891494125</v>
      </c>
      <c r="J327" s="12">
        <v>3.1440691250000298E-2</v>
      </c>
      <c r="K327" s="11">
        <v>-0.37967299999999998</v>
      </c>
      <c r="L327">
        <v>0.18053694125</v>
      </c>
      <c r="M327" s="12">
        <v>-0.88386140874999997</v>
      </c>
      <c r="N327" s="11">
        <v>-5.3667069999999997E-2</v>
      </c>
      <c r="O327">
        <v>-0.20575305875</v>
      </c>
      <c r="P327" s="12">
        <v>0.58175469125000001</v>
      </c>
      <c r="Q327" s="11">
        <v>-0.1593628</v>
      </c>
      <c r="R327">
        <v>0.26395694125000002</v>
      </c>
      <c r="S327" s="12">
        <v>0.80702969125000001</v>
      </c>
      <c r="T327" s="11">
        <v>-0.5817871</v>
      </c>
      <c r="U327">
        <v>-1.72278005875</v>
      </c>
      <c r="V327" s="12">
        <v>-6.0976008749999797E-2</v>
      </c>
      <c r="W327" s="11">
        <v>0.36834719999999999</v>
      </c>
      <c r="X327">
        <v>-1.0565200587500001</v>
      </c>
      <c r="Y327" s="12">
        <v>-2.2724914087500001</v>
      </c>
      <c r="Z327" s="11">
        <v>0.35901260000000002</v>
      </c>
      <c r="AA327">
        <v>0.39642394125000002</v>
      </c>
      <c r="AB327" s="12">
        <v>0.95777889125000004</v>
      </c>
    </row>
    <row r="328" spans="1:28" x14ac:dyDescent="0.3">
      <c r="A328" t="s">
        <v>199</v>
      </c>
      <c r="B328" t="s">
        <v>1533</v>
      </c>
      <c r="C328" t="s">
        <v>1534</v>
      </c>
      <c r="D328">
        <v>1</v>
      </c>
      <c r="E328" s="11">
        <v>1.0238229999999999</v>
      </c>
      <c r="F328">
        <v>-0.12662492624999999</v>
      </c>
      <c r="G328" s="12">
        <v>0.83795916500000001</v>
      </c>
      <c r="H328" s="11">
        <v>0.86859889999999995</v>
      </c>
      <c r="I328">
        <v>1.24272177375</v>
      </c>
      <c r="J328" s="12">
        <v>0.88808616500000004</v>
      </c>
      <c r="K328" s="11">
        <v>1.0563640000000001</v>
      </c>
      <c r="L328">
        <v>0.32620638375</v>
      </c>
      <c r="M328" s="12">
        <v>0.58533496500000004</v>
      </c>
      <c r="N328" s="11">
        <v>0.51261140000000005</v>
      </c>
      <c r="O328">
        <v>0.97590847375000001</v>
      </c>
      <c r="P328" s="12">
        <v>0.48100686500000001</v>
      </c>
      <c r="Q328" s="11">
        <v>0.54812050000000001</v>
      </c>
      <c r="R328">
        <v>1.0144845737499999</v>
      </c>
      <c r="S328" s="12">
        <v>1.430756165</v>
      </c>
      <c r="T328" s="11">
        <v>0.58826069999999997</v>
      </c>
      <c r="U328">
        <v>1.73493247375</v>
      </c>
      <c r="V328" s="12">
        <v>0.64330316499999995</v>
      </c>
      <c r="W328" s="11">
        <v>1.0595699999999999</v>
      </c>
      <c r="X328">
        <v>0.56731237374999999</v>
      </c>
      <c r="Y328" s="12">
        <v>-0.24265265499999999</v>
      </c>
      <c r="Z328" s="11">
        <v>0.93790050000000003</v>
      </c>
      <c r="AA328">
        <v>0.86030787374999995</v>
      </c>
      <c r="AB328" s="12">
        <v>1.9714551650000001</v>
      </c>
    </row>
    <row r="329" spans="1:28" x14ac:dyDescent="0.3">
      <c r="A329" t="s">
        <v>1535</v>
      </c>
      <c r="B329" t="s">
        <v>1536</v>
      </c>
      <c r="C329" t="s">
        <v>1537</v>
      </c>
      <c r="D329">
        <v>1</v>
      </c>
      <c r="E329" s="11">
        <v>1.7805100000000001E-2</v>
      </c>
      <c r="F329">
        <v>-1.505791525</v>
      </c>
      <c r="G329" s="12">
        <v>-0.35915836249999999</v>
      </c>
      <c r="H329" s="11">
        <v>0.69143100000000002</v>
      </c>
      <c r="I329">
        <v>2.1779960749999998</v>
      </c>
      <c r="J329" s="12">
        <v>3.3522637499999598E-2</v>
      </c>
      <c r="K329" s="11">
        <v>0.52364540000000004</v>
      </c>
      <c r="L329">
        <v>0.65083547500000005</v>
      </c>
      <c r="M329" s="12">
        <v>-0.31638236250000001</v>
      </c>
      <c r="N329" s="11">
        <v>-0.43423270000000003</v>
      </c>
      <c r="O329">
        <v>-0.99468952499999996</v>
      </c>
      <c r="P329" s="12">
        <v>0.55324663749999903</v>
      </c>
      <c r="Q329" s="11">
        <v>-2.382053</v>
      </c>
      <c r="R329">
        <v>-1.7343325249999999</v>
      </c>
      <c r="S329" s="12">
        <v>-1.5345362500000801E-2</v>
      </c>
      <c r="T329" s="11">
        <v>0.48624800000000001</v>
      </c>
      <c r="U329">
        <v>1.016495175</v>
      </c>
      <c r="V329" s="12">
        <v>-0.29544136250000103</v>
      </c>
      <c r="W329" s="11">
        <v>0.248806</v>
      </c>
      <c r="X329">
        <v>0.706264475</v>
      </c>
      <c r="Y329" s="12">
        <v>-0.83537036250000096</v>
      </c>
      <c r="Z329" s="11">
        <v>0.1032753</v>
      </c>
      <c r="AA329">
        <v>-1.0618525249999999</v>
      </c>
      <c r="AB329" s="12">
        <v>0.489853637499999</v>
      </c>
    </row>
    <row r="330" spans="1:28" x14ac:dyDescent="0.3">
      <c r="A330" t="s">
        <v>201</v>
      </c>
      <c r="B330" t="s">
        <v>1538</v>
      </c>
      <c r="C330" t="s">
        <v>1539</v>
      </c>
      <c r="D330">
        <v>1</v>
      </c>
      <c r="E330" s="11">
        <v>-0.1153851</v>
      </c>
      <c r="F330">
        <v>-6.94604174999986E-3</v>
      </c>
      <c r="G330" s="12">
        <v>0.18395875249999999</v>
      </c>
      <c r="H330" s="11">
        <v>0.30750850000000002</v>
      </c>
      <c r="I330">
        <v>0.54394385825000002</v>
      </c>
      <c r="J330" s="12">
        <v>4.1098352499999997E-2</v>
      </c>
      <c r="K330" s="11">
        <v>0.39740940000000002</v>
      </c>
      <c r="L330">
        <v>0.50425575825000002</v>
      </c>
      <c r="M330" s="12">
        <v>0.38193395250000001</v>
      </c>
      <c r="N330" s="11">
        <v>0.24103550000000001</v>
      </c>
      <c r="O330">
        <v>-2.7467241749999899E-2</v>
      </c>
      <c r="P330" s="12">
        <v>-4.8653847499999903E-2</v>
      </c>
      <c r="Q330" s="11">
        <v>9.9256520000000001E-2</v>
      </c>
      <c r="R330">
        <v>-0.30019138774999998</v>
      </c>
      <c r="S330" s="12">
        <v>0.2016246525</v>
      </c>
      <c r="T330" s="11">
        <v>9.59034E-2</v>
      </c>
      <c r="U330">
        <v>-0.44659944174999999</v>
      </c>
      <c r="V330" s="12">
        <v>7.0030952499999993E-2</v>
      </c>
      <c r="W330" s="11">
        <v>-0.23745730000000001</v>
      </c>
      <c r="X330">
        <v>0.19038245825</v>
      </c>
      <c r="Y330" s="12">
        <v>7.88161525E-2</v>
      </c>
      <c r="Z330" s="11">
        <v>0.24715809999999999</v>
      </c>
      <c r="AA330">
        <v>0.57805105825000003</v>
      </c>
      <c r="AB330" s="12">
        <v>0.1266200525</v>
      </c>
    </row>
    <row r="331" spans="1:28" x14ac:dyDescent="0.3">
      <c r="A331" t="s">
        <v>202</v>
      </c>
      <c r="B331" t="s">
        <v>1540</v>
      </c>
      <c r="C331" t="s">
        <v>1541</v>
      </c>
      <c r="D331">
        <v>1</v>
      </c>
      <c r="E331" s="11">
        <v>-1.887283</v>
      </c>
      <c r="F331">
        <v>-2.4929597124999998</v>
      </c>
      <c r="G331" s="12">
        <v>-0.27404704999999902</v>
      </c>
      <c r="H331" s="11">
        <v>-1.329674</v>
      </c>
      <c r="I331">
        <v>-0.983004912499999</v>
      </c>
      <c r="J331" s="12">
        <v>0.28717874999999998</v>
      </c>
      <c r="K331" s="11">
        <v>-1.2827280000000001</v>
      </c>
      <c r="L331">
        <v>-0.188258512499999</v>
      </c>
      <c r="M331" s="12">
        <v>0.62455805000000097</v>
      </c>
      <c r="N331" s="11">
        <v>-1.738178</v>
      </c>
      <c r="O331">
        <v>-2.1713857124999998</v>
      </c>
      <c r="P331" s="12">
        <v>-3.6598739500000002</v>
      </c>
      <c r="Q331" s="11">
        <v>-1.255838</v>
      </c>
      <c r="R331">
        <v>0.69578028750000098</v>
      </c>
      <c r="S331" s="12">
        <v>-3.6526219499999999</v>
      </c>
      <c r="T331" s="11">
        <v>-2.0642149999999999</v>
      </c>
      <c r="U331">
        <v>-4.6916827124999996</v>
      </c>
      <c r="V331" s="12">
        <v>1.2671990500000001</v>
      </c>
      <c r="W331" s="11">
        <v>-1.824368</v>
      </c>
      <c r="X331">
        <v>-1.9879467125000001</v>
      </c>
      <c r="Y331" s="12">
        <v>-3.1328529500000002</v>
      </c>
      <c r="Z331" s="11">
        <v>-1.0433250000000001</v>
      </c>
      <c r="AA331">
        <v>-0.60615101249999903</v>
      </c>
      <c r="AB331" s="12">
        <v>-3.88514895</v>
      </c>
    </row>
    <row r="332" spans="1:28" x14ac:dyDescent="0.3">
      <c r="A332" t="s">
        <v>202</v>
      </c>
      <c r="B332" t="s">
        <v>1542</v>
      </c>
      <c r="C332" t="s">
        <v>1543</v>
      </c>
      <c r="D332">
        <v>1</v>
      </c>
      <c r="E332" s="11">
        <v>-0.83088110000000004</v>
      </c>
      <c r="F332">
        <v>-2.2439854000000001</v>
      </c>
      <c r="G332" s="12">
        <v>-1.7069520499999999</v>
      </c>
      <c r="H332" s="11">
        <v>-1.3069569999999999</v>
      </c>
      <c r="I332">
        <v>-1.0166864</v>
      </c>
      <c r="J332" s="12">
        <v>-1.50201205</v>
      </c>
      <c r="K332" s="11">
        <v>-0.89480210000000004</v>
      </c>
      <c r="L332">
        <v>-1.7829594</v>
      </c>
      <c r="M332" s="12">
        <v>-1.8899890500000001</v>
      </c>
      <c r="N332" s="11">
        <v>-1.6299110000000001</v>
      </c>
      <c r="O332">
        <v>-1.3965854</v>
      </c>
      <c r="P332" s="12">
        <v>-1.32574605</v>
      </c>
      <c r="Q332" s="11">
        <v>-1.7854669999999999</v>
      </c>
      <c r="R332">
        <v>-0.964186400000001</v>
      </c>
      <c r="S332" s="12">
        <v>-0.62306535000000096</v>
      </c>
      <c r="T332" s="11">
        <v>-2.289825</v>
      </c>
      <c r="U332">
        <v>-0.78711040000000099</v>
      </c>
      <c r="V332" s="12">
        <v>-0.61659755000000005</v>
      </c>
      <c r="W332" s="11">
        <v>-1.413761</v>
      </c>
      <c r="X332">
        <v>-1.4383003999999999</v>
      </c>
      <c r="Y332" s="12">
        <v>-1.34515505</v>
      </c>
      <c r="Z332" s="11">
        <v>-0.82306100000000004</v>
      </c>
      <c r="AA332">
        <v>-1.3448514</v>
      </c>
      <c r="AB332" s="12">
        <v>-1.96514805</v>
      </c>
    </row>
    <row r="333" spans="1:28" x14ac:dyDescent="0.3">
      <c r="A333" t="s">
        <v>202</v>
      </c>
      <c r="B333" t="s">
        <v>1544</v>
      </c>
      <c r="C333" t="s">
        <v>1545</v>
      </c>
      <c r="D333">
        <v>1</v>
      </c>
      <c r="E333" s="11">
        <v>0.53240779999999999</v>
      </c>
      <c r="F333">
        <v>0.72896243512500003</v>
      </c>
      <c r="G333" s="12">
        <v>0.18609337012499999</v>
      </c>
      <c r="H333" s="11">
        <v>-2.7313230000000099E-3</v>
      </c>
      <c r="I333">
        <v>0.186794735125</v>
      </c>
      <c r="J333" s="12">
        <v>0.207579570125</v>
      </c>
      <c r="K333" s="11">
        <v>0.48849300000000001</v>
      </c>
      <c r="L333">
        <v>0.77984663512499997</v>
      </c>
      <c r="M333" s="12">
        <v>0.44014077012500002</v>
      </c>
      <c r="N333" s="11">
        <v>3.3748630000000002E-2</v>
      </c>
      <c r="O333">
        <v>3.75752351250003E-2</v>
      </c>
      <c r="P333" s="12">
        <v>-0.36698242987500002</v>
      </c>
      <c r="Q333" s="11">
        <v>-3.3550259999999802E-3</v>
      </c>
      <c r="R333">
        <v>0.71121263512499999</v>
      </c>
      <c r="S333" s="12">
        <v>0.66155339012500003</v>
      </c>
      <c r="T333" s="11">
        <v>-0.29916189999999998</v>
      </c>
      <c r="U333">
        <v>0.11244253512500001</v>
      </c>
      <c r="V333" s="12">
        <v>0.42214487012500002</v>
      </c>
      <c r="W333" s="11">
        <v>0.32999420000000002</v>
      </c>
      <c r="X333">
        <v>-0.71860826487499996</v>
      </c>
      <c r="Y333" s="12">
        <v>4.6380070125000498E-2</v>
      </c>
      <c r="Z333" s="11">
        <v>0.49556539999999999</v>
      </c>
      <c r="AA333">
        <v>-0.26326516487500001</v>
      </c>
      <c r="AB333" s="12">
        <v>-2.19488298749996E-2</v>
      </c>
    </row>
    <row r="334" spans="1:28" x14ac:dyDescent="0.3">
      <c r="A334" t="s">
        <v>202</v>
      </c>
      <c r="B334" t="s">
        <v>1546</v>
      </c>
      <c r="C334" t="s">
        <v>1547</v>
      </c>
      <c r="D334">
        <v>1</v>
      </c>
      <c r="E334" s="11">
        <v>0.7206612</v>
      </c>
      <c r="F334">
        <v>1.2061470375000001</v>
      </c>
      <c r="G334" s="12">
        <v>0.994089475</v>
      </c>
      <c r="H334" s="11">
        <v>0.74966239999999995</v>
      </c>
      <c r="I334">
        <v>0.73649843749999999</v>
      </c>
      <c r="J334" s="12">
        <v>1.099840575</v>
      </c>
      <c r="K334" s="11">
        <v>1.1372990000000001</v>
      </c>
      <c r="L334">
        <v>1.1256590375</v>
      </c>
      <c r="M334" s="12">
        <v>1.6847609750000001</v>
      </c>
      <c r="N334" s="11">
        <v>0.87360570000000004</v>
      </c>
      <c r="O334">
        <v>0.88882103749999997</v>
      </c>
      <c r="P334" s="12">
        <v>1.280529375</v>
      </c>
      <c r="Q334" s="11">
        <v>0.89573860000000005</v>
      </c>
      <c r="R334">
        <v>1.0521680375</v>
      </c>
      <c r="S334" s="12">
        <v>1.5329099749999999</v>
      </c>
      <c r="T334" s="11">
        <v>0.66625020000000001</v>
      </c>
      <c r="U334">
        <v>0.82490023749999997</v>
      </c>
      <c r="V334" s="12">
        <v>1.8024789750000001</v>
      </c>
      <c r="W334" s="11">
        <v>0.83246039999999999</v>
      </c>
      <c r="X334">
        <v>0.8110948375</v>
      </c>
      <c r="Y334" s="12">
        <v>1.1763271749999999</v>
      </c>
      <c r="Z334" s="11">
        <v>1.278788</v>
      </c>
      <c r="AA334">
        <v>0.50917683749999998</v>
      </c>
      <c r="AB334" s="12">
        <v>-2.4164710249999999</v>
      </c>
    </row>
    <row r="335" spans="1:28" x14ac:dyDescent="0.3">
      <c r="A335" t="s">
        <v>202</v>
      </c>
      <c r="B335" t="s">
        <v>1548</v>
      </c>
      <c r="C335" t="s">
        <v>1549</v>
      </c>
      <c r="D335">
        <v>1</v>
      </c>
      <c r="E335" s="11">
        <v>0.11138339999999999</v>
      </c>
      <c r="F335">
        <v>-0.118606565</v>
      </c>
      <c r="G335" s="12">
        <v>-1.7099030625</v>
      </c>
      <c r="H335" s="11">
        <v>0.17405509999999999</v>
      </c>
      <c r="I335">
        <v>0.64802933500000004</v>
      </c>
      <c r="J335" s="12">
        <v>-0.22014086250000001</v>
      </c>
      <c r="K335" s="11">
        <v>0.78043940000000001</v>
      </c>
      <c r="L335">
        <v>0.78369333500000005</v>
      </c>
      <c r="M335" s="12">
        <v>1.4819065375</v>
      </c>
      <c r="N335" s="11">
        <v>0.40319440000000001</v>
      </c>
      <c r="O335">
        <v>-0.321283345</v>
      </c>
      <c r="P335" s="12">
        <v>0.42556533749999997</v>
      </c>
      <c r="Q335" s="11">
        <v>5.8710100000000001E-2</v>
      </c>
      <c r="R335">
        <v>0.39439583499999997</v>
      </c>
      <c r="S335" s="12">
        <v>1.3333545375</v>
      </c>
      <c r="T335" s="11">
        <v>-0.28946499999999997</v>
      </c>
      <c r="U335">
        <v>0.979755335</v>
      </c>
      <c r="V335" s="12">
        <v>0.95845183749999996</v>
      </c>
      <c r="W335" s="11">
        <v>0.61442569999999996</v>
      </c>
      <c r="X335">
        <v>1.8329635000000101E-2</v>
      </c>
      <c r="Y335" s="12">
        <v>-7.20351625E-2</v>
      </c>
      <c r="Z335" s="11">
        <v>0.43783949999999999</v>
      </c>
      <c r="AA335">
        <v>-9.3730964999999902E-2</v>
      </c>
      <c r="AB335" s="12">
        <v>9.3383437499999999E-2</v>
      </c>
    </row>
    <row r="336" spans="1:28" x14ac:dyDescent="0.3">
      <c r="A336" t="s">
        <v>202</v>
      </c>
      <c r="B336" t="s">
        <v>1550</v>
      </c>
      <c r="C336" t="s">
        <v>1551</v>
      </c>
      <c r="D336">
        <v>1</v>
      </c>
      <c r="E336" s="11">
        <v>1.4140239999999999</v>
      </c>
      <c r="F336">
        <v>1.0968350499999999</v>
      </c>
      <c r="G336" s="12">
        <v>1.012980175</v>
      </c>
      <c r="H336" s="11">
        <v>0.97450639999999999</v>
      </c>
      <c r="I336">
        <v>0.364285250000001</v>
      </c>
      <c r="J336" s="12">
        <v>1.2239672749999999</v>
      </c>
      <c r="K336" s="11">
        <v>1.101181</v>
      </c>
      <c r="L336">
        <v>1.8589920499999999</v>
      </c>
      <c r="M336" s="12">
        <v>1.621570975</v>
      </c>
      <c r="N336" s="11">
        <v>0.82597350000000003</v>
      </c>
      <c r="O336">
        <v>1.49238805</v>
      </c>
      <c r="P336" s="12">
        <v>1.269182875</v>
      </c>
      <c r="Q336" s="11">
        <v>1.191031</v>
      </c>
      <c r="R336">
        <v>1.0509650500000001</v>
      </c>
      <c r="S336" s="12">
        <v>1.293080075</v>
      </c>
      <c r="T336" s="11">
        <v>1.120838</v>
      </c>
      <c r="U336">
        <v>1.14047305</v>
      </c>
      <c r="V336" s="12">
        <v>0.91064897499999997</v>
      </c>
      <c r="W336" s="11">
        <v>0.43958469999999999</v>
      </c>
      <c r="X336">
        <v>1.01786105</v>
      </c>
      <c r="Y336" s="12">
        <v>0.76382137500000002</v>
      </c>
      <c r="Z336" s="11">
        <v>1.796041</v>
      </c>
      <c r="AA336">
        <v>0.84138005000000105</v>
      </c>
      <c r="AB336" s="12">
        <v>0.76792787500000004</v>
      </c>
    </row>
    <row r="337" spans="1:28" x14ac:dyDescent="0.3">
      <c r="A337" t="s">
        <v>203</v>
      </c>
      <c r="B337" t="s">
        <v>1552</v>
      </c>
      <c r="C337" t="s">
        <v>1553</v>
      </c>
      <c r="D337">
        <v>1</v>
      </c>
      <c r="E337" s="11">
        <v>-2.2780649999999998</v>
      </c>
      <c r="F337">
        <v>-2.3898152499999998</v>
      </c>
      <c r="G337" s="12">
        <v>-1.777200125</v>
      </c>
      <c r="H337" s="11">
        <v>-1.8303259999999999</v>
      </c>
      <c r="I337">
        <v>-1.4517662499999999</v>
      </c>
      <c r="J337" s="12">
        <v>-2.266380125</v>
      </c>
      <c r="K337" s="11">
        <v>-1.3532470000000001</v>
      </c>
      <c r="L337">
        <v>-2.7579432499999998</v>
      </c>
      <c r="M337" s="12">
        <v>-2.008552125</v>
      </c>
      <c r="N337" s="11">
        <v>-1.9421269999999999</v>
      </c>
      <c r="O337">
        <v>-1.93982425</v>
      </c>
      <c r="P337" s="12">
        <v>-2.4898561250000002</v>
      </c>
      <c r="Q337" s="11">
        <v>-2.4598309999999999</v>
      </c>
      <c r="R337">
        <v>-1.63030925</v>
      </c>
      <c r="S337" s="12">
        <v>-1.760968125</v>
      </c>
      <c r="T337" s="11">
        <v>-1.1104579999999999</v>
      </c>
      <c r="U337">
        <v>-1.5539672499999999</v>
      </c>
      <c r="V337" s="12">
        <v>-1.4204471249999999</v>
      </c>
      <c r="W337" s="11">
        <v>-2.5229240000000002</v>
      </c>
      <c r="X337">
        <v>-2.2721912500000001</v>
      </c>
      <c r="Y337" s="12">
        <v>-1.961175125</v>
      </c>
      <c r="Z337" s="11">
        <v>-2.3256700000000001</v>
      </c>
      <c r="AA337">
        <v>-1.8268312499999999</v>
      </c>
      <c r="AB337" s="12">
        <v>-2.1380691249999999</v>
      </c>
    </row>
    <row r="338" spans="1:28" x14ac:dyDescent="0.3">
      <c r="A338" t="s">
        <v>204</v>
      </c>
      <c r="B338" t="s">
        <v>1554</v>
      </c>
      <c r="C338" t="s">
        <v>1555</v>
      </c>
      <c r="D338">
        <v>1</v>
      </c>
      <c r="E338" s="11">
        <v>1.899044</v>
      </c>
      <c r="F338">
        <v>2.0986592499999999</v>
      </c>
      <c r="G338" s="12">
        <v>1.7560767374999999</v>
      </c>
      <c r="H338" s="11">
        <v>1.6682950000000001</v>
      </c>
      <c r="I338">
        <v>1.89424525</v>
      </c>
      <c r="J338" s="12">
        <v>2.6976684375</v>
      </c>
      <c r="K338" s="11">
        <v>1.8944259999999999</v>
      </c>
      <c r="L338">
        <v>1.25089625</v>
      </c>
      <c r="M338" s="12">
        <v>2.1109314375000001</v>
      </c>
      <c r="N338" s="11">
        <v>1.2668440000000001</v>
      </c>
      <c r="O338">
        <v>1.81303825</v>
      </c>
      <c r="P338" s="12">
        <v>2.9084684374999998</v>
      </c>
      <c r="Q338" s="11">
        <v>1.9625300000000001</v>
      </c>
      <c r="R338">
        <v>1.31283025</v>
      </c>
      <c r="S338" s="12">
        <v>-2.1885005624999998</v>
      </c>
      <c r="T338" s="11">
        <v>1.83527</v>
      </c>
      <c r="U338">
        <v>1.8911342499999999</v>
      </c>
      <c r="V338" s="12">
        <v>2.2937184374999999</v>
      </c>
      <c r="W338" s="11">
        <v>1.5947929999999999</v>
      </c>
      <c r="X338">
        <v>1.96744125</v>
      </c>
      <c r="Y338" s="12">
        <v>1.7665786375000001</v>
      </c>
      <c r="Z338" s="11">
        <v>1.612608</v>
      </c>
      <c r="AA338">
        <v>1.5055652500000001</v>
      </c>
      <c r="AB338" s="12">
        <v>2.3888684375000002</v>
      </c>
    </row>
    <row r="339" spans="1:28" x14ac:dyDescent="0.3">
      <c r="A339" t="s">
        <v>1556</v>
      </c>
      <c r="B339" t="s">
        <v>1557</v>
      </c>
      <c r="C339" t="s">
        <v>1558</v>
      </c>
      <c r="D339">
        <v>1</v>
      </c>
      <c r="E339" s="11">
        <v>0.90773769999999998</v>
      </c>
      <c r="F339">
        <v>0.97945354124999995</v>
      </c>
      <c r="G339" s="12">
        <v>0.76875760500000001</v>
      </c>
      <c r="H339" s="11">
        <v>0.98561480000000001</v>
      </c>
      <c r="I339">
        <v>0.30178594125000002</v>
      </c>
      <c r="J339" s="12">
        <v>0.57636140499999999</v>
      </c>
      <c r="K339" s="11">
        <v>1.0324230000000001</v>
      </c>
      <c r="L339">
        <v>0.68319081125000003</v>
      </c>
      <c r="M339" s="12">
        <v>0.28772808500000002</v>
      </c>
      <c r="N339" s="11">
        <v>0.489172</v>
      </c>
      <c r="O339">
        <v>1.10848764125</v>
      </c>
      <c r="P339" s="12">
        <v>1.1903007050000001</v>
      </c>
      <c r="Q339" s="11">
        <v>0.87707329999999994</v>
      </c>
      <c r="R339">
        <v>1.0837626412500001</v>
      </c>
      <c r="S339" s="12">
        <v>0.73018150500000001</v>
      </c>
      <c r="T339" s="11">
        <v>0.87000469999999996</v>
      </c>
      <c r="U339">
        <v>1.0715785412500001</v>
      </c>
      <c r="V339" s="12">
        <v>1.255482405</v>
      </c>
      <c r="W339" s="11">
        <v>0.65103339999999998</v>
      </c>
      <c r="X339">
        <v>0.82776594125000003</v>
      </c>
      <c r="Y339" s="12">
        <v>0.32663418500000002</v>
      </c>
      <c r="Z339" s="11">
        <v>0.52502439999999995</v>
      </c>
      <c r="AA339">
        <v>0.28205824125000001</v>
      </c>
      <c r="AB339" s="12">
        <v>1.2026374049999999</v>
      </c>
    </row>
    <row r="340" spans="1:28" x14ac:dyDescent="0.3">
      <c r="A340" t="s">
        <v>206</v>
      </c>
      <c r="B340" t="s">
        <v>1559</v>
      </c>
      <c r="C340" t="s">
        <v>1560</v>
      </c>
      <c r="D340">
        <v>1</v>
      </c>
      <c r="E340" s="11">
        <v>1.5810869999999999</v>
      </c>
      <c r="F340">
        <v>1.2633946250000001</v>
      </c>
      <c r="G340" s="12">
        <v>1.8235766250000001</v>
      </c>
      <c r="H340" s="11">
        <v>2.1730689999999999</v>
      </c>
      <c r="I340">
        <v>2.4403846250000001</v>
      </c>
      <c r="J340" s="12">
        <v>2.133173625</v>
      </c>
      <c r="K340" s="11">
        <v>2.0593360000000001</v>
      </c>
      <c r="L340">
        <v>2.0771926249999999</v>
      </c>
      <c r="M340" s="12">
        <v>1.5472976249999999</v>
      </c>
      <c r="N340" s="11">
        <v>1.484901</v>
      </c>
      <c r="O340">
        <v>1.409405625</v>
      </c>
      <c r="P340" s="12">
        <v>2.4575856250000001</v>
      </c>
      <c r="Q340" s="11">
        <v>2.0734059999999999</v>
      </c>
      <c r="R340">
        <v>1.9731376249999999</v>
      </c>
      <c r="S340" s="12">
        <v>2.456240625</v>
      </c>
      <c r="T340" s="11">
        <v>2.0541170000000002</v>
      </c>
      <c r="U340">
        <v>1.5547856250000001</v>
      </c>
      <c r="V340" s="12">
        <v>2.3890796249999999</v>
      </c>
      <c r="W340" s="11">
        <v>1.922142</v>
      </c>
      <c r="X340">
        <v>2.2497876250000002</v>
      </c>
      <c r="Y340" s="12">
        <v>0.82363062499999995</v>
      </c>
      <c r="Z340" s="11">
        <v>1.7311000000000001</v>
      </c>
      <c r="AA340">
        <v>2.1110696249999998</v>
      </c>
      <c r="AB340" s="12">
        <v>1.4485736250000001</v>
      </c>
    </row>
    <row r="341" spans="1:28" x14ac:dyDescent="0.3">
      <c r="A341" t="s">
        <v>207</v>
      </c>
      <c r="B341" t="s">
        <v>1561</v>
      </c>
      <c r="C341" t="s">
        <v>1562</v>
      </c>
      <c r="D341">
        <v>1</v>
      </c>
      <c r="E341" s="11">
        <v>-0.64922899999999995</v>
      </c>
      <c r="F341">
        <v>4.6476087499999201E-2</v>
      </c>
      <c r="G341" s="12">
        <v>-0.73012284999999999</v>
      </c>
      <c r="H341" s="11">
        <v>-0.97867579999999998</v>
      </c>
      <c r="I341">
        <v>-1.8264644125</v>
      </c>
      <c r="J341" s="12">
        <v>-0.92124295</v>
      </c>
      <c r="K341" s="11">
        <v>-1.7196769999999999</v>
      </c>
      <c r="L341">
        <v>-2.8550634124999998</v>
      </c>
      <c r="M341" s="12">
        <v>-1.42856125</v>
      </c>
      <c r="N341" s="11">
        <v>-1.2270490000000001</v>
      </c>
      <c r="O341">
        <v>-0.51418341250000099</v>
      </c>
      <c r="P341" s="12">
        <v>-1.4606162499999999</v>
      </c>
      <c r="Q341" s="11">
        <v>-1.3865989999999999</v>
      </c>
      <c r="R341">
        <v>-2.0484534124999998</v>
      </c>
      <c r="S341" s="12">
        <v>-3.7700482499999999</v>
      </c>
      <c r="T341" s="11">
        <v>-2.282429</v>
      </c>
      <c r="U341">
        <v>-0.80254241250000102</v>
      </c>
      <c r="V341" s="12">
        <v>-0.70871854999999995</v>
      </c>
      <c r="W341" s="11">
        <v>-1.6605700000000001</v>
      </c>
      <c r="X341">
        <v>-0.45398541250000102</v>
      </c>
      <c r="Y341" s="12">
        <v>-1.30429225</v>
      </c>
      <c r="Z341" s="11">
        <v>-1.2301409999999999</v>
      </c>
      <c r="AA341">
        <v>-2.6801534125000002</v>
      </c>
      <c r="AB341" s="12">
        <v>-0.81076744999999995</v>
      </c>
    </row>
    <row r="342" spans="1:28" x14ac:dyDescent="0.3">
      <c r="A342" t="s">
        <v>207</v>
      </c>
      <c r="B342" t="s">
        <v>1563</v>
      </c>
      <c r="C342" t="s">
        <v>1564</v>
      </c>
      <c r="D342">
        <v>1</v>
      </c>
      <c r="E342" s="11">
        <v>2.3307289999999998</v>
      </c>
      <c r="F342">
        <v>3.0314739125000001</v>
      </c>
      <c r="G342" s="12">
        <v>1.75603825</v>
      </c>
      <c r="H342" s="11">
        <v>2.3292540000000002</v>
      </c>
      <c r="I342">
        <v>1.4365809125</v>
      </c>
      <c r="J342" s="12">
        <v>2.04873825</v>
      </c>
      <c r="K342" s="11">
        <v>1.938801</v>
      </c>
      <c r="L342">
        <v>1.8530909124999999</v>
      </c>
      <c r="M342" s="12">
        <v>2.1753062500000002</v>
      </c>
      <c r="N342" s="11">
        <v>1.7777480000000001</v>
      </c>
      <c r="O342">
        <v>3.1274779124999998</v>
      </c>
      <c r="P342" s="12">
        <v>2.2305772500000001</v>
      </c>
      <c r="Q342" s="11">
        <v>1.5978129999999999</v>
      </c>
      <c r="R342">
        <v>0.9022336125</v>
      </c>
      <c r="S342" s="12">
        <v>1.62063025</v>
      </c>
      <c r="T342" s="11">
        <v>2.0364420000000001</v>
      </c>
      <c r="U342">
        <v>1.2736479125</v>
      </c>
      <c r="V342" s="12">
        <v>1.80067025</v>
      </c>
      <c r="W342" s="11">
        <v>1.3734420000000001</v>
      </c>
      <c r="X342">
        <v>1.7032609125</v>
      </c>
      <c r="Y342" s="12">
        <v>2.1670622499999999</v>
      </c>
      <c r="Z342" s="11">
        <v>1.6803650000000001</v>
      </c>
      <c r="AA342">
        <v>1.7368279124999999</v>
      </c>
      <c r="AB342" s="12">
        <v>1.26557125</v>
      </c>
    </row>
    <row r="343" spans="1:28" x14ac:dyDescent="0.3">
      <c r="A343" t="s">
        <v>207</v>
      </c>
      <c r="B343" t="s">
        <v>1565</v>
      </c>
      <c r="C343" t="s">
        <v>1566</v>
      </c>
      <c r="D343">
        <v>1</v>
      </c>
      <c r="E343" s="11">
        <v>0.76774220000000004</v>
      </c>
      <c r="F343">
        <v>1.4453456662499999</v>
      </c>
      <c r="G343" s="12">
        <v>0.574507874999999</v>
      </c>
      <c r="H343" s="11">
        <v>0.78594969999999997</v>
      </c>
      <c r="I343">
        <v>1.2788076662500001</v>
      </c>
      <c r="J343" s="12">
        <v>0.57771987499999899</v>
      </c>
      <c r="K343" s="11">
        <v>0.74320220000000004</v>
      </c>
      <c r="L343">
        <v>2.5343083362500001</v>
      </c>
      <c r="M343" s="12">
        <v>0.41466787499999902</v>
      </c>
      <c r="N343" s="11">
        <v>0.13978389999999999</v>
      </c>
      <c r="O343">
        <v>1.4211566662499999</v>
      </c>
      <c r="P343" s="12">
        <v>3.8437874999999198E-2</v>
      </c>
      <c r="Q343" s="11">
        <v>0.25953480000000001</v>
      </c>
      <c r="R343">
        <v>-1.59453633375</v>
      </c>
      <c r="S343" s="12">
        <v>7.7795874999999098E-2</v>
      </c>
      <c r="T343" s="11">
        <v>0.41848750000000001</v>
      </c>
      <c r="U343">
        <v>0.17737966624999699</v>
      </c>
      <c r="V343" s="12">
        <v>0.77521787499999895</v>
      </c>
      <c r="W343" s="11">
        <v>0.50411419999999996</v>
      </c>
      <c r="X343">
        <v>-0.73506433375000202</v>
      </c>
      <c r="Y343" s="12">
        <v>0.870247874999999</v>
      </c>
      <c r="Z343" s="11">
        <v>-0.1426105</v>
      </c>
      <c r="AA343">
        <v>-1.0511933337499999</v>
      </c>
      <c r="AB343" s="12">
        <v>0.147608874999999</v>
      </c>
    </row>
    <row r="344" spans="1:28" x14ac:dyDescent="0.3">
      <c r="A344" t="s">
        <v>208</v>
      </c>
      <c r="B344" t="s">
        <v>1567</v>
      </c>
      <c r="C344" t="s">
        <v>1568</v>
      </c>
      <c r="D344">
        <v>1</v>
      </c>
      <c r="E344" s="11">
        <v>-2.0178240000000001</v>
      </c>
      <c r="F344">
        <v>-3.0606261250000002</v>
      </c>
      <c r="G344" s="12">
        <v>-1.6180343125000001</v>
      </c>
      <c r="H344" s="11">
        <v>-2.2387410000000001</v>
      </c>
      <c r="I344">
        <v>-1.598399125</v>
      </c>
      <c r="J344" s="12">
        <v>-1.4654236125</v>
      </c>
      <c r="K344" s="11">
        <v>-2.1000860000000001</v>
      </c>
      <c r="L344">
        <v>-2.2780801249999998</v>
      </c>
      <c r="M344" s="12">
        <v>-3.2502804125</v>
      </c>
      <c r="N344" s="11">
        <v>-2.2476020000000001</v>
      </c>
      <c r="O344">
        <v>-2.347460125</v>
      </c>
      <c r="P344" s="12">
        <v>-0.52462371250000095</v>
      </c>
      <c r="Q344" s="11">
        <v>-2.154636</v>
      </c>
      <c r="R344">
        <v>-1.7823171250000001</v>
      </c>
      <c r="S344" s="12">
        <v>-1.8686638124999999</v>
      </c>
      <c r="T344" s="11">
        <v>-2.1827830000000001</v>
      </c>
      <c r="U344">
        <v>-2.3392261250000002</v>
      </c>
      <c r="V344" s="12">
        <v>-3.7481007124999999</v>
      </c>
      <c r="W344" s="11">
        <v>-1.9151130000000001</v>
      </c>
      <c r="X344">
        <v>-1.954068125</v>
      </c>
      <c r="Y344" s="12">
        <v>-1.1072177125</v>
      </c>
      <c r="Z344" s="11">
        <v>-2.447149</v>
      </c>
      <c r="AA344">
        <v>-1.9437571250000001</v>
      </c>
      <c r="AB344" s="12">
        <v>-3.7215897125000001</v>
      </c>
    </row>
    <row r="345" spans="1:28" x14ac:dyDescent="0.3">
      <c r="A345" t="s">
        <v>209</v>
      </c>
      <c r="B345" t="s">
        <v>1569</v>
      </c>
      <c r="C345" t="s">
        <v>1570</v>
      </c>
      <c r="D345">
        <v>1</v>
      </c>
      <c r="E345" s="11">
        <v>-6.4784999999999995E-2</v>
      </c>
      <c r="F345">
        <v>-5.5113249999998396E-3</v>
      </c>
      <c r="G345" s="12">
        <v>0.39920077500000001</v>
      </c>
      <c r="H345" s="11">
        <v>-0.88394550000000005</v>
      </c>
      <c r="I345">
        <v>-0.36946402499999997</v>
      </c>
      <c r="J345" s="12">
        <v>0.59589227499999997</v>
      </c>
      <c r="K345" s="11">
        <v>-0.18593979999999999</v>
      </c>
      <c r="L345">
        <v>0.69898887499999995</v>
      </c>
      <c r="M345" s="12">
        <v>-0.98682412500000005</v>
      </c>
      <c r="N345" s="11">
        <v>-0.70851330000000001</v>
      </c>
      <c r="O345">
        <v>-1.0374272250000001</v>
      </c>
      <c r="P345" s="12">
        <v>0.16728627500000001</v>
      </c>
      <c r="Q345" s="11">
        <v>-2.9528219999999998</v>
      </c>
      <c r="R345">
        <v>-2.7517212249999998</v>
      </c>
      <c r="S345" s="12">
        <v>-2.9174731249999999</v>
      </c>
      <c r="T345" s="11">
        <v>0.53161429999999998</v>
      </c>
      <c r="U345">
        <v>-2.6410552250000001</v>
      </c>
      <c r="V345" s="12">
        <v>-1.8094281249999999</v>
      </c>
      <c r="W345" s="11">
        <v>-1.0537380000000001</v>
      </c>
      <c r="X345">
        <v>-0.35291582500000002</v>
      </c>
      <c r="Y345" s="12">
        <v>-2.406405125</v>
      </c>
      <c r="Z345" s="11">
        <v>-1.305477</v>
      </c>
      <c r="AA345">
        <v>-0.164500325</v>
      </c>
      <c r="AB345" s="12">
        <v>0.33414487500000001</v>
      </c>
    </row>
    <row r="346" spans="1:28" x14ac:dyDescent="0.3">
      <c r="A346" t="s">
        <v>209</v>
      </c>
      <c r="B346" t="s">
        <v>1571</v>
      </c>
      <c r="C346" t="s">
        <v>1572</v>
      </c>
      <c r="D346">
        <v>1</v>
      </c>
      <c r="E346" s="11">
        <v>-2.1797309999999999</v>
      </c>
      <c r="F346">
        <v>-4.0108808664374997</v>
      </c>
      <c r="G346" s="12">
        <v>-1.0112128801875</v>
      </c>
      <c r="H346" s="11">
        <v>-4.1809510000000003</v>
      </c>
      <c r="I346">
        <v>0.211019543562499</v>
      </c>
      <c r="J346" s="12">
        <v>-1.3584590801875001</v>
      </c>
      <c r="K346" s="11">
        <v>-2.6282540000000001</v>
      </c>
      <c r="L346">
        <v>-6.1462366437500901E-2</v>
      </c>
      <c r="M346" s="12">
        <v>-0.947909880187501</v>
      </c>
      <c r="N346" s="11">
        <v>-2.6512150000002099E-4</v>
      </c>
      <c r="O346">
        <v>-2.6784848664375001</v>
      </c>
      <c r="P346" s="12">
        <v>-1.2791591801875</v>
      </c>
      <c r="Q346" s="11">
        <v>-0.1055412</v>
      </c>
      <c r="R346">
        <v>-2.2462388664374999</v>
      </c>
      <c r="S346" s="12">
        <v>-1.1144824801875</v>
      </c>
      <c r="T346" s="11">
        <v>0.177454</v>
      </c>
      <c r="U346">
        <v>-0.86619586643750102</v>
      </c>
      <c r="V346" s="12">
        <v>-1.6145301601875</v>
      </c>
      <c r="W346" s="11">
        <v>-0.13963510000000001</v>
      </c>
      <c r="X346">
        <v>-0.29275506643750099</v>
      </c>
      <c r="Y346" s="12">
        <v>-1.1061301801875001</v>
      </c>
      <c r="Z346" s="11">
        <v>-0.24923519999999999</v>
      </c>
      <c r="AA346">
        <v>0.63883973356249901</v>
      </c>
      <c r="AB346" s="12">
        <v>-0.87427478018750104</v>
      </c>
    </row>
    <row r="347" spans="1:28" x14ac:dyDescent="0.3">
      <c r="A347" t="s">
        <v>210</v>
      </c>
      <c r="B347" t="s">
        <v>1573</v>
      </c>
      <c r="C347" t="s">
        <v>1574</v>
      </c>
      <c r="D347">
        <v>1</v>
      </c>
      <c r="E347" s="11">
        <v>0.69610019999999995</v>
      </c>
      <c r="F347">
        <v>-0.24286891999999999</v>
      </c>
      <c r="G347" s="12">
        <v>-1.38844855125</v>
      </c>
      <c r="H347" s="11">
        <v>0.57187650000000001</v>
      </c>
      <c r="I347">
        <v>0.43870499000000002</v>
      </c>
      <c r="J347" s="12">
        <v>-1.1142305512499999</v>
      </c>
      <c r="K347" s="11">
        <v>0.4078541</v>
      </c>
      <c r="L347">
        <v>0.70575668999999996</v>
      </c>
      <c r="M347" s="12">
        <v>-1.28063055125</v>
      </c>
      <c r="N347" s="11">
        <v>0.74711229999999995</v>
      </c>
      <c r="O347">
        <v>-0.19093371000000001</v>
      </c>
      <c r="P347" s="12">
        <v>-0.74096855125000105</v>
      </c>
      <c r="Q347" s="11">
        <v>0.24006839999999999</v>
      </c>
      <c r="R347">
        <v>1.00831969</v>
      </c>
      <c r="S347" s="12">
        <v>2.20059334875</v>
      </c>
      <c r="T347" s="11">
        <v>0.19240570000000001</v>
      </c>
      <c r="U347">
        <v>0.89115268999999997</v>
      </c>
      <c r="V347" s="12">
        <v>2.4363931487500001</v>
      </c>
      <c r="W347" s="11">
        <v>-1.969719E-2</v>
      </c>
      <c r="X347">
        <v>0.24995949000000001</v>
      </c>
      <c r="Y347" s="12">
        <v>1.42705474875</v>
      </c>
      <c r="Z347" s="11">
        <v>0.81742859999999995</v>
      </c>
      <c r="AA347">
        <v>0.79305769000000004</v>
      </c>
      <c r="AB347" s="12">
        <v>2.1133855687500001</v>
      </c>
    </row>
    <row r="348" spans="1:28" x14ac:dyDescent="0.3">
      <c r="A348" t="s">
        <v>210</v>
      </c>
      <c r="B348" t="s">
        <v>1575</v>
      </c>
      <c r="C348" t="s">
        <v>1576</v>
      </c>
      <c r="D348">
        <v>1</v>
      </c>
      <c r="E348" s="11">
        <v>1.042942</v>
      </c>
      <c r="F348">
        <v>1.3420235375</v>
      </c>
      <c r="G348" s="12">
        <v>1.7247492499999999</v>
      </c>
      <c r="H348" s="11">
        <v>1.7398169999999999</v>
      </c>
      <c r="I348">
        <v>1.7645276375000001</v>
      </c>
      <c r="J348" s="12">
        <v>1.49750425</v>
      </c>
      <c r="K348" s="11">
        <v>1.7375339999999999</v>
      </c>
      <c r="L348">
        <v>1.4687058374999999</v>
      </c>
      <c r="M348" s="12">
        <v>1.1221192499999999</v>
      </c>
      <c r="N348" s="11">
        <v>1.9342250000000001</v>
      </c>
      <c r="O348">
        <v>1.2521454375000001</v>
      </c>
      <c r="P348" s="12">
        <v>1.14776525</v>
      </c>
      <c r="Q348" s="11">
        <v>1.6471979999999999</v>
      </c>
      <c r="R348">
        <v>1.9384626375</v>
      </c>
      <c r="S348" s="12">
        <v>2.2805772499999999</v>
      </c>
      <c r="T348" s="11">
        <v>1.6414340000000001</v>
      </c>
      <c r="U348">
        <v>1.9842166375000001</v>
      </c>
      <c r="V348" s="12">
        <v>1.9423662500000001</v>
      </c>
      <c r="W348" s="11">
        <v>1.6946490000000001</v>
      </c>
      <c r="X348">
        <v>1.7535646375</v>
      </c>
      <c r="Y348" s="12">
        <v>1.4013662499999999</v>
      </c>
      <c r="Z348" s="11">
        <v>2.0033259999999999</v>
      </c>
      <c r="AA348">
        <v>1.9374786374999999</v>
      </c>
      <c r="AB348" s="12">
        <v>2.3246772500000001</v>
      </c>
    </row>
    <row r="349" spans="1:28" x14ac:dyDescent="0.3">
      <c r="A349" t="s">
        <v>210</v>
      </c>
      <c r="B349" t="s">
        <v>1575</v>
      </c>
      <c r="C349" t="s">
        <v>1577</v>
      </c>
      <c r="D349">
        <v>2</v>
      </c>
      <c r="E349" s="11">
        <v>-2.4830779999999999</v>
      </c>
      <c r="F349">
        <v>-2.076494125</v>
      </c>
      <c r="G349" s="12">
        <v>-1.9517343125</v>
      </c>
      <c r="H349" s="11">
        <v>-1.6107480000000001</v>
      </c>
      <c r="I349">
        <v>-1.4723751249999999</v>
      </c>
      <c r="J349" s="12">
        <v>-2.2652093125000001</v>
      </c>
      <c r="K349" s="11">
        <v>-1.6930289999999999</v>
      </c>
      <c r="L349">
        <v>-1.828334125</v>
      </c>
      <c r="M349" s="12">
        <v>-1.6313933125</v>
      </c>
      <c r="N349" s="11">
        <v>-1.6622749999999999</v>
      </c>
      <c r="O349">
        <v>-2.4612971250000002</v>
      </c>
      <c r="P349" s="12">
        <v>-2.4113873125</v>
      </c>
      <c r="Q349" s="11">
        <v>-1.9911350000000001</v>
      </c>
      <c r="R349">
        <v>-1.2665671249999999</v>
      </c>
      <c r="S349" s="12">
        <v>-2.1459143125</v>
      </c>
      <c r="T349" s="11">
        <v>-2.1656209999999998</v>
      </c>
      <c r="U349">
        <v>-1.961494125</v>
      </c>
      <c r="V349" s="12">
        <v>-1.9247743125000001</v>
      </c>
      <c r="W349" s="11">
        <v>-2.008928</v>
      </c>
      <c r="X349">
        <v>-2.1672201250000001</v>
      </c>
      <c r="Y349" s="12">
        <v>-1.7336273124999999</v>
      </c>
      <c r="Z349" s="11">
        <v>-1.433586</v>
      </c>
      <c r="AA349">
        <v>-1.814618125</v>
      </c>
      <c r="AB349" s="12">
        <v>-0.98435981250000004</v>
      </c>
    </row>
    <row r="350" spans="1:28" x14ac:dyDescent="0.3">
      <c r="A350" t="s">
        <v>1578</v>
      </c>
      <c r="B350" t="s">
        <v>1579</v>
      </c>
      <c r="C350" t="s">
        <v>1580</v>
      </c>
      <c r="D350">
        <v>1</v>
      </c>
      <c r="E350" s="11">
        <v>0.84504699999999999</v>
      </c>
      <c r="F350">
        <v>-1.7036347125</v>
      </c>
      <c r="G350" s="12">
        <v>0.80431580000000003</v>
      </c>
      <c r="H350" s="11">
        <v>0.89294620000000002</v>
      </c>
      <c r="I350">
        <v>1.6693927875000001</v>
      </c>
      <c r="J350" s="12">
        <v>1.1764108</v>
      </c>
      <c r="K350" s="11">
        <v>1.137413</v>
      </c>
      <c r="L350">
        <v>2.5534352875000002</v>
      </c>
      <c r="M350" s="12">
        <v>0.48884060000000001</v>
      </c>
      <c r="N350" s="11">
        <v>1.1835880000000001</v>
      </c>
      <c r="O350">
        <v>-1.8232347124999999</v>
      </c>
      <c r="P350" s="12">
        <v>0.65352869999999996</v>
      </c>
      <c r="Q350" s="11">
        <v>1.1486320000000001</v>
      </c>
      <c r="R350">
        <v>1.9953814875</v>
      </c>
      <c r="S350" s="12">
        <v>1.5237908</v>
      </c>
      <c r="T350" s="11">
        <v>0.4232979</v>
      </c>
      <c r="U350">
        <v>2.4026422875</v>
      </c>
      <c r="V350" s="12">
        <v>1.1245048</v>
      </c>
      <c r="W350" s="11">
        <v>1.430212</v>
      </c>
      <c r="X350">
        <v>1.6197673875</v>
      </c>
      <c r="Y350" s="12">
        <v>1.2807968000000001</v>
      </c>
      <c r="Z350" s="11">
        <v>1.2451460000000001</v>
      </c>
      <c r="AA350">
        <v>1.5925322875000001</v>
      </c>
      <c r="AB350" s="12">
        <v>1.2540937999999999</v>
      </c>
    </row>
    <row r="351" spans="1:28" x14ac:dyDescent="0.3">
      <c r="A351" t="s">
        <v>213</v>
      </c>
      <c r="B351" t="s">
        <v>1581</v>
      </c>
      <c r="C351" t="s">
        <v>1582</v>
      </c>
      <c r="D351">
        <v>1</v>
      </c>
      <c r="E351" s="11">
        <v>2.0363449999999998</v>
      </c>
      <c r="F351">
        <v>1.46847225</v>
      </c>
      <c r="G351" s="12">
        <v>-1.72267725</v>
      </c>
      <c r="H351" s="11">
        <v>1.9313340000000001</v>
      </c>
      <c r="I351">
        <v>0.80118425000000004</v>
      </c>
      <c r="J351" s="12">
        <v>2.4625257500000002</v>
      </c>
      <c r="K351" s="11">
        <v>2.0866470000000001</v>
      </c>
      <c r="L351">
        <v>1.33103225</v>
      </c>
      <c r="M351" s="12">
        <v>2.4756197499999999</v>
      </c>
      <c r="N351" s="11">
        <v>1.4778180000000001</v>
      </c>
      <c r="O351">
        <v>1.75021425</v>
      </c>
      <c r="P351" s="12">
        <v>1.8040288499999999</v>
      </c>
      <c r="Q351" s="11">
        <v>1.80901</v>
      </c>
      <c r="R351">
        <v>1.5155162499999999</v>
      </c>
      <c r="S351" s="12">
        <v>-2.1629472500000002</v>
      </c>
      <c r="T351" s="11">
        <v>1.4851859999999999</v>
      </c>
      <c r="U351">
        <v>0.95547124999999999</v>
      </c>
      <c r="V351" s="12">
        <v>2.6440427500000001</v>
      </c>
      <c r="W351" s="11">
        <v>-2.3529149999999999</v>
      </c>
      <c r="X351">
        <v>1.3611912500000001</v>
      </c>
      <c r="Y351" s="12">
        <v>2.55983275</v>
      </c>
      <c r="Z351" s="11">
        <v>1.681011</v>
      </c>
      <c r="AA351">
        <v>0.97135425000000097</v>
      </c>
      <c r="AB351" s="12">
        <v>2.09401065</v>
      </c>
    </row>
    <row r="352" spans="1:28" x14ac:dyDescent="0.3">
      <c r="A352" t="s">
        <v>213</v>
      </c>
      <c r="B352" t="s">
        <v>1583</v>
      </c>
      <c r="C352" t="s">
        <v>1584</v>
      </c>
      <c r="D352">
        <v>1</v>
      </c>
      <c r="E352" s="11">
        <v>0.4590225</v>
      </c>
      <c r="F352">
        <v>0.32973173249999999</v>
      </c>
      <c r="G352" s="12">
        <v>-4.0186931249999898E-2</v>
      </c>
      <c r="H352" s="11">
        <v>0.37664599999999998</v>
      </c>
      <c r="I352">
        <v>0.67032903249999998</v>
      </c>
      <c r="J352" s="12">
        <v>-1.32093312499999E-2</v>
      </c>
      <c r="K352" s="11">
        <v>0.21295359999999999</v>
      </c>
      <c r="L352">
        <v>0.17523263250000001</v>
      </c>
      <c r="M352" s="12">
        <v>0.41290567875</v>
      </c>
      <c r="N352" s="11">
        <v>0.2691269</v>
      </c>
      <c r="O352">
        <v>0.24395823250000001</v>
      </c>
      <c r="P352" s="12">
        <v>0.13354396874999999</v>
      </c>
      <c r="Q352" s="11">
        <v>4.0946959999999998E-2</v>
      </c>
      <c r="R352">
        <v>-0.27036026749999997</v>
      </c>
      <c r="S352" s="12">
        <v>-0.37048623125000002</v>
      </c>
      <c r="T352" s="11">
        <v>-0.13450619999999999</v>
      </c>
      <c r="U352">
        <v>9.1532432500000302E-2</v>
      </c>
      <c r="V352" s="12">
        <v>-0.25644013124999998</v>
      </c>
      <c r="W352" s="11">
        <v>-0.3179302</v>
      </c>
      <c r="X352">
        <v>-5.5737767499999702E-2</v>
      </c>
      <c r="Y352" s="12">
        <v>0.58139516874999997</v>
      </c>
      <c r="Z352" s="11">
        <v>0.18102650000000001</v>
      </c>
      <c r="AA352">
        <v>-9.7399967499999698E-2</v>
      </c>
      <c r="AB352" s="12">
        <v>0.63976386875000002</v>
      </c>
    </row>
    <row r="353" spans="1:28" x14ac:dyDescent="0.3">
      <c r="A353" t="s">
        <v>1585</v>
      </c>
      <c r="B353" t="s">
        <v>1586</v>
      </c>
      <c r="C353" t="s">
        <v>1587</v>
      </c>
      <c r="D353">
        <v>1</v>
      </c>
      <c r="E353" s="11">
        <v>1.2153419999999999</v>
      </c>
      <c r="F353">
        <v>-3.3067437499999901E-2</v>
      </c>
      <c r="G353" s="12">
        <v>1.3488484812499999</v>
      </c>
      <c r="H353" s="11">
        <v>1.1586069999999999</v>
      </c>
      <c r="I353">
        <v>1.4001772625</v>
      </c>
      <c r="J353" s="12">
        <v>1.27667059125</v>
      </c>
      <c r="K353" s="11">
        <v>1.7233259999999999</v>
      </c>
      <c r="L353">
        <v>1.8404351624999999</v>
      </c>
      <c r="M353" s="12">
        <v>1.70027177125</v>
      </c>
      <c r="N353" s="11">
        <v>0.77898979999999995</v>
      </c>
      <c r="O353">
        <v>0.3897173625</v>
      </c>
      <c r="P353" s="12">
        <v>0.96949397125000003</v>
      </c>
      <c r="Q353" s="11">
        <v>-0.78862189999999999</v>
      </c>
      <c r="R353">
        <v>1.2678625625</v>
      </c>
      <c r="S353" s="12">
        <v>0.54057327124999999</v>
      </c>
      <c r="T353" s="11">
        <v>1.3725700000000001</v>
      </c>
      <c r="U353">
        <v>1.5249445625</v>
      </c>
      <c r="V353" s="12">
        <v>1.7530690712500001</v>
      </c>
      <c r="W353" s="11">
        <v>1.0392950000000001</v>
      </c>
      <c r="X353">
        <v>0.29512236250000001</v>
      </c>
      <c r="Y353" s="12">
        <v>-1.4567214287500001</v>
      </c>
      <c r="Z353" s="11">
        <v>0.72244830000000004</v>
      </c>
      <c r="AA353">
        <v>0.53676436250000004</v>
      </c>
      <c r="AB353" s="12">
        <v>1.0897504712499999</v>
      </c>
    </row>
    <row r="354" spans="1:28" x14ac:dyDescent="0.3">
      <c r="A354" t="s">
        <v>215</v>
      </c>
      <c r="B354" t="s">
        <v>1588</v>
      </c>
      <c r="C354" t="s">
        <v>1589</v>
      </c>
      <c r="D354">
        <v>1</v>
      </c>
      <c r="E354" s="11">
        <v>0.13618469999999999</v>
      </c>
      <c r="F354">
        <v>0.30845421249999899</v>
      </c>
      <c r="G354" s="12">
        <v>-2.8784175725000001</v>
      </c>
      <c r="H354" s="11">
        <v>-2.5536880000000002</v>
      </c>
      <c r="I354">
        <v>-0.72060798750000099</v>
      </c>
      <c r="J354" s="12">
        <v>-0.103404592500001</v>
      </c>
      <c r="K354" s="11">
        <v>-0.77601240000000005</v>
      </c>
      <c r="L354">
        <v>-0.503394987500001</v>
      </c>
      <c r="M354" s="12">
        <v>8.8194327499999406E-2</v>
      </c>
      <c r="N354" s="11">
        <v>-0.94670100000000001</v>
      </c>
      <c r="O354">
        <v>0.25599261249999899</v>
      </c>
      <c r="P354" s="12">
        <v>-0.501878372500001</v>
      </c>
      <c r="Q354" s="11">
        <v>-0.33253860000000002</v>
      </c>
      <c r="R354">
        <v>-3.3856429874999998</v>
      </c>
      <c r="S354" s="12">
        <v>-2.9344185724999998</v>
      </c>
      <c r="T354" s="11">
        <v>-0.79852679999999998</v>
      </c>
      <c r="U354">
        <v>-0.38951518750000103</v>
      </c>
      <c r="V354" s="12">
        <v>-1.7241972500000601E-2</v>
      </c>
      <c r="W354" s="11">
        <v>0.6699524</v>
      </c>
      <c r="X354">
        <v>-0.178413687500001</v>
      </c>
      <c r="Y354" s="12">
        <v>0.311569627499999</v>
      </c>
      <c r="Z354" s="11">
        <v>-0.57585330000000001</v>
      </c>
      <c r="AA354">
        <v>-0.56405498750000105</v>
      </c>
      <c r="AB354" s="12">
        <v>0.85841412749999901</v>
      </c>
    </row>
    <row r="355" spans="1:28" x14ac:dyDescent="0.3">
      <c r="A355" t="s">
        <v>216</v>
      </c>
      <c r="B355" t="s">
        <v>1590</v>
      </c>
      <c r="C355" t="s">
        <v>1591</v>
      </c>
      <c r="D355">
        <v>1</v>
      </c>
      <c r="E355" s="11">
        <v>-0.48366550000000003</v>
      </c>
      <c r="F355">
        <v>-2.7093245625</v>
      </c>
      <c r="G355" s="12">
        <v>-1.2875650249999999</v>
      </c>
      <c r="H355" s="11">
        <v>-0.27085490000000001</v>
      </c>
      <c r="I355">
        <v>4.6779375000001204E-3</v>
      </c>
      <c r="J355" s="12">
        <v>-1.5107024999999901E-2</v>
      </c>
      <c r="K355" s="11">
        <v>-0.60563089999999997</v>
      </c>
      <c r="L355">
        <v>-6.1163762499999899E-2</v>
      </c>
      <c r="M355" s="12">
        <v>-0.96185702500000003</v>
      </c>
      <c r="N355" s="11">
        <v>-0.67706109999999997</v>
      </c>
      <c r="O355">
        <v>-0.47778956249999999</v>
      </c>
      <c r="P355" s="12">
        <v>-0.25610802500000002</v>
      </c>
      <c r="Q355" s="11">
        <v>-0.67476460000000005</v>
      </c>
      <c r="R355">
        <v>-0.55350156250000004</v>
      </c>
      <c r="S355" s="12">
        <v>-0.53800302499999997</v>
      </c>
      <c r="T355" s="11">
        <v>-0.66302870000000003</v>
      </c>
      <c r="U355">
        <v>0.1645995375</v>
      </c>
      <c r="V355" s="12">
        <v>0.164225975</v>
      </c>
      <c r="W355" s="11">
        <v>-0.61069870000000004</v>
      </c>
      <c r="X355">
        <v>-0.15788166249999999</v>
      </c>
      <c r="Y355" s="12">
        <v>-1.2021180250000001</v>
      </c>
      <c r="Z355" s="11">
        <v>-0.28510279999999999</v>
      </c>
      <c r="AA355">
        <v>-0.48042356250000001</v>
      </c>
      <c r="AB355" s="12">
        <v>-0.174275025</v>
      </c>
    </row>
    <row r="356" spans="1:28" x14ac:dyDescent="0.3">
      <c r="A356" t="s">
        <v>217</v>
      </c>
      <c r="B356" t="s">
        <v>1592</v>
      </c>
      <c r="C356" t="s">
        <v>1593</v>
      </c>
      <c r="D356">
        <v>1</v>
      </c>
      <c r="E356" s="11">
        <v>-0.90940670000000001</v>
      </c>
      <c r="F356">
        <v>-3.7197273750000002</v>
      </c>
      <c r="G356" s="12">
        <v>-1.472777625</v>
      </c>
      <c r="H356" s="11">
        <v>-1.252996</v>
      </c>
      <c r="I356">
        <v>0.57231052500000001</v>
      </c>
      <c r="J356" s="12">
        <v>-1.4235826250000001</v>
      </c>
      <c r="K356" s="11">
        <v>-1.0041100000000001</v>
      </c>
      <c r="L356">
        <v>0.45726682499999999</v>
      </c>
      <c r="M356" s="12">
        <v>-0.54735762499999996</v>
      </c>
      <c r="N356" s="11">
        <v>-1.264294</v>
      </c>
      <c r="O356">
        <v>-2.7409153750000002</v>
      </c>
      <c r="P356" s="12">
        <v>-0.48275162500000002</v>
      </c>
      <c r="Q356" s="11">
        <v>-1.684223</v>
      </c>
      <c r="R356">
        <v>0.28655722500000003</v>
      </c>
      <c r="S356" s="12">
        <v>-0.62703862499999996</v>
      </c>
      <c r="T356" s="11">
        <v>-0.8989182</v>
      </c>
      <c r="U356">
        <v>-0.378216675</v>
      </c>
      <c r="V356" s="12">
        <v>-0.61690562500000001</v>
      </c>
      <c r="W356" s="11">
        <v>-1.586222</v>
      </c>
      <c r="X356">
        <v>-3.2102223749999999</v>
      </c>
      <c r="Y356" s="12">
        <v>-1.2669676249999999</v>
      </c>
      <c r="Z356" s="11">
        <v>-0.68791009999999997</v>
      </c>
      <c r="AA356">
        <v>-0.55513277500000002</v>
      </c>
      <c r="AB356" s="12">
        <v>-2.8506986250000002</v>
      </c>
    </row>
    <row r="357" spans="1:28" x14ac:dyDescent="0.3">
      <c r="A357" t="s">
        <v>217</v>
      </c>
      <c r="B357" t="s">
        <v>1594</v>
      </c>
      <c r="C357" t="s">
        <v>1595</v>
      </c>
      <c r="D357">
        <v>1</v>
      </c>
      <c r="E357" s="11">
        <v>-2.9551240000000001</v>
      </c>
      <c r="F357">
        <v>-2.4243150875000001</v>
      </c>
      <c r="G357" s="12">
        <v>-0.87340928124999995</v>
      </c>
      <c r="H357" s="11">
        <v>-1.89056</v>
      </c>
      <c r="I357">
        <v>-1.6754730874999999</v>
      </c>
      <c r="J357" s="12">
        <v>-1.17994688125</v>
      </c>
      <c r="K357" s="11">
        <v>-0.53928569999999998</v>
      </c>
      <c r="L357">
        <v>-1.3818805875</v>
      </c>
      <c r="M357" s="12">
        <v>0.15414621875000001</v>
      </c>
      <c r="N357" s="11">
        <v>-2.2279429999999998</v>
      </c>
      <c r="O357">
        <v>-1.9077420875</v>
      </c>
      <c r="P357" s="12">
        <v>-3.9568828812499999</v>
      </c>
      <c r="Q357" s="11">
        <v>-0.2621021</v>
      </c>
      <c r="R357">
        <v>-1.4269569875000001</v>
      </c>
      <c r="S357" s="12">
        <v>-4.1855448812500002</v>
      </c>
      <c r="T357" s="11">
        <v>-0.68219379999999996</v>
      </c>
      <c r="U357">
        <v>-1.3125904875000001</v>
      </c>
      <c r="V357" s="12">
        <v>-0.63445853124999996</v>
      </c>
      <c r="W357" s="11">
        <v>-1.800303</v>
      </c>
      <c r="X357">
        <v>-0.97905048749999901</v>
      </c>
      <c r="Y357" s="12">
        <v>-0.46106338125000002</v>
      </c>
      <c r="Z357" s="11">
        <v>-1.9079839999999999</v>
      </c>
      <c r="AA357">
        <v>-1.1574867874999999</v>
      </c>
      <c r="AB357" s="12">
        <v>-1.12833598125</v>
      </c>
    </row>
    <row r="358" spans="1:28" x14ac:dyDescent="0.3">
      <c r="A358" t="s">
        <v>217</v>
      </c>
      <c r="B358" t="s">
        <v>1596</v>
      </c>
      <c r="C358" t="s">
        <v>1597</v>
      </c>
      <c r="D358">
        <v>1</v>
      </c>
      <c r="E358" s="11">
        <v>0.35784719999999998</v>
      </c>
      <c r="F358">
        <v>0.52887192500000102</v>
      </c>
      <c r="G358" s="12">
        <v>-1.0874466325000001</v>
      </c>
      <c r="H358" s="11">
        <v>0.69719120000000001</v>
      </c>
      <c r="I358">
        <v>0.28817442500000101</v>
      </c>
      <c r="J358" s="12">
        <v>2.9190393674999999</v>
      </c>
      <c r="K358" s="11">
        <v>0.60701179999999999</v>
      </c>
      <c r="L358">
        <v>0.45359882500000098</v>
      </c>
      <c r="M358" s="12">
        <v>2.4227030675000001</v>
      </c>
      <c r="N358" s="11">
        <v>0.38150410000000001</v>
      </c>
      <c r="O358">
        <v>0.97592192500000097</v>
      </c>
      <c r="P358" s="12">
        <v>2.1849520674999998</v>
      </c>
      <c r="Q358" s="11">
        <v>0.3267021</v>
      </c>
      <c r="R358">
        <v>0.28064802500000102</v>
      </c>
      <c r="S358" s="12">
        <v>1.6145270275000001</v>
      </c>
      <c r="T358" s="11">
        <v>0.82357219999999998</v>
      </c>
      <c r="U358">
        <v>0.21158102500000101</v>
      </c>
      <c r="V358" s="12">
        <v>-1.2843606325000001</v>
      </c>
      <c r="W358" s="11">
        <v>0.36795430000000001</v>
      </c>
      <c r="X358">
        <v>0.73343392500000104</v>
      </c>
      <c r="Y358" s="12">
        <v>-1.1269506325</v>
      </c>
      <c r="Z358" s="11">
        <v>0.7860241</v>
      </c>
      <c r="AA358">
        <v>0.87557692500000095</v>
      </c>
      <c r="AB358" s="12">
        <v>-1.2946566325</v>
      </c>
    </row>
    <row r="359" spans="1:28" x14ac:dyDescent="0.3">
      <c r="A359" t="s">
        <v>217</v>
      </c>
      <c r="B359" t="s">
        <v>1598</v>
      </c>
      <c r="C359" t="s">
        <v>1599</v>
      </c>
      <c r="D359">
        <v>1</v>
      </c>
      <c r="E359" s="11">
        <v>-1.3633249999999999</v>
      </c>
      <c r="F359">
        <v>-3.6813137125000002</v>
      </c>
      <c r="G359" s="12">
        <v>-0.87270864999999997</v>
      </c>
      <c r="H359" s="11">
        <v>-0.91576000000000002</v>
      </c>
      <c r="I359">
        <v>-0.70708251249999998</v>
      </c>
      <c r="J359" s="12">
        <v>-0.56918654999999996</v>
      </c>
      <c r="K359" s="11">
        <v>-0.7131767</v>
      </c>
      <c r="L359">
        <v>-0.75484441250000001</v>
      </c>
      <c r="M359" s="12">
        <v>0.24297015</v>
      </c>
      <c r="N359" s="11">
        <v>-0.92146870000000003</v>
      </c>
      <c r="O359">
        <v>-0.62068151250000003</v>
      </c>
      <c r="P359" s="12">
        <v>-3.22037065</v>
      </c>
      <c r="Q359" s="11">
        <v>-0.80072209999999999</v>
      </c>
      <c r="R359">
        <v>-3.5489737125</v>
      </c>
      <c r="S359" s="12">
        <v>-0.76223695000000002</v>
      </c>
      <c r="T359" s="11">
        <v>-3.1221580000000002</v>
      </c>
      <c r="U359">
        <v>-1.0877527124999999</v>
      </c>
      <c r="V359" s="12">
        <v>-3.9491756499999999</v>
      </c>
      <c r="W359" s="11">
        <v>-3.1587890000000001</v>
      </c>
      <c r="X359">
        <v>-0.81554961250000002</v>
      </c>
      <c r="Y359" s="12">
        <v>-1.24576865</v>
      </c>
      <c r="Z359" s="11">
        <v>-0.35213850000000002</v>
      </c>
      <c r="AA359">
        <v>-0.13133981250000001</v>
      </c>
      <c r="AB359" s="12">
        <v>-0.97106104999999998</v>
      </c>
    </row>
    <row r="360" spans="1:28" x14ac:dyDescent="0.3">
      <c r="A360" t="s">
        <v>218</v>
      </c>
      <c r="B360" t="s">
        <v>1600</v>
      </c>
      <c r="C360" t="s">
        <v>1601</v>
      </c>
      <c r="D360">
        <v>1</v>
      </c>
      <c r="E360" s="11">
        <v>0.69721029999999995</v>
      </c>
      <c r="F360">
        <v>-0.98909740000000101</v>
      </c>
      <c r="G360" s="12">
        <v>0.49126482500000002</v>
      </c>
      <c r="H360" s="11">
        <v>0.73641970000000001</v>
      </c>
      <c r="I360">
        <v>1.7336351999999999</v>
      </c>
      <c r="J360" s="12">
        <v>1.000732425</v>
      </c>
      <c r="K360" s="11">
        <v>0.753027</v>
      </c>
      <c r="L360">
        <v>-0.744490400000001</v>
      </c>
      <c r="M360" s="12">
        <v>1.7309934250000001</v>
      </c>
      <c r="N360" s="11">
        <v>0.10944180000000001</v>
      </c>
      <c r="O360">
        <v>-0.14490040000000101</v>
      </c>
      <c r="P360" s="12">
        <v>0.67700622499999996</v>
      </c>
      <c r="Q360" s="11">
        <v>-4.8948289999999998E-2</v>
      </c>
      <c r="R360">
        <v>-0.60088640000000104</v>
      </c>
      <c r="S360" s="12">
        <v>0.69183202499999996</v>
      </c>
      <c r="T360" s="11">
        <v>1.2193320000000001</v>
      </c>
      <c r="U360">
        <v>0.84601059999999895</v>
      </c>
      <c r="V360" s="12">
        <v>1.1865064249999999</v>
      </c>
      <c r="W360" s="11">
        <v>8.2725519999999997E-2</v>
      </c>
      <c r="X360">
        <v>1.7604696</v>
      </c>
      <c r="Y360" s="12">
        <v>0.27514502499999999</v>
      </c>
      <c r="Z360" s="11">
        <v>-8.9813229999999994E-2</v>
      </c>
      <c r="AA360">
        <v>1.598654</v>
      </c>
      <c r="AB360" s="12">
        <v>-2.5940855749999998</v>
      </c>
    </row>
    <row r="361" spans="1:28" x14ac:dyDescent="0.3">
      <c r="A361" t="s">
        <v>219</v>
      </c>
      <c r="B361" t="s">
        <v>1602</v>
      </c>
      <c r="C361" t="s">
        <v>1603</v>
      </c>
      <c r="D361">
        <v>1</v>
      </c>
      <c r="E361" s="11">
        <v>3.6348820000000002</v>
      </c>
      <c r="F361">
        <v>3.4851665000000001</v>
      </c>
      <c r="G361" s="12">
        <v>3.0366539625</v>
      </c>
      <c r="H361" s="11">
        <v>3.7576770000000002</v>
      </c>
      <c r="I361">
        <v>3.5786015</v>
      </c>
      <c r="J361" s="12">
        <v>3.2887809625000002</v>
      </c>
      <c r="K361" s="11">
        <v>2.858139</v>
      </c>
      <c r="L361">
        <v>3.1043565000000002</v>
      </c>
      <c r="M361" s="12">
        <v>3.4805759625000001</v>
      </c>
      <c r="N361" s="11">
        <v>3.4420169999999999</v>
      </c>
      <c r="O361">
        <v>3.3935335000000002</v>
      </c>
      <c r="P361" s="12">
        <v>4.4196529624999998</v>
      </c>
      <c r="Q361" s="11">
        <v>2.9611969999999999</v>
      </c>
      <c r="R361">
        <v>3.6647064999999999</v>
      </c>
      <c r="S361" s="12">
        <v>3.5190599625000001</v>
      </c>
      <c r="T361" s="11">
        <v>3.1288930000000001</v>
      </c>
      <c r="U361">
        <v>2.5761755000000002</v>
      </c>
      <c r="V361" s="12">
        <v>2.9114759625</v>
      </c>
      <c r="W361" s="11">
        <v>2.8570120000000001</v>
      </c>
      <c r="X361">
        <v>3.2404785</v>
      </c>
      <c r="Y361" s="12">
        <v>3.5649019625</v>
      </c>
      <c r="Z361" s="11">
        <v>3.257854</v>
      </c>
      <c r="AA361">
        <v>2.8546524999999998</v>
      </c>
      <c r="AB361" s="12">
        <v>1.6765692624999999</v>
      </c>
    </row>
    <row r="362" spans="1:28" x14ac:dyDescent="0.3">
      <c r="A362" t="s">
        <v>219</v>
      </c>
      <c r="B362" t="s">
        <v>1604</v>
      </c>
      <c r="C362" t="s">
        <v>1605</v>
      </c>
      <c r="D362">
        <v>1</v>
      </c>
      <c r="E362" s="11">
        <v>0.89460949999999995</v>
      </c>
      <c r="F362">
        <v>0.21013937499999999</v>
      </c>
      <c r="G362" s="12">
        <v>0.33010285</v>
      </c>
      <c r="H362" s="11">
        <v>1.3182199999999999</v>
      </c>
      <c r="I362">
        <v>1.5178499750000001</v>
      </c>
      <c r="J362" s="12">
        <v>0.40904485000000002</v>
      </c>
      <c r="K362" s="11">
        <v>0.89349749999999994</v>
      </c>
      <c r="L362">
        <v>1.121149975</v>
      </c>
      <c r="M362" s="12">
        <v>1.06832485</v>
      </c>
      <c r="N362" s="11">
        <v>0.88186070000000005</v>
      </c>
      <c r="O362">
        <v>0.57680427499999998</v>
      </c>
      <c r="P362" s="12">
        <v>1.5142578499999999</v>
      </c>
      <c r="Q362" s="11">
        <v>0.70350840000000003</v>
      </c>
      <c r="R362">
        <v>1.071221975</v>
      </c>
      <c r="S362" s="12">
        <v>0.76387985000000003</v>
      </c>
      <c r="T362" s="11">
        <v>1.5313889999999999</v>
      </c>
      <c r="U362">
        <v>1.0380339750000001</v>
      </c>
      <c r="V362" s="12">
        <v>0.93767785000000003</v>
      </c>
      <c r="W362" s="11">
        <v>0.50275610000000004</v>
      </c>
      <c r="X362">
        <v>0.95979037499999997</v>
      </c>
      <c r="Y362" s="12">
        <v>0.87834584999999998</v>
      </c>
      <c r="Z362" s="11">
        <v>0.67721560000000003</v>
      </c>
      <c r="AA362">
        <v>0.90806687500000005</v>
      </c>
      <c r="AB362" s="12">
        <v>1.50142285</v>
      </c>
    </row>
    <row r="363" spans="1:28" x14ac:dyDescent="0.3">
      <c r="A363" t="s">
        <v>219</v>
      </c>
      <c r="B363" t="s">
        <v>1606</v>
      </c>
      <c r="C363" t="s">
        <v>1607</v>
      </c>
      <c r="D363">
        <v>1</v>
      </c>
      <c r="E363" s="11">
        <v>4.4584770000000002</v>
      </c>
      <c r="F363">
        <v>4.0854925</v>
      </c>
      <c r="G363" s="12">
        <v>4.2530713025000004</v>
      </c>
      <c r="H363" s="11">
        <v>4.0506669999999998</v>
      </c>
      <c r="I363">
        <v>4.1943584999999999</v>
      </c>
      <c r="J363" s="12">
        <v>4.5307433025000003</v>
      </c>
      <c r="K363" s="11">
        <v>3.6028039999999999</v>
      </c>
      <c r="L363">
        <v>3.3862545000000002</v>
      </c>
      <c r="M363" s="12">
        <v>3.2563403025</v>
      </c>
      <c r="N363" s="11">
        <v>4.0242290000000001</v>
      </c>
      <c r="O363">
        <v>4.0613324999999998</v>
      </c>
      <c r="P363" s="12">
        <v>4.1442853025000002</v>
      </c>
      <c r="Q363" s="11">
        <v>3.2363780000000002</v>
      </c>
      <c r="R363">
        <v>3.2114305000000001</v>
      </c>
      <c r="S363" s="12">
        <v>4.2848723025000002</v>
      </c>
      <c r="T363" s="11">
        <v>3.4288120000000002</v>
      </c>
      <c r="U363">
        <v>3.7317135000000001</v>
      </c>
      <c r="V363" s="12">
        <v>3.6710873025000001</v>
      </c>
      <c r="W363" s="11">
        <v>3.5880339999999999</v>
      </c>
      <c r="X363">
        <v>3.4688254999999999</v>
      </c>
      <c r="Y363" s="12">
        <v>0.75616888250000103</v>
      </c>
      <c r="Z363" s="11">
        <v>3.4148559999999999</v>
      </c>
      <c r="AA363">
        <v>3.6648494999999999</v>
      </c>
      <c r="AB363" s="12">
        <v>4.9076883025000004</v>
      </c>
    </row>
    <row r="364" spans="1:28" x14ac:dyDescent="0.3">
      <c r="A364" t="s">
        <v>219</v>
      </c>
      <c r="B364" t="s">
        <v>1608</v>
      </c>
      <c r="C364" t="s">
        <v>1609</v>
      </c>
      <c r="D364">
        <v>1</v>
      </c>
      <c r="E364" s="11">
        <v>1.9746840000000001</v>
      </c>
      <c r="F364">
        <v>1.985618125</v>
      </c>
      <c r="G364" s="12">
        <v>1.7014162925</v>
      </c>
      <c r="H364" s="11">
        <v>2.276081</v>
      </c>
      <c r="I364">
        <v>1.7887971250000001</v>
      </c>
      <c r="J364" s="12">
        <v>1.9850371524999999</v>
      </c>
      <c r="K364" s="11">
        <v>1.468996</v>
      </c>
      <c r="L364">
        <v>1.3305001249999999</v>
      </c>
      <c r="M364" s="12">
        <v>1.3230898925000001</v>
      </c>
      <c r="N364" s="11">
        <v>1.684725</v>
      </c>
      <c r="O364">
        <v>1.697996125</v>
      </c>
      <c r="P364" s="12">
        <v>1.3212015925</v>
      </c>
      <c r="Q364" s="11">
        <v>1.585253</v>
      </c>
      <c r="R364">
        <v>1.5469801249999999</v>
      </c>
      <c r="S364" s="12">
        <v>1.8510687925</v>
      </c>
      <c r="T364" s="11">
        <v>1.366198</v>
      </c>
      <c r="U364">
        <v>1.2830561250000001</v>
      </c>
      <c r="V364" s="12">
        <v>1.7885973925</v>
      </c>
      <c r="W364" s="11">
        <v>1.180059</v>
      </c>
      <c r="X364">
        <v>1.703213125</v>
      </c>
      <c r="Y364" s="12">
        <v>1.1949236925</v>
      </c>
      <c r="Z364" s="11">
        <v>1.382965</v>
      </c>
      <c r="AA364">
        <v>1.5828001249999999</v>
      </c>
      <c r="AB364" s="12">
        <v>1.7536261925000001</v>
      </c>
    </row>
    <row r="365" spans="1:28" x14ac:dyDescent="0.3">
      <c r="A365" t="s">
        <v>219</v>
      </c>
      <c r="B365" t="s">
        <v>1610</v>
      </c>
      <c r="C365" t="s">
        <v>1611</v>
      </c>
      <c r="D365">
        <v>1</v>
      </c>
      <c r="E365" s="11">
        <v>0.44460680000000002</v>
      </c>
      <c r="F365">
        <v>1.4119464312500001</v>
      </c>
      <c r="G365" s="12">
        <v>1.10929375</v>
      </c>
      <c r="H365" s="11">
        <v>0.61751560000000005</v>
      </c>
      <c r="I365">
        <v>1.6970645312499999</v>
      </c>
      <c r="J365" s="12">
        <v>1.1152675999999999</v>
      </c>
      <c r="K365" s="11">
        <v>1.9712449999999999E-2</v>
      </c>
      <c r="L365">
        <v>6.3201231250000697E-2</v>
      </c>
      <c r="M365" s="12">
        <v>1.8096340500000001</v>
      </c>
      <c r="N365" s="11">
        <v>0.67534260000000002</v>
      </c>
      <c r="O365">
        <v>0.98333653125000098</v>
      </c>
      <c r="P365" s="12">
        <v>-2.6307906499999998</v>
      </c>
      <c r="Q365" s="11">
        <v>0.3566589</v>
      </c>
      <c r="R365">
        <v>0.49544443125000098</v>
      </c>
      <c r="S365" s="12">
        <v>0.85396844999999999</v>
      </c>
      <c r="T365" s="11">
        <v>1.2860009999999999</v>
      </c>
      <c r="U365">
        <v>0.83250533125000103</v>
      </c>
      <c r="V365" s="12">
        <v>1.5241630500000001</v>
      </c>
      <c r="W365" s="11">
        <v>0.89233589999999996</v>
      </c>
      <c r="X365">
        <v>-1.4183827687499999</v>
      </c>
      <c r="Y365" s="12">
        <v>0.58238495000000001</v>
      </c>
      <c r="Z365" s="11">
        <v>0.48646739999999999</v>
      </c>
      <c r="AA365">
        <v>0.71352493125000105</v>
      </c>
      <c r="AB365" s="12">
        <v>0.41471944999999999</v>
      </c>
    </row>
    <row r="366" spans="1:28" x14ac:dyDescent="0.3">
      <c r="A366" t="s">
        <v>219</v>
      </c>
      <c r="B366" t="s">
        <v>1612</v>
      </c>
      <c r="C366" t="s">
        <v>1613</v>
      </c>
      <c r="D366">
        <v>1</v>
      </c>
      <c r="E366" s="11">
        <v>3.1367989999999999</v>
      </c>
      <c r="F366">
        <v>3.5953546250000001</v>
      </c>
      <c r="G366" s="12">
        <v>2.9497893374999999</v>
      </c>
      <c r="H366" s="11">
        <v>3.0673889999999999</v>
      </c>
      <c r="I366">
        <v>3.353286625</v>
      </c>
      <c r="J366" s="12">
        <v>2.4830916374999998</v>
      </c>
      <c r="K366" s="11">
        <v>2.5731199999999999</v>
      </c>
      <c r="L366">
        <v>2.6085936250000001</v>
      </c>
      <c r="M366" s="12">
        <v>3.0686820374999999</v>
      </c>
      <c r="N366" s="11">
        <v>2.935314</v>
      </c>
      <c r="O366">
        <v>2.8823266250000001</v>
      </c>
      <c r="P366" s="12">
        <v>2.6585334375</v>
      </c>
      <c r="Q366" s="11">
        <v>2.7466910000000002</v>
      </c>
      <c r="R366">
        <v>3.6138706250000001</v>
      </c>
      <c r="S366" s="12">
        <v>3.3216399375000001</v>
      </c>
      <c r="T366" s="11">
        <v>3.0629710000000001</v>
      </c>
      <c r="U366">
        <v>1.999773625</v>
      </c>
      <c r="V366" s="12">
        <v>2.6275104374999998</v>
      </c>
      <c r="W366" s="11">
        <v>2.7871130000000002</v>
      </c>
      <c r="X366">
        <v>2.4206716250000002</v>
      </c>
      <c r="Y366" s="12">
        <v>2.8266070375000001</v>
      </c>
      <c r="Z366" s="11">
        <v>2.6708660000000002</v>
      </c>
      <c r="AA366">
        <v>2.5063856250000001</v>
      </c>
      <c r="AB366" s="12">
        <v>3.0444091375000002</v>
      </c>
    </row>
    <row r="367" spans="1:28" x14ac:dyDescent="0.3">
      <c r="A367" t="s">
        <v>220</v>
      </c>
      <c r="B367" t="s">
        <v>1614</v>
      </c>
      <c r="C367" t="s">
        <v>1615</v>
      </c>
      <c r="D367">
        <v>1</v>
      </c>
      <c r="E367" s="11">
        <v>-2.8154240000000001</v>
      </c>
      <c r="F367">
        <v>-2.7885166250000002</v>
      </c>
      <c r="G367" s="12">
        <v>-2.4067448749999998</v>
      </c>
      <c r="H367" s="11">
        <v>-2.334959</v>
      </c>
      <c r="I367">
        <v>-2.525190625</v>
      </c>
      <c r="J367" s="12">
        <v>-2.2876978750000001</v>
      </c>
      <c r="K367" s="11">
        <v>-2.7425120000000001</v>
      </c>
      <c r="L367">
        <v>-2.4429686249999998</v>
      </c>
      <c r="M367" s="12">
        <v>-2.7843818749999998</v>
      </c>
      <c r="N367" s="11">
        <v>-2.4268930000000002</v>
      </c>
      <c r="O367">
        <v>-2.1851096249999999</v>
      </c>
      <c r="P367" s="12">
        <v>-3.0910608750000002</v>
      </c>
      <c r="Q367" s="11">
        <v>-2.373005</v>
      </c>
      <c r="R367">
        <v>-2.4948276250000001</v>
      </c>
      <c r="S367" s="12">
        <v>-2.2448808750000002</v>
      </c>
      <c r="T367" s="11">
        <v>-2.391159</v>
      </c>
      <c r="U367">
        <v>-3.0018636249999999</v>
      </c>
      <c r="V367" s="12">
        <v>-2.814654875</v>
      </c>
      <c r="W367" s="11">
        <v>-2.714804</v>
      </c>
      <c r="X367">
        <v>-2.668239625</v>
      </c>
      <c r="Y367" s="12">
        <v>-2.3534518750000002</v>
      </c>
      <c r="Z367" s="11">
        <v>-2.6674730000000002</v>
      </c>
      <c r="AA367">
        <v>-2.3595126249999998</v>
      </c>
      <c r="AB367" s="12">
        <v>-2.483355875</v>
      </c>
    </row>
    <row r="368" spans="1:28" x14ac:dyDescent="0.3">
      <c r="A368" t="s">
        <v>221</v>
      </c>
      <c r="B368" t="s">
        <v>1616</v>
      </c>
      <c r="C368" t="s">
        <v>1617</v>
      </c>
      <c r="D368">
        <v>1</v>
      </c>
      <c r="E368" s="11">
        <v>2.4664480000000002</v>
      </c>
      <c r="F368">
        <v>2.7833738750000001</v>
      </c>
      <c r="G368" s="12">
        <v>2.075131625</v>
      </c>
      <c r="H368" s="11">
        <v>2.754572</v>
      </c>
      <c r="I368">
        <v>3.2817028750000001</v>
      </c>
      <c r="J368" s="12">
        <v>2.6566196249999998</v>
      </c>
      <c r="K368" s="11">
        <v>2.9188999999999998</v>
      </c>
      <c r="L368">
        <v>2.5878518750000001</v>
      </c>
      <c r="M368" s="12">
        <v>3.4013956250000001</v>
      </c>
      <c r="N368" s="11">
        <v>2.970478</v>
      </c>
      <c r="O368">
        <v>3.2690398749999998</v>
      </c>
      <c r="P368" s="12">
        <v>3.1006566250000001</v>
      </c>
      <c r="Q368" s="11">
        <v>2.5299399999999999</v>
      </c>
      <c r="R368">
        <v>3.2438288750000002</v>
      </c>
      <c r="S368" s="12">
        <v>3.5072816250000001</v>
      </c>
      <c r="T368" s="11">
        <v>3.6877779999999998</v>
      </c>
      <c r="U368">
        <v>2.8824338749999998</v>
      </c>
      <c r="V368" s="12">
        <v>3.579169625</v>
      </c>
      <c r="W368" s="11">
        <v>2.888836</v>
      </c>
      <c r="X368">
        <v>2.2651168749999999</v>
      </c>
      <c r="Y368" s="12">
        <v>1.9210696249999999</v>
      </c>
      <c r="Z368" s="11">
        <v>2.9646089999999998</v>
      </c>
      <c r="AA368">
        <v>2.8682128750000002</v>
      </c>
      <c r="AB368" s="12">
        <v>2.9402366249999998</v>
      </c>
    </row>
    <row r="369" spans="1:28" x14ac:dyDescent="0.3">
      <c r="A369" t="s">
        <v>222</v>
      </c>
      <c r="B369" t="s">
        <v>1618</v>
      </c>
      <c r="C369" t="s">
        <v>1619</v>
      </c>
      <c r="D369">
        <v>1</v>
      </c>
      <c r="E369" s="11">
        <v>-3.3934449999999998</v>
      </c>
      <c r="F369">
        <v>0.38126915125000099</v>
      </c>
      <c r="G369" s="12">
        <v>-1.31657473625</v>
      </c>
      <c r="H369" s="11">
        <v>-0.12401769999999999</v>
      </c>
      <c r="I369">
        <v>-0.72220974874999899</v>
      </c>
      <c r="J369" s="12">
        <v>0.87391046375000103</v>
      </c>
      <c r="K369" s="11">
        <v>-0.31955149999999999</v>
      </c>
      <c r="L369">
        <v>-0.77633264874999897</v>
      </c>
      <c r="M369" s="12">
        <v>-0.40263973624999899</v>
      </c>
      <c r="N369" s="11">
        <v>3.4959789999999998E-2</v>
      </c>
      <c r="O369">
        <v>-0.276868648749999</v>
      </c>
      <c r="P369" s="12">
        <v>0.46126316375000098</v>
      </c>
      <c r="Q369" s="11">
        <v>1.1634830000000001E-2</v>
      </c>
      <c r="R369">
        <v>-0.65749724874999904</v>
      </c>
      <c r="S369" s="12">
        <v>0.43194346375000098</v>
      </c>
      <c r="T369" s="11">
        <v>-0.60212140000000003</v>
      </c>
      <c r="U369">
        <v>-0.546315948749999</v>
      </c>
      <c r="V369" s="12">
        <v>-1.1491707362500001</v>
      </c>
      <c r="W369" s="11">
        <v>-0.17891119999999999</v>
      </c>
      <c r="X369">
        <v>-1.1621702487500001</v>
      </c>
      <c r="Y369" s="12">
        <v>-2.10340873625</v>
      </c>
      <c r="Z369" s="11">
        <v>-4.3140409999999997E-2</v>
      </c>
      <c r="AA369">
        <v>-0.85446724874999902</v>
      </c>
      <c r="AB369" s="12">
        <v>-1.4099157362500001</v>
      </c>
    </row>
    <row r="370" spans="1:28" x14ac:dyDescent="0.3">
      <c r="A370" t="s">
        <v>223</v>
      </c>
      <c r="B370" t="s">
        <v>1620</v>
      </c>
      <c r="C370" t="s">
        <v>1621</v>
      </c>
      <c r="D370">
        <v>1</v>
      </c>
      <c r="E370" s="11">
        <v>0.57877730000000005</v>
      </c>
      <c r="F370">
        <v>0.92862186250000101</v>
      </c>
      <c r="G370" s="12">
        <v>-0.81527159499999902</v>
      </c>
      <c r="H370" s="11">
        <v>1.4427779999999999</v>
      </c>
      <c r="I370">
        <v>1.6153973625</v>
      </c>
      <c r="J370" s="12">
        <v>1.2929601049999999</v>
      </c>
      <c r="K370" s="11">
        <v>1.4484440000000001</v>
      </c>
      <c r="L370">
        <v>1.6716463625</v>
      </c>
      <c r="M370" s="12">
        <v>2.8875932049999999</v>
      </c>
      <c r="N370" s="11">
        <v>1.383205</v>
      </c>
      <c r="O370">
        <v>1.1753679625</v>
      </c>
      <c r="P370" s="12">
        <v>1.997990605</v>
      </c>
      <c r="Q370" s="11">
        <v>1.1396269999999999</v>
      </c>
      <c r="R370">
        <v>1.1880079625</v>
      </c>
      <c r="S370" s="12">
        <v>0.909764405000001</v>
      </c>
      <c r="T370" s="11">
        <v>1.4444330000000001</v>
      </c>
      <c r="U370">
        <v>0.79224836250000097</v>
      </c>
      <c r="V370" s="12">
        <v>2.2108430650000002</v>
      </c>
      <c r="W370" s="11">
        <v>0.99237629999999999</v>
      </c>
      <c r="X370">
        <v>0.88603646250000101</v>
      </c>
      <c r="Y370" s="12">
        <v>-8.0746594999999394E-2</v>
      </c>
      <c r="Z370" s="11">
        <v>1.183527</v>
      </c>
      <c r="AA370">
        <v>1.3558412625</v>
      </c>
      <c r="AB370" s="12">
        <v>1.210034405</v>
      </c>
    </row>
    <row r="371" spans="1:28" x14ac:dyDescent="0.3">
      <c r="A371" t="s">
        <v>224</v>
      </c>
      <c r="B371" t="s">
        <v>1622</v>
      </c>
      <c r="C371" t="s">
        <v>1623</v>
      </c>
      <c r="D371">
        <v>1</v>
      </c>
      <c r="E371" s="11">
        <v>-1.6147819999999999</v>
      </c>
      <c r="F371">
        <v>-2.3318949500000001</v>
      </c>
      <c r="G371" s="12">
        <v>-1.597174375</v>
      </c>
      <c r="H371" s="11">
        <v>-1.3082260000000001</v>
      </c>
      <c r="I371">
        <v>-1.3384759500000001</v>
      </c>
      <c r="J371" s="12">
        <v>-1.094510375</v>
      </c>
      <c r="K371" s="11">
        <v>-1.8344100000000001</v>
      </c>
      <c r="L371">
        <v>-1.3317689500000001</v>
      </c>
      <c r="M371" s="12">
        <v>-2.4406783750000001</v>
      </c>
      <c r="N371" s="11">
        <v>-2.0359729999999998</v>
      </c>
      <c r="O371">
        <v>-1.89899595</v>
      </c>
      <c r="P371" s="12">
        <v>-1.033484375</v>
      </c>
      <c r="Q371" s="11">
        <v>-1.8562259999999999</v>
      </c>
      <c r="R371">
        <v>-1.71741795</v>
      </c>
      <c r="S371" s="12">
        <v>-1.2426783749999999</v>
      </c>
      <c r="T371" s="11">
        <v>-1.8692820000000001</v>
      </c>
      <c r="U371">
        <v>-1.9401259500000001</v>
      </c>
      <c r="V371" s="12">
        <v>-1.118989375</v>
      </c>
      <c r="W371" s="11">
        <v>-1.50901</v>
      </c>
      <c r="X371">
        <v>-1.24168535</v>
      </c>
      <c r="Y371" s="12">
        <v>-2.7032233749999999</v>
      </c>
      <c r="Z371" s="11">
        <v>-1.381491</v>
      </c>
      <c r="AA371">
        <v>-1.6090349500000001</v>
      </c>
      <c r="AB371" s="12">
        <v>-2.1786613749999999</v>
      </c>
    </row>
    <row r="372" spans="1:28" x14ac:dyDescent="0.3">
      <c r="A372" t="s">
        <v>225</v>
      </c>
      <c r="B372" t="s">
        <v>1624</v>
      </c>
      <c r="C372" t="s">
        <v>1625</v>
      </c>
      <c r="D372">
        <v>1</v>
      </c>
      <c r="E372" s="11">
        <v>-7.2763439999999999E-2</v>
      </c>
      <c r="F372">
        <v>0.38071034749999999</v>
      </c>
      <c r="G372" s="12">
        <v>-1.144370415</v>
      </c>
      <c r="H372" s="11">
        <v>-0.1314468</v>
      </c>
      <c r="I372">
        <v>0.57776624750000005</v>
      </c>
      <c r="J372" s="12">
        <v>0.58042358500000002</v>
      </c>
      <c r="K372" s="11">
        <v>-0.29424479999999997</v>
      </c>
      <c r="L372">
        <v>1.1565778474999999</v>
      </c>
      <c r="M372" s="12">
        <v>1.2362639849999999</v>
      </c>
      <c r="N372" s="11">
        <v>-4.0380480000000003E-2</v>
      </c>
      <c r="O372">
        <v>0.3515050475</v>
      </c>
      <c r="P372" s="12">
        <v>-0.78667341499999999</v>
      </c>
      <c r="Q372" s="11">
        <v>0.1684475</v>
      </c>
      <c r="R372">
        <v>0.74279574749999999</v>
      </c>
      <c r="S372" s="12">
        <v>0.149067585</v>
      </c>
      <c r="T372" s="11">
        <v>0.30056949999999999</v>
      </c>
      <c r="U372">
        <v>-2.0871967525000001</v>
      </c>
      <c r="V372" s="12">
        <v>1.4328695849999999</v>
      </c>
      <c r="W372" s="11">
        <v>-0.25259209999999999</v>
      </c>
      <c r="X372">
        <v>-1.5748847525</v>
      </c>
      <c r="Y372" s="12">
        <v>-0.47295241500000001</v>
      </c>
      <c r="Z372" s="11">
        <v>0.41539569999999998</v>
      </c>
      <c r="AA372">
        <v>0.54571134750000005</v>
      </c>
      <c r="AB372" s="12">
        <v>-0.901643415</v>
      </c>
    </row>
    <row r="373" spans="1:28" x14ac:dyDescent="0.3">
      <c r="A373" t="s">
        <v>225</v>
      </c>
      <c r="B373" t="s">
        <v>1626</v>
      </c>
      <c r="C373" t="s">
        <v>1627</v>
      </c>
      <c r="D373">
        <v>1</v>
      </c>
      <c r="E373" s="11">
        <v>0.87433240000000001</v>
      </c>
      <c r="F373">
        <v>0.71349067325000004</v>
      </c>
      <c r="G373" s="12">
        <v>0.76026608750000002</v>
      </c>
      <c r="H373" s="11">
        <v>0.50618739999999995</v>
      </c>
      <c r="I373">
        <v>0.58737107325000004</v>
      </c>
      <c r="J373" s="12">
        <v>1.2461459875000001</v>
      </c>
      <c r="K373" s="11">
        <v>0.1639004</v>
      </c>
      <c r="L373">
        <v>0.25934909325</v>
      </c>
      <c r="M373" s="12">
        <v>-0.1251464125</v>
      </c>
      <c r="N373" s="11">
        <v>1.0766389999999999</v>
      </c>
      <c r="O373">
        <v>0.67097397325000097</v>
      </c>
      <c r="P373" s="12">
        <v>9.7782887500000401E-2</v>
      </c>
      <c r="Q373" s="11">
        <v>0.40606120000000001</v>
      </c>
      <c r="R373">
        <v>0.220385773250001</v>
      </c>
      <c r="S373" s="12">
        <v>1.2564589875000001</v>
      </c>
      <c r="T373" s="11">
        <v>0.25368499999999999</v>
      </c>
      <c r="U373">
        <v>1.11308217325</v>
      </c>
      <c r="V373" s="12">
        <v>-7.3636412499999596E-2</v>
      </c>
      <c r="W373" s="11">
        <v>0.30494120000000002</v>
      </c>
      <c r="X373">
        <v>0.17293856725000101</v>
      </c>
      <c r="Y373" s="12">
        <v>-0.83791841249999999</v>
      </c>
      <c r="Z373" s="11">
        <v>0.37082860000000001</v>
      </c>
      <c r="AA373">
        <v>0.21898387324999999</v>
      </c>
      <c r="AB373" s="12">
        <v>1.6326224874999999</v>
      </c>
    </row>
    <row r="374" spans="1:28" x14ac:dyDescent="0.3">
      <c r="A374" t="s">
        <v>225</v>
      </c>
      <c r="B374" t="s">
        <v>1628</v>
      </c>
      <c r="C374" t="s">
        <v>1629</v>
      </c>
      <c r="D374">
        <v>1</v>
      </c>
      <c r="E374" s="11">
        <v>1.0960620000000001</v>
      </c>
      <c r="F374">
        <v>1.4647591556249999</v>
      </c>
      <c r="G374" s="12">
        <v>-3.7671812499997502E-3</v>
      </c>
      <c r="H374" s="11">
        <v>0.98484989999999994</v>
      </c>
      <c r="I374">
        <v>0.15568115562500001</v>
      </c>
      <c r="J374" s="12">
        <v>0.69301011874999996</v>
      </c>
      <c r="K374" s="11">
        <v>0.50564189999999998</v>
      </c>
      <c r="L374">
        <v>0.60191305562499997</v>
      </c>
      <c r="M374" s="12">
        <v>0.16731621875</v>
      </c>
      <c r="N374" s="11">
        <v>0.428587</v>
      </c>
      <c r="O374">
        <v>0.65550765562500002</v>
      </c>
      <c r="P374" s="12">
        <v>0.47496961874999999</v>
      </c>
      <c r="Q374" s="11">
        <v>0.20258899999999999</v>
      </c>
      <c r="R374">
        <v>0.12396195562499999</v>
      </c>
      <c r="S374" s="12">
        <v>0.96258141875000003</v>
      </c>
      <c r="T374" s="11">
        <v>0.79913900000000004</v>
      </c>
      <c r="U374">
        <v>0.82579565562500001</v>
      </c>
      <c r="V374" s="12">
        <v>0.38484741875</v>
      </c>
      <c r="W374" s="11">
        <v>0.2767696</v>
      </c>
      <c r="X374">
        <v>0.45693546062500001</v>
      </c>
      <c r="Y374" s="12">
        <v>0.95432831875000002</v>
      </c>
      <c r="Z374" s="11">
        <v>-4.6577449999999999E-2</v>
      </c>
      <c r="AA374">
        <v>-3.7493144374999801E-2</v>
      </c>
      <c r="AB374" s="12">
        <v>0.61377501874999996</v>
      </c>
    </row>
    <row r="375" spans="1:28" x14ac:dyDescent="0.3">
      <c r="A375" t="s">
        <v>225</v>
      </c>
      <c r="B375" t="s">
        <v>1630</v>
      </c>
      <c r="C375" t="s">
        <v>1631</v>
      </c>
      <c r="D375">
        <v>1</v>
      </c>
      <c r="E375" s="11">
        <v>0.51975819999999995</v>
      </c>
      <c r="F375">
        <v>0.36657314375</v>
      </c>
      <c r="G375" s="12">
        <v>-0.62290806875000004</v>
      </c>
      <c r="H375" s="11">
        <v>-0.26186939999999997</v>
      </c>
      <c r="I375">
        <v>-0.48984735624999998</v>
      </c>
      <c r="J375" s="12">
        <v>-0.76949536875000002</v>
      </c>
      <c r="K375" s="11">
        <v>-0.80256459999999996</v>
      </c>
      <c r="L375">
        <v>0.27347744374999999</v>
      </c>
      <c r="M375" s="12">
        <v>-0.90276756874999997</v>
      </c>
      <c r="N375" s="11">
        <v>7.7774049999999997E-2</v>
      </c>
      <c r="O375">
        <v>0.36014544375000002</v>
      </c>
      <c r="P375" s="12">
        <v>-1.32844926875</v>
      </c>
      <c r="Q375" s="11">
        <v>0.42197230000000002</v>
      </c>
      <c r="R375">
        <v>-4.0475957562499998</v>
      </c>
      <c r="S375" s="12">
        <v>-0.38264506874999998</v>
      </c>
      <c r="T375" s="11">
        <v>-1.760262</v>
      </c>
      <c r="U375">
        <v>0.25994094374999999</v>
      </c>
      <c r="V375" s="12">
        <v>-0.43828236874999998</v>
      </c>
      <c r="W375" s="11">
        <v>-3.046246</v>
      </c>
      <c r="X375">
        <v>-0.43101515624999998</v>
      </c>
      <c r="Y375" s="12">
        <v>0.27159843124999999</v>
      </c>
      <c r="Z375" s="11">
        <v>0.70061870000000004</v>
      </c>
      <c r="AA375">
        <v>-0.44249745624999998</v>
      </c>
      <c r="AB375" s="12">
        <v>2.2130531250000099E-2</v>
      </c>
    </row>
    <row r="376" spans="1:28" x14ac:dyDescent="0.3">
      <c r="A376" t="s">
        <v>226</v>
      </c>
      <c r="B376" t="s">
        <v>1632</v>
      </c>
      <c r="C376" t="s">
        <v>1633</v>
      </c>
      <c r="D376">
        <v>1</v>
      </c>
      <c r="E376" s="11">
        <v>0.65378760000000002</v>
      </c>
      <c r="F376">
        <v>1.5502515375000001</v>
      </c>
      <c r="G376" s="12">
        <v>1.8265483499999999</v>
      </c>
      <c r="H376" s="11">
        <v>0.8080311</v>
      </c>
      <c r="I376">
        <v>-0.39121246250000002</v>
      </c>
      <c r="J376" s="12">
        <v>1.66191935</v>
      </c>
      <c r="K376" s="11">
        <v>0.40791699999999997</v>
      </c>
      <c r="L376">
        <v>2.3805715374999998</v>
      </c>
      <c r="M376" s="12">
        <v>2.5117289500000002</v>
      </c>
      <c r="N376" s="11">
        <v>0.62998580000000004</v>
      </c>
      <c r="O376">
        <v>2.1046548375</v>
      </c>
      <c r="P376" s="12">
        <v>1.5422980500000001</v>
      </c>
      <c r="Q376" s="11">
        <v>0.66895870000000002</v>
      </c>
      <c r="R376">
        <v>2.1634354375</v>
      </c>
      <c r="S376" s="12">
        <v>-2.0033840500000002</v>
      </c>
      <c r="T376" s="11">
        <v>0.46549990000000002</v>
      </c>
      <c r="U376">
        <v>-0.74393646250000001</v>
      </c>
      <c r="V376" s="12">
        <v>2.3730839499999998</v>
      </c>
      <c r="W376" s="11">
        <v>0.80330849999999998</v>
      </c>
      <c r="X376">
        <v>-1.0287284624999999</v>
      </c>
      <c r="Y376" s="12">
        <v>-1.50130505</v>
      </c>
      <c r="Z376" s="11">
        <v>0.71105189999999996</v>
      </c>
      <c r="AA376">
        <v>-0.8864954625</v>
      </c>
      <c r="AB376" s="12">
        <v>-1.2623490500000001</v>
      </c>
    </row>
    <row r="377" spans="1:28" x14ac:dyDescent="0.3">
      <c r="A377" t="s">
        <v>226</v>
      </c>
      <c r="B377" t="s">
        <v>1634</v>
      </c>
      <c r="C377" t="s">
        <v>1635</v>
      </c>
      <c r="D377">
        <v>1</v>
      </c>
      <c r="E377" s="11">
        <v>-0.58179860000000005</v>
      </c>
      <c r="F377">
        <v>-0.476383475</v>
      </c>
      <c r="G377" s="12">
        <v>0.43472863750000001</v>
      </c>
      <c r="H377" s="11">
        <v>-0.26317790000000002</v>
      </c>
      <c r="I377">
        <v>-0.91132757499999995</v>
      </c>
      <c r="J377" s="12">
        <v>0.3433990375</v>
      </c>
      <c r="K377" s="11">
        <v>-0.44361309999999998</v>
      </c>
      <c r="L377">
        <v>-0.54928237499999999</v>
      </c>
      <c r="M377" s="12">
        <v>-0.59933266249999995</v>
      </c>
      <c r="N377" s="11">
        <v>-0.23154069999999999</v>
      </c>
      <c r="O377">
        <v>-0.58205437500000001</v>
      </c>
      <c r="P377" s="12">
        <v>-0.54158166249999995</v>
      </c>
      <c r="Q377" s="11">
        <v>-0.41075129999999999</v>
      </c>
      <c r="R377">
        <v>-0.69577247499999995</v>
      </c>
      <c r="S377" s="12">
        <v>-4.15039624999997E-2</v>
      </c>
      <c r="T377" s="11">
        <v>-0.4354382</v>
      </c>
      <c r="U377">
        <v>0.17327092499999999</v>
      </c>
      <c r="V377" s="12">
        <v>-0.17564166249999999</v>
      </c>
      <c r="W377" s="11">
        <v>-0.53450580000000003</v>
      </c>
      <c r="X377">
        <v>-0.471128675</v>
      </c>
      <c r="Y377" s="12">
        <v>-0.30018666249999998</v>
      </c>
      <c r="Z377" s="11">
        <v>-0.14111899999999999</v>
      </c>
      <c r="AA377">
        <v>0.47073342499999998</v>
      </c>
      <c r="AB377" s="12">
        <v>-2.1618256625000001</v>
      </c>
    </row>
    <row r="378" spans="1:28" x14ac:dyDescent="0.3">
      <c r="A378" t="s">
        <v>226</v>
      </c>
      <c r="B378" t="s">
        <v>1636</v>
      </c>
      <c r="C378" t="s">
        <v>1637</v>
      </c>
      <c r="D378">
        <v>1</v>
      </c>
      <c r="E378" s="11">
        <v>-1.386765</v>
      </c>
      <c r="F378">
        <v>-1.92678296625</v>
      </c>
      <c r="G378" s="12">
        <v>-2.443283375</v>
      </c>
      <c r="H378" s="11">
        <v>-1.2732490000000001</v>
      </c>
      <c r="I378">
        <v>-2.2579845662500002</v>
      </c>
      <c r="J378" s="12">
        <v>-2.7489793749999998</v>
      </c>
      <c r="K378" s="11">
        <v>-1.774643</v>
      </c>
      <c r="L378">
        <v>-2.14536326625</v>
      </c>
      <c r="M378" s="12">
        <v>-2.4071643749999998</v>
      </c>
      <c r="N378" s="11">
        <v>-1.8196410000000001</v>
      </c>
      <c r="O378">
        <v>-1.5552085662499999</v>
      </c>
      <c r="P378" s="12">
        <v>-1.842011375</v>
      </c>
      <c r="Q378" s="11">
        <v>-1.82439</v>
      </c>
      <c r="R378">
        <v>-2.3421215062499998</v>
      </c>
      <c r="S378" s="12">
        <v>-0.51257637499999897</v>
      </c>
      <c r="T378" s="11">
        <v>-2.0252699999999999</v>
      </c>
      <c r="U378">
        <v>-2.2997077962499999</v>
      </c>
      <c r="V378" s="12">
        <v>-2.2177323750000002</v>
      </c>
      <c r="W378" s="11">
        <v>-3.0642779999999998</v>
      </c>
      <c r="X378">
        <v>-1.79371296625</v>
      </c>
      <c r="Y378" s="12">
        <v>-1.704307375</v>
      </c>
      <c r="Z378" s="11">
        <v>-1.8276410000000001</v>
      </c>
      <c r="AA378">
        <v>-0.67499536624999901</v>
      </c>
      <c r="AB378" s="12">
        <v>-1.119822375</v>
      </c>
    </row>
    <row r="379" spans="1:28" x14ac:dyDescent="0.3">
      <c r="A379" t="s">
        <v>226</v>
      </c>
      <c r="B379" t="s">
        <v>1638</v>
      </c>
      <c r="C379" t="s">
        <v>1639</v>
      </c>
      <c r="D379">
        <v>1</v>
      </c>
      <c r="E379" s="11">
        <v>1.1225050000000001</v>
      </c>
      <c r="F379">
        <v>1.3046182374999999</v>
      </c>
      <c r="G379" s="12">
        <v>1.8776547475000001</v>
      </c>
      <c r="H379" s="11">
        <v>1.2041740000000001</v>
      </c>
      <c r="I379">
        <v>0.88562133750000005</v>
      </c>
      <c r="J379" s="12">
        <v>-1.4759567524999999</v>
      </c>
      <c r="K379" s="11">
        <v>1.1469309999999999</v>
      </c>
      <c r="L379">
        <v>0.56005983749999999</v>
      </c>
      <c r="M379" s="12">
        <v>2.1382024474999999</v>
      </c>
      <c r="N379" s="11">
        <v>1.139059</v>
      </c>
      <c r="O379">
        <v>1.3499520375</v>
      </c>
      <c r="P379" s="12">
        <v>-1.7637847525000001</v>
      </c>
      <c r="Q379" s="11">
        <v>-2.0806689999999999</v>
      </c>
      <c r="R379">
        <v>1.1780484375</v>
      </c>
      <c r="S379" s="12">
        <v>1.6161229675</v>
      </c>
      <c r="T379" s="11">
        <v>0.9414825</v>
      </c>
      <c r="U379">
        <v>1.7103133374999999</v>
      </c>
      <c r="V379" s="12">
        <v>-1.7427547525</v>
      </c>
      <c r="W379" s="11">
        <v>0.50475689999999995</v>
      </c>
      <c r="X379">
        <v>0.57851723749999995</v>
      </c>
      <c r="Y379" s="12">
        <v>1.3054406475</v>
      </c>
      <c r="Z379" s="11">
        <v>0.8601704</v>
      </c>
      <c r="AA379">
        <v>-2.7287206624999998</v>
      </c>
      <c r="AB379" s="12">
        <v>2.8834852474999999</v>
      </c>
    </row>
    <row r="380" spans="1:28" x14ac:dyDescent="0.3">
      <c r="A380" t="s">
        <v>226</v>
      </c>
      <c r="B380" t="s">
        <v>1640</v>
      </c>
      <c r="C380" t="s">
        <v>1641</v>
      </c>
      <c r="D380">
        <v>1</v>
      </c>
      <c r="E380" s="11">
        <v>-0.46531109999999998</v>
      </c>
      <c r="F380">
        <v>-0.62585155000000003</v>
      </c>
      <c r="G380" s="12">
        <v>-1.1123905875</v>
      </c>
      <c r="H380" s="11">
        <v>-0.1050224</v>
      </c>
      <c r="I380">
        <v>-0.40705574999999999</v>
      </c>
      <c r="J380" s="12">
        <v>-0.47362458750000003</v>
      </c>
      <c r="K380" s="11">
        <v>-1.1431500000000001</v>
      </c>
      <c r="L380">
        <v>-0.40573585000000001</v>
      </c>
      <c r="M380" s="12">
        <v>-1.1977575874999999</v>
      </c>
      <c r="N380" s="11">
        <v>-0.85556980000000005</v>
      </c>
      <c r="O380">
        <v>-0.70925035000000003</v>
      </c>
      <c r="P380" s="12">
        <v>-0.75232058749999997</v>
      </c>
      <c r="Q380" s="11">
        <v>-1.0224089999999999</v>
      </c>
      <c r="R380">
        <v>-1.06771555</v>
      </c>
      <c r="S380" s="12">
        <v>-0.97706558750000005</v>
      </c>
      <c r="T380" s="11">
        <v>-0.99450870000000002</v>
      </c>
      <c r="U380">
        <v>-0.86174854999999995</v>
      </c>
      <c r="V380" s="12">
        <v>-0.32776258749999998</v>
      </c>
      <c r="W380" s="11">
        <v>-0.16600419999999999</v>
      </c>
      <c r="X380">
        <v>-0.41668024999999997</v>
      </c>
      <c r="Y380" s="12">
        <v>-0.41196758750000001</v>
      </c>
      <c r="Z380" s="11">
        <v>-0.3877449</v>
      </c>
      <c r="AA380">
        <v>-0.64568225000000001</v>
      </c>
      <c r="AB380" s="12">
        <v>0.1131690125</v>
      </c>
    </row>
    <row r="381" spans="1:28" x14ac:dyDescent="0.3">
      <c r="A381" t="s">
        <v>227</v>
      </c>
      <c r="B381" t="s">
        <v>1642</v>
      </c>
      <c r="C381" t="s">
        <v>1643</v>
      </c>
      <c r="D381">
        <v>1</v>
      </c>
      <c r="E381" s="11">
        <v>1.710575</v>
      </c>
      <c r="F381">
        <v>1.2194164249999999</v>
      </c>
      <c r="G381" s="12">
        <v>-1.7378401400000001</v>
      </c>
      <c r="H381" s="11">
        <v>1.664301</v>
      </c>
      <c r="I381">
        <v>0.82772542500000101</v>
      </c>
      <c r="J381" s="12">
        <v>2.63437586</v>
      </c>
      <c r="K381" s="11">
        <v>1.0426770000000001</v>
      </c>
      <c r="L381">
        <v>1.2607854249999999</v>
      </c>
      <c r="M381" s="12">
        <v>1.17864396</v>
      </c>
      <c r="N381" s="11">
        <v>0.93380739999999995</v>
      </c>
      <c r="O381">
        <v>0.88507942500000103</v>
      </c>
      <c r="P381" s="12">
        <v>1.5917374799999999</v>
      </c>
      <c r="Q381" s="11">
        <v>1.3668020000000001</v>
      </c>
      <c r="R381">
        <v>0.60413442500000003</v>
      </c>
      <c r="S381" s="12">
        <v>2.1474587600000001</v>
      </c>
      <c r="T381" s="11">
        <v>1.0104770000000001</v>
      </c>
      <c r="U381">
        <v>1.381778425</v>
      </c>
      <c r="V381" s="12">
        <v>2.4320637600000001</v>
      </c>
      <c r="W381" s="11">
        <v>1.2118260000000001</v>
      </c>
      <c r="X381">
        <v>1.607133425</v>
      </c>
      <c r="Y381" s="12">
        <v>-0.99705814000000004</v>
      </c>
      <c r="Z381" s="11">
        <v>1.388754</v>
      </c>
      <c r="AA381">
        <v>2.5431664249999999</v>
      </c>
      <c r="AB381" s="12">
        <v>3.07983786</v>
      </c>
    </row>
    <row r="382" spans="1:28" x14ac:dyDescent="0.3">
      <c r="A382" t="s">
        <v>227</v>
      </c>
      <c r="B382" t="s">
        <v>1644</v>
      </c>
      <c r="C382" t="s">
        <v>1645</v>
      </c>
      <c r="D382">
        <v>1</v>
      </c>
      <c r="E382" s="11">
        <v>2.3108179999999998</v>
      </c>
      <c r="F382">
        <v>2.0064858750000001</v>
      </c>
      <c r="G382" s="12">
        <v>3.7183006249999999</v>
      </c>
      <c r="H382" s="11">
        <v>3.040705</v>
      </c>
      <c r="I382">
        <v>2.6549748750000002</v>
      </c>
      <c r="J382" s="12">
        <v>5.488574625</v>
      </c>
      <c r="K382" s="11">
        <v>2.4438550000000001</v>
      </c>
      <c r="L382">
        <v>2.9685908749999999</v>
      </c>
      <c r="M382" s="12">
        <v>4.4936366249999997</v>
      </c>
      <c r="N382" s="11">
        <v>2.416677</v>
      </c>
      <c r="O382">
        <v>2.582878875</v>
      </c>
      <c r="P382" s="12">
        <v>-1.2079303749999999</v>
      </c>
      <c r="Q382" s="11">
        <v>2.5416340000000002</v>
      </c>
      <c r="R382">
        <v>1.7322398750000001</v>
      </c>
      <c r="S382" s="12">
        <v>-0.18460437499999899</v>
      </c>
      <c r="T382" s="11">
        <v>2.4507829999999999</v>
      </c>
      <c r="U382">
        <v>2.1709808750000001</v>
      </c>
      <c r="V382" s="12">
        <v>-1.7829923750000001</v>
      </c>
      <c r="W382" s="11">
        <v>1.8272710000000001</v>
      </c>
      <c r="X382">
        <v>2.5786428749999999</v>
      </c>
      <c r="Y382" s="12">
        <v>4.6353526250000003</v>
      </c>
      <c r="Z382" s="11">
        <v>2.5127869999999999</v>
      </c>
      <c r="AA382">
        <v>2.8497358749999999</v>
      </c>
      <c r="AB382" s="12">
        <v>4.3841926249999998</v>
      </c>
    </row>
    <row r="383" spans="1:28" x14ac:dyDescent="0.3">
      <c r="A383" t="s">
        <v>227</v>
      </c>
      <c r="B383" t="s">
        <v>1646</v>
      </c>
      <c r="C383" t="s">
        <v>1647</v>
      </c>
      <c r="D383">
        <v>1</v>
      </c>
      <c r="E383" s="11">
        <v>1.4775430000000001</v>
      </c>
      <c r="F383">
        <v>1.90535875</v>
      </c>
      <c r="G383" s="12">
        <v>2.0058583749999999</v>
      </c>
      <c r="H383" s="11">
        <v>1.9748479999999999</v>
      </c>
      <c r="I383">
        <v>1.83043775</v>
      </c>
      <c r="J383" s="12">
        <v>1.601806375</v>
      </c>
      <c r="K383" s="11">
        <v>1.8583130000000001</v>
      </c>
      <c r="L383">
        <v>1.7125637499999999</v>
      </c>
      <c r="M383" s="12">
        <v>2.0512553750000002</v>
      </c>
      <c r="N383" s="11">
        <v>1.6596789999999999</v>
      </c>
      <c r="O383">
        <v>1.65864875</v>
      </c>
      <c r="P383" s="12">
        <v>1.4836443749999999</v>
      </c>
      <c r="Q383" s="11">
        <v>2.0306340000000001</v>
      </c>
      <c r="R383">
        <v>1.4205337499999999</v>
      </c>
      <c r="S383" s="12">
        <v>1.5815133750000001</v>
      </c>
      <c r="T383" s="11">
        <v>1.613335</v>
      </c>
      <c r="U383">
        <v>1.24696075</v>
      </c>
      <c r="V383" s="12">
        <v>1.6353273749999999</v>
      </c>
      <c r="W383" s="11">
        <v>1.49695</v>
      </c>
      <c r="X383">
        <v>2.0582497499999999</v>
      </c>
      <c r="Y383" s="12">
        <v>1.8680373750000001</v>
      </c>
      <c r="Z383" s="11">
        <v>1.916666</v>
      </c>
      <c r="AA383">
        <v>2.1952147499999999</v>
      </c>
      <c r="AB383" s="12">
        <v>1.8005253750000001</v>
      </c>
    </row>
    <row r="384" spans="1:28" x14ac:dyDescent="0.3">
      <c r="A384" t="s">
        <v>227</v>
      </c>
      <c r="B384" t="s">
        <v>1648</v>
      </c>
      <c r="C384" t="s">
        <v>1649</v>
      </c>
      <c r="D384">
        <v>1</v>
      </c>
      <c r="E384" s="11">
        <v>2.3563040000000002</v>
      </c>
      <c r="F384">
        <v>1.3968125</v>
      </c>
      <c r="G384" s="12">
        <v>2.0341822500000002</v>
      </c>
      <c r="H384" s="11">
        <v>1.0056130000000001</v>
      </c>
      <c r="I384">
        <v>1.1816735</v>
      </c>
      <c r="J384" s="12">
        <v>1.89942425</v>
      </c>
      <c r="K384" s="11">
        <v>2.9168400000000001</v>
      </c>
      <c r="L384">
        <v>3.1830674999999999</v>
      </c>
      <c r="M384" s="12">
        <v>2.0735592500000002</v>
      </c>
      <c r="N384" s="11">
        <v>2.5983520000000002</v>
      </c>
      <c r="O384">
        <v>2.4089744999999998</v>
      </c>
      <c r="P384" s="12">
        <v>2.44561625</v>
      </c>
      <c r="Q384" s="11">
        <v>2.0365769999999999</v>
      </c>
      <c r="R384">
        <v>1.9171374999999999</v>
      </c>
      <c r="S384" s="12">
        <v>2.8843122499999998</v>
      </c>
      <c r="T384" s="11">
        <v>2.785774</v>
      </c>
      <c r="U384">
        <v>1.7975795000000001</v>
      </c>
      <c r="V384" s="12">
        <v>2.1949122499999998</v>
      </c>
      <c r="W384" s="11">
        <v>2.3370510000000002</v>
      </c>
      <c r="X384">
        <v>3.4298484999999999</v>
      </c>
      <c r="Y384" s="12">
        <v>2.57115625</v>
      </c>
      <c r="Z384" s="11">
        <v>2.3958870000000001</v>
      </c>
      <c r="AA384">
        <v>3.1173044999999999</v>
      </c>
      <c r="AB384" s="12">
        <v>2.32923525</v>
      </c>
    </row>
    <row r="385" spans="1:28" x14ac:dyDescent="0.3">
      <c r="A385" t="s">
        <v>227</v>
      </c>
      <c r="B385" t="s">
        <v>1650</v>
      </c>
      <c r="C385" t="s">
        <v>1651</v>
      </c>
      <c r="D385">
        <v>1</v>
      </c>
      <c r="E385" s="11">
        <v>1.6712070000000001</v>
      </c>
      <c r="F385">
        <v>1.010358375</v>
      </c>
      <c r="G385" s="12">
        <v>1.206675975</v>
      </c>
      <c r="H385" s="11">
        <v>1.81616</v>
      </c>
      <c r="I385">
        <v>1.5832913749999999</v>
      </c>
      <c r="J385" s="12">
        <v>1.725236575</v>
      </c>
      <c r="K385" s="11">
        <v>2.1561970000000001</v>
      </c>
      <c r="L385">
        <v>2.1680393750000002</v>
      </c>
      <c r="M385" s="12">
        <v>2.1699615749999999</v>
      </c>
      <c r="N385" s="11">
        <v>1.762068</v>
      </c>
      <c r="O385">
        <v>1.5972173750000001</v>
      </c>
      <c r="P385" s="12">
        <v>1.627187575</v>
      </c>
      <c r="Q385" s="11">
        <v>1.510996</v>
      </c>
      <c r="R385">
        <v>1.4521573750000001</v>
      </c>
      <c r="S385" s="12">
        <v>1.8032015749999999</v>
      </c>
      <c r="T385" s="11">
        <v>2.1649669999999999</v>
      </c>
      <c r="U385">
        <v>1.818732375</v>
      </c>
      <c r="V385" s="12">
        <v>1.704116575</v>
      </c>
      <c r="W385" s="11">
        <v>1.4118900000000001</v>
      </c>
      <c r="X385">
        <v>2.1613843749999999</v>
      </c>
      <c r="Y385" s="12">
        <v>1.488238575</v>
      </c>
      <c r="Z385" s="11">
        <v>1.3956489999999999</v>
      </c>
      <c r="AA385">
        <v>2.0979533749999999</v>
      </c>
      <c r="AB385" s="12">
        <v>2.1645155749999998</v>
      </c>
    </row>
    <row r="386" spans="1:28" x14ac:dyDescent="0.3">
      <c r="A386" t="s">
        <v>227</v>
      </c>
      <c r="B386" t="s">
        <v>1652</v>
      </c>
      <c r="C386" t="s">
        <v>1653</v>
      </c>
      <c r="D386">
        <v>1</v>
      </c>
      <c r="E386" s="11">
        <v>1.019682</v>
      </c>
      <c r="F386">
        <v>1.0681514212500001</v>
      </c>
      <c r="G386" s="12">
        <v>0.33178200000000002</v>
      </c>
      <c r="H386" s="11">
        <v>0.86071589999999998</v>
      </c>
      <c r="I386">
        <v>1.3292884112500001</v>
      </c>
      <c r="J386" s="12">
        <v>0.71097429999999995</v>
      </c>
      <c r="K386" s="11">
        <v>1.6554660000000001</v>
      </c>
      <c r="L386">
        <v>-1.11893468875</v>
      </c>
      <c r="M386" s="12">
        <v>0.28172170000000002</v>
      </c>
      <c r="N386" s="11">
        <v>0.48360249999999999</v>
      </c>
      <c r="O386">
        <v>0.96159171124999898</v>
      </c>
      <c r="P386" s="12">
        <v>1.1037870999999999</v>
      </c>
      <c r="Q386" s="11">
        <v>0.22358320000000001</v>
      </c>
      <c r="R386">
        <v>-1.9212636887500001</v>
      </c>
      <c r="S386" s="12">
        <v>1.2468783000000001</v>
      </c>
      <c r="T386" s="11">
        <v>0.84873010000000004</v>
      </c>
      <c r="U386">
        <v>2.0346374112499999</v>
      </c>
      <c r="V386" s="12">
        <v>0.16031329999999999</v>
      </c>
      <c r="W386" s="11">
        <v>0.71152309999999996</v>
      </c>
      <c r="X386">
        <v>2.0050239112499999</v>
      </c>
      <c r="Y386" s="12">
        <v>-2.2575094999999998</v>
      </c>
      <c r="Z386" s="11">
        <v>-3.307598</v>
      </c>
      <c r="AA386">
        <v>-1.86278968875</v>
      </c>
      <c r="AB386" s="12">
        <v>0.91775759999999995</v>
      </c>
    </row>
    <row r="387" spans="1:28" x14ac:dyDescent="0.3">
      <c r="A387" t="s">
        <v>227</v>
      </c>
      <c r="B387" t="s">
        <v>1654</v>
      </c>
      <c r="C387" t="s">
        <v>1655</v>
      </c>
      <c r="D387">
        <v>1</v>
      </c>
      <c r="E387" s="11">
        <v>-0.1431885</v>
      </c>
      <c r="F387">
        <v>-8.0261757499999697E-2</v>
      </c>
      <c r="G387" s="12">
        <v>1.36794040125</v>
      </c>
      <c r="H387" s="11">
        <v>0.5042934</v>
      </c>
      <c r="I387">
        <v>0.51600787250000002</v>
      </c>
      <c r="J387" s="12">
        <v>-5.4102598749999502E-2</v>
      </c>
      <c r="K387" s="11">
        <v>-3.8715359999999997E-2</v>
      </c>
      <c r="L387">
        <v>-0.52117015749999995</v>
      </c>
      <c r="M387" s="12">
        <v>2.61976043125</v>
      </c>
      <c r="N387" s="11">
        <v>0.50613209999999997</v>
      </c>
      <c r="O387">
        <v>0.52907321249999995</v>
      </c>
      <c r="P387" s="12">
        <v>-0.20865159875</v>
      </c>
      <c r="Q387" s="11">
        <v>0.21055599999999999</v>
      </c>
      <c r="R387">
        <v>0.3391337425</v>
      </c>
      <c r="S387" s="12">
        <v>-0.81152959874999997</v>
      </c>
      <c r="T387" s="11">
        <v>0.64678000000000002</v>
      </c>
      <c r="U387">
        <v>0.19471694249999999</v>
      </c>
      <c r="V387" s="12">
        <v>-0.19303759874999901</v>
      </c>
      <c r="W387" s="11">
        <v>0.39611049999999998</v>
      </c>
      <c r="X387">
        <v>0.70832774249999997</v>
      </c>
      <c r="Y387" s="12">
        <v>-0.54116959875000004</v>
      </c>
      <c r="Z387" s="11">
        <v>0.26442909999999997</v>
      </c>
      <c r="AA387">
        <v>0.66056964250000005</v>
      </c>
      <c r="AB387" s="12">
        <v>0.16718740125000001</v>
      </c>
    </row>
    <row r="388" spans="1:28" x14ac:dyDescent="0.3">
      <c r="A388" t="s">
        <v>227</v>
      </c>
      <c r="B388" t="s">
        <v>1656</v>
      </c>
      <c r="C388" t="s">
        <v>1657</v>
      </c>
      <c r="D388">
        <v>1</v>
      </c>
      <c r="E388" s="11">
        <v>0.79770090000000005</v>
      </c>
      <c r="F388">
        <v>-2.7502165125000002</v>
      </c>
      <c r="G388" s="12">
        <v>-1.4085255375000001</v>
      </c>
      <c r="H388" s="11">
        <v>-1.7391909999999999</v>
      </c>
      <c r="I388">
        <v>-1.3598205125</v>
      </c>
      <c r="J388" s="12">
        <v>-0.57300913750000004</v>
      </c>
      <c r="K388" s="11">
        <v>-0.88047220000000004</v>
      </c>
      <c r="L388">
        <v>-0.56393531249999995</v>
      </c>
      <c r="M388" s="12">
        <v>-1.6039505375000001</v>
      </c>
      <c r="N388" s="11">
        <v>-0.31579970000000002</v>
      </c>
      <c r="O388">
        <v>-2.4868945125000002</v>
      </c>
      <c r="P388" s="12">
        <v>-0.91341353749999998</v>
      </c>
      <c r="Q388" s="11">
        <v>-2.9160159999999999</v>
      </c>
      <c r="R388">
        <v>-1.9007695124999999</v>
      </c>
      <c r="S388" s="12">
        <v>-1.1569555375</v>
      </c>
      <c r="T388" s="11">
        <v>-3.326587</v>
      </c>
      <c r="U388">
        <v>1.0064074875</v>
      </c>
      <c r="V388" s="12">
        <v>-2.2076835374999999</v>
      </c>
      <c r="W388" s="11">
        <v>-0.58862689999999995</v>
      </c>
      <c r="X388">
        <v>-1.2077895125</v>
      </c>
      <c r="Y388" s="12">
        <v>-2.1876765374999998</v>
      </c>
      <c r="Z388" s="11">
        <v>-1.973061</v>
      </c>
      <c r="AA388">
        <v>-1.6790345124999999</v>
      </c>
      <c r="AB388" s="12">
        <v>-0.89083853749999997</v>
      </c>
    </row>
    <row r="389" spans="1:28" x14ac:dyDescent="0.3">
      <c r="A389" t="s">
        <v>227</v>
      </c>
      <c r="B389" t="s">
        <v>1658</v>
      </c>
      <c r="C389" t="s">
        <v>1659</v>
      </c>
      <c r="D389">
        <v>1</v>
      </c>
      <c r="E389" s="11">
        <v>1.2093370000000001</v>
      </c>
      <c r="F389">
        <v>1.28331675</v>
      </c>
      <c r="G389" s="12">
        <v>1.0237710250000001</v>
      </c>
      <c r="H389" s="11">
        <v>1.312824</v>
      </c>
      <c r="I389">
        <v>1.4653387499999999</v>
      </c>
      <c r="J389" s="12">
        <v>1.2788956250000001</v>
      </c>
      <c r="K389" s="11">
        <v>1.2815510000000001</v>
      </c>
      <c r="L389">
        <v>1.5132477499999999</v>
      </c>
      <c r="M389" s="12">
        <v>1.964042625</v>
      </c>
      <c r="N389" s="11">
        <v>1.2664759999999999</v>
      </c>
      <c r="O389">
        <v>1.73206375</v>
      </c>
      <c r="P389" s="12">
        <v>1.591750625</v>
      </c>
      <c r="Q389" s="11">
        <v>1.4620949999999999</v>
      </c>
      <c r="R389">
        <v>0.98671774999999995</v>
      </c>
      <c r="S389" s="12">
        <v>1.742688625</v>
      </c>
      <c r="T389" s="11">
        <v>1.6086640000000001</v>
      </c>
      <c r="U389">
        <v>1.3099737499999999</v>
      </c>
      <c r="V389" s="12">
        <v>1.714660625</v>
      </c>
      <c r="W389" s="11">
        <v>1.514122</v>
      </c>
      <c r="X389">
        <v>1.5169017499999999</v>
      </c>
      <c r="Y389" s="12">
        <v>0.78786442499999998</v>
      </c>
      <c r="Z389" s="11">
        <v>1.492912</v>
      </c>
      <c r="AA389">
        <v>1.34042075</v>
      </c>
      <c r="AB389" s="12">
        <v>1.044307425</v>
      </c>
    </row>
    <row r="390" spans="1:28" x14ac:dyDescent="0.3">
      <c r="A390" t="s">
        <v>227</v>
      </c>
      <c r="B390" t="s">
        <v>1660</v>
      </c>
      <c r="C390" t="s">
        <v>1661</v>
      </c>
      <c r="D390">
        <v>1</v>
      </c>
      <c r="E390" s="11">
        <v>5.2381520000000001E-2</v>
      </c>
      <c r="F390">
        <v>1.13871499</v>
      </c>
      <c r="G390" s="12">
        <v>2.3899878399999999</v>
      </c>
      <c r="H390" s="11">
        <v>1.170963</v>
      </c>
      <c r="I390">
        <v>2.6483834900000001</v>
      </c>
      <c r="J390" s="12">
        <v>-0.48434625999999897</v>
      </c>
      <c r="K390" s="11">
        <v>1.068657</v>
      </c>
      <c r="L390">
        <v>2.3991114900000001</v>
      </c>
      <c r="M390" s="12">
        <v>3.95627174</v>
      </c>
      <c r="N390" s="11">
        <v>1.017981</v>
      </c>
      <c r="O390">
        <v>-2.01928851</v>
      </c>
      <c r="P390" s="12">
        <v>-0.79107625999999898</v>
      </c>
      <c r="Q390" s="11">
        <v>1.0268440000000001</v>
      </c>
      <c r="R390">
        <v>-2.5762675100000001</v>
      </c>
      <c r="S390" s="12">
        <v>-0.993055259999999</v>
      </c>
      <c r="T390" s="11">
        <v>1.0560780000000001</v>
      </c>
      <c r="U390">
        <v>1.92992849</v>
      </c>
      <c r="V390" s="12">
        <v>1.78030384</v>
      </c>
      <c r="W390" s="11">
        <v>0.8191929</v>
      </c>
      <c r="X390">
        <v>1.8486624899999999</v>
      </c>
      <c r="Y390" s="12">
        <v>1.6855200400000001</v>
      </c>
      <c r="Z390" s="11">
        <v>1.5537719999999999</v>
      </c>
      <c r="AA390">
        <v>2.3966244900000002</v>
      </c>
      <c r="AB390" s="12">
        <v>0.22226374000000099</v>
      </c>
    </row>
    <row r="391" spans="1:28" x14ac:dyDescent="0.3">
      <c r="A391" t="s">
        <v>228</v>
      </c>
      <c r="B391" t="s">
        <v>1662</v>
      </c>
      <c r="C391" t="s">
        <v>1663</v>
      </c>
      <c r="D391">
        <v>1</v>
      </c>
      <c r="E391" s="11">
        <v>0.14878649999999999</v>
      </c>
      <c r="F391">
        <v>-0.72311407999999999</v>
      </c>
      <c r="G391" s="12">
        <v>0.23465221624999999</v>
      </c>
      <c r="H391" s="11">
        <v>-0.13411709999999999</v>
      </c>
      <c r="I391">
        <v>0.49384682000000002</v>
      </c>
      <c r="J391" s="12">
        <v>0.25138921624999999</v>
      </c>
      <c r="K391" s="11">
        <v>-2.5030139999999999E-2</v>
      </c>
      <c r="L391">
        <v>0.51060662000000001</v>
      </c>
      <c r="M391" s="12">
        <v>-0.35083698375</v>
      </c>
      <c r="N391" s="11">
        <v>-0.28792000000000001</v>
      </c>
      <c r="O391">
        <v>-3.8165772800000002</v>
      </c>
      <c r="P391" s="12">
        <v>0.76817731624999996</v>
      </c>
      <c r="Q391" s="11">
        <v>7.6049800000000001E-2</v>
      </c>
      <c r="R391">
        <v>0.23477352000000001</v>
      </c>
      <c r="S391" s="12">
        <v>9.7281216250000094E-2</v>
      </c>
      <c r="T391" s="11">
        <v>-0.49789620000000001</v>
      </c>
      <c r="U391">
        <v>0.31632411999999999</v>
      </c>
      <c r="V391" s="12">
        <v>-3.83596868375</v>
      </c>
      <c r="W391" s="11">
        <v>-2.276392</v>
      </c>
      <c r="X391">
        <v>-0.33318147999999997</v>
      </c>
      <c r="Y391" s="12">
        <v>-0.57587935374999999</v>
      </c>
      <c r="Z391" s="11">
        <v>-0.203207</v>
      </c>
      <c r="AA391">
        <v>0.11759562</v>
      </c>
      <c r="AB391" s="12">
        <v>0.21145891624999999</v>
      </c>
    </row>
    <row r="392" spans="1:28" x14ac:dyDescent="0.3">
      <c r="A392" t="s">
        <v>228</v>
      </c>
      <c r="B392" t="s">
        <v>1664</v>
      </c>
      <c r="C392" t="s">
        <v>1665</v>
      </c>
      <c r="D392">
        <v>1</v>
      </c>
      <c r="E392" s="11">
        <v>0.53468890000000002</v>
      </c>
      <c r="F392">
        <v>1.26154347625</v>
      </c>
      <c r="G392" s="12">
        <v>0.83704080000000003</v>
      </c>
      <c r="H392" s="11">
        <v>0.99810980000000005</v>
      </c>
      <c r="I392">
        <v>0.87984487624999996</v>
      </c>
      <c r="J392" s="12">
        <v>0.76304479999999997</v>
      </c>
      <c r="K392" s="11">
        <v>0.8451805</v>
      </c>
      <c r="L392">
        <v>0.49292016625000001</v>
      </c>
      <c r="M392" s="12">
        <v>0.93232579999999998</v>
      </c>
      <c r="N392" s="11">
        <v>1.1161669999999999</v>
      </c>
      <c r="O392">
        <v>-9.4901823749999906E-2</v>
      </c>
      <c r="P392" s="12">
        <v>1.0038598000000001</v>
      </c>
      <c r="Q392" s="11">
        <v>0.49592779999999997</v>
      </c>
      <c r="R392">
        <v>1.21390367625</v>
      </c>
      <c r="S392" s="12">
        <v>0.99708980000000003</v>
      </c>
      <c r="T392" s="11">
        <v>1.426531</v>
      </c>
      <c r="U392">
        <v>1.0318243762499999</v>
      </c>
      <c r="V392" s="12">
        <v>0.91574580000000005</v>
      </c>
      <c r="W392" s="11">
        <v>0.36960219999999999</v>
      </c>
      <c r="X392">
        <v>0.70492007624999997</v>
      </c>
      <c r="Y392" s="12">
        <v>0.6134058</v>
      </c>
      <c r="Z392" s="11">
        <v>0.5205746</v>
      </c>
      <c r="AA392">
        <v>0.81672697625000001</v>
      </c>
      <c r="AB392" s="12">
        <v>0.24426919999999999</v>
      </c>
    </row>
    <row r="393" spans="1:28" x14ac:dyDescent="0.3">
      <c r="A393" t="s">
        <v>228</v>
      </c>
      <c r="B393" t="s">
        <v>1666</v>
      </c>
      <c r="C393" t="s">
        <v>1667</v>
      </c>
      <c r="D393">
        <v>1</v>
      </c>
      <c r="E393" s="11">
        <v>1.9670240000000001</v>
      </c>
      <c r="F393">
        <v>1.6964516249999999</v>
      </c>
      <c r="G393" s="12">
        <v>1.632441375</v>
      </c>
      <c r="H393" s="11">
        <v>1.6565989999999999</v>
      </c>
      <c r="I393">
        <v>2.535055625</v>
      </c>
      <c r="J393" s="12">
        <v>1.748803375</v>
      </c>
      <c r="K393" s="11">
        <v>2.609718</v>
      </c>
      <c r="L393">
        <v>2.8070546250000001</v>
      </c>
      <c r="M393" s="12">
        <v>1.9168633749999999</v>
      </c>
      <c r="N393" s="11">
        <v>1.5607850000000001</v>
      </c>
      <c r="O393">
        <v>1.702455625</v>
      </c>
      <c r="P393" s="12">
        <v>2.3973033749999999</v>
      </c>
      <c r="Q393" s="11">
        <v>1.722313</v>
      </c>
      <c r="R393">
        <v>2.165643625</v>
      </c>
      <c r="S393" s="12">
        <v>1.8365143749999999</v>
      </c>
      <c r="T393" s="11">
        <v>2.342285</v>
      </c>
      <c r="U393">
        <v>1.6291616250000001</v>
      </c>
      <c r="V393" s="12">
        <v>2.3069613750000002</v>
      </c>
      <c r="W393" s="11">
        <v>1.8108690000000001</v>
      </c>
      <c r="X393">
        <v>1.463840625</v>
      </c>
      <c r="Y393" s="12">
        <v>2.0221913749999998</v>
      </c>
      <c r="Z393" s="11">
        <v>2.0038429999999998</v>
      </c>
      <c r="AA393">
        <v>1.673772625</v>
      </c>
      <c r="AB393" s="12">
        <v>1.8123573749999999</v>
      </c>
    </row>
    <row r="394" spans="1:28" x14ac:dyDescent="0.3">
      <c r="A394" t="s">
        <v>229</v>
      </c>
      <c r="B394" t="s">
        <v>1668</v>
      </c>
      <c r="C394" t="s">
        <v>1669</v>
      </c>
      <c r="D394">
        <v>1</v>
      </c>
      <c r="E394" s="11">
        <v>-0.4752941</v>
      </c>
      <c r="F394">
        <v>0.26686765000000001</v>
      </c>
      <c r="G394" s="12">
        <v>-1.96972997625</v>
      </c>
      <c r="H394" s="11">
        <v>1.6951689999999999</v>
      </c>
      <c r="I394">
        <v>-2.5955053499999998</v>
      </c>
      <c r="J394" s="12">
        <v>0.33535322374999998</v>
      </c>
      <c r="K394" s="11">
        <v>1.0328349999999999</v>
      </c>
      <c r="L394">
        <v>1.54442685</v>
      </c>
      <c r="M394" s="12">
        <v>0.20059142375</v>
      </c>
      <c r="N394" s="11">
        <v>-0.20492360000000001</v>
      </c>
      <c r="O394">
        <v>2.1135126500000001</v>
      </c>
      <c r="P394" s="12">
        <v>1.84523902375</v>
      </c>
      <c r="Q394" s="11">
        <v>0.10911750000000001</v>
      </c>
      <c r="R394">
        <v>2.4303976500000002</v>
      </c>
      <c r="S394" s="12">
        <v>1.91617142375</v>
      </c>
      <c r="T394" s="11">
        <v>0.58511159999999995</v>
      </c>
      <c r="U394">
        <v>-2.52665235</v>
      </c>
      <c r="V394" s="12">
        <v>0.56283892375</v>
      </c>
      <c r="W394" s="11">
        <v>0.12711720000000001</v>
      </c>
      <c r="X394">
        <v>1.2626237499999999</v>
      </c>
      <c r="Y394" s="12">
        <v>-0.42770297624999998</v>
      </c>
      <c r="Z394" s="11">
        <v>0.74131579999999997</v>
      </c>
      <c r="AA394">
        <v>1.1147775499999999</v>
      </c>
      <c r="AB394" s="12">
        <v>1.14768733375</v>
      </c>
    </row>
    <row r="395" spans="1:28" x14ac:dyDescent="0.3">
      <c r="A395" t="s">
        <v>229</v>
      </c>
      <c r="B395" t="s">
        <v>1670</v>
      </c>
      <c r="C395" t="s">
        <v>1671</v>
      </c>
      <c r="D395">
        <v>1</v>
      </c>
      <c r="E395" s="11">
        <v>-0.70733069999999998</v>
      </c>
      <c r="F395">
        <v>-1.204403025</v>
      </c>
      <c r="G395" s="12">
        <v>-0.32244313749999998</v>
      </c>
      <c r="H395" s="11">
        <v>-0.94466779999999995</v>
      </c>
      <c r="I395">
        <v>-0.80456782500000001</v>
      </c>
      <c r="J395" s="12">
        <v>-0.96889413749999997</v>
      </c>
      <c r="K395" s="11">
        <v>-0.79911799999999999</v>
      </c>
      <c r="L395">
        <v>-0.97548502500000001</v>
      </c>
      <c r="M395" s="12">
        <v>-1.4661081375</v>
      </c>
      <c r="N395" s="11">
        <v>-1.094236</v>
      </c>
      <c r="O395">
        <v>-1.5278250250000001</v>
      </c>
      <c r="P395" s="12">
        <v>-2.2527651375</v>
      </c>
      <c r="Q395" s="11">
        <v>-1.197773</v>
      </c>
      <c r="R395">
        <v>-0.81194742499999994</v>
      </c>
      <c r="S395" s="12">
        <v>-1.7780021374999999</v>
      </c>
      <c r="T395" s="11">
        <v>-1.485403</v>
      </c>
      <c r="U395">
        <v>-0.751211725</v>
      </c>
      <c r="V395" s="12">
        <v>-1.3801051375</v>
      </c>
      <c r="W395" s="11">
        <v>-1.1208629999999999</v>
      </c>
      <c r="X395">
        <v>-0.91175502500000005</v>
      </c>
      <c r="Y395" s="12">
        <v>0.18565786249999999</v>
      </c>
      <c r="Z395" s="11">
        <v>-0.77211759999999996</v>
      </c>
      <c r="AA395">
        <v>-1.1343140249999999</v>
      </c>
      <c r="AB395" s="12">
        <v>-0.1388491375</v>
      </c>
    </row>
    <row r="396" spans="1:28" x14ac:dyDescent="0.3">
      <c r="A396" t="s">
        <v>230</v>
      </c>
      <c r="B396" t="s">
        <v>1672</v>
      </c>
      <c r="C396" t="s">
        <v>1673</v>
      </c>
      <c r="D396">
        <v>1</v>
      </c>
      <c r="E396" s="11">
        <v>0.94450190000000001</v>
      </c>
      <c r="F396">
        <v>1.0870275012499999</v>
      </c>
      <c r="G396" s="12">
        <v>-2.151987155</v>
      </c>
      <c r="H396" s="11">
        <v>8.1720349999999997E-2</v>
      </c>
      <c r="I396">
        <v>1.05338378125</v>
      </c>
      <c r="J396" s="12">
        <v>8.4852845000000607E-2</v>
      </c>
      <c r="K396" s="11">
        <v>-0.1050301</v>
      </c>
      <c r="L396">
        <v>0.38367556125000102</v>
      </c>
      <c r="M396" s="12">
        <v>1.235394345</v>
      </c>
      <c r="N396" s="11">
        <v>-6.9959640000000003E-2</v>
      </c>
      <c r="O396">
        <v>0.32644746125000101</v>
      </c>
      <c r="P396" s="12">
        <v>1.069933735</v>
      </c>
      <c r="Q396" s="11">
        <v>-3.5362240000000003E-2</v>
      </c>
      <c r="R396">
        <v>-0.51916993874999895</v>
      </c>
      <c r="S396" s="12">
        <v>2.206955845</v>
      </c>
      <c r="T396" s="11">
        <v>9.0669630000000001E-2</v>
      </c>
      <c r="U396">
        <v>-0.26931093874999901</v>
      </c>
      <c r="V396" s="12">
        <v>0.93515094500000095</v>
      </c>
      <c r="W396" s="11">
        <v>0.1524181</v>
      </c>
      <c r="X396">
        <v>-1.6702659387500001</v>
      </c>
      <c r="Y396" s="12">
        <v>-2.4444131549999999</v>
      </c>
      <c r="Z396" s="11">
        <v>3.9697650000000001E-2</v>
      </c>
      <c r="AA396">
        <v>0.70686816125000096</v>
      </c>
      <c r="AB396" s="12">
        <v>0.16276824500000101</v>
      </c>
    </row>
    <row r="397" spans="1:28" x14ac:dyDescent="0.3">
      <c r="A397" t="s">
        <v>231</v>
      </c>
      <c r="B397" t="s">
        <v>1674</v>
      </c>
      <c r="C397" t="s">
        <v>1675</v>
      </c>
      <c r="D397">
        <v>1</v>
      </c>
      <c r="E397" s="11">
        <v>0.32050699999999999</v>
      </c>
      <c r="F397">
        <v>-0.36709595250000099</v>
      </c>
      <c r="G397" s="12">
        <v>1.1401860287500001</v>
      </c>
      <c r="H397" s="11">
        <v>0.90944290000000005</v>
      </c>
      <c r="I397">
        <v>2.4404391474999998</v>
      </c>
      <c r="J397" s="12">
        <v>1.5655191287500001</v>
      </c>
      <c r="K397" s="11">
        <v>0.64363099999999995</v>
      </c>
      <c r="L397">
        <v>1.9974745675000001</v>
      </c>
      <c r="M397" s="12">
        <v>1.9808179287500001</v>
      </c>
      <c r="N397" s="11">
        <v>0.75091169999999996</v>
      </c>
      <c r="O397">
        <v>-1.5745639524999999</v>
      </c>
      <c r="P397" s="12">
        <v>-2.4656530712500002</v>
      </c>
      <c r="Q397" s="11">
        <v>0.1032887</v>
      </c>
      <c r="R397">
        <v>-0.68559395250000099</v>
      </c>
      <c r="S397" s="12">
        <v>0.88759202874999998</v>
      </c>
      <c r="T397" s="11">
        <v>1.2422390000000001</v>
      </c>
      <c r="U397">
        <v>1.0601670475</v>
      </c>
      <c r="V397" s="12">
        <v>0.55287527874999998</v>
      </c>
      <c r="W397" s="11">
        <v>0.82298090000000002</v>
      </c>
      <c r="X397">
        <v>1.6157778475</v>
      </c>
      <c r="Y397" s="12">
        <v>0.55917524875000002</v>
      </c>
      <c r="Z397" s="11">
        <v>0.9486713</v>
      </c>
      <c r="AA397">
        <v>1.2550677475000001</v>
      </c>
      <c r="AB397" s="12">
        <v>1.5211599287499999</v>
      </c>
    </row>
    <row r="398" spans="1:28" x14ac:dyDescent="0.3">
      <c r="A398" t="s">
        <v>231</v>
      </c>
      <c r="B398" t="s">
        <v>1676</v>
      </c>
      <c r="C398" t="s">
        <v>1677</v>
      </c>
      <c r="D398">
        <v>1</v>
      </c>
      <c r="E398" s="11">
        <v>-1.0233270000000001</v>
      </c>
      <c r="F398">
        <v>-1.147253225</v>
      </c>
      <c r="G398" s="12">
        <v>-2.3757606</v>
      </c>
      <c r="H398" s="11">
        <v>-0.77649880000000004</v>
      </c>
      <c r="I398">
        <v>-1.4601712250000001</v>
      </c>
      <c r="J398" s="12">
        <v>-1.3932666</v>
      </c>
      <c r="K398" s="11">
        <v>-1.1431500000000001</v>
      </c>
      <c r="L398">
        <v>-0.80532822500000001</v>
      </c>
      <c r="M398" s="12">
        <v>-1.4312456</v>
      </c>
      <c r="N398" s="11">
        <v>-2.238785</v>
      </c>
      <c r="O398">
        <v>-0.82700922500000096</v>
      </c>
      <c r="P398" s="12">
        <v>-0.33270660000000102</v>
      </c>
      <c r="Q398" s="11">
        <v>-0.75005529999999998</v>
      </c>
      <c r="R398">
        <v>-2.054459225</v>
      </c>
      <c r="S398" s="12">
        <v>-1.9744835999999999</v>
      </c>
      <c r="T398" s="11">
        <v>-2.7340200000000001</v>
      </c>
      <c r="U398">
        <v>-1.5324042250000001</v>
      </c>
      <c r="V398" s="12">
        <v>-1.4867096</v>
      </c>
      <c r="W398" s="11">
        <v>-1.0458069999999999</v>
      </c>
      <c r="X398">
        <v>-0.94585222500000099</v>
      </c>
      <c r="Y398" s="12">
        <v>-0.96769160000000098</v>
      </c>
      <c r="Z398" s="11">
        <v>-0.62111470000000002</v>
      </c>
      <c r="AA398">
        <v>-1.5602802250000001</v>
      </c>
      <c r="AB398" s="12">
        <v>-0.37089360000000099</v>
      </c>
    </row>
    <row r="399" spans="1:28" x14ac:dyDescent="0.3">
      <c r="A399" t="s">
        <v>231</v>
      </c>
      <c r="B399" t="s">
        <v>1678</v>
      </c>
      <c r="C399" t="s">
        <v>1679</v>
      </c>
      <c r="D399">
        <v>1</v>
      </c>
      <c r="E399" s="11">
        <v>-0.2432938</v>
      </c>
      <c r="F399">
        <v>0.243689299999999</v>
      </c>
      <c r="G399" s="12">
        <v>0.108979549999999</v>
      </c>
      <c r="H399" s="11">
        <v>0.67164420000000002</v>
      </c>
      <c r="I399">
        <v>1.9588608000000001</v>
      </c>
      <c r="J399" s="12">
        <v>0.82673734999999904</v>
      </c>
      <c r="K399" s="11">
        <v>0.94751359999999996</v>
      </c>
      <c r="L399">
        <v>1.1134724</v>
      </c>
      <c r="M399" s="12">
        <v>1.13712835</v>
      </c>
      <c r="N399" s="11">
        <v>0.76104740000000004</v>
      </c>
      <c r="O399">
        <v>-1.7125277000000001</v>
      </c>
      <c r="P399" s="12">
        <v>1.23627435</v>
      </c>
      <c r="Q399" s="11">
        <v>0.85170749999999995</v>
      </c>
      <c r="R399">
        <v>0.85306399999999805</v>
      </c>
      <c r="S399" s="12">
        <v>0.94139034999999904</v>
      </c>
      <c r="T399" s="11">
        <v>1.3141879999999999</v>
      </c>
      <c r="U399">
        <v>0.53772779999999898</v>
      </c>
      <c r="V399" s="12">
        <v>0.31720834999999897</v>
      </c>
      <c r="W399" s="11">
        <v>0.7952709</v>
      </c>
      <c r="X399">
        <v>0.636200399999999</v>
      </c>
      <c r="Y399" s="12">
        <v>0.22228334999999999</v>
      </c>
      <c r="Z399" s="11">
        <v>0.49147220000000003</v>
      </c>
      <c r="AA399">
        <v>1.959063</v>
      </c>
      <c r="AB399" s="12">
        <v>0.79954834999999902</v>
      </c>
    </row>
    <row r="400" spans="1:28" x14ac:dyDescent="0.3">
      <c r="A400" t="s">
        <v>232</v>
      </c>
      <c r="B400" t="s">
        <v>1680</v>
      </c>
      <c r="C400" t="s">
        <v>1681</v>
      </c>
      <c r="D400">
        <v>1</v>
      </c>
      <c r="E400" s="11">
        <v>-0.31543729999999998</v>
      </c>
      <c r="F400">
        <v>0.68301901625000006</v>
      </c>
      <c r="G400" s="12">
        <v>0.83790234875000003</v>
      </c>
      <c r="H400" s="11">
        <v>0.38064959999999998</v>
      </c>
      <c r="I400">
        <v>0.76987201625000001</v>
      </c>
      <c r="J400" s="12">
        <v>0.69911414875</v>
      </c>
      <c r="K400" s="11">
        <v>0.88093569999999999</v>
      </c>
      <c r="L400">
        <v>0.18749361624999999</v>
      </c>
      <c r="M400" s="12">
        <v>2.4013818749999999E-2</v>
      </c>
      <c r="N400" s="11">
        <v>0.66452789999999995</v>
      </c>
      <c r="O400">
        <v>0.58819701624999998</v>
      </c>
      <c r="P400" s="12">
        <v>0.27973584875000002</v>
      </c>
      <c r="Q400" s="11">
        <v>0.7981644</v>
      </c>
      <c r="R400">
        <v>0.32024318624999998</v>
      </c>
      <c r="S400" s="12">
        <v>7.8251188750000006E-2</v>
      </c>
      <c r="T400" s="11">
        <v>1.0223850000000001</v>
      </c>
      <c r="U400">
        <v>0.36141711625</v>
      </c>
      <c r="V400" s="12">
        <v>0.60379054875000004</v>
      </c>
      <c r="W400" s="11">
        <v>0.66893199999999997</v>
      </c>
      <c r="X400">
        <v>0.47561011624999999</v>
      </c>
      <c r="Y400" s="12">
        <v>1.13267934875</v>
      </c>
      <c r="Z400" s="11">
        <v>0.54663850000000003</v>
      </c>
      <c r="AA400">
        <v>1.2609437162499999</v>
      </c>
      <c r="AB400" s="12">
        <v>0.99130854874999996</v>
      </c>
    </row>
    <row r="401" spans="1:28" x14ac:dyDescent="0.3">
      <c r="A401" t="s">
        <v>233</v>
      </c>
      <c r="B401" t="s">
        <v>1682</v>
      </c>
      <c r="C401" t="s">
        <v>1683</v>
      </c>
      <c r="D401">
        <v>1</v>
      </c>
      <c r="E401" s="11">
        <v>0.32267000000000001</v>
      </c>
      <c r="F401">
        <v>0.93526095624999905</v>
      </c>
      <c r="G401" s="12">
        <v>-8.3100837500000302E-2</v>
      </c>
      <c r="H401" s="11">
        <v>-0.2769451</v>
      </c>
      <c r="I401">
        <v>-4.4982643750000599E-2</v>
      </c>
      <c r="J401" s="12">
        <v>0.56854116249999997</v>
      </c>
      <c r="K401" s="11">
        <v>0.26165959999999999</v>
      </c>
      <c r="L401">
        <v>0.34298725624999898</v>
      </c>
      <c r="M401" s="12">
        <v>-0.24159163750000001</v>
      </c>
      <c r="N401" s="11">
        <v>1.4607140000000001</v>
      </c>
      <c r="O401">
        <v>0.75827430624999903</v>
      </c>
      <c r="P401" s="12">
        <v>-0.66086883750000003</v>
      </c>
      <c r="Q401" s="11">
        <v>1.0663739999999999</v>
      </c>
      <c r="R401">
        <v>-2.1189591437500002</v>
      </c>
      <c r="S401" s="12">
        <v>-0.21727683749999999</v>
      </c>
      <c r="T401" s="11">
        <v>-4.0349519999999997</v>
      </c>
      <c r="U401">
        <v>0.70658135624999896</v>
      </c>
      <c r="V401" s="12">
        <v>0.4434531625</v>
      </c>
      <c r="W401" s="11">
        <v>1.246502</v>
      </c>
      <c r="X401">
        <v>0.346458656249999</v>
      </c>
      <c r="Y401" s="12">
        <v>0.72043516249999995</v>
      </c>
      <c r="Z401" s="11">
        <v>1.111801</v>
      </c>
      <c r="AA401">
        <v>0.232202756249999</v>
      </c>
      <c r="AB401" s="12">
        <v>0.62823216250000002</v>
      </c>
    </row>
    <row r="402" spans="1:28" x14ac:dyDescent="0.3">
      <c r="A402" t="s">
        <v>234</v>
      </c>
      <c r="B402" t="s">
        <v>1684</v>
      </c>
      <c r="C402" t="s">
        <v>1685</v>
      </c>
      <c r="D402">
        <v>1</v>
      </c>
      <c r="E402" s="11">
        <v>-1.051075</v>
      </c>
      <c r="F402">
        <v>-0.5006999875</v>
      </c>
      <c r="G402" s="12">
        <v>0.14078858750000001</v>
      </c>
      <c r="H402" s="11">
        <v>-1.1905209999999999</v>
      </c>
      <c r="I402">
        <v>-1.2700709875</v>
      </c>
      <c r="J402" s="12">
        <v>-6.7167712500000004E-2</v>
      </c>
      <c r="K402" s="11">
        <v>-1.3174509999999999</v>
      </c>
      <c r="L402">
        <v>-1.0020139875</v>
      </c>
      <c r="M402" s="12">
        <v>0.21660188750000001</v>
      </c>
      <c r="N402" s="11">
        <v>-0.57127950000000005</v>
      </c>
      <c r="O402">
        <v>-0.75196998749999999</v>
      </c>
      <c r="P402" s="12">
        <v>-3.6252962124999999</v>
      </c>
      <c r="Q402" s="11">
        <v>-0.55993079999999995</v>
      </c>
      <c r="R402">
        <v>-1.3712899875</v>
      </c>
      <c r="S402" s="12">
        <v>-0.44490661250000002</v>
      </c>
      <c r="T402" s="11">
        <v>-1.1162799999999999</v>
      </c>
      <c r="U402">
        <v>-1.4005849875</v>
      </c>
      <c r="V402" s="12">
        <v>9.7865587500000004E-2</v>
      </c>
      <c r="W402" s="11">
        <v>-0.75284960000000001</v>
      </c>
      <c r="X402">
        <v>-0.63657498749999997</v>
      </c>
      <c r="Y402" s="12">
        <v>-2.1364312124999998</v>
      </c>
      <c r="Z402" s="11">
        <v>-1.159044</v>
      </c>
      <c r="AA402">
        <v>-0.78522598750000006</v>
      </c>
      <c r="AB402" s="12">
        <v>-1.8998852125000001</v>
      </c>
    </row>
    <row r="403" spans="1:28" x14ac:dyDescent="0.3">
      <c r="A403" t="s">
        <v>235</v>
      </c>
      <c r="B403" t="s">
        <v>1686</v>
      </c>
      <c r="C403" t="s">
        <v>1687</v>
      </c>
      <c r="D403">
        <v>1</v>
      </c>
      <c r="E403" s="11">
        <v>-2.8589359999999999</v>
      </c>
      <c r="F403">
        <v>0.23706459625000001</v>
      </c>
      <c r="G403" s="12">
        <v>-0.35607004375000001</v>
      </c>
      <c r="H403" s="11">
        <v>7.1130750000000006E-2</v>
      </c>
      <c r="I403">
        <v>-0.44782802375000003</v>
      </c>
      <c r="J403" s="12">
        <v>-0.42643594374999999</v>
      </c>
      <c r="K403" s="11">
        <v>-0.29053309999999999</v>
      </c>
      <c r="L403">
        <v>-0.38431520375</v>
      </c>
      <c r="M403" s="12">
        <v>0.10995825625</v>
      </c>
      <c r="N403" s="11">
        <v>-0.23822019999999999</v>
      </c>
      <c r="O403">
        <v>6.5286896249999907E-2</v>
      </c>
      <c r="P403" s="12">
        <v>-0.37341734375000002</v>
      </c>
      <c r="Q403" s="11">
        <v>0.25618740000000001</v>
      </c>
      <c r="R403">
        <v>-1.4331719037499999</v>
      </c>
      <c r="S403" s="12">
        <v>-0.95824854375000001</v>
      </c>
      <c r="T403" s="11">
        <v>0.17453189999999999</v>
      </c>
      <c r="U403">
        <v>-0.68322540374999996</v>
      </c>
      <c r="V403" s="12">
        <v>3.7902356249999797E-2</v>
      </c>
      <c r="W403" s="11">
        <v>0.1226559</v>
      </c>
      <c r="X403">
        <v>-0.27741020374999997</v>
      </c>
      <c r="Y403" s="12">
        <v>-2.7336437500001501E-3</v>
      </c>
      <c r="Z403" s="11">
        <v>0.28134540000000002</v>
      </c>
      <c r="AA403">
        <v>0.44176129624999999</v>
      </c>
      <c r="AB403" s="12">
        <v>-0.51279304375000001</v>
      </c>
    </row>
    <row r="404" spans="1:28" x14ac:dyDescent="0.3">
      <c r="A404" t="s">
        <v>236</v>
      </c>
      <c r="B404" t="s">
        <v>1688</v>
      </c>
      <c r="C404" t="s">
        <v>1689</v>
      </c>
      <c r="D404">
        <v>1</v>
      </c>
      <c r="E404" s="11">
        <v>-0.37909130000000002</v>
      </c>
      <c r="F404">
        <v>-0.36221691250000099</v>
      </c>
      <c r="G404" s="12">
        <v>-0.45300079999999998</v>
      </c>
      <c r="H404" s="11">
        <v>-0.49896430000000003</v>
      </c>
      <c r="I404">
        <v>0.124571087499999</v>
      </c>
      <c r="J404" s="12">
        <v>-0.1060579</v>
      </c>
      <c r="K404" s="11">
        <v>-0.71960829999999998</v>
      </c>
      <c r="L404">
        <v>-2.2468509124999998</v>
      </c>
      <c r="M404" s="12">
        <v>-0.54104209999999997</v>
      </c>
      <c r="N404" s="11">
        <v>-0.6830292</v>
      </c>
      <c r="O404">
        <v>0.24908848749999901</v>
      </c>
      <c r="P404" s="12">
        <v>-0.18215919999999999</v>
      </c>
      <c r="Q404" s="11">
        <v>-0.39915279999999997</v>
      </c>
      <c r="R404">
        <v>0.59221668749999901</v>
      </c>
      <c r="S404" s="12">
        <v>-0.23807700000000001</v>
      </c>
      <c r="T404" s="11">
        <v>-0.63560680000000003</v>
      </c>
      <c r="U404">
        <v>0.183115187499999</v>
      </c>
      <c r="V404" s="12">
        <v>-0.24179819999999999</v>
      </c>
      <c r="W404" s="11">
        <v>0.17988009999999999</v>
      </c>
      <c r="X404">
        <v>-2.2665799125000001</v>
      </c>
      <c r="Y404" s="12">
        <v>-0.97768949999999999</v>
      </c>
      <c r="Z404" s="11">
        <v>-2.1957399999999998E-2</v>
      </c>
      <c r="AA404">
        <v>0.56912628749999905</v>
      </c>
      <c r="AB404" s="12">
        <v>-0.4177053</v>
      </c>
    </row>
    <row r="405" spans="1:28" x14ac:dyDescent="0.3">
      <c r="A405" t="s">
        <v>237</v>
      </c>
      <c r="B405" t="s">
        <v>1690</v>
      </c>
      <c r="C405" t="s">
        <v>1691</v>
      </c>
      <c r="D405">
        <v>1</v>
      </c>
      <c r="E405" s="11">
        <v>-2.415524</v>
      </c>
      <c r="F405">
        <v>-1.9723081250000001</v>
      </c>
      <c r="G405" s="12">
        <v>-2.6570687500000001</v>
      </c>
      <c r="H405" s="11">
        <v>-2.1122990000000001</v>
      </c>
      <c r="I405">
        <v>-1.6257231249999999</v>
      </c>
      <c r="J405" s="12">
        <v>-2.5529007500000001</v>
      </c>
      <c r="K405" s="11">
        <v>-2.3476430000000001</v>
      </c>
      <c r="L405">
        <v>-2.3294221249999998</v>
      </c>
      <c r="M405" s="12">
        <v>-2.1038717500000002</v>
      </c>
      <c r="N405" s="11">
        <v>-2.4469180000000001</v>
      </c>
      <c r="O405">
        <v>-2.3875921249999998</v>
      </c>
      <c r="P405" s="12">
        <v>-2.3709137500000002</v>
      </c>
      <c r="Q405" s="11">
        <v>-2.633575</v>
      </c>
      <c r="R405">
        <v>-2.8376581249999999</v>
      </c>
      <c r="S405" s="12">
        <v>-2.06016675</v>
      </c>
      <c r="T405" s="11">
        <v>-2.2652610000000002</v>
      </c>
      <c r="U405">
        <v>-2.5564921250000001</v>
      </c>
      <c r="V405" s="12">
        <v>-2.5163337499999998</v>
      </c>
      <c r="W405" s="11">
        <v>-2.172752</v>
      </c>
      <c r="X405">
        <v>-2.6268981249999999</v>
      </c>
      <c r="Y405" s="12">
        <v>-1.91434175</v>
      </c>
      <c r="Z405" s="11">
        <v>-2.3782100000000002</v>
      </c>
      <c r="AA405">
        <v>-2.4360881249999999</v>
      </c>
      <c r="AB405" s="12">
        <v>-2.5965847499999999</v>
      </c>
    </row>
    <row r="406" spans="1:28" x14ac:dyDescent="0.3">
      <c r="A406" t="s">
        <v>238</v>
      </c>
      <c r="B406" t="s">
        <v>1692</v>
      </c>
      <c r="C406" t="s">
        <v>1693</v>
      </c>
      <c r="D406">
        <v>1</v>
      </c>
      <c r="E406" s="11">
        <v>-0.27394489999999999</v>
      </c>
      <c r="F406">
        <v>0.59162068512499999</v>
      </c>
      <c r="G406" s="12">
        <v>-0.137829789875</v>
      </c>
      <c r="H406" s="11">
        <v>-2.8188709999999999E-2</v>
      </c>
      <c r="I406">
        <v>-3.9433264874999797E-2</v>
      </c>
      <c r="J406" s="12">
        <v>0.19313521012500001</v>
      </c>
      <c r="K406" s="11">
        <v>-2.8503420000000002E-2</v>
      </c>
      <c r="L406">
        <v>-0.32795601487499998</v>
      </c>
      <c r="M406" s="12">
        <v>0.23433211012499999</v>
      </c>
      <c r="N406" s="11">
        <v>-0.17137720000000001</v>
      </c>
      <c r="O406">
        <v>0.47627188512500002</v>
      </c>
      <c r="P406" s="12">
        <v>2.6650410125000201E-2</v>
      </c>
      <c r="Q406" s="11">
        <v>0.1041946</v>
      </c>
      <c r="R406">
        <v>-0.12544896487500001</v>
      </c>
      <c r="S406" s="12">
        <v>-0.24524788987500001</v>
      </c>
      <c r="T406" s="11">
        <v>0.18819050000000001</v>
      </c>
      <c r="U406">
        <v>-0.28904221487499998</v>
      </c>
      <c r="V406" s="12">
        <v>3.5098110125000199E-2</v>
      </c>
      <c r="W406" s="11">
        <v>0.1251659</v>
      </c>
      <c r="X406">
        <v>2.7896185125000202E-2</v>
      </c>
      <c r="Y406" s="12">
        <v>-7.2636589874999796E-2</v>
      </c>
      <c r="Z406" s="11">
        <v>5.6610109999999901E-3</v>
      </c>
      <c r="AA406">
        <v>-0.39271051487500003</v>
      </c>
      <c r="AB406" s="12">
        <v>-0.112303789875</v>
      </c>
    </row>
    <row r="407" spans="1:28" x14ac:dyDescent="0.3">
      <c r="A407" t="s">
        <v>238</v>
      </c>
      <c r="B407" t="s">
        <v>1694</v>
      </c>
      <c r="C407" t="s">
        <v>1695</v>
      </c>
      <c r="D407">
        <v>1</v>
      </c>
      <c r="E407" s="11">
        <v>-1.0099009999999999</v>
      </c>
      <c r="F407">
        <v>-1.7637162125000001</v>
      </c>
      <c r="G407" s="12">
        <v>-1.7752939750000001</v>
      </c>
      <c r="H407" s="11">
        <v>-1.015047</v>
      </c>
      <c r="I407">
        <v>-3.0160392125</v>
      </c>
      <c r="J407" s="12">
        <v>-2.067292975</v>
      </c>
      <c r="K407" s="11">
        <v>-1.406595</v>
      </c>
      <c r="L407">
        <v>-0.78175121250000101</v>
      </c>
      <c r="M407" s="12">
        <v>-1.416127975</v>
      </c>
      <c r="N407" s="11">
        <v>-1.649143</v>
      </c>
      <c r="O407">
        <v>-1.3191432125</v>
      </c>
      <c r="P407" s="12">
        <v>-1.5033169749999999</v>
      </c>
      <c r="Q407" s="11">
        <v>-2.628752</v>
      </c>
      <c r="R407">
        <v>-0.98181821250000101</v>
      </c>
      <c r="S407" s="12">
        <v>-1.078271975</v>
      </c>
      <c r="T407" s="11">
        <v>-1.157961</v>
      </c>
      <c r="U407">
        <v>0.89798018749999897</v>
      </c>
      <c r="V407" s="12">
        <v>-1.0079009750000001</v>
      </c>
      <c r="W407" s="11">
        <v>-0.7511082</v>
      </c>
      <c r="X407">
        <v>-0.304775212500001</v>
      </c>
      <c r="Y407" s="12">
        <v>-0.57793647500000001</v>
      </c>
      <c r="Z407" s="11">
        <v>-0.66184810000000005</v>
      </c>
      <c r="AA407">
        <v>-3.0110922124999999</v>
      </c>
      <c r="AB407" s="12">
        <v>-0.85421397499999996</v>
      </c>
    </row>
    <row r="408" spans="1:28" x14ac:dyDescent="0.3">
      <c r="A408" t="s">
        <v>239</v>
      </c>
      <c r="B408" t="s">
        <v>1696</v>
      </c>
      <c r="C408" t="s">
        <v>1697</v>
      </c>
      <c r="D408">
        <v>1</v>
      </c>
      <c r="E408" s="11">
        <v>-1.818316</v>
      </c>
      <c r="F408">
        <v>-1.2168308750000001</v>
      </c>
      <c r="G408" s="12">
        <v>-2.4627766250000001</v>
      </c>
      <c r="H408" s="11">
        <v>-2.0404659999999999</v>
      </c>
      <c r="I408">
        <v>-2.3032378750000002</v>
      </c>
      <c r="J408" s="12">
        <v>-2.4417586249999998</v>
      </c>
      <c r="K408" s="11">
        <v>-2.3468070000000001</v>
      </c>
      <c r="L408">
        <v>-1.8774038749999999</v>
      </c>
      <c r="M408" s="12">
        <v>-1.572691625</v>
      </c>
      <c r="N408" s="11">
        <v>-1.9322429999999999</v>
      </c>
      <c r="O408">
        <v>-1.970062875</v>
      </c>
      <c r="P408" s="12">
        <v>-1.617415625</v>
      </c>
      <c r="Q408" s="11">
        <v>-1.5414429999999999</v>
      </c>
      <c r="R408">
        <v>-2.906266875</v>
      </c>
      <c r="S408" s="12">
        <v>-2.2860936249999999</v>
      </c>
      <c r="T408" s="11">
        <v>-2.0891459999999999</v>
      </c>
      <c r="U408">
        <v>-1.5919818750000001</v>
      </c>
      <c r="V408" s="12">
        <v>-1.0711626249999999</v>
      </c>
      <c r="W408" s="11">
        <v>-1.5969120000000001</v>
      </c>
      <c r="X408">
        <v>-1.7364428750000001</v>
      </c>
      <c r="Y408" s="12">
        <v>-1.188210625</v>
      </c>
      <c r="Z408" s="11">
        <v>-1.805534</v>
      </c>
      <c r="AA408">
        <v>-1.5686398749999999</v>
      </c>
      <c r="AB408" s="12">
        <v>-2.5307576250000001</v>
      </c>
    </row>
    <row r="409" spans="1:28" x14ac:dyDescent="0.3">
      <c r="A409" t="s">
        <v>240</v>
      </c>
      <c r="B409" t="s">
        <v>1698</v>
      </c>
      <c r="C409" t="s">
        <v>1699</v>
      </c>
      <c r="D409">
        <v>1</v>
      </c>
      <c r="E409" s="11">
        <v>-1.992434</v>
      </c>
      <c r="F409">
        <v>-1.6759079875</v>
      </c>
      <c r="G409" s="12">
        <v>-3.1052865000000001</v>
      </c>
      <c r="H409" s="11">
        <v>-1.664291</v>
      </c>
      <c r="I409">
        <v>-1.2447229875000001</v>
      </c>
      <c r="J409" s="12">
        <v>-4.1509844999999999</v>
      </c>
      <c r="K409" s="11">
        <v>-2.0318130000000001</v>
      </c>
      <c r="L409">
        <v>-2.2149469874999999</v>
      </c>
      <c r="M409" s="12">
        <v>-0.43980049999999998</v>
      </c>
      <c r="N409" s="11">
        <v>-1.932177</v>
      </c>
      <c r="O409">
        <v>-1.9380769874999999</v>
      </c>
      <c r="P409" s="12">
        <v>-1.1659355</v>
      </c>
      <c r="Q409" s="11">
        <v>-1.85944</v>
      </c>
      <c r="R409">
        <v>-1.4356656875</v>
      </c>
      <c r="S409" s="12">
        <v>-0.63701649999999999</v>
      </c>
      <c r="T409" s="11">
        <v>-1.5220389999999999</v>
      </c>
      <c r="U409">
        <v>-2.2939309875</v>
      </c>
      <c r="V409" s="12">
        <v>-2.3209425000000001</v>
      </c>
      <c r="W409" s="11">
        <v>-1.7057500000000001</v>
      </c>
      <c r="X409">
        <v>-2.0861359875000001</v>
      </c>
      <c r="Y409" s="12">
        <v>-1.9400735</v>
      </c>
      <c r="Z409" s="11">
        <v>-1.4623280000000001</v>
      </c>
      <c r="AA409">
        <v>-1.2808843875</v>
      </c>
      <c r="AB409" s="12">
        <v>-0.4102325</v>
      </c>
    </row>
    <row r="410" spans="1:28" x14ac:dyDescent="0.3">
      <c r="A410" t="s">
        <v>241</v>
      </c>
      <c r="B410" t="s">
        <v>1700</v>
      </c>
      <c r="C410" t="s">
        <v>1701</v>
      </c>
      <c r="D410">
        <v>1</v>
      </c>
      <c r="E410" s="11">
        <v>0.85531809999999997</v>
      </c>
      <c r="F410">
        <v>0.356194495000001</v>
      </c>
      <c r="G410" s="12">
        <v>1.7100587875</v>
      </c>
      <c r="H410" s="11">
        <v>-0.35135840000000002</v>
      </c>
      <c r="I410">
        <v>-0.63542650499999898</v>
      </c>
      <c r="J410" s="12">
        <v>-1.1304359125000001</v>
      </c>
      <c r="K410" s="11">
        <v>0.65765569999999995</v>
      </c>
      <c r="L410">
        <v>0.49797349500000099</v>
      </c>
      <c r="M410" s="12">
        <v>-0.58718091249999904</v>
      </c>
      <c r="N410" s="11">
        <v>0.30050280000000001</v>
      </c>
      <c r="O410">
        <v>0.58870029500000098</v>
      </c>
      <c r="P410" s="12">
        <v>-1.7344099125000001</v>
      </c>
      <c r="Q410" s="11">
        <v>-1.910612</v>
      </c>
      <c r="R410">
        <v>0.144793535000001</v>
      </c>
      <c r="S410" s="12">
        <v>1.8549866875000001</v>
      </c>
      <c r="T410" s="11">
        <v>0.43742180000000003</v>
      </c>
      <c r="U410">
        <v>1.0876588949999999</v>
      </c>
      <c r="V410" s="12">
        <v>-0.31541591249999901</v>
      </c>
      <c r="W410" s="11">
        <v>0.77888109999999999</v>
      </c>
      <c r="X410">
        <v>-0.134322104999999</v>
      </c>
      <c r="Y410" s="12">
        <v>-0.72539091249999899</v>
      </c>
      <c r="Z410" s="11">
        <v>0.86556820000000001</v>
      </c>
      <c r="AA410">
        <v>-0.27219480499999898</v>
      </c>
      <c r="AB410" s="12">
        <v>2.5611653875</v>
      </c>
    </row>
    <row r="411" spans="1:28" x14ac:dyDescent="0.3">
      <c r="A411" t="s">
        <v>241</v>
      </c>
      <c r="B411" t="s">
        <v>1702</v>
      </c>
      <c r="C411" t="s">
        <v>1703</v>
      </c>
      <c r="D411">
        <v>1</v>
      </c>
      <c r="E411" s="11">
        <v>1.6464209999999999</v>
      </c>
      <c r="F411">
        <v>1.0582000499999999</v>
      </c>
      <c r="G411" s="12">
        <v>0.65818427499999999</v>
      </c>
      <c r="H411" s="11">
        <v>0.77559089999999997</v>
      </c>
      <c r="I411">
        <v>0.46111605</v>
      </c>
      <c r="J411" s="12">
        <v>0.47680687500000002</v>
      </c>
      <c r="K411" s="11">
        <v>0.84953310000000004</v>
      </c>
      <c r="L411">
        <v>0.52606695000000003</v>
      </c>
      <c r="M411" s="12">
        <v>1.0711004749999999</v>
      </c>
      <c r="N411" s="11">
        <v>0.57234379999999996</v>
      </c>
      <c r="O411">
        <v>0.64737434999999999</v>
      </c>
      <c r="P411" s="12">
        <v>0.63802167499999995</v>
      </c>
      <c r="Q411" s="11">
        <v>0.20681379999999999</v>
      </c>
      <c r="R411">
        <v>0.68369785000000005</v>
      </c>
      <c r="S411" s="12">
        <v>0.593401175</v>
      </c>
      <c r="T411" s="11">
        <v>0.40918729999999998</v>
      </c>
      <c r="U411">
        <v>0.82434194999999999</v>
      </c>
      <c r="V411" s="12">
        <v>1.181165475</v>
      </c>
      <c r="W411" s="11">
        <v>0.78177260000000004</v>
      </c>
      <c r="X411">
        <v>0.84638705000000003</v>
      </c>
      <c r="Y411" s="12">
        <v>0.65991427499999999</v>
      </c>
      <c r="Z411" s="11">
        <v>0.72599219999999998</v>
      </c>
      <c r="AA411">
        <v>0.92047045000000005</v>
      </c>
      <c r="AB411" s="12">
        <v>0.68906047500000001</v>
      </c>
    </row>
    <row r="412" spans="1:28" x14ac:dyDescent="0.3">
      <c r="A412" t="s">
        <v>241</v>
      </c>
      <c r="B412" t="s">
        <v>1704</v>
      </c>
      <c r="C412" t="s">
        <v>1705</v>
      </c>
      <c r="D412">
        <v>1</v>
      </c>
      <c r="E412" s="11">
        <v>-0.68574139999999995</v>
      </c>
      <c r="F412">
        <v>-0.96918848499999899</v>
      </c>
      <c r="G412" s="12">
        <v>0.17384820250000099</v>
      </c>
      <c r="H412" s="11">
        <v>-0.30540079999999997</v>
      </c>
      <c r="I412">
        <v>-0.82993298499999901</v>
      </c>
      <c r="J412" s="12">
        <v>0.22480320250000099</v>
      </c>
      <c r="K412" s="11">
        <v>-0.72307779999999999</v>
      </c>
      <c r="L412">
        <v>-0.349410784999999</v>
      </c>
      <c r="M412" s="12">
        <v>-2.3996077974999999</v>
      </c>
      <c r="N412" s="11">
        <v>-0.43147849999999999</v>
      </c>
      <c r="O412">
        <v>-0.39209348499999902</v>
      </c>
      <c r="P412" s="12">
        <v>-0.75372679749999905</v>
      </c>
      <c r="Q412" s="11">
        <v>-1.270866E-2</v>
      </c>
      <c r="R412">
        <v>-1.0592553849999999</v>
      </c>
      <c r="S412" s="12">
        <v>-2.8700797499999299E-2</v>
      </c>
      <c r="T412" s="11">
        <v>-1.135939</v>
      </c>
      <c r="U412">
        <v>-0.278642484999999</v>
      </c>
      <c r="V412" s="12">
        <v>-1.3929147975</v>
      </c>
      <c r="W412" s="11">
        <v>-0.89134029999999997</v>
      </c>
      <c r="X412">
        <v>-0.54809168499999905</v>
      </c>
      <c r="Y412" s="12">
        <v>4.21552025000008E-2</v>
      </c>
      <c r="Z412" s="11">
        <v>4.0224080000000002E-2</v>
      </c>
      <c r="AA412">
        <v>0.281152915000001</v>
      </c>
      <c r="AB412" s="12">
        <v>-1.13187974999992E-2</v>
      </c>
    </row>
    <row r="413" spans="1:28" x14ac:dyDescent="0.3">
      <c r="A413" t="s">
        <v>242</v>
      </c>
      <c r="B413" t="s">
        <v>1706</v>
      </c>
      <c r="C413" t="s">
        <v>1707</v>
      </c>
      <c r="D413">
        <v>1</v>
      </c>
      <c r="E413" s="11">
        <v>-2.0804879999999999</v>
      </c>
      <c r="F413">
        <v>-3.9845390387499999</v>
      </c>
      <c r="G413" s="12">
        <v>-1.8357394818749999</v>
      </c>
      <c r="H413" s="11">
        <v>-1.248802</v>
      </c>
      <c r="I413">
        <v>-1.6440250387499999</v>
      </c>
      <c r="J413" s="12">
        <v>-1.786424981875</v>
      </c>
      <c r="K413" s="11">
        <v>-3.4243109999999999</v>
      </c>
      <c r="L413">
        <v>-1.31126723875</v>
      </c>
      <c r="M413" s="12">
        <v>-1.8224528818750001</v>
      </c>
      <c r="N413" s="11">
        <v>-1.353127</v>
      </c>
      <c r="O413">
        <v>-3.8136450387499998</v>
      </c>
      <c r="P413" s="12">
        <v>-2.1134227268750001</v>
      </c>
      <c r="Q413" s="11">
        <v>-0.81452369999999996</v>
      </c>
      <c r="R413">
        <v>-1.07034433875</v>
      </c>
      <c r="S413" s="12">
        <v>-1.5226309818749999</v>
      </c>
      <c r="T413" s="11">
        <v>-1.7056659999999999</v>
      </c>
      <c r="U413">
        <v>-1.1612924387500001</v>
      </c>
      <c r="V413" s="12">
        <v>-1.4541133818750001</v>
      </c>
      <c r="W413" s="11">
        <v>-1.7018530000000001</v>
      </c>
      <c r="X413">
        <v>-0.35703792875000101</v>
      </c>
      <c r="Y413" s="12">
        <v>-1.5479243818749999</v>
      </c>
      <c r="Z413" s="11">
        <v>-1.5837399999999999</v>
      </c>
      <c r="AA413">
        <v>-0.57035963875000095</v>
      </c>
      <c r="AB413" s="12">
        <v>-1.8298018818749999</v>
      </c>
    </row>
    <row r="414" spans="1:28" x14ac:dyDescent="0.3">
      <c r="A414" t="s">
        <v>243</v>
      </c>
      <c r="B414" t="s">
        <v>1708</v>
      </c>
      <c r="C414" t="s">
        <v>1709</v>
      </c>
      <c r="D414">
        <v>1</v>
      </c>
      <c r="E414" s="11">
        <v>8.2836149999999699E-3</v>
      </c>
      <c r="F414">
        <v>1.9824444605</v>
      </c>
      <c r="G414" s="12">
        <v>0.37948919800000103</v>
      </c>
      <c r="H414" s="11">
        <v>-9.2220309999999604E-3</v>
      </c>
      <c r="I414">
        <v>0.68434116050000005</v>
      </c>
      <c r="J414" s="12">
        <v>1.157064198</v>
      </c>
      <c r="K414" s="11">
        <v>0.59613799999999995</v>
      </c>
      <c r="L414">
        <v>1.4458004605000001</v>
      </c>
      <c r="M414" s="12">
        <v>-0.48776980199999898</v>
      </c>
      <c r="N414" s="11">
        <v>0.84352680000000002</v>
      </c>
      <c r="O414">
        <v>1.6512600605000001</v>
      </c>
      <c r="P414" s="12">
        <v>1.234639198</v>
      </c>
      <c r="Q414" s="11">
        <v>1.288338</v>
      </c>
      <c r="R414">
        <v>-2.4439632394999999</v>
      </c>
      <c r="S414" s="12">
        <v>-0.113611802</v>
      </c>
      <c r="T414" s="11">
        <v>0.34064480000000003</v>
      </c>
      <c r="U414">
        <v>1.6111637605</v>
      </c>
      <c r="V414" s="12">
        <v>2.7243914980000001</v>
      </c>
      <c r="W414" s="11">
        <v>0.50060839999999995</v>
      </c>
      <c r="X414">
        <v>-1.2977282395</v>
      </c>
      <c r="Y414" s="12">
        <v>0.56470619800000099</v>
      </c>
      <c r="Z414" s="11">
        <v>0.94675830000000005</v>
      </c>
      <c r="AA414">
        <v>0.88175746050000003</v>
      </c>
      <c r="AB414" s="12">
        <v>-0.94383280199999897</v>
      </c>
    </row>
    <row r="415" spans="1:28" x14ac:dyDescent="0.3">
      <c r="A415" t="s">
        <v>243</v>
      </c>
      <c r="B415" t="s">
        <v>1710</v>
      </c>
      <c r="C415" t="s">
        <v>1711</v>
      </c>
      <c r="D415">
        <v>1</v>
      </c>
      <c r="E415" s="11">
        <v>-7.3183059999999994E-2</v>
      </c>
      <c r="F415">
        <v>-3.3634456137500002</v>
      </c>
      <c r="G415" s="12">
        <v>1.0215306743749999</v>
      </c>
      <c r="H415" s="11">
        <v>-0.39264300000000002</v>
      </c>
      <c r="I415">
        <v>0.96666338625000003</v>
      </c>
      <c r="J415" s="12">
        <v>1.3354802743750001</v>
      </c>
      <c r="K415" s="11">
        <v>0.58983039999999998</v>
      </c>
      <c r="L415">
        <v>0.18486599625</v>
      </c>
      <c r="M415" s="12">
        <v>-0.86657942562500001</v>
      </c>
      <c r="N415" s="11">
        <v>1.403427E-2</v>
      </c>
      <c r="O415">
        <v>0.86549188624999995</v>
      </c>
      <c r="P415" s="12">
        <v>0.26668457437499998</v>
      </c>
      <c r="Q415" s="11">
        <v>0.315361</v>
      </c>
      <c r="R415">
        <v>0.89947708625</v>
      </c>
      <c r="S415" s="12">
        <v>0.71428167437500001</v>
      </c>
      <c r="T415" s="11">
        <v>-8.8277820000000007E-2</v>
      </c>
      <c r="U415">
        <v>0.23108677624999999</v>
      </c>
      <c r="V415" s="12">
        <v>-1.5392564256250001</v>
      </c>
      <c r="W415" s="11">
        <v>0.54435730000000004</v>
      </c>
      <c r="X415">
        <v>0.89151768625000005</v>
      </c>
      <c r="Y415" s="12">
        <v>-1.172559425625</v>
      </c>
      <c r="Z415" s="11">
        <v>0.43311119999999997</v>
      </c>
      <c r="AA415">
        <v>0.66693308625000003</v>
      </c>
      <c r="AB415" s="12">
        <v>1.5830083693749999</v>
      </c>
    </row>
    <row r="416" spans="1:28" x14ac:dyDescent="0.3">
      <c r="A416" t="s">
        <v>243</v>
      </c>
      <c r="B416" t="s">
        <v>1712</v>
      </c>
      <c r="C416" t="s">
        <v>1713</v>
      </c>
      <c r="D416">
        <v>1</v>
      </c>
      <c r="E416" s="11">
        <v>-1.462053</v>
      </c>
      <c r="F416">
        <v>-0.58479047500000003</v>
      </c>
      <c r="G416" s="12">
        <v>-0.68924019999999997</v>
      </c>
      <c r="H416" s="11">
        <v>-1.639332</v>
      </c>
      <c r="I416">
        <v>-1.554957975</v>
      </c>
      <c r="J416" s="12">
        <v>-1.7275263000000001</v>
      </c>
      <c r="K416" s="11">
        <v>-0.89872169999999996</v>
      </c>
      <c r="L416">
        <v>-1.9550829750000001</v>
      </c>
      <c r="M416" s="12">
        <v>-1.3767113</v>
      </c>
      <c r="N416" s="11">
        <v>-1.8303240000000001</v>
      </c>
      <c r="O416">
        <v>-1.3105139750000001</v>
      </c>
      <c r="P416" s="12">
        <v>-1.9774673</v>
      </c>
      <c r="Q416" s="11">
        <v>-1.5950009999999999</v>
      </c>
      <c r="R416">
        <v>-0.74665797499999997</v>
      </c>
      <c r="S416" s="12">
        <v>-2.0027113000000001</v>
      </c>
      <c r="T416" s="11">
        <v>-0.88079260000000004</v>
      </c>
      <c r="U416">
        <v>-0.85462297499999995</v>
      </c>
      <c r="V416" s="12">
        <v>-0.92772929999999998</v>
      </c>
      <c r="W416" s="11">
        <v>-1.729317</v>
      </c>
      <c r="X416">
        <v>-2.7822089750000001</v>
      </c>
      <c r="Y416" s="12">
        <v>-0.75916130000000004</v>
      </c>
      <c r="Z416" s="11">
        <v>-1.8550009999999999</v>
      </c>
      <c r="AA416">
        <v>-2.1017069749999999</v>
      </c>
      <c r="AB416" s="12">
        <v>-2.4299952999999999</v>
      </c>
    </row>
    <row r="417" spans="1:28" x14ac:dyDescent="0.3">
      <c r="A417" t="s">
        <v>243</v>
      </c>
      <c r="B417" t="s">
        <v>1714</v>
      </c>
      <c r="C417" t="s">
        <v>1715</v>
      </c>
      <c r="D417">
        <v>1</v>
      </c>
      <c r="E417" s="11">
        <v>-2.5043490000000198E-3</v>
      </c>
      <c r="F417">
        <v>-0.87687070950000101</v>
      </c>
      <c r="G417" s="12">
        <v>-0.51908702200000001</v>
      </c>
      <c r="H417" s="11">
        <v>-0.60159680000000004</v>
      </c>
      <c r="I417">
        <v>1.8416313904999999</v>
      </c>
      <c r="J417" s="12">
        <v>-0.106702822</v>
      </c>
      <c r="K417" s="11">
        <v>0.70738029999999996</v>
      </c>
      <c r="L417">
        <v>-1.1626877095000001</v>
      </c>
      <c r="M417" s="12">
        <v>-1.054436022</v>
      </c>
      <c r="N417" s="11">
        <v>-0.40012550000000002</v>
      </c>
      <c r="O417">
        <v>-0.97294870950000101</v>
      </c>
      <c r="P417" s="12">
        <v>-1.56135220000003E-2</v>
      </c>
      <c r="Q417" s="11">
        <v>-5.7430269999999596E-3</v>
      </c>
      <c r="R417">
        <v>-1.3347537094999999</v>
      </c>
      <c r="S417" s="12">
        <v>-0.54296102199999996</v>
      </c>
      <c r="T417" s="11">
        <v>-2.9866280000000001</v>
      </c>
      <c r="U417">
        <v>-0.842778709500001</v>
      </c>
      <c r="V417" s="12">
        <v>-0.29791832200000001</v>
      </c>
      <c r="W417" s="11">
        <v>-7.5426099999999996E-2</v>
      </c>
      <c r="X417">
        <v>-1.0756077095000001</v>
      </c>
      <c r="Y417" s="12">
        <v>-0.37817382199999999</v>
      </c>
      <c r="Z417" s="11">
        <v>0.12878229999999999</v>
      </c>
      <c r="AA417">
        <v>1.1881546905</v>
      </c>
      <c r="AB417" s="12">
        <v>-0.32096862199999998</v>
      </c>
    </row>
    <row r="418" spans="1:28" x14ac:dyDescent="0.3">
      <c r="A418" t="s">
        <v>244</v>
      </c>
      <c r="B418" t="s">
        <v>1716</v>
      </c>
      <c r="C418" t="s">
        <v>1717</v>
      </c>
      <c r="D418">
        <v>1</v>
      </c>
      <c r="E418" s="11">
        <v>-1.5302560000000001</v>
      </c>
      <c r="F418">
        <v>-1.6723163750000001</v>
      </c>
      <c r="G418" s="12">
        <v>-3.2253753024999998</v>
      </c>
      <c r="H418" s="11">
        <v>-1.6240140000000001</v>
      </c>
      <c r="I418">
        <v>-1.6021023750000001</v>
      </c>
      <c r="J418" s="12">
        <v>-2.9841553025000001</v>
      </c>
      <c r="K418" s="11">
        <v>-1.88269</v>
      </c>
      <c r="L418">
        <v>-1.488892375</v>
      </c>
      <c r="M418" s="12">
        <v>-0.272263982500001</v>
      </c>
      <c r="N418" s="11">
        <v>-1.47529</v>
      </c>
      <c r="O418">
        <v>-0.84373937500000096</v>
      </c>
      <c r="P418" s="12">
        <v>-0.82871200250000099</v>
      </c>
      <c r="Q418" s="11">
        <v>-1.4751129999999999</v>
      </c>
      <c r="R418">
        <v>-2.5858183750000001</v>
      </c>
      <c r="S418" s="12">
        <v>-0.59734870250000105</v>
      </c>
      <c r="T418" s="11">
        <v>-1.2878719999999999</v>
      </c>
      <c r="U418">
        <v>-1.3469433749999999</v>
      </c>
      <c r="V418" s="12">
        <v>-0.85310700250000104</v>
      </c>
      <c r="W418" s="11">
        <v>-1.13344</v>
      </c>
      <c r="X418">
        <v>-1.1344853749999999</v>
      </c>
      <c r="Y418" s="12">
        <v>-3.0007273025000001</v>
      </c>
      <c r="Z418" s="11">
        <v>-1.7527809999999999</v>
      </c>
      <c r="AA418">
        <v>-1.4871583749999999</v>
      </c>
      <c r="AB418" s="12">
        <v>-0.39976640250000101</v>
      </c>
    </row>
    <row r="419" spans="1:28" x14ac:dyDescent="0.3">
      <c r="A419" t="s">
        <v>244</v>
      </c>
      <c r="B419" t="s">
        <v>1718</v>
      </c>
      <c r="C419" t="s">
        <v>1719</v>
      </c>
      <c r="D419">
        <v>1</v>
      </c>
      <c r="E419" s="11">
        <v>-1.634876</v>
      </c>
      <c r="F419">
        <v>-1.530912625</v>
      </c>
      <c r="G419" s="12">
        <v>-2.7902410975</v>
      </c>
      <c r="H419" s="11">
        <v>-1.3187850000000001</v>
      </c>
      <c r="I419">
        <v>-1.3754146249999999</v>
      </c>
      <c r="J419" s="12">
        <v>-2.8476100975</v>
      </c>
      <c r="K419" s="11">
        <v>-1.25725</v>
      </c>
      <c r="L419">
        <v>-1.3579186249999999</v>
      </c>
      <c r="M419" s="12">
        <v>5.9778882500000102E-2</v>
      </c>
      <c r="N419" s="11">
        <v>-2.3023729999999998</v>
      </c>
      <c r="O419">
        <v>-0.87451562500000002</v>
      </c>
      <c r="P419" s="12">
        <v>-0.44144939750000001</v>
      </c>
      <c r="Q419" s="11">
        <v>-1.4562949999999999</v>
      </c>
      <c r="R419">
        <v>-3.9670416249999998</v>
      </c>
      <c r="S419" s="12">
        <v>-0.38767939750000002</v>
      </c>
      <c r="T419" s="11">
        <v>-1.4537979999999999</v>
      </c>
      <c r="U419">
        <v>-0.83845362499999998</v>
      </c>
      <c r="V419" s="12">
        <v>0.66739530250000001</v>
      </c>
      <c r="W419" s="11">
        <v>-1.444607</v>
      </c>
      <c r="X419">
        <v>-1.4956556249999999</v>
      </c>
      <c r="Y419" s="12">
        <v>-3.4268430974999999</v>
      </c>
      <c r="Z419" s="11">
        <v>-1.72275</v>
      </c>
      <c r="AA419">
        <v>-1.1508216250000001</v>
      </c>
      <c r="AB419" s="12">
        <v>-3.4240850974999999</v>
      </c>
    </row>
    <row r="420" spans="1:28" x14ac:dyDescent="0.3">
      <c r="A420" t="s">
        <v>244</v>
      </c>
      <c r="B420" t="s">
        <v>1720</v>
      </c>
      <c r="C420" t="s">
        <v>1721</v>
      </c>
      <c r="D420">
        <v>1</v>
      </c>
      <c r="E420" s="11">
        <v>-1.8495710000000001</v>
      </c>
      <c r="F420">
        <v>-1.8918581249999999</v>
      </c>
      <c r="G420" s="12">
        <v>-1.6809431155000001</v>
      </c>
      <c r="H420" s="11">
        <v>-5.0967599999999997</v>
      </c>
      <c r="I420">
        <v>-1.552985125</v>
      </c>
      <c r="J420" s="12">
        <v>-1.7956053155</v>
      </c>
      <c r="K420" s="11">
        <v>-3.4773610000000001</v>
      </c>
      <c r="L420">
        <v>-1.7373491249999999</v>
      </c>
      <c r="M420" s="12">
        <v>-1.3593985154999999</v>
      </c>
      <c r="N420" s="11">
        <v>0.75038340000000003</v>
      </c>
      <c r="O420">
        <v>-1.716752125</v>
      </c>
      <c r="P420" s="12">
        <v>-1.5019899914999999</v>
      </c>
      <c r="Q420" s="11">
        <v>0.6650085</v>
      </c>
      <c r="R420">
        <v>-3.373776125</v>
      </c>
      <c r="S420" s="12">
        <v>-1.8288943154999999</v>
      </c>
      <c r="T420" s="11">
        <v>-3.932096</v>
      </c>
      <c r="U420">
        <v>-1.4983891250000001</v>
      </c>
      <c r="V420" s="12">
        <v>-1.7403876155</v>
      </c>
      <c r="W420" s="11">
        <v>-1.8008329999999999</v>
      </c>
      <c r="X420">
        <v>-1.452563225</v>
      </c>
      <c r="Y420" s="12">
        <v>-1.8839365155000001</v>
      </c>
      <c r="Z420" s="11">
        <v>0.29175570000000001</v>
      </c>
      <c r="AA420">
        <v>-1.2258004250000001</v>
      </c>
      <c r="AB420" s="12">
        <v>-2.6583180154999999</v>
      </c>
    </row>
    <row r="421" spans="1:28" x14ac:dyDescent="0.3">
      <c r="A421" t="s">
        <v>245</v>
      </c>
      <c r="B421" t="s">
        <v>1722</v>
      </c>
      <c r="C421" t="s">
        <v>1723</v>
      </c>
      <c r="D421">
        <v>1</v>
      </c>
      <c r="E421" s="11">
        <v>-2.2464240000000002</v>
      </c>
      <c r="F421">
        <v>-2.18888975</v>
      </c>
      <c r="G421" s="12">
        <v>-2.6165032500000001</v>
      </c>
      <c r="H421" s="11">
        <v>-3.5631080000000002</v>
      </c>
      <c r="I421">
        <v>-2.4152227499999999</v>
      </c>
      <c r="J421" s="12">
        <v>-2.5102122499999999</v>
      </c>
      <c r="K421" s="11">
        <v>-2.8314270000000001</v>
      </c>
      <c r="L421">
        <v>-1.63937675</v>
      </c>
      <c r="M421" s="12">
        <v>-2.2753532500000002</v>
      </c>
      <c r="N421" s="11">
        <v>-1.8245640000000001</v>
      </c>
      <c r="O421">
        <v>-2.45579875</v>
      </c>
      <c r="P421" s="12">
        <v>-3.12900825</v>
      </c>
      <c r="Q421" s="11">
        <v>-1.752186</v>
      </c>
      <c r="R421">
        <v>-3.9264277500000002</v>
      </c>
      <c r="S421" s="12">
        <v>-1.7905632499999999</v>
      </c>
      <c r="T421" s="11">
        <v>-2.4910109999999999</v>
      </c>
      <c r="U421">
        <v>-1.32443475</v>
      </c>
      <c r="V421" s="12">
        <v>-2.3953052499999998</v>
      </c>
      <c r="W421" s="11">
        <v>-1.7846070000000001</v>
      </c>
      <c r="X421">
        <v>-2.0327437499999998</v>
      </c>
      <c r="Y421" s="12">
        <v>-1.29352825</v>
      </c>
      <c r="Z421" s="11">
        <v>-1.5936790000000001</v>
      </c>
      <c r="AA421">
        <v>-2.1041117499999999</v>
      </c>
      <c r="AB421" s="12">
        <v>-2.0765322500000001</v>
      </c>
    </row>
    <row r="422" spans="1:28" x14ac:dyDescent="0.3">
      <c r="A422" t="s">
        <v>245</v>
      </c>
      <c r="B422" t="s">
        <v>1724</v>
      </c>
      <c r="C422" t="s">
        <v>1725</v>
      </c>
      <c r="D422">
        <v>1</v>
      </c>
      <c r="E422" s="11">
        <v>-5.8101649999999998E-2</v>
      </c>
      <c r="F422">
        <v>5.5324466250000801E-2</v>
      </c>
      <c r="G422" s="12">
        <v>-0.218454471249999</v>
      </c>
      <c r="H422" s="11">
        <v>-0.2278461</v>
      </c>
      <c r="I422">
        <v>-0.64939893374999902</v>
      </c>
      <c r="J422" s="12">
        <v>-0.686422471249999</v>
      </c>
      <c r="K422" s="11">
        <v>-0.1703663</v>
      </c>
      <c r="L422">
        <v>-0.51245893374999896</v>
      </c>
      <c r="M422" s="12">
        <v>-2.1544724712500001</v>
      </c>
      <c r="N422" s="11">
        <v>-0.20748140000000001</v>
      </c>
      <c r="O422">
        <v>-0.56196413374999898</v>
      </c>
      <c r="P422" s="12">
        <v>-1.2485674712499999</v>
      </c>
      <c r="Q422" s="11">
        <v>2.7532580000000001E-2</v>
      </c>
      <c r="R422">
        <v>0.147970066250001</v>
      </c>
      <c r="S422" s="12">
        <v>1.3723923287499999</v>
      </c>
      <c r="T422" s="11">
        <v>-0.25827410000000001</v>
      </c>
      <c r="U422">
        <v>4.1902366250000801E-2</v>
      </c>
      <c r="V422" s="12">
        <v>-0.74491247124999904</v>
      </c>
      <c r="W422" s="11">
        <v>-3.4684569999999999</v>
      </c>
      <c r="X422">
        <v>-1.37884693375</v>
      </c>
      <c r="Y422" s="12">
        <v>-1.3406304712499999</v>
      </c>
      <c r="Z422" s="11">
        <v>0.141819</v>
      </c>
      <c r="AA422">
        <v>-1.36370293375</v>
      </c>
      <c r="AB422" s="12">
        <v>0.79989252875000005</v>
      </c>
    </row>
    <row r="423" spans="1:28" x14ac:dyDescent="0.3">
      <c r="A423" t="s">
        <v>246</v>
      </c>
      <c r="B423" t="s">
        <v>1726</v>
      </c>
      <c r="C423" t="s">
        <v>1727</v>
      </c>
      <c r="D423">
        <v>1</v>
      </c>
      <c r="E423" s="11">
        <v>1.962872</v>
      </c>
      <c r="F423">
        <v>0.22289762499999999</v>
      </c>
      <c r="G423" s="12">
        <v>2.0526176249999999</v>
      </c>
      <c r="H423" s="11">
        <v>1.9624269999999999</v>
      </c>
      <c r="I423">
        <v>2.4432482250000001</v>
      </c>
      <c r="J423" s="12">
        <v>2.0833106250000002</v>
      </c>
      <c r="K423" s="11">
        <v>2.2594989999999999</v>
      </c>
      <c r="L423">
        <v>3.578179225</v>
      </c>
      <c r="M423" s="12">
        <v>2.4258036249999999</v>
      </c>
      <c r="N423" s="11">
        <v>2.1037789999999998</v>
      </c>
      <c r="O423">
        <v>0.45335302500000002</v>
      </c>
      <c r="P423" s="12">
        <v>2.6540046249999998</v>
      </c>
      <c r="Q423" s="11">
        <v>1.9872909999999999</v>
      </c>
      <c r="R423">
        <v>1.845574225</v>
      </c>
      <c r="S423" s="12">
        <v>2.5298246249999998</v>
      </c>
      <c r="T423" s="11">
        <v>2.1888519999999998</v>
      </c>
      <c r="U423">
        <v>1.9615262250000001</v>
      </c>
      <c r="V423" s="12">
        <v>2.1835836249999998</v>
      </c>
      <c r="W423" s="11">
        <v>2.0956610000000002</v>
      </c>
      <c r="X423">
        <v>3.0673022250000002</v>
      </c>
      <c r="Y423" s="12">
        <v>2.1173666249999998</v>
      </c>
      <c r="Z423" s="11">
        <v>2.0328270000000002</v>
      </c>
      <c r="AA423">
        <v>3.0211272249999999</v>
      </c>
      <c r="AB423" s="12">
        <v>0.54669662500000005</v>
      </c>
    </row>
    <row r="424" spans="1:28" x14ac:dyDescent="0.3">
      <c r="A424" t="s">
        <v>247</v>
      </c>
      <c r="B424" t="s">
        <v>1728</v>
      </c>
      <c r="C424" t="s">
        <v>1729</v>
      </c>
      <c r="D424">
        <v>1</v>
      </c>
      <c r="E424" s="11">
        <v>-2.3456920000000001</v>
      </c>
      <c r="F424">
        <v>-2.3771966249999998</v>
      </c>
      <c r="G424" s="12">
        <v>-3.0741785749999999</v>
      </c>
      <c r="H424" s="11">
        <v>-2.8056700000000001</v>
      </c>
      <c r="I424">
        <v>-3.2592306249999998</v>
      </c>
      <c r="J424" s="12">
        <v>-2.6700625750000002</v>
      </c>
      <c r="K424" s="11">
        <v>-3.3431510000000002</v>
      </c>
      <c r="L424">
        <v>-2.594225625</v>
      </c>
      <c r="M424" s="12">
        <v>-2.4869285749999999</v>
      </c>
      <c r="N424" s="11">
        <v>-2.826136</v>
      </c>
      <c r="O424">
        <v>-1.9140486249999999</v>
      </c>
      <c r="P424" s="12">
        <v>-3.349459575</v>
      </c>
      <c r="Q424" s="11">
        <v>-2.4817140000000002</v>
      </c>
      <c r="R424">
        <v>-3.251803625</v>
      </c>
      <c r="S424" s="12">
        <v>-3.3796075750000001</v>
      </c>
      <c r="T424" s="11">
        <v>-3.2628729999999999</v>
      </c>
      <c r="U424">
        <v>-3.3676786249999999</v>
      </c>
      <c r="V424" s="12">
        <v>-3.362021575</v>
      </c>
      <c r="W424" s="11">
        <v>-2.7720989999999999</v>
      </c>
      <c r="X424">
        <v>-3.2983146250000002</v>
      </c>
      <c r="Y424" s="12">
        <v>-1.5640519749999999</v>
      </c>
      <c r="Z424" s="11">
        <v>-2.7115</v>
      </c>
      <c r="AA424">
        <v>-2.4863366249999999</v>
      </c>
      <c r="AB424" s="12">
        <v>-2.6625245749999999</v>
      </c>
    </row>
    <row r="425" spans="1:28" x14ac:dyDescent="0.3">
      <c r="A425" t="s">
        <v>248</v>
      </c>
      <c r="B425" t="s">
        <v>1730</v>
      </c>
      <c r="C425" t="s">
        <v>1731</v>
      </c>
      <c r="D425">
        <v>1</v>
      </c>
      <c r="E425" s="11">
        <v>-0.89409260000000002</v>
      </c>
      <c r="F425">
        <v>1.58162125000006E-2</v>
      </c>
      <c r="G425" s="12">
        <v>-0.52815341250000003</v>
      </c>
      <c r="H425" s="11">
        <v>-0.58261490000000005</v>
      </c>
      <c r="I425">
        <v>-0.30162958749999902</v>
      </c>
      <c r="J425" s="12">
        <v>-1.0260924124999999</v>
      </c>
      <c r="K425" s="11">
        <v>-0.45499230000000002</v>
      </c>
      <c r="L425">
        <v>-0.13939428749999899</v>
      </c>
      <c r="M425" s="12">
        <v>-0.97209041249999995</v>
      </c>
      <c r="N425" s="11">
        <v>-0.70628170000000001</v>
      </c>
      <c r="O425">
        <v>-0.46592468749999899</v>
      </c>
      <c r="P425" s="12">
        <v>-2.0109354124999999</v>
      </c>
      <c r="Q425" s="11">
        <v>-0.38722040000000002</v>
      </c>
      <c r="R425">
        <v>-0.594411387499999</v>
      </c>
      <c r="S425" s="12">
        <v>0.69802858749999996</v>
      </c>
      <c r="T425" s="11">
        <v>-0.79902459999999997</v>
      </c>
      <c r="U425">
        <v>-1.8162780875</v>
      </c>
      <c r="V425" s="12">
        <v>-1.9505424124999999</v>
      </c>
      <c r="W425" s="11">
        <v>-0.49559969999999998</v>
      </c>
      <c r="X425">
        <v>-0.84148168749999896</v>
      </c>
      <c r="Y425" s="12">
        <v>-0.4164144125</v>
      </c>
      <c r="Z425" s="11">
        <v>-0.57049369999999999</v>
      </c>
      <c r="AA425">
        <v>-0.74701638749999899</v>
      </c>
      <c r="AB425" s="12">
        <v>1.3158799875</v>
      </c>
    </row>
    <row r="426" spans="1:28" x14ac:dyDescent="0.3">
      <c r="A426" t="s">
        <v>249</v>
      </c>
      <c r="B426" t="s">
        <v>1732</v>
      </c>
      <c r="C426" t="s">
        <v>1733</v>
      </c>
      <c r="D426">
        <v>1</v>
      </c>
      <c r="E426" s="11">
        <v>0.47293469999999999</v>
      </c>
      <c r="F426">
        <v>1.1294470875</v>
      </c>
      <c r="G426" s="12">
        <v>-0.19263992499999899</v>
      </c>
      <c r="H426" s="11">
        <v>0.40132899999999999</v>
      </c>
      <c r="I426">
        <v>0.246831487500001</v>
      </c>
      <c r="J426" s="12">
        <v>0.72722107500000099</v>
      </c>
      <c r="K426" s="11">
        <v>0.38163190000000002</v>
      </c>
      <c r="L426">
        <v>0.48164898750000101</v>
      </c>
      <c r="M426" s="12">
        <v>0.71949907499999999</v>
      </c>
      <c r="N426" s="11">
        <v>0.49981120000000001</v>
      </c>
      <c r="O426">
        <v>0.26639698750000101</v>
      </c>
      <c r="P426" s="12">
        <v>1.016416075</v>
      </c>
      <c r="Q426" s="11">
        <v>0.69825170000000003</v>
      </c>
      <c r="R426">
        <v>0.99072608750000102</v>
      </c>
      <c r="S426" s="12">
        <v>0.93853107500000099</v>
      </c>
      <c r="T426" s="11">
        <v>0.22055630000000001</v>
      </c>
      <c r="U426">
        <v>-0.32765621249999899</v>
      </c>
      <c r="V426" s="12">
        <v>-0.75513592499999904</v>
      </c>
      <c r="W426" s="11">
        <v>0.4060898</v>
      </c>
      <c r="X426">
        <v>0.24597318750000099</v>
      </c>
      <c r="Y426" s="12">
        <v>-1.053436925</v>
      </c>
      <c r="Z426" s="11">
        <v>0.3399315</v>
      </c>
      <c r="AA426">
        <v>0.38716848750000099</v>
      </c>
      <c r="AB426" s="12">
        <v>2.0200815749999999</v>
      </c>
    </row>
    <row r="427" spans="1:28" x14ac:dyDescent="0.3">
      <c r="A427" t="s">
        <v>1734</v>
      </c>
      <c r="B427" t="s">
        <v>1735</v>
      </c>
      <c r="C427" t="s">
        <v>1736</v>
      </c>
      <c r="D427">
        <v>1</v>
      </c>
      <c r="E427" s="11">
        <v>-0.84735490000000002</v>
      </c>
      <c r="F427">
        <v>-0.1486375375</v>
      </c>
      <c r="G427" s="12">
        <v>-1.1179571500000001</v>
      </c>
      <c r="H427" s="11">
        <v>-0.64006810000000003</v>
      </c>
      <c r="I427">
        <v>-0.58309913749999998</v>
      </c>
      <c r="J427" s="12">
        <v>-0.43483015000000003</v>
      </c>
      <c r="K427" s="11">
        <v>-1.43272</v>
      </c>
      <c r="L427">
        <v>-0.30950143749999998</v>
      </c>
      <c r="M427" s="12">
        <v>-0.73159814999999995</v>
      </c>
      <c r="N427" s="11">
        <v>-1.444841</v>
      </c>
      <c r="O427">
        <v>-0.1120717375</v>
      </c>
      <c r="P427" s="12">
        <v>-1.2544061500000001</v>
      </c>
      <c r="Q427" s="11">
        <v>-0.84522439999999999</v>
      </c>
      <c r="R427">
        <v>-0.60986683750000004</v>
      </c>
      <c r="S427" s="12">
        <v>-0.50286514999999998</v>
      </c>
      <c r="T427" s="11">
        <v>-1.446337</v>
      </c>
      <c r="U427">
        <v>-2.1801257375</v>
      </c>
      <c r="V427" s="12">
        <v>-0.72680314999999995</v>
      </c>
      <c r="W427" s="11">
        <v>-0.30322270000000001</v>
      </c>
      <c r="X427">
        <v>8.1897962499999893E-2</v>
      </c>
      <c r="Y427" s="12">
        <v>-0.29584015000000002</v>
      </c>
      <c r="Z427" s="11">
        <v>-0.81686210000000004</v>
      </c>
      <c r="AA427">
        <v>-3.9152257375000001</v>
      </c>
      <c r="AB427" s="12">
        <v>-2.7123301500000001</v>
      </c>
    </row>
    <row r="428" spans="1:28" x14ac:dyDescent="0.3">
      <c r="A428" t="s">
        <v>253</v>
      </c>
      <c r="B428" t="s">
        <v>1737</v>
      </c>
      <c r="C428" t="s">
        <v>1738</v>
      </c>
      <c r="D428">
        <v>1</v>
      </c>
      <c r="E428" s="11">
        <v>4.312138</v>
      </c>
      <c r="F428">
        <v>4.0218195000000003</v>
      </c>
      <c r="G428" s="12">
        <v>4.3802374999999998</v>
      </c>
      <c r="H428" s="11">
        <v>4.5607360000000003</v>
      </c>
      <c r="I428">
        <v>4.6528204999999998</v>
      </c>
      <c r="J428" s="12">
        <v>4.6132885000000003</v>
      </c>
      <c r="K428" s="11">
        <v>4.4788800000000002</v>
      </c>
      <c r="L428">
        <v>4.7509994999999998</v>
      </c>
      <c r="M428" s="12">
        <v>4.3882975000000002</v>
      </c>
      <c r="N428" s="11">
        <v>4.1415329999999999</v>
      </c>
      <c r="O428">
        <v>4.7994075</v>
      </c>
      <c r="P428" s="12">
        <v>5.2782574999999996</v>
      </c>
      <c r="Q428" s="11">
        <v>4.3668649999999998</v>
      </c>
      <c r="R428">
        <v>4.1626395</v>
      </c>
      <c r="S428" s="12">
        <v>5.0445704999999998</v>
      </c>
      <c r="T428" s="11">
        <v>4.8024899999999997</v>
      </c>
      <c r="U428">
        <v>4.0423064999999996</v>
      </c>
      <c r="V428" s="12">
        <v>4.0736734999999999</v>
      </c>
      <c r="W428" s="11">
        <v>4.3250659999999996</v>
      </c>
      <c r="X428">
        <v>4.3467444999999998</v>
      </c>
      <c r="Y428" s="12">
        <v>3.5344145</v>
      </c>
      <c r="Z428" s="11">
        <v>4.2256809999999998</v>
      </c>
      <c r="AA428">
        <v>4.4366515</v>
      </c>
      <c r="AB428" s="12">
        <v>3.9006495000000001</v>
      </c>
    </row>
    <row r="429" spans="1:28" x14ac:dyDescent="0.3">
      <c r="A429" t="s">
        <v>254</v>
      </c>
      <c r="B429" t="s">
        <v>1739</v>
      </c>
      <c r="C429" t="s">
        <v>1740</v>
      </c>
      <c r="D429">
        <v>1</v>
      </c>
      <c r="E429" s="11">
        <v>1.476715</v>
      </c>
      <c r="F429">
        <v>1.9364798624999999</v>
      </c>
      <c r="G429" s="12">
        <v>1.2928468</v>
      </c>
      <c r="H429" s="11">
        <v>1.311674</v>
      </c>
      <c r="I429">
        <v>0.81870896250000003</v>
      </c>
      <c r="J429" s="12">
        <v>1.2782594</v>
      </c>
      <c r="K429" s="11">
        <v>1.441238</v>
      </c>
      <c r="L429">
        <v>1.2375493625</v>
      </c>
      <c r="M429" s="12">
        <v>1.9606437999999999</v>
      </c>
      <c r="N429" s="11">
        <v>1.6885810000000001</v>
      </c>
      <c r="O429">
        <v>1.9642398624999999</v>
      </c>
      <c r="P429" s="12">
        <v>1.1229745</v>
      </c>
      <c r="Q429" s="11">
        <v>1.63426</v>
      </c>
      <c r="R429">
        <v>1.8131848625</v>
      </c>
      <c r="S429" s="12">
        <v>1.9694917999999999</v>
      </c>
      <c r="T429" s="11">
        <v>1.6925140000000001</v>
      </c>
      <c r="U429">
        <v>1.9481608625</v>
      </c>
      <c r="V429" s="12">
        <v>1.8713147999999999</v>
      </c>
      <c r="W429" s="11">
        <v>1.2559549999999999</v>
      </c>
      <c r="X429">
        <v>1.0775743625</v>
      </c>
      <c r="Y429" s="12">
        <v>1.262478</v>
      </c>
      <c r="Z429" s="11">
        <v>1.3502099999999999</v>
      </c>
      <c r="AA429">
        <v>1.0552488625000001</v>
      </c>
      <c r="AB429" s="12">
        <v>1.0931379000000001</v>
      </c>
    </row>
    <row r="430" spans="1:28" x14ac:dyDescent="0.3">
      <c r="A430" t="s">
        <v>254</v>
      </c>
      <c r="B430" t="s">
        <v>1741</v>
      </c>
      <c r="C430" t="s">
        <v>1742</v>
      </c>
      <c r="D430">
        <v>1</v>
      </c>
      <c r="E430" s="11">
        <v>-2.5191690000000002</v>
      </c>
      <c r="F430">
        <v>-4.1936374875000002</v>
      </c>
      <c r="G430" s="12">
        <v>-3.5437807375000001</v>
      </c>
      <c r="H430" s="11">
        <v>-4.5037190000000002</v>
      </c>
      <c r="I430">
        <v>-2.6126984874999999</v>
      </c>
      <c r="J430" s="12">
        <v>-2.2998977374999998</v>
      </c>
      <c r="K430" s="11">
        <v>-4.2653619999999997</v>
      </c>
      <c r="L430">
        <v>-2.0519794875000001</v>
      </c>
      <c r="M430" s="12">
        <v>-2.1976517375000002</v>
      </c>
      <c r="N430" s="11">
        <v>-0.2437763</v>
      </c>
      <c r="O430">
        <v>-1.3010684875</v>
      </c>
      <c r="P430" s="12">
        <v>-2.3991937375000001</v>
      </c>
      <c r="Q430" s="11">
        <v>-0.83962060000000005</v>
      </c>
      <c r="R430">
        <v>-3.1465654875000002</v>
      </c>
      <c r="S430" s="12">
        <v>-2.2246027375000001</v>
      </c>
      <c r="T430" s="11">
        <v>-4.1960540000000002</v>
      </c>
      <c r="U430">
        <v>-1.7691204874999999</v>
      </c>
      <c r="V430" s="12">
        <v>-2.7191107374999999</v>
      </c>
      <c r="W430" s="11">
        <v>-1.500353</v>
      </c>
      <c r="X430">
        <v>-1.7924444875000001</v>
      </c>
      <c r="Y430" s="12">
        <v>-2.2769187375</v>
      </c>
      <c r="Z430" s="11">
        <v>-0.72437099999999999</v>
      </c>
      <c r="AA430">
        <v>-1.9249104875</v>
      </c>
      <c r="AB430" s="12">
        <v>-1.1312687374999999</v>
      </c>
    </row>
    <row r="431" spans="1:28" x14ac:dyDescent="0.3">
      <c r="A431" t="s">
        <v>254</v>
      </c>
      <c r="B431" t="s">
        <v>1743</v>
      </c>
      <c r="C431" t="s">
        <v>1744</v>
      </c>
      <c r="D431">
        <v>1</v>
      </c>
      <c r="E431" s="11">
        <v>-3.1426780000000001</v>
      </c>
      <c r="F431">
        <v>-2.070049375</v>
      </c>
      <c r="G431" s="12">
        <v>-0.81708611249999996</v>
      </c>
      <c r="H431" s="11">
        <v>-1.1294059999999999</v>
      </c>
      <c r="I431">
        <v>-2.4451803750000001</v>
      </c>
      <c r="J431" s="12">
        <v>-0.80011451250000099</v>
      </c>
      <c r="K431" s="11">
        <v>-0.79794690000000001</v>
      </c>
      <c r="L431">
        <v>-0.64954037500000095</v>
      </c>
      <c r="M431" s="12">
        <v>-2.4888737124999998</v>
      </c>
      <c r="N431" s="11">
        <v>-0.87539670000000003</v>
      </c>
      <c r="O431">
        <v>-3.4828563749999999</v>
      </c>
      <c r="P431" s="12">
        <v>-2.5406177125</v>
      </c>
      <c r="Q431" s="11">
        <v>-0.95802310000000002</v>
      </c>
      <c r="R431">
        <v>-0.460938075000001</v>
      </c>
      <c r="S431" s="12">
        <v>-1.2429360125</v>
      </c>
      <c r="T431" s="11">
        <v>-2.9887700000000001</v>
      </c>
      <c r="U431">
        <v>-0.428251875000001</v>
      </c>
      <c r="V431" s="12">
        <v>-1.6424837125</v>
      </c>
      <c r="W431" s="11">
        <v>-0.8753166</v>
      </c>
      <c r="X431">
        <v>-0.94816037500000105</v>
      </c>
      <c r="Y431" s="12">
        <v>-1.9281737125</v>
      </c>
      <c r="Z431" s="11">
        <v>-0.96309089999999997</v>
      </c>
      <c r="AA431">
        <v>-1.245651375</v>
      </c>
      <c r="AB431" s="12">
        <v>-0.27034271250000103</v>
      </c>
    </row>
    <row r="432" spans="1:28" x14ac:dyDescent="0.3">
      <c r="A432" t="s">
        <v>254</v>
      </c>
      <c r="B432" t="s">
        <v>1745</v>
      </c>
      <c r="C432" t="s">
        <v>1746</v>
      </c>
      <c r="D432">
        <v>1</v>
      </c>
      <c r="E432" s="11">
        <v>1.3054809999999999</v>
      </c>
      <c r="F432">
        <v>1.9251482499999999</v>
      </c>
      <c r="G432" s="12">
        <v>1.0653669349999999</v>
      </c>
      <c r="H432" s="11">
        <v>1.2404059999999999</v>
      </c>
      <c r="I432">
        <v>1.10020305</v>
      </c>
      <c r="J432" s="12">
        <v>1.105974335</v>
      </c>
      <c r="K432" s="11">
        <v>0.97721670000000005</v>
      </c>
      <c r="L432">
        <v>1.6058522500000001</v>
      </c>
      <c r="M432" s="12">
        <v>0.87195603499999996</v>
      </c>
      <c r="N432" s="11">
        <v>1.460745</v>
      </c>
      <c r="O432">
        <v>2.1288702499999999</v>
      </c>
      <c r="P432" s="12">
        <v>0.58429545500000002</v>
      </c>
      <c r="Q432" s="11">
        <v>1.6653500000000001</v>
      </c>
      <c r="R432">
        <v>-2.0242037499999999</v>
      </c>
      <c r="S432" s="12">
        <v>1.3230192350000001</v>
      </c>
      <c r="T432" s="11">
        <v>0.97130780000000005</v>
      </c>
      <c r="U432">
        <v>1.69749325</v>
      </c>
      <c r="V432" s="12">
        <v>0.83675403500000001</v>
      </c>
      <c r="W432" s="11">
        <v>0.69677730000000004</v>
      </c>
      <c r="X432">
        <v>1.47353625</v>
      </c>
      <c r="Y432" s="12">
        <v>2.187246735</v>
      </c>
      <c r="Z432" s="11">
        <v>1.1608309999999999</v>
      </c>
      <c r="AA432">
        <v>1.5712152500000001</v>
      </c>
      <c r="AB432" s="12">
        <v>1.5035020349999999</v>
      </c>
    </row>
    <row r="433" spans="1:28" x14ac:dyDescent="0.3">
      <c r="A433" t="s">
        <v>255</v>
      </c>
      <c r="B433" t="s">
        <v>1747</v>
      </c>
      <c r="C433" t="s">
        <v>1748</v>
      </c>
      <c r="D433">
        <v>1</v>
      </c>
      <c r="E433" s="11">
        <v>-3.0916380000000001</v>
      </c>
      <c r="F433">
        <v>-1.5718626874999999</v>
      </c>
      <c r="G433" s="12">
        <v>-1.3206665275</v>
      </c>
      <c r="H433" s="11">
        <v>-0.60580829999999997</v>
      </c>
      <c r="I433">
        <v>4.7381012499999597E-2</v>
      </c>
      <c r="J433" s="12">
        <v>-2.0393702275000001</v>
      </c>
      <c r="K433" s="11">
        <v>-1.2448269999999999</v>
      </c>
      <c r="L433">
        <v>-0.22205868749999999</v>
      </c>
      <c r="M433" s="12">
        <v>-0.8898746475</v>
      </c>
      <c r="N433" s="11">
        <v>-0.88074300000000005</v>
      </c>
      <c r="O433">
        <v>-2.8680546874999999</v>
      </c>
      <c r="P433" s="12">
        <v>-0.7170192675</v>
      </c>
      <c r="Q433" s="11">
        <v>-0.78796770000000005</v>
      </c>
      <c r="R433">
        <v>-2.6599456875</v>
      </c>
      <c r="S433" s="12">
        <v>-0.80173988750000003</v>
      </c>
      <c r="T433" s="11">
        <v>-0.91604419999999998</v>
      </c>
      <c r="U433">
        <v>-0.7595666875</v>
      </c>
      <c r="V433" s="12">
        <v>-0.74288100749999997</v>
      </c>
      <c r="W433" s="11">
        <v>-0.65986630000000002</v>
      </c>
      <c r="X433">
        <v>-0.32005448749999998</v>
      </c>
      <c r="Y433" s="12">
        <v>-1.4826595275000001</v>
      </c>
      <c r="Z433" s="11">
        <v>-0.70166969999999995</v>
      </c>
      <c r="AA433">
        <v>-0.53440228749999996</v>
      </c>
      <c r="AB433" s="12">
        <v>-0.89435310749999997</v>
      </c>
    </row>
    <row r="434" spans="1:28" x14ac:dyDescent="0.3">
      <c r="A434" t="s">
        <v>256</v>
      </c>
      <c r="B434" t="s">
        <v>1749</v>
      </c>
      <c r="C434" t="s">
        <v>1750</v>
      </c>
      <c r="D434">
        <v>1</v>
      </c>
      <c r="E434" s="11">
        <v>-0.37337680000000001</v>
      </c>
      <c r="F434">
        <v>-3.4963394874999998</v>
      </c>
      <c r="G434" s="12">
        <v>-1.0021176300000001</v>
      </c>
      <c r="H434" s="11">
        <v>-2.3793470000000001</v>
      </c>
      <c r="I434">
        <v>-4.0154714875000002</v>
      </c>
      <c r="J434" s="12">
        <v>-0.66485643000000105</v>
      </c>
      <c r="K434" s="11">
        <v>-2.4864799999999998</v>
      </c>
      <c r="L434">
        <v>-0.64577128750000101</v>
      </c>
      <c r="M434" s="12">
        <v>-1.51462593</v>
      </c>
      <c r="N434" s="11">
        <v>-4.257917</v>
      </c>
      <c r="O434">
        <v>-3.7935494875</v>
      </c>
      <c r="P434" s="12">
        <v>-0.77382133000000097</v>
      </c>
      <c r="Q434" s="11">
        <v>-1.2241880000000001</v>
      </c>
      <c r="R434">
        <v>-1.3992334875000001</v>
      </c>
      <c r="S434" s="12">
        <v>-4.5176555299999999</v>
      </c>
      <c r="T434" s="11">
        <v>-1.7895529999999999</v>
      </c>
      <c r="U434">
        <v>-0.105541487500001</v>
      </c>
      <c r="V434" s="12">
        <v>-3.4883075300000002</v>
      </c>
      <c r="W434" s="11">
        <v>-0.57415769999999999</v>
      </c>
      <c r="X434">
        <v>-0.554601987500001</v>
      </c>
      <c r="Y434" s="12">
        <v>-1.1337894900000001</v>
      </c>
      <c r="Z434" s="11">
        <v>-1.7527809999999999</v>
      </c>
      <c r="AA434">
        <v>-0.82729178750000099</v>
      </c>
      <c r="AB434" s="12">
        <v>-1.74262663</v>
      </c>
    </row>
    <row r="435" spans="1:28" x14ac:dyDescent="0.3">
      <c r="A435" t="s">
        <v>257</v>
      </c>
      <c r="B435" t="s">
        <v>1751</v>
      </c>
      <c r="C435" t="s">
        <v>1752</v>
      </c>
      <c r="D435">
        <v>1</v>
      </c>
      <c r="E435" s="11">
        <v>-1.5699669999999999</v>
      </c>
      <c r="F435">
        <v>-0.555121325</v>
      </c>
      <c r="G435" s="12">
        <v>-1.6525940125</v>
      </c>
      <c r="H435" s="11">
        <v>-1.0701069999999999</v>
      </c>
      <c r="I435">
        <v>-1.063748125</v>
      </c>
      <c r="J435" s="12">
        <v>-0.74750701249999996</v>
      </c>
      <c r="K435" s="11">
        <v>-1.575836</v>
      </c>
      <c r="L435">
        <v>-0.636916025</v>
      </c>
      <c r="M435" s="12">
        <v>-1.9820570125000001</v>
      </c>
      <c r="N435" s="11">
        <v>-1.042864</v>
      </c>
      <c r="O435">
        <v>-0.50212562500000002</v>
      </c>
      <c r="P435" s="12">
        <v>-1.1075800124999999</v>
      </c>
      <c r="Q435" s="11">
        <v>-1.2863519999999999</v>
      </c>
      <c r="R435">
        <v>-1.3471021249999999</v>
      </c>
      <c r="S435" s="12">
        <v>-0.98978201249999997</v>
      </c>
      <c r="T435" s="11">
        <v>-1.4181790000000001</v>
      </c>
      <c r="U435">
        <v>-2.8274781249999998</v>
      </c>
      <c r="V435" s="12">
        <v>-2.2942230124999998</v>
      </c>
      <c r="W435" s="11">
        <v>-1.539242</v>
      </c>
      <c r="X435">
        <v>-2.7343061249999998</v>
      </c>
      <c r="Y435" s="12">
        <v>-0.52676501249999996</v>
      </c>
      <c r="Z435" s="11">
        <v>-0.97475809999999996</v>
      </c>
      <c r="AA435">
        <v>-0.81050762499999995</v>
      </c>
      <c r="AB435" s="12">
        <v>-1.1767970125</v>
      </c>
    </row>
    <row r="436" spans="1:28" x14ac:dyDescent="0.3">
      <c r="A436" t="s">
        <v>258</v>
      </c>
      <c r="B436" t="s">
        <v>1753</v>
      </c>
      <c r="C436" t="s">
        <v>1754</v>
      </c>
      <c r="D436">
        <v>1</v>
      </c>
      <c r="E436" s="11">
        <v>-2.3925339999999999</v>
      </c>
      <c r="F436">
        <v>-2.109093375</v>
      </c>
      <c r="G436" s="12">
        <v>-2.2464833512500002</v>
      </c>
      <c r="H436" s="11">
        <v>-2.1028920000000002</v>
      </c>
      <c r="I436">
        <v>-2.1263913749999999</v>
      </c>
      <c r="J436" s="12">
        <v>-2.3325066512500001</v>
      </c>
      <c r="K436" s="11">
        <v>-2.892817</v>
      </c>
      <c r="L436">
        <v>-2.2438743749999999</v>
      </c>
      <c r="M436" s="12">
        <v>-2.2666516512500001</v>
      </c>
      <c r="N436" s="11">
        <v>-2.237196</v>
      </c>
      <c r="O436">
        <v>-2.5278403749999998</v>
      </c>
      <c r="P436" s="12">
        <v>-2.7676336512500002</v>
      </c>
      <c r="Q436" s="11">
        <v>-2.3487260000000001</v>
      </c>
      <c r="R436">
        <v>-3.3032613749999999</v>
      </c>
      <c r="S436" s="12">
        <v>-2.5335221512500001</v>
      </c>
      <c r="T436" s="11">
        <v>-2.2683409999999999</v>
      </c>
      <c r="U436">
        <v>-1.8838513750000001</v>
      </c>
      <c r="V436" s="12">
        <v>-2.0600380512499998</v>
      </c>
      <c r="W436" s="11">
        <v>-1.878536</v>
      </c>
      <c r="X436">
        <v>-1.770167375</v>
      </c>
      <c r="Y436" s="12">
        <v>-1.6305756412500001</v>
      </c>
      <c r="Z436" s="11">
        <v>-1.8614329999999999</v>
      </c>
      <c r="AA436">
        <v>-2.0179953749999999</v>
      </c>
      <c r="AB436" s="12">
        <v>-2.1450638512500002</v>
      </c>
    </row>
    <row r="437" spans="1:28" x14ac:dyDescent="0.3">
      <c r="A437" t="s">
        <v>258</v>
      </c>
      <c r="B437" t="s">
        <v>1755</v>
      </c>
      <c r="C437" t="s">
        <v>1756</v>
      </c>
      <c r="D437">
        <v>1</v>
      </c>
      <c r="E437" s="11">
        <v>-1.2591110000000001</v>
      </c>
      <c r="F437">
        <v>-1.8887540125</v>
      </c>
      <c r="G437" s="12">
        <v>-0.82822209499999999</v>
      </c>
      <c r="H437" s="11">
        <v>-1.200788</v>
      </c>
      <c r="I437">
        <v>-0.51625201250000097</v>
      </c>
      <c r="J437" s="12">
        <v>-0.44501479500000002</v>
      </c>
      <c r="K437" s="11">
        <v>-0.93737599999999999</v>
      </c>
      <c r="L437">
        <v>-0.1645333125</v>
      </c>
      <c r="M437" s="12">
        <v>-1.380262495</v>
      </c>
      <c r="N437" s="11">
        <v>-1.201532</v>
      </c>
      <c r="O437">
        <v>-2.3791260125</v>
      </c>
      <c r="P437" s="12">
        <v>-0.83899099499999996</v>
      </c>
      <c r="Q437" s="11">
        <v>-1.4683040000000001</v>
      </c>
      <c r="R437">
        <v>-4.6664912500000398E-2</v>
      </c>
      <c r="S437" s="12">
        <v>-0.25772843499999998</v>
      </c>
      <c r="T437" s="11">
        <v>-1.48278</v>
      </c>
      <c r="U437">
        <v>-2.0423530125</v>
      </c>
      <c r="V437" s="12">
        <v>-0.13477689500000001</v>
      </c>
      <c r="W437" s="11">
        <v>-0.80605130000000003</v>
      </c>
      <c r="X437">
        <v>-2.0768350125000001</v>
      </c>
      <c r="Y437" s="12">
        <v>-4.441274495</v>
      </c>
      <c r="Z437" s="11">
        <v>-1.1710590000000001</v>
      </c>
      <c r="AA437">
        <v>-0.41248301250000102</v>
      </c>
      <c r="AB437" s="12">
        <v>-1.2007310950000001</v>
      </c>
    </row>
    <row r="438" spans="1:28" x14ac:dyDescent="0.3">
      <c r="A438" t="s">
        <v>1757</v>
      </c>
      <c r="B438" t="s">
        <v>1758</v>
      </c>
      <c r="C438" t="s">
        <v>1759</v>
      </c>
      <c r="D438">
        <v>1</v>
      </c>
      <c r="E438" s="11">
        <v>-0.2327881</v>
      </c>
      <c r="F438">
        <v>-1.1503560340000001</v>
      </c>
      <c r="G438" s="12">
        <v>-1.180886219375</v>
      </c>
      <c r="H438" s="11">
        <v>-0.34430690000000003</v>
      </c>
      <c r="I438">
        <v>-2.4286034000000099E-2</v>
      </c>
      <c r="J438" s="12">
        <v>-0.452200839375</v>
      </c>
      <c r="K438" s="11">
        <v>-0.32560539999999999</v>
      </c>
      <c r="L438">
        <v>0.11250716600000001</v>
      </c>
      <c r="M438" s="12">
        <v>-0.25911421937500001</v>
      </c>
      <c r="N438" s="11">
        <v>-0.25167270000000003</v>
      </c>
      <c r="O438">
        <v>-2.8466044340000001</v>
      </c>
      <c r="P438" s="12">
        <v>-0.91786281937500003</v>
      </c>
      <c r="Q438" s="11">
        <v>-0.52172850000000004</v>
      </c>
      <c r="R438">
        <v>-1.236732234</v>
      </c>
      <c r="S438" s="12">
        <v>-0.271616889375</v>
      </c>
      <c r="T438" s="11">
        <v>-3.4911949999999998</v>
      </c>
      <c r="U438">
        <v>-0.23678180700000001</v>
      </c>
      <c r="V438" s="12">
        <v>-0.68802541937499995</v>
      </c>
      <c r="W438" s="11">
        <v>-0.75168800000000002</v>
      </c>
      <c r="X438">
        <v>-0.47207043399999998</v>
      </c>
      <c r="Y438" s="12">
        <v>-1.3593679193749999</v>
      </c>
      <c r="Z438" s="11">
        <v>2.4280549999999802E-3</v>
      </c>
      <c r="AA438">
        <v>-6.2232734000000102E-2</v>
      </c>
      <c r="AB438" s="12">
        <v>-0.78748221937499996</v>
      </c>
    </row>
    <row r="439" spans="1:28" x14ac:dyDescent="0.3">
      <c r="A439" t="s">
        <v>1757</v>
      </c>
      <c r="B439" t="s">
        <v>1760</v>
      </c>
      <c r="C439" t="s">
        <v>1761</v>
      </c>
      <c r="D439">
        <v>1</v>
      </c>
      <c r="E439" s="11">
        <v>0.89051250000000004</v>
      </c>
      <c r="F439">
        <v>0.29795672499999998</v>
      </c>
      <c r="G439" s="12">
        <v>0.88919906250000003</v>
      </c>
      <c r="H439" s="11">
        <v>0.22709080000000001</v>
      </c>
      <c r="I439">
        <v>0.58385110500000004</v>
      </c>
      <c r="J439" s="12">
        <v>-0.75773073749999997</v>
      </c>
      <c r="K439" s="11">
        <v>0.47028730000000002</v>
      </c>
      <c r="L439">
        <v>0.42737412499999999</v>
      </c>
      <c r="M439" s="12">
        <v>0.46932676249999999</v>
      </c>
      <c r="N439" s="11">
        <v>0.49497409999999997</v>
      </c>
      <c r="O439">
        <v>0.86760922500000004</v>
      </c>
      <c r="P439" s="12">
        <v>0.1121262625</v>
      </c>
      <c r="Q439" s="11">
        <v>-0.4427509</v>
      </c>
      <c r="R439">
        <v>-0.25448587499999997</v>
      </c>
      <c r="S439" s="12">
        <v>1.3402164624999999</v>
      </c>
      <c r="T439" s="11">
        <v>8.2147600000000001E-2</v>
      </c>
      <c r="U439">
        <v>0.69053864499999995</v>
      </c>
      <c r="V439" s="12">
        <v>0.3691602625</v>
      </c>
      <c r="W439" s="11">
        <v>0.42387960000000002</v>
      </c>
      <c r="X439">
        <v>-0.23979357500000001</v>
      </c>
      <c r="Y439" s="12">
        <v>-0.87746473749999998</v>
      </c>
      <c r="Z439" s="11">
        <v>0.301506</v>
      </c>
      <c r="AA439">
        <v>7.4596625000000194E-2</v>
      </c>
      <c r="AB439" s="12">
        <v>0.90281366250000095</v>
      </c>
    </row>
    <row r="440" spans="1:28" x14ac:dyDescent="0.3">
      <c r="A440" t="s">
        <v>260</v>
      </c>
      <c r="B440" t="s">
        <v>1762</v>
      </c>
      <c r="C440" t="s">
        <v>1763</v>
      </c>
      <c r="D440">
        <v>1</v>
      </c>
      <c r="E440" s="11">
        <v>-0.57306100000000004</v>
      </c>
      <c r="F440">
        <v>-1.3851122312499999</v>
      </c>
      <c r="G440" s="12">
        <v>-3.2606779750000001</v>
      </c>
      <c r="H440" s="11">
        <v>-2.6085699999999998</v>
      </c>
      <c r="I440">
        <v>-1.3676922312499999</v>
      </c>
      <c r="J440" s="12">
        <v>1.1262824250000001</v>
      </c>
      <c r="K440" s="11">
        <v>-0.47644229999999999</v>
      </c>
      <c r="L440">
        <v>-0.76942623124999998</v>
      </c>
      <c r="M440" s="12">
        <v>-3.6837589749999999</v>
      </c>
      <c r="N440" s="11">
        <v>-0.83420939999999999</v>
      </c>
      <c r="O440">
        <v>-0.43664883124999998</v>
      </c>
      <c r="P440" s="12">
        <v>-0.40446397499999998</v>
      </c>
      <c r="Q440" s="11">
        <v>-3.2591739999999998</v>
      </c>
      <c r="R440">
        <v>-3.3978602312500001</v>
      </c>
      <c r="S440" s="12">
        <v>0.536112424999999</v>
      </c>
      <c r="T440" s="11">
        <v>0.39661030000000003</v>
      </c>
      <c r="U440">
        <v>0.23481041875</v>
      </c>
      <c r="V440" s="12">
        <v>-1.928208975</v>
      </c>
      <c r="W440" s="11">
        <v>-0.55713080000000004</v>
      </c>
      <c r="X440">
        <v>-0.67011013124999996</v>
      </c>
      <c r="Y440" s="12">
        <v>-2.0685239750000002</v>
      </c>
      <c r="Z440" s="11">
        <v>-0.89814950000000005</v>
      </c>
      <c r="AA440">
        <v>-1.01808723125</v>
      </c>
      <c r="AB440" s="12">
        <v>0.87311232499999902</v>
      </c>
    </row>
    <row r="441" spans="1:28" x14ac:dyDescent="0.3">
      <c r="A441" t="s">
        <v>261</v>
      </c>
      <c r="B441" t="s">
        <v>1764</v>
      </c>
      <c r="C441" t="s">
        <v>1765</v>
      </c>
      <c r="D441">
        <v>1</v>
      </c>
      <c r="E441" s="11">
        <v>-2.1256330000000001</v>
      </c>
      <c r="F441">
        <v>-1.9446540000000001</v>
      </c>
      <c r="G441" s="12">
        <v>-2.6938251750000002</v>
      </c>
      <c r="H441" s="11">
        <v>-2.4602889999999999</v>
      </c>
      <c r="I441">
        <v>-1.817958</v>
      </c>
      <c r="J441" s="12">
        <v>-1.0222121749999999</v>
      </c>
      <c r="K441" s="11">
        <v>-2.575485</v>
      </c>
      <c r="L441">
        <v>-1.9803500000000001</v>
      </c>
      <c r="M441" s="12">
        <v>-1.9861041749999999</v>
      </c>
      <c r="N441" s="11">
        <v>-1.5433790000000001</v>
      </c>
      <c r="O441">
        <v>-2.1247569999999998</v>
      </c>
      <c r="P441" s="12">
        <v>-2.6200021750000002</v>
      </c>
      <c r="Q441" s="11">
        <v>-1.524105</v>
      </c>
      <c r="R441">
        <v>-3.363121</v>
      </c>
      <c r="S441" s="12">
        <v>-3.1173681750000002</v>
      </c>
      <c r="T441" s="11">
        <v>-2.1016330000000001</v>
      </c>
      <c r="U441">
        <v>-1.770629</v>
      </c>
      <c r="V441" s="12">
        <v>-1.998189175</v>
      </c>
      <c r="W441" s="11">
        <v>-2.2511199999999998</v>
      </c>
      <c r="X441">
        <v>-1.7617309999999999</v>
      </c>
      <c r="Y441" s="12">
        <v>-0.49987177500000002</v>
      </c>
      <c r="Z441" s="11">
        <v>-1.675446</v>
      </c>
      <c r="AA441">
        <v>-1.4938899999999999</v>
      </c>
      <c r="AB441" s="12">
        <v>-2.3195171750000001</v>
      </c>
    </row>
    <row r="442" spans="1:28" x14ac:dyDescent="0.3">
      <c r="A442" t="s">
        <v>261</v>
      </c>
      <c r="B442" t="s">
        <v>1766</v>
      </c>
      <c r="C442" t="s">
        <v>1767</v>
      </c>
      <c r="D442">
        <v>1</v>
      </c>
      <c r="E442" s="11">
        <v>1.2541679999999999</v>
      </c>
      <c r="F442">
        <v>1.65958226375</v>
      </c>
      <c r="G442" s="12">
        <v>0.82116342499999995</v>
      </c>
      <c r="H442" s="11">
        <v>1.2418979999999999</v>
      </c>
      <c r="I442">
        <v>1.3281728637500001</v>
      </c>
      <c r="J442" s="12">
        <v>1.1689438249999999</v>
      </c>
      <c r="K442" s="11">
        <v>0.51574710000000001</v>
      </c>
      <c r="L442">
        <v>1.0645219537499999</v>
      </c>
      <c r="M442" s="12">
        <v>1.046876825</v>
      </c>
      <c r="N442" s="11">
        <v>1.0084900000000001</v>
      </c>
      <c r="O442">
        <v>1.5725938637500001</v>
      </c>
      <c r="P442" s="12">
        <v>0.47005492500000001</v>
      </c>
      <c r="Q442" s="11">
        <v>1.0774859999999999</v>
      </c>
      <c r="R442">
        <v>-2.02110273625</v>
      </c>
      <c r="S442" s="12">
        <v>1.167598825</v>
      </c>
      <c r="T442" s="11">
        <v>0.85160259999999999</v>
      </c>
      <c r="U442">
        <v>1.10203186375</v>
      </c>
      <c r="V442" s="12">
        <v>1.2815018250000001</v>
      </c>
      <c r="W442" s="11">
        <v>0.83006860000000005</v>
      </c>
      <c r="X442">
        <v>1.2627030637500001</v>
      </c>
      <c r="Y442" s="12">
        <v>1.0831508249999999</v>
      </c>
      <c r="Z442" s="11">
        <v>0.76041789999999998</v>
      </c>
      <c r="AA442">
        <v>1.5713750637499999</v>
      </c>
      <c r="AB442" s="12">
        <v>0.50058772500000004</v>
      </c>
    </row>
    <row r="443" spans="1:28" x14ac:dyDescent="0.3">
      <c r="A443" t="s">
        <v>262</v>
      </c>
      <c r="B443" t="s">
        <v>1768</v>
      </c>
      <c r="C443" t="s">
        <v>1769</v>
      </c>
      <c r="D443">
        <v>1</v>
      </c>
      <c r="E443" s="11">
        <v>-0.75879669999999999</v>
      </c>
      <c r="F443">
        <v>-8.1482285000000695E-2</v>
      </c>
      <c r="G443" s="12">
        <v>-0.66924802250000004</v>
      </c>
      <c r="H443" s="11">
        <v>-2.8192210000000002</v>
      </c>
      <c r="I443">
        <v>-3.139468785</v>
      </c>
      <c r="J443" s="12">
        <v>-1.0453409225000001</v>
      </c>
      <c r="K443" s="11">
        <v>-1.140736</v>
      </c>
      <c r="L443">
        <v>-0.19785538500000099</v>
      </c>
      <c r="M443" s="12">
        <v>-2.8803070224999998</v>
      </c>
      <c r="N443" s="11">
        <v>-1.309015</v>
      </c>
      <c r="O443" s="13">
        <v>-3.6585000000699503E-5</v>
      </c>
      <c r="P443" s="12">
        <v>-0.68076082250000003</v>
      </c>
      <c r="Q443" s="11">
        <v>-0.35435680000000003</v>
      </c>
      <c r="R443">
        <v>-0.22441708500000099</v>
      </c>
      <c r="S443" s="12">
        <v>-1.1560190225</v>
      </c>
      <c r="T443" s="11">
        <v>-8.4945679999999996E-2</v>
      </c>
      <c r="U443">
        <v>-0.43123288500000101</v>
      </c>
      <c r="V443" s="12">
        <v>-0.78837152249999998</v>
      </c>
      <c r="W443" s="11">
        <v>-1.273048</v>
      </c>
      <c r="X443">
        <v>-2.1155267850000001</v>
      </c>
      <c r="Y443" s="12">
        <v>-0.95112932250000004</v>
      </c>
      <c r="Z443" s="11">
        <v>-0.82727240000000002</v>
      </c>
      <c r="AA443">
        <v>-2.3773717849999998</v>
      </c>
      <c r="AB443" s="12">
        <v>-0.39621492250000001</v>
      </c>
    </row>
    <row r="444" spans="1:28" x14ac:dyDescent="0.3">
      <c r="A444" t="s">
        <v>262</v>
      </c>
      <c r="B444" t="s">
        <v>1770</v>
      </c>
      <c r="C444" t="s">
        <v>1771</v>
      </c>
      <c r="D444">
        <v>1</v>
      </c>
      <c r="E444" s="11">
        <v>-0.69266510000000003</v>
      </c>
      <c r="F444">
        <v>2.7737224999998498E-3</v>
      </c>
      <c r="G444" s="12">
        <v>-0.1033121075</v>
      </c>
      <c r="H444" s="11">
        <v>-0.43866729999999998</v>
      </c>
      <c r="I444">
        <v>-1.6331976175</v>
      </c>
      <c r="J444" s="12">
        <v>-0.78884563750000003</v>
      </c>
      <c r="K444" s="11">
        <v>-1.639589</v>
      </c>
      <c r="L444">
        <v>-1.0579986175</v>
      </c>
      <c r="M444" s="12">
        <v>-0.52755030749999998</v>
      </c>
      <c r="N444" s="11">
        <v>-1.6490309999999999</v>
      </c>
      <c r="O444">
        <v>-0.59736781750000001</v>
      </c>
      <c r="P444" s="12">
        <v>-0.45951520750000002</v>
      </c>
      <c r="Q444" s="11">
        <v>-0.5859299</v>
      </c>
      <c r="R444">
        <v>-0.75724751749999997</v>
      </c>
      <c r="S444" s="12">
        <v>-4.0942784075</v>
      </c>
      <c r="T444" s="11">
        <v>-0.81772420000000001</v>
      </c>
      <c r="U444">
        <v>-1.2397776174999999</v>
      </c>
      <c r="V444" s="12">
        <v>-0.76458415749999997</v>
      </c>
      <c r="W444" s="11">
        <v>-0.95635219999999999</v>
      </c>
      <c r="X444">
        <v>-1.3745876175</v>
      </c>
      <c r="Y444" s="12">
        <v>-0.64358386749999996</v>
      </c>
      <c r="Z444" s="11">
        <v>-1.1913549999999999</v>
      </c>
      <c r="AA444">
        <v>-1.3139106174999999</v>
      </c>
      <c r="AB444" s="12">
        <v>-0.58964400750000001</v>
      </c>
    </row>
    <row r="445" spans="1:28" x14ac:dyDescent="0.3">
      <c r="A445" t="s">
        <v>262</v>
      </c>
      <c r="B445" t="s">
        <v>1772</v>
      </c>
      <c r="C445" t="s">
        <v>1773</v>
      </c>
      <c r="D445">
        <v>1</v>
      </c>
      <c r="E445" s="11">
        <v>0.13827709999999999</v>
      </c>
      <c r="F445">
        <v>-0.643628196125</v>
      </c>
      <c r="G445" s="12">
        <v>-0.19851993612499999</v>
      </c>
      <c r="H445" s="11">
        <v>0.42903140000000001</v>
      </c>
      <c r="I445">
        <v>0.42148680387499998</v>
      </c>
      <c r="J445" s="12">
        <v>-0.42700113612500001</v>
      </c>
      <c r="K445" s="11">
        <v>-0.1234837</v>
      </c>
      <c r="L445">
        <v>0.87268920387500004</v>
      </c>
      <c r="M445" s="12">
        <v>-6.8196536125000304E-2</v>
      </c>
      <c r="N445" s="11">
        <v>0.19939229999999999</v>
      </c>
      <c r="O445">
        <v>-1.2290921961250001</v>
      </c>
      <c r="P445" s="12">
        <v>-2.7734036125000201E-2</v>
      </c>
      <c r="Q445" s="11">
        <v>0.47265629999999997</v>
      </c>
      <c r="R445">
        <v>0.17030614387500001</v>
      </c>
      <c r="S445" s="12">
        <v>0.33137006387500001</v>
      </c>
      <c r="T445" s="11">
        <v>6.1674119999999999E-2</v>
      </c>
      <c r="U445">
        <v>-0.12569719612499999</v>
      </c>
      <c r="V445" s="12">
        <v>0.52891802387499998</v>
      </c>
      <c r="W445" s="11">
        <v>-0.23483090000000001</v>
      </c>
      <c r="X445">
        <v>0.72375960387500005</v>
      </c>
      <c r="Y445" s="12">
        <v>0.36948656387500001</v>
      </c>
      <c r="Z445" s="11">
        <v>-3.6983489999999901E-3</v>
      </c>
      <c r="AA445">
        <v>0.74919410387499996</v>
      </c>
      <c r="AB445" s="12">
        <v>0.43069526387500001</v>
      </c>
    </row>
    <row r="446" spans="1:28" x14ac:dyDescent="0.3">
      <c r="A446" t="s">
        <v>263</v>
      </c>
      <c r="B446" t="s">
        <v>1774</v>
      </c>
      <c r="C446" t="s">
        <v>1775</v>
      </c>
      <c r="D446">
        <v>1</v>
      </c>
      <c r="E446" s="11">
        <v>-0.20252990000000001</v>
      </c>
      <c r="F446">
        <v>-2.5084179737499999</v>
      </c>
      <c r="G446" s="12">
        <v>-0.51760261124999996</v>
      </c>
      <c r="H446" s="11">
        <v>-0.72591209999999995</v>
      </c>
      <c r="I446">
        <v>0.39128642624999999</v>
      </c>
      <c r="J446" s="12">
        <v>0.18336908874999999</v>
      </c>
      <c r="K446" s="11">
        <v>0.16851430000000001</v>
      </c>
      <c r="L446">
        <v>0.78385502625000003</v>
      </c>
      <c r="M446" s="12">
        <v>-0.10111581125000001</v>
      </c>
      <c r="N446" s="11">
        <v>-0.19758220000000001</v>
      </c>
      <c r="O446">
        <v>-2.2126279737500001</v>
      </c>
      <c r="P446" s="12">
        <v>0.33217658875</v>
      </c>
      <c r="Q446" s="11">
        <v>-0.281559</v>
      </c>
      <c r="R446">
        <v>0.55124052624999997</v>
      </c>
      <c r="S446" s="12">
        <v>0.35893668875000001</v>
      </c>
      <c r="T446" s="11">
        <v>-1.02454</v>
      </c>
      <c r="U446">
        <v>-5.9358973750000397E-2</v>
      </c>
      <c r="V446" s="12">
        <v>-0.63843661124999995</v>
      </c>
      <c r="W446" s="11">
        <v>0.1248875</v>
      </c>
      <c r="X446">
        <v>0.50215302625000002</v>
      </c>
      <c r="Y446" s="12">
        <v>-1.5569276112499999</v>
      </c>
      <c r="Z446" s="11">
        <v>8.954811E-2</v>
      </c>
      <c r="AA446">
        <v>0.50269662625</v>
      </c>
      <c r="AB446" s="12">
        <v>-0.10957301125</v>
      </c>
    </row>
    <row r="447" spans="1:28" x14ac:dyDescent="0.3">
      <c r="A447" t="s">
        <v>264</v>
      </c>
      <c r="B447" t="s">
        <v>1776</v>
      </c>
      <c r="C447" t="s">
        <v>1777</v>
      </c>
      <c r="D447">
        <v>1</v>
      </c>
      <c r="E447" s="11">
        <v>-1.134045</v>
      </c>
      <c r="F447">
        <v>-1.5025312875000001</v>
      </c>
      <c r="G447" s="12">
        <v>-0.40862232500000001</v>
      </c>
      <c r="H447" s="11">
        <v>-0.2193184</v>
      </c>
      <c r="I447">
        <v>-0.33467678750000002</v>
      </c>
      <c r="J447" s="12">
        <v>-1.8558553250000001</v>
      </c>
      <c r="K447" s="11">
        <v>-0.61488339999999997</v>
      </c>
      <c r="L447">
        <v>-0.35440678749999999</v>
      </c>
      <c r="M447" s="12">
        <v>-1.3560353249999999</v>
      </c>
      <c r="N447" s="11">
        <v>-0.85057260000000001</v>
      </c>
      <c r="O447">
        <v>-1.2519952875</v>
      </c>
      <c r="P447" s="12">
        <v>-0.43599832500000002</v>
      </c>
      <c r="Q447" s="11">
        <v>-1.363985</v>
      </c>
      <c r="R447">
        <v>-2.2274591875</v>
      </c>
      <c r="S447" s="12">
        <v>-1.1521173250000001</v>
      </c>
      <c r="T447" s="11">
        <v>-0.73657229999999996</v>
      </c>
      <c r="U447">
        <v>-0.57777998750000004</v>
      </c>
      <c r="V447" s="12">
        <v>-1.022179325</v>
      </c>
      <c r="W447" s="11">
        <v>-1.838182</v>
      </c>
      <c r="X447">
        <v>-0.76715488750000005</v>
      </c>
      <c r="Y447" s="12">
        <v>-0.534558325</v>
      </c>
      <c r="Z447" s="11">
        <v>-0.79341890000000004</v>
      </c>
      <c r="AA447">
        <v>-0.53497338750000001</v>
      </c>
      <c r="AB447" s="12">
        <v>-0.78561132499999997</v>
      </c>
    </row>
    <row r="448" spans="1:28" x14ac:dyDescent="0.3">
      <c r="A448" t="s">
        <v>265</v>
      </c>
      <c r="B448" t="s">
        <v>1778</v>
      </c>
      <c r="C448" t="s">
        <v>1779</v>
      </c>
      <c r="D448">
        <v>1</v>
      </c>
      <c r="E448" s="11">
        <v>-1.266653</v>
      </c>
      <c r="F448">
        <v>0.81006044374999997</v>
      </c>
      <c r="G448" s="12">
        <v>-3.4622096550000001</v>
      </c>
      <c r="H448" s="11">
        <v>-0.26680949999999998</v>
      </c>
      <c r="I448">
        <v>-1.7946722562499999</v>
      </c>
      <c r="J448" s="12">
        <v>0.32155652499999998</v>
      </c>
      <c r="K448" s="11">
        <v>-2.6936819999999999</v>
      </c>
      <c r="L448">
        <v>0.47901914374999999</v>
      </c>
      <c r="M448" s="12">
        <v>0.78956454499999995</v>
      </c>
      <c r="N448" s="11">
        <v>-0.59546469999999996</v>
      </c>
      <c r="O448">
        <v>0.83819764375000005</v>
      </c>
      <c r="P448" s="12">
        <v>-1.975957655</v>
      </c>
      <c r="Q448" s="11">
        <v>-0.2286415</v>
      </c>
      <c r="R448">
        <v>-2.37605925625</v>
      </c>
      <c r="S448" s="12">
        <v>0.18958325500000001</v>
      </c>
      <c r="T448" s="11">
        <v>-0.1985912</v>
      </c>
      <c r="U448">
        <v>-2.5266482562500001</v>
      </c>
      <c r="V448" s="12">
        <v>0.353825045</v>
      </c>
      <c r="W448" s="11">
        <v>-0.32960319999999999</v>
      </c>
      <c r="X448">
        <v>-1.5213072562500001</v>
      </c>
      <c r="Y448" s="12">
        <v>-2.2605616550000001</v>
      </c>
      <c r="Z448" s="11">
        <v>1.665115E-2</v>
      </c>
      <c r="AA448">
        <v>0.52861584375000004</v>
      </c>
      <c r="AB448" s="12">
        <v>0.48140564499999999</v>
      </c>
    </row>
    <row r="449" spans="1:28" x14ac:dyDescent="0.3">
      <c r="A449" t="s">
        <v>265</v>
      </c>
      <c r="B449" t="s">
        <v>1780</v>
      </c>
      <c r="C449" t="s">
        <v>1781</v>
      </c>
      <c r="D449">
        <v>1</v>
      </c>
      <c r="E449" s="11">
        <v>-0.20945549999999999</v>
      </c>
      <c r="F449">
        <v>0.4037280325</v>
      </c>
      <c r="G449" s="12">
        <v>-0.62140226249999997</v>
      </c>
      <c r="H449" s="11">
        <v>-0.25865169999999998</v>
      </c>
      <c r="I449">
        <v>-0.86647664749999997</v>
      </c>
      <c r="J449" s="12">
        <v>-0.2306208625</v>
      </c>
      <c r="K449" s="11">
        <v>0.1934662</v>
      </c>
      <c r="L449">
        <v>-0.46456004750000002</v>
      </c>
      <c r="M449" s="12">
        <v>-0.17554806249999999</v>
      </c>
      <c r="N449" s="11">
        <v>-0.30283159999999998</v>
      </c>
      <c r="O449">
        <v>-0.23666234750000001</v>
      </c>
      <c r="P449" s="12">
        <v>0.2293019375</v>
      </c>
      <c r="Q449" s="11">
        <v>-0.15309519999999999</v>
      </c>
      <c r="R449">
        <v>0.18028025249999999</v>
      </c>
      <c r="S449" s="12">
        <v>-0.29778816250000001</v>
      </c>
      <c r="T449" s="11">
        <v>-0.81377790000000005</v>
      </c>
      <c r="U449">
        <v>-0.26750414750000001</v>
      </c>
      <c r="V449" s="12">
        <v>-0.33669226250000001</v>
      </c>
      <c r="W449" s="11">
        <v>-0.20800399999999999</v>
      </c>
      <c r="X449">
        <v>-0.42153594750000001</v>
      </c>
      <c r="Y449" s="12">
        <v>-0.16900396249999999</v>
      </c>
      <c r="Z449" s="11">
        <v>-0.34514430000000001</v>
      </c>
      <c r="AA449">
        <v>-0.42476314749999999</v>
      </c>
      <c r="AB449" s="12">
        <v>-0.49574036249999998</v>
      </c>
    </row>
    <row r="450" spans="1:28" x14ac:dyDescent="0.3">
      <c r="A450" t="s">
        <v>266</v>
      </c>
      <c r="B450" t="s">
        <v>1782</v>
      </c>
      <c r="C450" t="s">
        <v>1783</v>
      </c>
      <c r="D450">
        <v>1</v>
      </c>
      <c r="E450" s="11">
        <v>0.78207210000000005</v>
      </c>
      <c r="F450">
        <v>1.18786802</v>
      </c>
      <c r="G450" s="12">
        <v>1.4654995125000001</v>
      </c>
      <c r="H450" s="11">
        <v>0.90451809999999999</v>
      </c>
      <c r="I450">
        <v>0.647605820000002</v>
      </c>
      <c r="J450" s="12">
        <v>1.7661585125000001</v>
      </c>
      <c r="K450" s="11">
        <v>0.58461949999999996</v>
      </c>
      <c r="L450">
        <v>0.80355252000000099</v>
      </c>
      <c r="M450" s="12">
        <v>-0.55866748749999895</v>
      </c>
      <c r="N450" s="11">
        <v>0.97995189999999999</v>
      </c>
      <c r="O450">
        <v>1.4483358200000001</v>
      </c>
      <c r="P450" s="12">
        <v>0.45690151250000199</v>
      </c>
      <c r="Q450" s="11">
        <v>1.3925700000000001</v>
      </c>
      <c r="R450">
        <v>-0.29202277999999798</v>
      </c>
      <c r="S450" s="12">
        <v>1.0744415125</v>
      </c>
      <c r="T450" s="11">
        <v>0.20984839999999999</v>
      </c>
      <c r="U450">
        <v>0.18019476000000101</v>
      </c>
      <c r="V450" s="12">
        <v>-0.372190487499999</v>
      </c>
      <c r="W450" s="11">
        <v>0.41105269999999999</v>
      </c>
      <c r="X450">
        <v>1.1616000200000001</v>
      </c>
      <c r="Y450" s="12">
        <v>1.4170805124999999</v>
      </c>
      <c r="Z450" s="11">
        <v>0.88100239999999996</v>
      </c>
      <c r="AA450">
        <v>1.0085009199999999</v>
      </c>
      <c r="AB450" s="12">
        <v>0.89641151250000195</v>
      </c>
    </row>
    <row r="451" spans="1:28" x14ac:dyDescent="0.3">
      <c r="A451" t="s">
        <v>1784</v>
      </c>
      <c r="B451" t="s">
        <v>1785</v>
      </c>
      <c r="C451" t="s">
        <v>1786</v>
      </c>
      <c r="D451">
        <v>1</v>
      </c>
      <c r="E451" s="11">
        <v>0.5649071</v>
      </c>
      <c r="F451">
        <v>0.81319161250000005</v>
      </c>
      <c r="G451" s="12">
        <v>1.084027225</v>
      </c>
      <c r="H451" s="11">
        <v>0.74636270000000005</v>
      </c>
      <c r="I451">
        <v>1.3205420125</v>
      </c>
      <c r="J451" s="12">
        <v>1.3123616250000001</v>
      </c>
      <c r="K451" s="11">
        <v>2.0279919999999998</v>
      </c>
      <c r="L451">
        <v>1.1147410124999999</v>
      </c>
      <c r="M451" s="12">
        <v>1.183489725</v>
      </c>
      <c r="N451" s="11">
        <v>0.76015659999999996</v>
      </c>
      <c r="O451">
        <v>0.69952311249999999</v>
      </c>
      <c r="P451" s="12">
        <v>1.6528099249999999</v>
      </c>
      <c r="Q451" s="11">
        <v>0.84491919999999998</v>
      </c>
      <c r="R451">
        <v>0.89899561250000004</v>
      </c>
      <c r="S451" s="12">
        <v>2.5985609250000001</v>
      </c>
      <c r="T451" s="11">
        <v>1.2257940000000001</v>
      </c>
      <c r="U451">
        <v>1.2153350125</v>
      </c>
      <c r="V451" s="12">
        <v>1.155064525</v>
      </c>
      <c r="W451" s="11">
        <v>0.98363880000000004</v>
      </c>
      <c r="X451">
        <v>0.50233001250000098</v>
      </c>
      <c r="Y451" s="12">
        <v>-1.628439075</v>
      </c>
      <c r="Z451" s="11">
        <v>0.70333100000000004</v>
      </c>
      <c r="AA451">
        <v>1.2924430124999999</v>
      </c>
      <c r="AB451" s="12">
        <v>0.49922652499999998</v>
      </c>
    </row>
    <row r="452" spans="1:28" x14ac:dyDescent="0.3">
      <c r="A452" t="s">
        <v>271</v>
      </c>
      <c r="B452" t="s">
        <v>1787</v>
      </c>
      <c r="C452" t="s">
        <v>1788</v>
      </c>
      <c r="D452">
        <v>1</v>
      </c>
      <c r="E452" s="11">
        <v>-1.71949</v>
      </c>
      <c r="F452">
        <v>-2.7736115374999999</v>
      </c>
      <c r="G452" s="12">
        <v>-3.9367885</v>
      </c>
      <c r="H452" s="11">
        <v>-0.93179699999999999</v>
      </c>
      <c r="I452">
        <v>-2.0961535375000002</v>
      </c>
      <c r="J452" s="12">
        <v>-1.8623375</v>
      </c>
      <c r="K452" s="11">
        <v>-2.6770309999999999</v>
      </c>
      <c r="L452">
        <v>-0.99625353750000101</v>
      </c>
      <c r="M452" s="12">
        <v>-0.96507870000000096</v>
      </c>
      <c r="N452" s="11">
        <v>-1.6743969999999999</v>
      </c>
      <c r="O452">
        <v>-3.6378345374999999</v>
      </c>
      <c r="P452" s="12">
        <v>-1.7836244999999999</v>
      </c>
      <c r="Q452" s="11">
        <v>-1.5564119999999999</v>
      </c>
      <c r="R452">
        <v>-1.6258845374999999</v>
      </c>
      <c r="S452" s="12">
        <v>-1.9350365</v>
      </c>
      <c r="T452" s="11">
        <v>-2.588978</v>
      </c>
      <c r="U452">
        <v>-1.5694865375</v>
      </c>
      <c r="V452" s="12">
        <v>-1.0723708999999999</v>
      </c>
      <c r="W452" s="11">
        <v>-1.6047530000000001</v>
      </c>
      <c r="X452">
        <v>-1.3235505375000001</v>
      </c>
      <c r="Y452" s="12">
        <v>-0.608272900000001</v>
      </c>
      <c r="Z452" s="11">
        <v>-1.676569</v>
      </c>
      <c r="AA452">
        <v>-0.40665223750000101</v>
      </c>
      <c r="AB452" s="12">
        <v>-2.2659175</v>
      </c>
    </row>
    <row r="453" spans="1:28" x14ac:dyDescent="0.3">
      <c r="A453" t="s">
        <v>271</v>
      </c>
      <c r="B453" t="s">
        <v>1787</v>
      </c>
      <c r="C453" t="s">
        <v>1789</v>
      </c>
      <c r="D453">
        <v>1</v>
      </c>
      <c r="E453" s="11">
        <v>0.48521229999999999</v>
      </c>
      <c r="F453">
        <v>-0.87225927375000101</v>
      </c>
      <c r="G453" s="12">
        <v>-6.3937225000000902E-2</v>
      </c>
      <c r="H453" s="11">
        <v>0.67201420000000001</v>
      </c>
      <c r="I453">
        <v>0.32522198624999998</v>
      </c>
      <c r="J453" s="12">
        <v>0.48198777499999901</v>
      </c>
      <c r="K453" s="11">
        <v>-0.1331444</v>
      </c>
      <c r="L453">
        <v>0.63632202625000001</v>
      </c>
      <c r="M453" s="12">
        <v>0.50172177499999904</v>
      </c>
      <c r="N453" s="11">
        <v>0.33747100000000002</v>
      </c>
      <c r="O453">
        <v>-0.40330697375000102</v>
      </c>
      <c r="P453" s="12">
        <v>0.345599774999999</v>
      </c>
      <c r="Q453" s="11">
        <v>0.28514669999999998</v>
      </c>
      <c r="R453">
        <v>0.17784302625000001</v>
      </c>
      <c r="S453" s="12">
        <v>0.49129377499999899</v>
      </c>
      <c r="T453" s="11">
        <v>0.58584590000000003</v>
      </c>
      <c r="U453">
        <v>0.58216852625000004</v>
      </c>
      <c r="V453" s="12">
        <v>0.44959177499999903</v>
      </c>
      <c r="W453" s="11">
        <v>0.38116650000000002</v>
      </c>
      <c r="X453">
        <v>0.37061115625000002</v>
      </c>
      <c r="Y453" s="12">
        <v>0.21520177499999901</v>
      </c>
      <c r="Z453" s="11">
        <v>0.154171</v>
      </c>
      <c r="AA453">
        <v>1.9512827262500001</v>
      </c>
      <c r="AB453" s="12">
        <v>0.34642377499999999</v>
      </c>
    </row>
    <row r="454" spans="1:28" x14ac:dyDescent="0.3">
      <c r="A454" t="s">
        <v>271</v>
      </c>
      <c r="B454" t="s">
        <v>1790</v>
      </c>
      <c r="C454" t="s">
        <v>1791</v>
      </c>
      <c r="D454">
        <v>1</v>
      </c>
      <c r="E454" s="11">
        <v>-0.25148959999999998</v>
      </c>
      <c r="F454">
        <v>-0.404383611249999</v>
      </c>
      <c r="G454" s="12">
        <v>2.46617201875</v>
      </c>
      <c r="H454" s="11">
        <v>0.46967120000000001</v>
      </c>
      <c r="I454">
        <v>0.75489898875000105</v>
      </c>
      <c r="J454" s="12">
        <v>2.4291656687500001</v>
      </c>
      <c r="K454" s="11">
        <v>0.67217830000000001</v>
      </c>
      <c r="L454">
        <v>1.1106176887500001</v>
      </c>
      <c r="M454" s="12">
        <v>3.1799782187500001</v>
      </c>
      <c r="N454" s="11">
        <v>0.36679270000000003</v>
      </c>
      <c r="O454">
        <v>0.31687638875000101</v>
      </c>
      <c r="P454" s="12">
        <v>-0.23649118124999899</v>
      </c>
      <c r="Q454" s="11">
        <v>0.81652069999999999</v>
      </c>
      <c r="R454">
        <v>0.21252158875000099</v>
      </c>
      <c r="S454" s="12">
        <v>-1.41168518125</v>
      </c>
      <c r="T454" s="11">
        <v>0.66958430000000002</v>
      </c>
      <c r="U454">
        <v>0.20146468875000101</v>
      </c>
      <c r="V454" s="12">
        <v>-1.66276418125</v>
      </c>
      <c r="W454" s="11">
        <v>0.39464569999999999</v>
      </c>
      <c r="X454">
        <v>0.37453747875000098</v>
      </c>
      <c r="Y454" s="12">
        <v>4.0818187500010804E-3</v>
      </c>
      <c r="Z454" s="11">
        <v>0.61619570000000001</v>
      </c>
      <c r="AA454">
        <v>1.18756578875</v>
      </c>
      <c r="AB454" s="12">
        <v>-1.01435818125</v>
      </c>
    </row>
    <row r="455" spans="1:28" x14ac:dyDescent="0.3">
      <c r="A455" t="s">
        <v>271</v>
      </c>
      <c r="B455" t="s">
        <v>1792</v>
      </c>
      <c r="C455" t="s">
        <v>1793</v>
      </c>
      <c r="D455">
        <v>1</v>
      </c>
      <c r="E455" s="11">
        <v>0.31737710000000002</v>
      </c>
      <c r="F455">
        <v>0.63240864500000105</v>
      </c>
      <c r="G455" s="12">
        <v>-9.8617129999999401E-2</v>
      </c>
      <c r="H455" s="11">
        <v>0.73641970000000001</v>
      </c>
      <c r="I455">
        <v>0.55472424500000095</v>
      </c>
      <c r="J455" s="12">
        <v>0.65689687000000097</v>
      </c>
      <c r="K455" s="11">
        <v>0.35738950000000003</v>
      </c>
      <c r="L455">
        <v>0.86033484500000101</v>
      </c>
      <c r="M455" s="12">
        <v>2.03210107</v>
      </c>
      <c r="N455" s="11">
        <v>0.61928749999999999</v>
      </c>
      <c r="O455">
        <v>0.74378834500000102</v>
      </c>
      <c r="P455" s="12">
        <v>0.75123787000000097</v>
      </c>
      <c r="Q455" s="11">
        <v>0.32920070000000001</v>
      </c>
      <c r="R455">
        <v>-1.4785401549999999</v>
      </c>
      <c r="S455" s="12">
        <v>0.277660870000001</v>
      </c>
      <c r="T455" s="11">
        <v>-0.15428349999999999</v>
      </c>
      <c r="U455">
        <v>0.32585384500000097</v>
      </c>
      <c r="V455" s="12">
        <v>-0.77073212999999896</v>
      </c>
      <c r="W455" s="11">
        <v>-7.0840840000000002E-2</v>
      </c>
      <c r="X455">
        <v>0.61554584500000098</v>
      </c>
      <c r="Y455" s="12">
        <v>8.4166870000000699E-2</v>
      </c>
      <c r="Z455" s="11">
        <v>0.74147799999999997</v>
      </c>
      <c r="AA455">
        <v>0.62191254500000104</v>
      </c>
      <c r="AB455" s="12">
        <v>-5.66861299999993E-2</v>
      </c>
    </row>
    <row r="456" spans="1:28" x14ac:dyDescent="0.3">
      <c r="A456" t="s">
        <v>271</v>
      </c>
      <c r="B456" t="s">
        <v>1794</v>
      </c>
      <c r="C456" t="s">
        <v>1795</v>
      </c>
      <c r="D456">
        <v>1</v>
      </c>
      <c r="E456" s="11">
        <v>0.1950703</v>
      </c>
      <c r="F456">
        <v>-0.87662059999999897</v>
      </c>
      <c r="G456" s="12">
        <v>-1.2633578624999999</v>
      </c>
      <c r="H456" s="11">
        <v>-2.7271380000000001</v>
      </c>
      <c r="I456">
        <v>-0.62095059999999902</v>
      </c>
      <c r="J456" s="12">
        <v>-0.73929286249999904</v>
      </c>
      <c r="K456" s="11">
        <v>0.43026920000000002</v>
      </c>
      <c r="L456">
        <v>-0.79029059999999896</v>
      </c>
      <c r="M456" s="12">
        <v>0.87036283749999999</v>
      </c>
      <c r="N456" s="11">
        <v>0.67011259999999995</v>
      </c>
      <c r="O456">
        <v>-0.61919359999999901</v>
      </c>
      <c r="P456" s="12">
        <v>-1.6993162499999499E-2</v>
      </c>
      <c r="Q456" s="11">
        <v>1.2161059999999999</v>
      </c>
      <c r="R456">
        <v>-1.2031455</v>
      </c>
      <c r="S456" s="12">
        <v>-0.60709616249999998</v>
      </c>
      <c r="T456" s="11">
        <v>0.45015719999999998</v>
      </c>
      <c r="U456">
        <v>-0.83943159999999895</v>
      </c>
      <c r="V456" s="12">
        <v>0.62898783750000098</v>
      </c>
      <c r="W456" s="11">
        <v>-2.4377260000000001</v>
      </c>
      <c r="X456">
        <v>-0.63650659999999903</v>
      </c>
      <c r="Y456" s="12">
        <v>-4.1962091624999998</v>
      </c>
      <c r="Z456" s="11">
        <v>-3.7021060000000001</v>
      </c>
      <c r="AA456">
        <v>-0.319115599999999</v>
      </c>
      <c r="AB456" s="12">
        <v>-0.58165616249999896</v>
      </c>
    </row>
    <row r="457" spans="1:28" x14ac:dyDescent="0.3">
      <c r="A457" t="s">
        <v>269</v>
      </c>
      <c r="B457" t="s">
        <v>1796</v>
      </c>
      <c r="C457" t="s">
        <v>1797</v>
      </c>
      <c r="D457">
        <v>1</v>
      </c>
      <c r="E457" s="11">
        <v>2.0453190000000001</v>
      </c>
      <c r="F457">
        <v>2.4769464999999999</v>
      </c>
      <c r="G457" s="12">
        <v>1.9840571250000001</v>
      </c>
      <c r="H457" s="11">
        <v>2.935114</v>
      </c>
      <c r="I457">
        <v>2.3647295000000002</v>
      </c>
      <c r="J457" s="12">
        <v>2.4019081249999998</v>
      </c>
      <c r="K457" s="11">
        <v>2.2533300000000001</v>
      </c>
      <c r="L457">
        <v>2.6880955000000002</v>
      </c>
      <c r="M457" s="12">
        <v>3.0375451249999998</v>
      </c>
      <c r="N457" s="11">
        <v>2.1213320000000002</v>
      </c>
      <c r="O457">
        <v>-2.3954154999999999</v>
      </c>
      <c r="P457" s="12">
        <v>2.735089125</v>
      </c>
      <c r="Q457" s="11">
        <v>2.4559570000000002</v>
      </c>
      <c r="R457">
        <v>2.4526105</v>
      </c>
      <c r="S457" s="12">
        <v>2.7655171250000001</v>
      </c>
      <c r="T457" s="11">
        <v>2.3703799999999999</v>
      </c>
      <c r="U457">
        <v>3.4894224999999999</v>
      </c>
      <c r="V457" s="12">
        <v>1.7984081249999999</v>
      </c>
      <c r="W457" s="11">
        <v>2.596403</v>
      </c>
      <c r="X457">
        <v>3.8823154999999998</v>
      </c>
      <c r="Y457" s="12">
        <v>1.5993781250000001</v>
      </c>
      <c r="Z457" s="11">
        <v>1.9386060000000001</v>
      </c>
      <c r="AA457">
        <v>3.7577365</v>
      </c>
      <c r="AB457" s="12">
        <v>2.394538125</v>
      </c>
    </row>
    <row r="458" spans="1:28" x14ac:dyDescent="0.3">
      <c r="A458" t="s">
        <v>269</v>
      </c>
      <c r="B458" t="s">
        <v>1798</v>
      </c>
      <c r="C458" t="s">
        <v>1799</v>
      </c>
      <c r="D458">
        <v>1</v>
      </c>
      <c r="E458" s="11">
        <v>-1.6422920000000001</v>
      </c>
      <c r="F458">
        <v>-1.005023</v>
      </c>
      <c r="G458" s="12">
        <v>-0.93569049999999998</v>
      </c>
      <c r="H458" s="11">
        <v>-3.599586</v>
      </c>
      <c r="I458">
        <v>-1.4914810000000001</v>
      </c>
      <c r="J458" s="12">
        <v>-1.8358235000000001</v>
      </c>
      <c r="K458" s="11">
        <v>-2.915902</v>
      </c>
      <c r="L458">
        <v>-1.446599</v>
      </c>
      <c r="M458" s="12">
        <v>-1.0181605</v>
      </c>
      <c r="N458" s="11">
        <v>0.3203144</v>
      </c>
      <c r="O458">
        <v>-1.247708</v>
      </c>
      <c r="P458" s="12">
        <v>-1.3797955</v>
      </c>
      <c r="Q458" s="11">
        <v>0.35344510000000001</v>
      </c>
      <c r="R458">
        <v>-2.4957630000000002</v>
      </c>
      <c r="S458" s="12">
        <v>-2.2005545</v>
      </c>
      <c r="T458" s="11">
        <v>-3.6334629999999999</v>
      </c>
      <c r="U458">
        <v>-1.8682620000000001</v>
      </c>
      <c r="V458" s="12">
        <v>-1.3316005</v>
      </c>
      <c r="W458" s="11">
        <v>-1.2486360000000001</v>
      </c>
      <c r="X458">
        <v>-1.326972</v>
      </c>
      <c r="Y458" s="12">
        <v>-0.94416849999999997</v>
      </c>
      <c r="Z458" s="11">
        <v>-0.32537650000000001</v>
      </c>
      <c r="AA458">
        <v>-1.809688</v>
      </c>
      <c r="AB458" s="12">
        <v>-3.0457025</v>
      </c>
    </row>
    <row r="459" spans="1:28" x14ac:dyDescent="0.3">
      <c r="A459" t="s">
        <v>269</v>
      </c>
      <c r="B459" t="s">
        <v>1800</v>
      </c>
      <c r="C459" t="s">
        <v>1801</v>
      </c>
      <c r="D459">
        <v>1</v>
      </c>
      <c r="E459" s="11">
        <v>0.1226425</v>
      </c>
      <c r="F459">
        <v>-1.9674981199999999</v>
      </c>
      <c r="G459" s="12">
        <v>-0.27487560750000001</v>
      </c>
      <c r="H459" s="11">
        <v>0.14329529999999999</v>
      </c>
      <c r="I459">
        <v>1.0607398800000001</v>
      </c>
      <c r="J459" s="12">
        <v>0.42740629250000001</v>
      </c>
      <c r="K459" s="11">
        <v>-0.1118832</v>
      </c>
      <c r="L459">
        <v>0.67325237999999998</v>
      </c>
      <c r="M459" s="12">
        <v>0.23938749249999999</v>
      </c>
      <c r="N459" s="11">
        <v>0.19234660000000001</v>
      </c>
      <c r="O459">
        <v>-1.7663001199999999</v>
      </c>
      <c r="P459" s="12">
        <v>0.10825159249999999</v>
      </c>
      <c r="Q459" s="11">
        <v>0.5014381</v>
      </c>
      <c r="R459">
        <v>0.14178308000000001</v>
      </c>
      <c r="S459" s="12">
        <v>-0.12524610750000001</v>
      </c>
      <c r="T459" s="11">
        <v>-0.2457027</v>
      </c>
      <c r="U459">
        <v>-3.0247200000001499E-3</v>
      </c>
      <c r="V459" s="12">
        <v>1.2577092499999699E-2</v>
      </c>
      <c r="W459" s="11">
        <v>-0.3826637</v>
      </c>
      <c r="X459">
        <v>0.80516988</v>
      </c>
      <c r="Y459" s="12">
        <v>-0.2800045075</v>
      </c>
      <c r="Z459" s="11">
        <v>-5.7687759999999998E-2</v>
      </c>
      <c r="AA459">
        <v>1.21766288</v>
      </c>
      <c r="AB459" s="12">
        <v>5.42888924999997E-2</v>
      </c>
    </row>
    <row r="460" spans="1:28" x14ac:dyDescent="0.3">
      <c r="A460" t="s">
        <v>269</v>
      </c>
      <c r="B460" t="s">
        <v>1802</v>
      </c>
      <c r="C460" t="s">
        <v>1803</v>
      </c>
      <c r="D460">
        <v>1</v>
      </c>
      <c r="E460" s="11">
        <v>-0.27116390000000001</v>
      </c>
      <c r="F460">
        <v>-3.4109493725000002</v>
      </c>
      <c r="G460" s="12">
        <v>-1.9277049500000001</v>
      </c>
      <c r="H460" s="11">
        <v>-1.6402509999999999</v>
      </c>
      <c r="I460">
        <v>-0.3046274725</v>
      </c>
      <c r="J460" s="12">
        <v>0.75730944999999905</v>
      </c>
      <c r="K460" s="11">
        <v>-0.47199819999999998</v>
      </c>
      <c r="L460">
        <v>0.30830278750000001</v>
      </c>
      <c r="M460" s="12">
        <v>-0.90987895000000096</v>
      </c>
      <c r="N460" s="11">
        <v>-0.83346560000000003</v>
      </c>
      <c r="O460">
        <v>-1.7773953725</v>
      </c>
      <c r="P460" s="12">
        <v>-8.6829950000001002E-2</v>
      </c>
      <c r="Q460" s="11">
        <v>-2.8981020000000002</v>
      </c>
      <c r="R460">
        <v>-0.66365737250000001</v>
      </c>
      <c r="S460" s="12">
        <v>0.10775804999999899</v>
      </c>
      <c r="T460" s="11">
        <v>1.324411</v>
      </c>
      <c r="U460">
        <v>0.15581792750000001</v>
      </c>
      <c r="V460" s="12">
        <v>-1.33348095</v>
      </c>
      <c r="W460" s="11">
        <v>0.2395649</v>
      </c>
      <c r="X460">
        <v>0.2087811275</v>
      </c>
      <c r="Y460" s="12">
        <v>-2.0863529500000002</v>
      </c>
      <c r="Z460" s="11">
        <v>-0.54399489999999995</v>
      </c>
      <c r="AA460">
        <v>0.38872804750000001</v>
      </c>
      <c r="AB460" s="12">
        <v>0.38418054999999901</v>
      </c>
    </row>
    <row r="461" spans="1:28" x14ac:dyDescent="0.3">
      <c r="A461" t="s">
        <v>276</v>
      </c>
      <c r="B461" t="s">
        <v>1804</v>
      </c>
      <c r="C461" t="s">
        <v>1805</v>
      </c>
      <c r="D461">
        <v>1</v>
      </c>
      <c r="E461" s="11">
        <v>1.0123580000000001</v>
      </c>
      <c r="F461">
        <v>-2.21134762875</v>
      </c>
      <c r="G461" s="12">
        <v>1.03108937125</v>
      </c>
      <c r="H461" s="11">
        <v>0.86836809999999998</v>
      </c>
      <c r="I461">
        <v>2.3658173712499999</v>
      </c>
      <c r="J461" s="12">
        <v>1.1609793712500001</v>
      </c>
      <c r="K461" s="11">
        <v>1.0272479999999999</v>
      </c>
      <c r="L461">
        <v>2.2794333712500001</v>
      </c>
      <c r="M461" s="12">
        <v>0.59069137125000004</v>
      </c>
      <c r="N461" s="11">
        <v>0.33233829999999998</v>
      </c>
      <c r="O461">
        <v>-3.3188706287500001</v>
      </c>
      <c r="P461" s="12">
        <v>1.03810437125</v>
      </c>
      <c r="Q461" s="11">
        <v>4.5984270000000001E-2</v>
      </c>
      <c r="R461">
        <v>1.62036437125</v>
      </c>
      <c r="S461" s="12">
        <v>0.58815737125000001</v>
      </c>
      <c r="T461" s="11">
        <v>1.1864189999999999</v>
      </c>
      <c r="U461">
        <v>2.0682783712499999</v>
      </c>
      <c r="V461" s="12">
        <v>0.77700537125000002</v>
      </c>
      <c r="W461" s="11">
        <v>0.76779169999999997</v>
      </c>
      <c r="X461">
        <v>1.4588683712499999</v>
      </c>
      <c r="Y461" s="12">
        <v>-0.72058562874999998</v>
      </c>
      <c r="Z461" s="11">
        <v>0.69528959999999995</v>
      </c>
      <c r="AA461">
        <v>1.67325337125</v>
      </c>
      <c r="AB461" s="12">
        <v>1.4703553712499999</v>
      </c>
    </row>
    <row r="462" spans="1:28" x14ac:dyDescent="0.3">
      <c r="A462" t="s">
        <v>276</v>
      </c>
      <c r="B462" t="s">
        <v>1806</v>
      </c>
      <c r="C462" t="s">
        <v>1807</v>
      </c>
      <c r="D462">
        <v>1</v>
      </c>
      <c r="E462" s="11">
        <v>4.3469309999999997</v>
      </c>
      <c r="F462">
        <v>2.3758395000000001</v>
      </c>
      <c r="G462" s="12">
        <v>4.2185838750000002</v>
      </c>
      <c r="H462" s="11">
        <v>4.0465070000000001</v>
      </c>
      <c r="I462">
        <v>2.6346335000000001</v>
      </c>
      <c r="J462" s="12">
        <v>4.1087068750000002</v>
      </c>
      <c r="K462" s="11">
        <v>4.2882189999999998</v>
      </c>
      <c r="L462">
        <v>2.5817125000000001</v>
      </c>
      <c r="M462" s="12">
        <v>4.4837068750000002</v>
      </c>
      <c r="N462" s="11">
        <v>4.1772669999999996</v>
      </c>
      <c r="O462">
        <v>8.8169494999999998</v>
      </c>
      <c r="P462" s="12">
        <v>4.5365268749999998</v>
      </c>
      <c r="Q462" s="11">
        <v>3.6766429999999999</v>
      </c>
      <c r="R462">
        <v>1.6871695</v>
      </c>
      <c r="S462" s="12">
        <v>3.9728028750000002</v>
      </c>
      <c r="T462" s="11">
        <v>3.83161</v>
      </c>
      <c r="U462">
        <v>9.0772835000000001</v>
      </c>
      <c r="V462" s="12">
        <v>3.9148078750000002</v>
      </c>
      <c r="W462" s="11">
        <v>3.7162649999999999</v>
      </c>
      <c r="X462">
        <v>2.7292934999999998</v>
      </c>
      <c r="Y462" s="12">
        <v>3.2307488750000002</v>
      </c>
      <c r="Z462" s="11">
        <v>3.6631390000000001</v>
      </c>
      <c r="AA462">
        <v>1.8436995</v>
      </c>
      <c r="AB462" s="12">
        <v>3.2806968749999998</v>
      </c>
    </row>
    <row r="463" spans="1:28" x14ac:dyDescent="0.3">
      <c r="A463" t="s">
        <v>276</v>
      </c>
      <c r="B463" t="s">
        <v>1808</v>
      </c>
      <c r="C463" t="s">
        <v>1809</v>
      </c>
      <c r="D463">
        <v>1</v>
      </c>
      <c r="E463" s="11">
        <v>0.66310690000000005</v>
      </c>
      <c r="F463">
        <v>-0.26922449187499897</v>
      </c>
      <c r="G463" s="12">
        <v>0.553915300000001</v>
      </c>
      <c r="H463" s="11">
        <v>-0.56114960000000003</v>
      </c>
      <c r="I463">
        <v>-0.41298139687499902</v>
      </c>
      <c r="J463" s="12">
        <v>1.0598414</v>
      </c>
      <c r="K463" s="11">
        <v>0.37268639999999997</v>
      </c>
      <c r="L463">
        <v>-0.34024652687499901</v>
      </c>
      <c r="M463" s="12">
        <v>-2.1207791999999999</v>
      </c>
      <c r="N463" s="11">
        <v>0.51186560000000003</v>
      </c>
      <c r="O463">
        <v>0.181274103125001</v>
      </c>
      <c r="P463" s="12">
        <v>1.8363917999999999</v>
      </c>
      <c r="Q463" s="11">
        <v>-4.1025739999999997</v>
      </c>
      <c r="R463">
        <v>-1.012546896875</v>
      </c>
      <c r="S463" s="12">
        <v>0.864803600000001</v>
      </c>
      <c r="T463" s="11">
        <v>0.79404830000000004</v>
      </c>
      <c r="U463">
        <v>0.80381760312500095</v>
      </c>
      <c r="V463" s="12">
        <v>-2.7481692</v>
      </c>
      <c r="W463" s="11">
        <v>0.52095409999999998</v>
      </c>
      <c r="X463">
        <v>-6.9929496874999303E-2</v>
      </c>
      <c r="Y463" s="12">
        <v>-1.9479481999999999</v>
      </c>
      <c r="Z463" s="11">
        <v>0.59441569999999999</v>
      </c>
      <c r="AA463">
        <v>-8.6809496874999406E-2</v>
      </c>
      <c r="AB463" s="12">
        <v>1.2952979</v>
      </c>
    </row>
    <row r="464" spans="1:28" x14ac:dyDescent="0.3">
      <c r="A464" t="s">
        <v>276</v>
      </c>
      <c r="B464" t="s">
        <v>1810</v>
      </c>
      <c r="C464" t="s">
        <v>1811</v>
      </c>
      <c r="D464">
        <v>1</v>
      </c>
      <c r="E464" s="11">
        <v>2.0356619999999999</v>
      </c>
      <c r="F464">
        <v>1.4548703574999999</v>
      </c>
      <c r="G464" s="12">
        <v>1.9530917720000001</v>
      </c>
      <c r="H464" s="11">
        <v>1.180552</v>
      </c>
      <c r="I464">
        <v>0.974271857500001</v>
      </c>
      <c r="J464" s="12">
        <v>1.8217441720000001</v>
      </c>
      <c r="K464" s="11">
        <v>1.2807900000000001</v>
      </c>
      <c r="L464">
        <v>1.2949925575000001</v>
      </c>
      <c r="M464" s="12">
        <v>0.37059327200000097</v>
      </c>
      <c r="N464" s="11">
        <v>1.0217860000000001</v>
      </c>
      <c r="O464">
        <v>1.7130852575</v>
      </c>
      <c r="P464" s="12">
        <v>1.0858985720000001</v>
      </c>
      <c r="Q464" s="11">
        <v>-0.2195454</v>
      </c>
      <c r="R464">
        <v>0.78510865750000003</v>
      </c>
      <c r="S464" s="12">
        <v>1.965832872</v>
      </c>
      <c r="T464" s="11">
        <v>1.4498599999999999</v>
      </c>
      <c r="U464">
        <v>1.5592289575</v>
      </c>
      <c r="V464" s="12">
        <v>1.231228996</v>
      </c>
      <c r="W464" s="11">
        <v>1.203487</v>
      </c>
      <c r="X464">
        <v>0.88938725750000103</v>
      </c>
      <c r="Y464" s="12">
        <v>-1.2355437279999999</v>
      </c>
      <c r="Z464" s="11">
        <v>1.4191400000000001</v>
      </c>
      <c r="AA464">
        <v>0.700786697500001</v>
      </c>
      <c r="AB464" s="12">
        <v>2.1788856719999998</v>
      </c>
    </row>
    <row r="465" spans="1:28" x14ac:dyDescent="0.3">
      <c r="A465" t="s">
        <v>1812</v>
      </c>
      <c r="B465" t="s">
        <v>1813</v>
      </c>
      <c r="C465" t="s">
        <v>1814</v>
      </c>
      <c r="D465">
        <v>1</v>
      </c>
      <c r="E465" s="11">
        <v>1.7354339999999999</v>
      </c>
      <c r="F465">
        <v>-2.5192898000000001</v>
      </c>
      <c r="G465" s="12">
        <v>-0.85493716249999996</v>
      </c>
      <c r="H465" s="11">
        <v>1.563293</v>
      </c>
      <c r="I465">
        <v>1.5031802000000001</v>
      </c>
      <c r="J465" s="12">
        <v>0.82311083749999903</v>
      </c>
      <c r="K465" s="11">
        <v>1.6887509999999999</v>
      </c>
      <c r="L465">
        <v>1.3558812</v>
      </c>
      <c r="M465" s="12">
        <v>0.45826183749999899</v>
      </c>
      <c r="N465" s="11">
        <v>-0.7991104</v>
      </c>
      <c r="O465">
        <v>-3.3769048000000002</v>
      </c>
      <c r="P465" s="12">
        <v>0.804542837499999</v>
      </c>
      <c r="Q465" s="11">
        <v>-1.1599900000000001</v>
      </c>
      <c r="R465">
        <v>1.4118691999999999</v>
      </c>
      <c r="S465" s="12">
        <v>2.5640837499999299E-2</v>
      </c>
      <c r="T465" s="11">
        <v>1.5736270000000001</v>
      </c>
      <c r="U465">
        <v>2.2375221999999999</v>
      </c>
      <c r="V465" s="12">
        <v>1.1508601375</v>
      </c>
      <c r="W465" s="11">
        <v>-0.40920450000000003</v>
      </c>
      <c r="X465">
        <v>1.7655662000000001</v>
      </c>
      <c r="Y465" s="12">
        <v>0.628349537499999</v>
      </c>
      <c r="Z465" s="11">
        <v>-0.46717449999999999</v>
      </c>
      <c r="AA465">
        <v>1.3478011999999999</v>
      </c>
      <c r="AB465" s="12">
        <v>0.68979673749999904</v>
      </c>
    </row>
    <row r="466" spans="1:28" x14ac:dyDescent="0.3">
      <c r="A466" t="s">
        <v>277</v>
      </c>
      <c r="B466" t="s">
        <v>1815</v>
      </c>
      <c r="C466" t="s">
        <v>1816</v>
      </c>
      <c r="D466">
        <v>1</v>
      </c>
      <c r="E466" s="11">
        <v>3.2573530000000002</v>
      </c>
      <c r="F466">
        <v>2.7692311250000001</v>
      </c>
      <c r="G466" s="12">
        <v>3.0125133750000002</v>
      </c>
      <c r="H466" s="11">
        <v>2.79372</v>
      </c>
      <c r="I466">
        <v>2.814345125</v>
      </c>
      <c r="J466" s="12">
        <v>3.0138233749999999</v>
      </c>
      <c r="K466" s="11">
        <v>2.974262</v>
      </c>
      <c r="L466">
        <v>2.3333101250000001</v>
      </c>
      <c r="M466" s="12">
        <v>3.4602923749999999</v>
      </c>
      <c r="N466" s="11">
        <v>2.5139330000000002</v>
      </c>
      <c r="O466">
        <v>2.3788731250000001</v>
      </c>
      <c r="P466" s="12">
        <v>2.575679375</v>
      </c>
      <c r="Q466" s="11">
        <v>2.3354509999999999</v>
      </c>
      <c r="R466">
        <v>2.288680125</v>
      </c>
      <c r="S466" s="12">
        <v>3.3707493749999999</v>
      </c>
      <c r="T466" s="11">
        <v>2.7062569999999999</v>
      </c>
      <c r="U466">
        <v>3.1641681250000002</v>
      </c>
      <c r="V466" s="12">
        <v>2.095666375</v>
      </c>
      <c r="W466" s="11">
        <v>2.7133479999999999</v>
      </c>
      <c r="X466">
        <v>2.6431801250000002</v>
      </c>
      <c r="Y466" s="12">
        <v>1.647790375</v>
      </c>
      <c r="Z466" s="11">
        <v>2.1280000000000001</v>
      </c>
      <c r="AA466">
        <v>3.0305361249999998</v>
      </c>
      <c r="AB466" s="12">
        <v>2.2458093749999999</v>
      </c>
    </row>
    <row r="467" spans="1:28" x14ac:dyDescent="0.3">
      <c r="A467" t="s">
        <v>277</v>
      </c>
      <c r="B467" t="s">
        <v>1817</v>
      </c>
      <c r="C467" t="s">
        <v>1818</v>
      </c>
      <c r="D467">
        <v>1</v>
      </c>
      <c r="E467" s="11">
        <v>0.74886699999999995</v>
      </c>
      <c r="F467">
        <v>0.63848328750000105</v>
      </c>
      <c r="G467" s="12">
        <v>-0.77274128749999904</v>
      </c>
      <c r="H467" s="11">
        <v>0.53770070000000003</v>
      </c>
      <c r="I467">
        <v>0.10321258750000099</v>
      </c>
      <c r="J467" s="12">
        <v>1.7401225124999999</v>
      </c>
      <c r="K467" s="11">
        <v>0.54492189999999996</v>
      </c>
      <c r="L467">
        <v>0.847799487500001</v>
      </c>
      <c r="M467" s="12">
        <v>-0.59293928750000002</v>
      </c>
      <c r="N467" s="11">
        <v>0.60816000000000003</v>
      </c>
      <c r="O467">
        <v>0.57488268750000104</v>
      </c>
      <c r="P467" s="12">
        <v>1.2706286124999999</v>
      </c>
      <c r="Q467" s="11">
        <v>-0.45884900000000001</v>
      </c>
      <c r="R467">
        <v>-0.24095701249999901</v>
      </c>
      <c r="S467" s="12">
        <v>2.0778014124999999</v>
      </c>
      <c r="T467" s="11">
        <v>0.85284420000000005</v>
      </c>
      <c r="U467">
        <v>1.6582394874999999</v>
      </c>
      <c r="V467" s="12">
        <v>-0.40360728749999902</v>
      </c>
      <c r="W467" s="11">
        <v>0.78088950000000001</v>
      </c>
      <c r="X467">
        <v>0.632080287500001</v>
      </c>
      <c r="Y467" s="12">
        <v>-1.4157412874999999</v>
      </c>
      <c r="Z467" s="11">
        <v>1.0508230000000001</v>
      </c>
      <c r="AA467">
        <v>0.451616487500001</v>
      </c>
      <c r="AB467" s="12">
        <v>2.7618339125000002</v>
      </c>
    </row>
    <row r="468" spans="1:28" x14ac:dyDescent="0.3">
      <c r="A468" t="s">
        <v>277</v>
      </c>
      <c r="B468" t="s">
        <v>1819</v>
      </c>
      <c r="C468" t="s">
        <v>1820</v>
      </c>
      <c r="D468">
        <v>1</v>
      </c>
      <c r="E468" s="11">
        <v>-1.954477</v>
      </c>
      <c r="F468">
        <v>-4.5873753549999998</v>
      </c>
      <c r="G468" s="12">
        <v>-1.39555339625</v>
      </c>
      <c r="H468" s="11">
        <v>8.7736129999999996E-2</v>
      </c>
      <c r="I468">
        <v>0.37132024499999999</v>
      </c>
      <c r="J468" s="12">
        <v>-0.89337139625000095</v>
      </c>
      <c r="K468" s="11">
        <v>0.43531989999999998</v>
      </c>
      <c r="L468">
        <v>-0.48523568500000003</v>
      </c>
      <c r="M468" s="12">
        <v>-1.07018259625</v>
      </c>
      <c r="N468" s="11">
        <v>-0.17337610000000001</v>
      </c>
      <c r="O468">
        <v>-3.1342943550000002</v>
      </c>
      <c r="P468" s="12">
        <v>-0.65764039625000004</v>
      </c>
      <c r="Q468" s="11">
        <v>-0.23028950000000001</v>
      </c>
      <c r="R468">
        <v>-0.12802745500000001</v>
      </c>
      <c r="S468" s="12">
        <v>-0.82273039625</v>
      </c>
      <c r="T468" s="11">
        <v>-3.4188230000000002</v>
      </c>
      <c r="U468">
        <v>0.54561764499999998</v>
      </c>
      <c r="V468" s="12">
        <v>-1.1145017962499999</v>
      </c>
      <c r="W468" s="11">
        <v>-3.0055800000000001</v>
      </c>
      <c r="X468">
        <v>-0.248196155</v>
      </c>
      <c r="Y468" s="12">
        <v>-1.6441743962499999</v>
      </c>
      <c r="Z468" s="11">
        <v>0.21447179999999999</v>
      </c>
      <c r="AA468">
        <v>-0.37882665500000001</v>
      </c>
      <c r="AB468" s="12">
        <v>-0.44686339624999999</v>
      </c>
    </row>
    <row r="469" spans="1:28" x14ac:dyDescent="0.3">
      <c r="A469" t="s">
        <v>278</v>
      </c>
      <c r="B469" t="s">
        <v>1821</v>
      </c>
      <c r="C469" t="s">
        <v>1822</v>
      </c>
      <c r="D469">
        <v>1</v>
      </c>
      <c r="E469" s="11">
        <v>0.24406240000000001</v>
      </c>
      <c r="F469">
        <v>-3.84658762499989E-2</v>
      </c>
      <c r="G469" s="12">
        <v>-0.15161618874999899</v>
      </c>
      <c r="H469" s="11">
        <v>0.62292289999999995</v>
      </c>
      <c r="I469">
        <v>0.68276012375000095</v>
      </c>
      <c r="J469" s="12">
        <v>-1.2114601887500001</v>
      </c>
      <c r="K469" s="11">
        <v>0.25415989999999999</v>
      </c>
      <c r="L469">
        <v>0.55734012375000097</v>
      </c>
      <c r="M469" s="12">
        <v>1.74151581125</v>
      </c>
      <c r="N469" s="11">
        <v>0.16910739999999999</v>
      </c>
      <c r="O469">
        <v>0.25092112375000097</v>
      </c>
      <c r="P469" s="12">
        <v>0.57871381125000099</v>
      </c>
      <c r="Q469" s="11">
        <v>0.18185809999999999</v>
      </c>
      <c r="R469">
        <v>-0.444374876249999</v>
      </c>
      <c r="S469" s="12">
        <v>-8.8902188749999306E-2</v>
      </c>
      <c r="T469" s="11">
        <v>6.8258289999999999E-2</v>
      </c>
      <c r="U469">
        <v>-0.164321876249999</v>
      </c>
      <c r="V469" s="12">
        <v>-0.67147818874999898</v>
      </c>
      <c r="W469" s="11">
        <v>-0.54967880000000002</v>
      </c>
      <c r="X469">
        <v>0.33363912375000099</v>
      </c>
      <c r="Y469" s="12">
        <v>1.9831213112499999</v>
      </c>
      <c r="Z469" s="11">
        <v>0.25434879999999999</v>
      </c>
      <c r="AA469">
        <v>6.7541123750000903E-2</v>
      </c>
      <c r="AB469" s="12">
        <v>-0.93485518874999896</v>
      </c>
    </row>
    <row r="470" spans="1:28" x14ac:dyDescent="0.3">
      <c r="A470" t="s">
        <v>279</v>
      </c>
      <c r="B470" t="s">
        <v>1823</v>
      </c>
      <c r="C470" t="s">
        <v>1824</v>
      </c>
      <c r="D470">
        <v>1</v>
      </c>
      <c r="E470" s="11">
        <v>-0.9862938</v>
      </c>
      <c r="F470">
        <v>-0.8154640125</v>
      </c>
      <c r="G470" s="12">
        <v>-2.8743144875</v>
      </c>
      <c r="H470" s="11">
        <v>-0.85609630000000003</v>
      </c>
      <c r="I470">
        <v>-1.7125910124999999</v>
      </c>
      <c r="J470" s="12">
        <v>-2.8872244875000002</v>
      </c>
      <c r="K470" s="11">
        <v>-1.5986020000000001</v>
      </c>
      <c r="L470">
        <v>-0.94020271249999998</v>
      </c>
      <c r="M470" s="12">
        <v>-0.26337468749999998</v>
      </c>
      <c r="N470" s="11">
        <v>-1.8463099999999999</v>
      </c>
      <c r="O470">
        <v>-0.71062091250000003</v>
      </c>
      <c r="P470" s="12">
        <v>-0.99020248749999995</v>
      </c>
      <c r="Q470" s="11">
        <v>-1.0620769999999999</v>
      </c>
      <c r="R470">
        <v>-3.8058920125000002</v>
      </c>
      <c r="S470" s="12">
        <v>-1.5012554874999999</v>
      </c>
      <c r="T470" s="11">
        <v>-1.741741</v>
      </c>
      <c r="U470">
        <v>-1.6926630125</v>
      </c>
      <c r="V470" s="12">
        <v>-1.3161794874999999</v>
      </c>
      <c r="W470" s="11">
        <v>-1.96529</v>
      </c>
      <c r="X470">
        <v>-1.1672955125</v>
      </c>
      <c r="Y470" s="12">
        <v>-1.3704714874999999</v>
      </c>
      <c r="Z470" s="11">
        <v>-1.8418049999999999</v>
      </c>
      <c r="AA470">
        <v>-1.0534859125</v>
      </c>
      <c r="AB470" s="12">
        <v>-0.69519248749999996</v>
      </c>
    </row>
    <row r="471" spans="1:28" x14ac:dyDescent="0.3">
      <c r="A471" t="s">
        <v>280</v>
      </c>
      <c r="B471" t="s">
        <v>1825</v>
      </c>
      <c r="C471" t="s">
        <v>1826</v>
      </c>
      <c r="D471">
        <v>1</v>
      </c>
      <c r="E471" s="11">
        <v>-0.55236629999999998</v>
      </c>
      <c r="F471">
        <v>-0.10248366125</v>
      </c>
      <c r="G471" s="12">
        <v>-0.1549737625</v>
      </c>
      <c r="H471" s="11">
        <v>2.0870649999999999</v>
      </c>
      <c r="I471">
        <v>-0.24579036125000001</v>
      </c>
      <c r="J471" s="12">
        <v>2.8917072374999999</v>
      </c>
      <c r="K471" s="11">
        <v>0.9242783</v>
      </c>
      <c r="L471">
        <v>0.10686312874999999</v>
      </c>
      <c r="M471" s="12">
        <v>-0.3270167625</v>
      </c>
      <c r="N471" s="11">
        <v>1.746372</v>
      </c>
      <c r="O471">
        <v>0.29669773875</v>
      </c>
      <c r="P471" s="12">
        <v>-0.1863037625</v>
      </c>
      <c r="Q471" s="11">
        <v>-3.8618209999999999</v>
      </c>
      <c r="R471">
        <v>-2.09454876125</v>
      </c>
      <c r="S471" s="12">
        <v>0.64656483750000004</v>
      </c>
      <c r="T471" s="11">
        <v>1.3687100000000001</v>
      </c>
      <c r="U471">
        <v>2.9715502387499999</v>
      </c>
      <c r="V471" s="12">
        <v>-1.5025497624999999</v>
      </c>
      <c r="W471" s="11">
        <v>1.016327</v>
      </c>
      <c r="X471">
        <v>2.2950902387499998</v>
      </c>
      <c r="Y471" s="12">
        <v>-1.8972267625000001</v>
      </c>
      <c r="Z471" s="11">
        <v>-0.15008350000000001</v>
      </c>
      <c r="AA471">
        <v>-0.64889706125000002</v>
      </c>
      <c r="AB471" s="12">
        <v>3.1082802374999998</v>
      </c>
    </row>
    <row r="472" spans="1:28" x14ac:dyDescent="0.3">
      <c r="A472" t="s">
        <v>280</v>
      </c>
      <c r="B472" t="s">
        <v>1827</v>
      </c>
      <c r="C472" t="s">
        <v>1828</v>
      </c>
      <c r="D472">
        <v>1</v>
      </c>
      <c r="E472" s="11">
        <v>1.6473789999999999</v>
      </c>
      <c r="F472">
        <v>2.1370591249999999</v>
      </c>
      <c r="G472" s="12">
        <v>3.9949163537499999</v>
      </c>
      <c r="H472" s="11">
        <v>2.3024290000000001</v>
      </c>
      <c r="I472">
        <v>1.355752125</v>
      </c>
      <c r="J472" s="12">
        <v>4.4562467537500003</v>
      </c>
      <c r="K472" s="11">
        <v>2.0288179999999998</v>
      </c>
      <c r="L472">
        <v>2.6172461249999999</v>
      </c>
      <c r="M472" s="12">
        <v>3.5275511237499999</v>
      </c>
      <c r="N472" s="11">
        <v>2.0357820000000002</v>
      </c>
      <c r="O472">
        <v>1.971526125</v>
      </c>
      <c r="P472" s="12">
        <v>7.3595537500006402E-3</v>
      </c>
      <c r="Q472" s="11">
        <v>1.7814920000000001</v>
      </c>
      <c r="R472">
        <v>1.502301125</v>
      </c>
      <c r="S472" s="12">
        <v>0.39023755375000102</v>
      </c>
      <c r="T472" s="11">
        <v>1.9203190000000001</v>
      </c>
      <c r="U472">
        <v>1.7104691249999999</v>
      </c>
      <c r="V472" s="12">
        <v>1.1939315537499999</v>
      </c>
      <c r="W472" s="11">
        <v>1.315283</v>
      </c>
      <c r="X472">
        <v>1.8771871250000001</v>
      </c>
      <c r="Y472" s="12">
        <v>0.73897055375000098</v>
      </c>
      <c r="Z472" s="11">
        <v>1.982834</v>
      </c>
      <c r="AA472">
        <v>1.8427951250000001</v>
      </c>
      <c r="AB472" s="12">
        <v>0.70512255375000099</v>
      </c>
    </row>
    <row r="473" spans="1:28" x14ac:dyDescent="0.3">
      <c r="A473" t="s">
        <v>280</v>
      </c>
      <c r="B473" t="s">
        <v>1829</v>
      </c>
      <c r="C473" t="s">
        <v>1830</v>
      </c>
      <c r="D473">
        <v>1</v>
      </c>
      <c r="E473" s="11">
        <v>1.383354</v>
      </c>
      <c r="F473">
        <v>0.41315041250000101</v>
      </c>
      <c r="G473" s="12">
        <v>1.3971558557499999</v>
      </c>
      <c r="H473" s="11">
        <v>2.301577</v>
      </c>
      <c r="I473">
        <v>1.9008174124999999</v>
      </c>
      <c r="J473" s="12">
        <v>1.0828935097500001</v>
      </c>
      <c r="K473" s="11">
        <v>1.289461</v>
      </c>
      <c r="L473">
        <v>2.7664814125000001</v>
      </c>
      <c r="M473" s="12">
        <v>1.9492284557499999</v>
      </c>
      <c r="N473" s="11">
        <v>1.5502260000000001</v>
      </c>
      <c r="O473">
        <v>0.38502471250000098</v>
      </c>
      <c r="P473" s="12">
        <v>1.64236275575</v>
      </c>
      <c r="Q473" s="11">
        <v>1.6457459999999999</v>
      </c>
      <c r="R473">
        <v>0.83450641250000102</v>
      </c>
      <c r="S473" s="12">
        <v>2.4071639557500002</v>
      </c>
      <c r="T473" s="11">
        <v>2.1695039999999999</v>
      </c>
      <c r="U473">
        <v>1.8220444124999999</v>
      </c>
      <c r="V473" s="12">
        <v>0.76480685575000096</v>
      </c>
      <c r="W473" s="11">
        <v>0.63558959999999998</v>
      </c>
      <c r="X473">
        <v>1.9320884125</v>
      </c>
      <c r="Y473" s="12">
        <v>1.57689875575</v>
      </c>
      <c r="Z473" s="11">
        <v>1.8434809999999999</v>
      </c>
      <c r="AA473">
        <v>2.7648254125</v>
      </c>
      <c r="AB473" s="12">
        <v>1.9984284557500001</v>
      </c>
    </row>
    <row r="474" spans="1:28" x14ac:dyDescent="0.3">
      <c r="A474" t="s">
        <v>281</v>
      </c>
      <c r="B474" t="s">
        <v>1831</v>
      </c>
      <c r="C474" t="s">
        <v>1832</v>
      </c>
      <c r="D474">
        <v>1</v>
      </c>
      <c r="E474" s="11">
        <v>1.0868070000000001E-2</v>
      </c>
      <c r="F474">
        <v>0.326969732500001</v>
      </c>
      <c r="G474" s="12">
        <v>0.12705419374999999</v>
      </c>
      <c r="H474" s="11">
        <v>0.33598899999999998</v>
      </c>
      <c r="I474">
        <v>-0.400384067499999</v>
      </c>
      <c r="J474" s="12">
        <v>2.3418393750000401E-2</v>
      </c>
      <c r="K474" s="11">
        <v>-0.30694769999999999</v>
      </c>
      <c r="L474">
        <v>0.17487373250000099</v>
      </c>
      <c r="M474" s="12">
        <v>0.23822979375</v>
      </c>
      <c r="N474" s="11">
        <v>-0.22572139999999999</v>
      </c>
      <c r="O474">
        <v>-8.9476767499998999E-2</v>
      </c>
      <c r="P474" s="12">
        <v>0.13138389375000001</v>
      </c>
      <c r="Q474" s="11">
        <v>-0.20189670000000001</v>
      </c>
      <c r="R474">
        <v>-0.57550736749999898</v>
      </c>
      <c r="S474" s="12">
        <v>0.12332159375</v>
      </c>
      <c r="T474" s="11">
        <v>-2.8026579999999902E-2</v>
      </c>
      <c r="U474">
        <v>-0.62636296749999898</v>
      </c>
      <c r="V474" s="12">
        <v>-2.89402210625</v>
      </c>
      <c r="W474" s="11">
        <v>-0.94303890000000001</v>
      </c>
      <c r="X474">
        <v>-0.16350096749999901</v>
      </c>
      <c r="Y474" s="12">
        <v>0.51933290374999996</v>
      </c>
      <c r="Z474" s="11">
        <v>-8.1403729999999994E-2</v>
      </c>
      <c r="AA474">
        <v>-8.6789267499999004E-2</v>
      </c>
      <c r="AB474" s="12">
        <v>0.29110339374999999</v>
      </c>
    </row>
    <row r="475" spans="1:28" x14ac:dyDescent="0.3">
      <c r="A475" t="s">
        <v>281</v>
      </c>
      <c r="B475" t="s">
        <v>1833</v>
      </c>
      <c r="C475" t="s">
        <v>1834</v>
      </c>
      <c r="D475">
        <v>1</v>
      </c>
      <c r="E475" s="11">
        <v>-2.1224059999999998</v>
      </c>
      <c r="F475">
        <v>-2.555828875</v>
      </c>
      <c r="G475" s="12">
        <v>-2.4083281250000002</v>
      </c>
      <c r="H475" s="11">
        <v>-2.2918949999999998</v>
      </c>
      <c r="I475">
        <v>-2.5389778750000001</v>
      </c>
      <c r="J475" s="12">
        <v>-3.5853121250000002</v>
      </c>
      <c r="K475" s="11">
        <v>-2.0846119999999999</v>
      </c>
      <c r="L475">
        <v>-1.523075875</v>
      </c>
      <c r="M475" s="12">
        <v>-2.669463125</v>
      </c>
      <c r="N475" s="11">
        <v>-2.593912</v>
      </c>
      <c r="O475">
        <v>-2.0429378749999998</v>
      </c>
      <c r="P475" s="12">
        <v>-1.970498125</v>
      </c>
      <c r="Q475" s="11">
        <v>-2.3945669999999999</v>
      </c>
      <c r="R475">
        <v>-3.214693875</v>
      </c>
      <c r="S475" s="12">
        <v>-1.8556321250000001</v>
      </c>
      <c r="T475" s="11">
        <v>-2.7093120000000002</v>
      </c>
      <c r="U475">
        <v>-2.613518875</v>
      </c>
      <c r="V475" s="12">
        <v>-1.9228791249999999</v>
      </c>
      <c r="W475" s="11">
        <v>-2.7987860000000002</v>
      </c>
      <c r="X475">
        <v>-2.252945875</v>
      </c>
      <c r="Y475" s="12">
        <v>-2.5574861250000001</v>
      </c>
      <c r="Z475" s="11">
        <v>-2.2808280000000001</v>
      </c>
      <c r="AA475">
        <v>-2.534338875</v>
      </c>
      <c r="AB475" s="12">
        <v>-2.3067191249999999</v>
      </c>
    </row>
    <row r="476" spans="1:28" x14ac:dyDescent="0.3">
      <c r="A476" t="s">
        <v>281</v>
      </c>
      <c r="B476" t="s">
        <v>1835</v>
      </c>
      <c r="C476" t="s">
        <v>1836</v>
      </c>
      <c r="D476">
        <v>1</v>
      </c>
      <c r="E476" s="11">
        <v>-1.8941859999999999</v>
      </c>
      <c r="F476">
        <v>-2.0725921249999999</v>
      </c>
      <c r="G476" s="12">
        <v>-2.8147454000000001</v>
      </c>
      <c r="H476" s="11">
        <v>-1.869915</v>
      </c>
      <c r="I476">
        <v>-2.0936261250000001</v>
      </c>
      <c r="J476" s="12">
        <v>-2.0541323999999999</v>
      </c>
      <c r="K476" s="11">
        <v>-2.4245610000000002</v>
      </c>
      <c r="L476">
        <v>-2.0815931249999999</v>
      </c>
      <c r="M476" s="12">
        <v>-2.4321654000000001</v>
      </c>
      <c r="N476" s="11">
        <v>-2.1369359999999999</v>
      </c>
      <c r="O476">
        <v>-2.563166125</v>
      </c>
      <c r="P476" s="12">
        <v>-1.8034649</v>
      </c>
      <c r="Q476" s="11">
        <v>-1.888819</v>
      </c>
      <c r="R476">
        <v>-1.9755271249999999</v>
      </c>
      <c r="S476" s="12">
        <v>-1.4758777000000001</v>
      </c>
      <c r="T476" s="11">
        <v>-1.783506</v>
      </c>
      <c r="U476">
        <v>-2.144103125</v>
      </c>
      <c r="V476" s="12">
        <v>-1.6661987</v>
      </c>
      <c r="W476" s="11">
        <v>-2.414059</v>
      </c>
      <c r="X476">
        <v>-2.1899591250000001</v>
      </c>
      <c r="Y476" s="12">
        <v>-2.5154054000000001</v>
      </c>
      <c r="Z476" s="11">
        <v>-2.2328890000000001</v>
      </c>
      <c r="AA476">
        <v>-1.524304125</v>
      </c>
      <c r="AB476" s="12">
        <v>-1.8828811000000001</v>
      </c>
    </row>
    <row r="477" spans="1:28" x14ac:dyDescent="0.3">
      <c r="A477" t="s">
        <v>281</v>
      </c>
      <c r="B477" t="s">
        <v>1835</v>
      </c>
      <c r="C477" t="s">
        <v>1837</v>
      </c>
      <c r="D477">
        <v>1</v>
      </c>
      <c r="E477" s="11">
        <v>-0.313446</v>
      </c>
      <c r="F477">
        <v>-1.7195074125000001</v>
      </c>
      <c r="G477" s="12">
        <v>-2.2614602625</v>
      </c>
      <c r="H477" s="11">
        <v>-0.54955290000000001</v>
      </c>
      <c r="I477">
        <v>-0.92020241250000001</v>
      </c>
      <c r="J477" s="12">
        <v>-0.52166676250000099</v>
      </c>
      <c r="K477" s="11">
        <v>-1.0528789999999999</v>
      </c>
      <c r="L477">
        <v>-1.1059184124999999</v>
      </c>
      <c r="M477" s="12">
        <v>-0.52136276250000102</v>
      </c>
      <c r="N477" s="11">
        <v>-1.352039</v>
      </c>
      <c r="O477">
        <v>-1.5205364125</v>
      </c>
      <c r="P477" s="12">
        <v>-1.0220765624999999</v>
      </c>
      <c r="Q477" s="11">
        <v>-0.94912149999999995</v>
      </c>
      <c r="R477">
        <v>-1.1415234125</v>
      </c>
      <c r="S477" s="12">
        <v>0.51424923749999896</v>
      </c>
      <c r="T477" s="11">
        <v>-2.6161690000000002</v>
      </c>
      <c r="U477">
        <v>-0.67567801250000004</v>
      </c>
      <c r="V477" s="12">
        <v>0.13223723749999999</v>
      </c>
      <c r="W477" s="11">
        <v>-0.6315269</v>
      </c>
      <c r="X477">
        <v>-0.55066281250000104</v>
      </c>
      <c r="Y477" s="12">
        <v>-4.0075747625</v>
      </c>
      <c r="Z477" s="11">
        <v>-1.1041030000000001</v>
      </c>
      <c r="AA477">
        <v>-0.93480841250000002</v>
      </c>
      <c r="AB477" s="12">
        <v>-0.88118266250000099</v>
      </c>
    </row>
    <row r="478" spans="1:28" x14ac:dyDescent="0.3">
      <c r="A478" t="s">
        <v>281</v>
      </c>
      <c r="B478" t="s">
        <v>1838</v>
      </c>
      <c r="C478" t="s">
        <v>1839</v>
      </c>
      <c r="D478">
        <v>1</v>
      </c>
      <c r="E478" s="11">
        <v>2.9765419999999998</v>
      </c>
      <c r="F478">
        <v>5.2048129999999997</v>
      </c>
      <c r="G478" s="12">
        <v>4.0171738750000001</v>
      </c>
      <c r="H478" s="11">
        <v>3.436356</v>
      </c>
      <c r="I478">
        <v>-1.119108</v>
      </c>
      <c r="J478" s="12">
        <v>4.0486678749999996</v>
      </c>
      <c r="K478" s="11">
        <v>2.966583</v>
      </c>
      <c r="L478">
        <v>4.5482230000000001</v>
      </c>
      <c r="M478" s="12">
        <v>4.4850158750000002</v>
      </c>
      <c r="N478" s="11">
        <v>3.2536450000000001</v>
      </c>
      <c r="O478">
        <v>5.642353</v>
      </c>
      <c r="P478" s="12">
        <v>-1.1578191250000001</v>
      </c>
      <c r="Q478" s="11">
        <v>3.6181260000000002</v>
      </c>
      <c r="R478">
        <v>3.698089</v>
      </c>
      <c r="S478" s="12">
        <v>3.7481838750000001</v>
      </c>
      <c r="T478" s="11">
        <v>2.938402</v>
      </c>
      <c r="U478">
        <v>4.3850569999999998</v>
      </c>
      <c r="V478" s="12">
        <v>3.9138738750000002</v>
      </c>
      <c r="W478" s="11">
        <v>3.2221600000000001</v>
      </c>
      <c r="X478">
        <v>-1.5737319999999999</v>
      </c>
      <c r="Y478" s="12">
        <v>3.605918875</v>
      </c>
      <c r="Z478" s="11">
        <v>3.2319239999999998</v>
      </c>
      <c r="AA478">
        <v>4.8580430000000003</v>
      </c>
      <c r="AB478" s="12">
        <v>2.9827228749999999</v>
      </c>
    </row>
    <row r="479" spans="1:28" x14ac:dyDescent="0.3">
      <c r="A479" t="s">
        <v>282</v>
      </c>
      <c r="B479" t="s">
        <v>1840</v>
      </c>
      <c r="C479" t="s">
        <v>1841</v>
      </c>
      <c r="D479">
        <v>1</v>
      </c>
      <c r="E479" s="11">
        <v>-0.53771970000000002</v>
      </c>
      <c r="F479">
        <v>-4.0818692749999999</v>
      </c>
      <c r="G479" s="12">
        <v>-0.32289431412500003</v>
      </c>
      <c r="H479" s="11">
        <v>-0.8116989</v>
      </c>
      <c r="I479">
        <v>-0.370535275</v>
      </c>
      <c r="J479" s="12">
        <v>-3.9341055551249999</v>
      </c>
      <c r="K479" s="11">
        <v>-0.45118900000000001</v>
      </c>
      <c r="L479">
        <v>0.81213572499999998</v>
      </c>
      <c r="M479" s="12">
        <v>0.31506234487500001</v>
      </c>
      <c r="N479" s="11">
        <v>-0.90558240000000001</v>
      </c>
      <c r="O479">
        <v>-3.1952952749999999</v>
      </c>
      <c r="P479" s="12">
        <v>0.30817484487499902</v>
      </c>
      <c r="Q479" s="11">
        <v>-0.68530080000000004</v>
      </c>
      <c r="R479">
        <v>1.132539725</v>
      </c>
      <c r="S479" s="12">
        <v>0.124766144875</v>
      </c>
      <c r="T479" s="11">
        <v>-2.8512360000000001</v>
      </c>
      <c r="U479">
        <v>-2.7268262750000001</v>
      </c>
      <c r="V479" s="12">
        <v>-3.7046885551250002</v>
      </c>
      <c r="W479" s="11">
        <v>-0.14758489999999999</v>
      </c>
      <c r="X479">
        <v>1.3220787249999999</v>
      </c>
      <c r="Y479" s="12">
        <v>0.368511944875</v>
      </c>
      <c r="Z479" s="11">
        <v>-0.24517439999999999</v>
      </c>
      <c r="AA479">
        <v>0.47228582499999899</v>
      </c>
      <c r="AB479" s="12">
        <v>0.20968704487500001</v>
      </c>
    </row>
    <row r="480" spans="1:28" x14ac:dyDescent="0.3">
      <c r="A480" t="s">
        <v>282</v>
      </c>
      <c r="B480" t="s">
        <v>1842</v>
      </c>
      <c r="C480" t="s">
        <v>1843</v>
      </c>
      <c r="D480">
        <v>1</v>
      </c>
      <c r="E480" s="11">
        <v>-2.6371120000000001</v>
      </c>
      <c r="F480">
        <v>1.2419841300000001</v>
      </c>
      <c r="G480" s="12">
        <v>1.9426154625000001</v>
      </c>
      <c r="H480" s="11">
        <v>0.60801700000000003</v>
      </c>
      <c r="I480">
        <v>1.75160103</v>
      </c>
      <c r="J480" s="12">
        <v>1.3157614625</v>
      </c>
      <c r="K480" s="11">
        <v>0.8191986</v>
      </c>
      <c r="L480">
        <v>1.52058293</v>
      </c>
      <c r="M480" s="12">
        <v>-2.4465675375</v>
      </c>
      <c r="N480" s="11">
        <v>0.52616309999999999</v>
      </c>
      <c r="O480">
        <v>1.2689979300000001</v>
      </c>
      <c r="P480" s="12">
        <v>1.1247704624999999</v>
      </c>
      <c r="Q480" s="11">
        <v>0.97908399999999995</v>
      </c>
      <c r="R480">
        <v>1.38936693</v>
      </c>
      <c r="S480" s="12">
        <v>1.6582714624999999</v>
      </c>
      <c r="T480" s="11">
        <v>1.2884880000000001</v>
      </c>
      <c r="U480">
        <v>0.78310089000000105</v>
      </c>
      <c r="V480" s="12">
        <v>1.7588954625</v>
      </c>
      <c r="W480" s="11">
        <v>1.332411</v>
      </c>
      <c r="X480">
        <v>-1.7951615700000001</v>
      </c>
      <c r="Y480" s="12">
        <v>-2.8582115374999999</v>
      </c>
      <c r="Z480" s="11">
        <v>1.019541</v>
      </c>
      <c r="AA480">
        <v>-2.22468157</v>
      </c>
      <c r="AB480" s="12">
        <v>1.4402554624999999</v>
      </c>
    </row>
    <row r="481" spans="1:28" x14ac:dyDescent="0.3">
      <c r="A481" t="s">
        <v>282</v>
      </c>
      <c r="B481" t="s">
        <v>1844</v>
      </c>
      <c r="C481" t="s">
        <v>1845</v>
      </c>
      <c r="D481">
        <v>1</v>
      </c>
      <c r="E481" s="11">
        <v>-0.5578651</v>
      </c>
      <c r="F481">
        <v>-0.28515954124999998</v>
      </c>
      <c r="G481" s="12">
        <v>-5.1418760000000098E-2</v>
      </c>
      <c r="H481" s="11">
        <v>-0.70536989999999999</v>
      </c>
      <c r="I481">
        <v>0.19823503875000001</v>
      </c>
      <c r="J481" s="12">
        <v>-0.27478070999999998</v>
      </c>
      <c r="K481" s="11">
        <v>-0.3877468</v>
      </c>
      <c r="L481">
        <v>0.13101435875</v>
      </c>
      <c r="M481" s="12">
        <v>-0.19879960999999999</v>
      </c>
      <c r="N481" s="11">
        <v>-0.26856039999999998</v>
      </c>
      <c r="O481">
        <v>-0.23351624125000001</v>
      </c>
      <c r="P481" s="12">
        <v>-0.63775110999999995</v>
      </c>
      <c r="Q481" s="11">
        <v>6.9158549999999999E-2</v>
      </c>
      <c r="R481">
        <v>-0.63170384125000001</v>
      </c>
      <c r="S481" s="12">
        <v>-2.9468990000000101E-2</v>
      </c>
      <c r="T481" s="11">
        <v>0.12575910000000001</v>
      </c>
      <c r="U481">
        <v>-0.14551114125</v>
      </c>
      <c r="V481" s="12">
        <v>-1.76834900000001E-2</v>
      </c>
      <c r="W481" s="11">
        <v>0.55908579999999997</v>
      </c>
      <c r="X481">
        <v>-0.35937264125000001</v>
      </c>
      <c r="Y481" s="12">
        <v>6.7142029999999894E-2</v>
      </c>
      <c r="Z481" s="11">
        <v>-0.1061954</v>
      </c>
      <c r="AA481">
        <v>5.4279858749999702E-2</v>
      </c>
      <c r="AB481" s="12">
        <v>-0.12897351000000001</v>
      </c>
    </row>
    <row r="482" spans="1:28" x14ac:dyDescent="0.3">
      <c r="A482" t="s">
        <v>282</v>
      </c>
      <c r="B482" t="s">
        <v>1846</v>
      </c>
      <c r="C482" t="s">
        <v>1847</v>
      </c>
      <c r="D482">
        <v>1</v>
      </c>
      <c r="E482" s="11">
        <v>0.34317019999999998</v>
      </c>
      <c r="F482">
        <v>-0.34266712999999999</v>
      </c>
      <c r="G482" s="12">
        <v>-0.33249065863749999</v>
      </c>
      <c r="H482" s="11">
        <v>-0.1170807</v>
      </c>
      <c r="I482">
        <v>0.11324077</v>
      </c>
      <c r="J482" s="12">
        <v>0.51984434136250002</v>
      </c>
      <c r="K482" s="11">
        <v>-0.86176299999999995</v>
      </c>
      <c r="L482">
        <v>0.11099957000000001</v>
      </c>
      <c r="M482" s="12">
        <v>-0.8893868586375</v>
      </c>
      <c r="N482" s="11">
        <v>-0.38835330000000001</v>
      </c>
      <c r="O482">
        <v>-0.68429993</v>
      </c>
      <c r="P482" s="12">
        <v>-0.3311841586375</v>
      </c>
      <c r="Q482" s="11">
        <v>-0.24790570000000001</v>
      </c>
      <c r="R482">
        <v>-0.30316402999999997</v>
      </c>
      <c r="S482" s="12">
        <v>-0.1080434295375</v>
      </c>
      <c r="T482" s="11">
        <v>0.18260000000000001</v>
      </c>
      <c r="U482">
        <v>0.22282177</v>
      </c>
      <c r="V482" s="12">
        <v>-3.3574818637500101E-2</v>
      </c>
      <c r="W482" s="11">
        <v>0.1855049</v>
      </c>
      <c r="X482">
        <v>-8.9998709999999996E-2</v>
      </c>
      <c r="Y482" s="12">
        <v>-0.5394265586375</v>
      </c>
      <c r="Z482" s="11">
        <v>-0.18251990000000001</v>
      </c>
      <c r="AA482">
        <v>-0.11327980999999999</v>
      </c>
      <c r="AB482" s="12">
        <v>0.62791464136249997</v>
      </c>
    </row>
    <row r="483" spans="1:28" x14ac:dyDescent="0.3">
      <c r="A483" t="s">
        <v>282</v>
      </c>
      <c r="B483" t="s">
        <v>1848</v>
      </c>
      <c r="C483" t="s">
        <v>1849</v>
      </c>
      <c r="D483">
        <v>1</v>
      </c>
      <c r="E483" s="11">
        <v>1.364355</v>
      </c>
      <c r="F483">
        <v>1.5669477624999999</v>
      </c>
      <c r="G483" s="12">
        <v>1.82588035</v>
      </c>
      <c r="H483" s="11">
        <v>1.224831</v>
      </c>
      <c r="I483">
        <v>1.8145297625000001</v>
      </c>
      <c r="J483" s="12">
        <v>1.4155163500000001</v>
      </c>
      <c r="K483" s="11">
        <v>1.5665990000000001</v>
      </c>
      <c r="L483">
        <v>1.5373287625000001</v>
      </c>
      <c r="M483" s="12">
        <v>2.6172293500000001</v>
      </c>
      <c r="N483" s="11">
        <v>1.386126</v>
      </c>
      <c r="O483">
        <v>1.9504397625000001</v>
      </c>
      <c r="P483" s="12">
        <v>1.3593163500000001</v>
      </c>
      <c r="Q483" s="11">
        <v>1.7268300000000001</v>
      </c>
      <c r="R483">
        <v>0.99436396250000003</v>
      </c>
      <c r="S483" s="12">
        <v>1.81624235</v>
      </c>
      <c r="T483" s="11">
        <v>1.7516860000000001</v>
      </c>
      <c r="U483">
        <v>1.3311883625000001</v>
      </c>
      <c r="V483" s="12">
        <v>1.2692933500000001</v>
      </c>
      <c r="W483" s="11">
        <v>1.814676</v>
      </c>
      <c r="X483">
        <v>1.9002587625</v>
      </c>
      <c r="Y483" s="12">
        <v>1.1790873500000001</v>
      </c>
      <c r="Z483" s="11">
        <v>1.741989</v>
      </c>
      <c r="AA483">
        <v>1.4820348624999999</v>
      </c>
      <c r="AB483" s="12">
        <v>1.0945265500000001</v>
      </c>
    </row>
    <row r="484" spans="1:28" x14ac:dyDescent="0.3">
      <c r="A484" t="s">
        <v>282</v>
      </c>
      <c r="B484" t="s">
        <v>1850</v>
      </c>
      <c r="C484" t="s">
        <v>1851</v>
      </c>
      <c r="D484">
        <v>1</v>
      </c>
      <c r="E484" s="11">
        <v>-0.87662119999999999</v>
      </c>
      <c r="F484">
        <v>4.8928787499999501E-2</v>
      </c>
      <c r="G484" s="12">
        <v>-0.45902078499999999</v>
      </c>
      <c r="H484" s="11">
        <v>-0.90107349999999997</v>
      </c>
      <c r="I484">
        <v>-2.2089909125</v>
      </c>
      <c r="J484" s="12">
        <v>-0.730346685</v>
      </c>
      <c r="K484" s="11">
        <v>-0.76216700000000004</v>
      </c>
      <c r="L484">
        <v>-2.2520219125000001</v>
      </c>
      <c r="M484" s="12">
        <v>-0.42534978499999998</v>
      </c>
      <c r="N484" s="11">
        <v>-0.77910999999999997</v>
      </c>
      <c r="O484">
        <v>9.4199874999994996E-3</v>
      </c>
      <c r="P484" s="12">
        <v>-0.67579658499999995</v>
      </c>
      <c r="Q484" s="11">
        <v>-0.46719739999999998</v>
      </c>
      <c r="R484">
        <v>-2.7534609125</v>
      </c>
      <c r="S484" s="12">
        <v>-0.69240568499999999</v>
      </c>
      <c r="T484" s="11">
        <v>-0.41513250000000002</v>
      </c>
      <c r="U484">
        <v>0.71355208749999899</v>
      </c>
      <c r="V484" s="12">
        <v>-0.58896068499999998</v>
      </c>
      <c r="W484" s="11">
        <v>-1.375008E-2</v>
      </c>
      <c r="X484">
        <v>0.8254238075</v>
      </c>
      <c r="Y484" s="12">
        <v>-1.133869185</v>
      </c>
      <c r="Z484" s="11">
        <v>-0.95509149999999998</v>
      </c>
      <c r="AA484">
        <v>0.44700588749999998</v>
      </c>
      <c r="AB484" s="12">
        <v>-0.464393785</v>
      </c>
    </row>
    <row r="485" spans="1:28" x14ac:dyDescent="0.3">
      <c r="A485" t="s">
        <v>282</v>
      </c>
      <c r="B485" t="s">
        <v>1852</v>
      </c>
      <c r="C485" t="s">
        <v>1853</v>
      </c>
      <c r="D485">
        <v>1</v>
      </c>
      <c r="E485" s="11">
        <v>-8.2267759999999995E-2</v>
      </c>
      <c r="F485">
        <v>0.26412868125</v>
      </c>
      <c r="G485" s="12">
        <v>2.4806300562499999</v>
      </c>
      <c r="H485" s="11">
        <v>7.7827450000000006E-2</v>
      </c>
      <c r="I485">
        <v>0.69158838124999999</v>
      </c>
      <c r="J485" s="12">
        <v>2.3897350562500002</v>
      </c>
      <c r="K485" s="11">
        <v>-0.13665769999999999</v>
      </c>
      <c r="L485">
        <v>1.6262353812499999</v>
      </c>
      <c r="M485" s="12">
        <v>1.2936408562499999</v>
      </c>
      <c r="N485" s="11">
        <v>9.79690599999999E-2</v>
      </c>
      <c r="O485">
        <v>0.26919078125000001</v>
      </c>
      <c r="P485" s="12">
        <v>2.0468180562499998</v>
      </c>
      <c r="Q485" s="11">
        <v>1.044098</v>
      </c>
      <c r="R485">
        <v>-1.74006961875</v>
      </c>
      <c r="S485" s="12">
        <v>-2.5466309437499999</v>
      </c>
      <c r="T485" s="11">
        <v>0.96862409999999999</v>
      </c>
      <c r="U485">
        <v>-0.31192681875</v>
      </c>
      <c r="V485" s="12">
        <v>-1.1142379437500001</v>
      </c>
      <c r="W485" s="11">
        <v>1.088219</v>
      </c>
      <c r="X485">
        <v>1.61277138125</v>
      </c>
      <c r="Y485" s="12">
        <v>1.3123728562500001</v>
      </c>
      <c r="Z485" s="11">
        <v>0.86709789999999998</v>
      </c>
      <c r="AA485">
        <v>1.5129918812500001</v>
      </c>
      <c r="AB485" s="12">
        <v>-1.9374179437500001</v>
      </c>
    </row>
    <row r="486" spans="1:28" x14ac:dyDescent="0.3">
      <c r="A486" t="s">
        <v>283</v>
      </c>
      <c r="B486" t="s">
        <v>1854</v>
      </c>
      <c r="C486" t="s">
        <v>1855</v>
      </c>
      <c r="D486">
        <v>1</v>
      </c>
      <c r="E486" s="11">
        <v>-0.90660859999999999</v>
      </c>
      <c r="F486">
        <v>-1.4801263250000001</v>
      </c>
      <c r="G486" s="12">
        <v>-1.1950061750000001</v>
      </c>
      <c r="H486" s="11">
        <v>-0.47858430000000002</v>
      </c>
      <c r="I486">
        <v>-1.1679887250000001</v>
      </c>
      <c r="J486" s="12">
        <v>5.1343125000000198E-2</v>
      </c>
      <c r="K486" s="11">
        <v>-1.342638</v>
      </c>
      <c r="L486">
        <v>-1.191515925</v>
      </c>
      <c r="M486" s="12">
        <v>-0.56503947499999996</v>
      </c>
      <c r="N486" s="11">
        <v>-1.4347589999999999</v>
      </c>
      <c r="O486">
        <v>-1.4803495250000001</v>
      </c>
      <c r="P486" s="12">
        <v>-3.1891675000000001E-2</v>
      </c>
      <c r="Q486" s="11">
        <v>-1.506453</v>
      </c>
      <c r="R486">
        <v>-1.0198106250000001</v>
      </c>
      <c r="S486" s="12">
        <v>-3.0674301750000001</v>
      </c>
      <c r="T486" s="11">
        <v>-1.721708</v>
      </c>
      <c r="U486">
        <v>-0.97191902500000005</v>
      </c>
      <c r="V486" s="12">
        <v>-1.0122501749999999</v>
      </c>
      <c r="W486" s="11">
        <v>-1.187937</v>
      </c>
      <c r="X486">
        <v>-0.97080702500000005</v>
      </c>
      <c r="Y486" s="12">
        <v>-3.257064175</v>
      </c>
      <c r="Z486" s="11">
        <v>-1.4623029999999999</v>
      </c>
      <c r="AA486">
        <v>-1.758473725</v>
      </c>
      <c r="AB486" s="12">
        <v>-0.963652175</v>
      </c>
    </row>
    <row r="487" spans="1:28" x14ac:dyDescent="0.3">
      <c r="A487" t="s">
        <v>284</v>
      </c>
      <c r="B487" t="s">
        <v>1856</v>
      </c>
      <c r="C487" t="s">
        <v>1857</v>
      </c>
      <c r="D487">
        <v>1</v>
      </c>
      <c r="E487" s="11">
        <v>-5.3005219999999999E-2</v>
      </c>
      <c r="F487">
        <v>-0.79180539999999899</v>
      </c>
      <c r="G487" s="12">
        <v>1.22839917375</v>
      </c>
      <c r="H487" s="11">
        <v>-0.26984209999999997</v>
      </c>
      <c r="I487">
        <v>0.41408330000000099</v>
      </c>
      <c r="J487" s="12">
        <v>0.32770714374999999</v>
      </c>
      <c r="K487" s="11">
        <v>-0.16346740000000001</v>
      </c>
      <c r="L487">
        <v>0.447532500000001</v>
      </c>
      <c r="M487" s="12">
        <v>-0.67456415624999999</v>
      </c>
      <c r="N487" s="11">
        <v>-0.22147559999999999</v>
      </c>
      <c r="O487">
        <v>-4.4553478000000002</v>
      </c>
      <c r="P487" s="12">
        <v>-0.27293815625000001</v>
      </c>
      <c r="Q487" s="11">
        <v>-0.1973019</v>
      </c>
      <c r="R487">
        <v>0.95878920000000001</v>
      </c>
      <c r="S487" s="12">
        <v>-2.5120521562499998</v>
      </c>
      <c r="T487" s="11">
        <v>-0.73229979999999995</v>
      </c>
      <c r="U487">
        <v>-0.40356271999999899</v>
      </c>
      <c r="V487" s="12">
        <v>-0.20601315625</v>
      </c>
      <c r="W487" s="11">
        <v>-0.36571690000000001</v>
      </c>
      <c r="X487">
        <v>1.2920191999999999</v>
      </c>
      <c r="Y487" s="12">
        <v>-0.86911515625000002</v>
      </c>
      <c r="Z487" s="11">
        <v>-0.1193409</v>
      </c>
      <c r="AA487">
        <v>0.41584190000000099</v>
      </c>
      <c r="AB487" s="12">
        <v>0.85612664375000003</v>
      </c>
    </row>
    <row r="488" spans="1:28" x14ac:dyDescent="0.3">
      <c r="A488" t="s">
        <v>285</v>
      </c>
      <c r="B488" t="s">
        <v>1858</v>
      </c>
      <c r="C488" t="s">
        <v>1859</v>
      </c>
      <c r="D488">
        <v>1</v>
      </c>
      <c r="E488" s="11">
        <v>-3.2750699999999999</v>
      </c>
      <c r="F488">
        <v>-4.7240031</v>
      </c>
      <c r="G488" s="12">
        <v>-1.6390103250000001</v>
      </c>
      <c r="H488" s="11">
        <v>-2.6598009999999999</v>
      </c>
      <c r="I488">
        <v>-1.7538642</v>
      </c>
      <c r="J488" s="12">
        <v>-2.4345177250000001</v>
      </c>
      <c r="K488" s="11">
        <v>-1.6956180000000001</v>
      </c>
      <c r="L488">
        <v>-2.3447322000000002</v>
      </c>
      <c r="M488" s="12">
        <v>-3.0903060249999998</v>
      </c>
      <c r="N488" s="11">
        <v>-3.9983469999999999</v>
      </c>
      <c r="O488">
        <v>-3.9966640999999998</v>
      </c>
      <c r="P488" s="12">
        <v>-2.4134396250000001</v>
      </c>
      <c r="Q488" s="11">
        <v>-1.9753989999999999</v>
      </c>
      <c r="R488">
        <v>-1.6563490999999999</v>
      </c>
      <c r="S488" s="12">
        <v>-2.3429039249999999</v>
      </c>
      <c r="T488" s="11">
        <v>-3.694207</v>
      </c>
      <c r="U488">
        <v>-2.8715590999999998</v>
      </c>
      <c r="V488" s="12">
        <v>-3.4150310250000002</v>
      </c>
      <c r="W488" s="11">
        <v>-3.1847880000000002</v>
      </c>
      <c r="X488">
        <v>-2.256853</v>
      </c>
      <c r="Y488" s="12">
        <v>-4.7028000250000002</v>
      </c>
      <c r="Z488" s="11">
        <v>-1.3158650000000001</v>
      </c>
      <c r="AA488">
        <v>-2.1950702</v>
      </c>
      <c r="AB488" s="12">
        <v>-1.761086325</v>
      </c>
    </row>
    <row r="489" spans="1:28" x14ac:dyDescent="0.3">
      <c r="A489" t="s">
        <v>285</v>
      </c>
      <c r="B489" t="s">
        <v>1860</v>
      </c>
      <c r="C489" t="s">
        <v>1861</v>
      </c>
      <c r="D489">
        <v>1</v>
      </c>
      <c r="E489" s="11">
        <v>0.1821613</v>
      </c>
      <c r="F489">
        <v>0.96870370375000003</v>
      </c>
      <c r="G489" s="12">
        <v>0.78494418124999998</v>
      </c>
      <c r="H489" s="11">
        <v>0.26970670000000002</v>
      </c>
      <c r="I489">
        <v>-9.903959625E-2</v>
      </c>
      <c r="J489" s="12">
        <v>-1.3058248187499999</v>
      </c>
      <c r="K489" s="11">
        <v>2.596855E-2</v>
      </c>
      <c r="L489">
        <v>-0.28191429624999997</v>
      </c>
      <c r="M489" s="12">
        <v>0.98717628124999901</v>
      </c>
      <c r="N489" s="11">
        <v>0.19614409999999999</v>
      </c>
      <c r="O489">
        <v>0.39981790374999998</v>
      </c>
      <c r="P489" s="12">
        <v>0.91648018124999997</v>
      </c>
      <c r="Q489" s="11">
        <v>0.25872040000000002</v>
      </c>
      <c r="R489">
        <v>0.31473870375000002</v>
      </c>
      <c r="S489" s="12">
        <v>-1.21403581875</v>
      </c>
      <c r="T489" s="11">
        <v>-0.23156550000000001</v>
      </c>
      <c r="U489">
        <v>-0.92375779624999999</v>
      </c>
      <c r="V489" s="12">
        <v>-1.9082008187499999</v>
      </c>
      <c r="W489" s="11">
        <v>0.1165905</v>
      </c>
      <c r="X489">
        <v>0.19885962374999999</v>
      </c>
      <c r="Y489" s="12">
        <v>1.17381228125</v>
      </c>
      <c r="Z489" s="11">
        <v>-0.33001140000000001</v>
      </c>
      <c r="AA489">
        <v>-8.9693596249999993E-2</v>
      </c>
      <c r="AB489" s="12">
        <v>1.0533631812499999</v>
      </c>
    </row>
    <row r="490" spans="1:28" x14ac:dyDescent="0.3">
      <c r="A490" t="s">
        <v>286</v>
      </c>
      <c r="B490" t="s">
        <v>1862</v>
      </c>
      <c r="C490" t="s">
        <v>1863</v>
      </c>
      <c r="D490">
        <v>1</v>
      </c>
      <c r="E490" s="11">
        <v>-0.70160480000000003</v>
      </c>
      <c r="F490">
        <v>-1.7336012125</v>
      </c>
      <c r="G490" s="12">
        <v>-1.8703102375</v>
      </c>
      <c r="H490" s="11">
        <v>-0.34036830000000001</v>
      </c>
      <c r="I490">
        <v>1.2274605875</v>
      </c>
      <c r="J490" s="12">
        <v>-0.46962443750000099</v>
      </c>
      <c r="K490" s="11">
        <v>-0.79743390000000003</v>
      </c>
      <c r="L490">
        <v>-1.3380252125000001</v>
      </c>
      <c r="M490" s="12">
        <v>-9.7394375000013893E-3</v>
      </c>
      <c r="N490" s="11">
        <v>-0.2858639</v>
      </c>
      <c r="O490">
        <v>-1.5832652125</v>
      </c>
      <c r="P490" s="12">
        <v>-0.76158183750000097</v>
      </c>
      <c r="Q490" s="11">
        <v>-1.17882</v>
      </c>
      <c r="R490">
        <v>-0.733505212500002</v>
      </c>
      <c r="S490" s="12">
        <v>-0.36409843750000098</v>
      </c>
      <c r="T490" s="11">
        <v>-2.026497</v>
      </c>
      <c r="U490">
        <v>-0.493101212500002</v>
      </c>
      <c r="V490" s="12">
        <v>-0.70600933750000106</v>
      </c>
      <c r="W490" s="11">
        <v>0.78206830000000005</v>
      </c>
      <c r="X490">
        <v>-0.78431521250000202</v>
      </c>
      <c r="Y490" s="12">
        <v>-0.84337653750000097</v>
      </c>
      <c r="Z490" s="11">
        <v>-0.1108551</v>
      </c>
      <c r="AA490">
        <v>0.77897798749999803</v>
      </c>
      <c r="AB490" s="12">
        <v>0.36536556249999902</v>
      </c>
    </row>
    <row r="491" spans="1:28" x14ac:dyDescent="0.3">
      <c r="A491" t="s">
        <v>286</v>
      </c>
      <c r="B491" t="s">
        <v>1864</v>
      </c>
      <c r="C491" t="s">
        <v>1865</v>
      </c>
      <c r="D491">
        <v>1</v>
      </c>
      <c r="E491" s="11">
        <v>-0.57641600000000004</v>
      </c>
      <c r="F491">
        <v>-2.8845805750000002</v>
      </c>
      <c r="G491" s="12">
        <v>-2.0448080000000002</v>
      </c>
      <c r="H491" s="11">
        <v>-3.0150939999999999</v>
      </c>
      <c r="I491">
        <v>-2.9959345750000002</v>
      </c>
      <c r="J491" s="12">
        <v>-1.4303446</v>
      </c>
      <c r="K491" s="11">
        <v>-1.2340930000000001</v>
      </c>
      <c r="L491">
        <v>-1.842434575</v>
      </c>
      <c r="M491" s="12">
        <v>-1.281436</v>
      </c>
      <c r="N491" s="11">
        <v>-1.2330840000000001</v>
      </c>
      <c r="O491">
        <v>-1.8361625749999999</v>
      </c>
      <c r="P491" s="12">
        <v>-1.2747793999999999</v>
      </c>
      <c r="Q491" s="11">
        <v>-1.6434420000000001</v>
      </c>
      <c r="R491">
        <v>-1.3804135749999999</v>
      </c>
      <c r="S491" s="12">
        <v>-0.32320310000000102</v>
      </c>
      <c r="T491" s="11">
        <v>-1.5374570000000001</v>
      </c>
      <c r="U491">
        <v>0.28252032499999802</v>
      </c>
      <c r="V491" s="12">
        <v>-1.3145895999999999</v>
      </c>
      <c r="W491" s="11">
        <v>-0.79104799999999997</v>
      </c>
      <c r="X491">
        <v>-0.30384657500000101</v>
      </c>
      <c r="Y491" s="12">
        <v>-1.694858</v>
      </c>
      <c r="Z491" s="11">
        <v>-0.83788870000000004</v>
      </c>
      <c r="AA491">
        <v>9.2329424999998702E-2</v>
      </c>
      <c r="AB491" s="12">
        <v>-1.5045040000000001</v>
      </c>
    </row>
    <row r="492" spans="1:28" x14ac:dyDescent="0.3">
      <c r="A492" t="s">
        <v>286</v>
      </c>
      <c r="B492" t="s">
        <v>1866</v>
      </c>
      <c r="C492" t="s">
        <v>1867</v>
      </c>
      <c r="D492">
        <v>1</v>
      </c>
      <c r="E492" s="11">
        <v>-0.1997681</v>
      </c>
      <c r="F492">
        <v>-0.60446797624999904</v>
      </c>
      <c r="G492" s="12">
        <v>0.73827840625000096</v>
      </c>
      <c r="H492" s="11">
        <v>-0.36027530000000002</v>
      </c>
      <c r="I492">
        <v>0.54825868375000097</v>
      </c>
      <c r="J492" s="12">
        <v>-1.1939025937500001</v>
      </c>
      <c r="K492" s="11">
        <v>0.2115726</v>
      </c>
      <c r="L492">
        <v>0.24230472375000101</v>
      </c>
      <c r="M492" s="12">
        <v>2.0486200062500002</v>
      </c>
      <c r="N492" s="11">
        <v>-0.44832230000000001</v>
      </c>
      <c r="O492">
        <v>-0.88261497624999896</v>
      </c>
      <c r="P492" s="12">
        <v>-0.79696359374999903</v>
      </c>
      <c r="Q492" s="11">
        <v>-0.23473740000000001</v>
      </c>
      <c r="R492">
        <v>0.77515112374999995</v>
      </c>
      <c r="S492" s="12">
        <v>-0.78885159374999902</v>
      </c>
      <c r="T492" s="11">
        <v>0.25433349999999999</v>
      </c>
      <c r="U492">
        <v>6.26082375000053E-3</v>
      </c>
      <c r="V492" s="12">
        <v>0.142035406250001</v>
      </c>
      <c r="W492" s="11">
        <v>-4.5305249999999998E-2</v>
      </c>
      <c r="X492">
        <v>-0.60939897624999995</v>
      </c>
      <c r="Y492" s="12">
        <v>-0.45147159374999901</v>
      </c>
      <c r="Z492" s="11">
        <v>-0.2000999</v>
      </c>
      <c r="AA492">
        <v>-0.49809557624999901</v>
      </c>
      <c r="AB492" s="12">
        <v>-0.72034659374999899</v>
      </c>
    </row>
    <row r="493" spans="1:28" x14ac:dyDescent="0.3">
      <c r="A493" t="s">
        <v>287</v>
      </c>
      <c r="B493" t="s">
        <v>1868</v>
      </c>
      <c r="C493" t="s">
        <v>1869</v>
      </c>
      <c r="D493">
        <v>1</v>
      </c>
      <c r="E493" s="11">
        <v>-1.3290500000000001</v>
      </c>
      <c r="F493">
        <v>-0.3817413375</v>
      </c>
      <c r="G493" s="12">
        <v>-1.0379649875000001</v>
      </c>
      <c r="H493" s="11">
        <v>-1.2383839999999999</v>
      </c>
      <c r="I493">
        <v>-1.2555783375</v>
      </c>
      <c r="J493" s="12">
        <v>-1.3427479874999999</v>
      </c>
      <c r="K493" s="11">
        <v>-1.111883</v>
      </c>
      <c r="L493">
        <v>-0.93456333749999998</v>
      </c>
      <c r="M493" s="12">
        <v>-1.8539259875</v>
      </c>
      <c r="N493" s="11">
        <v>-1.3537600000000001</v>
      </c>
      <c r="O493">
        <v>-0.62251933749999999</v>
      </c>
      <c r="P493" s="12">
        <v>-0.60795898749999999</v>
      </c>
      <c r="Q493" s="11">
        <v>-1.3352090000000001</v>
      </c>
      <c r="R493">
        <v>-0.89299333749999998</v>
      </c>
      <c r="S493" s="12">
        <v>-0.45761998749999999</v>
      </c>
      <c r="T493" s="11">
        <v>-0.97667309999999996</v>
      </c>
      <c r="U493">
        <v>-0.97799833749999998</v>
      </c>
      <c r="V493" s="12">
        <v>4.5748212500000399E-2</v>
      </c>
      <c r="W493" s="11">
        <v>-0.98764799999999997</v>
      </c>
      <c r="X493">
        <v>-2.6567173374999999</v>
      </c>
      <c r="Y493" s="12">
        <v>-1.2680119875</v>
      </c>
      <c r="Z493" s="11">
        <v>-0.59612659999999995</v>
      </c>
      <c r="AA493">
        <v>-1.2066223375</v>
      </c>
      <c r="AB493" s="12">
        <v>-2.4062519875000001</v>
      </c>
    </row>
    <row r="494" spans="1:28" x14ac:dyDescent="0.3">
      <c r="A494" t="s">
        <v>288</v>
      </c>
      <c r="B494" t="s">
        <v>1870</v>
      </c>
      <c r="C494" t="s">
        <v>1871</v>
      </c>
      <c r="D494">
        <v>1</v>
      </c>
      <c r="E494" s="11">
        <v>-2.043669</v>
      </c>
      <c r="F494">
        <v>-2.1915817500000001</v>
      </c>
      <c r="G494" s="12">
        <v>-1.7354793749999999</v>
      </c>
      <c r="H494" s="11">
        <v>-1.6991689999999999</v>
      </c>
      <c r="I494">
        <v>-1.7741757499999999</v>
      </c>
      <c r="J494" s="12">
        <v>-1.6000323750000001</v>
      </c>
      <c r="K494" s="11">
        <v>-2.9798979999999999</v>
      </c>
      <c r="L494">
        <v>-2.8124547500000001</v>
      </c>
      <c r="M494" s="12">
        <v>-3.4336673750000002</v>
      </c>
      <c r="N494" s="11">
        <v>-1.7258929999999999</v>
      </c>
      <c r="O494">
        <v>-2.2225367500000002</v>
      </c>
      <c r="P494" s="12">
        <v>-2.4337553750000001</v>
      </c>
      <c r="Q494" s="11">
        <v>-2.7797369999999999</v>
      </c>
      <c r="R494">
        <v>-2.8646957500000001</v>
      </c>
      <c r="S494" s="12">
        <v>-1.7511783750000001</v>
      </c>
      <c r="T494" s="11">
        <v>-1.898342</v>
      </c>
      <c r="U494">
        <v>-1.9667647500000001</v>
      </c>
      <c r="V494" s="12">
        <v>-1.4677633750000001</v>
      </c>
      <c r="W494" s="11">
        <v>-2.3971939999999998</v>
      </c>
      <c r="X494">
        <v>-2.7195817500000001</v>
      </c>
      <c r="Y494" s="12">
        <v>-2.797266375</v>
      </c>
      <c r="Z494" s="11">
        <v>-3.0471919999999999</v>
      </c>
      <c r="AA494">
        <v>-2.01930275</v>
      </c>
      <c r="AB494" s="12">
        <v>-3.3519513750000001</v>
      </c>
    </row>
    <row r="495" spans="1:28" x14ac:dyDescent="0.3">
      <c r="A495" t="s">
        <v>289</v>
      </c>
      <c r="B495" t="s">
        <v>1872</v>
      </c>
      <c r="C495" t="s">
        <v>1873</v>
      </c>
      <c r="D495">
        <v>1</v>
      </c>
      <c r="E495" s="11">
        <v>0.61379620000000001</v>
      </c>
      <c r="F495">
        <v>0.85976977625000095</v>
      </c>
      <c r="G495" s="12">
        <v>0.67921027375000098</v>
      </c>
      <c r="H495" s="11">
        <v>0.60977939999999997</v>
      </c>
      <c r="I495">
        <v>0.303014676250001</v>
      </c>
      <c r="J495" s="12">
        <v>0.92231297374999999</v>
      </c>
      <c r="K495" s="11">
        <v>1.2903039999999999</v>
      </c>
      <c r="L495">
        <v>1.0592196762499999</v>
      </c>
      <c r="M495" s="12">
        <v>1.14935997375</v>
      </c>
      <c r="N495" s="11">
        <v>0.16610720000000001</v>
      </c>
      <c r="O495">
        <v>0.94818867625000103</v>
      </c>
      <c r="P495" s="12">
        <v>0.37268727374999999</v>
      </c>
      <c r="Q495" s="11">
        <v>0.987236</v>
      </c>
      <c r="R495">
        <v>-2.5940437499993902E-3</v>
      </c>
      <c r="S495" s="12">
        <v>1.50462277375</v>
      </c>
      <c r="T495" s="11">
        <v>-2.1102909999999999E-2</v>
      </c>
      <c r="U495">
        <v>5.5807076250000601E-2</v>
      </c>
      <c r="V495" s="12">
        <v>0.38611127375000098</v>
      </c>
      <c r="W495" s="11">
        <v>0.46946719999999997</v>
      </c>
      <c r="X495">
        <v>0.62799447625000104</v>
      </c>
      <c r="Y495" s="12">
        <v>-0.37710472624999902</v>
      </c>
      <c r="Z495" s="11">
        <v>0.435112</v>
      </c>
      <c r="AA495">
        <v>0.69929877625000103</v>
      </c>
      <c r="AB495" s="12">
        <v>-8.6500726249999299E-2</v>
      </c>
    </row>
    <row r="496" spans="1:28" x14ac:dyDescent="0.3">
      <c r="A496" t="s">
        <v>289</v>
      </c>
      <c r="B496" t="s">
        <v>1874</v>
      </c>
      <c r="C496" t="s">
        <v>1875</v>
      </c>
      <c r="D496">
        <v>1</v>
      </c>
      <c r="E496" s="11">
        <v>0.38546180000000002</v>
      </c>
      <c r="F496">
        <v>0.7531001625</v>
      </c>
      <c r="G496" s="12">
        <v>-0.28388720000000001</v>
      </c>
      <c r="H496" s="11">
        <v>0.49437520000000001</v>
      </c>
      <c r="I496">
        <v>0.55218006249999996</v>
      </c>
      <c r="J496" s="12">
        <v>-0.346520199999999</v>
      </c>
      <c r="K496" s="11">
        <v>1.195011</v>
      </c>
      <c r="L496">
        <v>1.3359381625</v>
      </c>
      <c r="M496" s="12">
        <v>2.5051108000000002</v>
      </c>
      <c r="N496" s="11">
        <v>0.42687419999999998</v>
      </c>
      <c r="O496">
        <v>0.90910406249999998</v>
      </c>
      <c r="P496" s="12">
        <v>1.7853859999999999</v>
      </c>
      <c r="Q496" s="11">
        <v>0.97220989999999996</v>
      </c>
      <c r="R496">
        <v>0.2104632625</v>
      </c>
      <c r="S496" s="12">
        <v>2.4184828</v>
      </c>
      <c r="T496" s="11">
        <v>0.33040429999999998</v>
      </c>
      <c r="U496">
        <v>0.21182506249999999</v>
      </c>
      <c r="V496" s="12">
        <v>1.0347108</v>
      </c>
      <c r="W496" s="11">
        <v>0.69627760000000005</v>
      </c>
      <c r="X496">
        <v>0.8624789625</v>
      </c>
      <c r="Y496" s="12">
        <v>-1.2296912</v>
      </c>
      <c r="Z496" s="11">
        <v>0.57852360000000003</v>
      </c>
      <c r="AA496">
        <v>0.24404786249999999</v>
      </c>
      <c r="AB496" s="12">
        <v>-0.80445420000000001</v>
      </c>
    </row>
    <row r="497" spans="1:28" x14ac:dyDescent="0.3">
      <c r="A497" t="s">
        <v>289</v>
      </c>
      <c r="B497" t="s">
        <v>1876</v>
      </c>
      <c r="C497" t="s">
        <v>1877</v>
      </c>
      <c r="D497">
        <v>1</v>
      </c>
      <c r="E497" s="11">
        <v>-0.85339929999999997</v>
      </c>
      <c r="F497">
        <v>-1.9520794625</v>
      </c>
      <c r="G497" s="12">
        <v>-1.9314319375</v>
      </c>
      <c r="H497" s="11">
        <v>-1.0067079999999999</v>
      </c>
      <c r="I497">
        <v>-1.0531204624999999</v>
      </c>
      <c r="J497" s="12">
        <v>-0.77421113750000103</v>
      </c>
      <c r="K497" s="11">
        <v>-0.42959789999999998</v>
      </c>
      <c r="L497">
        <v>5.7516737499999401E-2</v>
      </c>
      <c r="M497" s="12">
        <v>0.45407186249999898</v>
      </c>
      <c r="N497" s="11">
        <v>-2.0760589999999999</v>
      </c>
      <c r="O497">
        <v>-1.9552234625</v>
      </c>
      <c r="P497" s="12">
        <v>-0.78502193750000104</v>
      </c>
      <c r="Q497" s="11">
        <v>-1.3658239999999999</v>
      </c>
      <c r="R497">
        <v>-2.0791264625000001</v>
      </c>
      <c r="S497" s="12">
        <v>9.6632762499999206E-2</v>
      </c>
      <c r="T497" s="11">
        <v>-2.1552910000000001</v>
      </c>
      <c r="U497">
        <v>-2.6691684625000001</v>
      </c>
      <c r="V497" s="12">
        <v>-2.0556819375000002</v>
      </c>
      <c r="W497" s="11">
        <v>-1.766907</v>
      </c>
      <c r="X497">
        <v>0.31134283749999903</v>
      </c>
      <c r="Y497" s="12">
        <v>-3.0259509375000002</v>
      </c>
      <c r="Z497" s="11">
        <v>-1.5508900000000001</v>
      </c>
      <c r="AA497">
        <v>-1.8648174625</v>
      </c>
      <c r="AB497" s="12">
        <v>-3.1830829375</v>
      </c>
    </row>
    <row r="498" spans="1:28" x14ac:dyDescent="0.3">
      <c r="A498" t="s">
        <v>289</v>
      </c>
      <c r="B498" t="s">
        <v>1878</v>
      </c>
      <c r="C498" t="s">
        <v>1879</v>
      </c>
      <c r="D498">
        <v>1</v>
      </c>
      <c r="E498" s="11">
        <v>5.4605920000000001</v>
      </c>
      <c r="F498">
        <v>5.5970259999999996</v>
      </c>
      <c r="G498" s="12">
        <v>2.753649625</v>
      </c>
      <c r="H498" s="11">
        <v>5.0293599999999996</v>
      </c>
      <c r="I498">
        <v>5.1930610000000001</v>
      </c>
      <c r="J498" s="12">
        <v>6.0222086250000002</v>
      </c>
      <c r="K498" s="11">
        <v>6.173025</v>
      </c>
      <c r="L498">
        <v>5.9560890000000004</v>
      </c>
      <c r="M498" s="12">
        <v>6.2307696249999998</v>
      </c>
      <c r="N498" s="11">
        <v>4.8248730000000002</v>
      </c>
      <c r="O498">
        <v>5.7990279999999998</v>
      </c>
      <c r="P498" s="12">
        <v>5.5693576250000003</v>
      </c>
      <c r="Q498" s="11">
        <v>5.3796499999999998</v>
      </c>
      <c r="R498">
        <v>2.3881299999999999</v>
      </c>
      <c r="S498" s="12">
        <v>6.1772456250000003</v>
      </c>
      <c r="T498" s="11">
        <v>4.2366789999999996</v>
      </c>
      <c r="U498">
        <v>4.8969060000000004</v>
      </c>
      <c r="V498" s="12">
        <v>5.9741226249999997</v>
      </c>
      <c r="W498" s="11">
        <v>5.2039869999999997</v>
      </c>
      <c r="X498">
        <v>5.6804410000000001</v>
      </c>
      <c r="Y498" s="12">
        <v>5.504828625</v>
      </c>
      <c r="Z498" s="11">
        <v>4.7727380000000004</v>
      </c>
      <c r="AA498">
        <v>5.5702230000000004</v>
      </c>
      <c r="AB498" s="12">
        <v>2.848721625</v>
      </c>
    </row>
    <row r="499" spans="1:28" x14ac:dyDescent="0.3">
      <c r="A499" t="s">
        <v>289</v>
      </c>
      <c r="B499" t="s">
        <v>1880</v>
      </c>
      <c r="C499" t="s">
        <v>1881</v>
      </c>
      <c r="D499">
        <v>1</v>
      </c>
      <c r="E499" s="11">
        <v>-3.212812</v>
      </c>
      <c r="F499">
        <v>4.4741551250000002</v>
      </c>
      <c r="G499" s="12">
        <v>3.5442669375000002</v>
      </c>
      <c r="H499" s="11">
        <v>3.3198699999999999</v>
      </c>
      <c r="I499">
        <v>4.1330971249999999</v>
      </c>
      <c r="J499" s="12">
        <v>3.6620119375</v>
      </c>
      <c r="K499" s="11">
        <v>4.692272</v>
      </c>
      <c r="L499">
        <v>3.8019071250000001</v>
      </c>
      <c r="M499" s="12">
        <v>2.7585639375</v>
      </c>
      <c r="N499" s="11">
        <v>3.1609989999999999</v>
      </c>
      <c r="O499">
        <v>3.554426125</v>
      </c>
      <c r="P499" s="12">
        <v>0.27489443750000098</v>
      </c>
      <c r="Q499" s="11">
        <v>3.3493560000000002</v>
      </c>
      <c r="R499">
        <v>3.2665121250000002</v>
      </c>
      <c r="S499" s="12">
        <v>3.2672519375000002</v>
      </c>
      <c r="T499" s="11">
        <v>3.2530169999999998</v>
      </c>
      <c r="U499">
        <v>3.6944261250000001</v>
      </c>
      <c r="V499" s="12">
        <v>3.3465819374999999</v>
      </c>
      <c r="W499" s="11">
        <v>3.8723890000000001</v>
      </c>
      <c r="X499">
        <v>0.79897712500000095</v>
      </c>
      <c r="Y499" s="12">
        <v>2.5397969374999998</v>
      </c>
      <c r="Z499" s="11">
        <v>3.297682</v>
      </c>
      <c r="AA499">
        <v>-1.9907278749999999</v>
      </c>
      <c r="AB499" s="12">
        <v>2.3394049374999999</v>
      </c>
    </row>
    <row r="500" spans="1:28" x14ac:dyDescent="0.3">
      <c r="A500" t="s">
        <v>289</v>
      </c>
      <c r="B500" t="s">
        <v>1882</v>
      </c>
      <c r="C500" t="s">
        <v>1883</v>
      </c>
      <c r="D500">
        <v>1</v>
      </c>
      <c r="E500" s="11">
        <v>-3.5565159999999998</v>
      </c>
      <c r="F500">
        <v>-3.5488076</v>
      </c>
      <c r="G500" s="12">
        <v>-1.9027878499999999</v>
      </c>
      <c r="H500" s="11">
        <v>-2.7317360000000002</v>
      </c>
      <c r="I500">
        <v>-1.0731740000000001</v>
      </c>
      <c r="J500" s="12">
        <v>-2.3143920499999999</v>
      </c>
      <c r="K500" s="11">
        <v>-1.0460830000000001</v>
      </c>
      <c r="L500">
        <v>-0.76557970000000097</v>
      </c>
      <c r="M500" s="12">
        <v>-1.6697270500000001</v>
      </c>
      <c r="N500" s="11">
        <v>-2.7221109999999999</v>
      </c>
      <c r="O500">
        <v>-4.7714965999999999</v>
      </c>
      <c r="P500" s="12">
        <v>-2.2254770499999998</v>
      </c>
      <c r="Q500" s="11">
        <v>-0.69342800000000004</v>
      </c>
      <c r="R500">
        <v>-1.6876895999999999</v>
      </c>
      <c r="S500" s="12">
        <v>-1.9742275499999999</v>
      </c>
      <c r="T500" s="11">
        <v>-3.0338259999999999</v>
      </c>
      <c r="U500">
        <v>-2.4890976</v>
      </c>
      <c r="V500" s="12">
        <v>-1.9377056500000001</v>
      </c>
      <c r="W500" s="11">
        <v>-1.10486</v>
      </c>
      <c r="X500">
        <v>-1.0106892999999999</v>
      </c>
      <c r="Y500" s="12">
        <v>-2.1729470499999999</v>
      </c>
      <c r="Z500" s="11">
        <v>-1.3760810000000001</v>
      </c>
      <c r="AA500">
        <v>-0.91810660000000099</v>
      </c>
      <c r="AB500" s="12">
        <v>-2.0673767500000002</v>
      </c>
    </row>
    <row r="501" spans="1:28" x14ac:dyDescent="0.3">
      <c r="A501" t="s">
        <v>290</v>
      </c>
      <c r="B501" t="s">
        <v>1884</v>
      </c>
      <c r="C501" t="s">
        <v>1885</v>
      </c>
      <c r="D501">
        <v>1</v>
      </c>
      <c r="E501" s="11">
        <v>-2.2652570000000001</v>
      </c>
      <c r="F501">
        <v>-1.7124828999999999</v>
      </c>
      <c r="G501" s="12">
        <v>-2.7604210875000001</v>
      </c>
      <c r="H501" s="11">
        <v>-1.7050970000000001</v>
      </c>
      <c r="I501">
        <v>-2.0470888999999999</v>
      </c>
      <c r="J501" s="12">
        <v>-1.2241680875000001</v>
      </c>
      <c r="K501" s="11">
        <v>-1.820011</v>
      </c>
      <c r="L501">
        <v>-1.3462776999999999</v>
      </c>
      <c r="M501" s="12">
        <v>-0.20840338750000001</v>
      </c>
      <c r="N501" s="11">
        <v>-1.6886220000000001</v>
      </c>
      <c r="O501">
        <v>-1.6060829000000001</v>
      </c>
      <c r="P501" s="12">
        <v>-1.2988970875000001</v>
      </c>
      <c r="Q501" s="11">
        <v>-1.289919</v>
      </c>
      <c r="R501">
        <v>-2.2355809</v>
      </c>
      <c r="S501" s="12">
        <v>-1.3899370874999999</v>
      </c>
      <c r="T501" s="11">
        <v>-2.492931</v>
      </c>
      <c r="U501">
        <v>-2.6927498999999999</v>
      </c>
      <c r="V501" s="12">
        <v>-1.4217020874999999</v>
      </c>
      <c r="W501" s="11">
        <v>-1.926126</v>
      </c>
      <c r="X501">
        <v>-1.5724529</v>
      </c>
      <c r="Y501" s="12">
        <v>-3.0639610875000001</v>
      </c>
      <c r="Z501" s="11">
        <v>-1.621586</v>
      </c>
      <c r="AA501">
        <v>-1.5968329000000001</v>
      </c>
      <c r="AB501" s="12">
        <v>-3.4420590875000001</v>
      </c>
    </row>
    <row r="502" spans="1:28" x14ac:dyDescent="0.3">
      <c r="A502" t="s">
        <v>290</v>
      </c>
      <c r="B502" t="s">
        <v>1886</v>
      </c>
      <c r="C502" t="s">
        <v>1887</v>
      </c>
      <c r="D502">
        <v>1</v>
      </c>
      <c r="E502" s="11">
        <v>-0.27636719999999998</v>
      </c>
      <c r="F502">
        <v>0.44965389187499999</v>
      </c>
      <c r="G502" s="12">
        <v>0.71289934187500004</v>
      </c>
      <c r="H502" s="11">
        <v>-8.0934519999999996E-2</v>
      </c>
      <c r="I502">
        <v>-0.15820280812500001</v>
      </c>
      <c r="J502" s="12">
        <v>0.92549624187500101</v>
      </c>
      <c r="K502" s="11">
        <v>0.1760979</v>
      </c>
      <c r="L502">
        <v>0.365268991875</v>
      </c>
      <c r="M502" s="12">
        <v>1.9239990418749999</v>
      </c>
      <c r="N502" s="11">
        <v>-8.6288450000000499E-3</v>
      </c>
      <c r="O502">
        <v>0.56518199187499996</v>
      </c>
      <c r="P502" s="12">
        <v>-2.5669025581249998</v>
      </c>
      <c r="Q502" s="11">
        <v>0.29725459999999998</v>
      </c>
      <c r="R502">
        <v>-0.95546080812500001</v>
      </c>
      <c r="S502" s="12">
        <v>0.83311764187500004</v>
      </c>
      <c r="T502" s="11">
        <v>-0.26766400000000001</v>
      </c>
      <c r="U502">
        <v>-0.46986980812500001</v>
      </c>
      <c r="V502" s="12">
        <v>0.45438844187499999</v>
      </c>
      <c r="W502" s="11">
        <v>0.28403089999999998</v>
      </c>
      <c r="X502">
        <v>0.72187639187499997</v>
      </c>
      <c r="Y502" s="12">
        <v>0.16666744187500099</v>
      </c>
      <c r="Z502" s="11">
        <v>0.1117172</v>
      </c>
      <c r="AA502">
        <v>-0.28294180812500003</v>
      </c>
      <c r="AB502" s="12">
        <v>-2.214159558125</v>
      </c>
    </row>
    <row r="503" spans="1:28" x14ac:dyDescent="0.3">
      <c r="A503" t="s">
        <v>290</v>
      </c>
      <c r="B503" t="s">
        <v>1888</v>
      </c>
      <c r="C503" t="s">
        <v>1889</v>
      </c>
      <c r="D503">
        <v>1</v>
      </c>
      <c r="E503" s="11">
        <v>5.1048720000000003</v>
      </c>
      <c r="F503">
        <v>5.7136487499999999</v>
      </c>
      <c r="G503" s="12">
        <v>5.5973317500000004</v>
      </c>
      <c r="H503" s="11">
        <v>5.6223979999999996</v>
      </c>
      <c r="I503">
        <v>5.1135777500000001</v>
      </c>
      <c r="J503" s="12">
        <v>5.7269427500000001</v>
      </c>
      <c r="K503" s="11">
        <v>5.8021469999999997</v>
      </c>
      <c r="L503">
        <v>6.5526417500000003</v>
      </c>
      <c r="M503" s="12">
        <v>6.4020117499999998</v>
      </c>
      <c r="N503" s="11">
        <v>5.801577</v>
      </c>
      <c r="O503">
        <v>6.1140067499999997</v>
      </c>
      <c r="P503" s="12">
        <v>5.6987877500000002</v>
      </c>
      <c r="Q503" s="11">
        <v>6.2813189999999999</v>
      </c>
      <c r="R503">
        <v>3.8721337500000002</v>
      </c>
      <c r="S503" s="12">
        <v>6.6960847499999998</v>
      </c>
      <c r="T503" s="11">
        <v>5.0941619999999999</v>
      </c>
      <c r="U503">
        <v>5.1346257499999997</v>
      </c>
      <c r="V503" s="12">
        <v>5.6175727499999999</v>
      </c>
      <c r="W503" s="11">
        <v>5.9170420000000004</v>
      </c>
      <c r="X503">
        <v>6.6001157499999996</v>
      </c>
      <c r="Y503" s="12">
        <v>4.9459937500000004</v>
      </c>
      <c r="Z503" s="11">
        <v>5.8958930000000001</v>
      </c>
      <c r="AA503">
        <v>6.4186597499999998</v>
      </c>
      <c r="AB503" s="12">
        <v>4.8346847500000001</v>
      </c>
    </row>
    <row r="504" spans="1:28" x14ac:dyDescent="0.3">
      <c r="A504" t="s">
        <v>290</v>
      </c>
      <c r="B504" t="s">
        <v>1890</v>
      </c>
      <c r="C504" t="s">
        <v>1891</v>
      </c>
      <c r="D504">
        <v>1</v>
      </c>
      <c r="E504" s="11">
        <v>2.1643889999999999</v>
      </c>
      <c r="F504">
        <v>3.84096225</v>
      </c>
      <c r="G504" s="12">
        <v>3.211130625</v>
      </c>
      <c r="H504" s="11">
        <v>3.5282140000000002</v>
      </c>
      <c r="I504">
        <v>3.2608364500000002</v>
      </c>
      <c r="J504" s="12">
        <v>3.1813336250000002</v>
      </c>
      <c r="K504" s="11">
        <v>3.4734129999999999</v>
      </c>
      <c r="L504">
        <v>4.4108342499999997</v>
      </c>
      <c r="M504" s="12">
        <v>4.0707366250000003</v>
      </c>
      <c r="N504" s="11">
        <v>3.4020540000000001</v>
      </c>
      <c r="O504">
        <v>4.4639692499999999</v>
      </c>
      <c r="P504" s="12">
        <v>3.1775936250000001</v>
      </c>
      <c r="Q504" s="11">
        <v>3.543472</v>
      </c>
      <c r="R504">
        <v>2.3543250499999999</v>
      </c>
      <c r="S504" s="12">
        <v>3.5636486249999999</v>
      </c>
      <c r="T504" s="11">
        <v>2.9208029999999998</v>
      </c>
      <c r="U504">
        <v>-0.65916575000000199</v>
      </c>
      <c r="V504" s="12">
        <v>3.3428826250000001</v>
      </c>
      <c r="W504" s="11">
        <v>3.7932969999999999</v>
      </c>
      <c r="X504">
        <v>4.75717225</v>
      </c>
      <c r="Y504" s="12">
        <v>2.7902536250000001</v>
      </c>
      <c r="Z504" s="11">
        <v>3.2327859999999999</v>
      </c>
      <c r="AA504">
        <v>3.62949425</v>
      </c>
      <c r="AB504" s="12">
        <v>2.7208486249999999</v>
      </c>
    </row>
    <row r="505" spans="1:28" x14ac:dyDescent="0.3">
      <c r="A505" t="s">
        <v>1892</v>
      </c>
      <c r="B505" t="s">
        <v>1893</v>
      </c>
      <c r="C505" t="s">
        <v>1894</v>
      </c>
      <c r="D505">
        <v>1</v>
      </c>
      <c r="E505" s="11">
        <v>0.72236060000000002</v>
      </c>
      <c r="F505">
        <v>-0.83862911250000105</v>
      </c>
      <c r="G505" s="12">
        <v>-2.6014436624999999</v>
      </c>
      <c r="H505" s="11">
        <v>1.4867269999999999</v>
      </c>
      <c r="I505">
        <v>2.2363148874999998</v>
      </c>
      <c r="J505" s="12">
        <v>1.8603363374999999</v>
      </c>
      <c r="K505" s="11">
        <v>0.86211590000000005</v>
      </c>
      <c r="L505">
        <v>1.7015417875000001</v>
      </c>
      <c r="M505" s="12">
        <v>2.9755833374999998</v>
      </c>
      <c r="N505" s="11">
        <v>1.4499439999999999</v>
      </c>
      <c r="O505">
        <v>-2.4717001125000002</v>
      </c>
      <c r="P505" s="12">
        <v>1.8841013375</v>
      </c>
      <c r="Q505" s="11">
        <v>0.62951469999999998</v>
      </c>
      <c r="R505">
        <v>2.0386923874999998</v>
      </c>
      <c r="S505" s="12">
        <v>1.3424430375</v>
      </c>
      <c r="T505" s="11">
        <v>1.82863</v>
      </c>
      <c r="U505">
        <v>2.1718214874999999</v>
      </c>
      <c r="V505" s="12">
        <v>1.9100473375</v>
      </c>
      <c r="W505" s="11">
        <v>0.91702459999999997</v>
      </c>
      <c r="X505">
        <v>2.0582426874999999</v>
      </c>
      <c r="Y505" s="12">
        <v>1.2948451375000001</v>
      </c>
      <c r="Z505" s="11">
        <v>1.1248659999999999</v>
      </c>
      <c r="AA505">
        <v>2.1248987874999998</v>
      </c>
      <c r="AB505" s="12">
        <v>0.35526993750000002</v>
      </c>
    </row>
    <row r="506" spans="1:28" x14ac:dyDescent="0.3">
      <c r="A506" t="s">
        <v>1892</v>
      </c>
      <c r="B506" t="s">
        <v>1895</v>
      </c>
      <c r="C506" t="s">
        <v>1896</v>
      </c>
      <c r="D506">
        <v>1</v>
      </c>
      <c r="E506" s="11">
        <v>1.6455249999999999</v>
      </c>
      <c r="F506">
        <v>1.8043752500000001</v>
      </c>
      <c r="G506" s="12">
        <v>1.9959573749999999</v>
      </c>
      <c r="H506" s="11">
        <v>2.216961</v>
      </c>
      <c r="I506">
        <v>2.6423502499999998</v>
      </c>
      <c r="J506" s="12">
        <v>2.2096213750000002</v>
      </c>
      <c r="K506" s="11">
        <v>1.5752409999999999</v>
      </c>
      <c r="L506">
        <v>1.9232052500000001</v>
      </c>
      <c r="M506" s="12">
        <v>3.2552313750000001</v>
      </c>
      <c r="N506" s="11">
        <v>2.2835519999999998</v>
      </c>
      <c r="O506">
        <v>1.8443272500000001</v>
      </c>
      <c r="P506" s="12">
        <v>2.3180043750000001</v>
      </c>
      <c r="Q506" s="11">
        <v>1.4228989999999999</v>
      </c>
      <c r="R506">
        <v>1.97078625</v>
      </c>
      <c r="S506" s="12">
        <v>2.309905375</v>
      </c>
      <c r="T506" s="11">
        <v>2.5647700000000002</v>
      </c>
      <c r="U506">
        <v>2.19305525</v>
      </c>
      <c r="V506" s="12">
        <v>2.5512423750000002</v>
      </c>
      <c r="W506" s="11">
        <v>2.0588150000000001</v>
      </c>
      <c r="X506">
        <v>1.7613302500000001</v>
      </c>
      <c r="Y506" s="12">
        <v>0.53688187499999995</v>
      </c>
      <c r="Z506" s="11">
        <v>1.8835660000000001</v>
      </c>
      <c r="AA506">
        <v>1.5118992499999999</v>
      </c>
      <c r="AB506" s="12">
        <v>0.47448487499999997</v>
      </c>
    </row>
    <row r="507" spans="1:28" x14ac:dyDescent="0.3">
      <c r="A507" t="s">
        <v>1897</v>
      </c>
      <c r="B507" t="s">
        <v>1898</v>
      </c>
      <c r="C507" t="s">
        <v>1899</v>
      </c>
      <c r="D507">
        <v>1</v>
      </c>
      <c r="E507" s="11">
        <v>-0.2169971</v>
      </c>
      <c r="F507">
        <v>0.95725614999999997</v>
      </c>
      <c r="G507" s="12">
        <v>7.9129662500000003E-2</v>
      </c>
      <c r="H507" s="11">
        <v>0.19657520000000001</v>
      </c>
      <c r="I507">
        <v>1.1833398500000001</v>
      </c>
      <c r="J507" s="12">
        <v>-3.7834637499999997E-2</v>
      </c>
      <c r="K507" s="11">
        <v>0.68338779999999999</v>
      </c>
      <c r="L507">
        <v>1.03770615</v>
      </c>
      <c r="M507" s="12">
        <v>0.68745326250000005</v>
      </c>
      <c r="N507" s="11">
        <v>0.28245930000000002</v>
      </c>
      <c r="O507">
        <v>-1.3268240499999999</v>
      </c>
      <c r="P507" s="12">
        <v>0.78042726250000005</v>
      </c>
      <c r="Q507" s="11">
        <v>0.35885430000000001</v>
      </c>
      <c r="R507">
        <v>-1.6613220500000001</v>
      </c>
      <c r="S507" s="12">
        <v>1.1164922625</v>
      </c>
      <c r="T507" s="11">
        <v>1.044842</v>
      </c>
      <c r="U507">
        <v>1.21567515</v>
      </c>
      <c r="V507" s="12">
        <v>1.1355372625</v>
      </c>
      <c r="W507" s="11">
        <v>0.59838100000000005</v>
      </c>
      <c r="X507">
        <v>1.1862199499999999</v>
      </c>
      <c r="Y507" s="12">
        <v>-0.29425663749999997</v>
      </c>
      <c r="Z507" s="11">
        <v>0.63522149999999999</v>
      </c>
      <c r="AA507">
        <v>0.99067285000000005</v>
      </c>
      <c r="AB507" s="12">
        <v>0.1157755625</v>
      </c>
    </row>
    <row r="508" spans="1:28" x14ac:dyDescent="0.3">
      <c r="A508" t="s">
        <v>297</v>
      </c>
      <c r="B508" t="s">
        <v>1900</v>
      </c>
      <c r="C508" t="s">
        <v>1901</v>
      </c>
      <c r="D508">
        <v>1</v>
      </c>
      <c r="E508" s="11">
        <v>-0.63074870000000005</v>
      </c>
      <c r="F508">
        <v>-0.58697986875000097</v>
      </c>
      <c r="G508" s="12">
        <v>-2.8873175687499999</v>
      </c>
      <c r="H508" s="11">
        <v>-1.0913849999999999E-2</v>
      </c>
      <c r="I508">
        <v>0.49196183124999898</v>
      </c>
      <c r="J508" s="12">
        <v>0.69927133124999896</v>
      </c>
      <c r="K508" s="11">
        <v>-0.44349860000000002</v>
      </c>
      <c r="L508">
        <v>-0.78382786875000099</v>
      </c>
      <c r="M508" s="12">
        <v>0.21546473124999899</v>
      </c>
      <c r="N508" s="11">
        <v>-0.60865780000000003</v>
      </c>
      <c r="O508">
        <v>0.24879403124999899</v>
      </c>
      <c r="P508" s="12">
        <v>0.51991383124999901</v>
      </c>
      <c r="Q508" s="11">
        <v>-0.21941949999999999</v>
      </c>
      <c r="R508">
        <v>-1.7728088687500001</v>
      </c>
      <c r="S508" s="12">
        <v>-0.62992936875000105</v>
      </c>
      <c r="T508" s="11">
        <v>0.3359375</v>
      </c>
      <c r="U508">
        <v>-0.58769286875000104</v>
      </c>
      <c r="V508" s="12">
        <v>-9.1097668750000693E-2</v>
      </c>
      <c r="W508" s="11">
        <v>-0.46673579999999998</v>
      </c>
      <c r="X508">
        <v>-0.13983206875000101</v>
      </c>
      <c r="Y508" s="12">
        <v>-0.476208568750001</v>
      </c>
      <c r="Z508" s="11">
        <v>-0.65007210000000004</v>
      </c>
      <c r="AA508">
        <v>0.436276831249999</v>
      </c>
      <c r="AB508" s="12">
        <v>-4.4205568750000701E-2</v>
      </c>
    </row>
    <row r="509" spans="1:28" x14ac:dyDescent="0.3">
      <c r="A509" t="s">
        <v>298</v>
      </c>
      <c r="B509" t="s">
        <v>1902</v>
      </c>
      <c r="C509" t="s">
        <v>1903</v>
      </c>
      <c r="D509">
        <v>1</v>
      </c>
      <c r="E509" s="11">
        <v>-8.1102369999999993E-2</v>
      </c>
      <c r="F509">
        <v>0.96029826750000002</v>
      </c>
      <c r="G509" s="12">
        <v>-0.74107064499999997</v>
      </c>
      <c r="H509" s="11">
        <v>-0.2320805</v>
      </c>
      <c r="I509">
        <v>-0.27290753249999999</v>
      </c>
      <c r="J509" s="12">
        <v>-0.55781264500000005</v>
      </c>
      <c r="K509" s="11">
        <v>0.31230350000000001</v>
      </c>
      <c r="L509">
        <v>-2.26710325E-2</v>
      </c>
      <c r="M509" s="12">
        <v>-0.38029864499999999</v>
      </c>
      <c r="N509" s="11">
        <v>-0.50647350000000002</v>
      </c>
      <c r="O509">
        <v>1.3770767499999901E-2</v>
      </c>
      <c r="P509" s="12">
        <v>-5.7222744999999797E-2</v>
      </c>
      <c r="Q509" s="11">
        <v>4.4097900000000002E-2</v>
      </c>
      <c r="R509">
        <v>0.19109886749999999</v>
      </c>
      <c r="S509" s="12">
        <v>0.19490775499999999</v>
      </c>
      <c r="T509" s="11">
        <v>-4.2098999999999998E-2</v>
      </c>
      <c r="U509">
        <v>0.12476126749999999</v>
      </c>
      <c r="V509" s="12">
        <v>0.557513755</v>
      </c>
      <c r="W509" s="11">
        <v>-8.6791989999999999E-2</v>
      </c>
      <c r="X509">
        <v>-0.72530933249999996</v>
      </c>
      <c r="Y509" s="12">
        <v>0.17609365499999999</v>
      </c>
      <c r="Z509" s="11">
        <v>-0.1108551</v>
      </c>
      <c r="AA509">
        <v>-0.97204233250000005</v>
      </c>
      <c r="AB509" s="12">
        <v>0.10488845500000001</v>
      </c>
    </row>
    <row r="510" spans="1:28" x14ac:dyDescent="0.3">
      <c r="A510" t="s">
        <v>299</v>
      </c>
      <c r="B510" t="s">
        <v>1904</v>
      </c>
      <c r="C510" t="s">
        <v>1905</v>
      </c>
      <c r="D510">
        <v>1</v>
      </c>
      <c r="E510" s="11">
        <v>1.7957419999999999</v>
      </c>
      <c r="F510">
        <v>2.3868887375000001</v>
      </c>
      <c r="G510" s="12">
        <v>1.84482412</v>
      </c>
      <c r="H510" s="11">
        <v>1.9450909999999999</v>
      </c>
      <c r="I510">
        <v>2.1361297375000001</v>
      </c>
      <c r="J510" s="12">
        <v>1.49129332</v>
      </c>
      <c r="K510" s="11">
        <v>1.587898</v>
      </c>
      <c r="L510">
        <v>1.6852916375</v>
      </c>
      <c r="M510" s="12">
        <v>2.0750525899999999</v>
      </c>
      <c r="N510" s="11">
        <v>2.0317750000000001</v>
      </c>
      <c r="O510">
        <v>2.5433677375000001</v>
      </c>
      <c r="P510" s="12">
        <v>1.80118782</v>
      </c>
      <c r="Q510" s="11">
        <v>1.825825</v>
      </c>
      <c r="R510">
        <v>0.34553373749999999</v>
      </c>
      <c r="S510" s="12">
        <v>1.8404525199999999</v>
      </c>
      <c r="T510" s="11">
        <v>1.812592</v>
      </c>
      <c r="U510">
        <v>2.0503104374999999</v>
      </c>
      <c r="V510" s="12">
        <v>2.2028811899999998</v>
      </c>
      <c r="W510" s="11">
        <v>1.908274</v>
      </c>
      <c r="X510">
        <v>2.0144923375000001</v>
      </c>
      <c r="Y510" s="12">
        <v>1.8845790200000001</v>
      </c>
      <c r="Z510" s="11">
        <v>1.908077</v>
      </c>
      <c r="AA510">
        <v>1.6532596374999999</v>
      </c>
      <c r="AB510" s="12">
        <v>1.6750034199999999</v>
      </c>
    </row>
    <row r="511" spans="1:28" x14ac:dyDescent="0.3">
      <c r="A511" t="s">
        <v>299</v>
      </c>
      <c r="B511" t="s">
        <v>1906</v>
      </c>
      <c r="C511" t="s">
        <v>1907</v>
      </c>
      <c r="D511">
        <v>1</v>
      </c>
      <c r="E511" s="11">
        <v>0.121172</v>
      </c>
      <c r="F511">
        <v>1.3874145824999999</v>
      </c>
      <c r="G511" s="12">
        <v>-2.2143169550000001</v>
      </c>
      <c r="H511" s="11">
        <v>0.1144276</v>
      </c>
      <c r="I511">
        <v>-8.8982017500000093E-2</v>
      </c>
      <c r="J511" s="12">
        <v>-1.651575955</v>
      </c>
      <c r="K511" s="11">
        <v>-0.12766269999999999</v>
      </c>
      <c r="L511">
        <v>5.3937582499999998E-2</v>
      </c>
      <c r="M511" s="12">
        <v>-1.1342279550000001</v>
      </c>
      <c r="N511" s="11">
        <v>-1.34544400000001E-2</v>
      </c>
      <c r="O511">
        <v>1.8777020824999999</v>
      </c>
      <c r="P511" s="12">
        <v>2.1621438450000001</v>
      </c>
      <c r="Q511" s="11">
        <v>0.1168175</v>
      </c>
      <c r="R511">
        <v>-2.5360349174999999</v>
      </c>
      <c r="S511" s="12">
        <v>2.9117890449999999</v>
      </c>
      <c r="T511" s="11">
        <v>0.35645680000000002</v>
      </c>
      <c r="U511">
        <v>-0.66825291750000004</v>
      </c>
      <c r="V511" s="12">
        <v>3.1114730449999999</v>
      </c>
      <c r="W511" s="11">
        <v>0.20066829999999999</v>
      </c>
      <c r="X511">
        <v>0.1436896825</v>
      </c>
      <c r="Y511" s="12">
        <v>-1.0662179549999999</v>
      </c>
      <c r="Z511" s="11">
        <v>-0.35939789999999999</v>
      </c>
      <c r="AA511">
        <v>0.23955308249999999</v>
      </c>
      <c r="AB511" s="12">
        <v>-1.7100399550000001</v>
      </c>
    </row>
    <row r="512" spans="1:28" x14ac:dyDescent="0.3">
      <c r="A512" t="s">
        <v>299</v>
      </c>
      <c r="B512" t="s">
        <v>1908</v>
      </c>
      <c r="C512" t="s">
        <v>1909</v>
      </c>
      <c r="D512">
        <v>1</v>
      </c>
      <c r="E512" s="11">
        <v>2.451174</v>
      </c>
      <c r="F512">
        <v>2.5873718750000001</v>
      </c>
      <c r="G512" s="12">
        <v>2.5661386249999998</v>
      </c>
      <c r="H512" s="11">
        <v>3.1793100000000001</v>
      </c>
      <c r="I512">
        <v>2.7622148750000002</v>
      </c>
      <c r="J512" s="12">
        <v>2.721738625</v>
      </c>
      <c r="K512" s="11">
        <v>2.915054</v>
      </c>
      <c r="L512">
        <v>2.7259868749999998</v>
      </c>
      <c r="M512" s="12">
        <v>3.0640786250000001</v>
      </c>
      <c r="N512" s="11">
        <v>3.014275</v>
      </c>
      <c r="O512">
        <v>2.896112875</v>
      </c>
      <c r="P512" s="12">
        <v>2.4936616250000001</v>
      </c>
      <c r="Q512" s="11">
        <v>2.8041079999999998</v>
      </c>
      <c r="R512">
        <v>3.0262888750000001</v>
      </c>
      <c r="S512" s="12">
        <v>2.533177625</v>
      </c>
      <c r="T512" s="11">
        <v>2.9002590000000001</v>
      </c>
      <c r="U512">
        <v>3.0062388750000002</v>
      </c>
      <c r="V512" s="12">
        <v>3.8728646250000001</v>
      </c>
      <c r="W512" s="11">
        <v>2.7507709999999999</v>
      </c>
      <c r="X512">
        <v>2.6162338749999998</v>
      </c>
      <c r="Y512" s="12">
        <v>2.7892606249999998</v>
      </c>
      <c r="Z512" s="11">
        <v>2.9832900000000002</v>
      </c>
      <c r="AA512">
        <v>3.3777928749999999</v>
      </c>
      <c r="AB512" s="12">
        <v>2.9573206249999999</v>
      </c>
    </row>
    <row r="513" spans="1:28" x14ac:dyDescent="0.3">
      <c r="A513" t="s">
        <v>299</v>
      </c>
      <c r="B513" t="s">
        <v>1910</v>
      </c>
      <c r="C513" t="s">
        <v>1911</v>
      </c>
      <c r="D513">
        <v>1</v>
      </c>
      <c r="E513" s="11">
        <v>1.004297</v>
      </c>
      <c r="F513">
        <v>1.3825977224999999</v>
      </c>
      <c r="G513" s="12">
        <v>0.45355564749999999</v>
      </c>
      <c r="H513" s="11">
        <v>0.76154520000000003</v>
      </c>
      <c r="I513">
        <v>1.3965060225000001</v>
      </c>
      <c r="J513" s="12">
        <v>0.21805694749999999</v>
      </c>
      <c r="K513" s="11">
        <v>0.49594500000000002</v>
      </c>
      <c r="L513">
        <v>0.36803502249999998</v>
      </c>
      <c r="M513" s="12">
        <v>0.58963864749999995</v>
      </c>
      <c r="N513" s="11">
        <v>0.60262110000000002</v>
      </c>
      <c r="O513">
        <v>1.2363231225</v>
      </c>
      <c r="P513" s="12">
        <v>0.36603064749999997</v>
      </c>
      <c r="Q513" s="11">
        <v>0.68121909999999997</v>
      </c>
      <c r="R513">
        <v>-2.5999806775000001</v>
      </c>
      <c r="S513" s="12">
        <v>1.7909536475000001</v>
      </c>
      <c r="T513" s="11">
        <v>0.98259350000000001</v>
      </c>
      <c r="U513">
        <v>0.71683002250000005</v>
      </c>
      <c r="V513" s="12">
        <v>0.79909664749999998</v>
      </c>
      <c r="W513" s="11">
        <v>5.0788880000000002E-2</v>
      </c>
      <c r="X513">
        <v>1.4320113225</v>
      </c>
      <c r="Y513" s="12">
        <v>0.61770364749999995</v>
      </c>
      <c r="Z513" s="11">
        <v>0.27033810000000003</v>
      </c>
      <c r="AA513">
        <v>0.91702532250000002</v>
      </c>
      <c r="AB513" s="12">
        <v>1.4312047499999999E-2</v>
      </c>
    </row>
    <row r="514" spans="1:28" x14ac:dyDescent="0.3">
      <c r="A514" t="s">
        <v>299</v>
      </c>
      <c r="B514" t="s">
        <v>1912</v>
      </c>
      <c r="C514" t="s">
        <v>1913</v>
      </c>
      <c r="D514">
        <v>1</v>
      </c>
      <c r="E514" s="11">
        <v>0.21409030000000001</v>
      </c>
      <c r="F514">
        <v>-0.75741318750000097</v>
      </c>
      <c r="G514" s="12">
        <v>2.4547074999999498E-2</v>
      </c>
      <c r="H514" s="11">
        <v>-0.19576070000000001</v>
      </c>
      <c r="I514">
        <v>1.6192842125</v>
      </c>
      <c r="J514" s="12">
        <v>-0.35727742499999998</v>
      </c>
      <c r="K514" s="11">
        <v>0.44916919999999999</v>
      </c>
      <c r="L514">
        <v>-1.3692691875</v>
      </c>
      <c r="M514" s="12">
        <v>-0.95850612500000099</v>
      </c>
      <c r="N514" s="11">
        <v>-1.0666679999999999</v>
      </c>
      <c r="O514">
        <v>-1.4855291875000001</v>
      </c>
      <c r="P514" s="12">
        <v>-0.87350902500000005</v>
      </c>
      <c r="Q514" s="11">
        <v>-0.98279570000000005</v>
      </c>
      <c r="R514">
        <v>-1.3019981875</v>
      </c>
      <c r="S514" s="12">
        <v>0.641988274999999</v>
      </c>
      <c r="T514" s="11">
        <v>0.34799580000000002</v>
      </c>
      <c r="U514">
        <v>-0.813173187500001</v>
      </c>
      <c r="V514" s="12">
        <v>-0.980944225</v>
      </c>
      <c r="W514" s="11">
        <v>-1.336727</v>
      </c>
      <c r="X514">
        <v>-0.28809318750000101</v>
      </c>
      <c r="Y514" s="12">
        <v>-1.3916784250000001</v>
      </c>
      <c r="Z514" s="11">
        <v>-1.513468</v>
      </c>
      <c r="AA514">
        <v>0.312027812499999</v>
      </c>
      <c r="AB514" s="12">
        <v>-0.188784225000001</v>
      </c>
    </row>
    <row r="515" spans="1:28" x14ac:dyDescent="0.3">
      <c r="A515" t="s">
        <v>299</v>
      </c>
      <c r="B515" t="s">
        <v>1914</v>
      </c>
      <c r="C515" t="s">
        <v>1915</v>
      </c>
      <c r="D515">
        <v>1</v>
      </c>
      <c r="E515" s="11">
        <v>1.9603539999999999</v>
      </c>
      <c r="F515">
        <v>3.8924157500000001</v>
      </c>
      <c r="G515" s="12">
        <v>1.8024035375</v>
      </c>
      <c r="H515" s="11">
        <v>2.1909770000000002</v>
      </c>
      <c r="I515">
        <v>3.5394817500000002</v>
      </c>
      <c r="J515" s="12">
        <v>1.7966319374999999</v>
      </c>
      <c r="K515" s="11">
        <v>1.906603</v>
      </c>
      <c r="L515">
        <v>2.72774275</v>
      </c>
      <c r="M515" s="12">
        <v>2.2122278375</v>
      </c>
      <c r="N515" s="11">
        <v>2.1508690000000001</v>
      </c>
      <c r="O515">
        <v>-1.3537792500000001</v>
      </c>
      <c r="P515" s="12">
        <v>1.7141543374999999</v>
      </c>
      <c r="Q515" s="11">
        <v>2.008251</v>
      </c>
      <c r="R515">
        <v>3.6582527499999999</v>
      </c>
      <c r="S515" s="12">
        <v>2.0874868375000002</v>
      </c>
      <c r="T515" s="11">
        <v>2.2814640000000002</v>
      </c>
      <c r="U515">
        <v>-2.7200112500000002</v>
      </c>
      <c r="V515" s="12">
        <v>2.8150148375000001</v>
      </c>
      <c r="W515" s="11">
        <v>1.83246</v>
      </c>
      <c r="X515">
        <v>3.22460375</v>
      </c>
      <c r="Y515" s="12">
        <v>2.0871398375000001</v>
      </c>
      <c r="Z515" s="11">
        <v>2.2367840000000001</v>
      </c>
      <c r="AA515">
        <v>3.5990557500000002</v>
      </c>
      <c r="AB515" s="12">
        <v>2.0527028375</v>
      </c>
    </row>
    <row r="516" spans="1:28" x14ac:dyDescent="0.3">
      <c r="A516" t="s">
        <v>299</v>
      </c>
      <c r="B516" t="s">
        <v>1916</v>
      </c>
      <c r="C516" t="s">
        <v>1917</v>
      </c>
      <c r="D516">
        <v>1</v>
      </c>
      <c r="E516" s="11">
        <v>-1.469379</v>
      </c>
      <c r="F516">
        <v>5.5270415000000399E-2</v>
      </c>
      <c r="G516" s="12">
        <v>-0.79543442874999903</v>
      </c>
      <c r="H516" s="11">
        <v>-0.6179962</v>
      </c>
      <c r="I516">
        <v>-1.153135735</v>
      </c>
      <c r="J516" s="12">
        <v>-0.84902942874999898</v>
      </c>
      <c r="K516" s="11">
        <v>-0.46529959999999998</v>
      </c>
      <c r="L516">
        <v>-1.319622735</v>
      </c>
      <c r="M516" s="12">
        <v>1.18773837125</v>
      </c>
      <c r="N516" s="11">
        <v>-0.42325020000000002</v>
      </c>
      <c r="O516">
        <v>6.3512065000000298E-2</v>
      </c>
      <c r="P516" s="12">
        <v>-2.4767184287499999</v>
      </c>
      <c r="Q516" s="11">
        <v>-0.33076860000000002</v>
      </c>
      <c r="R516">
        <v>0.23672416499999999</v>
      </c>
      <c r="S516" s="12">
        <v>-5.3846428749999203E-2</v>
      </c>
      <c r="T516" s="11">
        <v>-0.7506294</v>
      </c>
      <c r="U516">
        <v>-1.145000735</v>
      </c>
      <c r="V516" s="12">
        <v>-0.42672042874999899</v>
      </c>
      <c r="W516" s="11">
        <v>-0.74535370000000001</v>
      </c>
      <c r="X516">
        <v>-0.925482735</v>
      </c>
      <c r="Y516" s="12">
        <v>-0.81274542875</v>
      </c>
      <c r="Z516" s="11">
        <v>-4.6855929999999997E-2</v>
      </c>
      <c r="AA516">
        <v>-0.66179733500000004</v>
      </c>
      <c r="AB516" s="12">
        <v>-0.62277642874999894</v>
      </c>
    </row>
    <row r="517" spans="1:28" x14ac:dyDescent="0.3">
      <c r="A517" t="s">
        <v>299</v>
      </c>
      <c r="B517" t="s">
        <v>1918</v>
      </c>
      <c r="C517" t="s">
        <v>1919</v>
      </c>
      <c r="D517">
        <v>1</v>
      </c>
      <c r="E517" s="11">
        <v>1.028883</v>
      </c>
      <c r="F517">
        <v>1.274043925</v>
      </c>
      <c r="G517" s="12">
        <v>1.2761084</v>
      </c>
      <c r="H517" s="11">
        <v>1.1731240000000001</v>
      </c>
      <c r="I517">
        <v>1.128574425</v>
      </c>
      <c r="J517" s="12">
        <v>1.2920993999999999</v>
      </c>
      <c r="K517" s="11">
        <v>1.769369</v>
      </c>
      <c r="L517">
        <v>1.1920204249999999</v>
      </c>
      <c r="M517" s="12">
        <v>1.2213254</v>
      </c>
      <c r="N517" s="11">
        <v>1.5660970000000001</v>
      </c>
      <c r="O517">
        <v>1.558845925</v>
      </c>
      <c r="P517" s="12">
        <v>0.99381470000000005</v>
      </c>
      <c r="Q517" s="11">
        <v>1.3831899999999999</v>
      </c>
      <c r="R517">
        <v>1.8307099250000001</v>
      </c>
      <c r="S517" s="12">
        <v>1.7165113999999999</v>
      </c>
      <c r="T517" s="11">
        <v>0.98251149999999998</v>
      </c>
      <c r="U517">
        <v>1.8452929250000001</v>
      </c>
      <c r="V517" s="12">
        <v>1.7746333999999999</v>
      </c>
      <c r="W517" s="11">
        <v>1.545469</v>
      </c>
      <c r="X517">
        <v>1.249963825</v>
      </c>
      <c r="Y517" s="12">
        <v>1.4781574</v>
      </c>
      <c r="Z517" s="11">
        <v>1.5913409999999999</v>
      </c>
      <c r="AA517">
        <v>0.96053312499999999</v>
      </c>
      <c r="AB517" s="12">
        <v>1.2873344</v>
      </c>
    </row>
    <row r="518" spans="1:28" x14ac:dyDescent="0.3">
      <c r="A518" t="s">
        <v>300</v>
      </c>
      <c r="B518" t="s">
        <v>1920</v>
      </c>
      <c r="C518" t="s">
        <v>1921</v>
      </c>
      <c r="D518">
        <v>1</v>
      </c>
      <c r="E518" s="11">
        <v>-2.4407860000000001</v>
      </c>
      <c r="F518">
        <v>-1.98919925</v>
      </c>
      <c r="G518" s="12">
        <v>-3.043384375</v>
      </c>
      <c r="H518" s="11">
        <v>-2.119942</v>
      </c>
      <c r="I518">
        <v>-2.3504072499999999</v>
      </c>
      <c r="J518" s="12">
        <v>-1.843196375</v>
      </c>
      <c r="K518" s="11">
        <v>-2.581871</v>
      </c>
      <c r="L518">
        <v>-1.4222282500000001</v>
      </c>
      <c r="M518" s="12">
        <v>-1.6221593750000001</v>
      </c>
      <c r="N518" s="11">
        <v>-2.2600820000000001</v>
      </c>
      <c r="O518">
        <v>-1.7378672500000001</v>
      </c>
      <c r="P518" s="12">
        <v>-2.8578323750000001</v>
      </c>
      <c r="Q518" s="11">
        <v>-1.993933</v>
      </c>
      <c r="R518">
        <v>-3.1175442499999999</v>
      </c>
      <c r="S518" s="12">
        <v>-2.2669593749999999</v>
      </c>
      <c r="T518" s="11">
        <v>-2.611469</v>
      </c>
      <c r="U518">
        <v>-1.98977325</v>
      </c>
      <c r="V518" s="12">
        <v>-3.5684713750000001</v>
      </c>
      <c r="W518" s="11">
        <v>-2.507914</v>
      </c>
      <c r="X518">
        <v>-3.1984672500000002</v>
      </c>
      <c r="Y518" s="12">
        <v>-1.3261063749999999</v>
      </c>
      <c r="Z518" s="11">
        <v>-2.0208970000000002</v>
      </c>
      <c r="AA518">
        <v>-2.7314072500000002</v>
      </c>
      <c r="AB518" s="12">
        <v>-2.0087843749999998</v>
      </c>
    </row>
    <row r="519" spans="1:28" x14ac:dyDescent="0.3">
      <c r="A519" t="s">
        <v>300</v>
      </c>
      <c r="B519" t="s">
        <v>1922</v>
      </c>
      <c r="C519" t="s">
        <v>1923</v>
      </c>
      <c r="D519">
        <v>1</v>
      </c>
      <c r="E519" s="11">
        <v>-0.43117329999999998</v>
      </c>
      <c r="F519">
        <v>-1.8623154125000001</v>
      </c>
      <c r="G519" s="12">
        <v>-0.97725312499999994</v>
      </c>
      <c r="H519" s="11">
        <v>-0.43844030000000001</v>
      </c>
      <c r="I519">
        <v>2.80388875000003E-2</v>
      </c>
      <c r="J519" s="12">
        <v>-0.86464812499999999</v>
      </c>
      <c r="K519" s="11">
        <v>-0.82968900000000001</v>
      </c>
      <c r="L519">
        <v>-0.43815741250000001</v>
      </c>
      <c r="M519" s="12">
        <v>0.208049875</v>
      </c>
      <c r="N519" s="11">
        <v>-1.0060249999999999</v>
      </c>
      <c r="O519">
        <v>-1.3777494125</v>
      </c>
      <c r="P519" s="12">
        <v>1.7280875000000299E-2</v>
      </c>
      <c r="Q519" s="11">
        <v>-0.81332590000000005</v>
      </c>
      <c r="R519">
        <v>-0.75066641249999999</v>
      </c>
      <c r="S519" s="12">
        <v>0.38274437500000003</v>
      </c>
      <c r="T519" s="11">
        <v>-0.28677750000000002</v>
      </c>
      <c r="U519">
        <v>-0.76809241250000004</v>
      </c>
      <c r="V519" s="12">
        <v>0.25251437500000001</v>
      </c>
      <c r="W519" s="11">
        <v>-1.0104390000000001</v>
      </c>
      <c r="X519">
        <v>-0.42529241249999999</v>
      </c>
      <c r="Y519" s="12">
        <v>-2.5770071250000002</v>
      </c>
      <c r="Z519" s="11">
        <v>-1.09198</v>
      </c>
      <c r="AA519">
        <v>-0.31361541250000002</v>
      </c>
      <c r="AB519" s="12">
        <v>-2.3495311249999999</v>
      </c>
    </row>
    <row r="520" spans="1:28" x14ac:dyDescent="0.3">
      <c r="A520" t="s">
        <v>1924</v>
      </c>
      <c r="B520" t="s">
        <v>1925</v>
      </c>
      <c r="C520" t="s">
        <v>1926</v>
      </c>
      <c r="D520">
        <v>1</v>
      </c>
      <c r="E520" s="11">
        <v>-0.54972650000000001</v>
      </c>
      <c r="F520">
        <v>-1.353418075</v>
      </c>
      <c r="G520" s="12">
        <v>-0.49673416249999902</v>
      </c>
      <c r="H520" s="11">
        <v>-0.76518249999999999</v>
      </c>
      <c r="I520">
        <v>0.66721422500000005</v>
      </c>
      <c r="J520" s="12">
        <v>0.20009123750000099</v>
      </c>
      <c r="K520" s="11">
        <v>-1.868803</v>
      </c>
      <c r="L520">
        <v>-1.3942560749999999</v>
      </c>
      <c r="M520" s="12">
        <v>-0.52845116250000002</v>
      </c>
      <c r="N520" s="11">
        <v>-0.40951920000000003</v>
      </c>
      <c r="O520">
        <v>-1.0209190749999999</v>
      </c>
      <c r="P520" s="12">
        <v>-0.235043562499999</v>
      </c>
      <c r="Q520" s="11">
        <v>-0.97047229999999995</v>
      </c>
      <c r="R520">
        <v>0.38683592500000002</v>
      </c>
      <c r="S520" s="12">
        <v>-1.7564561624999999</v>
      </c>
      <c r="T520" s="11">
        <v>-0.3002148</v>
      </c>
      <c r="U520">
        <v>-2.1517740750000001</v>
      </c>
      <c r="V520" s="12">
        <v>-0.66806116249999903</v>
      </c>
      <c r="W520" s="11">
        <v>-1.3720000000000001</v>
      </c>
      <c r="X520">
        <v>-1.989698075</v>
      </c>
      <c r="Y520" s="12">
        <v>-2.1746391625000001</v>
      </c>
      <c r="Z520" s="11">
        <v>-1.685867</v>
      </c>
      <c r="AA520">
        <v>-1.0657700750000001</v>
      </c>
      <c r="AB520" s="12">
        <v>-2.2624911624999999</v>
      </c>
    </row>
    <row r="521" spans="1:28" x14ac:dyDescent="0.3">
      <c r="A521" t="s">
        <v>1927</v>
      </c>
      <c r="B521" t="s">
        <v>1928</v>
      </c>
      <c r="C521" t="s">
        <v>1929</v>
      </c>
      <c r="D521">
        <v>1</v>
      </c>
      <c r="E521" s="11">
        <v>-0.3139439</v>
      </c>
      <c r="F521">
        <v>-1.0513736775</v>
      </c>
      <c r="G521" s="12">
        <v>9.25503975000002E-2</v>
      </c>
      <c r="H521" s="11">
        <v>1.590538E-2</v>
      </c>
      <c r="I521">
        <v>0.58789352250000004</v>
      </c>
      <c r="J521" s="12">
        <v>-2.1491602499999801E-2</v>
      </c>
      <c r="K521" s="11">
        <v>-1.2223569999999999</v>
      </c>
      <c r="L521">
        <v>-1.7443606775</v>
      </c>
      <c r="M521" s="12">
        <v>0.57375539750000004</v>
      </c>
      <c r="N521" s="11">
        <v>0.35726930000000001</v>
      </c>
      <c r="O521">
        <v>-9.3085277499999994E-2</v>
      </c>
      <c r="P521" s="12">
        <v>-6.1013802499999902E-2</v>
      </c>
      <c r="Q521" s="11">
        <v>-1.4786049999999999</v>
      </c>
      <c r="R521">
        <v>1.1453225000000501E-3</v>
      </c>
      <c r="S521" s="12">
        <v>0.16639939749999999</v>
      </c>
      <c r="T521" s="11">
        <v>0.68424419999999997</v>
      </c>
      <c r="U521">
        <v>7.3014222500000003E-2</v>
      </c>
      <c r="V521" s="12">
        <v>0.60896539750000001</v>
      </c>
      <c r="W521" s="11">
        <v>-0.95230669999999995</v>
      </c>
      <c r="X521">
        <v>-0.86147967749999999</v>
      </c>
      <c r="Y521" s="12">
        <v>-3.5991976024999999</v>
      </c>
      <c r="Z521" s="11">
        <v>-0.80172920000000003</v>
      </c>
      <c r="AA521">
        <v>-0.62327667750000004</v>
      </c>
      <c r="AB521" s="12">
        <v>-1.4714905025</v>
      </c>
    </row>
    <row r="522" spans="1:28" x14ac:dyDescent="0.3">
      <c r="A522" t="s">
        <v>1927</v>
      </c>
      <c r="B522" t="s">
        <v>1930</v>
      </c>
      <c r="C522" t="s">
        <v>1931</v>
      </c>
      <c r="D522">
        <v>1</v>
      </c>
      <c r="E522" s="11">
        <v>-2.3422369999999999</v>
      </c>
      <c r="F522">
        <v>-2.5216840875000002</v>
      </c>
      <c r="G522" s="12">
        <v>-1.7092619375</v>
      </c>
      <c r="H522" s="11">
        <v>-1.598238</v>
      </c>
      <c r="I522">
        <v>-1.8512470875</v>
      </c>
      <c r="J522" s="12">
        <v>-1.4164666374999999</v>
      </c>
      <c r="K522" s="11">
        <v>-2.7679510000000001</v>
      </c>
      <c r="L522">
        <v>-2.2631610874999999</v>
      </c>
      <c r="M522" s="12">
        <v>-0.97178763750000197</v>
      </c>
      <c r="N522" s="11">
        <v>-0.71434969999999998</v>
      </c>
      <c r="O522">
        <v>-1.0140150875</v>
      </c>
      <c r="P522" s="12">
        <v>-1.3439946375</v>
      </c>
      <c r="Q522" s="11">
        <v>-2.8219409999999998</v>
      </c>
      <c r="R522">
        <v>-2.6155370874999999</v>
      </c>
      <c r="S522" s="12">
        <v>-1.1812526375000001</v>
      </c>
      <c r="T522" s="11">
        <v>-0.89914700000000003</v>
      </c>
      <c r="U522">
        <v>-1.6939710875</v>
      </c>
      <c r="V522" s="12">
        <v>-1.8775339375</v>
      </c>
      <c r="W522" s="11">
        <v>-2.6873680000000002</v>
      </c>
      <c r="X522">
        <v>-1.9537980875000001</v>
      </c>
      <c r="Y522" s="12">
        <v>-3.6189756375000002</v>
      </c>
      <c r="Z522" s="11">
        <v>-2.1804770000000002</v>
      </c>
      <c r="AA522">
        <v>-2.0982950874999999</v>
      </c>
      <c r="AB522" s="12">
        <v>-3.8924356375000002</v>
      </c>
    </row>
    <row r="523" spans="1:28" x14ac:dyDescent="0.3">
      <c r="A523" t="s">
        <v>1932</v>
      </c>
      <c r="B523" t="s">
        <v>1933</v>
      </c>
      <c r="C523" t="s">
        <v>1934</v>
      </c>
      <c r="D523">
        <v>1</v>
      </c>
      <c r="E523" s="11">
        <v>2.0227149999999998</v>
      </c>
      <c r="F523">
        <v>0.39640963124999901</v>
      </c>
      <c r="G523" s="12">
        <v>1.8993979000000001</v>
      </c>
      <c r="H523" s="11">
        <v>1.97662</v>
      </c>
      <c r="I523">
        <v>5.0276155312500004</v>
      </c>
      <c r="J523" s="12">
        <v>1.8079008999999999</v>
      </c>
      <c r="K523" s="11">
        <v>2.8617919999999999</v>
      </c>
      <c r="L523">
        <v>1.1653836312500001</v>
      </c>
      <c r="M523" s="12">
        <v>1.9441288999999999</v>
      </c>
      <c r="N523" s="11">
        <v>1.5658570000000001</v>
      </c>
      <c r="O523">
        <v>1.1677126312499999</v>
      </c>
      <c r="P523" s="12">
        <v>2.8069109000000001</v>
      </c>
      <c r="Q523" s="11">
        <v>0.21242520000000001</v>
      </c>
      <c r="R523">
        <v>1.12795163125</v>
      </c>
      <c r="S523" s="12">
        <v>2.8567159000000002</v>
      </c>
      <c r="T523" s="11">
        <v>3.0675490000000001</v>
      </c>
      <c r="U523">
        <v>4.2603158812500004</v>
      </c>
      <c r="V523" s="12">
        <v>2.4417488999999999</v>
      </c>
      <c r="W523" s="11">
        <v>2.2126999999999999</v>
      </c>
      <c r="X523">
        <v>1.32855763125</v>
      </c>
      <c r="Y523" s="12">
        <v>0.56751189999999996</v>
      </c>
      <c r="Z523" s="11">
        <v>1.9089160000000001</v>
      </c>
      <c r="AA523">
        <v>1.3546276312500001</v>
      </c>
      <c r="AB523" s="12">
        <v>1.5042589</v>
      </c>
    </row>
    <row r="524" spans="1:28" x14ac:dyDescent="0.3">
      <c r="A524" t="s">
        <v>1932</v>
      </c>
      <c r="B524" t="s">
        <v>1935</v>
      </c>
      <c r="C524" t="s">
        <v>1936</v>
      </c>
      <c r="D524">
        <v>1</v>
      </c>
      <c r="E524" s="11">
        <v>3.4802529999999998</v>
      </c>
      <c r="F524">
        <v>3.2081578749999999</v>
      </c>
      <c r="G524" s="12">
        <v>4.2383451750000001</v>
      </c>
      <c r="H524" s="11">
        <v>3.631605</v>
      </c>
      <c r="I524">
        <v>3.4526608749999999</v>
      </c>
      <c r="J524" s="12">
        <v>4.5305211749999996</v>
      </c>
      <c r="K524" s="11">
        <v>5.1118930000000002</v>
      </c>
      <c r="L524">
        <v>3.9801288750000001</v>
      </c>
      <c r="M524" s="12">
        <v>4.3384161749999999</v>
      </c>
      <c r="N524" s="11">
        <v>3.5561940000000001</v>
      </c>
      <c r="O524">
        <v>3.2714108749999999</v>
      </c>
      <c r="P524" s="12">
        <v>1.7903778749999999</v>
      </c>
      <c r="Q524" s="11">
        <v>3.229015</v>
      </c>
      <c r="R524">
        <v>3.6243408750000001</v>
      </c>
      <c r="S524" s="12">
        <v>4.5499951750000003</v>
      </c>
      <c r="T524" s="11">
        <v>3.8120690000000002</v>
      </c>
      <c r="U524">
        <v>3.8845528749999998</v>
      </c>
      <c r="V524" s="12">
        <v>4.6331471750000004</v>
      </c>
      <c r="W524" s="11">
        <v>3.444118</v>
      </c>
      <c r="X524">
        <v>3.9302268749999998</v>
      </c>
      <c r="Y524" s="12">
        <v>4.6712981750000004</v>
      </c>
      <c r="Z524" s="11">
        <v>3.337688</v>
      </c>
      <c r="AA524">
        <v>4.2513558749999998</v>
      </c>
      <c r="AB524" s="12">
        <v>0.85073407500000098</v>
      </c>
    </row>
    <row r="525" spans="1:28" x14ac:dyDescent="0.3">
      <c r="A525" t="s">
        <v>1937</v>
      </c>
      <c r="B525" t="s">
        <v>1938</v>
      </c>
      <c r="C525" t="s">
        <v>1939</v>
      </c>
      <c r="D525">
        <v>1</v>
      </c>
      <c r="E525" s="11">
        <v>-1.592789</v>
      </c>
      <c r="F525">
        <v>-4.94695124999995E-2</v>
      </c>
      <c r="G525" s="12">
        <v>-6.2089183874999998</v>
      </c>
      <c r="H525" s="11">
        <v>-2.9716450000000001</v>
      </c>
      <c r="I525">
        <v>-0.59399551250000004</v>
      </c>
      <c r="J525" s="12">
        <v>-0.59940838750000003</v>
      </c>
      <c r="K525" s="11">
        <v>-2.8389950000000002</v>
      </c>
      <c r="L525">
        <v>-3.5715815124999999</v>
      </c>
      <c r="M525" s="12">
        <v>0.1244616125</v>
      </c>
      <c r="N525" s="11">
        <v>1.37591</v>
      </c>
      <c r="O525">
        <v>0.29779148750000001</v>
      </c>
      <c r="P525" s="12">
        <v>-0.47330738750000001</v>
      </c>
      <c r="Q525" s="11">
        <v>2.7319830000000001</v>
      </c>
      <c r="R525">
        <v>-4.6700845124999999</v>
      </c>
      <c r="S525" s="12">
        <v>-0.54654538750000003</v>
      </c>
      <c r="T525" s="11">
        <v>-3.8165089999999999</v>
      </c>
      <c r="U525">
        <v>-0.43321851249999999</v>
      </c>
      <c r="V525" s="12">
        <v>-0.17854038750000001</v>
      </c>
      <c r="W525" s="11">
        <v>-2.3310810000000002</v>
      </c>
      <c r="X525">
        <v>-0.49789551250000003</v>
      </c>
      <c r="Y525" s="12">
        <v>-0.81926838749999997</v>
      </c>
      <c r="Z525" s="11">
        <v>-0.56342510000000001</v>
      </c>
      <c r="AA525">
        <v>-0.4880975125</v>
      </c>
      <c r="AB525" s="12">
        <v>-1.3050243875</v>
      </c>
    </row>
    <row r="526" spans="1:28" x14ac:dyDescent="0.3">
      <c r="A526" t="s">
        <v>1940</v>
      </c>
      <c r="B526" t="s">
        <v>1941</v>
      </c>
      <c r="C526" t="s">
        <v>1942</v>
      </c>
      <c r="D526">
        <v>1</v>
      </c>
      <c r="E526" s="11">
        <v>-6.4757889999999998</v>
      </c>
      <c r="F526">
        <v>-0.79490041249999999</v>
      </c>
      <c r="G526" s="12">
        <v>-2.127025325</v>
      </c>
      <c r="H526" s="11">
        <v>-3.5681280000000002</v>
      </c>
      <c r="I526">
        <v>-2.0217359125000001</v>
      </c>
      <c r="J526" s="12">
        <v>-2.9700203250000001</v>
      </c>
      <c r="K526" s="11">
        <v>-4.1495249999999997</v>
      </c>
      <c r="L526">
        <v>-2.7992049125</v>
      </c>
      <c r="M526" s="12">
        <v>-1.277620325</v>
      </c>
      <c r="N526" s="11">
        <v>-0.62210849999999995</v>
      </c>
      <c r="O526">
        <v>-0.13775971249999999</v>
      </c>
      <c r="P526" s="12">
        <v>-2.262497325</v>
      </c>
      <c r="Q526" s="11">
        <v>-0.51173210000000002</v>
      </c>
      <c r="R526">
        <v>-3.0050139124999999</v>
      </c>
      <c r="S526" s="12">
        <v>-3.2905613250000001</v>
      </c>
      <c r="T526" s="11">
        <v>-2.9634990000000001</v>
      </c>
      <c r="U526">
        <v>-2.5662359124999998</v>
      </c>
      <c r="V526" s="12">
        <v>-1.1587623250000001</v>
      </c>
      <c r="W526" s="11">
        <v>-1.7177009999999999</v>
      </c>
      <c r="X526">
        <v>-2.5242969125000001</v>
      </c>
      <c r="Y526" s="12">
        <v>-2.524497325</v>
      </c>
      <c r="Z526" s="11">
        <v>3.293739</v>
      </c>
      <c r="AA526">
        <v>-2.8655959124999999</v>
      </c>
      <c r="AB526" s="12">
        <v>-1.103759325</v>
      </c>
    </row>
    <row r="527" spans="1:28" x14ac:dyDescent="0.3">
      <c r="A527" t="s">
        <v>1943</v>
      </c>
      <c r="B527" t="s">
        <v>1944</v>
      </c>
      <c r="C527" t="s">
        <v>1945</v>
      </c>
      <c r="D527">
        <v>1</v>
      </c>
      <c r="E527" s="11">
        <v>1.8047660000000001</v>
      </c>
      <c r="F527">
        <v>1.6013511250000001</v>
      </c>
      <c r="G527" s="12">
        <v>2.1643762500000001</v>
      </c>
      <c r="H527" s="11">
        <v>1.9643649999999999</v>
      </c>
      <c r="I527">
        <v>2.995850125</v>
      </c>
      <c r="J527" s="12">
        <v>2.57597225</v>
      </c>
      <c r="K527" s="11">
        <v>2.980677</v>
      </c>
      <c r="L527">
        <v>2.4063941249999998</v>
      </c>
      <c r="M527" s="12">
        <v>2.1358492500000001</v>
      </c>
      <c r="N527" s="11">
        <v>2.29236</v>
      </c>
      <c r="O527">
        <v>1.6910521249999999</v>
      </c>
      <c r="P527" s="12">
        <v>2.46295625</v>
      </c>
      <c r="Q527" s="11">
        <v>1.9931719999999999</v>
      </c>
      <c r="R527">
        <v>2.061295125</v>
      </c>
      <c r="S527" s="12">
        <v>2.4811212500000002</v>
      </c>
      <c r="T527" s="11">
        <v>2.4528690000000002</v>
      </c>
      <c r="U527">
        <v>2.328559125</v>
      </c>
      <c r="V527" s="12">
        <v>2.6065752500000001</v>
      </c>
      <c r="W527" s="11">
        <v>2.2740689999999999</v>
      </c>
      <c r="X527">
        <v>2.227210125</v>
      </c>
      <c r="Y527" s="12">
        <v>1.90520325</v>
      </c>
      <c r="Z527" s="11">
        <v>2.1143610000000002</v>
      </c>
      <c r="AA527">
        <v>2.5649271250000001</v>
      </c>
      <c r="AB527" s="12">
        <v>1.5445852499999999</v>
      </c>
    </row>
    <row r="528" spans="1:28" x14ac:dyDescent="0.3">
      <c r="A528" t="s">
        <v>1943</v>
      </c>
      <c r="B528" t="s">
        <v>1946</v>
      </c>
      <c r="C528" t="s">
        <v>1947</v>
      </c>
      <c r="D528">
        <v>1</v>
      </c>
      <c r="E528" s="11">
        <v>1.1249389999999999</v>
      </c>
      <c r="F528">
        <v>2.5959646875</v>
      </c>
      <c r="G528" s="12">
        <v>-0.53030456249999902</v>
      </c>
      <c r="H528" s="11">
        <v>1.719719</v>
      </c>
      <c r="I528">
        <v>2.5305216874999998</v>
      </c>
      <c r="J528" s="12">
        <v>1.1192051375000001</v>
      </c>
      <c r="K528" s="11">
        <v>1.1556660000000001</v>
      </c>
      <c r="L528">
        <v>1.0682680874999999</v>
      </c>
      <c r="M528" s="12">
        <v>3.7174664375000002</v>
      </c>
      <c r="N528" s="11">
        <v>0.64871979999999996</v>
      </c>
      <c r="O528">
        <v>3.1342735875000001</v>
      </c>
      <c r="P528" s="12">
        <v>2.2269436374999998</v>
      </c>
      <c r="Q528" s="11">
        <v>0.33923910000000002</v>
      </c>
      <c r="R528">
        <v>-1.2953784125000001</v>
      </c>
      <c r="S528" s="12">
        <v>1.8631340375000001</v>
      </c>
      <c r="T528" s="11">
        <v>1.5546070000000001</v>
      </c>
      <c r="U528">
        <v>1.5863745874999999</v>
      </c>
      <c r="V528" s="12">
        <v>2.7952743375</v>
      </c>
      <c r="W528" s="11">
        <v>1.695276</v>
      </c>
      <c r="X528">
        <v>-1.0833794125</v>
      </c>
      <c r="Y528" s="12">
        <v>-0.60616956249999898</v>
      </c>
      <c r="Z528" s="11">
        <v>1.538664</v>
      </c>
      <c r="AA528">
        <v>1.2401850875</v>
      </c>
      <c r="AB528" s="12">
        <v>-0.80871956249999899</v>
      </c>
    </row>
    <row r="529" spans="1:28" x14ac:dyDescent="0.3">
      <c r="A529" t="s">
        <v>322</v>
      </c>
      <c r="B529" t="s">
        <v>1948</v>
      </c>
      <c r="C529" t="s">
        <v>1949</v>
      </c>
      <c r="D529">
        <v>1</v>
      </c>
      <c r="E529" s="11">
        <v>-0.84481810000000002</v>
      </c>
      <c r="F529">
        <v>-0.5059870125</v>
      </c>
      <c r="G529" s="12">
        <v>-1.5704326500000001</v>
      </c>
      <c r="H529" s="11">
        <v>-0.64820290000000003</v>
      </c>
      <c r="I529">
        <v>-0.93432071250000004</v>
      </c>
      <c r="J529" s="12">
        <v>-0.48723764999999902</v>
      </c>
      <c r="K529" s="11">
        <v>-3.4581659999999999</v>
      </c>
      <c r="L529">
        <v>-1.2322707125000001</v>
      </c>
      <c r="M529" s="12">
        <v>3.38015000000058E-3</v>
      </c>
      <c r="N529" s="11">
        <v>-0.61938099999999996</v>
      </c>
      <c r="O529">
        <v>-0.41089231250000002</v>
      </c>
      <c r="P529" s="12">
        <v>-1.4622076500000001</v>
      </c>
      <c r="Q529" s="11">
        <v>-0.67234989999999994</v>
      </c>
      <c r="R529">
        <v>-3.5104977124999999</v>
      </c>
      <c r="S529" s="12">
        <v>-0.88520564999999996</v>
      </c>
      <c r="T529" s="11">
        <v>-1.1499809999999999</v>
      </c>
      <c r="U529">
        <v>-0.92664871250000003</v>
      </c>
      <c r="V529" s="12">
        <v>-0.50049164999999995</v>
      </c>
      <c r="W529" s="11">
        <v>-1.051342</v>
      </c>
      <c r="X529">
        <v>-0.97770671249999996</v>
      </c>
      <c r="Y529" s="12">
        <v>-2.3142656499999998</v>
      </c>
      <c r="Z529" s="11">
        <v>-0.7506275</v>
      </c>
      <c r="AA529">
        <v>-0.69654451250000005</v>
      </c>
      <c r="AB529" s="12">
        <v>-1.9784076500000001</v>
      </c>
    </row>
    <row r="530" spans="1:28" x14ac:dyDescent="0.3">
      <c r="A530" t="s">
        <v>322</v>
      </c>
      <c r="B530" t="s">
        <v>1950</v>
      </c>
      <c r="C530" t="s">
        <v>1951</v>
      </c>
      <c r="D530">
        <v>1</v>
      </c>
      <c r="E530" s="11">
        <v>1.408531</v>
      </c>
      <c r="F530">
        <v>1.6158033125</v>
      </c>
      <c r="G530" s="12">
        <v>1.4016672999999999</v>
      </c>
      <c r="H530" s="11">
        <v>1.4810540000000001</v>
      </c>
      <c r="I530">
        <v>1.8392263124999999</v>
      </c>
      <c r="J530" s="12">
        <v>1.8706957</v>
      </c>
      <c r="K530" s="11">
        <v>0.46294590000000002</v>
      </c>
      <c r="L530">
        <v>-2.0954316875000001</v>
      </c>
      <c r="M530" s="12">
        <v>2.0201422</v>
      </c>
      <c r="N530" s="11">
        <v>1.46496</v>
      </c>
      <c r="O530">
        <v>1.7504743125</v>
      </c>
      <c r="P530" s="12">
        <v>1.8418452000000001</v>
      </c>
      <c r="Q530" s="11">
        <v>0.68351170000000006</v>
      </c>
      <c r="R530">
        <v>1.2971544125000001</v>
      </c>
      <c r="S530" s="12">
        <v>2.1804758</v>
      </c>
      <c r="T530" s="11">
        <v>1.4050370000000001</v>
      </c>
      <c r="U530">
        <v>1.9047133125</v>
      </c>
      <c r="V530" s="12">
        <v>2.1470547999999998</v>
      </c>
      <c r="W530" s="11">
        <v>0.98455999999999999</v>
      </c>
      <c r="X530">
        <v>0.94651131250000098</v>
      </c>
      <c r="Y530" s="12">
        <v>-1.3164302000000001</v>
      </c>
      <c r="Z530" s="11">
        <v>1.296602</v>
      </c>
      <c r="AA530">
        <v>1.9287503125000001</v>
      </c>
      <c r="AB530" s="12">
        <v>-0.95824919999999902</v>
      </c>
    </row>
    <row r="531" spans="1:28" x14ac:dyDescent="0.3">
      <c r="A531" t="s">
        <v>1952</v>
      </c>
      <c r="B531" t="s">
        <v>1953</v>
      </c>
      <c r="C531" t="s">
        <v>1954</v>
      </c>
      <c r="D531">
        <v>1</v>
      </c>
      <c r="E531" s="11">
        <v>0.109623</v>
      </c>
      <c r="F531">
        <v>-1.1264310937499999</v>
      </c>
      <c r="G531" s="12">
        <v>0.39071193124999998</v>
      </c>
      <c r="H531" s="11">
        <v>-5.4975509999999998E-2</v>
      </c>
      <c r="I531">
        <v>0.81551480624999995</v>
      </c>
      <c r="J531" s="12">
        <v>0.38196993125000001</v>
      </c>
      <c r="K531" s="11">
        <v>0.56906889999999999</v>
      </c>
      <c r="L531">
        <v>-0.78922339374999995</v>
      </c>
      <c r="M531" s="12">
        <v>0.44595793124999999</v>
      </c>
      <c r="N531" s="11">
        <v>-0.2299805</v>
      </c>
      <c r="O531">
        <v>-1.6096600937500001</v>
      </c>
      <c r="P531" s="12">
        <v>0.53546023124999997</v>
      </c>
      <c r="Q531" s="11">
        <v>-8.3715440000000002E-2</v>
      </c>
      <c r="R531">
        <v>1.3386319062500001</v>
      </c>
      <c r="S531" s="12">
        <v>0.58864853125000005</v>
      </c>
      <c r="T531" s="11">
        <v>0.19845579999999999</v>
      </c>
      <c r="U531">
        <v>0.84890100624999998</v>
      </c>
      <c r="V531" s="12">
        <v>0.30343893124999999</v>
      </c>
      <c r="W531" s="11">
        <v>-0.52229879999999995</v>
      </c>
      <c r="X531">
        <v>-0.41919589374999999</v>
      </c>
      <c r="Y531" s="12">
        <v>-0.20672106874999999</v>
      </c>
      <c r="Z531" s="11">
        <v>-0.19958310000000001</v>
      </c>
      <c r="AA531">
        <v>0.72805710624999997</v>
      </c>
      <c r="AB531" s="12">
        <v>-2.6528720687499998</v>
      </c>
    </row>
    <row r="532" spans="1:28" x14ac:dyDescent="0.3">
      <c r="A532" t="s">
        <v>325</v>
      </c>
      <c r="B532" t="s">
        <v>1955</v>
      </c>
      <c r="C532" t="s">
        <v>1956</v>
      </c>
      <c r="D532">
        <v>1</v>
      </c>
      <c r="E532" s="11">
        <v>-0.12016300000000001</v>
      </c>
      <c r="F532">
        <v>0.41498522500000101</v>
      </c>
      <c r="G532" s="12">
        <v>-1.1852346625000001</v>
      </c>
      <c r="H532" s="11">
        <v>0.94532970000000005</v>
      </c>
      <c r="I532">
        <v>-9.3094274999999005E-2</v>
      </c>
      <c r="J532" s="12">
        <v>-0.52065566249999895</v>
      </c>
      <c r="K532" s="11">
        <v>0.26222040000000002</v>
      </c>
      <c r="L532">
        <v>-0.24836197499999901</v>
      </c>
      <c r="M532" s="12">
        <v>1.3435553375</v>
      </c>
      <c r="N532" s="11">
        <v>0.14981079999999999</v>
      </c>
      <c r="O532">
        <v>-0.164455874999999</v>
      </c>
      <c r="P532" s="12">
        <v>-0.24015766249999901</v>
      </c>
      <c r="Q532" s="11">
        <v>0.17526439999999999</v>
      </c>
      <c r="R532">
        <v>0.36236342500000102</v>
      </c>
      <c r="S532" s="12">
        <v>-0.242980662499999</v>
      </c>
      <c r="T532" s="11">
        <v>-0.39152340000000002</v>
      </c>
      <c r="U532">
        <v>-0.60681577499999895</v>
      </c>
      <c r="V532" s="12">
        <v>0.69120833750000099</v>
      </c>
      <c r="W532" s="11">
        <v>0.32958979999999999</v>
      </c>
      <c r="X532">
        <v>-0.27832077499999902</v>
      </c>
      <c r="Y532" s="12">
        <v>-0.258636662499999</v>
      </c>
      <c r="Z532" s="11">
        <v>-1.727304</v>
      </c>
      <c r="AA532">
        <v>0.236924725000001</v>
      </c>
      <c r="AB532" s="12">
        <v>3.6126337500000799E-2</v>
      </c>
    </row>
    <row r="533" spans="1:28" x14ac:dyDescent="0.3">
      <c r="A533" t="s">
        <v>325</v>
      </c>
      <c r="B533" t="s">
        <v>1957</v>
      </c>
      <c r="C533" t="s">
        <v>1958</v>
      </c>
      <c r="D533">
        <v>1</v>
      </c>
      <c r="E533" s="11">
        <v>-1.81036</v>
      </c>
      <c r="F533">
        <v>1.9035499662499999</v>
      </c>
      <c r="G533" s="12">
        <v>-1.2029543625000001</v>
      </c>
      <c r="H533" s="11">
        <v>-1.587955</v>
      </c>
      <c r="I533">
        <v>1.21300013625</v>
      </c>
      <c r="J533" s="12">
        <v>-0.85127436249999899</v>
      </c>
      <c r="K533" s="11">
        <v>0.50816150000000004</v>
      </c>
      <c r="L533">
        <v>2.3171759662500002</v>
      </c>
      <c r="M533" s="12">
        <v>-0.88941536249999897</v>
      </c>
      <c r="N533" s="11">
        <v>1.2381439999999999</v>
      </c>
      <c r="O533">
        <v>-0.75836103374999897</v>
      </c>
      <c r="P533" s="12">
        <v>2.1303540375000001</v>
      </c>
      <c r="Q533" s="11">
        <v>1.4822500000000001</v>
      </c>
      <c r="R533">
        <v>-2.7417190337499999</v>
      </c>
      <c r="S533" s="12">
        <v>2.1988602374999999</v>
      </c>
      <c r="T533" s="11">
        <v>-0.72137260000000003</v>
      </c>
      <c r="U533">
        <v>-1.7833660337499999</v>
      </c>
      <c r="V533" s="12">
        <v>2.2610264375</v>
      </c>
      <c r="W533" s="11">
        <v>1.331968</v>
      </c>
      <c r="X533">
        <v>-0.45283003375000003</v>
      </c>
      <c r="Y533" s="12">
        <v>-1.2372943624999999</v>
      </c>
      <c r="Z533" s="11">
        <v>1.580994</v>
      </c>
      <c r="AA533">
        <v>2.32437996625</v>
      </c>
      <c r="AB533" s="12">
        <v>-0.387472362499999</v>
      </c>
    </row>
    <row r="534" spans="1:28" x14ac:dyDescent="0.3">
      <c r="A534" t="s">
        <v>326</v>
      </c>
      <c r="B534" t="s">
        <v>1959</v>
      </c>
      <c r="C534" t="s">
        <v>1960</v>
      </c>
      <c r="D534">
        <v>1</v>
      </c>
      <c r="E534" s="11">
        <v>0.17375760000000001</v>
      </c>
      <c r="F534">
        <v>-0.52192802250000003</v>
      </c>
      <c r="G534" s="12">
        <v>0.48571017500000002</v>
      </c>
      <c r="H534" s="11">
        <v>0.76045609999999997</v>
      </c>
      <c r="I534">
        <v>0.73292234749999996</v>
      </c>
      <c r="J534" s="12">
        <v>0.65133667500000003</v>
      </c>
      <c r="K534" s="11">
        <v>0.41626740000000001</v>
      </c>
      <c r="L534">
        <v>0.98843634749999998</v>
      </c>
      <c r="M534" s="12">
        <v>5.6137075000000002E-2</v>
      </c>
      <c r="N534" s="11">
        <v>0.55131529999999995</v>
      </c>
      <c r="O534">
        <v>0.40503964749999999</v>
      </c>
      <c r="P534" s="12">
        <v>1.0289209749999999</v>
      </c>
      <c r="Q534" s="11">
        <v>0.68499180000000004</v>
      </c>
      <c r="R534">
        <v>-0.44018096249999999</v>
      </c>
      <c r="S534" s="12">
        <v>6.0939874999999998E-2</v>
      </c>
      <c r="T534" s="11">
        <v>0.1502781</v>
      </c>
      <c r="U534">
        <v>0.51412274749999998</v>
      </c>
      <c r="V534" s="12">
        <v>0.287754075</v>
      </c>
      <c r="W534" s="11">
        <v>-0.10444639999999999</v>
      </c>
      <c r="X534">
        <v>0.68967334749999998</v>
      </c>
      <c r="Y534" s="12">
        <v>0.38113787500000001</v>
      </c>
      <c r="Z534" s="11">
        <v>0.79891590000000001</v>
      </c>
      <c r="AA534">
        <v>1.0634503474999999</v>
      </c>
      <c r="AB534" s="12">
        <v>0.47959907499999999</v>
      </c>
    </row>
    <row r="535" spans="1:28" x14ac:dyDescent="0.3">
      <c r="A535" t="s">
        <v>326</v>
      </c>
      <c r="B535" t="s">
        <v>1959</v>
      </c>
      <c r="C535" t="s">
        <v>1961</v>
      </c>
      <c r="D535">
        <v>1</v>
      </c>
      <c r="E535" s="11">
        <v>-0.83202169999999998</v>
      </c>
      <c r="F535">
        <v>-0.57424772499999999</v>
      </c>
      <c r="G535" s="12">
        <v>-0.85070098750000001</v>
      </c>
      <c r="H535" s="11">
        <v>-1.2533780000000001</v>
      </c>
      <c r="I535">
        <v>-2.4147038250000001</v>
      </c>
      <c r="J535" s="12">
        <v>-1.7875579875000001</v>
      </c>
      <c r="K535" s="11">
        <v>-2.8214239999999999</v>
      </c>
      <c r="L535">
        <v>-1.330761825</v>
      </c>
      <c r="M535" s="12">
        <v>-2.6407539875000001</v>
      </c>
      <c r="N535" s="11">
        <v>-1.282883</v>
      </c>
      <c r="O535">
        <v>-1.460578825</v>
      </c>
      <c r="P535" s="12">
        <v>-2.9817239875000001</v>
      </c>
      <c r="Q535" s="11">
        <v>-0.77478789999999997</v>
      </c>
      <c r="R535">
        <v>-3.3996738249999998</v>
      </c>
      <c r="S535" s="12">
        <v>-3.0303179875000001</v>
      </c>
      <c r="T535" s="11">
        <v>-4.2516980000000002</v>
      </c>
      <c r="U535">
        <v>-3.2755758250000002</v>
      </c>
      <c r="V535" s="12">
        <v>-0.81567448750000004</v>
      </c>
      <c r="W535" s="11">
        <v>-1.8404670000000001</v>
      </c>
      <c r="X535">
        <v>-1.0938839250000001</v>
      </c>
      <c r="Y535" s="12">
        <v>0.37287081249999998</v>
      </c>
      <c r="Z535" s="11">
        <v>-1.8798079999999999</v>
      </c>
      <c r="AA535">
        <v>-1.3870418250000001</v>
      </c>
      <c r="AB535" s="12">
        <v>-3.2026089875000001</v>
      </c>
    </row>
    <row r="536" spans="1:28" x14ac:dyDescent="0.3">
      <c r="A536" t="s">
        <v>327</v>
      </c>
      <c r="B536" t="s">
        <v>1962</v>
      </c>
      <c r="C536" t="s">
        <v>1963</v>
      </c>
      <c r="D536">
        <v>1</v>
      </c>
      <c r="E536" s="11">
        <v>-1.0841540000000001</v>
      </c>
      <c r="F536">
        <v>-0.31387032475000098</v>
      </c>
      <c r="G536" s="12">
        <v>-0.69954442225000002</v>
      </c>
      <c r="H536" s="11">
        <v>-0.4092712</v>
      </c>
      <c r="I536">
        <v>0.39243957525000001</v>
      </c>
      <c r="J536" s="12">
        <v>-0.55799438224999998</v>
      </c>
      <c r="K536" s="11">
        <v>-0.3432789</v>
      </c>
      <c r="L536">
        <v>4.1409275249999399E-2</v>
      </c>
      <c r="M536" s="12">
        <v>0.57899891775000001</v>
      </c>
      <c r="N536" s="11">
        <v>-0.35496329999999998</v>
      </c>
      <c r="O536">
        <v>-1.8616903247500001</v>
      </c>
      <c r="P536" s="12">
        <v>0.36052591774999998</v>
      </c>
      <c r="Q536" s="11">
        <v>4.7868729999999998E-2</v>
      </c>
      <c r="R536">
        <v>0.197304475249999</v>
      </c>
      <c r="S536" s="12">
        <v>-0.25278618224999999</v>
      </c>
      <c r="T536" s="11">
        <v>0.1746769</v>
      </c>
      <c r="U536">
        <v>-0.17837832475000101</v>
      </c>
      <c r="V536" s="12">
        <v>-0.15159368225</v>
      </c>
      <c r="W536" s="11">
        <v>1.4171600000000299E-3</v>
      </c>
      <c r="X536">
        <v>-0.28299032475000102</v>
      </c>
      <c r="Y536" s="12">
        <v>-1.25800468225</v>
      </c>
      <c r="Z536" s="11">
        <v>-6.7710879999999998E-3</v>
      </c>
      <c r="AA536">
        <v>3.1300275249999301E-2</v>
      </c>
      <c r="AB536" s="12">
        <v>5.9228177499996999E-3</v>
      </c>
    </row>
    <row r="537" spans="1:28" x14ac:dyDescent="0.3">
      <c r="A537" t="s">
        <v>328</v>
      </c>
      <c r="B537" t="s">
        <v>1964</v>
      </c>
      <c r="C537" t="s">
        <v>1965</v>
      </c>
      <c r="D537">
        <v>1</v>
      </c>
      <c r="E537" s="11">
        <v>-1.9373860000000001</v>
      </c>
      <c r="F537">
        <v>-2.3167795</v>
      </c>
      <c r="G537" s="12">
        <v>-2.6805483749999999</v>
      </c>
      <c r="H537" s="11">
        <v>-1.749968</v>
      </c>
      <c r="I537">
        <v>-2.0938835</v>
      </c>
      <c r="J537" s="12">
        <v>-2.9281113749999998</v>
      </c>
      <c r="K537" s="11">
        <v>-3.1007539999999998</v>
      </c>
      <c r="L537">
        <v>-1.7459825</v>
      </c>
      <c r="M537" s="12">
        <v>-2.0266553749999998</v>
      </c>
      <c r="N537" s="11">
        <v>-2.904121</v>
      </c>
      <c r="O537">
        <v>-2.2556495000000001</v>
      </c>
      <c r="P537" s="12">
        <v>-2.167898375</v>
      </c>
      <c r="Q537" s="11">
        <v>-2.2175829999999999</v>
      </c>
      <c r="R537">
        <v>-3.1362195000000002</v>
      </c>
      <c r="S537" s="12">
        <v>-1.9049793749999999</v>
      </c>
      <c r="T537" s="11">
        <v>-2.215954</v>
      </c>
      <c r="U537">
        <v>-2.0315755000000002</v>
      </c>
      <c r="V537" s="12">
        <v>-1.9761193749999999</v>
      </c>
      <c r="W537" s="11">
        <v>-2.7399770000000001</v>
      </c>
      <c r="X537">
        <v>-2.3154694999999998</v>
      </c>
      <c r="Y537" s="12">
        <v>-3.0322653750000002</v>
      </c>
      <c r="Z537" s="11">
        <v>-1.765919</v>
      </c>
      <c r="AA537">
        <v>-2.7361024999999999</v>
      </c>
      <c r="AB537" s="12">
        <v>-1.9150843749999999</v>
      </c>
    </row>
    <row r="538" spans="1:28" x14ac:dyDescent="0.3">
      <c r="A538" t="s">
        <v>328</v>
      </c>
      <c r="B538" t="s">
        <v>1966</v>
      </c>
      <c r="C538" t="s">
        <v>1967</v>
      </c>
      <c r="D538">
        <v>1</v>
      </c>
      <c r="E538" s="11">
        <v>-0.92429729999999999</v>
      </c>
      <c r="F538">
        <v>-0.15874888749999999</v>
      </c>
      <c r="G538" s="12">
        <v>-1.4691176625</v>
      </c>
      <c r="H538" s="11">
        <v>-1.243843</v>
      </c>
      <c r="I538">
        <v>-0.70700868750000001</v>
      </c>
      <c r="J538" s="12">
        <v>-1.8371556625000001</v>
      </c>
      <c r="K538" s="11">
        <v>-1.0548900000000001</v>
      </c>
      <c r="L538">
        <v>-1.5264993874999999</v>
      </c>
      <c r="M538" s="12">
        <v>-0.57966066250000003</v>
      </c>
      <c r="N538" s="11">
        <v>-1.574287</v>
      </c>
      <c r="O538">
        <v>-1.4042763874999999</v>
      </c>
      <c r="P538" s="12">
        <v>-0.77952266250000002</v>
      </c>
      <c r="Q538" s="11">
        <v>-1.670282</v>
      </c>
      <c r="R538">
        <v>-1.6896233875</v>
      </c>
      <c r="S538" s="12">
        <v>-1.2991086624999999</v>
      </c>
      <c r="T538" s="11">
        <v>-0.90158079999999996</v>
      </c>
      <c r="U538">
        <v>-0.30789978750000002</v>
      </c>
      <c r="V538" s="12">
        <v>-0.90046566250000004</v>
      </c>
      <c r="W538" s="11">
        <v>-0.8775501</v>
      </c>
      <c r="X538">
        <v>-1.6057933874999999</v>
      </c>
      <c r="Y538" s="12">
        <v>-1.0785046625000001</v>
      </c>
      <c r="Z538" s="11">
        <v>-0.9496021</v>
      </c>
      <c r="AA538">
        <v>-1.7964823875</v>
      </c>
      <c r="AB538" s="12">
        <v>-1.2527966625</v>
      </c>
    </row>
    <row r="539" spans="1:28" x14ac:dyDescent="0.3">
      <c r="A539" t="s">
        <v>328</v>
      </c>
      <c r="B539" t="s">
        <v>1968</v>
      </c>
      <c r="C539" t="s">
        <v>1969</v>
      </c>
      <c r="D539">
        <v>1</v>
      </c>
      <c r="E539" s="11">
        <v>0.12503049999999999</v>
      </c>
      <c r="F539">
        <v>-1.8775892999999999</v>
      </c>
      <c r="G539" s="12">
        <v>1.2846324499999999</v>
      </c>
      <c r="H539" s="11">
        <v>0.18871499999999999</v>
      </c>
      <c r="I539">
        <v>-1.6137722999999999</v>
      </c>
      <c r="J539" s="12">
        <v>2.2121803500000001</v>
      </c>
      <c r="K539" s="11">
        <v>0.71611789999999997</v>
      </c>
      <c r="L539">
        <v>-0.26443630000000201</v>
      </c>
      <c r="M539" s="12">
        <v>1.6422123500000001</v>
      </c>
      <c r="N539" s="11">
        <v>0.87703900000000001</v>
      </c>
      <c r="O539">
        <v>1.1654450999999999</v>
      </c>
      <c r="P539" s="12">
        <v>-2.9122316499999998</v>
      </c>
      <c r="Q539" s="11">
        <v>-1.0087200000000001</v>
      </c>
      <c r="R539">
        <v>-1.1472233000000001</v>
      </c>
      <c r="S539" s="12">
        <v>0.88421324999999995</v>
      </c>
      <c r="T539" s="11">
        <v>0.89118960000000003</v>
      </c>
      <c r="U539">
        <v>2.7322441999999998</v>
      </c>
      <c r="V539" s="12">
        <v>2.2379593500000001</v>
      </c>
      <c r="W539" s="11">
        <v>0.98384280000000002</v>
      </c>
      <c r="X539">
        <v>2.3734299999999999</v>
      </c>
      <c r="Y539" s="12">
        <v>1.3497702499999999</v>
      </c>
      <c r="Z539" s="11">
        <v>0.66823390000000005</v>
      </c>
      <c r="AA539">
        <v>2.0733505999999999</v>
      </c>
      <c r="AB539" s="12">
        <v>-3.2572876499999999</v>
      </c>
    </row>
    <row r="540" spans="1:28" x14ac:dyDescent="0.3">
      <c r="A540" t="s">
        <v>328</v>
      </c>
      <c r="B540" t="s">
        <v>1970</v>
      </c>
      <c r="C540" t="s">
        <v>1971</v>
      </c>
      <c r="D540">
        <v>1</v>
      </c>
      <c r="E540" s="11">
        <v>-0.84067150000000002</v>
      </c>
      <c r="F540">
        <v>-0.97954386250000003</v>
      </c>
      <c r="G540" s="12">
        <v>-2.1414538875</v>
      </c>
      <c r="H540" s="11">
        <v>-0.1362362</v>
      </c>
      <c r="I540">
        <v>-0.62778676249999998</v>
      </c>
      <c r="J540" s="12">
        <v>5.8935312499999802E-2</v>
      </c>
      <c r="K540" s="11">
        <v>-0.71697619999999995</v>
      </c>
      <c r="L540">
        <v>-0.35196316249999998</v>
      </c>
      <c r="M540" s="12">
        <v>-0.26542488749999998</v>
      </c>
      <c r="N540" s="11">
        <v>-0.95036319999999996</v>
      </c>
      <c r="O540">
        <v>-1.1986753625</v>
      </c>
      <c r="P540" s="12">
        <v>-2.2181438875000001</v>
      </c>
      <c r="Q540" s="11">
        <v>-1.045105</v>
      </c>
      <c r="R540">
        <v>-0.64653026250000001</v>
      </c>
      <c r="S540" s="12">
        <v>-0.97150888749999997</v>
      </c>
      <c r="T540" s="11">
        <v>-1.3872530000000001</v>
      </c>
      <c r="U540">
        <v>-0.89884196250000004</v>
      </c>
      <c r="V540" s="12">
        <v>0.21820461250000001</v>
      </c>
      <c r="W540" s="11">
        <v>-1.274837</v>
      </c>
      <c r="X540">
        <v>-1.2028623624999999</v>
      </c>
      <c r="Y540" s="12">
        <v>0.36326041250000002</v>
      </c>
      <c r="Z540" s="11">
        <v>-0.74586300000000005</v>
      </c>
      <c r="AA540">
        <v>-1.1911013625</v>
      </c>
      <c r="AB540" s="12">
        <v>-2.1411738874999999</v>
      </c>
    </row>
    <row r="541" spans="1:28" x14ac:dyDescent="0.3">
      <c r="A541" t="s">
        <v>328</v>
      </c>
      <c r="B541" t="s">
        <v>1972</v>
      </c>
      <c r="C541" t="s">
        <v>1973</v>
      </c>
      <c r="D541">
        <v>1</v>
      </c>
      <c r="E541" s="11">
        <v>-0.64066889999999999</v>
      </c>
      <c r="F541">
        <v>-0.79526558749999998</v>
      </c>
      <c r="G541" s="12">
        <v>-1.08290815</v>
      </c>
      <c r="H541" s="11">
        <v>-0.22470280000000001</v>
      </c>
      <c r="I541">
        <v>-1.1590102874999999</v>
      </c>
      <c r="J541" s="12">
        <v>-0.71094995000000005</v>
      </c>
      <c r="K541" s="11">
        <v>-1.6245860000000001</v>
      </c>
      <c r="L541">
        <v>-1.0763133874999999</v>
      </c>
      <c r="M541" s="12">
        <v>-0.47412405000000002</v>
      </c>
      <c r="N541" s="11">
        <v>-0.91508290000000003</v>
      </c>
      <c r="O541">
        <v>-1.2699664875000001</v>
      </c>
      <c r="P541" s="12">
        <v>-0.55996045000000005</v>
      </c>
      <c r="Q541" s="11">
        <v>-0.85512920000000003</v>
      </c>
      <c r="R541">
        <v>-1.7541025875</v>
      </c>
      <c r="S541" s="12">
        <v>-3.0451301499999999</v>
      </c>
      <c r="T541" s="11">
        <v>-1.1094040000000001</v>
      </c>
      <c r="U541">
        <v>-1.2134288875000001</v>
      </c>
      <c r="V541" s="12">
        <v>-0.52237425000000004</v>
      </c>
      <c r="W541" s="11">
        <v>-0.98829080000000002</v>
      </c>
      <c r="X541">
        <v>-0.38400498750000001</v>
      </c>
      <c r="Y541" s="12">
        <v>-7.4305549999999901E-2</v>
      </c>
      <c r="Z541" s="11">
        <v>-0.71201519999999996</v>
      </c>
      <c r="AA541">
        <v>0.5822124125</v>
      </c>
      <c r="AB541" s="12">
        <v>-0.60012725</v>
      </c>
    </row>
    <row r="542" spans="1:28" x14ac:dyDescent="0.3">
      <c r="A542" t="s">
        <v>329</v>
      </c>
      <c r="B542" t="s">
        <v>1974</v>
      </c>
      <c r="C542" t="s">
        <v>1975</v>
      </c>
      <c r="D542">
        <v>1</v>
      </c>
      <c r="E542" s="11">
        <v>-0.55573079999999997</v>
      </c>
      <c r="F542">
        <v>-0.66962714999999995</v>
      </c>
      <c r="G542" s="12">
        <v>0.76814398750000001</v>
      </c>
      <c r="H542" s="11">
        <v>-0.60593609999999998</v>
      </c>
      <c r="I542">
        <v>-0.22781655000000001</v>
      </c>
      <c r="J542" s="12">
        <v>0.4926885875</v>
      </c>
      <c r="K542" s="11">
        <v>-5.2486419999999999E-2</v>
      </c>
      <c r="L542">
        <v>-0.35707955000000002</v>
      </c>
      <c r="M542" s="12">
        <v>1.3081010875000001</v>
      </c>
      <c r="N542" s="11">
        <v>-0.29030420000000001</v>
      </c>
      <c r="O542">
        <v>-0.34174444999999998</v>
      </c>
      <c r="P542" s="12">
        <v>0.85442298750000001</v>
      </c>
      <c r="Q542" s="11">
        <v>-0.20588300000000001</v>
      </c>
      <c r="R542">
        <v>-0.45675755000000001</v>
      </c>
      <c r="S542" s="12">
        <v>-1.5041269125000001</v>
      </c>
      <c r="T542" s="11">
        <v>-0.49530790000000002</v>
      </c>
      <c r="U542">
        <v>-0.21132565</v>
      </c>
      <c r="V542" s="12">
        <v>-1.3785249125000001</v>
      </c>
      <c r="W542" s="11">
        <v>-0.33995629999999999</v>
      </c>
      <c r="X542">
        <v>-8.8396499999998691E-3</v>
      </c>
      <c r="Y542" s="12">
        <v>-1.0071299124999999</v>
      </c>
      <c r="Z542" s="11">
        <v>-6.3791280000000006E-2</v>
      </c>
      <c r="AA542">
        <v>-0.33620545000000002</v>
      </c>
      <c r="AB542" s="12">
        <v>-2.1429709125</v>
      </c>
    </row>
    <row r="543" spans="1:28" x14ac:dyDescent="0.3">
      <c r="A543" t="s">
        <v>329</v>
      </c>
      <c r="B543" t="s">
        <v>1976</v>
      </c>
      <c r="C543" t="s">
        <v>1977</v>
      </c>
      <c r="D543">
        <v>1</v>
      </c>
      <c r="E543" s="11">
        <v>1.052141</v>
      </c>
      <c r="F543">
        <v>2.4743230624999999</v>
      </c>
      <c r="G543" s="12">
        <v>2.8984315500000002</v>
      </c>
      <c r="H543" s="11">
        <v>1.2224219999999999</v>
      </c>
      <c r="I543">
        <v>1.6084288625000001</v>
      </c>
      <c r="J543" s="12">
        <v>-0.91073224999999902</v>
      </c>
      <c r="K543" s="11">
        <v>0.92855259999999995</v>
      </c>
      <c r="L543">
        <v>2.0762650625000001</v>
      </c>
      <c r="M543" s="12">
        <v>0.41349375000000099</v>
      </c>
      <c r="N543" s="11">
        <v>1.1944410000000001</v>
      </c>
      <c r="O543">
        <v>2.5531080625000002</v>
      </c>
      <c r="P543" s="12">
        <v>2.38454415</v>
      </c>
      <c r="Q543" s="11">
        <v>1.195902</v>
      </c>
      <c r="R543">
        <v>-2.4334869375000001</v>
      </c>
      <c r="S543" s="12">
        <v>3.0005261499999998</v>
      </c>
      <c r="T543" s="11">
        <v>0.83076289999999997</v>
      </c>
      <c r="U543">
        <v>2.1433370625000001</v>
      </c>
      <c r="V543" s="12">
        <v>-1.7116322500000001</v>
      </c>
      <c r="W543" s="11">
        <v>1.0596680000000001</v>
      </c>
      <c r="X543">
        <v>1.6767462625</v>
      </c>
      <c r="Y543" s="12">
        <v>-0.25688524999999901</v>
      </c>
      <c r="Z543" s="11">
        <v>1.1608309999999999</v>
      </c>
      <c r="AA543">
        <v>-1.4540009375</v>
      </c>
      <c r="AB543" s="12">
        <v>2.8269746499999999</v>
      </c>
    </row>
    <row r="544" spans="1:28" x14ac:dyDescent="0.3">
      <c r="A544" t="s">
        <v>329</v>
      </c>
      <c r="B544" t="s">
        <v>1978</v>
      </c>
      <c r="C544" t="s">
        <v>1979</v>
      </c>
      <c r="D544">
        <v>1</v>
      </c>
      <c r="E544" s="11">
        <v>0.65251349999999997</v>
      </c>
      <c r="F544">
        <v>0.62392718375</v>
      </c>
      <c r="G544" s="12">
        <v>0.34950872875</v>
      </c>
      <c r="H544" s="11">
        <v>0.18369669999999999</v>
      </c>
      <c r="I544">
        <v>0.24305067375</v>
      </c>
      <c r="J544" s="12">
        <v>0.47765202875000001</v>
      </c>
      <c r="K544" s="11">
        <v>3.7210460000000001E-2</v>
      </c>
      <c r="L544">
        <v>0.57317268374999997</v>
      </c>
      <c r="M544" s="12">
        <v>0.79537435874999995</v>
      </c>
      <c r="N544" s="11">
        <v>1.2216210000000001</v>
      </c>
      <c r="O544">
        <v>1.1558504837500001</v>
      </c>
      <c r="P544" s="12">
        <v>0.51921692875000003</v>
      </c>
      <c r="Q544" s="11">
        <v>1.168785</v>
      </c>
      <c r="R544">
        <v>-2.8063668162500002</v>
      </c>
      <c r="S544" s="12">
        <v>1.65068482875</v>
      </c>
      <c r="T544" s="11">
        <v>-3.231182</v>
      </c>
      <c r="U544">
        <v>0.90294748375</v>
      </c>
      <c r="V544" s="12">
        <v>0.53241392875000004</v>
      </c>
      <c r="W544" s="11">
        <v>1.007984</v>
      </c>
      <c r="X544">
        <v>0.66843518374999999</v>
      </c>
      <c r="Y544" s="12">
        <v>-2.56627897125</v>
      </c>
      <c r="Z544" s="11">
        <v>1.193562</v>
      </c>
      <c r="AA544">
        <v>0.87317378374999999</v>
      </c>
      <c r="AB544" s="12">
        <v>0.47561882875</v>
      </c>
    </row>
    <row r="545" spans="1:28" x14ac:dyDescent="0.3">
      <c r="A545" t="s">
        <v>330</v>
      </c>
      <c r="B545" t="s">
        <v>1980</v>
      </c>
      <c r="C545" t="s">
        <v>1981</v>
      </c>
      <c r="D545">
        <v>1</v>
      </c>
      <c r="E545" s="11">
        <v>1.1487430000000001</v>
      </c>
      <c r="F545">
        <v>1.2749680000000001</v>
      </c>
      <c r="G545" s="12">
        <v>0.2049135</v>
      </c>
      <c r="H545" s="11">
        <v>-2.0271629999999998</v>
      </c>
      <c r="I545">
        <v>0.310504000000001</v>
      </c>
      <c r="J545" s="12">
        <v>0.22180150000000001</v>
      </c>
      <c r="K545" s="11">
        <v>-2.5593659999999998</v>
      </c>
      <c r="L545">
        <v>0.797817</v>
      </c>
      <c r="M545" s="12">
        <v>9.8714499999999997E-2</v>
      </c>
      <c r="N545" s="11">
        <v>2.0687120000000001</v>
      </c>
      <c r="O545">
        <v>0.93255000000000099</v>
      </c>
      <c r="P545" s="12">
        <v>-3.6885245000000002</v>
      </c>
      <c r="Q545" s="11">
        <v>1.9329799999999999</v>
      </c>
      <c r="R545">
        <v>-3.4576750000000001</v>
      </c>
      <c r="S545" s="12">
        <v>1.8119464999999999</v>
      </c>
      <c r="T545" s="11">
        <v>-2.6731449999999999</v>
      </c>
      <c r="U545">
        <v>0.88260400000000105</v>
      </c>
      <c r="V545" s="12">
        <v>-8.9546499999999904E-2</v>
      </c>
      <c r="W545" s="11">
        <v>1.6733880000000001</v>
      </c>
      <c r="X545">
        <v>0.310668000000001</v>
      </c>
      <c r="Y545" s="12">
        <v>1.7262055000000001</v>
      </c>
      <c r="Z545" s="11">
        <v>2.1684420000000002</v>
      </c>
      <c r="AA545">
        <v>0.68115500000000095</v>
      </c>
      <c r="AB545" s="12">
        <v>1.4470805</v>
      </c>
    </row>
    <row r="546" spans="1:28" x14ac:dyDescent="0.3">
      <c r="A546" t="s">
        <v>330</v>
      </c>
      <c r="B546" t="s">
        <v>1982</v>
      </c>
      <c r="C546" t="s">
        <v>1983</v>
      </c>
      <c r="D546">
        <v>1</v>
      </c>
      <c r="E546" s="11">
        <v>-0.2680264</v>
      </c>
      <c r="F546">
        <v>-0.52344134251249896</v>
      </c>
      <c r="G546" s="12">
        <v>2.2278393757499999</v>
      </c>
      <c r="H546" s="11">
        <v>-1.057331</v>
      </c>
      <c r="I546">
        <v>-0.11603934251249901</v>
      </c>
      <c r="J546" s="12">
        <v>-0.39044462424999998</v>
      </c>
      <c r="K546" s="11">
        <v>-0.1056194</v>
      </c>
      <c r="L546">
        <v>-0.59702684251249905</v>
      </c>
      <c r="M546" s="12">
        <v>-1.7267946242500001</v>
      </c>
      <c r="N546" s="11">
        <v>4.95910599999999E-3</v>
      </c>
      <c r="O546">
        <v>-0.24198915241249899</v>
      </c>
      <c r="P546" s="12">
        <v>-1.2252686242499999</v>
      </c>
      <c r="Q546" s="11">
        <v>-0.90955540000000001</v>
      </c>
      <c r="R546">
        <v>-1.2773778425125</v>
      </c>
      <c r="S546" s="12">
        <v>-1.0126916242499999</v>
      </c>
      <c r="T546" s="11">
        <v>-0.21132090000000001</v>
      </c>
      <c r="U546">
        <v>0.42135615748749999</v>
      </c>
      <c r="V546" s="12">
        <v>-2.1025106242499998</v>
      </c>
      <c r="W546" s="11">
        <v>-0.14646149999999999</v>
      </c>
      <c r="X546">
        <v>-0.23992158651249901</v>
      </c>
      <c r="Y546" s="12">
        <v>-1.13167762425</v>
      </c>
      <c r="Z546" s="11">
        <v>0.14654349999999999</v>
      </c>
      <c r="AA546">
        <v>2.7627957487500701E-2</v>
      </c>
      <c r="AB546" s="12">
        <v>2.8147363757499999</v>
      </c>
    </row>
    <row r="547" spans="1:28" x14ac:dyDescent="0.3">
      <c r="A547" t="s">
        <v>331</v>
      </c>
      <c r="B547" t="s">
        <v>1984</v>
      </c>
      <c r="C547" t="s">
        <v>1985</v>
      </c>
      <c r="D547">
        <v>1</v>
      </c>
      <c r="E547" s="11">
        <v>1.3170569999999999</v>
      </c>
      <c r="F547">
        <v>2.237281125</v>
      </c>
      <c r="G547" s="12">
        <v>2.1600484999999998</v>
      </c>
      <c r="H547" s="11">
        <v>1.572525</v>
      </c>
      <c r="I547">
        <v>2.2543121250000002</v>
      </c>
      <c r="J547" s="12">
        <v>2.5197004999999999</v>
      </c>
      <c r="K547" s="11">
        <v>2.3389380000000002</v>
      </c>
      <c r="L547">
        <v>2.0681381249999999</v>
      </c>
      <c r="M547" s="12">
        <v>1.8430645000000001</v>
      </c>
      <c r="N547" s="11">
        <v>2.039736</v>
      </c>
      <c r="O547">
        <v>1.469955125</v>
      </c>
      <c r="P547" s="12">
        <v>2.2147014999999999</v>
      </c>
      <c r="Q547" s="11">
        <v>1.128836</v>
      </c>
      <c r="R547">
        <v>2.8510301249999999</v>
      </c>
      <c r="S547" s="12">
        <v>2.5252504999999998</v>
      </c>
      <c r="T547" s="11">
        <v>2.9485229999999998</v>
      </c>
      <c r="U547">
        <v>2.2602461250000001</v>
      </c>
      <c r="V547" s="12">
        <v>2.3983815000000002</v>
      </c>
      <c r="W547" s="11">
        <v>4.0798649999999999</v>
      </c>
      <c r="X547">
        <v>2.8414801249999999</v>
      </c>
      <c r="Y547" s="12">
        <v>1.9062155000000001</v>
      </c>
      <c r="Z547" s="11">
        <v>2.793472</v>
      </c>
      <c r="AA547">
        <v>2.236509125</v>
      </c>
      <c r="AB547" s="12">
        <v>2.6515895</v>
      </c>
    </row>
    <row r="548" spans="1:28" x14ac:dyDescent="0.3">
      <c r="A548" t="s">
        <v>331</v>
      </c>
      <c r="B548" t="s">
        <v>1984</v>
      </c>
      <c r="C548" t="s">
        <v>1986</v>
      </c>
      <c r="D548">
        <v>1</v>
      </c>
      <c r="E548" s="11">
        <v>-1.3593900000000001</v>
      </c>
      <c r="F548">
        <v>-1.411639925</v>
      </c>
      <c r="G548" s="12">
        <v>-0.36242623750000003</v>
      </c>
      <c r="H548" s="11">
        <v>-1.2493000000000001</v>
      </c>
      <c r="I548">
        <v>-1.0873359250000001</v>
      </c>
      <c r="J548" s="12">
        <v>5.1367162499999598E-2</v>
      </c>
      <c r="K548" s="11">
        <v>-1.00783</v>
      </c>
      <c r="L548">
        <v>-0.65907892500000098</v>
      </c>
      <c r="M548" s="12">
        <v>-0.49349523750000002</v>
      </c>
      <c r="N548" s="11">
        <v>-0.9721031</v>
      </c>
      <c r="O548">
        <v>-1.705038925</v>
      </c>
      <c r="P548" s="12">
        <v>-2.5955952375</v>
      </c>
      <c r="Q548" s="11">
        <v>-1.1865540000000001</v>
      </c>
      <c r="R548">
        <v>-0.60573592500000095</v>
      </c>
      <c r="S548" s="12">
        <v>-0.27695423749999998</v>
      </c>
      <c r="T548" s="11">
        <v>-1.2382789999999999</v>
      </c>
      <c r="U548">
        <v>-0.961579925000001</v>
      </c>
      <c r="V548" s="12">
        <v>-0.93022123750000096</v>
      </c>
      <c r="W548" s="11">
        <v>0.51925849999999996</v>
      </c>
      <c r="X548">
        <v>4.6907074999999097E-2</v>
      </c>
      <c r="Y548" s="12">
        <v>4.7069862499999497E-2</v>
      </c>
      <c r="Z548" s="11">
        <v>-0.70971680000000004</v>
      </c>
      <c r="AA548">
        <v>-0.82041192500000104</v>
      </c>
      <c r="AB548" s="12">
        <v>-2.6436592375000001</v>
      </c>
    </row>
    <row r="549" spans="1:28" x14ac:dyDescent="0.3">
      <c r="A549" t="s">
        <v>331</v>
      </c>
      <c r="B549" t="s">
        <v>1987</v>
      </c>
      <c r="C549" t="s">
        <v>1988</v>
      </c>
      <c r="D549">
        <v>1</v>
      </c>
      <c r="E549" s="11">
        <v>0.18823429999999999</v>
      </c>
      <c r="F549">
        <v>1.5554122187499999</v>
      </c>
      <c r="G549" s="12">
        <v>0.6693066875</v>
      </c>
      <c r="H549" s="11">
        <v>0.77911759999999997</v>
      </c>
      <c r="I549">
        <v>1.23860731875</v>
      </c>
      <c r="J549" s="12">
        <v>1.2640162875000001</v>
      </c>
      <c r="K549" s="11">
        <v>0.76848030000000001</v>
      </c>
      <c r="L549">
        <v>0.62139689875000004</v>
      </c>
      <c r="M549" s="12">
        <v>1.0760662875</v>
      </c>
      <c r="N549" s="11">
        <v>1.19862</v>
      </c>
      <c r="O549">
        <v>1.2017401187500001</v>
      </c>
      <c r="P549" s="12">
        <v>1.0085972875</v>
      </c>
      <c r="Q549" s="11">
        <v>0.89067079999999998</v>
      </c>
      <c r="R549">
        <v>0.65669238875000002</v>
      </c>
      <c r="S549" s="12">
        <v>1.5519892875000001</v>
      </c>
      <c r="T549" s="11">
        <v>2.0396179999999999</v>
      </c>
      <c r="U549">
        <v>1.0230940187499999</v>
      </c>
      <c r="V549" s="12">
        <v>1.3121552875</v>
      </c>
      <c r="W549" s="11">
        <v>1.5738030000000001</v>
      </c>
      <c r="X549">
        <v>0.98417651875000001</v>
      </c>
      <c r="Y549" s="12">
        <v>0.34731958750000003</v>
      </c>
      <c r="Z549" s="11">
        <v>1.198828</v>
      </c>
      <c r="AA549">
        <v>1.3562525187500001</v>
      </c>
      <c r="AB549" s="12">
        <v>1.4079212875</v>
      </c>
    </row>
    <row r="550" spans="1:28" x14ac:dyDescent="0.3">
      <c r="A550" t="s">
        <v>331</v>
      </c>
      <c r="B550" t="s">
        <v>1989</v>
      </c>
      <c r="C550" t="s">
        <v>1990</v>
      </c>
      <c r="D550">
        <v>1</v>
      </c>
      <c r="E550" s="11">
        <v>0.51416399999999995</v>
      </c>
      <c r="F550">
        <v>0.90618281999999994</v>
      </c>
      <c r="G550" s="12">
        <v>0.42971726249999997</v>
      </c>
      <c r="H550" s="11">
        <v>0.1937885</v>
      </c>
      <c r="I550">
        <v>0.68519936000000004</v>
      </c>
      <c r="J550" s="12">
        <v>0.69597726250000003</v>
      </c>
      <c r="K550" s="11">
        <v>0.69742009999999999</v>
      </c>
      <c r="L550">
        <v>0.78274502000000001</v>
      </c>
      <c r="M550" s="12">
        <v>2.0894522625</v>
      </c>
      <c r="N550" s="11">
        <v>0.82977100000000004</v>
      </c>
      <c r="O550">
        <v>1.41401442</v>
      </c>
      <c r="P550" s="12">
        <v>1.5653432625000001</v>
      </c>
      <c r="Q550" s="11">
        <v>0.88101390000000002</v>
      </c>
      <c r="R550">
        <v>1.7130793200000001</v>
      </c>
      <c r="S550" s="12">
        <v>1.7551472625</v>
      </c>
      <c r="T550" s="11">
        <v>1.4491579999999999</v>
      </c>
      <c r="U550">
        <v>0.32417642000000002</v>
      </c>
      <c r="V550" s="12">
        <v>1.0572152625</v>
      </c>
      <c r="W550" s="11">
        <v>1.791674</v>
      </c>
      <c r="X550">
        <v>0.79652171999999999</v>
      </c>
      <c r="Y550" s="12">
        <v>-4.7917337500000198E-2</v>
      </c>
      <c r="Z550" s="11">
        <v>1.1335109999999999</v>
      </c>
      <c r="AA550">
        <v>0.86858142000000005</v>
      </c>
      <c r="AB550" s="12">
        <v>-5.44347374999999E-2</v>
      </c>
    </row>
    <row r="551" spans="1:28" x14ac:dyDescent="0.3">
      <c r="A551" t="s">
        <v>332</v>
      </c>
      <c r="B551" t="s">
        <v>1991</v>
      </c>
      <c r="C551" t="s">
        <v>1992</v>
      </c>
      <c r="D551">
        <v>1</v>
      </c>
      <c r="E551" s="11">
        <v>1.040754</v>
      </c>
      <c r="F551">
        <v>2.282860425</v>
      </c>
      <c r="G551" s="12">
        <v>1.8575950000000001</v>
      </c>
      <c r="H551" s="11">
        <v>1.543644</v>
      </c>
      <c r="I551">
        <v>2.5902464250000001</v>
      </c>
      <c r="J551" s="12">
        <v>2.0238510000000001</v>
      </c>
      <c r="K551" s="11">
        <v>2.0834709999999999</v>
      </c>
      <c r="L551">
        <v>1.4205040250000001</v>
      </c>
      <c r="M551" s="12">
        <v>2.4151069999999999</v>
      </c>
      <c r="N551" s="11">
        <v>1.9824679999999999</v>
      </c>
      <c r="O551">
        <v>2.031046425</v>
      </c>
      <c r="P551" s="12">
        <v>1.854892</v>
      </c>
      <c r="Q551" s="11">
        <v>2.1912440000000002</v>
      </c>
      <c r="R551">
        <v>2.630035425</v>
      </c>
      <c r="S551" s="12">
        <v>2.4769800000000002</v>
      </c>
      <c r="T551" s="11">
        <v>2.8864899999999998</v>
      </c>
      <c r="U551">
        <v>1.8033664250000001</v>
      </c>
      <c r="V551" s="12">
        <v>2.3472759999999999</v>
      </c>
      <c r="W551" s="11">
        <v>3.2340580000000001</v>
      </c>
      <c r="X551">
        <v>2.3928114250000001</v>
      </c>
      <c r="Y551" s="12">
        <v>2.3141189999999998</v>
      </c>
      <c r="Z551" s="11">
        <v>2.6927590000000001</v>
      </c>
      <c r="AA551">
        <v>2.5040174249999998</v>
      </c>
      <c r="AB551" s="12">
        <v>2.3650679999999999</v>
      </c>
    </row>
    <row r="552" spans="1:28" x14ac:dyDescent="0.3">
      <c r="A552" t="s">
        <v>333</v>
      </c>
      <c r="B552" t="s">
        <v>1993</v>
      </c>
      <c r="C552" t="s">
        <v>1994</v>
      </c>
      <c r="D552">
        <v>1</v>
      </c>
      <c r="E552" s="11">
        <v>0.69511029999999996</v>
      </c>
      <c r="F552">
        <v>2.0143770375000001</v>
      </c>
      <c r="G552" s="12">
        <v>1.6693869125</v>
      </c>
      <c r="H552" s="11">
        <v>1.5454289999999999</v>
      </c>
      <c r="I552">
        <v>2.0901350375000001</v>
      </c>
      <c r="J552" s="12">
        <v>1.7497859124999999</v>
      </c>
      <c r="K552" s="11">
        <v>1.6986410000000001</v>
      </c>
      <c r="L552">
        <v>1.7336870375</v>
      </c>
      <c r="M552" s="12">
        <v>1.9110369125</v>
      </c>
      <c r="N552" s="11">
        <v>1.499844</v>
      </c>
      <c r="O552">
        <v>1.7249570375000001</v>
      </c>
      <c r="P552" s="12">
        <v>1.5374389125000001</v>
      </c>
      <c r="Q552" s="11">
        <v>1.497997</v>
      </c>
      <c r="R552">
        <v>2.0168710375000001</v>
      </c>
      <c r="S552" s="12">
        <v>1.7949769124999999</v>
      </c>
      <c r="T552" s="11">
        <v>2.2806259999999998</v>
      </c>
      <c r="U552">
        <v>1.4630540375000001</v>
      </c>
      <c r="V552" s="12">
        <v>1.8580869124999999</v>
      </c>
      <c r="W552" s="11">
        <v>3.0782449999999999</v>
      </c>
      <c r="X552">
        <v>1.9274870374999999</v>
      </c>
      <c r="Y552" s="12">
        <v>1.3427939124999999</v>
      </c>
      <c r="Z552" s="11">
        <v>1.9125099999999999</v>
      </c>
      <c r="AA552">
        <v>1.2378340375000001</v>
      </c>
      <c r="AB552" s="12">
        <v>2.3448959125000002</v>
      </c>
    </row>
    <row r="553" spans="1:28" x14ac:dyDescent="0.3">
      <c r="A553" t="s">
        <v>334</v>
      </c>
      <c r="B553" t="s">
        <v>1995</v>
      </c>
      <c r="C553" t="s">
        <v>1996</v>
      </c>
      <c r="D553">
        <v>1</v>
      </c>
      <c r="E553" s="11">
        <v>1.1083240000000001</v>
      </c>
      <c r="F553">
        <v>0.13973836249999999</v>
      </c>
      <c r="G553" s="12">
        <v>0.53078354500000002</v>
      </c>
      <c r="H553" s="11">
        <v>0.83213999999999999</v>
      </c>
      <c r="I553">
        <v>1.9076504624999999</v>
      </c>
      <c r="J553" s="12">
        <v>1.122630045</v>
      </c>
      <c r="K553" s="11">
        <v>1.2185170000000001</v>
      </c>
      <c r="L553">
        <v>1.9086324625</v>
      </c>
      <c r="M553" s="12">
        <v>0.148758845</v>
      </c>
      <c r="N553" s="11">
        <v>0.80739399999999995</v>
      </c>
      <c r="O553">
        <v>-2.8064685374999998</v>
      </c>
      <c r="P553" s="12">
        <v>1.5959042450000001</v>
      </c>
      <c r="Q553" s="11">
        <v>0.5837021</v>
      </c>
      <c r="R553">
        <v>1.2864094625</v>
      </c>
      <c r="S553" s="12">
        <v>1.955496645</v>
      </c>
      <c r="T553" s="11">
        <v>0.84888839999999999</v>
      </c>
      <c r="U553">
        <v>1.7322624625</v>
      </c>
      <c r="V553" s="12">
        <v>0.26103104500000002</v>
      </c>
      <c r="W553" s="11">
        <v>0.87176509999999996</v>
      </c>
      <c r="X553">
        <v>1.8176804625</v>
      </c>
      <c r="Y553" s="12">
        <v>1.0019215450000001</v>
      </c>
      <c r="Z553" s="11">
        <v>1.0511280000000001</v>
      </c>
      <c r="AA553">
        <v>1.3359534625</v>
      </c>
      <c r="AB553" s="12">
        <v>0.70533268500000001</v>
      </c>
    </row>
    <row r="554" spans="1:28" x14ac:dyDescent="0.3">
      <c r="A554" t="s">
        <v>334</v>
      </c>
      <c r="B554" t="s">
        <v>1997</v>
      </c>
      <c r="C554" t="s">
        <v>1998</v>
      </c>
      <c r="D554">
        <v>1</v>
      </c>
      <c r="E554" s="11">
        <v>-2.067383</v>
      </c>
      <c r="F554">
        <v>-0.26490087499999998</v>
      </c>
      <c r="G554" s="12">
        <v>-0.73034787499999998</v>
      </c>
      <c r="H554" s="11">
        <v>-1.7040839999999999</v>
      </c>
      <c r="I554">
        <v>-0.551670675</v>
      </c>
      <c r="J554" s="12">
        <v>-1.112950375</v>
      </c>
      <c r="K554" s="11">
        <v>-1.325447</v>
      </c>
      <c r="L554">
        <v>-1.5529090750000001</v>
      </c>
      <c r="M554" s="12">
        <v>-1.2055013750000001</v>
      </c>
      <c r="N554" s="11">
        <v>-1.2216210000000001</v>
      </c>
      <c r="O554">
        <v>-1.263741075</v>
      </c>
      <c r="P554" s="12">
        <v>-1.1437813750000001</v>
      </c>
      <c r="Q554" s="11">
        <v>-1.0271840000000001</v>
      </c>
      <c r="R554">
        <v>-0.68722217500000005</v>
      </c>
      <c r="S554" s="12">
        <v>-0.72365317500000004</v>
      </c>
      <c r="T554" s="11">
        <v>-0.28946499999999997</v>
      </c>
      <c r="U554">
        <v>-2.2541720750000001</v>
      </c>
      <c r="V554" s="12">
        <v>-1.006961175</v>
      </c>
      <c r="W554" s="11">
        <v>-0.65414430000000001</v>
      </c>
      <c r="X554">
        <v>-1.176919075</v>
      </c>
      <c r="Y554" s="12">
        <v>-1.4861823750000001</v>
      </c>
      <c r="Z554" s="11">
        <v>-0.86366080000000001</v>
      </c>
      <c r="AA554">
        <v>-1.401454075</v>
      </c>
      <c r="AB554" s="12">
        <v>-1.743611375</v>
      </c>
    </row>
    <row r="555" spans="1:28" x14ac:dyDescent="0.3">
      <c r="A555" t="s">
        <v>335</v>
      </c>
      <c r="B555" t="s">
        <v>1999</v>
      </c>
      <c r="C555" t="s">
        <v>2000</v>
      </c>
      <c r="D555">
        <v>1</v>
      </c>
      <c r="E555" s="11">
        <v>-1.311234</v>
      </c>
      <c r="F555">
        <v>-0.2100028125</v>
      </c>
      <c r="G555" s="12">
        <v>-0.7852488125</v>
      </c>
      <c r="H555" s="11">
        <v>-0.94549179999999999</v>
      </c>
      <c r="I555">
        <v>-0.22335231250000001</v>
      </c>
      <c r="J555" s="12">
        <v>-0.13598541250000001</v>
      </c>
      <c r="K555" s="11">
        <v>-0.80675509999999995</v>
      </c>
      <c r="L555">
        <v>-1.0784528124999999</v>
      </c>
      <c r="M555" s="12">
        <v>-0.71236141249999996</v>
      </c>
      <c r="N555" s="11">
        <v>-0.76434709999999995</v>
      </c>
      <c r="O555">
        <v>-1.6961250000035999E-4</v>
      </c>
      <c r="P555" s="12">
        <v>-0.4659071125</v>
      </c>
      <c r="Q555" s="11">
        <v>-0.58688739999999995</v>
      </c>
      <c r="R555">
        <v>-2.4568128124999999</v>
      </c>
      <c r="S555" s="12">
        <v>-8.0660812500000095E-2</v>
      </c>
      <c r="T555" s="11">
        <v>-0.92972180000000004</v>
      </c>
      <c r="U555">
        <v>-0.62358281250000103</v>
      </c>
      <c r="V555" s="12">
        <v>-3.2673375125000002</v>
      </c>
      <c r="W555" s="11">
        <v>-0.82384679999999999</v>
      </c>
      <c r="X555">
        <v>-1.2757758125000001</v>
      </c>
      <c r="Y555" s="12">
        <v>-0.56881621250000003</v>
      </c>
      <c r="Z555" s="11">
        <v>-0.73767280000000002</v>
      </c>
      <c r="AA555">
        <v>-1.0378078125000001</v>
      </c>
      <c r="AB555" s="12">
        <v>-0.88963951249999995</v>
      </c>
    </row>
    <row r="556" spans="1:28" x14ac:dyDescent="0.3">
      <c r="A556" t="s">
        <v>2001</v>
      </c>
      <c r="B556" t="s">
        <v>2002</v>
      </c>
      <c r="C556" t="s">
        <v>2003</v>
      </c>
      <c r="D556">
        <v>1</v>
      </c>
      <c r="E556" s="11">
        <v>-1.765808</v>
      </c>
      <c r="F556">
        <v>-0.98898097500000104</v>
      </c>
      <c r="G556" s="12">
        <v>-1.12938955</v>
      </c>
      <c r="H556" s="11">
        <v>-1.0285470000000001</v>
      </c>
      <c r="I556">
        <v>-1.0880909750000001</v>
      </c>
      <c r="J556" s="12">
        <v>-1.06627155</v>
      </c>
      <c r="K556" s="11">
        <v>-1.3148310000000001</v>
      </c>
      <c r="L556">
        <v>-2.750802975</v>
      </c>
      <c r="M556" s="12">
        <v>-3.3567935499999999</v>
      </c>
      <c r="N556" s="11">
        <v>-0.78034400000000004</v>
      </c>
      <c r="O556">
        <v>8.9769424999999403E-2</v>
      </c>
      <c r="P556" s="12">
        <v>-1.21808855</v>
      </c>
      <c r="Q556" s="11">
        <v>-0.91621399999999997</v>
      </c>
      <c r="R556">
        <v>-2.150513975</v>
      </c>
      <c r="S556" s="12">
        <v>-1.0121255499999999</v>
      </c>
      <c r="T556" s="11">
        <v>-1.0784320000000001</v>
      </c>
      <c r="U556">
        <v>-0.80514297500000098</v>
      </c>
      <c r="V556" s="12">
        <v>-1.1140545500000001</v>
      </c>
      <c r="W556" s="11">
        <v>-0.74136539999999995</v>
      </c>
      <c r="X556">
        <v>-1.932724975</v>
      </c>
      <c r="Y556" s="12">
        <v>0.15849644999999901</v>
      </c>
      <c r="Z556" s="11">
        <v>-2.739887</v>
      </c>
      <c r="AA556">
        <v>-0.738940975000001</v>
      </c>
      <c r="AB556" s="12">
        <v>-1.6272015500000001</v>
      </c>
    </row>
    <row r="557" spans="1:28" x14ac:dyDescent="0.3">
      <c r="A557" t="s">
        <v>337</v>
      </c>
      <c r="B557" t="s">
        <v>2004</v>
      </c>
      <c r="C557" t="s">
        <v>2005</v>
      </c>
      <c r="D557">
        <v>1</v>
      </c>
      <c r="E557" s="11">
        <v>0.67926030000000004</v>
      </c>
      <c r="F557">
        <v>0.101219262499999</v>
      </c>
      <c r="G557" s="12">
        <v>1.3237625237499999</v>
      </c>
      <c r="H557" s="11">
        <v>0.58765979999999995</v>
      </c>
      <c r="I557">
        <v>2.2202644624999999</v>
      </c>
      <c r="J557" s="12">
        <v>-0.92794297625</v>
      </c>
      <c r="K557" s="11">
        <v>1.361065</v>
      </c>
      <c r="L557">
        <v>1.0225716625000001</v>
      </c>
      <c r="M557" s="12">
        <v>0.24360582375000001</v>
      </c>
      <c r="N557" s="11">
        <v>0.39949990000000002</v>
      </c>
      <c r="O557">
        <v>-0.99195453750000095</v>
      </c>
      <c r="P557" s="12">
        <v>7.7676033749999707E-2</v>
      </c>
      <c r="Q557" s="11">
        <v>0.42737009999999998</v>
      </c>
      <c r="R557">
        <v>2.0538024625000002</v>
      </c>
      <c r="S557" s="12">
        <v>1.7952665237500001</v>
      </c>
      <c r="T557" s="11">
        <v>1.8821300000000001</v>
      </c>
      <c r="U557">
        <v>1.1596833625</v>
      </c>
      <c r="V557" s="12">
        <v>1.7573275237499999</v>
      </c>
      <c r="W557" s="11">
        <v>1.84524</v>
      </c>
      <c r="X557">
        <v>1.0314160625</v>
      </c>
      <c r="Y557" s="12">
        <v>1.62368352375</v>
      </c>
      <c r="Z557" s="11">
        <v>0.54404640000000004</v>
      </c>
      <c r="AA557">
        <v>1.1292687625</v>
      </c>
      <c r="AB557" s="12">
        <v>1.83289252375</v>
      </c>
    </row>
    <row r="558" spans="1:28" x14ac:dyDescent="0.3">
      <c r="A558" t="s">
        <v>337</v>
      </c>
      <c r="B558" t="s">
        <v>2006</v>
      </c>
      <c r="C558" t="s">
        <v>2007</v>
      </c>
      <c r="D558">
        <v>1</v>
      </c>
      <c r="E558" s="11">
        <v>0.1226425</v>
      </c>
      <c r="F558">
        <v>-2.9707971962499999</v>
      </c>
      <c r="G558" s="12">
        <v>-0.47520971751250102</v>
      </c>
      <c r="H558" s="11">
        <v>-0.36297230000000003</v>
      </c>
      <c r="I558">
        <v>0.79148060374999896</v>
      </c>
      <c r="J558" s="12">
        <v>-0.202298617512501</v>
      </c>
      <c r="K558" s="11">
        <v>8.7875369999999994E-2</v>
      </c>
      <c r="L558">
        <v>0.44098050374999898</v>
      </c>
      <c r="M558" s="12">
        <v>-0.25821061751250102</v>
      </c>
      <c r="N558" s="11">
        <v>-0.30162810000000001</v>
      </c>
      <c r="O558">
        <v>-2.70360619625</v>
      </c>
      <c r="P558" s="12">
        <v>-0.12509111751250099</v>
      </c>
      <c r="Q558" s="11">
        <v>-0.20326610000000001</v>
      </c>
      <c r="R558">
        <v>1.25411751375</v>
      </c>
      <c r="S558" s="12">
        <v>-0.103084117512501</v>
      </c>
      <c r="T558" s="11">
        <v>-0.25754169999999998</v>
      </c>
      <c r="U558">
        <v>0.65653560374999897</v>
      </c>
      <c r="V558" s="12">
        <v>2.7891633587499499E-2</v>
      </c>
      <c r="W558" s="11">
        <v>-6.4998630000000002E-2</v>
      </c>
      <c r="X558">
        <v>0.49333340374999901</v>
      </c>
      <c r="Y558" s="12">
        <v>8.1887224874994703E-3</v>
      </c>
      <c r="Z558" s="11">
        <v>-0.111536</v>
      </c>
      <c r="AA558">
        <v>0.94653080374999898</v>
      </c>
      <c r="AB558" s="12">
        <v>3.6388871487499502E-2</v>
      </c>
    </row>
    <row r="559" spans="1:28" x14ac:dyDescent="0.3">
      <c r="A559" t="s">
        <v>338</v>
      </c>
      <c r="B559" t="s">
        <v>2008</v>
      </c>
      <c r="C559" t="s">
        <v>2009</v>
      </c>
      <c r="D559">
        <v>1</v>
      </c>
      <c r="E559" s="11">
        <v>-0.69449419999999995</v>
      </c>
      <c r="F559">
        <v>-0.83970204999999998</v>
      </c>
      <c r="G559" s="12">
        <v>-2.5148110374999999</v>
      </c>
      <c r="H559" s="11">
        <v>-0.83349419999999996</v>
      </c>
      <c r="I559">
        <v>-0.57178065</v>
      </c>
      <c r="J559" s="12">
        <v>-2.3307050375</v>
      </c>
      <c r="K559" s="11">
        <v>-0.966526</v>
      </c>
      <c r="L559">
        <v>-0.92840904999999996</v>
      </c>
      <c r="M559" s="12">
        <v>8.3613762500000105E-2</v>
      </c>
      <c r="N559" s="11">
        <v>-0.87213130000000005</v>
      </c>
      <c r="O559">
        <v>-1.21501485</v>
      </c>
      <c r="P559" s="12">
        <v>-0.36283703750000001</v>
      </c>
      <c r="Q559" s="11">
        <v>-0.94037820000000005</v>
      </c>
      <c r="R559">
        <v>0.62815144999999994</v>
      </c>
      <c r="S559" s="12">
        <v>0.91624396249999995</v>
      </c>
      <c r="T559" s="11">
        <v>-0.56740190000000001</v>
      </c>
      <c r="U559">
        <v>-1.1734327499999999</v>
      </c>
      <c r="V559" s="12">
        <v>-0.22723403750000001</v>
      </c>
      <c r="W559" s="11">
        <v>-0.69353489999999995</v>
      </c>
      <c r="X559">
        <v>-1.5733316500000001</v>
      </c>
      <c r="Y559" s="12">
        <v>-2.1560400375</v>
      </c>
      <c r="Z559" s="11">
        <v>-1.167797</v>
      </c>
      <c r="AA559">
        <v>-1.06223815</v>
      </c>
      <c r="AB559" s="12">
        <v>-0.1439882375</v>
      </c>
    </row>
    <row r="560" spans="1:28" x14ac:dyDescent="0.3">
      <c r="A560" t="s">
        <v>338</v>
      </c>
      <c r="B560" t="s">
        <v>2010</v>
      </c>
      <c r="C560" t="s">
        <v>2011</v>
      </c>
      <c r="D560">
        <v>1</v>
      </c>
      <c r="E560" s="11">
        <v>3.09906E-2</v>
      </c>
      <c r="F560">
        <v>1.19666335125</v>
      </c>
      <c r="G560" s="12">
        <v>0.52779024500000005</v>
      </c>
      <c r="H560" s="11">
        <v>0.49115370000000003</v>
      </c>
      <c r="I560">
        <v>1.7142224512499999</v>
      </c>
      <c r="J560" s="12">
        <v>0.71326274499999998</v>
      </c>
      <c r="K560" s="11">
        <v>1.3815820000000001</v>
      </c>
      <c r="L560">
        <v>-0.16304164874999999</v>
      </c>
      <c r="M560" s="12">
        <v>0.135942645</v>
      </c>
      <c r="N560" s="11">
        <v>0.39296340000000002</v>
      </c>
      <c r="O560">
        <v>0.29368444124999998</v>
      </c>
      <c r="P560" s="12">
        <v>0.58505844500000004</v>
      </c>
      <c r="Q560" s="11">
        <v>0.47825620000000002</v>
      </c>
      <c r="R560">
        <v>1.37582825125</v>
      </c>
      <c r="S560" s="12">
        <v>1.1241838449999999</v>
      </c>
      <c r="T560" s="11">
        <v>1.2504329999999999</v>
      </c>
      <c r="U560">
        <v>0.72697495125</v>
      </c>
      <c r="V560" s="12">
        <v>0.711277245</v>
      </c>
      <c r="W560" s="11">
        <v>0.71615790000000001</v>
      </c>
      <c r="X560">
        <v>-9.1868948749999693E-2</v>
      </c>
      <c r="Y560" s="12">
        <v>0.60273574500000004</v>
      </c>
      <c r="Z560" s="11">
        <v>0.51906779999999997</v>
      </c>
      <c r="AA560">
        <v>0.20814175125000001</v>
      </c>
      <c r="AB560" s="12">
        <v>0.86035368499999998</v>
      </c>
    </row>
    <row r="561" spans="1:28" x14ac:dyDescent="0.3">
      <c r="A561" t="s">
        <v>338</v>
      </c>
      <c r="B561" t="s">
        <v>2012</v>
      </c>
      <c r="C561" t="s">
        <v>2013</v>
      </c>
      <c r="D561">
        <v>1</v>
      </c>
      <c r="E561" s="11">
        <v>0.15383340000000001</v>
      </c>
      <c r="F561">
        <v>-0.93989942500000001</v>
      </c>
      <c r="G561" s="12">
        <v>0.77744766249999997</v>
      </c>
      <c r="H561" s="11">
        <v>0.32657999999999998</v>
      </c>
      <c r="I561">
        <v>1.207229275</v>
      </c>
      <c r="J561" s="12">
        <v>0.59521386249999997</v>
      </c>
      <c r="K561" s="11">
        <v>0.53228569999999997</v>
      </c>
      <c r="L561">
        <v>0.80380787499999995</v>
      </c>
      <c r="M561" s="12">
        <v>0.73718926250000005</v>
      </c>
      <c r="N561" s="11">
        <v>0.35782239999999998</v>
      </c>
      <c r="O561">
        <v>-0.94004442499999996</v>
      </c>
      <c r="P561" s="12">
        <v>0.3814706625</v>
      </c>
      <c r="Q561" s="11">
        <v>0.3952465</v>
      </c>
      <c r="R561">
        <v>1.344106375</v>
      </c>
      <c r="S561" s="12">
        <v>0.80673126250000005</v>
      </c>
      <c r="T561" s="11">
        <v>0.7712078</v>
      </c>
      <c r="U561">
        <v>1.3786903749999999</v>
      </c>
      <c r="V561" s="12">
        <v>1.5252351625</v>
      </c>
      <c r="W561" s="11">
        <v>0.47960659999999999</v>
      </c>
      <c r="X561">
        <v>0.56277817500000005</v>
      </c>
      <c r="Y561" s="12">
        <v>-2.0718488375000002</v>
      </c>
      <c r="Z561" s="11">
        <v>0.55272869999999996</v>
      </c>
      <c r="AA561">
        <v>0.15264287500000001</v>
      </c>
      <c r="AB561" s="12">
        <v>0.8178720625</v>
      </c>
    </row>
    <row r="562" spans="1:28" x14ac:dyDescent="0.3">
      <c r="A562" t="s">
        <v>338</v>
      </c>
      <c r="B562" t="s">
        <v>2014</v>
      </c>
      <c r="C562" t="s">
        <v>2015</v>
      </c>
      <c r="D562">
        <v>1</v>
      </c>
      <c r="E562" s="11">
        <v>-1.2333529999999999</v>
      </c>
      <c r="F562">
        <v>-3.4103377500000001</v>
      </c>
      <c r="G562" s="12">
        <v>-1.8590650000000201E-2</v>
      </c>
      <c r="H562" s="11">
        <v>-0.62587740000000003</v>
      </c>
      <c r="I562">
        <v>0.20149534999999999</v>
      </c>
      <c r="J562" s="12">
        <v>-0.19595715</v>
      </c>
      <c r="K562" s="11">
        <v>-0.35636899999999999</v>
      </c>
      <c r="L562">
        <v>4.0110750000000098E-2</v>
      </c>
      <c r="M562" s="12">
        <v>-1.6020181499999999</v>
      </c>
      <c r="N562" s="11">
        <v>-0.7633991</v>
      </c>
      <c r="O562">
        <v>-2.7130367500000001</v>
      </c>
      <c r="P562" s="12">
        <v>-1.5757191500000001</v>
      </c>
      <c r="Q562" s="11">
        <v>-1.1023810000000001</v>
      </c>
      <c r="R562">
        <v>-0.25320324999999999</v>
      </c>
      <c r="S562" s="12">
        <v>-0.51063915000000004</v>
      </c>
      <c r="T562" s="11">
        <v>-0.79145620000000005</v>
      </c>
      <c r="U562">
        <v>0.48602974999999998</v>
      </c>
      <c r="V562" s="12">
        <v>-0.88771814999999998</v>
      </c>
      <c r="W562" s="11">
        <v>-0.64850810000000003</v>
      </c>
      <c r="X562">
        <v>-0.34062274999999997</v>
      </c>
      <c r="Y562" s="12">
        <v>-1.06259715</v>
      </c>
      <c r="Z562" s="11">
        <v>-0.91362189999999999</v>
      </c>
      <c r="AA562">
        <v>-0.44540105000000002</v>
      </c>
      <c r="AB562" s="12">
        <v>-0.58172615000000005</v>
      </c>
    </row>
    <row r="563" spans="1:28" x14ac:dyDescent="0.3">
      <c r="A563" t="s">
        <v>339</v>
      </c>
      <c r="B563" t="s">
        <v>2016</v>
      </c>
      <c r="C563" t="s">
        <v>2017</v>
      </c>
      <c r="D563">
        <v>1</v>
      </c>
      <c r="E563" s="11">
        <v>1.6912119999999999</v>
      </c>
      <c r="F563">
        <v>2.3734228750000002</v>
      </c>
      <c r="G563" s="12">
        <v>2.8872224000000002</v>
      </c>
      <c r="H563" s="11">
        <v>1.831221</v>
      </c>
      <c r="I563">
        <v>2.7302018750000001</v>
      </c>
      <c r="J563" s="12">
        <v>2.9035953999999999</v>
      </c>
      <c r="K563" s="11">
        <v>2.0789970000000002</v>
      </c>
      <c r="L563">
        <v>1.5290448750000001</v>
      </c>
      <c r="M563" s="12">
        <v>0.62936020000000004</v>
      </c>
      <c r="N563" s="11">
        <v>2.4520840000000002</v>
      </c>
      <c r="O563">
        <v>1.805366875</v>
      </c>
      <c r="P563" s="12">
        <v>2.2260624</v>
      </c>
      <c r="Q563" s="11">
        <v>2.1336499999999998</v>
      </c>
      <c r="R563">
        <v>2.5329098750000001</v>
      </c>
      <c r="S563" s="12">
        <v>2.6542053999999999</v>
      </c>
      <c r="T563" s="11">
        <v>1.939678</v>
      </c>
      <c r="U563">
        <v>2.283099875</v>
      </c>
      <c r="V563" s="12">
        <v>1.2603953999999999</v>
      </c>
      <c r="W563" s="11">
        <v>2.8882880000000002</v>
      </c>
      <c r="X563">
        <v>1.716748875</v>
      </c>
      <c r="Y563" s="12">
        <v>1.3627944000000001</v>
      </c>
      <c r="Z563" s="11">
        <v>2.491695</v>
      </c>
      <c r="AA563">
        <v>2.5360298750000001</v>
      </c>
      <c r="AB563" s="12">
        <v>3.5831894000000002</v>
      </c>
    </row>
    <row r="564" spans="1:28" x14ac:dyDescent="0.3">
      <c r="A564" t="s">
        <v>339</v>
      </c>
      <c r="B564" t="s">
        <v>2018</v>
      </c>
      <c r="C564" t="s">
        <v>2019</v>
      </c>
      <c r="D564">
        <v>1</v>
      </c>
      <c r="E564" s="11">
        <v>0.7971821</v>
      </c>
      <c r="F564">
        <v>-0.240738700000001</v>
      </c>
      <c r="G564" s="12">
        <v>-0.26094302000000003</v>
      </c>
      <c r="H564" s="11">
        <v>-0.1175365</v>
      </c>
      <c r="I564">
        <v>0.15454019999999899</v>
      </c>
      <c r="J564" s="12">
        <v>1.0059901600000001</v>
      </c>
      <c r="K564" s="11">
        <v>1.303785</v>
      </c>
      <c r="L564">
        <v>1.6836082999999999</v>
      </c>
      <c r="M564" s="12">
        <v>0.24208395999999999</v>
      </c>
      <c r="N564" s="11">
        <v>0.83877369999999996</v>
      </c>
      <c r="O564">
        <v>-9.2495700000000597E-2</v>
      </c>
      <c r="P564" s="12">
        <v>1.53330016</v>
      </c>
      <c r="Q564" s="11">
        <v>0.86578180000000005</v>
      </c>
      <c r="R564">
        <v>-0.46983610000000098</v>
      </c>
      <c r="S564" s="12">
        <v>1.0039551600000001</v>
      </c>
      <c r="T564" s="11">
        <v>0.88111309999999998</v>
      </c>
      <c r="U564">
        <v>2.0945393000000001</v>
      </c>
      <c r="V564" s="12">
        <v>4.0393259999999799E-2</v>
      </c>
      <c r="W564" s="11">
        <v>0.69521330000000003</v>
      </c>
      <c r="X564">
        <v>1.8262662999999999</v>
      </c>
      <c r="Y564" s="12">
        <v>0.74211256000000003</v>
      </c>
      <c r="Z564" s="11">
        <v>0.79440690000000003</v>
      </c>
      <c r="AA564">
        <v>1.1028358</v>
      </c>
      <c r="AB564" s="12">
        <v>1.7518271599999999</v>
      </c>
    </row>
    <row r="565" spans="1:28" x14ac:dyDescent="0.3">
      <c r="A565" t="s">
        <v>339</v>
      </c>
      <c r="B565" t="s">
        <v>2020</v>
      </c>
      <c r="C565" t="s">
        <v>2021</v>
      </c>
      <c r="D565">
        <v>1</v>
      </c>
      <c r="E565" s="11">
        <v>-0.123867</v>
      </c>
      <c r="F565">
        <v>0.28875430749999897</v>
      </c>
      <c r="G565" s="12">
        <v>-0.45251239250000103</v>
      </c>
      <c r="H565" s="11">
        <v>-0.39816469999999998</v>
      </c>
      <c r="I565">
        <v>-0.314343992500001</v>
      </c>
      <c r="J565" s="12">
        <v>-0.714061392500001</v>
      </c>
      <c r="K565" s="11">
        <v>-0.19574169999999999</v>
      </c>
      <c r="L565">
        <v>-0.60453699250000104</v>
      </c>
      <c r="M565" s="12">
        <v>-4.24285925000005E-2</v>
      </c>
      <c r="N565" s="11">
        <v>6.6808699999999999E-2</v>
      </c>
      <c r="O565">
        <v>0.58977020749999898</v>
      </c>
      <c r="P565" s="12">
        <v>-1.2564445925000001</v>
      </c>
      <c r="Q565" s="11">
        <v>2.3815160000000099E-2</v>
      </c>
      <c r="R565">
        <v>-2.6190729925</v>
      </c>
      <c r="S565" s="12">
        <v>-0.80679669250000097</v>
      </c>
      <c r="T565" s="11">
        <v>-0.81327629999999995</v>
      </c>
      <c r="U565">
        <v>-0.23256399250000101</v>
      </c>
      <c r="V565" s="12">
        <v>-0.48890839250000101</v>
      </c>
      <c r="W565" s="11">
        <v>0.3354664</v>
      </c>
      <c r="X565">
        <v>-1.7574449925</v>
      </c>
      <c r="Y565" s="12">
        <v>0.15395200749999899</v>
      </c>
      <c r="Z565" s="11">
        <v>-3.9171840000000002</v>
      </c>
      <c r="AA565">
        <v>-0.372704992500001</v>
      </c>
      <c r="AB565" s="12">
        <v>-1.4149433924999999</v>
      </c>
    </row>
    <row r="566" spans="1:28" x14ac:dyDescent="0.3">
      <c r="A566" t="s">
        <v>340</v>
      </c>
      <c r="B566" t="s">
        <v>2022</v>
      </c>
      <c r="C566" t="s">
        <v>2023</v>
      </c>
      <c r="D566">
        <v>1</v>
      </c>
      <c r="E566" s="11">
        <v>1.134817</v>
      </c>
      <c r="F566">
        <v>0.92174301250000001</v>
      </c>
      <c r="G566" s="12">
        <v>0.83608611500000096</v>
      </c>
      <c r="H566" s="11">
        <v>1.3076099999999999</v>
      </c>
      <c r="I566">
        <v>1.1829830125</v>
      </c>
      <c r="J566" s="12">
        <v>1.3407247149999999</v>
      </c>
      <c r="K566" s="11">
        <v>1.260305</v>
      </c>
      <c r="L566">
        <v>1.7705380125000001</v>
      </c>
      <c r="M566" s="12">
        <v>1.510942215</v>
      </c>
      <c r="N566" s="11">
        <v>1.2782230000000001</v>
      </c>
      <c r="O566">
        <v>1.0361510125</v>
      </c>
      <c r="P566" s="12">
        <v>1.427236315</v>
      </c>
      <c r="Q566" s="11">
        <v>1.3051109999999999</v>
      </c>
      <c r="R566">
        <v>0.82049101250000001</v>
      </c>
      <c r="S566" s="12">
        <v>0.94530271499999996</v>
      </c>
      <c r="T566" s="11">
        <v>1.063917</v>
      </c>
      <c r="U566">
        <v>1.1136430125000001</v>
      </c>
      <c r="V566" s="12">
        <v>1.319810715</v>
      </c>
      <c r="W566" s="11">
        <v>0.57964709999999997</v>
      </c>
      <c r="X566">
        <v>1.1616870125000001</v>
      </c>
      <c r="Y566" s="12">
        <v>0.65549639500000001</v>
      </c>
      <c r="Z566" s="11">
        <v>1.3750709999999999</v>
      </c>
      <c r="AA566">
        <v>1.2974650125</v>
      </c>
      <c r="AB566" s="12">
        <v>1.269101915</v>
      </c>
    </row>
    <row r="567" spans="1:28" x14ac:dyDescent="0.3">
      <c r="A567" t="s">
        <v>340</v>
      </c>
      <c r="B567" t="s">
        <v>2024</v>
      </c>
      <c r="C567" t="s">
        <v>2025</v>
      </c>
      <c r="D567">
        <v>1</v>
      </c>
      <c r="E567" s="11">
        <v>0.35722350000000003</v>
      </c>
      <c r="F567">
        <v>1.0497884500000001</v>
      </c>
      <c r="G567" s="12">
        <v>0.125480800000001</v>
      </c>
      <c r="H567" s="11">
        <v>0.93364329999999995</v>
      </c>
      <c r="I567">
        <v>-0.62974984999999895</v>
      </c>
      <c r="J567" s="12">
        <v>-0.19125819999999899</v>
      </c>
      <c r="K567" s="11">
        <v>0.19272990000000001</v>
      </c>
      <c r="L567">
        <v>0.38478565000000098</v>
      </c>
      <c r="M567" s="12">
        <v>1.0504477999999999</v>
      </c>
      <c r="N567" s="11">
        <v>-0.29584690000000002</v>
      </c>
      <c r="O567">
        <v>1.5180787499999999</v>
      </c>
      <c r="P567" s="12">
        <v>0.77593980000000096</v>
      </c>
      <c r="Q567" s="11">
        <v>0.26746370000000003</v>
      </c>
      <c r="R567">
        <v>-0.52890884999999899</v>
      </c>
      <c r="S567" s="12">
        <v>0.42153980000000002</v>
      </c>
      <c r="T567" s="11">
        <v>0.88414000000000004</v>
      </c>
      <c r="U567">
        <v>1.3065748500000001</v>
      </c>
      <c r="V567" s="12">
        <v>1.1329727999999999</v>
      </c>
      <c r="W567" s="11">
        <v>-0.42749209999999999</v>
      </c>
      <c r="X567">
        <v>0.18142415000000101</v>
      </c>
      <c r="Y567" s="12">
        <v>-0.14604419999999901</v>
      </c>
      <c r="Z567" s="11">
        <v>1.165375</v>
      </c>
      <c r="AA567">
        <v>-0.20475674999999899</v>
      </c>
      <c r="AB567" s="12">
        <v>-9.1842199999999499E-2</v>
      </c>
    </row>
    <row r="568" spans="1:28" x14ac:dyDescent="0.3">
      <c r="A568" t="s">
        <v>341</v>
      </c>
      <c r="B568" t="s">
        <v>2026</v>
      </c>
      <c r="C568" t="s">
        <v>2027</v>
      </c>
      <c r="D568">
        <v>1</v>
      </c>
      <c r="E568" s="11">
        <v>-1.6326080000000001</v>
      </c>
      <c r="F568">
        <v>-1.755829375</v>
      </c>
      <c r="G568" s="12">
        <v>-2.5936591249999998</v>
      </c>
      <c r="H568" s="11">
        <v>-1.57802</v>
      </c>
      <c r="I568">
        <v>-2.258645375</v>
      </c>
      <c r="J568" s="12">
        <v>-2.1663421249999999</v>
      </c>
      <c r="K568" s="11">
        <v>-2.2757610000000001</v>
      </c>
      <c r="L568">
        <v>-1.6771043750000001</v>
      </c>
      <c r="M568" s="12">
        <v>-1.2170121249999999</v>
      </c>
      <c r="N568" s="11">
        <v>-2.2499220000000002</v>
      </c>
      <c r="O568">
        <v>-1.9412663750000001</v>
      </c>
      <c r="P568" s="12">
        <v>-2.6019571250000002</v>
      </c>
      <c r="Q568" s="11">
        <v>-1.6538520000000001</v>
      </c>
      <c r="R568">
        <v>-2.9104423750000001</v>
      </c>
      <c r="S568" s="12">
        <v>-1.3566091250000001</v>
      </c>
      <c r="T568" s="11">
        <v>-1.9088020000000001</v>
      </c>
      <c r="U568">
        <v>-1.2762043750000001</v>
      </c>
      <c r="V568" s="12">
        <v>-1.340996125</v>
      </c>
      <c r="W568" s="11">
        <v>-2.1077840000000001</v>
      </c>
      <c r="X568">
        <v>-1.5475563750000001</v>
      </c>
      <c r="Y568" s="12">
        <v>-1.8789601250000001</v>
      </c>
      <c r="Z568" s="11">
        <v>-1.903597</v>
      </c>
      <c r="AA568">
        <v>-1.943297375</v>
      </c>
      <c r="AB568" s="12">
        <v>-2.154810125</v>
      </c>
    </row>
    <row r="569" spans="1:28" x14ac:dyDescent="0.3">
      <c r="A569" t="s">
        <v>341</v>
      </c>
      <c r="B569" t="s">
        <v>2028</v>
      </c>
      <c r="C569" t="s">
        <v>2029</v>
      </c>
      <c r="D569">
        <v>1</v>
      </c>
      <c r="E569" s="11">
        <v>-0.62871929999999998</v>
      </c>
      <c r="F569">
        <v>-2.833699835</v>
      </c>
      <c r="G569" s="12">
        <v>-0.15440196249999999</v>
      </c>
      <c r="H569" s="11">
        <v>-0.48938749999999998</v>
      </c>
      <c r="I569">
        <v>0.388634865</v>
      </c>
      <c r="J569" s="12">
        <v>0.20463603750000001</v>
      </c>
      <c r="K569" s="11">
        <v>-0.49038890000000002</v>
      </c>
      <c r="L569">
        <v>-1.8260838349999999</v>
      </c>
      <c r="M569" s="12">
        <v>-2.3727019624999999</v>
      </c>
      <c r="N569" s="11">
        <v>-0.32432369999999999</v>
      </c>
      <c r="O569">
        <v>-2.0440088350000001</v>
      </c>
      <c r="P569" s="12">
        <v>1.1560402375000001</v>
      </c>
      <c r="Q569" s="11">
        <v>-0.752861</v>
      </c>
      <c r="R569">
        <v>0.49694366499999998</v>
      </c>
      <c r="S569" s="12">
        <v>-1.5986299625</v>
      </c>
      <c r="T569" s="11">
        <v>-0.9647713</v>
      </c>
      <c r="U569">
        <v>0.81141964499999997</v>
      </c>
      <c r="V569" s="12">
        <v>0.44279293749999998</v>
      </c>
      <c r="W569" s="11">
        <v>-0.5932693</v>
      </c>
      <c r="X569">
        <v>0.10531916500000001</v>
      </c>
      <c r="Y569" s="12">
        <v>-3.2960962500000197E-2</v>
      </c>
      <c r="Z569" s="11">
        <v>-0.37169459999999999</v>
      </c>
      <c r="AA569">
        <v>0.28605956500000002</v>
      </c>
      <c r="AB569" s="12">
        <v>-2.2601899625000001</v>
      </c>
    </row>
    <row r="570" spans="1:28" x14ac:dyDescent="0.3">
      <c r="A570" t="s">
        <v>341</v>
      </c>
      <c r="B570" t="s">
        <v>2030</v>
      </c>
      <c r="C570" t="s">
        <v>2031</v>
      </c>
      <c r="D570">
        <v>1</v>
      </c>
      <c r="E570" s="11">
        <v>-3.5448469999999999</v>
      </c>
      <c r="F570">
        <v>-2.80623421625</v>
      </c>
      <c r="G570" s="12">
        <v>0.186346522499999</v>
      </c>
      <c r="H570" s="11">
        <v>0.54738430000000005</v>
      </c>
      <c r="I570">
        <v>0.28261818374999997</v>
      </c>
      <c r="J570" s="12">
        <v>-2.8331688174999998</v>
      </c>
      <c r="K570" s="11">
        <v>0.85605810000000004</v>
      </c>
      <c r="L570">
        <v>1.26370678375</v>
      </c>
      <c r="M570" s="12">
        <v>0.52654888249999998</v>
      </c>
      <c r="N570" s="11">
        <v>0.58072849999999998</v>
      </c>
      <c r="O570">
        <v>-1.84942221625</v>
      </c>
      <c r="P570" s="12">
        <v>0.85800978250000004</v>
      </c>
      <c r="Q570" s="11">
        <v>0.19590189999999999</v>
      </c>
      <c r="R570">
        <v>0.89361061374999995</v>
      </c>
      <c r="S570" s="12">
        <v>1.2064401825</v>
      </c>
      <c r="T570" s="11">
        <v>1.323858</v>
      </c>
      <c r="U570">
        <v>1.07095208375</v>
      </c>
      <c r="V570" s="12">
        <v>0.29605338250000002</v>
      </c>
      <c r="W570" s="11">
        <v>0.52891540000000004</v>
      </c>
      <c r="X570">
        <v>0.85292308374999903</v>
      </c>
      <c r="Y570" s="12">
        <v>-0.22585821750000001</v>
      </c>
      <c r="Z570" s="11">
        <v>0.36517719999999998</v>
      </c>
      <c r="AA570">
        <v>1.14502208375</v>
      </c>
      <c r="AB570" s="12">
        <v>0.83880468249999995</v>
      </c>
    </row>
    <row r="571" spans="1:28" x14ac:dyDescent="0.3">
      <c r="A571" t="s">
        <v>342</v>
      </c>
      <c r="B571" t="s">
        <v>2032</v>
      </c>
      <c r="C571" t="s">
        <v>2033</v>
      </c>
      <c r="D571">
        <v>1</v>
      </c>
      <c r="E571" s="11">
        <v>1.837337</v>
      </c>
      <c r="F571">
        <v>-1.384643225</v>
      </c>
      <c r="G571" s="12">
        <v>-1.4701519999999999</v>
      </c>
      <c r="H571" s="11">
        <v>3.045795</v>
      </c>
      <c r="I571">
        <v>4.3826257750000002</v>
      </c>
      <c r="J571" s="12">
        <v>2.511428</v>
      </c>
      <c r="K571" s="11">
        <v>2.4571779999999999</v>
      </c>
      <c r="L571">
        <v>3.7258457749999998</v>
      </c>
      <c r="M571" s="12">
        <v>3.2203819999999999</v>
      </c>
      <c r="N571" s="11">
        <v>2.4907840000000001</v>
      </c>
      <c r="O571">
        <v>-0.84511022499999999</v>
      </c>
      <c r="P571" s="12">
        <v>2.8013690000000002</v>
      </c>
      <c r="Q571" s="11">
        <v>2.1349320000000001</v>
      </c>
      <c r="R571">
        <v>3.7670647750000001</v>
      </c>
      <c r="S571" s="12">
        <v>3.4972620000000001</v>
      </c>
      <c r="T571" s="11">
        <v>2.2154240000000001</v>
      </c>
      <c r="U571">
        <v>2.6335735749999998</v>
      </c>
      <c r="V571" s="12">
        <v>2.734092</v>
      </c>
      <c r="W571" s="11">
        <v>2.456064</v>
      </c>
      <c r="X571">
        <v>3.246005775</v>
      </c>
      <c r="Y571" s="12">
        <v>2.5512069999999998</v>
      </c>
      <c r="Z571" s="11">
        <v>2.1393469999999999</v>
      </c>
      <c r="AA571">
        <v>3.251498775</v>
      </c>
      <c r="AB571" s="12">
        <v>2.931273</v>
      </c>
    </row>
    <row r="572" spans="1:28" x14ac:dyDescent="0.3">
      <c r="A572" t="s">
        <v>342</v>
      </c>
      <c r="B572" t="s">
        <v>2034</v>
      </c>
      <c r="C572" t="s">
        <v>2035</v>
      </c>
      <c r="D572">
        <v>1</v>
      </c>
      <c r="E572" s="11">
        <v>-0.90375899999999998</v>
      </c>
      <c r="F572">
        <v>-0.73895847749999999</v>
      </c>
      <c r="G572" s="12">
        <v>-0.71593452499999999</v>
      </c>
      <c r="H572" s="11">
        <v>-0.47753139999999999</v>
      </c>
      <c r="I572">
        <v>-3.4023280775</v>
      </c>
      <c r="J572" s="12">
        <v>-1.061767525</v>
      </c>
      <c r="K572" s="11">
        <v>-0.50895880000000004</v>
      </c>
      <c r="L572">
        <v>-2.0240430775</v>
      </c>
      <c r="M572" s="12">
        <v>-1.489017525</v>
      </c>
      <c r="N572" s="11">
        <v>-1.956753</v>
      </c>
      <c r="O572">
        <v>-0.71541607750000002</v>
      </c>
      <c r="P572" s="12">
        <v>-0.97154952500000102</v>
      </c>
      <c r="Q572" s="11">
        <v>-1.873796</v>
      </c>
      <c r="R572">
        <v>-2.7511520775</v>
      </c>
      <c r="S572" s="12">
        <v>-1.077379525</v>
      </c>
      <c r="T572" s="11">
        <v>-1.814711</v>
      </c>
      <c r="U572">
        <v>-0.87071807749999997</v>
      </c>
      <c r="V572" s="12">
        <v>-2.1412885250000002</v>
      </c>
      <c r="W572" s="11">
        <v>-1.0990519999999999</v>
      </c>
      <c r="X572">
        <v>-0.37545027749999998</v>
      </c>
      <c r="Y572" s="12">
        <v>-1.2161435249999999</v>
      </c>
      <c r="Z572" s="11">
        <v>-2.1120429999999999</v>
      </c>
      <c r="AA572">
        <v>0.13146194250000001</v>
      </c>
      <c r="AB572" s="12">
        <v>-2.0735235250000001</v>
      </c>
    </row>
    <row r="573" spans="1:28" x14ac:dyDescent="0.3">
      <c r="A573" t="s">
        <v>342</v>
      </c>
      <c r="B573" t="s">
        <v>2036</v>
      </c>
      <c r="C573" t="s">
        <v>2037</v>
      </c>
      <c r="D573">
        <v>1</v>
      </c>
      <c r="E573" s="11">
        <v>2.3242889999999998</v>
      </c>
      <c r="F573">
        <v>2.4947941249999999</v>
      </c>
      <c r="G573" s="12">
        <v>2.8052713749999998</v>
      </c>
      <c r="H573" s="11">
        <v>2.5306419999999998</v>
      </c>
      <c r="I573">
        <v>2.419183125</v>
      </c>
      <c r="J573" s="12">
        <v>3.2286013750000002</v>
      </c>
      <c r="K573" s="11">
        <v>2.1152000000000002</v>
      </c>
      <c r="L573">
        <v>2.565152125</v>
      </c>
      <c r="M573" s="12">
        <v>2.9509893749999998</v>
      </c>
      <c r="N573" s="11">
        <v>2.6578539999999999</v>
      </c>
      <c r="O573">
        <v>2.4504731249999998</v>
      </c>
      <c r="P573" s="12">
        <v>2.704447375</v>
      </c>
      <c r="Q573" s="11">
        <v>2.572308</v>
      </c>
      <c r="R573">
        <v>1.5372751250000001</v>
      </c>
      <c r="S573" s="12">
        <v>2.8796273750000001</v>
      </c>
      <c r="T573" s="11">
        <v>2.2797869999999998</v>
      </c>
      <c r="U573">
        <v>2.4076111249999999</v>
      </c>
      <c r="V573" s="12">
        <v>2.446501375</v>
      </c>
      <c r="W573" s="11">
        <v>1.866995</v>
      </c>
      <c r="X573">
        <v>2.5359851249999998</v>
      </c>
      <c r="Y573" s="12">
        <v>2.762499375</v>
      </c>
      <c r="Z573" s="11">
        <v>2.4878809999999998</v>
      </c>
      <c r="AA573">
        <v>2.4244821249999999</v>
      </c>
      <c r="AB573" s="12">
        <v>-0.94298162499999905</v>
      </c>
    </row>
    <row r="574" spans="1:28" x14ac:dyDescent="0.3">
      <c r="A574" t="s">
        <v>342</v>
      </c>
      <c r="B574" t="s">
        <v>2038</v>
      </c>
      <c r="C574" t="s">
        <v>2039</v>
      </c>
      <c r="D574">
        <v>1</v>
      </c>
      <c r="E574" s="11">
        <v>-0.40324209999999999</v>
      </c>
      <c r="F574">
        <v>-0.95048525000000095</v>
      </c>
      <c r="G574" s="12">
        <v>-0.50029177125000002</v>
      </c>
      <c r="H574" s="11">
        <v>-0.17751120000000001</v>
      </c>
      <c r="I574">
        <v>1.7764220500000001</v>
      </c>
      <c r="J574" s="12">
        <v>0.29133989874999999</v>
      </c>
      <c r="K574" s="11">
        <v>-0.16994090000000001</v>
      </c>
      <c r="L574">
        <v>-0.10257225</v>
      </c>
      <c r="M574" s="12">
        <v>-9.9559771250000206E-2</v>
      </c>
      <c r="N574" s="11">
        <v>-0.30283159999999998</v>
      </c>
      <c r="O574">
        <v>-2.0590952499999999</v>
      </c>
      <c r="P574" s="12">
        <v>0.44873052875000002</v>
      </c>
      <c r="Q574" s="11">
        <v>-0.61232189999999997</v>
      </c>
      <c r="R574">
        <v>-1.6323352499999999</v>
      </c>
      <c r="S574" s="12">
        <v>0.57827952874999999</v>
      </c>
      <c r="T574" s="11">
        <v>0.26329229999999998</v>
      </c>
      <c r="U574">
        <v>0.26444374999999998</v>
      </c>
      <c r="V574" s="12">
        <v>-0.32020757124999999</v>
      </c>
      <c r="W574" s="11">
        <v>-0.37173650000000003</v>
      </c>
      <c r="X574">
        <v>-0.34008024999999997</v>
      </c>
      <c r="Y574" s="12">
        <v>-1.21678187125</v>
      </c>
      <c r="Z574" s="11">
        <v>-0.122179</v>
      </c>
      <c r="AA574">
        <v>1.1472315500000001</v>
      </c>
      <c r="AB574" s="12">
        <v>-1.0779798712499999</v>
      </c>
    </row>
    <row r="575" spans="1:28" x14ac:dyDescent="0.3">
      <c r="A575" t="s">
        <v>342</v>
      </c>
      <c r="B575" t="s">
        <v>2040</v>
      </c>
      <c r="C575" t="s">
        <v>2041</v>
      </c>
      <c r="D575">
        <v>1</v>
      </c>
      <c r="E575" s="11">
        <v>2.6622539999999999</v>
      </c>
      <c r="F575">
        <v>2.8558677499999998</v>
      </c>
      <c r="G575" s="12">
        <v>2.1090005624999999</v>
      </c>
      <c r="H575" s="11">
        <v>2.9905659999999998</v>
      </c>
      <c r="I575">
        <v>2.6421057499999998</v>
      </c>
      <c r="J575" s="12">
        <v>4.3511600625</v>
      </c>
      <c r="K575" s="11">
        <v>2.8387929999999999</v>
      </c>
      <c r="L575">
        <v>3.1124597500000002</v>
      </c>
      <c r="M575" s="12">
        <v>2.5767065625000001</v>
      </c>
      <c r="N575" s="11">
        <v>3.186455</v>
      </c>
      <c r="O575">
        <v>2.9002797500000002</v>
      </c>
      <c r="P575" s="12">
        <v>1.4296155625</v>
      </c>
      <c r="Q575" s="11">
        <v>2.984343</v>
      </c>
      <c r="R575">
        <v>1.7520487499999999</v>
      </c>
      <c r="S575" s="12">
        <v>2.3925505624999999</v>
      </c>
      <c r="T575" s="11">
        <v>3.2880729999999998</v>
      </c>
      <c r="U575">
        <v>3.1468927500000001</v>
      </c>
      <c r="V575" s="12">
        <v>2.4547865624999998</v>
      </c>
      <c r="W575" s="11">
        <v>2.1241910000000002</v>
      </c>
      <c r="X575">
        <v>3.0740897500000002</v>
      </c>
      <c r="Y575" s="12">
        <v>4.2155135625</v>
      </c>
      <c r="Z575" s="11">
        <v>2.749428</v>
      </c>
      <c r="AA575">
        <v>3.34035875</v>
      </c>
      <c r="AB575" s="12">
        <v>3.2947695625</v>
      </c>
    </row>
    <row r="576" spans="1:28" x14ac:dyDescent="0.3">
      <c r="A576" t="s">
        <v>342</v>
      </c>
      <c r="B576" t="s">
        <v>2042</v>
      </c>
      <c r="C576" t="s">
        <v>2043</v>
      </c>
      <c r="D576">
        <v>1</v>
      </c>
      <c r="E576" s="11">
        <v>0.1027412</v>
      </c>
      <c r="F576">
        <v>1.0125476287499999</v>
      </c>
      <c r="G576" s="12">
        <v>-2.4969349649999999</v>
      </c>
      <c r="H576" s="11">
        <v>0.14792440000000001</v>
      </c>
      <c r="I576">
        <v>1.8273306787500001</v>
      </c>
      <c r="J576" s="12">
        <v>-2.123787965</v>
      </c>
      <c r="K576" s="11">
        <v>-0.19473080000000001</v>
      </c>
      <c r="L576">
        <v>-2.5806691212500001</v>
      </c>
      <c r="M576" s="12">
        <v>1.0420807350000001</v>
      </c>
      <c r="N576" s="11">
        <v>-0.2821922</v>
      </c>
      <c r="O576">
        <v>1.3276721787500001</v>
      </c>
      <c r="P576" s="12">
        <v>0.79061783499999905</v>
      </c>
      <c r="Q576" s="11">
        <v>-0.17112730000000001</v>
      </c>
      <c r="R576">
        <v>1.23327937875</v>
      </c>
      <c r="S576" s="12">
        <v>0.42111663500000002</v>
      </c>
      <c r="T576" s="11">
        <v>-9.2704770000000006E-2</v>
      </c>
      <c r="U576">
        <v>1.8600646787499999</v>
      </c>
      <c r="V576" s="12">
        <v>0.44243323499999998</v>
      </c>
      <c r="W576" s="11">
        <v>-1.2624740000000001E-2</v>
      </c>
      <c r="X576">
        <v>-2.6367211212499999</v>
      </c>
      <c r="Y576" s="12">
        <v>0.39064103500000003</v>
      </c>
      <c r="Z576" s="11">
        <v>2.6939390000000001E-2</v>
      </c>
      <c r="AA576">
        <v>-2.5192791212499999</v>
      </c>
      <c r="AB576" s="12">
        <v>1.0580586350000001</v>
      </c>
    </row>
    <row r="577" spans="1:28" x14ac:dyDescent="0.3">
      <c r="A577" t="s">
        <v>342</v>
      </c>
      <c r="B577" t="s">
        <v>2044</v>
      </c>
      <c r="C577" t="s">
        <v>2045</v>
      </c>
      <c r="D577">
        <v>1</v>
      </c>
      <c r="E577" s="11">
        <v>3.8915630000000001</v>
      </c>
      <c r="F577">
        <v>3.4123808750000002</v>
      </c>
      <c r="G577" s="12">
        <v>4.2470638750000003</v>
      </c>
      <c r="H577" s="11">
        <v>3.966494</v>
      </c>
      <c r="I577">
        <v>4.6606738749999996</v>
      </c>
      <c r="J577" s="12">
        <v>4.4232698749999999</v>
      </c>
      <c r="K577" s="11">
        <v>3.7835290000000001</v>
      </c>
      <c r="L577">
        <v>4.3024188749999999</v>
      </c>
      <c r="M577" s="12">
        <v>3.1742728750000002</v>
      </c>
      <c r="N577" s="11">
        <v>3.410336</v>
      </c>
      <c r="O577">
        <v>3.540327875</v>
      </c>
      <c r="P577" s="12">
        <v>3.5673438750000002</v>
      </c>
      <c r="Q577" s="11">
        <v>3.0262340000000001</v>
      </c>
      <c r="R577">
        <v>-1.373490125</v>
      </c>
      <c r="S577" s="12">
        <v>4.1987898750000001</v>
      </c>
      <c r="T577" s="11">
        <v>3.9064160000000001</v>
      </c>
      <c r="U577">
        <v>5.1629688749999998</v>
      </c>
      <c r="V577" s="12">
        <v>3.3160388749999998</v>
      </c>
      <c r="W577" s="11">
        <v>4.0205799999999998</v>
      </c>
      <c r="X577">
        <v>4.8266458749999996</v>
      </c>
      <c r="Y577" s="12">
        <v>1.9766008749999999</v>
      </c>
      <c r="Z577" s="11">
        <v>3.4097819999999999</v>
      </c>
      <c r="AA577">
        <v>4.8830078749999997</v>
      </c>
      <c r="AB577" s="12">
        <v>4.5115538749999997</v>
      </c>
    </row>
    <row r="578" spans="1:28" x14ac:dyDescent="0.3">
      <c r="A578" t="s">
        <v>342</v>
      </c>
      <c r="B578" t="s">
        <v>2046</v>
      </c>
      <c r="C578" t="s">
        <v>2047</v>
      </c>
      <c r="D578">
        <v>1</v>
      </c>
      <c r="E578" s="11">
        <v>1.394817</v>
      </c>
      <c r="F578">
        <v>1.73305895</v>
      </c>
      <c r="G578" s="12">
        <v>0.90137665</v>
      </c>
      <c r="H578" s="11">
        <v>1.2364919999999999</v>
      </c>
      <c r="I578">
        <v>1.40090165</v>
      </c>
      <c r="J578" s="12">
        <v>1.10323865</v>
      </c>
      <c r="K578" s="11">
        <v>0.84628110000000001</v>
      </c>
      <c r="L578">
        <v>1.2470778499999999</v>
      </c>
      <c r="M578" s="12">
        <v>0.95848465000000005</v>
      </c>
      <c r="N578" s="11">
        <v>1.164129</v>
      </c>
      <c r="O578">
        <v>2.0999639499999998</v>
      </c>
      <c r="P578" s="12">
        <v>0.39913565000000001</v>
      </c>
      <c r="Q578" s="11">
        <v>1.1938709999999999</v>
      </c>
      <c r="R578">
        <v>-2.61577905</v>
      </c>
      <c r="S578" s="12">
        <v>1.11579465</v>
      </c>
      <c r="T578" s="11">
        <v>0.7967014</v>
      </c>
      <c r="U578">
        <v>1.22627245</v>
      </c>
      <c r="V578" s="12">
        <v>0.86787365000000005</v>
      </c>
      <c r="W578" s="11">
        <v>0.76552770000000003</v>
      </c>
      <c r="X578">
        <v>1.4914644500000001</v>
      </c>
      <c r="Y578" s="12">
        <v>1.88626465</v>
      </c>
      <c r="Z578" s="11">
        <v>0.80284500000000003</v>
      </c>
      <c r="AA578">
        <v>1.6177039499999999</v>
      </c>
      <c r="AB578" s="12">
        <v>0.96849565000000004</v>
      </c>
    </row>
    <row r="579" spans="1:28" x14ac:dyDescent="0.3">
      <c r="A579" t="s">
        <v>2048</v>
      </c>
      <c r="B579" t="s">
        <v>2049</v>
      </c>
      <c r="C579" t="s">
        <v>2050</v>
      </c>
      <c r="D579">
        <v>1</v>
      </c>
      <c r="E579" s="11">
        <v>1.3235490000000001</v>
      </c>
      <c r="F579">
        <v>1.8742725375</v>
      </c>
      <c r="G579" s="12">
        <v>4.6645390249999998</v>
      </c>
      <c r="H579" s="11">
        <v>2.1072350000000002</v>
      </c>
      <c r="I579">
        <v>1.3479451375</v>
      </c>
      <c r="J579" s="12">
        <v>1.6889025000001098E-2</v>
      </c>
      <c r="K579" s="11">
        <v>0.80257029999999996</v>
      </c>
      <c r="L579">
        <v>1.3460569375</v>
      </c>
      <c r="M579" s="12">
        <v>-0.140442974999999</v>
      </c>
      <c r="N579" s="11">
        <v>1.670504</v>
      </c>
      <c r="O579">
        <v>1.3217858375</v>
      </c>
      <c r="P579" s="12">
        <v>5.4792820249999998</v>
      </c>
      <c r="Q579" s="11">
        <v>0.63412089999999999</v>
      </c>
      <c r="R579">
        <v>1.2494153374999999</v>
      </c>
      <c r="S579" s="12">
        <v>-0.77293097499999897</v>
      </c>
      <c r="T579" s="11">
        <v>1.174839</v>
      </c>
      <c r="U579">
        <v>1.3039979374999999</v>
      </c>
      <c r="V579" s="12">
        <v>0.21805102500000101</v>
      </c>
      <c r="W579" s="11">
        <v>1.582697</v>
      </c>
      <c r="X579">
        <v>1.1286763375</v>
      </c>
      <c r="Y579" s="12">
        <v>0.80636202500000098</v>
      </c>
      <c r="Z579" s="11">
        <v>1.3741680000000001</v>
      </c>
      <c r="AA579">
        <v>1.0975331374999999</v>
      </c>
      <c r="AB579" s="12">
        <v>0.39793402500000102</v>
      </c>
    </row>
    <row r="580" spans="1:28" x14ac:dyDescent="0.3">
      <c r="A580" t="s">
        <v>2051</v>
      </c>
      <c r="B580" t="s">
        <v>2052</v>
      </c>
      <c r="C580" t="s">
        <v>2053</v>
      </c>
      <c r="D580">
        <v>1</v>
      </c>
      <c r="E580" s="11">
        <v>2.8423159999999998</v>
      </c>
      <c r="F580">
        <v>2.743386675</v>
      </c>
      <c r="G580" s="12">
        <v>3.1673431375000001</v>
      </c>
      <c r="H580" s="11">
        <v>2.12582</v>
      </c>
      <c r="I580">
        <v>2.6199716749999999</v>
      </c>
      <c r="J580" s="12">
        <v>3.0984151375</v>
      </c>
      <c r="K580" s="11">
        <v>1.5972500000000001</v>
      </c>
      <c r="L580">
        <v>2.3501826750000001</v>
      </c>
      <c r="M580" s="12">
        <v>3.0030381374999999</v>
      </c>
      <c r="N580" s="11">
        <v>3.037792</v>
      </c>
      <c r="O580">
        <v>3.0626406749999999</v>
      </c>
      <c r="P580" s="12">
        <v>2.6011251375</v>
      </c>
      <c r="Q580" s="11">
        <v>3.4863279999999999</v>
      </c>
      <c r="R580">
        <v>-1.4791573250000001</v>
      </c>
      <c r="S580" s="12">
        <v>0.17188243750000101</v>
      </c>
      <c r="T580" s="11">
        <v>-0.99743459999999995</v>
      </c>
      <c r="U580">
        <v>2.3747746749999998</v>
      </c>
      <c r="V580" s="12">
        <v>-1.5068018624999999</v>
      </c>
      <c r="W580" s="11">
        <v>2.090506</v>
      </c>
      <c r="X580">
        <v>2.5997486749999998</v>
      </c>
      <c r="Y580" s="12">
        <v>3.6773581375000002</v>
      </c>
      <c r="Z580" s="11">
        <v>2.7796379999999998</v>
      </c>
      <c r="AA580">
        <v>2.6906676749999998</v>
      </c>
      <c r="AB580" s="12">
        <v>2.7498551375</v>
      </c>
    </row>
    <row r="581" spans="1:28" x14ac:dyDescent="0.3">
      <c r="A581" t="s">
        <v>2054</v>
      </c>
      <c r="B581" t="s">
        <v>2055</v>
      </c>
      <c r="C581" t="s">
        <v>2056</v>
      </c>
      <c r="D581">
        <v>1</v>
      </c>
      <c r="E581" s="11">
        <v>8.9069369999999995E-2</v>
      </c>
      <c r="F581">
        <v>1.74187839625</v>
      </c>
      <c r="G581" s="12">
        <v>-2.5248305764999999</v>
      </c>
      <c r="H581" s="11">
        <v>0.2726288</v>
      </c>
      <c r="I581">
        <v>-2.6348548037500001</v>
      </c>
      <c r="J581" s="12">
        <v>-0.13605579449999999</v>
      </c>
      <c r="K581" s="11">
        <v>0.38020900000000002</v>
      </c>
      <c r="L581">
        <v>2.0013998962500001</v>
      </c>
      <c r="M581" s="12">
        <v>0.80397332349999995</v>
      </c>
      <c r="N581" s="11">
        <v>0.1469307</v>
      </c>
      <c r="O581">
        <v>1.76816739625</v>
      </c>
      <c r="P581" s="12">
        <v>0.72740092349999996</v>
      </c>
      <c r="Q581" s="11">
        <v>0.20531269999999999</v>
      </c>
      <c r="R581">
        <v>1.82436929625</v>
      </c>
      <c r="S581" s="12">
        <v>1.4068884235000001</v>
      </c>
      <c r="T581" s="11">
        <v>0.47758099999999998</v>
      </c>
      <c r="U581">
        <v>1.4904592962500001</v>
      </c>
      <c r="V581" s="12">
        <v>0.96146542349999997</v>
      </c>
      <c r="W581" s="11">
        <v>0.67313389999999995</v>
      </c>
      <c r="X581">
        <v>-1.3210598037500001</v>
      </c>
      <c r="Y581" s="12">
        <v>0.44202532350000001</v>
      </c>
      <c r="Z581" s="11">
        <v>0.1744194</v>
      </c>
      <c r="AA581">
        <v>-2.4510748037500001</v>
      </c>
      <c r="AB581" s="12">
        <v>0.73841782349999996</v>
      </c>
    </row>
    <row r="582" spans="1:28" x14ac:dyDescent="0.3">
      <c r="A582" t="s">
        <v>350</v>
      </c>
      <c r="B582" t="s">
        <v>2057</v>
      </c>
      <c r="C582" t="s">
        <v>2058</v>
      </c>
      <c r="D582">
        <v>1</v>
      </c>
      <c r="E582" s="11">
        <v>0.59019089999999996</v>
      </c>
      <c r="F582">
        <v>0.4365071875</v>
      </c>
      <c r="G582" s="12">
        <v>0.51421213750000005</v>
      </c>
      <c r="H582" s="11">
        <v>0.49067499999999997</v>
      </c>
      <c r="I582">
        <v>1.0122937875</v>
      </c>
      <c r="J582" s="12">
        <v>0.61059803749999997</v>
      </c>
      <c r="K582" s="11">
        <v>1.2314639999999999</v>
      </c>
      <c r="L582">
        <v>0.42257018750000003</v>
      </c>
      <c r="M582" s="12">
        <v>0.26322413750000001</v>
      </c>
      <c r="N582" s="11">
        <v>0.5481644</v>
      </c>
      <c r="O582">
        <v>0.73172848749999997</v>
      </c>
      <c r="P582" s="12">
        <v>0.86492583749999996</v>
      </c>
      <c r="Q582" s="11">
        <v>0.52448079999999997</v>
      </c>
      <c r="R582">
        <v>0.71151828750000001</v>
      </c>
      <c r="S582" s="12">
        <v>1.2745271375</v>
      </c>
      <c r="T582" s="11">
        <v>1.1025430000000001</v>
      </c>
      <c r="U582">
        <v>0.91141798750000003</v>
      </c>
      <c r="V582" s="12">
        <v>1.2856581375</v>
      </c>
      <c r="W582" s="11">
        <v>0.51564600000000005</v>
      </c>
      <c r="X582">
        <v>0.5747460875</v>
      </c>
      <c r="Y582" s="12">
        <v>0.13799143750000001</v>
      </c>
      <c r="Z582" s="11">
        <v>0.56050299999999997</v>
      </c>
      <c r="AA582">
        <v>0.76288508749999995</v>
      </c>
      <c r="AB582" s="12">
        <v>0.61253023750000002</v>
      </c>
    </row>
    <row r="583" spans="1:28" x14ac:dyDescent="0.3">
      <c r="A583" t="s">
        <v>351</v>
      </c>
      <c r="B583" t="s">
        <v>2059</v>
      </c>
      <c r="C583" t="s">
        <v>2060</v>
      </c>
      <c r="D583">
        <v>1</v>
      </c>
      <c r="E583" s="11">
        <v>-1.052319</v>
      </c>
      <c r="F583">
        <v>-0.78054231249999995</v>
      </c>
      <c r="G583" s="12">
        <v>0.13726373750000001</v>
      </c>
      <c r="H583" s="11">
        <v>-0.61285210000000001</v>
      </c>
      <c r="I583">
        <v>-0.54519261249999995</v>
      </c>
      <c r="J583" s="12">
        <v>5.7263737500000002E-2</v>
      </c>
      <c r="K583" s="11">
        <v>-0.88668630000000004</v>
      </c>
      <c r="L583">
        <v>-0.6166476125</v>
      </c>
      <c r="M583" s="12">
        <v>-3.4010840624999998</v>
      </c>
      <c r="N583" s="11">
        <v>-0.90461919999999996</v>
      </c>
      <c r="O583">
        <v>-1.1002099125</v>
      </c>
      <c r="P583" s="12">
        <v>-0.52388806249999997</v>
      </c>
      <c r="Q583" s="11">
        <v>-0.91382790000000003</v>
      </c>
      <c r="R583">
        <v>-0.96954151249999998</v>
      </c>
      <c r="S583" s="12">
        <v>-0.90559806249999997</v>
      </c>
      <c r="T583" s="11">
        <v>-0.58300779999999996</v>
      </c>
      <c r="U583">
        <v>-0.74361411249999998</v>
      </c>
      <c r="V583" s="12">
        <v>-0.2422240625</v>
      </c>
      <c r="W583" s="11">
        <v>-1.2711140000000001</v>
      </c>
      <c r="X583">
        <v>-0.98353991249999995</v>
      </c>
      <c r="Y583" s="12">
        <v>-1.1757850624999999</v>
      </c>
      <c r="Z583" s="11">
        <v>-0.80447959999999996</v>
      </c>
      <c r="AA583">
        <v>-1.2896179125</v>
      </c>
      <c r="AB583" s="12">
        <v>-0.97485406249999995</v>
      </c>
    </row>
    <row r="584" spans="1:28" x14ac:dyDescent="0.3">
      <c r="A584" t="s">
        <v>351</v>
      </c>
      <c r="B584" t="s">
        <v>2061</v>
      </c>
      <c r="C584" t="s">
        <v>2062</v>
      </c>
      <c r="D584">
        <v>1</v>
      </c>
      <c r="E584" s="11">
        <v>2.074554</v>
      </c>
      <c r="F584">
        <v>2.3586649999999998</v>
      </c>
      <c r="G584" s="12">
        <v>2.5308836625</v>
      </c>
      <c r="H584" s="11">
        <v>2.81332</v>
      </c>
      <c r="I584">
        <v>1.7911239999999999</v>
      </c>
      <c r="J584" s="12">
        <v>2.4880789624999999</v>
      </c>
      <c r="K584" s="11">
        <v>2.9578319999999998</v>
      </c>
      <c r="L584">
        <v>2.7180589999999998</v>
      </c>
      <c r="M584" s="12">
        <v>2.0108717624999999</v>
      </c>
      <c r="N584" s="11">
        <v>2.6652830000000001</v>
      </c>
      <c r="O584">
        <v>2.8332649999999999</v>
      </c>
      <c r="P584" s="12">
        <v>2.5582293625000001</v>
      </c>
      <c r="Q584" s="11">
        <v>-0.61667819999999995</v>
      </c>
      <c r="R584">
        <v>1.6617649999999999</v>
      </c>
      <c r="S584" s="12">
        <v>2.9716409625</v>
      </c>
      <c r="T584" s="11">
        <v>2.7035680000000002</v>
      </c>
      <c r="U584">
        <v>2.8895710000000001</v>
      </c>
      <c r="V584" s="12">
        <v>2.1483591624999998</v>
      </c>
      <c r="W584" s="11">
        <v>2.1542400000000002</v>
      </c>
      <c r="X584">
        <v>1.5140908</v>
      </c>
      <c r="Y584" s="12">
        <v>9.2553962499999795E-2</v>
      </c>
      <c r="Z584" s="11">
        <v>3.0047630000000001</v>
      </c>
      <c r="AA584">
        <v>1.9903420000000001</v>
      </c>
      <c r="AB584" s="12">
        <v>2.9562639625</v>
      </c>
    </row>
    <row r="585" spans="1:28" x14ac:dyDescent="0.3">
      <c r="A585" t="s">
        <v>351</v>
      </c>
      <c r="B585" t="s">
        <v>2063</v>
      </c>
      <c r="C585" t="s">
        <v>2064</v>
      </c>
      <c r="D585">
        <v>1</v>
      </c>
      <c r="E585" s="11">
        <v>0.28192709999999999</v>
      </c>
      <c r="F585">
        <v>-0.14521739249999999</v>
      </c>
      <c r="G585" s="12">
        <v>0.22267849375000101</v>
      </c>
      <c r="H585" s="11">
        <v>-0.90079120000000001</v>
      </c>
      <c r="I585">
        <v>5.8653407500000199E-2</v>
      </c>
      <c r="J585" s="12">
        <v>0.31329849375000102</v>
      </c>
      <c r="K585" s="11">
        <v>-0.1173973</v>
      </c>
      <c r="L585">
        <v>0.80290660749999998</v>
      </c>
      <c r="M585" s="12">
        <v>3.0068833937499999</v>
      </c>
      <c r="N585" s="11">
        <v>-0.1465244</v>
      </c>
      <c r="O585">
        <v>5.7455075000001398E-3</v>
      </c>
      <c r="P585" s="12">
        <v>-2.6276066062500001</v>
      </c>
      <c r="Q585" s="11">
        <v>8.9326859999999994E-2</v>
      </c>
      <c r="R585">
        <v>-1.9297992499999798E-2</v>
      </c>
      <c r="S585" s="12">
        <v>0.79621629375000103</v>
      </c>
      <c r="T585" s="11">
        <v>-0.24517059999999999</v>
      </c>
      <c r="U585">
        <v>1.6819273075000001</v>
      </c>
      <c r="V585" s="12">
        <v>1.2080548037500001</v>
      </c>
      <c r="W585" s="11">
        <v>0.16946220000000001</v>
      </c>
      <c r="X585">
        <v>-0.15557809249999999</v>
      </c>
      <c r="Y585" s="12">
        <v>-1.36324260625</v>
      </c>
      <c r="Z585" s="11">
        <v>0.10361099999999999</v>
      </c>
      <c r="AA585">
        <v>-2.9946956925000001</v>
      </c>
      <c r="AB585" s="12">
        <v>-2.32183860625</v>
      </c>
    </row>
    <row r="586" spans="1:28" x14ac:dyDescent="0.3">
      <c r="A586" t="s">
        <v>351</v>
      </c>
      <c r="B586" t="s">
        <v>2065</v>
      </c>
      <c r="C586" t="s">
        <v>2066</v>
      </c>
      <c r="D586">
        <v>1</v>
      </c>
      <c r="E586" s="11">
        <v>-0.62203410000000003</v>
      </c>
      <c r="F586">
        <v>-0.25518267124999999</v>
      </c>
      <c r="G586" s="12">
        <v>-0.34261605875000001</v>
      </c>
      <c r="H586" s="11">
        <v>-0.4525013</v>
      </c>
      <c r="I586">
        <v>-0.25330777124999998</v>
      </c>
      <c r="J586" s="12">
        <v>0.46388894125000002</v>
      </c>
      <c r="K586" s="11">
        <v>2.4768829999999999E-2</v>
      </c>
      <c r="L586">
        <v>-0.12011757125</v>
      </c>
      <c r="M586" s="12">
        <v>0.30310394125000001</v>
      </c>
      <c r="N586" s="11">
        <v>-0.20482059999999999</v>
      </c>
      <c r="O586">
        <v>-0.54783337124999998</v>
      </c>
      <c r="P586" s="12">
        <v>0.94685674124999997</v>
      </c>
      <c r="Q586" s="11">
        <v>0.16469</v>
      </c>
      <c r="R586">
        <v>0.32839922874999999</v>
      </c>
      <c r="S586" s="12">
        <v>-0.18745505874999999</v>
      </c>
      <c r="T586" s="11">
        <v>-0.44422719999999999</v>
      </c>
      <c r="U586">
        <v>0.23396262875000001</v>
      </c>
      <c r="V586" s="12">
        <v>-2.5223430587500002</v>
      </c>
      <c r="W586" s="11">
        <v>-0.194603</v>
      </c>
      <c r="X586">
        <v>-0.53561637124999995</v>
      </c>
      <c r="Y586" s="12">
        <v>-0.23166305875000001</v>
      </c>
      <c r="Z586" s="11">
        <v>0.27652169999999998</v>
      </c>
      <c r="AA586">
        <v>-0.30250977125</v>
      </c>
      <c r="AB586" s="12">
        <v>0.11802194125</v>
      </c>
    </row>
    <row r="587" spans="1:28" x14ac:dyDescent="0.3">
      <c r="A587" t="s">
        <v>351</v>
      </c>
      <c r="B587" t="s">
        <v>2067</v>
      </c>
      <c r="C587" t="s">
        <v>2068</v>
      </c>
      <c r="D587">
        <v>1</v>
      </c>
      <c r="E587" s="11">
        <v>0.99729540000000005</v>
      </c>
      <c r="F587">
        <v>0.63854791249999998</v>
      </c>
      <c r="G587" s="12">
        <v>0.75172811500000003</v>
      </c>
      <c r="H587" s="11">
        <v>0.86740300000000004</v>
      </c>
      <c r="I587">
        <v>0.7399083125</v>
      </c>
      <c r="J587" s="12">
        <v>1.6354256149999999</v>
      </c>
      <c r="K587" s="11">
        <v>2.0304679999999999</v>
      </c>
      <c r="L587">
        <v>1.9277419124999999</v>
      </c>
      <c r="M587" s="12">
        <v>1.8311157149999999</v>
      </c>
      <c r="N587" s="11">
        <v>0.72313499999999997</v>
      </c>
      <c r="O587">
        <v>1.3104840124999999</v>
      </c>
      <c r="P587" s="12">
        <v>1.749395415</v>
      </c>
      <c r="Q587" s="11">
        <v>0.55608749999999996</v>
      </c>
      <c r="R587">
        <v>0.95134171249999999</v>
      </c>
      <c r="S587" s="12">
        <v>1.993679515</v>
      </c>
      <c r="T587" s="11">
        <v>2.0839370000000002</v>
      </c>
      <c r="U587">
        <v>0.88302241250000002</v>
      </c>
      <c r="V587" s="12">
        <v>1.938812515</v>
      </c>
      <c r="W587" s="11">
        <v>0.78742219999999996</v>
      </c>
      <c r="X587">
        <v>1.2111359125000001</v>
      </c>
      <c r="Y587" s="12">
        <v>1.001604095</v>
      </c>
      <c r="Z587" s="11">
        <v>0.54435540000000004</v>
      </c>
      <c r="AA587">
        <v>0.92792131249999998</v>
      </c>
      <c r="AB587" s="12">
        <v>-2.311657485</v>
      </c>
    </row>
    <row r="588" spans="1:28" x14ac:dyDescent="0.3">
      <c r="A588" t="s">
        <v>351</v>
      </c>
      <c r="B588" t="s">
        <v>2069</v>
      </c>
      <c r="C588" t="s">
        <v>2070</v>
      </c>
      <c r="D588">
        <v>1</v>
      </c>
      <c r="E588" s="11">
        <v>2.8487209999999998</v>
      </c>
      <c r="F588">
        <v>2.6799352500000002</v>
      </c>
      <c r="G588" s="12">
        <v>2.7148755000000002</v>
      </c>
      <c r="H588" s="11">
        <v>2.7221129999999998</v>
      </c>
      <c r="I588">
        <v>2.7700692500000001</v>
      </c>
      <c r="J588" s="12">
        <v>2.7893604999999999</v>
      </c>
      <c r="K588" s="11">
        <v>3.7882899999999999</v>
      </c>
      <c r="L588">
        <v>3.2087652499999999</v>
      </c>
      <c r="M588" s="12">
        <v>2.9054635000000002</v>
      </c>
      <c r="N588" s="11">
        <v>2.5901130000000001</v>
      </c>
      <c r="O588">
        <v>2.6530152500000002</v>
      </c>
      <c r="P588" s="12">
        <v>2.5145365000000002</v>
      </c>
      <c r="Q588" s="11">
        <v>2.6204149999999999</v>
      </c>
      <c r="R588">
        <v>2.7255022499999999</v>
      </c>
      <c r="S588" s="12">
        <v>2.6737734999999998</v>
      </c>
      <c r="T588" s="11">
        <v>3.4129049999999999</v>
      </c>
      <c r="U588">
        <v>2.5589502500000001</v>
      </c>
      <c r="V588" s="12">
        <v>2.9691934999999998</v>
      </c>
      <c r="W588" s="11">
        <v>2.6804579999999998</v>
      </c>
      <c r="X588">
        <v>2.7110512500000001</v>
      </c>
      <c r="Y588" s="12">
        <v>2.7521965000000002</v>
      </c>
      <c r="Z588" s="11">
        <v>1.317707</v>
      </c>
      <c r="AA588">
        <v>2.67343325</v>
      </c>
      <c r="AB588" s="12">
        <v>2.6613224999999998</v>
      </c>
    </row>
    <row r="589" spans="1:28" x14ac:dyDescent="0.3">
      <c r="A589" t="s">
        <v>351</v>
      </c>
      <c r="B589" t="s">
        <v>2071</v>
      </c>
      <c r="C589" t="s">
        <v>2072</v>
      </c>
      <c r="D589">
        <v>1</v>
      </c>
      <c r="E589" s="11">
        <v>5.9795380000000002E-2</v>
      </c>
      <c r="F589">
        <v>0.59402313750000002</v>
      </c>
      <c r="G589" s="12">
        <v>-1.0083157275000001</v>
      </c>
      <c r="H589" s="11">
        <v>-0.2118111</v>
      </c>
      <c r="I589">
        <v>-0.84338882250000002</v>
      </c>
      <c r="J589" s="12">
        <v>-0.10735072749999899</v>
      </c>
      <c r="K589" s="11">
        <v>1.3709769999999999</v>
      </c>
      <c r="L589">
        <v>0.41023287749999998</v>
      </c>
      <c r="M589" s="12">
        <v>-2.3009207274999999</v>
      </c>
      <c r="N589" s="11">
        <v>-1.4552590000000001</v>
      </c>
      <c r="O589">
        <v>0.43908727749999998</v>
      </c>
      <c r="P589" s="12">
        <v>0.91182227250000103</v>
      </c>
      <c r="Q589" s="11">
        <v>-1.1162399999999999</v>
      </c>
      <c r="R589">
        <v>-1.1241338224999999</v>
      </c>
      <c r="S589" s="12">
        <v>0.492031272500001</v>
      </c>
      <c r="T589" s="11">
        <v>0.58424189999999998</v>
      </c>
      <c r="U589">
        <v>-0.49300182250000002</v>
      </c>
      <c r="V589" s="12">
        <v>0.75283527250000104</v>
      </c>
      <c r="W589" s="11">
        <v>-1.3210930000000001</v>
      </c>
      <c r="X589">
        <v>-1.3199308224999999</v>
      </c>
      <c r="Y589" s="12">
        <v>-0.436117727499999</v>
      </c>
      <c r="Z589" s="11">
        <v>-1.0430299999999999</v>
      </c>
      <c r="AA589">
        <v>-0.79530682249999995</v>
      </c>
      <c r="AB589" s="12">
        <v>-1.4364027275</v>
      </c>
    </row>
    <row r="590" spans="1:28" x14ac:dyDescent="0.3">
      <c r="A590" t="s">
        <v>351</v>
      </c>
      <c r="B590" t="s">
        <v>2073</v>
      </c>
      <c r="C590" t="s">
        <v>2074</v>
      </c>
      <c r="D590">
        <v>1</v>
      </c>
      <c r="E590" s="11">
        <v>-1.822592</v>
      </c>
      <c r="F590">
        <v>-3.5341099749999998</v>
      </c>
      <c r="G590" s="12">
        <v>-1.3450388</v>
      </c>
      <c r="H590" s="11">
        <v>-1.7584340000000001</v>
      </c>
      <c r="I590">
        <v>-0.76719617500000103</v>
      </c>
      <c r="J590" s="12">
        <v>-1.3094437999999999</v>
      </c>
      <c r="K590" s="11">
        <v>-1.16309</v>
      </c>
      <c r="L590">
        <v>-0.91000697500000105</v>
      </c>
      <c r="M590" s="12">
        <v>-3.9035877999999999</v>
      </c>
      <c r="N590" s="11">
        <v>-1.6194900000000001</v>
      </c>
      <c r="O590">
        <v>-3.568477975</v>
      </c>
      <c r="P590" s="12">
        <v>-0.17906740000000099</v>
      </c>
      <c r="Q590" s="11">
        <v>-2.8971200000000001</v>
      </c>
      <c r="R590">
        <v>-1.4637009750000001</v>
      </c>
      <c r="S590" s="12">
        <v>-1.5632668000000001</v>
      </c>
      <c r="T590" s="11">
        <v>-2.0496979999999998</v>
      </c>
      <c r="U590">
        <v>-1.268589975</v>
      </c>
      <c r="V590" s="12">
        <v>-3.5129397999999998</v>
      </c>
      <c r="W590" s="11">
        <v>-1.731436</v>
      </c>
      <c r="X590">
        <v>-1.3717509750000001</v>
      </c>
      <c r="Y590" s="12">
        <v>-0.77075180000000099</v>
      </c>
      <c r="Z590" s="11">
        <v>-1.248165</v>
      </c>
      <c r="AA590">
        <v>-1.406191975</v>
      </c>
      <c r="AB590" s="12">
        <v>-1.7059287999999999</v>
      </c>
    </row>
    <row r="591" spans="1:28" x14ac:dyDescent="0.3">
      <c r="A591" t="s">
        <v>351</v>
      </c>
      <c r="B591" t="s">
        <v>2075</v>
      </c>
      <c r="C591" t="s">
        <v>2076</v>
      </c>
      <c r="D591">
        <v>1</v>
      </c>
      <c r="E591" s="11">
        <v>-1.267328</v>
      </c>
      <c r="F591">
        <v>-1.5621911374999999</v>
      </c>
      <c r="G591" s="12">
        <v>-3.7521605037499999</v>
      </c>
      <c r="H591" s="11">
        <v>-1.5625629999999999</v>
      </c>
      <c r="I591">
        <v>-0.56688903749999997</v>
      </c>
      <c r="J591" s="12">
        <v>-1.1793567037499999</v>
      </c>
      <c r="K591" s="11">
        <v>-1.042351</v>
      </c>
      <c r="L591">
        <v>-0.89714413749999999</v>
      </c>
      <c r="M591" s="12">
        <v>-0.79539780375000002</v>
      </c>
      <c r="N591" s="11">
        <v>-1.63175</v>
      </c>
      <c r="O591">
        <v>-1.0354831375</v>
      </c>
      <c r="P591" s="12">
        <v>-1.2766333037499999</v>
      </c>
      <c r="Q591" s="11">
        <v>-1.2213590000000001</v>
      </c>
      <c r="R591">
        <v>-2.8475601374999999</v>
      </c>
      <c r="S591" s="12">
        <v>-0.71793660375000001</v>
      </c>
      <c r="T591" s="11">
        <v>-1.259201</v>
      </c>
      <c r="U591">
        <v>-1.0902771375</v>
      </c>
      <c r="V591" s="12">
        <v>-0.67642510374999998</v>
      </c>
      <c r="W591" s="11">
        <v>-1.372787</v>
      </c>
      <c r="X591">
        <v>-1.2761021374999999</v>
      </c>
      <c r="Y591" s="12">
        <v>-1.84572550375</v>
      </c>
      <c r="Z591" s="11">
        <v>-1.2309650000000001</v>
      </c>
      <c r="AA591">
        <v>-1.3126571375</v>
      </c>
      <c r="AB591" s="12">
        <v>-0.34466847374999998</v>
      </c>
    </row>
    <row r="592" spans="1:28" x14ac:dyDescent="0.3">
      <c r="A592" t="s">
        <v>352</v>
      </c>
      <c r="B592" t="s">
        <v>2077</v>
      </c>
      <c r="C592" t="s">
        <v>2078</v>
      </c>
      <c r="D592">
        <v>1</v>
      </c>
      <c r="E592" s="11">
        <v>-1.8315049999999999</v>
      </c>
      <c r="F592">
        <v>-1.5022567499999999</v>
      </c>
      <c r="G592" s="12">
        <v>-1.5463562499999899E-2</v>
      </c>
      <c r="H592" s="11">
        <v>-1.6933750000000001</v>
      </c>
      <c r="I592">
        <v>-1.3246767500000001</v>
      </c>
      <c r="J592" s="12">
        <v>0.26772043750000002</v>
      </c>
      <c r="K592" s="11">
        <v>-1.4449289999999999</v>
      </c>
      <c r="L592">
        <v>-1.32956875</v>
      </c>
      <c r="M592" s="12">
        <v>-2.9211979625</v>
      </c>
      <c r="N592" s="11">
        <v>-1.4668829999999999</v>
      </c>
      <c r="O592">
        <v>-3.3355057499999998</v>
      </c>
      <c r="P592" s="12">
        <v>-0.6414819625</v>
      </c>
      <c r="Q592" s="11">
        <v>-1.290977</v>
      </c>
      <c r="R592">
        <v>-1.53499775</v>
      </c>
      <c r="S592" s="12">
        <v>-3.3355309625</v>
      </c>
      <c r="T592" s="11">
        <v>-1.4508970000000001</v>
      </c>
      <c r="U592">
        <v>-1.01435875</v>
      </c>
      <c r="V592" s="12">
        <v>-2.4358359625000001</v>
      </c>
      <c r="W592" s="11">
        <v>-1.3972469999999999</v>
      </c>
      <c r="X592">
        <v>-1.00560575</v>
      </c>
      <c r="Y592" s="12">
        <v>-2.8768199624999999</v>
      </c>
      <c r="Z592" s="11">
        <v>-1.3998360000000001</v>
      </c>
      <c r="AA592">
        <v>-0.92867875</v>
      </c>
      <c r="AB592" s="12">
        <v>-1.7039062499999601E-2</v>
      </c>
    </row>
    <row r="593" spans="1:28" x14ac:dyDescent="0.3">
      <c r="A593" t="s">
        <v>353</v>
      </c>
      <c r="B593" t="s">
        <v>2079</v>
      </c>
      <c r="C593" t="s">
        <v>2080</v>
      </c>
      <c r="D593">
        <v>1</v>
      </c>
      <c r="E593" s="11">
        <v>-0.62448499999999996</v>
      </c>
      <c r="F593">
        <v>-0.875857</v>
      </c>
      <c r="G593" s="12">
        <v>-0.459705525</v>
      </c>
      <c r="H593" s="11">
        <v>-0.22843550000000001</v>
      </c>
      <c r="I593">
        <v>-0.95884009999999997</v>
      </c>
      <c r="J593" s="12">
        <v>0.372068175</v>
      </c>
      <c r="K593" s="11">
        <v>0.18649099999999999</v>
      </c>
      <c r="L593">
        <v>0.63602380000000003</v>
      </c>
      <c r="M593" s="12">
        <v>-1.4332719249999999</v>
      </c>
      <c r="N593" s="11">
        <v>-0.34873769999999998</v>
      </c>
      <c r="O593">
        <v>-1.5970575</v>
      </c>
      <c r="P593" s="12">
        <v>-2.496129925</v>
      </c>
      <c r="Q593" s="11">
        <v>-0.75998500000000002</v>
      </c>
      <c r="R593">
        <v>-1.2957354999999999</v>
      </c>
      <c r="S593" s="12">
        <v>-0.66136952500000001</v>
      </c>
      <c r="T593" s="11">
        <v>-1.9027540000000001</v>
      </c>
      <c r="U593">
        <v>-0.2089049</v>
      </c>
      <c r="V593" s="12">
        <v>-1.0294821249999999</v>
      </c>
      <c r="W593" s="11">
        <v>-1.641977</v>
      </c>
      <c r="X593">
        <v>-1.2423355</v>
      </c>
      <c r="Y593" s="12">
        <v>-0.36492942499999997</v>
      </c>
      <c r="Z593" s="11">
        <v>-1.524435</v>
      </c>
      <c r="AA593">
        <v>-1.3016114999999999</v>
      </c>
      <c r="AB593" s="12">
        <v>-0.77149792500000003</v>
      </c>
    </row>
    <row r="594" spans="1:28" x14ac:dyDescent="0.3">
      <c r="A594" t="s">
        <v>354</v>
      </c>
      <c r="B594" t="s">
        <v>2081</v>
      </c>
      <c r="C594" t="s">
        <v>2082</v>
      </c>
      <c r="D594">
        <v>1</v>
      </c>
      <c r="E594" s="11">
        <v>0.55934910000000004</v>
      </c>
      <c r="F594">
        <v>0.24865959625</v>
      </c>
      <c r="G594" s="12">
        <v>-1.2715340374999999</v>
      </c>
      <c r="H594" s="11">
        <v>-0.88334080000000004</v>
      </c>
      <c r="I594">
        <v>-1.0716946137500001</v>
      </c>
      <c r="J594" s="12">
        <v>-0.72879423750000005</v>
      </c>
      <c r="K594" s="11">
        <v>1.1107830000000001</v>
      </c>
      <c r="L594">
        <v>-0.27160411374999999</v>
      </c>
      <c r="M594" s="12">
        <v>0.95894586250000002</v>
      </c>
      <c r="N594" s="11">
        <v>0.29841230000000002</v>
      </c>
      <c r="O594">
        <v>-0.24499271375000001</v>
      </c>
      <c r="P594" s="12">
        <v>-3.3731391374999999</v>
      </c>
      <c r="Q594" s="11">
        <v>-0.33444600000000002</v>
      </c>
      <c r="R594">
        <v>0.74239018624999997</v>
      </c>
      <c r="S594" s="12">
        <v>0.77220286250000003</v>
      </c>
      <c r="T594" s="11">
        <v>-3.3173949999999999</v>
      </c>
      <c r="U594">
        <v>-0.20178371375000101</v>
      </c>
      <c r="V594" s="12">
        <v>0.53844246250000005</v>
      </c>
      <c r="W594" s="11">
        <v>0.1753979</v>
      </c>
      <c r="X594">
        <v>-0.83519161374999995</v>
      </c>
      <c r="Y594" s="12">
        <v>1.0888308625000001</v>
      </c>
      <c r="Z594" s="11">
        <v>-6.0501100000000002E-2</v>
      </c>
      <c r="AA594">
        <v>-0.81752361375000004</v>
      </c>
      <c r="AB594" s="12">
        <v>-0.4366952375</v>
      </c>
    </row>
    <row r="595" spans="1:28" x14ac:dyDescent="0.3">
      <c r="A595" t="s">
        <v>355</v>
      </c>
      <c r="B595" t="s">
        <v>2083</v>
      </c>
      <c r="C595" t="s">
        <v>2084</v>
      </c>
      <c r="D595">
        <v>1</v>
      </c>
      <c r="E595" s="11">
        <v>0.24996570000000001</v>
      </c>
      <c r="F595">
        <v>-0.28462327625</v>
      </c>
      <c r="G595" s="12">
        <v>0.21237057375000001</v>
      </c>
      <c r="H595" s="11">
        <v>6.1588289999999997E-2</v>
      </c>
      <c r="I595">
        <v>0.92781492374999996</v>
      </c>
      <c r="J595" s="12">
        <v>1.07270757375</v>
      </c>
      <c r="K595" s="11">
        <v>1.61385</v>
      </c>
      <c r="L595">
        <v>1.07958092375</v>
      </c>
      <c r="M595" s="12">
        <v>-0.88653042625</v>
      </c>
      <c r="N595" s="11">
        <v>0.22981070000000001</v>
      </c>
      <c r="O595">
        <v>8.9190323750000203E-2</v>
      </c>
      <c r="P595" s="12">
        <v>1.6956532737500001</v>
      </c>
      <c r="Q595" s="11">
        <v>0.45784950000000002</v>
      </c>
      <c r="R595">
        <v>0.10340582375</v>
      </c>
      <c r="S595" s="12">
        <v>0.86475157375</v>
      </c>
      <c r="T595" s="11">
        <v>0.71364399999999995</v>
      </c>
      <c r="U595">
        <v>0.37595452374999999</v>
      </c>
      <c r="V595" s="12">
        <v>1.57173857375</v>
      </c>
      <c r="W595" s="11">
        <v>0.20093150000000001</v>
      </c>
      <c r="X595">
        <v>0.72633822375000001</v>
      </c>
      <c r="Y595" s="12">
        <v>-1.0398204262499999</v>
      </c>
      <c r="Z595" s="11">
        <v>0.29498859999999999</v>
      </c>
      <c r="AA595">
        <v>0.80496682374999995</v>
      </c>
      <c r="AB595" s="12">
        <v>0.33175757374999998</v>
      </c>
    </row>
    <row r="596" spans="1:28" x14ac:dyDescent="0.3">
      <c r="A596" t="s">
        <v>356</v>
      </c>
      <c r="B596" t="s">
        <v>2085</v>
      </c>
      <c r="C596" t="s">
        <v>2086</v>
      </c>
      <c r="D596">
        <v>1</v>
      </c>
      <c r="E596" s="11">
        <v>-1.4247650000000001</v>
      </c>
      <c r="F596">
        <v>-0.31899420125</v>
      </c>
      <c r="G596" s="12">
        <v>-2.1830267187499999</v>
      </c>
      <c r="H596" s="11">
        <v>-0.7323151</v>
      </c>
      <c r="I596">
        <v>-0.32773558125000002</v>
      </c>
      <c r="J596" s="12">
        <v>-9.9094918750000094E-2</v>
      </c>
      <c r="K596" s="11">
        <v>-1.0125770000000001</v>
      </c>
      <c r="L596">
        <v>-0.83662003124999995</v>
      </c>
      <c r="M596" s="12">
        <v>-3.05953971875</v>
      </c>
      <c r="N596" s="11">
        <v>-0.61951829999999997</v>
      </c>
      <c r="O596">
        <v>-0.61358993124999905</v>
      </c>
      <c r="P596" s="12">
        <v>-2.2460337187500001</v>
      </c>
      <c r="Q596" s="11">
        <v>-1.304403</v>
      </c>
      <c r="R596">
        <v>-3.8215139312500002</v>
      </c>
      <c r="S596" s="12">
        <v>5.5022581250000299E-2</v>
      </c>
      <c r="T596" s="11">
        <v>-1.249865</v>
      </c>
      <c r="U596">
        <v>-8.8855431249999603E-2</v>
      </c>
      <c r="V596" s="12">
        <v>-3.0856027187500001</v>
      </c>
      <c r="W596" s="11">
        <v>-1.6370180000000001</v>
      </c>
      <c r="X596">
        <v>-2.7051429312500002</v>
      </c>
      <c r="Y596" s="12">
        <v>0.58235493125000004</v>
      </c>
      <c r="Z596" s="11">
        <v>-1.006227</v>
      </c>
      <c r="AA596">
        <v>-0.27423636125</v>
      </c>
      <c r="AB596" s="12">
        <v>1.0492318812500001</v>
      </c>
    </row>
    <row r="597" spans="1:28" x14ac:dyDescent="0.3">
      <c r="A597" t="s">
        <v>356</v>
      </c>
      <c r="B597" t="s">
        <v>2087</v>
      </c>
      <c r="C597" t="s">
        <v>2088</v>
      </c>
      <c r="D597">
        <v>1</v>
      </c>
      <c r="E597" s="11">
        <v>-0.88124080000000005</v>
      </c>
      <c r="F597">
        <v>-0.84853253750000002</v>
      </c>
      <c r="G597" s="12">
        <v>-0.60861466500000005</v>
      </c>
      <c r="H597" s="11">
        <v>-0.92323880000000003</v>
      </c>
      <c r="I597">
        <v>-1.1704315375000001</v>
      </c>
      <c r="J597" s="12">
        <v>-0.56070966499999997</v>
      </c>
      <c r="K597" s="11">
        <v>-1.1165290000000001</v>
      </c>
      <c r="L597">
        <v>-1.3522225375000001</v>
      </c>
      <c r="M597" s="12">
        <v>-1.5977961650000001</v>
      </c>
      <c r="N597" s="11">
        <v>-0.89465899999999998</v>
      </c>
      <c r="O597">
        <v>-0.93262153749999999</v>
      </c>
      <c r="P597" s="12">
        <v>-1.982257065</v>
      </c>
      <c r="Q597" s="11">
        <v>-1.1702269999999999</v>
      </c>
      <c r="R597">
        <v>-2.6820815374999998</v>
      </c>
      <c r="S597" s="12">
        <v>-1.3730112649999999</v>
      </c>
      <c r="T597" s="11">
        <v>-1.646666</v>
      </c>
      <c r="U597">
        <v>-0.75174383749999996</v>
      </c>
      <c r="V597" s="12">
        <v>-1.6930376650000001</v>
      </c>
      <c r="W597" s="11">
        <v>-1.330317</v>
      </c>
      <c r="X597">
        <v>-0.91521853750000004</v>
      </c>
      <c r="Y597" s="12">
        <v>-0.93485136499999999</v>
      </c>
      <c r="Z597" s="11">
        <v>-1.4485490000000001</v>
      </c>
      <c r="AA597">
        <v>-0.75857453750000003</v>
      </c>
      <c r="AB597" s="12">
        <v>-0.66114874499999998</v>
      </c>
    </row>
    <row r="598" spans="1:28" x14ac:dyDescent="0.3">
      <c r="A598" t="s">
        <v>356</v>
      </c>
      <c r="B598" t="s">
        <v>2089</v>
      </c>
      <c r="C598" t="s">
        <v>2090</v>
      </c>
      <c r="D598">
        <v>1</v>
      </c>
      <c r="E598" s="11">
        <v>-3.6153279999999999</v>
      </c>
      <c r="F598">
        <v>0.44047820000000099</v>
      </c>
      <c r="G598" s="12">
        <v>-2.1944299125</v>
      </c>
      <c r="H598" s="11">
        <v>1.3920189999999999</v>
      </c>
      <c r="I598">
        <v>0.54031720000000105</v>
      </c>
      <c r="J598" s="12">
        <v>1.5866947874999999</v>
      </c>
      <c r="K598" s="11">
        <v>1.7881370000000001</v>
      </c>
      <c r="L598">
        <v>1.5512592000000001</v>
      </c>
      <c r="M598" s="12">
        <v>0.94061478750000105</v>
      </c>
      <c r="N598" s="11">
        <v>1.935246</v>
      </c>
      <c r="O598">
        <v>0.52610120000000105</v>
      </c>
      <c r="P598" s="12">
        <v>-1.7921309125</v>
      </c>
      <c r="Q598" s="11">
        <v>0.91571239999999998</v>
      </c>
      <c r="R598">
        <v>1.3865862</v>
      </c>
      <c r="S598" s="12">
        <v>2.0160007874999999</v>
      </c>
      <c r="T598" s="11">
        <v>1.911896</v>
      </c>
      <c r="U598">
        <v>1.1775712</v>
      </c>
      <c r="V598" s="12">
        <v>1.5396995874999999</v>
      </c>
      <c r="W598" s="11">
        <v>0.92670819999999998</v>
      </c>
      <c r="X598">
        <v>0.30985620000000103</v>
      </c>
      <c r="Y598" s="12">
        <v>1.3972053874999999</v>
      </c>
      <c r="Z598" s="11">
        <v>1.4354439999999999</v>
      </c>
      <c r="AA598">
        <v>0.75766520000000104</v>
      </c>
      <c r="AB598" s="12">
        <v>3.1961800875000002</v>
      </c>
    </row>
    <row r="599" spans="1:28" x14ac:dyDescent="0.3">
      <c r="A599" t="s">
        <v>357</v>
      </c>
      <c r="B599" t="s">
        <v>2091</v>
      </c>
      <c r="C599" t="s">
        <v>2092</v>
      </c>
      <c r="D599">
        <v>1</v>
      </c>
      <c r="E599" s="11">
        <v>-2.216764</v>
      </c>
      <c r="F599">
        <v>-2.9555682499999998</v>
      </c>
      <c r="G599" s="12">
        <v>-2.5974602375</v>
      </c>
      <c r="H599" s="11">
        <v>-2.3731580000000001</v>
      </c>
      <c r="I599">
        <v>-2.0340462499999998</v>
      </c>
      <c r="J599" s="12">
        <v>-2.5385692375</v>
      </c>
      <c r="K599" s="11">
        <v>-1.544802</v>
      </c>
      <c r="L599">
        <v>-1.5417482499999999</v>
      </c>
      <c r="M599" s="12">
        <v>-2.7987012375</v>
      </c>
      <c r="N599" s="11">
        <v>-2.3339059999999998</v>
      </c>
      <c r="O599">
        <v>-2.34252525</v>
      </c>
      <c r="P599" s="12">
        <v>-2.9207012374999999</v>
      </c>
      <c r="Q599" s="11">
        <v>-2.1397840000000001</v>
      </c>
      <c r="R599">
        <v>-1.43797625</v>
      </c>
      <c r="S599" s="12">
        <v>-2.0158433375000002</v>
      </c>
      <c r="T599" s="11">
        <v>-3.5371190000000001</v>
      </c>
      <c r="U599">
        <v>-4.0001672499999996</v>
      </c>
      <c r="V599" s="12">
        <v>-2.2131092374999999</v>
      </c>
      <c r="W599" s="11">
        <v>-2.3317019999999999</v>
      </c>
      <c r="X599">
        <v>-2.3119862499999999</v>
      </c>
      <c r="Y599" s="12">
        <v>-1.9155339375</v>
      </c>
      <c r="Z599" s="11">
        <v>-2.3519079999999999</v>
      </c>
      <c r="AA599">
        <v>-2.20512525</v>
      </c>
      <c r="AB599" s="12">
        <v>-1.8292245375</v>
      </c>
    </row>
    <row r="600" spans="1:28" x14ac:dyDescent="0.3">
      <c r="A600" t="s">
        <v>358</v>
      </c>
      <c r="B600" t="s">
        <v>2093</v>
      </c>
      <c r="C600" t="s">
        <v>2094</v>
      </c>
      <c r="D600">
        <v>1</v>
      </c>
      <c r="E600" s="11">
        <v>0.94585229999999998</v>
      </c>
      <c r="F600">
        <v>1.9282117875</v>
      </c>
      <c r="G600" s="12">
        <v>0.78920164999999998</v>
      </c>
      <c r="H600" s="11">
        <v>1.167305</v>
      </c>
      <c r="I600">
        <v>1.7979207875000001</v>
      </c>
      <c r="J600" s="12">
        <v>1.3204211400000001</v>
      </c>
      <c r="K600" s="11">
        <v>1.3411500000000001</v>
      </c>
      <c r="L600">
        <v>0.95748978750000002</v>
      </c>
      <c r="M600" s="12">
        <v>1.4954547499999999</v>
      </c>
      <c r="N600" s="11">
        <v>1.3336749999999999</v>
      </c>
      <c r="O600">
        <v>1.3056567875</v>
      </c>
      <c r="P600" s="12">
        <v>0.96021265</v>
      </c>
      <c r="Q600" s="11">
        <v>1.664156</v>
      </c>
      <c r="R600">
        <v>1.6698957875</v>
      </c>
      <c r="S600" s="12">
        <v>1.14281835</v>
      </c>
      <c r="T600" s="11">
        <v>1.493763</v>
      </c>
      <c r="U600">
        <v>0.49063378749999997</v>
      </c>
      <c r="V600" s="12">
        <v>1.5258292499999999</v>
      </c>
      <c r="W600" s="11">
        <v>1.101318</v>
      </c>
      <c r="X600">
        <v>1.2453827875000001</v>
      </c>
      <c r="Y600" s="12">
        <v>1.83689305</v>
      </c>
      <c r="Z600" s="11">
        <v>1.372744</v>
      </c>
      <c r="AA600">
        <v>1.0247717875</v>
      </c>
      <c r="AB600" s="12">
        <v>1.3491324600000001</v>
      </c>
    </row>
    <row r="601" spans="1:28" x14ac:dyDescent="0.3">
      <c r="A601" t="s">
        <v>358</v>
      </c>
      <c r="B601" t="s">
        <v>2095</v>
      </c>
      <c r="C601" t="s">
        <v>2096</v>
      </c>
      <c r="D601">
        <v>1</v>
      </c>
      <c r="E601" s="11">
        <v>1.9309160000000001</v>
      </c>
      <c r="F601">
        <v>0.54987664137500003</v>
      </c>
      <c r="G601" s="12">
        <v>2.1859289500000001</v>
      </c>
      <c r="H601" s="11">
        <v>2.0303420000000001</v>
      </c>
      <c r="I601">
        <v>1.114094741375</v>
      </c>
      <c r="J601" s="12">
        <v>2.4517899500000002</v>
      </c>
      <c r="K601" s="11">
        <v>2.4053610000000001</v>
      </c>
      <c r="L601">
        <v>1.646277451375</v>
      </c>
      <c r="M601" s="12">
        <v>2.8077229500000001</v>
      </c>
      <c r="N601" s="11">
        <v>1.852371</v>
      </c>
      <c r="O601">
        <v>0.73146154137499997</v>
      </c>
      <c r="P601" s="12">
        <v>2.4116179500000001</v>
      </c>
      <c r="Q601" s="11">
        <v>1.8548199999999999</v>
      </c>
      <c r="R601">
        <v>1.685299900375</v>
      </c>
      <c r="S601" s="12">
        <v>2.1624869499999999</v>
      </c>
      <c r="T601" s="11">
        <v>2.133451</v>
      </c>
      <c r="U601">
        <v>0.91813944137500003</v>
      </c>
      <c r="V601" s="12">
        <v>-0.68552164999999998</v>
      </c>
      <c r="W601" s="11">
        <v>1.655416</v>
      </c>
      <c r="X601">
        <v>4.4951146413750003</v>
      </c>
      <c r="Y601" s="12">
        <v>1.9043149500000001</v>
      </c>
      <c r="Z601" s="11">
        <v>1.903103</v>
      </c>
      <c r="AA601">
        <v>4.6255156413750003</v>
      </c>
      <c r="AB601" s="12">
        <v>2.5274399500000002</v>
      </c>
    </row>
    <row r="602" spans="1:28" x14ac:dyDescent="0.3">
      <c r="A602" t="s">
        <v>359</v>
      </c>
      <c r="B602" t="s">
        <v>2097</v>
      </c>
      <c r="C602" t="s">
        <v>2098</v>
      </c>
      <c r="D602">
        <v>1</v>
      </c>
      <c r="E602" s="11">
        <v>2.0914190000000001</v>
      </c>
      <c r="F602">
        <v>2.4641223750000001</v>
      </c>
      <c r="G602" s="12">
        <v>1.4600578</v>
      </c>
      <c r="H602" s="11">
        <v>1.2090110000000001</v>
      </c>
      <c r="I602">
        <v>1.5200933750000001</v>
      </c>
      <c r="J602" s="12">
        <v>4.2371977999999997</v>
      </c>
      <c r="K602" s="11">
        <v>1.7434540000000001</v>
      </c>
      <c r="L602">
        <v>1.048240375</v>
      </c>
      <c r="M602" s="12">
        <v>-0.1397902</v>
      </c>
      <c r="N602" s="11">
        <v>1.6390130000000001</v>
      </c>
      <c r="O602">
        <v>2.2603013750000001</v>
      </c>
      <c r="P602" s="12">
        <v>9.4085800000000205E-2</v>
      </c>
      <c r="Q602" s="11">
        <v>0.92257500000000003</v>
      </c>
      <c r="R602">
        <v>1.776826375</v>
      </c>
      <c r="S602" s="12">
        <v>3.8373678999999998</v>
      </c>
      <c r="T602" s="11">
        <v>2.595507</v>
      </c>
      <c r="U602">
        <v>1.8127003749999999</v>
      </c>
      <c r="V602" s="12">
        <v>-9.6332000000001194E-3</v>
      </c>
      <c r="W602" s="11">
        <v>2.0199549999999999</v>
      </c>
      <c r="X602">
        <v>1.8340913750000001</v>
      </c>
      <c r="Y602" s="12">
        <v>1.0055258</v>
      </c>
      <c r="Z602" s="11">
        <v>1.837774</v>
      </c>
      <c r="AA602">
        <v>1.342332375</v>
      </c>
      <c r="AB602" s="12">
        <v>3.5738962999999999</v>
      </c>
    </row>
    <row r="603" spans="1:28" x14ac:dyDescent="0.3">
      <c r="A603" t="s">
        <v>359</v>
      </c>
      <c r="B603" t="s">
        <v>2099</v>
      </c>
      <c r="C603" t="s">
        <v>2100</v>
      </c>
      <c r="D603">
        <v>1</v>
      </c>
      <c r="E603" s="11">
        <v>0.1328106</v>
      </c>
      <c r="F603">
        <v>1.4601251925000001</v>
      </c>
      <c r="G603" s="12">
        <v>0.17076607999999999</v>
      </c>
      <c r="H603" s="11">
        <v>0.40792469999999997</v>
      </c>
      <c r="I603">
        <v>1.1026842925</v>
      </c>
      <c r="J603" s="12">
        <v>0.78671407999999998</v>
      </c>
      <c r="K603" s="11">
        <v>-2.8331760000000001E-2</v>
      </c>
      <c r="L603">
        <v>3.57267924999995E-2</v>
      </c>
      <c r="M603" s="12">
        <v>0.65000508000000001</v>
      </c>
      <c r="N603" s="11">
        <v>0.47143550000000001</v>
      </c>
      <c r="O603">
        <v>1.3346692925000001</v>
      </c>
      <c r="P603" s="12">
        <v>0.62938807999999902</v>
      </c>
      <c r="Q603" s="11">
        <v>0.79186820000000002</v>
      </c>
      <c r="R603">
        <v>-1.0346562075000001</v>
      </c>
      <c r="S603" s="12">
        <v>0.232026079999999</v>
      </c>
      <c r="T603" s="11">
        <v>1.7576050000000001</v>
      </c>
      <c r="U603">
        <v>0.76574919249999995</v>
      </c>
      <c r="V603" s="12">
        <v>0.53620108</v>
      </c>
      <c r="W603" s="11">
        <v>0.67345239999999995</v>
      </c>
      <c r="X603">
        <v>0.41046779249999998</v>
      </c>
      <c r="Y603" s="12">
        <v>0.97215008000000003</v>
      </c>
      <c r="Z603" s="11">
        <v>0.49646000000000001</v>
      </c>
      <c r="AA603">
        <v>0.62845829249999996</v>
      </c>
      <c r="AB603" s="12">
        <v>0.72597407999999997</v>
      </c>
    </row>
    <row r="604" spans="1:28" x14ac:dyDescent="0.3">
      <c r="A604" t="s">
        <v>360</v>
      </c>
      <c r="B604" t="s">
        <v>2101</v>
      </c>
      <c r="C604" t="s">
        <v>2102</v>
      </c>
      <c r="D604">
        <v>1</v>
      </c>
      <c r="E604" s="11">
        <v>-1.523968</v>
      </c>
      <c r="F604">
        <v>-0.31331308750000098</v>
      </c>
      <c r="G604" s="12">
        <v>-1.3050834499999999</v>
      </c>
      <c r="H604" s="11">
        <v>-3.1616590000000002</v>
      </c>
      <c r="I604">
        <v>-1.4843830874999999</v>
      </c>
      <c r="J604" s="12">
        <v>-3.4031874499999999</v>
      </c>
      <c r="K604" s="11">
        <v>-0.97361759999999997</v>
      </c>
      <c r="L604">
        <v>-0.88699208750000103</v>
      </c>
      <c r="M604" s="12">
        <v>-1.0272626499999999</v>
      </c>
      <c r="N604" s="11">
        <v>-1.1166780000000001</v>
      </c>
      <c r="O604">
        <v>-2.1107560875</v>
      </c>
      <c r="P604" s="12">
        <v>-1.0298527500000001</v>
      </c>
      <c r="Q604" s="11">
        <v>-0.66367149999999997</v>
      </c>
      <c r="R604">
        <v>0.185397612499999</v>
      </c>
      <c r="S604" s="12">
        <v>-0.90681164999999997</v>
      </c>
      <c r="T604" s="11">
        <v>-0.9741879</v>
      </c>
      <c r="U604">
        <v>-1.4740570875000001</v>
      </c>
      <c r="V604" s="12">
        <v>-0.42616745</v>
      </c>
      <c r="W604" s="11">
        <v>-1.1631849999999999</v>
      </c>
      <c r="X604">
        <v>-2.4543990875000001</v>
      </c>
      <c r="Y604" s="12">
        <v>-1.35802545</v>
      </c>
      <c r="Z604" s="11">
        <v>-1.033836</v>
      </c>
      <c r="AA604">
        <v>-2.0723000874999999</v>
      </c>
      <c r="AB604" s="12">
        <v>-1.15441215</v>
      </c>
    </row>
    <row r="605" spans="1:28" x14ac:dyDescent="0.3">
      <c r="A605" t="s">
        <v>361</v>
      </c>
      <c r="B605" t="s">
        <v>2103</v>
      </c>
      <c r="C605" t="s">
        <v>2104</v>
      </c>
      <c r="D605">
        <v>1</v>
      </c>
      <c r="E605" s="11">
        <v>0.86825940000000001</v>
      </c>
      <c r="F605">
        <v>0.90800196250000098</v>
      </c>
      <c r="G605" s="12">
        <v>1.5866024000000001</v>
      </c>
      <c r="H605" s="11">
        <v>1.2878719999999999</v>
      </c>
      <c r="I605">
        <v>1.2293649625</v>
      </c>
      <c r="J605" s="12">
        <v>1.4839947</v>
      </c>
      <c r="K605" s="11">
        <v>1.0122599999999999</v>
      </c>
      <c r="L605">
        <v>1.5649919624999999</v>
      </c>
      <c r="M605" s="12">
        <v>1.5882693999999999</v>
      </c>
      <c r="N605" s="11">
        <v>1.093321</v>
      </c>
      <c r="O605">
        <v>1.0295469625</v>
      </c>
      <c r="P605" s="12">
        <v>0.91255300000000095</v>
      </c>
      <c r="Q605" s="11">
        <v>1.180285</v>
      </c>
      <c r="R605">
        <v>0.30489596250000101</v>
      </c>
      <c r="S605" s="12">
        <v>0.59492040000000002</v>
      </c>
      <c r="T605" s="11">
        <v>1.256281</v>
      </c>
      <c r="U605">
        <v>0.82392596250000105</v>
      </c>
      <c r="V605" s="12">
        <v>0.50557830000000004</v>
      </c>
      <c r="W605" s="11">
        <v>0.2463303</v>
      </c>
      <c r="X605">
        <v>1.2277669625000001</v>
      </c>
      <c r="Y605" s="12">
        <v>0.2974369</v>
      </c>
      <c r="Z605" s="11">
        <v>1.066343</v>
      </c>
      <c r="AA605">
        <v>0.92245696250000098</v>
      </c>
      <c r="AB605" s="12">
        <v>1.0415966000000001</v>
      </c>
    </row>
    <row r="606" spans="1:28" x14ac:dyDescent="0.3">
      <c r="A606" t="s">
        <v>361</v>
      </c>
      <c r="B606" t="s">
        <v>2105</v>
      </c>
      <c r="C606" t="s">
        <v>2106</v>
      </c>
      <c r="D606">
        <v>1</v>
      </c>
      <c r="E606" s="11">
        <v>-0.56276510000000002</v>
      </c>
      <c r="F606">
        <v>-0.38141766249999798</v>
      </c>
      <c r="G606" s="12">
        <v>-0.78675688749999995</v>
      </c>
      <c r="H606" s="11">
        <v>-0.18245700000000001</v>
      </c>
      <c r="I606">
        <v>-0.62500866249999798</v>
      </c>
      <c r="J606" s="12">
        <v>-0.17509788749999999</v>
      </c>
      <c r="K606" s="11">
        <v>-0.56427570000000005</v>
      </c>
      <c r="L606">
        <v>-0.103196662499998</v>
      </c>
      <c r="M606" s="12">
        <v>1.1289274124999999</v>
      </c>
      <c r="N606" s="11">
        <v>-0.79078479999999995</v>
      </c>
      <c r="O606">
        <v>-0.336838662499998</v>
      </c>
      <c r="P606" s="12">
        <v>0.81513801249999995</v>
      </c>
      <c r="Q606" s="11">
        <v>-0.23817830000000001</v>
      </c>
      <c r="R606">
        <v>-1.0661632624999999</v>
      </c>
      <c r="S606" s="12">
        <v>-2.2289438874999998</v>
      </c>
      <c r="T606" s="11">
        <v>-0.28981400000000002</v>
      </c>
      <c r="U606">
        <v>-0.93802366249999802</v>
      </c>
      <c r="V606" s="12">
        <v>-1.4960348875</v>
      </c>
      <c r="W606" s="11">
        <v>-1.391918</v>
      </c>
      <c r="X606">
        <v>-0.47710566249999797</v>
      </c>
      <c r="Y606" s="12">
        <v>-0.57875788750000001</v>
      </c>
      <c r="Z606" s="11">
        <v>-0.346632</v>
      </c>
      <c r="AA606">
        <v>-0.43907066249999799</v>
      </c>
      <c r="AB606" s="12">
        <v>-1.0452988875</v>
      </c>
    </row>
    <row r="607" spans="1:28" x14ac:dyDescent="0.3">
      <c r="A607" t="s">
        <v>362</v>
      </c>
      <c r="B607" t="s">
        <v>2107</v>
      </c>
      <c r="C607" t="s">
        <v>2108</v>
      </c>
      <c r="D607">
        <v>1</v>
      </c>
      <c r="E607" s="11">
        <v>-0.70657919999999996</v>
      </c>
      <c r="F607">
        <v>-0.54186253737500001</v>
      </c>
      <c r="G607" s="12">
        <v>-1.7201575625000001</v>
      </c>
      <c r="H607" s="11">
        <v>-0.64307979999999998</v>
      </c>
      <c r="I607">
        <v>-0.90677264737499996</v>
      </c>
      <c r="J607" s="12">
        <v>0.29508043750000001</v>
      </c>
      <c r="K607" s="11">
        <v>-0.94141200000000003</v>
      </c>
      <c r="L607">
        <v>-0.61133962737500003</v>
      </c>
      <c r="M607" s="12">
        <v>-1.7577205625000001</v>
      </c>
      <c r="N607" s="11">
        <v>-0.98973080000000002</v>
      </c>
      <c r="O607">
        <v>-0.913049747375</v>
      </c>
      <c r="P607" s="12">
        <v>-1.4844825625</v>
      </c>
      <c r="Q607" s="11">
        <v>-0.97906110000000002</v>
      </c>
      <c r="R607">
        <v>-1.106533147375</v>
      </c>
      <c r="S607" s="12">
        <v>5.8056437499999898E-2</v>
      </c>
      <c r="T607" s="11">
        <v>-0.60707860000000002</v>
      </c>
      <c r="U607">
        <v>-1.451665947375</v>
      </c>
      <c r="V607" s="12">
        <v>-2.6318785624999999</v>
      </c>
      <c r="W607" s="11">
        <v>-1.8859729999999999</v>
      </c>
      <c r="X607">
        <v>-0.62646489837499997</v>
      </c>
      <c r="Y607" s="12">
        <v>-0.14827556250000001</v>
      </c>
      <c r="Z607" s="11">
        <v>-1.0537380000000001</v>
      </c>
      <c r="AA607">
        <v>-1.648963947375</v>
      </c>
      <c r="AB607" s="12">
        <v>-0.4172745625</v>
      </c>
    </row>
    <row r="608" spans="1:28" x14ac:dyDescent="0.3">
      <c r="A608" t="s">
        <v>363</v>
      </c>
      <c r="B608" t="s">
        <v>2109</v>
      </c>
      <c r="C608" t="s">
        <v>2110</v>
      </c>
      <c r="D608">
        <v>1</v>
      </c>
      <c r="E608" s="11">
        <v>-2.6737500000000001</v>
      </c>
      <c r="F608">
        <v>-3.3026249999999999</v>
      </c>
      <c r="G608" s="12">
        <v>-2.8721958750000001</v>
      </c>
      <c r="H608" s="11">
        <v>-2.6024889999999998</v>
      </c>
      <c r="I608">
        <v>-2.843461</v>
      </c>
      <c r="J608" s="12">
        <v>-3.542907875</v>
      </c>
      <c r="K608" s="11">
        <v>-2.9013770000000001</v>
      </c>
      <c r="L608">
        <v>-2.7716069999999999</v>
      </c>
      <c r="M608" s="12">
        <v>-2.4129848749999998</v>
      </c>
      <c r="N608" s="11">
        <v>-2.803112</v>
      </c>
      <c r="O608">
        <v>-3.4056199999999999</v>
      </c>
      <c r="P608" s="12">
        <v>-3.2221258750000001</v>
      </c>
      <c r="Q608" s="11">
        <v>-2.5233289999999999</v>
      </c>
      <c r="R608">
        <v>-1.794451</v>
      </c>
      <c r="S608" s="12">
        <v>-2.893945875</v>
      </c>
      <c r="T608" s="11">
        <v>-4.1519890000000004</v>
      </c>
      <c r="U608">
        <v>-2.7825250000000001</v>
      </c>
      <c r="V608" s="12">
        <v>-3.1673378749999999</v>
      </c>
      <c r="W608" s="11">
        <v>-3.0838239999999999</v>
      </c>
      <c r="X608">
        <v>-2.6666699999999999</v>
      </c>
      <c r="Y608" s="12">
        <v>-2.7011468750000001</v>
      </c>
      <c r="Z608" s="11">
        <v>-2.4931999999999999</v>
      </c>
      <c r="AA608">
        <v>-3.6661109999999999</v>
      </c>
      <c r="AB608" s="12">
        <v>-2.4204248750000001</v>
      </c>
    </row>
    <row r="609" spans="1:28" x14ac:dyDescent="0.3">
      <c r="A609" t="s">
        <v>364</v>
      </c>
      <c r="B609" t="s">
        <v>2111</v>
      </c>
      <c r="C609" t="s">
        <v>2112</v>
      </c>
      <c r="D609">
        <v>1</v>
      </c>
      <c r="E609" s="11">
        <v>-1.5976889999999999</v>
      </c>
      <c r="F609">
        <v>-1.394865625</v>
      </c>
      <c r="G609" s="12">
        <v>-2.8859623750000001</v>
      </c>
      <c r="H609" s="11">
        <v>-1.648676</v>
      </c>
      <c r="I609">
        <v>-2.103861625</v>
      </c>
      <c r="J609" s="12">
        <v>-2.1676173749999998</v>
      </c>
      <c r="K609" s="11">
        <v>-1.7514970000000001</v>
      </c>
      <c r="L609">
        <v>-1.643942625</v>
      </c>
      <c r="M609" s="12">
        <v>-2.271198375</v>
      </c>
      <c r="N609" s="11">
        <v>-1.7782899999999999</v>
      </c>
      <c r="O609">
        <v>-1.2010776249999999</v>
      </c>
      <c r="P609" s="12">
        <v>-1.0136873749999999</v>
      </c>
      <c r="Q609" s="11">
        <v>-1.2181109999999999</v>
      </c>
      <c r="R609">
        <v>-2.0252786249999999</v>
      </c>
      <c r="S609" s="12">
        <v>-1.417936375</v>
      </c>
      <c r="T609" s="11">
        <v>-1.450563</v>
      </c>
      <c r="U609">
        <v>-2.0722396249999999</v>
      </c>
      <c r="V609" s="12">
        <v>-1.270615375</v>
      </c>
      <c r="W609" s="11">
        <v>-1.458134</v>
      </c>
      <c r="X609">
        <v>-1.1045906249999999</v>
      </c>
      <c r="Y609" s="12">
        <v>-0.46343037500000001</v>
      </c>
      <c r="Z609" s="11">
        <v>-1.6551400000000001</v>
      </c>
      <c r="AA609">
        <v>-1.012243625</v>
      </c>
      <c r="AB609" s="12">
        <v>-1.067652375</v>
      </c>
    </row>
    <row r="610" spans="1:28" x14ac:dyDescent="0.3">
      <c r="A610" t="s">
        <v>365</v>
      </c>
      <c r="B610" t="s">
        <v>2113</v>
      </c>
      <c r="C610" t="s">
        <v>2114</v>
      </c>
      <c r="D610">
        <v>1</v>
      </c>
      <c r="E610" s="11">
        <v>1.932674</v>
      </c>
      <c r="F610">
        <v>0.43184696124999999</v>
      </c>
      <c r="G610" s="12">
        <v>1.0427217987499999</v>
      </c>
      <c r="H610" s="11">
        <v>1.4968760000000001</v>
      </c>
      <c r="I610">
        <v>0.68541756124999997</v>
      </c>
      <c r="J610" s="12">
        <v>0.98249079875000001</v>
      </c>
      <c r="K610" s="11">
        <v>1.36141</v>
      </c>
      <c r="L610">
        <v>1.6535460612499999</v>
      </c>
      <c r="M610" s="12">
        <v>1.82518279875</v>
      </c>
      <c r="N610" s="11">
        <v>0.61923030000000001</v>
      </c>
      <c r="O610">
        <v>0.81322896124999999</v>
      </c>
      <c r="P610" s="12">
        <v>1.03045579875</v>
      </c>
      <c r="Q610" s="11">
        <v>5.7981489999999997E-2</v>
      </c>
      <c r="R610">
        <v>0.84326966125000002</v>
      </c>
      <c r="S610" s="12">
        <v>0.65475379874999995</v>
      </c>
      <c r="T610" s="11">
        <v>1.234863</v>
      </c>
      <c r="U610">
        <v>1.20745106125</v>
      </c>
      <c r="V610" s="12">
        <v>1.0706607987500001</v>
      </c>
      <c r="W610" s="11">
        <v>1.0198799999999999</v>
      </c>
      <c r="X610">
        <v>1.3501590612500001</v>
      </c>
      <c r="Y610" s="12">
        <v>0.63787679875000003</v>
      </c>
      <c r="Z610" s="11">
        <v>0.79523659999999996</v>
      </c>
      <c r="AA610">
        <v>1.5332320612499999</v>
      </c>
      <c r="AB610" s="12">
        <v>1.2740087987499999</v>
      </c>
    </row>
    <row r="611" spans="1:28" x14ac:dyDescent="0.3">
      <c r="A611" t="s">
        <v>366</v>
      </c>
      <c r="B611" t="s">
        <v>2115</v>
      </c>
      <c r="C611" t="s">
        <v>2116</v>
      </c>
      <c r="D611">
        <v>1</v>
      </c>
      <c r="E611" s="11">
        <v>-6.8243029999999996E-2</v>
      </c>
      <c r="F611">
        <v>-0.37950080062500002</v>
      </c>
      <c r="G611" s="12">
        <v>-1.47793393749999E-2</v>
      </c>
      <c r="H611" s="11">
        <v>7.5199130000000003E-2</v>
      </c>
      <c r="I611">
        <v>0.216497899375</v>
      </c>
      <c r="J611" s="12">
        <v>-6.6201439374999893E-2</v>
      </c>
      <c r="K611" s="11">
        <v>0.1872673</v>
      </c>
      <c r="L611">
        <v>0.26880309937500002</v>
      </c>
      <c r="M611" s="12">
        <v>0.472222160625</v>
      </c>
      <c r="N611" s="11">
        <v>-3.9958950000000002E-3</v>
      </c>
      <c r="O611">
        <v>0.113447699375</v>
      </c>
      <c r="P611" s="12">
        <v>8.4774760625000098E-2</v>
      </c>
      <c r="Q611" s="11">
        <v>-0.36267660000000002</v>
      </c>
      <c r="R611">
        <v>-0.167609700625</v>
      </c>
      <c r="S611" s="12">
        <v>-0.260892129375</v>
      </c>
      <c r="T611" s="11">
        <v>-0.60546489999999997</v>
      </c>
      <c r="U611">
        <v>-0.407643800625</v>
      </c>
      <c r="V611" s="12">
        <v>-7.9715039375000005E-2</v>
      </c>
      <c r="W611" s="11">
        <v>-3.8312909999999999E-2</v>
      </c>
      <c r="X611">
        <v>-0.16873500062499999</v>
      </c>
      <c r="Y611" s="12">
        <v>-0.57011723937500003</v>
      </c>
      <c r="Z611" s="11">
        <v>-0.18763730000000001</v>
      </c>
      <c r="AA611">
        <v>-0.47912360062499998</v>
      </c>
      <c r="AB611" s="12">
        <v>-0.56915593937499998</v>
      </c>
    </row>
    <row r="612" spans="1:28" x14ac:dyDescent="0.3">
      <c r="A612" t="s">
        <v>367</v>
      </c>
      <c r="B612" t="s">
        <v>2117</v>
      </c>
      <c r="C612" t="s">
        <v>2118</v>
      </c>
      <c r="D612">
        <v>1</v>
      </c>
      <c r="E612" s="11">
        <v>2.5982460000000001</v>
      </c>
      <c r="F612">
        <v>2.4762415375</v>
      </c>
      <c r="G612" s="12">
        <v>1.4998334124999999</v>
      </c>
      <c r="H612" s="11">
        <v>-0.31414219999999998</v>
      </c>
      <c r="I612">
        <v>2.1002195375000001</v>
      </c>
      <c r="J612" s="12">
        <v>1.4350804125000001</v>
      </c>
      <c r="K612" s="11">
        <v>-0.56191250000000004</v>
      </c>
      <c r="L612">
        <v>2.2485805375000001</v>
      </c>
      <c r="M612" s="12">
        <v>1.6973754125</v>
      </c>
      <c r="N612" s="11">
        <v>3.4370310000000002</v>
      </c>
      <c r="O612">
        <v>2.6075265375000001</v>
      </c>
      <c r="P612" s="12">
        <v>1.2835474124999999</v>
      </c>
      <c r="Q612" s="11">
        <v>3.8074650000000001</v>
      </c>
      <c r="R612">
        <v>-3.9637424625</v>
      </c>
      <c r="S612" s="12">
        <v>1.1414074125</v>
      </c>
      <c r="T612" s="11">
        <v>-1.6280269999999999</v>
      </c>
      <c r="U612">
        <v>1.4794095375</v>
      </c>
      <c r="V612" s="12">
        <v>1.3182974125</v>
      </c>
      <c r="W612" s="11">
        <v>1.7832159999999999</v>
      </c>
      <c r="X612">
        <v>2.5724025374999999</v>
      </c>
      <c r="Y612" s="12">
        <v>2.0478394125000001</v>
      </c>
      <c r="Z612" s="11">
        <v>2.6565129999999999</v>
      </c>
      <c r="AA612">
        <v>2.2577515374999999</v>
      </c>
      <c r="AB612" s="12">
        <v>1.3550084124999999</v>
      </c>
    </row>
    <row r="613" spans="1:28" x14ac:dyDescent="0.3">
      <c r="A613" t="s">
        <v>368</v>
      </c>
      <c r="B613" t="s">
        <v>2119</v>
      </c>
      <c r="C613" t="s">
        <v>2120</v>
      </c>
      <c r="D613">
        <v>1</v>
      </c>
      <c r="E613" s="11">
        <v>-0.30192570000000002</v>
      </c>
      <c r="F613">
        <v>-0.55614358750000004</v>
      </c>
      <c r="G613" s="12">
        <v>-0.25559648750000002</v>
      </c>
      <c r="H613" s="11">
        <v>-0.5972729</v>
      </c>
      <c r="I613">
        <v>-0.27606088750000002</v>
      </c>
      <c r="J613" s="12">
        <v>-0.32322548750000002</v>
      </c>
      <c r="K613" s="11">
        <v>0.15942190000000001</v>
      </c>
      <c r="L613">
        <v>-0.3414867875</v>
      </c>
      <c r="M613" s="12">
        <v>-0.52687148750000001</v>
      </c>
      <c r="N613" s="11">
        <v>-0.87915989999999999</v>
      </c>
      <c r="O613">
        <v>-0.38298108749999998</v>
      </c>
      <c r="P613" s="12">
        <v>-2.4564584875</v>
      </c>
      <c r="Q613" s="11">
        <v>-0.61765669999999995</v>
      </c>
      <c r="R613">
        <v>-0.91562298750000004</v>
      </c>
      <c r="S613" s="12">
        <v>0.46379441249999998</v>
      </c>
      <c r="T613" s="11">
        <v>-0.94313809999999998</v>
      </c>
      <c r="U613">
        <v>-0.56510618749999997</v>
      </c>
      <c r="V613" s="12">
        <v>-0.79791448750000005</v>
      </c>
      <c r="W613" s="11">
        <v>-0.82485200000000003</v>
      </c>
      <c r="X613">
        <v>-0.65778048749999996</v>
      </c>
      <c r="Y613" s="12">
        <v>-0.4639154875</v>
      </c>
      <c r="Z613" s="11">
        <v>-0.66469959999999995</v>
      </c>
      <c r="AA613">
        <v>-0.97410098749999996</v>
      </c>
      <c r="AB613" s="12">
        <v>-0.30909548749999999</v>
      </c>
    </row>
    <row r="614" spans="1:28" x14ac:dyDescent="0.3">
      <c r="A614" t="s">
        <v>369</v>
      </c>
      <c r="B614" t="s">
        <v>2121</v>
      </c>
      <c r="C614" t="s">
        <v>2122</v>
      </c>
      <c r="D614">
        <v>1</v>
      </c>
      <c r="E614" s="11">
        <v>-1.126377</v>
      </c>
      <c r="F614">
        <v>-1.2165118125000001</v>
      </c>
      <c r="G614" s="12">
        <v>-0.71249971249999899</v>
      </c>
      <c r="H614" s="11">
        <v>-0.88349529999999998</v>
      </c>
      <c r="I614">
        <v>-1.1687956125000001</v>
      </c>
      <c r="J614" s="12">
        <v>-2.2693287125000001</v>
      </c>
      <c r="K614" s="11">
        <v>-1.1620539999999999</v>
      </c>
      <c r="L614">
        <v>-1.7609240125000001</v>
      </c>
      <c r="M614" s="12">
        <v>-0.45976371249999998</v>
      </c>
      <c r="N614" s="11">
        <v>-1.0797099999999999</v>
      </c>
      <c r="O614">
        <v>-0.54484851249999899</v>
      </c>
      <c r="P614" s="12">
        <v>-1.5168117125</v>
      </c>
      <c r="Q614" s="11">
        <v>-0.93226430000000005</v>
      </c>
      <c r="R614">
        <v>-1.1435423124999999</v>
      </c>
      <c r="S614" s="12">
        <v>-1.2115677124999999</v>
      </c>
      <c r="T614" s="11">
        <v>-1.550171</v>
      </c>
      <c r="U614">
        <v>-1.5934150124999999</v>
      </c>
      <c r="V614" s="12">
        <v>-1.4226107125</v>
      </c>
      <c r="W614" s="11">
        <v>-1.5617160000000001</v>
      </c>
      <c r="X614">
        <v>-1.0677100125000001</v>
      </c>
      <c r="Y614" s="12">
        <v>-0.99319671249999997</v>
      </c>
      <c r="Z614" s="11">
        <v>-0.90801810000000005</v>
      </c>
      <c r="AA614">
        <v>-0.70805841249999901</v>
      </c>
      <c r="AB614" s="12">
        <v>-0.61802671249999896</v>
      </c>
    </row>
    <row r="615" spans="1:28" x14ac:dyDescent="0.3">
      <c r="A615" t="s">
        <v>369</v>
      </c>
      <c r="B615" t="s">
        <v>2123</v>
      </c>
      <c r="C615" t="s">
        <v>2124</v>
      </c>
      <c r="D615">
        <v>1</v>
      </c>
      <c r="E615" s="11">
        <v>-1.0921339999999999</v>
      </c>
      <c r="F615">
        <v>-2.0622118249999999</v>
      </c>
      <c r="G615" s="12">
        <v>-2.6840877175000002</v>
      </c>
      <c r="H615" s="11">
        <v>-0.95762060000000004</v>
      </c>
      <c r="I615">
        <v>-2.8209508250000002</v>
      </c>
      <c r="J615" s="12">
        <v>-2.3467176175</v>
      </c>
      <c r="K615" s="11">
        <v>-1.2279659999999999</v>
      </c>
      <c r="L615">
        <v>-1.8605018250000001</v>
      </c>
      <c r="M615" s="12">
        <v>-2.4777200174999998</v>
      </c>
      <c r="N615" s="11">
        <v>-3.6418509999999999</v>
      </c>
      <c r="O615">
        <v>-1.7143398249999999</v>
      </c>
      <c r="P615" s="12">
        <v>-3.3574117174999998</v>
      </c>
      <c r="Q615" s="11">
        <v>-3.3831310000000001</v>
      </c>
      <c r="R615">
        <v>-3.3131738249999998</v>
      </c>
      <c r="S615" s="12">
        <v>-2.2615602175</v>
      </c>
      <c r="T615" s="11">
        <v>-1.3501000000000001</v>
      </c>
      <c r="U615">
        <v>-2.5377388249999999</v>
      </c>
      <c r="V615" s="12">
        <v>-2.3834264174999999</v>
      </c>
      <c r="W615" s="11">
        <v>-4.8068119999999999</v>
      </c>
      <c r="X615">
        <v>-2.6703338250000002</v>
      </c>
      <c r="Y615" s="12">
        <v>-3.1685637175000001</v>
      </c>
      <c r="Z615" s="11">
        <v>-3.77765</v>
      </c>
      <c r="AA615">
        <v>-3.2580138249999999</v>
      </c>
      <c r="AB615" s="12">
        <v>-1.5577771775</v>
      </c>
    </row>
    <row r="616" spans="1:28" x14ac:dyDescent="0.3">
      <c r="A616" t="s">
        <v>369</v>
      </c>
      <c r="B616" t="s">
        <v>2125</v>
      </c>
      <c r="C616" t="s">
        <v>2126</v>
      </c>
      <c r="D616">
        <v>1</v>
      </c>
      <c r="E616" s="11">
        <v>-0.96527099999999999</v>
      </c>
      <c r="F616">
        <v>-2.7031129250000001</v>
      </c>
      <c r="G616" s="12">
        <v>-2.9075804999999999</v>
      </c>
      <c r="H616" s="11">
        <v>-1.646204</v>
      </c>
      <c r="I616">
        <v>-1.4842959250000001</v>
      </c>
      <c r="J616" s="12">
        <v>-2.3655415</v>
      </c>
      <c r="K616" s="11">
        <v>-1.612822</v>
      </c>
      <c r="L616">
        <v>-8.8555525000000301E-2</v>
      </c>
      <c r="M616" s="12">
        <v>-0.55757449999999997</v>
      </c>
      <c r="N616" s="11">
        <v>-1.6279349999999999</v>
      </c>
      <c r="O616">
        <v>-2.4356579250000001</v>
      </c>
      <c r="P616" s="12">
        <v>-3.1281564999999998</v>
      </c>
      <c r="Q616" s="11">
        <v>-1.5992869999999999</v>
      </c>
      <c r="R616">
        <v>-2.5100559250000001</v>
      </c>
      <c r="S616" s="12">
        <v>-0.9127035</v>
      </c>
      <c r="T616" s="11">
        <v>-1.508524</v>
      </c>
      <c r="U616">
        <v>-0.84384092499999996</v>
      </c>
      <c r="V616" s="12">
        <v>-0.4463435</v>
      </c>
      <c r="W616" s="11">
        <v>-1.7942089999999999</v>
      </c>
      <c r="X616">
        <v>-0.86662792499999997</v>
      </c>
      <c r="Y616" s="12">
        <v>-1.1395675000000001</v>
      </c>
      <c r="Z616" s="11">
        <v>-1.5853330000000001</v>
      </c>
      <c r="AA616">
        <v>-1.407437925</v>
      </c>
      <c r="AB616" s="12">
        <v>-0.8821175</v>
      </c>
    </row>
    <row r="617" spans="1:28" x14ac:dyDescent="0.3">
      <c r="A617" t="s">
        <v>369</v>
      </c>
      <c r="B617" t="s">
        <v>2127</v>
      </c>
      <c r="C617" t="s">
        <v>2128</v>
      </c>
      <c r="D617">
        <v>1</v>
      </c>
      <c r="E617" s="11">
        <v>-3.1311469999999999</v>
      </c>
      <c r="F617">
        <v>-2.4685376625000002</v>
      </c>
      <c r="G617" s="12">
        <v>-2.0676909999999999</v>
      </c>
      <c r="H617" s="11">
        <v>-2.5783209999999999</v>
      </c>
      <c r="I617">
        <v>-2.5523826624999999</v>
      </c>
      <c r="J617" s="12">
        <v>-1.4972542</v>
      </c>
      <c r="K617" s="11">
        <v>-1.0185340000000001</v>
      </c>
      <c r="L617">
        <v>-2.3088242624999999</v>
      </c>
      <c r="M617" s="12">
        <v>-3.4119929999999998</v>
      </c>
      <c r="N617" s="11">
        <v>-2.547806</v>
      </c>
      <c r="O617">
        <v>-2.1561638625000001</v>
      </c>
      <c r="P617" s="12">
        <v>-1.8040187999999999</v>
      </c>
      <c r="Q617" s="11">
        <v>-2.576012</v>
      </c>
      <c r="R617">
        <v>-3.4735846625</v>
      </c>
      <c r="S617" s="12">
        <v>-2.1087229999999999</v>
      </c>
      <c r="T617" s="11">
        <v>-3.0779169999999998</v>
      </c>
      <c r="U617">
        <v>-2.5374256625</v>
      </c>
      <c r="V617" s="12">
        <v>-2.461163</v>
      </c>
      <c r="W617" s="11">
        <v>-3.0695440000000001</v>
      </c>
      <c r="X617">
        <v>-2.1323105624999998</v>
      </c>
      <c r="Y617" s="12">
        <v>-2.4762810000000002</v>
      </c>
      <c r="Z617" s="11">
        <v>-2.1382430000000001</v>
      </c>
      <c r="AA617">
        <v>-2.5082946625</v>
      </c>
      <c r="AB617" s="12">
        <v>-4.3103999999999996</v>
      </c>
    </row>
    <row r="618" spans="1:28" x14ac:dyDescent="0.3">
      <c r="A618" t="s">
        <v>370</v>
      </c>
      <c r="B618" t="s">
        <v>2129</v>
      </c>
      <c r="C618" t="s">
        <v>2130</v>
      </c>
      <c r="D618">
        <v>1</v>
      </c>
      <c r="E618" s="11">
        <v>-0.48114970000000001</v>
      </c>
      <c r="F618">
        <v>-0.28019487500000001</v>
      </c>
      <c r="G618" s="12">
        <v>-0.16811015000000001</v>
      </c>
      <c r="H618" s="11">
        <v>-0.50562479999999999</v>
      </c>
      <c r="I618">
        <v>-1.147653375</v>
      </c>
      <c r="J618" s="12">
        <v>-2.9648765500000001</v>
      </c>
      <c r="K618" s="11">
        <v>-1.398914</v>
      </c>
      <c r="L618">
        <v>-0.498452375000001</v>
      </c>
      <c r="M618" s="12">
        <v>-0.64036965000000001</v>
      </c>
      <c r="N618" s="11">
        <v>-0.82769389999999998</v>
      </c>
      <c r="O618">
        <v>-0.12958497499999999</v>
      </c>
      <c r="P618" s="12">
        <v>-0.22856545</v>
      </c>
      <c r="Q618" s="11">
        <v>-0.51610180000000005</v>
      </c>
      <c r="R618">
        <v>-2.471340375</v>
      </c>
      <c r="S618" s="12">
        <v>-2.3402665499999999</v>
      </c>
      <c r="T618" s="11">
        <v>-0.55513190000000001</v>
      </c>
      <c r="U618">
        <v>-0.57965037500000005</v>
      </c>
      <c r="V618" s="12">
        <v>-2.0429849999999999E-2</v>
      </c>
      <c r="W618" s="11">
        <v>-1.3848320000000001</v>
      </c>
      <c r="X618">
        <v>-0.67786337500000005</v>
      </c>
      <c r="Y618" s="12">
        <v>0.71345305000000003</v>
      </c>
      <c r="Z618" s="11">
        <v>-0.80751799999999996</v>
      </c>
      <c r="AA618">
        <v>-0.69222637499999995</v>
      </c>
      <c r="AB618" s="12">
        <v>-0.82780094999999998</v>
      </c>
    </row>
    <row r="619" spans="1:28" x14ac:dyDescent="0.3">
      <c r="A619" t="s">
        <v>370</v>
      </c>
      <c r="B619" t="s">
        <v>2131</v>
      </c>
      <c r="C619" t="s">
        <v>2132</v>
      </c>
      <c r="D619">
        <v>1</v>
      </c>
      <c r="E619" s="11">
        <v>0.40758709999999998</v>
      </c>
      <c r="F619">
        <v>-0.51957137625000005</v>
      </c>
      <c r="G619" s="12">
        <v>0.13308073625</v>
      </c>
      <c r="H619" s="11">
        <v>-2.3317339999999999E-2</v>
      </c>
      <c r="I619">
        <v>0.47340392375000001</v>
      </c>
      <c r="J619" s="12">
        <v>0.46571853624999998</v>
      </c>
      <c r="K619" s="11">
        <v>1.1493990000000001</v>
      </c>
      <c r="L619">
        <v>0.95182462374999999</v>
      </c>
      <c r="M619" s="12">
        <v>-0.32603906375000002</v>
      </c>
      <c r="N619" s="11">
        <v>0.1915703</v>
      </c>
      <c r="O619">
        <v>0.15576742374999999</v>
      </c>
      <c r="P619" s="12">
        <v>0.45517093624999999</v>
      </c>
      <c r="Q619" s="11">
        <v>0.44947809999999999</v>
      </c>
      <c r="R619">
        <v>0.29537192374999999</v>
      </c>
      <c r="S619" s="12">
        <v>0.48758813625000003</v>
      </c>
      <c r="T619" s="11">
        <v>2.3366930000000001E-2</v>
      </c>
      <c r="U619">
        <v>-7.6236776249999999E-2</v>
      </c>
      <c r="V619" s="12">
        <v>0.53550273625</v>
      </c>
      <c r="W619" s="11">
        <v>0.13793559999999999</v>
      </c>
      <c r="X619">
        <v>0.71297072375000003</v>
      </c>
      <c r="Y619" s="12">
        <v>0.44942403624999999</v>
      </c>
      <c r="Z619" s="11">
        <v>0.28504560000000001</v>
      </c>
      <c r="AA619">
        <v>0.62753482375000003</v>
      </c>
      <c r="AB619" s="12">
        <v>0.42061923624999997</v>
      </c>
    </row>
    <row r="620" spans="1:28" x14ac:dyDescent="0.3">
      <c r="A620" t="s">
        <v>370</v>
      </c>
      <c r="B620" t="s">
        <v>2133</v>
      </c>
      <c r="C620" t="s">
        <v>2134</v>
      </c>
      <c r="D620">
        <v>1</v>
      </c>
      <c r="E620" s="11">
        <v>0.1360016</v>
      </c>
      <c r="F620">
        <v>0.56656202499999997</v>
      </c>
      <c r="G620" s="12">
        <v>0.2903894125</v>
      </c>
      <c r="H620" s="11">
        <v>0.68057630000000002</v>
      </c>
      <c r="I620">
        <v>1.0028203250000001</v>
      </c>
      <c r="J620" s="12">
        <v>0.78595691249999999</v>
      </c>
      <c r="K620" s="11">
        <v>0.4167728</v>
      </c>
      <c r="L620">
        <v>-2.8975284750000001</v>
      </c>
      <c r="M620" s="12">
        <v>0.70608791250000003</v>
      </c>
      <c r="N620" s="11">
        <v>0.2338886</v>
      </c>
      <c r="O620">
        <v>1.377642525</v>
      </c>
      <c r="P620" s="12">
        <v>0.40894791250000001</v>
      </c>
      <c r="Q620" s="11">
        <v>0.61539270000000001</v>
      </c>
      <c r="R620">
        <v>6.6750824999999694E-2</v>
      </c>
      <c r="S620" s="12">
        <v>0.60429691249999995</v>
      </c>
      <c r="T620" s="11">
        <v>0.35023690000000002</v>
      </c>
      <c r="U620">
        <v>0.53835422499999996</v>
      </c>
      <c r="V620" s="12">
        <v>0.2012609125</v>
      </c>
      <c r="W620" s="11">
        <v>0.13027</v>
      </c>
      <c r="X620">
        <v>1.0587914249999999</v>
      </c>
      <c r="Y620" s="12">
        <v>0.12458161249999999</v>
      </c>
      <c r="Z620" s="11">
        <v>0.47186850000000002</v>
      </c>
      <c r="AA620">
        <v>1.321614525</v>
      </c>
      <c r="AB620" s="12">
        <v>-8.6514187500000103E-2</v>
      </c>
    </row>
    <row r="621" spans="1:28" x14ac:dyDescent="0.3">
      <c r="A621" t="s">
        <v>371</v>
      </c>
      <c r="B621" t="s">
        <v>2135</v>
      </c>
      <c r="C621" t="s">
        <v>2136</v>
      </c>
      <c r="D621">
        <v>1</v>
      </c>
      <c r="E621" s="11">
        <v>-1.4978689999999999</v>
      </c>
      <c r="F621">
        <v>-1.0750908625</v>
      </c>
      <c r="G621" s="12">
        <v>-2.2502315749999999</v>
      </c>
      <c r="H621" s="11">
        <v>-1.011744</v>
      </c>
      <c r="I621">
        <v>-0.65235186249999999</v>
      </c>
      <c r="J621" s="12">
        <v>-1.3895375750000001</v>
      </c>
      <c r="K621" s="11">
        <v>-0.90793230000000003</v>
      </c>
      <c r="L621">
        <v>-1.0272278625</v>
      </c>
      <c r="M621" s="12">
        <v>-0.30290967499999999</v>
      </c>
      <c r="N621" s="11">
        <v>-0.94190600000000002</v>
      </c>
      <c r="O621">
        <v>-0.91058786250000001</v>
      </c>
      <c r="P621" s="12">
        <v>-1.6972325749999999</v>
      </c>
      <c r="Q621" s="11">
        <v>-1.1037269999999999</v>
      </c>
      <c r="R621">
        <v>-0.6650468625</v>
      </c>
      <c r="S621" s="12">
        <v>-1.1099525750000001</v>
      </c>
      <c r="T621" s="11">
        <v>-1.175346</v>
      </c>
      <c r="U621">
        <v>-0.80939286249999998</v>
      </c>
      <c r="V621" s="12">
        <v>4.9097225000000397E-2</v>
      </c>
      <c r="W621" s="11">
        <v>-0.96951100000000001</v>
      </c>
      <c r="X621">
        <v>-1.6079408625</v>
      </c>
      <c r="Y621" s="12">
        <v>-1.429563575</v>
      </c>
      <c r="Z621" s="11">
        <v>-0.88651659999999999</v>
      </c>
      <c r="AA621">
        <v>-1.7469128625000001</v>
      </c>
      <c r="AB621" s="12">
        <v>-0.36422157500000002</v>
      </c>
    </row>
    <row r="622" spans="1:28" x14ac:dyDescent="0.3">
      <c r="A622" t="s">
        <v>371</v>
      </c>
      <c r="B622" t="s">
        <v>2137</v>
      </c>
      <c r="C622" t="s">
        <v>2138</v>
      </c>
      <c r="D622">
        <v>1</v>
      </c>
      <c r="E622" s="11">
        <v>-1.723516</v>
      </c>
      <c r="F622">
        <v>-1.4780721999999999</v>
      </c>
      <c r="G622" s="12">
        <v>-1.2661445</v>
      </c>
      <c r="H622" s="11">
        <v>-1.335955</v>
      </c>
      <c r="I622">
        <v>-1.4762982</v>
      </c>
      <c r="J622" s="12">
        <v>-0.98797449999999998</v>
      </c>
      <c r="K622" s="11">
        <v>-1.3185020000000001</v>
      </c>
      <c r="L622">
        <v>-1.3864377000000001</v>
      </c>
      <c r="M622" s="12">
        <v>-0.78238949999999896</v>
      </c>
      <c r="N622" s="11">
        <v>-1.4887429999999999</v>
      </c>
      <c r="O622">
        <v>-0.83770109999999998</v>
      </c>
      <c r="P622" s="12">
        <v>-1.2391844999999999</v>
      </c>
      <c r="Q622" s="11">
        <v>-1.5682929999999999</v>
      </c>
      <c r="R622">
        <v>-1.8262491999999999</v>
      </c>
      <c r="S622" s="12">
        <v>-1.6882375000000001</v>
      </c>
      <c r="T622" s="11">
        <v>-1.550529</v>
      </c>
      <c r="U622">
        <v>-1.5318312000000001</v>
      </c>
      <c r="V622" s="12">
        <v>-2.0373165000000002</v>
      </c>
      <c r="W622" s="11">
        <v>-1.8186720000000001</v>
      </c>
      <c r="X622">
        <v>-2.0156532</v>
      </c>
      <c r="Y622" s="12">
        <v>-1.4613894999999999</v>
      </c>
      <c r="Z622" s="11">
        <v>-1.3039879999999999</v>
      </c>
      <c r="AA622">
        <v>-1.5559552000000001</v>
      </c>
      <c r="AB622" s="12">
        <v>-2.6455614999999999</v>
      </c>
    </row>
    <row r="623" spans="1:28" x14ac:dyDescent="0.3">
      <c r="A623" t="s">
        <v>372</v>
      </c>
      <c r="B623" t="s">
        <v>2139</v>
      </c>
      <c r="C623" t="s">
        <v>2140</v>
      </c>
      <c r="D623">
        <v>1</v>
      </c>
      <c r="E623" s="11">
        <v>4.7645569999999998E-2</v>
      </c>
      <c r="F623">
        <v>-0.83386117875000099</v>
      </c>
      <c r="G623" s="12">
        <v>-0.38435411624999999</v>
      </c>
      <c r="H623" s="11">
        <v>0.12624360000000001</v>
      </c>
      <c r="I623">
        <v>0.25674692124999998</v>
      </c>
      <c r="J623" s="12">
        <v>-9.1843116250000204E-2</v>
      </c>
      <c r="K623" s="11">
        <v>-0.4398956</v>
      </c>
      <c r="L623">
        <v>0.25877822125</v>
      </c>
      <c r="M623" s="12">
        <v>-0.23656318625</v>
      </c>
      <c r="N623" s="11">
        <v>-0.51646230000000004</v>
      </c>
      <c r="O623">
        <v>-0.54948717874999997</v>
      </c>
      <c r="P623" s="12">
        <v>-5.1134616250000202E-2</v>
      </c>
      <c r="Q623" s="11">
        <v>-0.5476742</v>
      </c>
      <c r="R623">
        <v>-1.15481317875</v>
      </c>
      <c r="S623" s="12">
        <v>-6.9416516250000102E-2</v>
      </c>
      <c r="T623" s="11">
        <v>-0.43698120000000001</v>
      </c>
      <c r="U623">
        <v>-0.10877547875</v>
      </c>
      <c r="V623" s="12">
        <v>-0.14293144625000001</v>
      </c>
      <c r="W623" s="11">
        <v>-0.15636829999999999</v>
      </c>
      <c r="X623">
        <v>-0.16676457875</v>
      </c>
      <c r="Y623" s="12">
        <v>-0.84702351625000005</v>
      </c>
      <c r="Z623" s="11">
        <v>-0.48912430000000001</v>
      </c>
      <c r="AA623">
        <v>-0.114440278750001</v>
      </c>
      <c r="AB623" s="12">
        <v>-0.58935021624999995</v>
      </c>
    </row>
    <row r="624" spans="1:28" x14ac:dyDescent="0.3">
      <c r="A624" t="s">
        <v>372</v>
      </c>
      <c r="B624" t="s">
        <v>2141</v>
      </c>
      <c r="C624" t="s">
        <v>2142</v>
      </c>
      <c r="D624">
        <v>1</v>
      </c>
      <c r="E624" s="11">
        <v>-2.2784040000000001</v>
      </c>
      <c r="F624">
        <v>-2.9774196625</v>
      </c>
      <c r="G624" s="12">
        <v>-2.2184634124999998</v>
      </c>
      <c r="H624" s="11">
        <v>-1.974348</v>
      </c>
      <c r="I624">
        <v>-1.2595086625</v>
      </c>
      <c r="J624" s="12">
        <v>-1.5189623125</v>
      </c>
      <c r="K624" s="11">
        <v>-0.98307230000000001</v>
      </c>
      <c r="L624">
        <v>-0.89674066249999995</v>
      </c>
      <c r="M624" s="12">
        <v>-1.3818392125000001</v>
      </c>
      <c r="N624" s="11">
        <v>-2.0116999999999998</v>
      </c>
      <c r="O624">
        <v>-2.1020506624999999</v>
      </c>
      <c r="P624" s="12">
        <v>-1.7859911125000001</v>
      </c>
      <c r="Q624" s="11">
        <v>-1.8409960000000001</v>
      </c>
      <c r="R624">
        <v>-1.4921936625000001</v>
      </c>
      <c r="S624" s="12">
        <v>-1.5523200125000001</v>
      </c>
      <c r="T624" s="11">
        <v>-1.388212</v>
      </c>
      <c r="U624">
        <v>-1.4308186624999999</v>
      </c>
      <c r="V624" s="12">
        <v>-1.4187388125</v>
      </c>
      <c r="W624" s="11">
        <v>-1.8937109999999999</v>
      </c>
      <c r="X624">
        <v>-2.2238946624999998</v>
      </c>
      <c r="Y624" s="12">
        <v>-2.0947527125000001</v>
      </c>
      <c r="Z624" s="11">
        <v>-1.5233989999999999</v>
      </c>
      <c r="AA624">
        <v>-1.5112156624999999</v>
      </c>
      <c r="AB624" s="12">
        <v>-1.9227747125000001</v>
      </c>
    </row>
    <row r="625" spans="1:28" x14ac:dyDescent="0.3">
      <c r="A625" t="s">
        <v>373</v>
      </c>
      <c r="B625" t="s">
        <v>2143</v>
      </c>
      <c r="C625" t="s">
        <v>2144</v>
      </c>
      <c r="D625">
        <v>1</v>
      </c>
      <c r="E625" s="11">
        <v>0.51710319999999999</v>
      </c>
      <c r="F625">
        <v>0.8154488325</v>
      </c>
      <c r="G625" s="12">
        <v>-1.2570165550000001</v>
      </c>
      <c r="H625" s="11">
        <v>-9.7187040000000002E-2</v>
      </c>
      <c r="I625">
        <v>0.1173021325</v>
      </c>
      <c r="J625" s="12">
        <v>-0.84500855499999905</v>
      </c>
      <c r="K625" s="11">
        <v>-0.28503610000000001</v>
      </c>
      <c r="L625">
        <v>6.9193132500000296E-2</v>
      </c>
      <c r="M625" s="12">
        <v>1.4572851449999999</v>
      </c>
      <c r="N625" s="11">
        <v>-0.56444360000000005</v>
      </c>
      <c r="O625">
        <v>0.20532413250000001</v>
      </c>
      <c r="P625" s="12">
        <v>0.614635445000001</v>
      </c>
      <c r="Q625" s="11">
        <v>-0.84225459999999996</v>
      </c>
      <c r="R625">
        <v>-9.0831867499999705E-2</v>
      </c>
      <c r="S625" s="12">
        <v>1.3165190449999999</v>
      </c>
      <c r="T625" s="11">
        <v>0.84510419999999997</v>
      </c>
      <c r="U625">
        <v>-0.56403886749999999</v>
      </c>
      <c r="V625" s="12">
        <v>1.045734645</v>
      </c>
      <c r="W625" s="11">
        <v>0.75096510000000005</v>
      </c>
      <c r="X625">
        <v>-0.97264186750000003</v>
      </c>
      <c r="Y625" s="12">
        <v>-0.894607554999999</v>
      </c>
      <c r="Z625" s="11">
        <v>-0.26278309999999999</v>
      </c>
      <c r="AA625">
        <v>0.48171243250000001</v>
      </c>
      <c r="AB625" s="12">
        <v>-1.3760735550000001</v>
      </c>
    </row>
    <row r="626" spans="1:28" x14ac:dyDescent="0.3">
      <c r="A626" t="s">
        <v>374</v>
      </c>
      <c r="B626" t="s">
        <v>2145</v>
      </c>
      <c r="C626" t="s">
        <v>2146</v>
      </c>
      <c r="D626">
        <v>1</v>
      </c>
      <c r="E626" s="11">
        <v>-0.83088110000000004</v>
      </c>
      <c r="F626">
        <v>-2.0322299749999999</v>
      </c>
      <c r="G626" s="12">
        <v>-2.7936654999999999</v>
      </c>
      <c r="H626" s="11">
        <v>-1.621918</v>
      </c>
      <c r="I626">
        <v>-0.76909197500000004</v>
      </c>
      <c r="J626" s="12">
        <v>-0.73470049999999998</v>
      </c>
      <c r="K626" s="11">
        <v>-1.0948789999999999</v>
      </c>
      <c r="L626">
        <v>-1.0483329749999999</v>
      </c>
      <c r="M626" s="12">
        <v>-0.72050449999999999</v>
      </c>
      <c r="N626" s="11">
        <v>-1.5921460000000001</v>
      </c>
      <c r="O626">
        <v>-1.3264899750000001</v>
      </c>
      <c r="P626" s="12">
        <v>-0.51728949999999996</v>
      </c>
      <c r="Q626" s="11">
        <v>-1.466002</v>
      </c>
      <c r="R626">
        <v>-1.4302019749999999</v>
      </c>
      <c r="S626" s="12">
        <v>-0.112750300000001</v>
      </c>
      <c r="T626" s="11">
        <v>-0.82268909999999995</v>
      </c>
      <c r="U626">
        <v>-0.49279097500000002</v>
      </c>
      <c r="V626" s="12">
        <v>-0.99313050000000003</v>
      </c>
      <c r="W626" s="11">
        <v>-0.93462559999999995</v>
      </c>
      <c r="X626">
        <v>-1.3734999750000001</v>
      </c>
      <c r="Y626" s="12">
        <v>-2.1631754999999999</v>
      </c>
      <c r="Z626" s="11">
        <v>-1.2051559999999999</v>
      </c>
      <c r="AA626">
        <v>-1.0956589750000001</v>
      </c>
      <c r="AB626" s="12">
        <v>-1.5330805000000001</v>
      </c>
    </row>
    <row r="627" spans="1:28" x14ac:dyDescent="0.3">
      <c r="A627" t="s">
        <v>375</v>
      </c>
      <c r="B627" t="s">
        <v>2147</v>
      </c>
      <c r="C627" t="s">
        <v>2148</v>
      </c>
      <c r="D627">
        <v>1</v>
      </c>
      <c r="E627" s="11">
        <v>-0.13195989999999999</v>
      </c>
      <c r="F627">
        <v>-7.0234578749999901E-2</v>
      </c>
      <c r="G627" s="12">
        <v>-2.072858625E-2</v>
      </c>
      <c r="H627" s="11">
        <v>0.23823739999999999</v>
      </c>
      <c r="I627">
        <v>-7.8766078749999899E-2</v>
      </c>
      <c r="J627" s="12">
        <v>-0.16832303625</v>
      </c>
      <c r="K627" s="11">
        <v>-0.40542220000000001</v>
      </c>
      <c r="L627">
        <v>-0.33575845874999999</v>
      </c>
      <c r="M627" s="12">
        <v>0.26773308374999999</v>
      </c>
      <c r="N627" s="11">
        <v>-0.1116085</v>
      </c>
      <c r="O627">
        <v>0.35321592125000001</v>
      </c>
      <c r="P627" s="12">
        <v>-0.19925641625000001</v>
      </c>
      <c r="Q627" s="11">
        <v>-0.1917324</v>
      </c>
      <c r="R627">
        <v>-0.14891837875</v>
      </c>
      <c r="S627" s="12">
        <v>-0.44085071625</v>
      </c>
      <c r="T627" s="11">
        <v>-0.1642952</v>
      </c>
      <c r="U627">
        <v>-0.71401807875000001</v>
      </c>
      <c r="V627" s="12">
        <v>0.11228418375</v>
      </c>
      <c r="W627" s="11">
        <v>-0.33394049999999997</v>
      </c>
      <c r="X627">
        <v>-5.3140787499998997E-3</v>
      </c>
      <c r="Y627" s="12">
        <v>-0.12971830625</v>
      </c>
      <c r="Z627" s="11">
        <v>8.9801790000000006E-2</v>
      </c>
      <c r="AA627">
        <v>-1.11257787499999E-2</v>
      </c>
      <c r="AB627" s="12">
        <v>-0.43205971625</v>
      </c>
    </row>
    <row r="628" spans="1:28" x14ac:dyDescent="0.3">
      <c r="A628" t="s">
        <v>376</v>
      </c>
      <c r="B628" t="s">
        <v>2149</v>
      </c>
      <c r="C628" t="s">
        <v>2150</v>
      </c>
      <c r="D628">
        <v>1</v>
      </c>
      <c r="E628" s="11">
        <v>0.20985599999999999</v>
      </c>
      <c r="F628">
        <v>0.64319500124999995</v>
      </c>
      <c r="G628" s="12">
        <v>0.26171362500000001</v>
      </c>
      <c r="H628" s="11">
        <v>0.70524600000000004</v>
      </c>
      <c r="I628">
        <v>0.87699210125000004</v>
      </c>
      <c r="J628" s="12">
        <v>0.25601632499999999</v>
      </c>
      <c r="K628" s="11">
        <v>1.139383</v>
      </c>
      <c r="L628">
        <v>0.19771467125</v>
      </c>
      <c r="M628" s="12">
        <v>0.39567802499999999</v>
      </c>
      <c r="N628" s="11">
        <v>-3.188599</v>
      </c>
      <c r="O628">
        <v>0.71661650124999998</v>
      </c>
      <c r="P628" s="12">
        <v>0.682023025</v>
      </c>
      <c r="Q628" s="11">
        <v>1.0545500000000001</v>
      </c>
      <c r="R628">
        <v>0.29106603125000002</v>
      </c>
      <c r="S628" s="12">
        <v>0.13634352499999999</v>
      </c>
      <c r="T628" s="11">
        <v>1.2604200000000001</v>
      </c>
      <c r="U628">
        <v>0.21163259125</v>
      </c>
      <c r="V628" s="12">
        <v>0.67271102500000002</v>
      </c>
      <c r="W628" s="11">
        <v>1.180952</v>
      </c>
      <c r="X628">
        <v>6.3475501249999705E-2</v>
      </c>
      <c r="Y628" s="12">
        <v>0.74613802500000004</v>
      </c>
      <c r="Z628" s="11">
        <v>1.1021019999999999</v>
      </c>
      <c r="AA628">
        <v>0.46321760125</v>
      </c>
      <c r="AB628" s="12">
        <v>0.31328642499999998</v>
      </c>
    </row>
    <row r="629" spans="1:28" x14ac:dyDescent="0.3">
      <c r="A629" t="s">
        <v>377</v>
      </c>
      <c r="B629" t="s">
        <v>2151</v>
      </c>
      <c r="C629" t="s">
        <v>2152</v>
      </c>
      <c r="D629">
        <v>1</v>
      </c>
      <c r="E629" s="11">
        <v>-2.2383250000000001</v>
      </c>
      <c r="F629">
        <v>-1.134498775</v>
      </c>
      <c r="G629" s="12">
        <v>-1.25032225</v>
      </c>
      <c r="H629" s="11">
        <v>-1.3054429999999999</v>
      </c>
      <c r="I629">
        <v>-1.6505317749999999</v>
      </c>
      <c r="J629" s="12">
        <v>-1.3402861500000001</v>
      </c>
      <c r="K629" s="11">
        <v>-1.3165070000000001</v>
      </c>
      <c r="L629">
        <v>-1.667991775</v>
      </c>
      <c r="M629" s="12">
        <v>-1.04472345</v>
      </c>
      <c r="N629" s="11">
        <v>-2.089359</v>
      </c>
      <c r="O629">
        <v>-1.076742775</v>
      </c>
      <c r="P629" s="12">
        <v>-1.2120856499999999</v>
      </c>
      <c r="Q629" s="11">
        <v>-2.0321289999999999</v>
      </c>
      <c r="R629">
        <v>-3.035007775</v>
      </c>
      <c r="S629" s="12">
        <v>-1.6338118500000001</v>
      </c>
      <c r="T629" s="11">
        <v>-0.94603919999999997</v>
      </c>
      <c r="U629">
        <v>-2.297722775</v>
      </c>
      <c r="V629" s="12">
        <v>-2.7743020500000002</v>
      </c>
      <c r="W629" s="11">
        <v>-2.3185370000000001</v>
      </c>
      <c r="X629">
        <v>-1.8093037750000001</v>
      </c>
      <c r="Y629" s="12">
        <v>-3.8179640500000001</v>
      </c>
      <c r="Z629" s="11">
        <v>-2.2771149999999998</v>
      </c>
      <c r="AA629">
        <v>-1.8516547750000001</v>
      </c>
      <c r="AB629" s="12">
        <v>-1.44995875</v>
      </c>
    </row>
    <row r="630" spans="1:28" x14ac:dyDescent="0.3">
      <c r="A630" t="s">
        <v>377</v>
      </c>
      <c r="B630" t="s">
        <v>2153</v>
      </c>
      <c r="C630" t="s">
        <v>2154</v>
      </c>
      <c r="D630">
        <v>1</v>
      </c>
      <c r="E630" s="11">
        <v>-1.2376419999999999</v>
      </c>
      <c r="F630">
        <v>-0.62738781249999998</v>
      </c>
      <c r="G630" s="12">
        <v>-2.85289625000004E-2</v>
      </c>
      <c r="H630" s="11">
        <v>-1.0944959999999999</v>
      </c>
      <c r="I630">
        <v>-0.95491771250000002</v>
      </c>
      <c r="J630" s="12">
        <v>-3.42389625000004E-2</v>
      </c>
      <c r="K630" s="11">
        <v>-1.5926229999999999</v>
      </c>
      <c r="L630">
        <v>-1.4076056125</v>
      </c>
      <c r="M630" s="12">
        <v>-1.7720809625</v>
      </c>
      <c r="N630" s="11">
        <v>-0.9233017</v>
      </c>
      <c r="O630">
        <v>-0.87905481249999995</v>
      </c>
      <c r="P630" s="12">
        <v>-1.5641609624999999</v>
      </c>
      <c r="Q630" s="11">
        <v>-1.0547789999999999</v>
      </c>
      <c r="R630">
        <v>-0.90515881249999997</v>
      </c>
      <c r="S630" s="12">
        <v>-0.25817596250000002</v>
      </c>
      <c r="T630" s="11">
        <v>-0.87577439999999995</v>
      </c>
      <c r="U630">
        <v>-1.1167639125</v>
      </c>
      <c r="V630" s="12">
        <v>-2.0141189625</v>
      </c>
      <c r="W630" s="11">
        <v>-0.58185960000000003</v>
      </c>
      <c r="X630">
        <v>-1.0880564125000001</v>
      </c>
      <c r="Y630" s="12">
        <v>-1.1852079625</v>
      </c>
      <c r="Z630" s="11">
        <v>-1.1024210000000001</v>
      </c>
      <c r="AA630">
        <v>-1.4839516125000001</v>
      </c>
      <c r="AB630" s="12">
        <v>-1.6063839625</v>
      </c>
    </row>
    <row r="631" spans="1:28" x14ac:dyDescent="0.3">
      <c r="A631" t="s">
        <v>377</v>
      </c>
      <c r="B631" t="s">
        <v>2155</v>
      </c>
      <c r="C631" t="s">
        <v>2156</v>
      </c>
      <c r="D631">
        <v>1</v>
      </c>
      <c r="E631" s="11">
        <v>-0.58805850000000004</v>
      </c>
      <c r="F631">
        <v>-0.12293891999999899</v>
      </c>
      <c r="G631" s="12">
        <v>-1.39874685</v>
      </c>
      <c r="H631" s="11">
        <v>-0.66607479999999997</v>
      </c>
      <c r="I631">
        <v>-0.72571635999999895</v>
      </c>
      <c r="J631" s="12">
        <v>-0.198072849999999</v>
      </c>
      <c r="K631" s="11">
        <v>-0.28119280000000002</v>
      </c>
      <c r="L631">
        <v>-0.49677541999999902</v>
      </c>
      <c r="M631" s="12">
        <v>-1.48690385</v>
      </c>
      <c r="N631" s="11">
        <v>-0.3002071</v>
      </c>
      <c r="O631">
        <v>-0.67191581999999905</v>
      </c>
      <c r="P631" s="12">
        <v>0.76245914999999997</v>
      </c>
      <c r="Q631" s="11">
        <v>-0.17344280000000001</v>
      </c>
      <c r="R631">
        <v>0.32530338000000097</v>
      </c>
      <c r="S631" s="12">
        <v>-1.2583358499999999</v>
      </c>
      <c r="T631" s="11">
        <v>-0.43059540000000002</v>
      </c>
      <c r="U631">
        <v>-1.0382373199999999</v>
      </c>
      <c r="V631" s="12">
        <v>-1.19623385</v>
      </c>
      <c r="W631" s="11">
        <v>-0.4907494</v>
      </c>
      <c r="X631">
        <v>-0.54987791999999902</v>
      </c>
      <c r="Y631" s="12">
        <v>0.56037015000000001</v>
      </c>
      <c r="Z631" s="11">
        <v>-0.31111909999999998</v>
      </c>
      <c r="AA631">
        <v>3.8718480000000603E-2</v>
      </c>
      <c r="AB631" s="12">
        <v>0.97402405000000003</v>
      </c>
    </row>
    <row r="632" spans="1:28" x14ac:dyDescent="0.3">
      <c r="A632" t="s">
        <v>378</v>
      </c>
      <c r="B632" t="s">
        <v>2157</v>
      </c>
      <c r="C632" t="s">
        <v>2158</v>
      </c>
      <c r="D632">
        <v>1</v>
      </c>
      <c r="E632" s="11">
        <v>2.3866879999999999</v>
      </c>
      <c r="F632">
        <v>-2.8978943749999999</v>
      </c>
      <c r="G632" s="12">
        <v>2.4751008625000002</v>
      </c>
      <c r="H632" s="11">
        <v>2.8259259999999999</v>
      </c>
      <c r="I632">
        <v>3.9869396250000002</v>
      </c>
      <c r="J632" s="12">
        <v>3.2791648625000001</v>
      </c>
      <c r="K632" s="11">
        <v>2.6359599999999999</v>
      </c>
      <c r="L632">
        <v>3.0429036250000001</v>
      </c>
      <c r="M632" s="12">
        <v>2.5776648624999998</v>
      </c>
      <c r="N632" s="11">
        <v>2.3737219999999999</v>
      </c>
      <c r="O632">
        <v>2.2219786250000002</v>
      </c>
      <c r="P632" s="12">
        <v>3.1310738625000001</v>
      </c>
      <c r="Q632" s="11">
        <v>2.2666550000000001</v>
      </c>
      <c r="R632">
        <v>3.640830625</v>
      </c>
      <c r="S632" s="12">
        <v>1.5820723624999999</v>
      </c>
      <c r="T632" s="11">
        <v>2.3286380000000002</v>
      </c>
      <c r="U632">
        <v>3.0582806250000001</v>
      </c>
      <c r="V632" s="12">
        <v>2.0576548625000002</v>
      </c>
      <c r="W632" s="11">
        <v>1.8347359999999999</v>
      </c>
      <c r="X632">
        <v>2.6919456249999998</v>
      </c>
      <c r="Y632" s="12">
        <v>2.3877648625000001</v>
      </c>
      <c r="Z632" s="11">
        <v>1.9977910000000001</v>
      </c>
      <c r="AA632">
        <v>2.9051316250000001</v>
      </c>
      <c r="AB632" s="12">
        <v>1.1596194625</v>
      </c>
    </row>
    <row r="633" spans="1:28" x14ac:dyDescent="0.3">
      <c r="A633" t="s">
        <v>2159</v>
      </c>
      <c r="B633" t="s">
        <v>2160</v>
      </c>
      <c r="C633" t="s">
        <v>2161</v>
      </c>
      <c r="D633">
        <v>1</v>
      </c>
      <c r="E633" s="11">
        <v>-0.59840009999999999</v>
      </c>
      <c r="F633">
        <v>-0.24592174999999999</v>
      </c>
      <c r="G633" s="12">
        <v>-0.73630402500000003</v>
      </c>
      <c r="H633" s="11">
        <v>-0.52276990000000001</v>
      </c>
      <c r="I633">
        <v>-0.56015934999999994</v>
      </c>
      <c r="J633" s="12">
        <v>0.10881587500000001</v>
      </c>
      <c r="K633" s="11">
        <v>-0.8018303</v>
      </c>
      <c r="L633">
        <v>-0.76606735000000004</v>
      </c>
      <c r="M633" s="12">
        <v>-1.341032725</v>
      </c>
      <c r="N633" s="11">
        <v>-2.4024999999999999</v>
      </c>
      <c r="O633">
        <v>-2.9610243500000002</v>
      </c>
      <c r="P633" s="12">
        <v>-1.224049325</v>
      </c>
      <c r="Q633" s="11">
        <v>-0.18433949999999999</v>
      </c>
      <c r="R633">
        <v>-2.0254943500000002</v>
      </c>
      <c r="S633" s="12">
        <v>-0.310517125</v>
      </c>
      <c r="T633" s="11">
        <v>-0.35833169999999998</v>
      </c>
      <c r="U633">
        <v>0.29134785000000002</v>
      </c>
      <c r="V633" s="12">
        <v>-1.5077598249999999</v>
      </c>
      <c r="W633" s="11">
        <v>0.2190723</v>
      </c>
      <c r="X633">
        <v>0.13127554999999999</v>
      </c>
      <c r="Y633" s="12">
        <v>0.248827875</v>
      </c>
      <c r="Z633" s="11">
        <v>-0.43809320000000002</v>
      </c>
      <c r="AA633">
        <v>1.0488513500000001</v>
      </c>
      <c r="AB633" s="12">
        <v>-0.32517312500000001</v>
      </c>
    </row>
    <row r="634" spans="1:28" x14ac:dyDescent="0.3">
      <c r="A634" t="s">
        <v>381</v>
      </c>
      <c r="B634" t="s">
        <v>2162</v>
      </c>
      <c r="C634" t="s">
        <v>2163</v>
      </c>
      <c r="D634">
        <v>1</v>
      </c>
      <c r="E634" s="11">
        <v>-2.7255669999999999</v>
      </c>
      <c r="F634">
        <v>-1.856368625</v>
      </c>
      <c r="G634" s="12">
        <v>-1.340238075</v>
      </c>
      <c r="H634" s="11">
        <v>-2.286314</v>
      </c>
      <c r="I634">
        <v>-2.7239806249999998</v>
      </c>
      <c r="J634" s="12">
        <v>-1.870495075</v>
      </c>
      <c r="K634" s="11">
        <v>-1.473986</v>
      </c>
      <c r="L634">
        <v>-1.7792896250000001</v>
      </c>
      <c r="M634" s="12">
        <v>-3.9447990750000002</v>
      </c>
      <c r="N634" s="11">
        <v>-1.9194389999999999</v>
      </c>
      <c r="O634">
        <v>-1.871634625</v>
      </c>
      <c r="P634" s="12">
        <v>-2.0761160749999998</v>
      </c>
      <c r="Q634" s="11">
        <v>-2.1469040000000001</v>
      </c>
      <c r="R634">
        <v>-1.6243676250000001</v>
      </c>
      <c r="S634" s="12">
        <v>-2.8070550750000001</v>
      </c>
      <c r="T634" s="11">
        <v>-2.3359760000000001</v>
      </c>
      <c r="U634">
        <v>-1.9494066249999999</v>
      </c>
      <c r="V634" s="12">
        <v>-0.91321747499999995</v>
      </c>
      <c r="W634" s="11">
        <v>-2.1547200000000002</v>
      </c>
      <c r="X634">
        <v>-2.8916676250000002</v>
      </c>
      <c r="Y634" s="12">
        <v>-2.2637390750000002</v>
      </c>
      <c r="Z634" s="11">
        <v>-2.1369739999999999</v>
      </c>
      <c r="AA634">
        <v>-2.4831646250000001</v>
      </c>
      <c r="AB634" s="12">
        <v>-1.9642200750000001</v>
      </c>
    </row>
    <row r="635" spans="1:28" x14ac:dyDescent="0.3">
      <c r="A635" t="s">
        <v>381</v>
      </c>
      <c r="B635" t="s">
        <v>2164</v>
      </c>
      <c r="C635" t="s">
        <v>2165</v>
      </c>
      <c r="D635">
        <v>1</v>
      </c>
      <c r="E635" s="11">
        <v>0.60045809999999999</v>
      </c>
      <c r="F635">
        <v>-0.43062309999999998</v>
      </c>
      <c r="G635" s="12">
        <v>2.30218624999999E-2</v>
      </c>
      <c r="H635" s="11">
        <v>-0.41810609999999998</v>
      </c>
      <c r="I635">
        <v>-0.94510720000000004</v>
      </c>
      <c r="J635" s="12">
        <v>0.61002586250000002</v>
      </c>
      <c r="K635" s="11">
        <v>-0.25986860000000001</v>
      </c>
      <c r="L635">
        <v>-0.47465220000000002</v>
      </c>
      <c r="M635" s="12">
        <v>-1.4959071374999999</v>
      </c>
      <c r="N635" s="11">
        <v>-0.6450863</v>
      </c>
      <c r="O635">
        <v>-0.41820819999999997</v>
      </c>
      <c r="P635" s="12">
        <v>-1.6431391375</v>
      </c>
      <c r="Q635" s="11">
        <v>-1.8096810000000001</v>
      </c>
      <c r="R635">
        <v>-0.76396819999999999</v>
      </c>
      <c r="S635" s="12">
        <v>0.1020968625</v>
      </c>
      <c r="T635" s="11">
        <v>-0.21784780000000001</v>
      </c>
      <c r="U635">
        <v>-0.2170058</v>
      </c>
      <c r="V635" s="12">
        <v>-1.9167751374999999</v>
      </c>
      <c r="W635" s="11">
        <v>-1.2240390000000001</v>
      </c>
      <c r="X635">
        <v>-0.53845120000000002</v>
      </c>
      <c r="Y635" s="12">
        <v>-0.79155413750000003</v>
      </c>
      <c r="Z635" s="11">
        <v>-0.58838840000000003</v>
      </c>
      <c r="AA635">
        <v>-0.77454319999999999</v>
      </c>
      <c r="AB635" s="12">
        <v>0.5496718625</v>
      </c>
    </row>
    <row r="636" spans="1:28" x14ac:dyDescent="0.3">
      <c r="A636" t="s">
        <v>382</v>
      </c>
      <c r="B636" t="s">
        <v>2166</v>
      </c>
      <c r="C636" t="s">
        <v>2167</v>
      </c>
      <c r="D636">
        <v>1</v>
      </c>
      <c r="E636" s="11">
        <v>0.26861190000000001</v>
      </c>
      <c r="F636">
        <v>0.22130496499999899</v>
      </c>
      <c r="G636" s="12">
        <v>-2.466751935</v>
      </c>
      <c r="H636" s="11">
        <v>-0.7225838</v>
      </c>
      <c r="I636">
        <v>-0.57463003500000098</v>
      </c>
      <c r="J636" s="12">
        <v>0.18201236500000001</v>
      </c>
      <c r="K636" s="11">
        <v>-2.096748E-2</v>
      </c>
      <c r="L636">
        <v>-0.66055403500000098</v>
      </c>
      <c r="M636" s="12">
        <v>2.91402649999997E-2</v>
      </c>
      <c r="N636" s="11">
        <v>-0.84934229999999999</v>
      </c>
      <c r="O636">
        <v>-4.9691035000000897E-2</v>
      </c>
      <c r="P636" s="12">
        <v>3.83623649999996E-2</v>
      </c>
      <c r="Q636" s="11">
        <v>-0.59673310000000002</v>
      </c>
      <c r="R636">
        <v>1.5045409649999999</v>
      </c>
      <c r="S636" s="12">
        <v>-0.849515935</v>
      </c>
      <c r="T636" s="11">
        <v>-0.37462040000000002</v>
      </c>
      <c r="U636">
        <v>-0.29788403500000099</v>
      </c>
      <c r="V636" s="12">
        <v>0.33744026500000002</v>
      </c>
      <c r="W636" s="11">
        <v>-0.44629099999999999</v>
      </c>
      <c r="X636">
        <v>-1.5920780349999999</v>
      </c>
      <c r="Y636" s="12">
        <v>-3.4799735000000297E-2</v>
      </c>
      <c r="Z636" s="11">
        <v>-0.49876209999999999</v>
      </c>
      <c r="AA636">
        <v>-1.7916970350000001</v>
      </c>
      <c r="AB636" s="12">
        <v>-0.47657593500000001</v>
      </c>
    </row>
    <row r="637" spans="1:28" x14ac:dyDescent="0.3">
      <c r="A637" t="s">
        <v>383</v>
      </c>
      <c r="B637" t="s">
        <v>2168</v>
      </c>
      <c r="C637" t="s">
        <v>2169</v>
      </c>
      <c r="D637">
        <v>1</v>
      </c>
      <c r="E637" s="11">
        <v>-3.0627409999999999</v>
      </c>
      <c r="F637">
        <v>-2.2967011249999998</v>
      </c>
      <c r="G637" s="12">
        <v>-1.7103936375</v>
      </c>
      <c r="H637" s="11">
        <v>-2.0718540000000001</v>
      </c>
      <c r="I637">
        <v>-3.2773631249999999</v>
      </c>
      <c r="J637" s="12">
        <v>-2.4065477375</v>
      </c>
      <c r="K637" s="11">
        <v>-1.995239</v>
      </c>
      <c r="L637">
        <v>-1.528917125</v>
      </c>
      <c r="M637" s="12">
        <v>-1.8681577375</v>
      </c>
      <c r="N637" s="11">
        <v>-1.936752</v>
      </c>
      <c r="O637">
        <v>-2.2537841250000001</v>
      </c>
      <c r="P637" s="12">
        <v>-3.9980767374999999</v>
      </c>
      <c r="Q637" s="11">
        <v>-3.5270570000000001</v>
      </c>
      <c r="R637">
        <v>-2.1894131250000002</v>
      </c>
      <c r="S637" s="12">
        <v>-0.6810739375</v>
      </c>
      <c r="T637" s="11">
        <v>-2.4608479999999999</v>
      </c>
      <c r="U637">
        <v>-2.2450601250000002</v>
      </c>
      <c r="V637" s="12">
        <v>-1.8018837375000001</v>
      </c>
      <c r="W637" s="11">
        <v>-1.651562</v>
      </c>
      <c r="X637">
        <v>-2.5477791249999999</v>
      </c>
      <c r="Y637" s="12">
        <v>-2.5818187374999999</v>
      </c>
      <c r="Z637" s="11">
        <v>-1.941452</v>
      </c>
      <c r="AA637">
        <v>-2.3084871250000001</v>
      </c>
      <c r="AB637" s="12">
        <v>-3.5995527374999998</v>
      </c>
    </row>
    <row r="638" spans="1:28" x14ac:dyDescent="0.3">
      <c r="A638" t="s">
        <v>383</v>
      </c>
      <c r="B638" t="s">
        <v>2170</v>
      </c>
      <c r="C638" t="s">
        <v>2171</v>
      </c>
      <c r="D638">
        <v>1</v>
      </c>
      <c r="E638" s="11">
        <v>0.3917313</v>
      </c>
      <c r="F638">
        <v>-0.35444381749999998</v>
      </c>
      <c r="G638" s="12">
        <v>0.17794368125000001</v>
      </c>
      <c r="H638" s="11">
        <v>-2.9045100000000001E-2</v>
      </c>
      <c r="I638">
        <v>1.1674410824999999</v>
      </c>
      <c r="J638" s="12">
        <v>0.28852982124999998</v>
      </c>
      <c r="K638" s="11">
        <v>1.1938340000000001</v>
      </c>
      <c r="L638">
        <v>0.33894987250000003</v>
      </c>
      <c r="M638" s="12">
        <v>0.25669235125000001</v>
      </c>
      <c r="N638" s="11">
        <v>-0.16639329999999999</v>
      </c>
      <c r="O638">
        <v>-0.36924101749999999</v>
      </c>
      <c r="P638" s="12">
        <v>0.28003067124999997</v>
      </c>
      <c r="Q638" s="11">
        <v>-0.11043740000000001</v>
      </c>
      <c r="R638">
        <v>0.6299883825</v>
      </c>
      <c r="S638" s="12">
        <v>0.88974138125000002</v>
      </c>
      <c r="T638" s="11">
        <v>-0.29390529999999998</v>
      </c>
      <c r="U638">
        <v>-0.44514591749999999</v>
      </c>
      <c r="V638" s="12">
        <v>0.11705348124999999</v>
      </c>
      <c r="W638" s="11">
        <v>4.3922419999999997E-2</v>
      </c>
      <c r="X638">
        <v>-9.5851217500000002E-2</v>
      </c>
      <c r="Y638" s="12">
        <v>-0.61631061875000004</v>
      </c>
      <c r="Z638" s="11">
        <v>-5.431747E-2</v>
      </c>
      <c r="AA638">
        <v>0.1036917825</v>
      </c>
      <c r="AB638" s="12">
        <v>-0.41829161874999998</v>
      </c>
    </row>
    <row r="639" spans="1:28" x14ac:dyDescent="0.3">
      <c r="A639" t="s">
        <v>384</v>
      </c>
      <c r="B639" t="s">
        <v>2172</v>
      </c>
      <c r="C639" t="s">
        <v>2173</v>
      </c>
      <c r="D639">
        <v>1</v>
      </c>
      <c r="E639" s="11">
        <v>-1.997061</v>
      </c>
      <c r="F639">
        <v>-1.1294065</v>
      </c>
      <c r="G639" s="12">
        <v>-1.5959209249999999</v>
      </c>
      <c r="H639" s="11">
        <v>-1.542664</v>
      </c>
      <c r="I639">
        <v>-0.64977950000000095</v>
      </c>
      <c r="J639" s="12">
        <v>-1.264152825</v>
      </c>
      <c r="K639" s="11">
        <v>-2.433128</v>
      </c>
      <c r="L639">
        <v>-2.2170934999999998</v>
      </c>
      <c r="M639" s="12">
        <v>-0.88035422500000104</v>
      </c>
      <c r="N639" s="11">
        <v>-1.4681820000000001</v>
      </c>
      <c r="O639">
        <v>-0.88999850000000102</v>
      </c>
      <c r="P639" s="12">
        <v>-3.672258925</v>
      </c>
      <c r="Q639" s="11">
        <v>-1.2998160000000001</v>
      </c>
      <c r="R639">
        <v>-2.8597155000000001</v>
      </c>
      <c r="S639" s="12">
        <v>-1.431299525</v>
      </c>
      <c r="T639" s="11">
        <v>-1.6177349999999999</v>
      </c>
      <c r="U639">
        <v>-2.0742064999999998</v>
      </c>
      <c r="V639" s="12">
        <v>-1.0159000250000001</v>
      </c>
      <c r="W639" s="11">
        <v>-1.2525919999999999</v>
      </c>
      <c r="X639">
        <v>-1.5407365</v>
      </c>
      <c r="Y639" s="12">
        <v>-1.179918625</v>
      </c>
      <c r="Z639" s="11">
        <v>-1.116682</v>
      </c>
      <c r="AA639">
        <v>-1.3669235</v>
      </c>
      <c r="AB639" s="12">
        <v>-1.6880549250000001</v>
      </c>
    </row>
    <row r="640" spans="1:28" x14ac:dyDescent="0.3">
      <c r="A640" t="s">
        <v>385</v>
      </c>
      <c r="B640" t="s">
        <v>2174</v>
      </c>
      <c r="C640" t="s">
        <v>2175</v>
      </c>
      <c r="D640">
        <v>1</v>
      </c>
      <c r="E640" s="11">
        <v>0.41158099999999997</v>
      </c>
      <c r="F640">
        <v>0.62698050000000005</v>
      </c>
      <c r="G640" s="12">
        <v>0.93999742625000005</v>
      </c>
      <c r="H640" s="11">
        <v>0.73949050000000005</v>
      </c>
      <c r="I640">
        <v>1.0395744</v>
      </c>
      <c r="J640" s="12">
        <v>0.71738692625</v>
      </c>
      <c r="K640" s="11">
        <v>1.1186160000000001</v>
      </c>
      <c r="L640">
        <v>1.2519594000000001</v>
      </c>
      <c r="M640" s="12">
        <v>0.71081802625000001</v>
      </c>
      <c r="N640" s="11">
        <v>0.97070310000000004</v>
      </c>
      <c r="O640">
        <v>0.458283200000001</v>
      </c>
      <c r="P640" s="12">
        <v>1.33941702625</v>
      </c>
      <c r="Q640" s="11">
        <v>0.69076729999999997</v>
      </c>
      <c r="R640">
        <v>0.70087310000000003</v>
      </c>
      <c r="S640" s="12">
        <v>1.0517032262499999</v>
      </c>
      <c r="T640" s="11">
        <v>1.112398</v>
      </c>
      <c r="U640">
        <v>0.58490630000000099</v>
      </c>
      <c r="V640" s="12">
        <v>0.33309815625</v>
      </c>
      <c r="W640" s="11">
        <v>0.47706029999999999</v>
      </c>
      <c r="X640">
        <v>0.48558299999999999</v>
      </c>
      <c r="Y640" s="12">
        <v>0.23632118625000001</v>
      </c>
      <c r="Z640" s="11">
        <v>0.51541899999999996</v>
      </c>
      <c r="AA640">
        <v>0.88787530000000003</v>
      </c>
      <c r="AB640" s="12">
        <v>0.70729322625000002</v>
      </c>
    </row>
    <row r="641" spans="1:28" x14ac:dyDescent="0.3">
      <c r="A641" t="s">
        <v>386</v>
      </c>
      <c r="B641" t="s">
        <v>2176</v>
      </c>
      <c r="C641" t="s">
        <v>2177</v>
      </c>
      <c r="D641">
        <v>1</v>
      </c>
      <c r="E641" s="11">
        <v>-0.28304859999999998</v>
      </c>
      <c r="F641">
        <v>-1.139470585</v>
      </c>
      <c r="G641" s="12">
        <v>-1.2428999707499999</v>
      </c>
      <c r="H641" s="11">
        <v>-0.6324997</v>
      </c>
      <c r="I641">
        <v>-0.82023358499999999</v>
      </c>
      <c r="J641" s="12">
        <v>0.10494932925</v>
      </c>
      <c r="K641" s="11">
        <v>-0.4907436</v>
      </c>
      <c r="L641">
        <v>-0.38475938500000001</v>
      </c>
      <c r="M641" s="12">
        <v>-1.04231097075</v>
      </c>
      <c r="N641" s="11">
        <v>-0.83071899999999999</v>
      </c>
      <c r="O641">
        <v>-0.56779428499999995</v>
      </c>
      <c r="P641" s="12">
        <v>-3.1663979707499998</v>
      </c>
      <c r="Q641" s="11">
        <v>-0.80368419999999996</v>
      </c>
      <c r="R641">
        <v>-0.41053148499999997</v>
      </c>
      <c r="S641" s="12">
        <v>0.77918562925000001</v>
      </c>
      <c r="T641" s="11">
        <v>-1.15188</v>
      </c>
      <c r="U641">
        <v>-0.142911385</v>
      </c>
      <c r="V641" s="12">
        <v>-9.0166747500003402E-3</v>
      </c>
      <c r="W641" s="11">
        <v>-0.30685420000000002</v>
      </c>
      <c r="X641">
        <v>-0.37887528500000001</v>
      </c>
      <c r="Y641" s="12">
        <v>5.61002092499997E-2</v>
      </c>
      <c r="Z641" s="11">
        <v>-5.6655879999999999E-2</v>
      </c>
      <c r="AA641">
        <v>-0.71150918500000004</v>
      </c>
      <c r="AB641" s="12">
        <v>-3.5694760750000297E-2</v>
      </c>
    </row>
    <row r="642" spans="1:28" x14ac:dyDescent="0.3">
      <c r="A642" t="s">
        <v>386</v>
      </c>
      <c r="B642" t="s">
        <v>2178</v>
      </c>
      <c r="C642" t="s">
        <v>2179</v>
      </c>
      <c r="D642">
        <v>1</v>
      </c>
      <c r="E642" s="11">
        <v>1.9790570000000001</v>
      </c>
      <c r="F642">
        <v>1.7567983250000001</v>
      </c>
      <c r="G642" s="12">
        <v>7.2116610000000594E-2</v>
      </c>
      <c r="H642" s="11">
        <v>1.298082</v>
      </c>
      <c r="I642">
        <v>1.8784585250000001</v>
      </c>
      <c r="J642" s="12">
        <v>2.17825413</v>
      </c>
      <c r="K642" s="11">
        <v>2.310114</v>
      </c>
      <c r="L642">
        <v>1.8713765250000001</v>
      </c>
      <c r="M642" s="12">
        <v>-0.69341338999999902</v>
      </c>
      <c r="N642" s="11">
        <v>1.9259850000000001</v>
      </c>
      <c r="O642">
        <v>1.296543625</v>
      </c>
      <c r="P642" s="12">
        <v>3.1889846099999999</v>
      </c>
      <c r="Q642" s="11">
        <v>1.455643</v>
      </c>
      <c r="R642">
        <v>2.324523025</v>
      </c>
      <c r="S642" s="12">
        <v>2.88107011</v>
      </c>
      <c r="T642" s="11">
        <v>1.2620009999999999</v>
      </c>
      <c r="U642">
        <v>2.0747457250000001</v>
      </c>
      <c r="V642" s="12">
        <v>2.9548979100000001</v>
      </c>
      <c r="W642" s="11">
        <v>1.67469</v>
      </c>
      <c r="X642">
        <v>1.591055425</v>
      </c>
      <c r="Y642" s="12">
        <v>1.58044721</v>
      </c>
      <c r="Z642" s="11">
        <v>2.0838030000000001</v>
      </c>
      <c r="AA642">
        <v>1.1958738250000001</v>
      </c>
      <c r="AB642" s="12">
        <v>1.8270178100000001</v>
      </c>
    </row>
    <row r="643" spans="1:28" x14ac:dyDescent="0.3">
      <c r="A643" t="s">
        <v>387</v>
      </c>
      <c r="B643" t="s">
        <v>2180</v>
      </c>
      <c r="C643" t="s">
        <v>2181</v>
      </c>
      <c r="D643">
        <v>1</v>
      </c>
      <c r="E643" s="11">
        <v>-1.5105900000000001</v>
      </c>
      <c r="F643">
        <v>-1.62624725</v>
      </c>
      <c r="G643" s="12">
        <v>-1.6447667500000001</v>
      </c>
      <c r="H643" s="11">
        <v>-1.768354</v>
      </c>
      <c r="I643">
        <v>-3.1427862499999999</v>
      </c>
      <c r="J643" s="12">
        <v>-1.17074075</v>
      </c>
      <c r="K643" s="11">
        <v>-1.553177</v>
      </c>
      <c r="L643">
        <v>-1.2571062500000001</v>
      </c>
      <c r="M643" s="12">
        <v>-2.3469087499999999</v>
      </c>
      <c r="N643" s="11">
        <v>-1.9563410000000001</v>
      </c>
      <c r="O643">
        <v>-1.6784632500000001</v>
      </c>
      <c r="P643" s="12">
        <v>-1.6161047500000001</v>
      </c>
      <c r="Q643" s="11">
        <v>-2.4047260000000001</v>
      </c>
      <c r="R643">
        <v>-3.1435932499999999</v>
      </c>
      <c r="S643" s="12">
        <v>-1.88404075</v>
      </c>
      <c r="T643" s="11">
        <v>-2.4548239999999999</v>
      </c>
      <c r="U643">
        <v>-1.70954725</v>
      </c>
      <c r="V643" s="12">
        <v>-2.52387775</v>
      </c>
      <c r="W643" s="11">
        <v>-2.3820570000000001</v>
      </c>
      <c r="X643">
        <v>-1.8056922500000001</v>
      </c>
      <c r="Y643" s="12">
        <v>-2.23798275</v>
      </c>
      <c r="Z643" s="11">
        <v>-2.1090089999999999</v>
      </c>
      <c r="AA643">
        <v>-1.77564225</v>
      </c>
      <c r="AB643" s="12">
        <v>-2.7146557499999999</v>
      </c>
    </row>
    <row r="644" spans="1:28" x14ac:dyDescent="0.3">
      <c r="A644" t="s">
        <v>388</v>
      </c>
      <c r="B644" t="s">
        <v>2182</v>
      </c>
      <c r="C644" t="s">
        <v>2183</v>
      </c>
      <c r="D644">
        <v>1</v>
      </c>
      <c r="E644" s="11">
        <v>0.63154220000000005</v>
      </c>
      <c r="F644">
        <v>0.67943188124999998</v>
      </c>
      <c r="G644" s="12">
        <v>9.2720471249999895E-2</v>
      </c>
      <c r="H644" s="11">
        <v>0.49592399999999998</v>
      </c>
      <c r="I644">
        <v>0.15741158124999999</v>
      </c>
      <c r="J644" s="12">
        <v>0.12206317125</v>
      </c>
      <c r="K644" s="11">
        <v>7.5304029999999994E-2</v>
      </c>
      <c r="L644">
        <v>0.15709308124999999</v>
      </c>
      <c r="M644" s="12">
        <v>0.67575307124999995</v>
      </c>
      <c r="N644" s="11">
        <v>0.2021694</v>
      </c>
      <c r="O644">
        <v>0.82549098124999998</v>
      </c>
      <c r="P644" s="12">
        <v>-0.16690016874999999</v>
      </c>
      <c r="Q644" s="11">
        <v>0.33581539999999999</v>
      </c>
      <c r="R644">
        <v>0.10265348125</v>
      </c>
      <c r="S644" s="12">
        <v>1.8549471249999901E-2</v>
      </c>
      <c r="T644" s="11">
        <v>0.1051025</v>
      </c>
      <c r="U644">
        <v>6.3383081249999695E-2</v>
      </c>
      <c r="V644" s="12">
        <v>0.16768887125000001</v>
      </c>
      <c r="W644" s="11">
        <v>0.17764089999999999</v>
      </c>
      <c r="X644">
        <v>0.45114706124999998</v>
      </c>
      <c r="Y644" s="12">
        <v>0.74458167124999997</v>
      </c>
      <c r="Z644" s="11">
        <v>0.17106440000000001</v>
      </c>
      <c r="AA644">
        <v>-0.24204831874999999</v>
      </c>
      <c r="AB644" s="12">
        <v>0.54010627124999999</v>
      </c>
    </row>
    <row r="645" spans="1:28" x14ac:dyDescent="0.3">
      <c r="A645" t="s">
        <v>389</v>
      </c>
      <c r="B645" t="s">
        <v>2184</v>
      </c>
      <c r="C645" t="s">
        <v>2185</v>
      </c>
      <c r="D645">
        <v>1</v>
      </c>
      <c r="E645" s="11">
        <v>1.997757E-2</v>
      </c>
      <c r="F645">
        <v>0.35105420799999998</v>
      </c>
      <c r="G645" s="12">
        <v>-0.30720305325000002</v>
      </c>
      <c r="H645" s="11">
        <v>-1.5489579999999999E-2</v>
      </c>
      <c r="I645">
        <v>0.19636820799999999</v>
      </c>
      <c r="J645" s="12">
        <v>4.8067346750000003E-2</v>
      </c>
      <c r="K645" s="11">
        <v>0.32505990000000001</v>
      </c>
      <c r="L645">
        <v>-3.2472820000000202E-3</v>
      </c>
      <c r="M645" s="12">
        <v>0.75177974675000003</v>
      </c>
      <c r="N645" s="11">
        <v>1.773834E-3</v>
      </c>
      <c r="O645">
        <v>0.50580500799999994</v>
      </c>
      <c r="P645" s="12">
        <v>9.3204736750000003E-2</v>
      </c>
      <c r="Q645" s="11">
        <v>0.35336109999999998</v>
      </c>
      <c r="R645">
        <v>0.106915408</v>
      </c>
      <c r="S645" s="12">
        <v>0.48705314675</v>
      </c>
      <c r="T645" s="11">
        <v>0.23243710000000001</v>
      </c>
      <c r="U645">
        <v>-0.40468119200000002</v>
      </c>
      <c r="V645" s="12">
        <v>8.2651346749999993E-2</v>
      </c>
      <c r="W645" s="11">
        <v>0.32522770000000001</v>
      </c>
      <c r="X645">
        <v>0.23169040799999999</v>
      </c>
      <c r="Y645" s="12">
        <v>0.15368485674999999</v>
      </c>
      <c r="Z645" s="11">
        <v>4.2060849999999997E-2</v>
      </c>
      <c r="AA645">
        <v>0.30050370799999998</v>
      </c>
      <c r="AB645" s="12">
        <v>-2.482965325E-2</v>
      </c>
    </row>
    <row r="646" spans="1:28" x14ac:dyDescent="0.3">
      <c r="A646" t="s">
        <v>390</v>
      </c>
      <c r="B646" t="s">
        <v>2186</v>
      </c>
      <c r="C646" t="s">
        <v>2187</v>
      </c>
      <c r="D646">
        <v>1</v>
      </c>
      <c r="E646" s="11">
        <v>1.418188</v>
      </c>
      <c r="F646">
        <v>0.9055105</v>
      </c>
      <c r="G646" s="12">
        <v>-1.75062925</v>
      </c>
      <c r="H646" s="11">
        <v>1.765034</v>
      </c>
      <c r="I646">
        <v>2.2985825000000002</v>
      </c>
      <c r="J646" s="12">
        <v>3.0157477500000001</v>
      </c>
      <c r="K646" s="11">
        <v>1.6756340000000001</v>
      </c>
      <c r="L646">
        <v>1.7613624999999999</v>
      </c>
      <c r="M646" s="12">
        <v>2.80219175</v>
      </c>
      <c r="N646" s="11">
        <v>1.848238</v>
      </c>
      <c r="O646">
        <v>1.2793865</v>
      </c>
      <c r="P646" s="12">
        <v>2.1068237500000002</v>
      </c>
      <c r="Q646" s="11">
        <v>1.906857</v>
      </c>
      <c r="R646">
        <v>1.3473265000000001</v>
      </c>
      <c r="S646" s="12">
        <v>2.9197677500000001</v>
      </c>
      <c r="T646" s="11">
        <v>1.4809129999999999</v>
      </c>
      <c r="U646">
        <v>1.2179295000000001</v>
      </c>
      <c r="V646" s="12">
        <v>2.9952377499999998</v>
      </c>
      <c r="W646" s="11">
        <v>1.544462</v>
      </c>
      <c r="X646">
        <v>2.4177955</v>
      </c>
      <c r="Y646" s="12">
        <v>-1.22705525</v>
      </c>
      <c r="Z646" s="11">
        <v>1.8773310000000001</v>
      </c>
      <c r="AA646">
        <v>2.2887635</v>
      </c>
      <c r="AB646" s="12">
        <v>2.6545727499999998</v>
      </c>
    </row>
    <row r="647" spans="1:28" x14ac:dyDescent="0.3">
      <c r="A647" t="s">
        <v>390</v>
      </c>
      <c r="B647" t="s">
        <v>2188</v>
      </c>
      <c r="C647" t="s">
        <v>2189</v>
      </c>
      <c r="D647">
        <v>1</v>
      </c>
      <c r="E647" s="11">
        <v>3.3119869999999998</v>
      </c>
      <c r="F647">
        <v>3.6967456250000001</v>
      </c>
      <c r="G647" s="12">
        <v>3.822800725</v>
      </c>
      <c r="H647" s="11">
        <v>3.6273309999999999</v>
      </c>
      <c r="I647">
        <v>3.9432516249999998</v>
      </c>
      <c r="J647" s="12">
        <v>3.8319577250000001</v>
      </c>
      <c r="K647" s="11">
        <v>3.5518149999999999</v>
      </c>
      <c r="L647">
        <v>4.5795456249999997</v>
      </c>
      <c r="M647" s="12">
        <v>3.5021196250000002</v>
      </c>
      <c r="N647" s="11">
        <v>3.8063549999999999</v>
      </c>
      <c r="O647">
        <v>3.9892876249999998</v>
      </c>
      <c r="P647" s="12">
        <v>3.262322025</v>
      </c>
      <c r="Q647" s="11">
        <v>3.805841</v>
      </c>
      <c r="R647">
        <v>1.0403606249999999</v>
      </c>
      <c r="S647" s="12">
        <v>3.4685159250000002</v>
      </c>
      <c r="T647" s="11">
        <v>3.421564</v>
      </c>
      <c r="U647">
        <v>3.9583006250000001</v>
      </c>
      <c r="V647" s="12">
        <v>3.601606925</v>
      </c>
      <c r="W647" s="11">
        <v>3.778454</v>
      </c>
      <c r="X647">
        <v>4.120322625</v>
      </c>
      <c r="Y647" s="12">
        <v>4.2086267250000002</v>
      </c>
      <c r="Z647" s="11">
        <v>3.867702</v>
      </c>
      <c r="AA647">
        <v>3.843234625</v>
      </c>
      <c r="AB647" s="12">
        <v>3.4730993250000002</v>
      </c>
    </row>
    <row r="648" spans="1:28" x14ac:dyDescent="0.3">
      <c r="A648" t="s">
        <v>390</v>
      </c>
      <c r="B648" t="s">
        <v>2190</v>
      </c>
      <c r="C648" t="s">
        <v>2191</v>
      </c>
      <c r="D648">
        <v>1</v>
      </c>
      <c r="E648" s="11">
        <v>2.594141</v>
      </c>
      <c r="F648">
        <v>2.8757683749999998</v>
      </c>
      <c r="G648" s="12">
        <v>2.8807740000000002</v>
      </c>
      <c r="H648" s="11">
        <v>1.8324240000000001</v>
      </c>
      <c r="I648">
        <v>2.8541363749999999</v>
      </c>
      <c r="J648" s="12">
        <v>3.096562</v>
      </c>
      <c r="K648" s="11">
        <v>2.8847689999999999</v>
      </c>
      <c r="L648">
        <v>3.0440113750000002</v>
      </c>
      <c r="M648" s="12">
        <v>3.3816630000000001</v>
      </c>
      <c r="N648" s="11">
        <v>2.7960470000000002</v>
      </c>
      <c r="O648">
        <v>0.75953237500000104</v>
      </c>
      <c r="P648" s="12">
        <v>2.5994459999999999</v>
      </c>
      <c r="Q648" s="11">
        <v>3.0586570000000002</v>
      </c>
      <c r="R648">
        <v>1.7900073750000001</v>
      </c>
      <c r="S648" s="12">
        <v>3.2487010000000001</v>
      </c>
      <c r="T648" s="11">
        <v>2.7878989999999999</v>
      </c>
      <c r="U648">
        <v>2.502482375</v>
      </c>
      <c r="V648" s="12">
        <v>0.51878570000000002</v>
      </c>
      <c r="W648" s="11">
        <v>1.204807</v>
      </c>
      <c r="X648">
        <v>3.1213273749999999</v>
      </c>
      <c r="Y648" s="12">
        <v>3.2101839999999999</v>
      </c>
      <c r="Z648" s="11">
        <v>2.873796</v>
      </c>
      <c r="AA648">
        <v>3.085274375</v>
      </c>
      <c r="AB648" s="12">
        <v>1.0964243</v>
      </c>
    </row>
    <row r="649" spans="1:28" x14ac:dyDescent="0.3">
      <c r="A649" t="s">
        <v>390</v>
      </c>
      <c r="B649" t="s">
        <v>2192</v>
      </c>
      <c r="C649" t="s">
        <v>2193</v>
      </c>
      <c r="D649">
        <v>1</v>
      </c>
      <c r="E649" s="11">
        <v>-1.903105</v>
      </c>
      <c r="F649">
        <v>-3.7663834500000002</v>
      </c>
      <c r="G649" s="12">
        <v>-1.7295755749999999</v>
      </c>
      <c r="H649" s="11">
        <v>-1.7650680000000001</v>
      </c>
      <c r="I649">
        <v>-1.3052168500000001</v>
      </c>
      <c r="J649" s="12">
        <v>-1.284759475</v>
      </c>
      <c r="K649" s="11">
        <v>-1.6081939999999999</v>
      </c>
      <c r="L649">
        <v>-1.47012425</v>
      </c>
      <c r="M649" s="12">
        <v>-2.2560675749999999</v>
      </c>
      <c r="N649" s="11">
        <v>-1.957441</v>
      </c>
      <c r="O649">
        <v>-3.6317134499999999</v>
      </c>
      <c r="P649" s="12">
        <v>-2.276462575</v>
      </c>
      <c r="Q649" s="11">
        <v>-2.2231770000000002</v>
      </c>
      <c r="R649">
        <v>-1.18872165</v>
      </c>
      <c r="S649" s="12">
        <v>-1.985725575</v>
      </c>
      <c r="T649" s="11">
        <v>-1.2730220000000001</v>
      </c>
      <c r="U649">
        <v>-1.8961594500000001</v>
      </c>
      <c r="V649" s="12">
        <v>-1.2589510749999999</v>
      </c>
      <c r="W649" s="11">
        <v>-2.7577590000000001</v>
      </c>
      <c r="X649">
        <v>-1.2264852500000001</v>
      </c>
      <c r="Y649" s="12">
        <v>-2.0497515750000002</v>
      </c>
      <c r="Z649" s="11">
        <v>-2.333364</v>
      </c>
      <c r="AA649">
        <v>-1.33632565</v>
      </c>
      <c r="AB649" s="12">
        <v>-2.9798365750000002</v>
      </c>
    </row>
    <row r="650" spans="1:28" x14ac:dyDescent="0.3">
      <c r="A650" t="s">
        <v>390</v>
      </c>
      <c r="B650" t="s">
        <v>2194</v>
      </c>
      <c r="C650" t="s">
        <v>2195</v>
      </c>
      <c r="D650">
        <v>1</v>
      </c>
      <c r="E650" s="11">
        <v>0.91524119999999998</v>
      </c>
      <c r="F650">
        <v>0.62871853750000095</v>
      </c>
      <c r="G650" s="12">
        <v>1.0460120875000001</v>
      </c>
      <c r="H650" s="11">
        <v>1.555204</v>
      </c>
      <c r="I650">
        <v>1.5032515375</v>
      </c>
      <c r="J650" s="12">
        <v>1.2681170875000001</v>
      </c>
      <c r="K650" s="11">
        <v>1.4815769999999999</v>
      </c>
      <c r="L650">
        <v>1.4448185375</v>
      </c>
      <c r="M650" s="12">
        <v>0.85519708750000101</v>
      </c>
      <c r="N650" s="11">
        <v>1.1023940000000001</v>
      </c>
      <c r="O650">
        <v>1.0062595375000001</v>
      </c>
      <c r="P650" s="12">
        <v>1.1384402874999999</v>
      </c>
      <c r="Q650" s="11">
        <v>1.577663</v>
      </c>
      <c r="R650">
        <v>1.8010325375</v>
      </c>
      <c r="S650" s="12">
        <v>1.3490325875</v>
      </c>
      <c r="T650" s="11">
        <v>0.67686840000000004</v>
      </c>
      <c r="U650">
        <v>-0.95550766249999897</v>
      </c>
      <c r="V650" s="12">
        <v>1.7013560875</v>
      </c>
      <c r="W650" s="11">
        <v>0.87779050000000003</v>
      </c>
      <c r="X650">
        <v>2.3337555375000001</v>
      </c>
      <c r="Y650" s="12">
        <v>1.1654177875</v>
      </c>
      <c r="Z650" s="11">
        <v>1.239628</v>
      </c>
      <c r="AA650">
        <v>1.6640375375000001</v>
      </c>
      <c r="AB650" s="12">
        <v>0.90279308750000098</v>
      </c>
    </row>
    <row r="651" spans="1:28" x14ac:dyDescent="0.3">
      <c r="A651" t="s">
        <v>390</v>
      </c>
      <c r="B651" t="s">
        <v>2196</v>
      </c>
      <c r="C651" t="s">
        <v>2197</v>
      </c>
      <c r="D651">
        <v>1</v>
      </c>
      <c r="E651" s="11">
        <v>-0.1713142</v>
      </c>
      <c r="F651">
        <v>-0.37801244374999898</v>
      </c>
      <c r="G651" s="12">
        <v>-1.2941032075000001</v>
      </c>
      <c r="H651" s="11">
        <v>-0.17684749999999999</v>
      </c>
      <c r="I651">
        <v>-0.40947221374999898</v>
      </c>
      <c r="J651" s="12">
        <v>2.1954733425000001</v>
      </c>
      <c r="K651" s="11">
        <v>0.101553</v>
      </c>
      <c r="L651">
        <v>0.361035556250001</v>
      </c>
      <c r="M651" s="12">
        <v>2.3322855924999999</v>
      </c>
      <c r="N651" s="11">
        <v>-0.243145</v>
      </c>
      <c r="O651">
        <v>0.240983256250001</v>
      </c>
      <c r="P651" s="12">
        <v>-0.85814320749999895</v>
      </c>
      <c r="Q651" s="11">
        <v>0.1422272</v>
      </c>
      <c r="R651">
        <v>4.4650356250001202E-2</v>
      </c>
      <c r="S651" s="12">
        <v>-0.22885120749999899</v>
      </c>
      <c r="T651" s="11">
        <v>-5.9196470000000098E-2</v>
      </c>
      <c r="U651">
        <v>-0.429308633749999</v>
      </c>
      <c r="V651" s="12">
        <v>-1.4089912075</v>
      </c>
      <c r="W651" s="11">
        <v>-0.52915760000000001</v>
      </c>
      <c r="X651">
        <v>-0.11980694374999901</v>
      </c>
      <c r="Y651" s="12">
        <v>-0.98526920749999902</v>
      </c>
      <c r="Z651" s="11">
        <v>2.5789260000000001E-2</v>
      </c>
      <c r="AA651">
        <v>-0.22016024374999901</v>
      </c>
      <c r="AB651" s="12">
        <v>-0.66249220750000004</v>
      </c>
    </row>
    <row r="652" spans="1:28" x14ac:dyDescent="0.3">
      <c r="A652" t="s">
        <v>390</v>
      </c>
      <c r="B652" t="s">
        <v>2198</v>
      </c>
      <c r="C652" t="s">
        <v>2199</v>
      </c>
      <c r="D652">
        <v>1</v>
      </c>
      <c r="E652" s="11">
        <v>-0.56581309999999996</v>
      </c>
      <c r="F652">
        <v>1.7096174999998699E-3</v>
      </c>
      <c r="G652" s="12">
        <v>-0.71889601999999997</v>
      </c>
      <c r="H652" s="11">
        <v>-4.8969270000000002E-2</v>
      </c>
      <c r="I652">
        <v>-0.2017737825</v>
      </c>
      <c r="J652" s="12">
        <v>2.4817279999999799E-2</v>
      </c>
      <c r="K652" s="11">
        <v>-0.90832710000000005</v>
      </c>
      <c r="L652">
        <v>-1.3599597825</v>
      </c>
      <c r="M652" s="12">
        <v>4.5012279999999898E-2</v>
      </c>
      <c r="N652" s="11">
        <v>-0.41187669999999998</v>
      </c>
      <c r="O652">
        <v>-0.2325507825</v>
      </c>
      <c r="P652" s="12">
        <v>-0.77442902000000002</v>
      </c>
      <c r="Q652" s="11">
        <v>-4.8948289999999998E-2</v>
      </c>
      <c r="R652">
        <v>-1.5837007825</v>
      </c>
      <c r="S652" s="12">
        <v>-0.42223302000000001</v>
      </c>
      <c r="T652" s="11">
        <v>0.27293780000000001</v>
      </c>
      <c r="U652">
        <v>0.53785191750000005</v>
      </c>
      <c r="V652" s="12">
        <v>-0.23953362</v>
      </c>
      <c r="W652" s="11">
        <v>-0.1070652</v>
      </c>
      <c r="X652">
        <v>-0.25704178249999998</v>
      </c>
      <c r="Y652" s="12">
        <v>-0.24529951999999999</v>
      </c>
      <c r="Z652" s="11">
        <v>-0.87595179999999995</v>
      </c>
      <c r="AA652">
        <v>0.40145171750000003</v>
      </c>
      <c r="AB652" s="12">
        <v>-0.36345201999999999</v>
      </c>
    </row>
    <row r="653" spans="1:28" x14ac:dyDescent="0.3">
      <c r="A653" t="s">
        <v>390</v>
      </c>
      <c r="B653" t="s">
        <v>2200</v>
      </c>
      <c r="C653" t="s">
        <v>2201</v>
      </c>
      <c r="D653">
        <v>1</v>
      </c>
      <c r="E653" s="11">
        <v>-3.0174599999999998</v>
      </c>
      <c r="F653">
        <v>-1.275360915</v>
      </c>
      <c r="G653" s="12">
        <v>-1.26188854375</v>
      </c>
      <c r="H653" s="11">
        <v>-2.5329630000000001</v>
      </c>
      <c r="I653">
        <v>-1.485992915</v>
      </c>
      <c r="J653" s="12">
        <v>-0.47393614375000098</v>
      </c>
      <c r="K653" s="11">
        <v>-0.7500095</v>
      </c>
      <c r="L653">
        <v>-1.3768109150000001</v>
      </c>
      <c r="M653" s="12">
        <v>-1.26210974375</v>
      </c>
      <c r="N653" s="11">
        <v>-2.0801409999999998</v>
      </c>
      <c r="O653">
        <v>-1.147235915</v>
      </c>
      <c r="P653" s="12">
        <v>-2.2288494137499999</v>
      </c>
      <c r="Q653" s="11">
        <v>-1.954456</v>
      </c>
      <c r="R653">
        <v>-1.644841915</v>
      </c>
      <c r="S653" s="12">
        <v>-1.3564224437500001</v>
      </c>
      <c r="T653" s="11">
        <v>-2.4456019999999901E-2</v>
      </c>
      <c r="U653">
        <v>-1.6064409150000001</v>
      </c>
      <c r="V653" s="12">
        <v>-1.7677745437500001</v>
      </c>
      <c r="W653" s="11">
        <v>-0.1720428</v>
      </c>
      <c r="X653">
        <v>-2.2817519150000001</v>
      </c>
      <c r="Y653" s="12">
        <v>-1.61471364375</v>
      </c>
      <c r="Z653" s="11">
        <v>-2.069998</v>
      </c>
      <c r="AA653">
        <v>-1.7830909150000001</v>
      </c>
      <c r="AB653" s="12">
        <v>-2.6358318437500001</v>
      </c>
    </row>
    <row r="654" spans="1:28" x14ac:dyDescent="0.3">
      <c r="A654" t="s">
        <v>390</v>
      </c>
      <c r="B654" t="s">
        <v>2202</v>
      </c>
      <c r="C654" t="s">
        <v>2203</v>
      </c>
      <c r="D654">
        <v>1</v>
      </c>
      <c r="E654" s="11">
        <v>2.168936</v>
      </c>
      <c r="F654">
        <v>1.8420129999999999</v>
      </c>
      <c r="G654" s="12">
        <v>2.9319585374999999</v>
      </c>
      <c r="H654" s="11">
        <v>2.5573160000000001</v>
      </c>
      <c r="I654">
        <v>3.1951589999999999</v>
      </c>
      <c r="J654" s="12">
        <v>2.5373855375000001</v>
      </c>
      <c r="K654" s="11">
        <v>2.5425239999999998</v>
      </c>
      <c r="L654">
        <v>2.2302659999999999</v>
      </c>
      <c r="M654" s="12">
        <v>1.3726002374999999</v>
      </c>
      <c r="N654" s="11">
        <v>3.3882270000000001</v>
      </c>
      <c r="O654">
        <v>1.6203780000000001</v>
      </c>
      <c r="P654" s="12">
        <v>2.2194344374999999</v>
      </c>
      <c r="Q654" s="11">
        <v>1.637915</v>
      </c>
      <c r="R654">
        <v>2.726451</v>
      </c>
      <c r="S654" s="12">
        <v>2.8888335375</v>
      </c>
      <c r="T654" s="11">
        <v>2.1148470000000001</v>
      </c>
      <c r="U654">
        <v>2.3583590000000001</v>
      </c>
      <c r="V654" s="12">
        <v>2.0713669375000001</v>
      </c>
      <c r="W654" s="11">
        <v>1.4129940000000001</v>
      </c>
      <c r="X654">
        <v>2.2309220000000001</v>
      </c>
      <c r="Y654" s="12">
        <v>2.4242455375</v>
      </c>
      <c r="Z654" s="11">
        <v>2.5257429999999998</v>
      </c>
      <c r="AA654">
        <v>2.1449539999999998</v>
      </c>
      <c r="AB654" s="12">
        <v>1.9026772375000001</v>
      </c>
    </row>
    <row r="655" spans="1:28" x14ac:dyDescent="0.3">
      <c r="A655" t="s">
        <v>390</v>
      </c>
      <c r="B655" t="s">
        <v>2204</v>
      </c>
      <c r="C655" t="s">
        <v>2205</v>
      </c>
      <c r="D655">
        <v>1</v>
      </c>
      <c r="E655" s="11">
        <v>2.7348629999999998</v>
      </c>
      <c r="F655">
        <v>1.4187127500000001</v>
      </c>
      <c r="G655" s="12">
        <v>3.2603618662499998</v>
      </c>
      <c r="H655" s="11">
        <v>2.664221</v>
      </c>
      <c r="I655">
        <v>3.2768517500000001</v>
      </c>
      <c r="J655" s="12">
        <v>3.2140857662500002</v>
      </c>
      <c r="K655" s="11">
        <v>3.5584750000000001</v>
      </c>
      <c r="L655">
        <v>2.96925375</v>
      </c>
      <c r="M655" s="12">
        <v>2.8859778662500002</v>
      </c>
      <c r="N655" s="11">
        <v>2.7340810000000002</v>
      </c>
      <c r="O655">
        <v>1.81583575</v>
      </c>
      <c r="P655" s="12">
        <v>3.2749072662500001</v>
      </c>
      <c r="Q655" s="11">
        <v>2.217085</v>
      </c>
      <c r="R655">
        <v>3.1927737500000002</v>
      </c>
      <c r="S655" s="12">
        <v>-1.17975337499994E-2</v>
      </c>
      <c r="T655" s="11">
        <v>3.0634100000000002</v>
      </c>
      <c r="U655">
        <v>3.02303875</v>
      </c>
      <c r="V655" s="12">
        <v>2.7167884362499999</v>
      </c>
      <c r="W655" s="11">
        <v>2.221203</v>
      </c>
      <c r="X655">
        <v>2.9768617499999999</v>
      </c>
      <c r="Y655" s="12">
        <v>3.18969076625</v>
      </c>
      <c r="Z655" s="11">
        <v>2.4359760000000001</v>
      </c>
      <c r="AA655">
        <v>2.95598575</v>
      </c>
      <c r="AB655" s="12">
        <v>3.09929956625</v>
      </c>
    </row>
    <row r="656" spans="1:28" x14ac:dyDescent="0.3">
      <c r="A656" t="s">
        <v>390</v>
      </c>
      <c r="B656" t="s">
        <v>2206</v>
      </c>
      <c r="C656" t="s">
        <v>2207</v>
      </c>
      <c r="D656">
        <v>1</v>
      </c>
      <c r="E656" s="11">
        <v>2.2761330000000002</v>
      </c>
      <c r="F656">
        <v>1.1724053125</v>
      </c>
      <c r="G656" s="12">
        <v>2.3740837875</v>
      </c>
      <c r="H656" s="11">
        <v>2.7802180000000001</v>
      </c>
      <c r="I656">
        <v>3.4264168124999999</v>
      </c>
      <c r="J656" s="12">
        <v>2.4688007875000002</v>
      </c>
      <c r="K656" s="11">
        <v>2.4322029999999999</v>
      </c>
      <c r="L656">
        <v>2.6373178125000001</v>
      </c>
      <c r="M656" s="12">
        <v>2.2198498875000001</v>
      </c>
      <c r="N656" s="11">
        <v>2.4058250000000001</v>
      </c>
      <c r="O656">
        <v>1.5335718125</v>
      </c>
      <c r="P656" s="12">
        <v>1.8635838874999999</v>
      </c>
      <c r="Q656" s="11">
        <v>1.827593</v>
      </c>
      <c r="R656">
        <v>2.3696518124999999</v>
      </c>
      <c r="S656" s="12">
        <v>2.8628575875000002</v>
      </c>
      <c r="T656" s="11">
        <v>2.274994</v>
      </c>
      <c r="U656">
        <v>2.4773918125000001</v>
      </c>
      <c r="V656" s="12">
        <v>2.2890465875000001</v>
      </c>
      <c r="W656" s="11">
        <v>1.797255</v>
      </c>
      <c r="X656">
        <v>2.1955698125000001</v>
      </c>
      <c r="Y656" s="12">
        <v>2.0681965875000001</v>
      </c>
      <c r="Z656" s="11">
        <v>2.3263509999999998</v>
      </c>
      <c r="AA656">
        <v>2.3082468125000002</v>
      </c>
      <c r="AB656" s="12">
        <v>1.9741528875000001</v>
      </c>
    </row>
    <row r="657" spans="1:28" x14ac:dyDescent="0.3">
      <c r="A657" t="s">
        <v>391</v>
      </c>
      <c r="B657" t="s">
        <v>2208</v>
      </c>
      <c r="C657" t="s">
        <v>2209</v>
      </c>
      <c r="D657">
        <v>1</v>
      </c>
      <c r="E657" s="11">
        <v>1.02702</v>
      </c>
      <c r="F657">
        <v>0.67215689999999995</v>
      </c>
      <c r="G657" s="12">
        <v>-2.0452005424999999</v>
      </c>
      <c r="H657" s="11">
        <v>0.40069389999999999</v>
      </c>
      <c r="I657">
        <v>-0.42695119999999998</v>
      </c>
      <c r="J657" s="12">
        <v>0.27490815750000103</v>
      </c>
      <c r="K657" s="11">
        <v>0.8834476</v>
      </c>
      <c r="L657">
        <v>0.70760880000000004</v>
      </c>
      <c r="M657" s="12">
        <v>0.98218545750000097</v>
      </c>
      <c r="N657" s="11">
        <v>0.39721299999999998</v>
      </c>
      <c r="O657">
        <v>4.6254699999999802E-2</v>
      </c>
      <c r="P657" s="12">
        <v>0.96260645750000096</v>
      </c>
      <c r="Q657" s="11">
        <v>-0.66041950000000005</v>
      </c>
      <c r="R657">
        <v>0.3440338</v>
      </c>
      <c r="S657" s="12">
        <v>1.2839871574999999</v>
      </c>
      <c r="T657" s="11">
        <v>0.57538029999999996</v>
      </c>
      <c r="U657">
        <v>1.5620552000000001</v>
      </c>
      <c r="V657" s="12">
        <v>0.32777985749999999</v>
      </c>
      <c r="W657" s="11">
        <v>0.54491230000000002</v>
      </c>
      <c r="X657">
        <v>0.47456130000000002</v>
      </c>
      <c r="Y657" s="12">
        <v>1.0750160975</v>
      </c>
      <c r="Z657" s="11">
        <v>0.55867</v>
      </c>
      <c r="AA657">
        <v>0.34719810000000001</v>
      </c>
      <c r="AB657" s="12">
        <v>0.86563495749999997</v>
      </c>
    </row>
    <row r="658" spans="1:28" x14ac:dyDescent="0.3">
      <c r="A658" t="s">
        <v>396</v>
      </c>
      <c r="B658" t="s">
        <v>2210</v>
      </c>
      <c r="C658" t="s">
        <v>2211</v>
      </c>
      <c r="D658">
        <v>1</v>
      </c>
      <c r="E658" s="11">
        <v>-1.7777019999999999</v>
      </c>
      <c r="F658">
        <v>-1.4936049625000001</v>
      </c>
      <c r="G658" s="12">
        <v>-3.0294381124999998</v>
      </c>
      <c r="H658" s="11">
        <v>-2.1128439999999999</v>
      </c>
      <c r="I658">
        <v>-2.0883659625000002</v>
      </c>
      <c r="J658" s="12">
        <v>-1.3569121125000001</v>
      </c>
      <c r="K658" s="11">
        <v>-2.0269680000000001</v>
      </c>
      <c r="L658">
        <v>-1.9590839625000001</v>
      </c>
      <c r="M658" s="12">
        <v>-0.31960231249999999</v>
      </c>
      <c r="N658" s="11">
        <v>-2.3258800000000002</v>
      </c>
      <c r="O658">
        <v>-1.1263352625</v>
      </c>
      <c r="P658" s="12">
        <v>-0.47178401250000002</v>
      </c>
      <c r="Q658" s="11">
        <v>-1.6530020000000001</v>
      </c>
      <c r="R658">
        <v>-2.2939129624999999</v>
      </c>
      <c r="S658" s="12">
        <v>-3.5972721124999998</v>
      </c>
      <c r="T658" s="11">
        <v>-1.774275</v>
      </c>
      <c r="U658">
        <v>-1.9915389625</v>
      </c>
      <c r="V658" s="12">
        <v>-3.3647141125000002</v>
      </c>
      <c r="W658" s="11">
        <v>-1.8772340000000001</v>
      </c>
      <c r="X658">
        <v>-2.0919119625000002</v>
      </c>
      <c r="Y658" s="12">
        <v>-1.4523171125000001</v>
      </c>
      <c r="Z658" s="11">
        <v>-1.6240829999999999</v>
      </c>
      <c r="AA658">
        <v>-2.1272339625000001</v>
      </c>
      <c r="AB658" s="12">
        <v>-1.5799481124999999</v>
      </c>
    </row>
    <row r="659" spans="1:28" x14ac:dyDescent="0.3">
      <c r="A659" t="s">
        <v>397</v>
      </c>
      <c r="B659" t="s">
        <v>2212</v>
      </c>
      <c r="C659" t="s">
        <v>2213</v>
      </c>
      <c r="D659">
        <v>1</v>
      </c>
      <c r="E659" s="11">
        <v>1.410301</v>
      </c>
      <c r="F659">
        <v>2.0477563750000001</v>
      </c>
      <c r="G659" s="12">
        <v>1.24273525</v>
      </c>
      <c r="H659" s="11">
        <v>1.8659060000000001</v>
      </c>
      <c r="I659">
        <v>2.2455393749999999</v>
      </c>
      <c r="J659" s="12">
        <v>1.75785725</v>
      </c>
      <c r="K659" s="11">
        <v>1.1872670000000001</v>
      </c>
      <c r="L659">
        <v>1.0399823749999999</v>
      </c>
      <c r="M659" s="12">
        <v>1.99109125</v>
      </c>
      <c r="N659" s="11">
        <v>1.7115119999999999</v>
      </c>
      <c r="O659">
        <v>1.945313375</v>
      </c>
      <c r="P659" s="12">
        <v>1.6265302500000001</v>
      </c>
      <c r="Q659" s="11">
        <v>1.7478499999999999</v>
      </c>
      <c r="R659">
        <v>1.3190463750000001</v>
      </c>
      <c r="S659" s="12">
        <v>1.63728725</v>
      </c>
      <c r="T659" s="11">
        <v>1.759531</v>
      </c>
      <c r="U659">
        <v>1.2456063749999999</v>
      </c>
      <c r="V659" s="12">
        <v>1.76042425</v>
      </c>
      <c r="W659" s="11">
        <v>1.7595829999999999</v>
      </c>
      <c r="X659">
        <v>1.715950375</v>
      </c>
      <c r="Y659" s="12">
        <v>1.5749422500000001</v>
      </c>
      <c r="Z659" s="11">
        <v>1.6711769999999999</v>
      </c>
      <c r="AA659">
        <v>1.553932375</v>
      </c>
      <c r="AB659" s="12">
        <v>1.5222592500000001</v>
      </c>
    </row>
    <row r="660" spans="1:28" x14ac:dyDescent="0.3">
      <c r="A660" t="s">
        <v>397</v>
      </c>
      <c r="B660" t="s">
        <v>2214</v>
      </c>
      <c r="C660" t="s">
        <v>2215</v>
      </c>
      <c r="D660">
        <v>1</v>
      </c>
      <c r="E660" s="11">
        <v>-0.36690899999999999</v>
      </c>
      <c r="F660">
        <v>6.4238303625000007E-2</v>
      </c>
      <c r="G660" s="12">
        <v>-0.60473656387499997</v>
      </c>
      <c r="H660" s="11">
        <v>0.96756739999999997</v>
      </c>
      <c r="I660">
        <v>-2.2776836375000001E-2</v>
      </c>
      <c r="J660" s="12">
        <v>0.242685036125</v>
      </c>
      <c r="K660" s="11">
        <v>-0.64767839999999999</v>
      </c>
      <c r="L660">
        <v>-0.28808139637500002</v>
      </c>
      <c r="M660" s="12">
        <v>-0.61237166387499997</v>
      </c>
      <c r="N660" s="11">
        <v>-0.41140559999999998</v>
      </c>
      <c r="O660">
        <v>-0.23421409637500001</v>
      </c>
      <c r="P660" s="12">
        <v>-0.342209063875</v>
      </c>
      <c r="Q660" s="11">
        <v>-0.31373020000000001</v>
      </c>
      <c r="R660">
        <v>-9.2663996375000002E-2</v>
      </c>
      <c r="S660" s="12">
        <v>-0.23406816387500001</v>
      </c>
      <c r="T660" s="11">
        <v>-0.53172870000000005</v>
      </c>
      <c r="U660">
        <v>-0.49743199637500002</v>
      </c>
      <c r="V660" s="12">
        <v>-0.25662066387499999</v>
      </c>
      <c r="W660" s="11">
        <v>-9.9697109999999992E-3</v>
      </c>
      <c r="X660">
        <v>-0.54256369637500002</v>
      </c>
      <c r="Y660" s="12">
        <v>0.33723043612499998</v>
      </c>
      <c r="Z660" s="11">
        <v>-0.67818069999999997</v>
      </c>
      <c r="AA660">
        <v>-0.378541196375</v>
      </c>
      <c r="AB660" s="12">
        <v>-0.52194426387500004</v>
      </c>
    </row>
    <row r="661" spans="1:28" x14ac:dyDescent="0.3">
      <c r="A661" t="s">
        <v>397</v>
      </c>
      <c r="B661" t="s">
        <v>2216</v>
      </c>
      <c r="C661" t="s">
        <v>2217</v>
      </c>
      <c r="D661">
        <v>1</v>
      </c>
      <c r="E661" s="11">
        <v>-5.5913930000000001E-2</v>
      </c>
      <c r="F661">
        <v>0.37233827375</v>
      </c>
      <c r="G661" s="12">
        <v>0.52715225249999997</v>
      </c>
      <c r="H661" s="11">
        <v>0.43357659999999998</v>
      </c>
      <c r="I661">
        <v>0.19236467374999999</v>
      </c>
      <c r="J661" s="12">
        <v>0.87883105250000004</v>
      </c>
      <c r="K661" s="11">
        <v>-0.49756240000000002</v>
      </c>
      <c r="L661">
        <v>-3.56314772625</v>
      </c>
      <c r="M661" s="12">
        <v>-3.4486361474999998</v>
      </c>
      <c r="N661" s="11">
        <v>0.29350090000000001</v>
      </c>
      <c r="O661">
        <v>0.26851747375000001</v>
      </c>
      <c r="P661" s="12">
        <v>0.83898082249999995</v>
      </c>
      <c r="Q661" s="11">
        <v>0.1012745</v>
      </c>
      <c r="R661">
        <v>-0.62071872625000002</v>
      </c>
      <c r="S661" s="12">
        <v>0.25142975249999999</v>
      </c>
      <c r="T661" s="11">
        <v>-4.346921</v>
      </c>
      <c r="U661">
        <v>0.94199457374999995</v>
      </c>
      <c r="V661" s="12">
        <v>-2.2023861474999999</v>
      </c>
      <c r="W661" s="11">
        <v>4.9320219999999998E-2</v>
      </c>
      <c r="X661">
        <v>0.77960867374999998</v>
      </c>
      <c r="Y661" s="12">
        <v>-1.0735841475000001</v>
      </c>
      <c r="Z661" s="11">
        <v>0.36615560000000003</v>
      </c>
      <c r="AA661">
        <v>-2.0275267262500001</v>
      </c>
      <c r="AB661" s="12">
        <v>0.57164305250000003</v>
      </c>
    </row>
    <row r="662" spans="1:28" x14ac:dyDescent="0.3">
      <c r="A662" t="s">
        <v>397</v>
      </c>
      <c r="B662" t="s">
        <v>2218</v>
      </c>
      <c r="C662" t="s">
        <v>2219</v>
      </c>
      <c r="D662">
        <v>1</v>
      </c>
      <c r="E662" s="11">
        <v>0.15877340000000001</v>
      </c>
      <c r="F662">
        <v>-0.85299894750000005</v>
      </c>
      <c r="G662" s="12">
        <v>-1.3568264999999999</v>
      </c>
      <c r="H662" s="11">
        <v>-0.33220670000000002</v>
      </c>
      <c r="I662">
        <v>-1.3832246975</v>
      </c>
      <c r="J662" s="12">
        <v>0.70422779999999996</v>
      </c>
      <c r="K662" s="11">
        <v>-0.40933039999999998</v>
      </c>
      <c r="L662">
        <v>-0.96203639750000003</v>
      </c>
      <c r="M662" s="12">
        <v>-1.2782685</v>
      </c>
      <c r="N662" s="11">
        <v>-0.84271050000000003</v>
      </c>
      <c r="O662">
        <v>-0.37612169750000002</v>
      </c>
      <c r="P662" s="12">
        <v>3.4851499999999799E-2</v>
      </c>
      <c r="Q662" s="11">
        <v>-1.687702</v>
      </c>
      <c r="R662">
        <v>-1.3396703974999999</v>
      </c>
      <c r="S662" s="12">
        <v>0.40999069999999999</v>
      </c>
      <c r="T662" s="11">
        <v>-3.0325660000000001</v>
      </c>
      <c r="U662">
        <v>-0.83592436749999999</v>
      </c>
      <c r="V662" s="12">
        <v>-1.9068585</v>
      </c>
      <c r="W662" s="11">
        <v>-0.98750689999999997</v>
      </c>
      <c r="X662">
        <v>-1.2412301975</v>
      </c>
      <c r="Y662" s="12">
        <v>-2.4953025000000002</v>
      </c>
      <c r="Z662" s="11">
        <v>-0.94574740000000002</v>
      </c>
      <c r="AA662">
        <v>-1.0877897974999999</v>
      </c>
      <c r="AB662" s="12">
        <v>-2.1908105</v>
      </c>
    </row>
    <row r="663" spans="1:28" x14ac:dyDescent="0.3">
      <c r="A663" t="s">
        <v>397</v>
      </c>
      <c r="B663" t="s">
        <v>2220</v>
      </c>
      <c r="C663" t="s">
        <v>2221</v>
      </c>
      <c r="D663">
        <v>1</v>
      </c>
      <c r="E663" s="11">
        <v>-0.21362880000000001</v>
      </c>
      <c r="F663">
        <v>-0.74946352250000003</v>
      </c>
      <c r="G663" s="12">
        <v>0.621281945</v>
      </c>
      <c r="H663" s="11">
        <v>0.26907920000000002</v>
      </c>
      <c r="I663">
        <v>0.17364357750000001</v>
      </c>
      <c r="J663" s="12">
        <v>-0.19503495500000001</v>
      </c>
      <c r="K663" s="11">
        <v>-5.7735439999999999E-2</v>
      </c>
      <c r="L663">
        <v>-0.30320882249999997</v>
      </c>
      <c r="M663" s="12">
        <v>-0.28640455500000001</v>
      </c>
      <c r="N663" s="11">
        <v>-0.51101680000000005</v>
      </c>
      <c r="O663">
        <v>-0.59293508250000004</v>
      </c>
      <c r="P663" s="12">
        <v>0.64346794500000004</v>
      </c>
      <c r="Q663" s="11">
        <v>-0.6513023</v>
      </c>
      <c r="R663">
        <v>-0.1204924225</v>
      </c>
      <c r="S663" s="12">
        <v>-3.8298010549999999</v>
      </c>
      <c r="T663" s="11">
        <v>-0.79647250000000003</v>
      </c>
      <c r="U663">
        <v>-0.39196352249999999</v>
      </c>
      <c r="V663" s="12">
        <v>7.2537444999999798E-2</v>
      </c>
      <c r="W663" s="11">
        <v>-0.30535129999999999</v>
      </c>
      <c r="X663">
        <v>-0.4930205225</v>
      </c>
      <c r="Y663" s="12">
        <v>-4.97083550000001E-2</v>
      </c>
      <c r="Z663" s="11">
        <v>-0.71869850000000002</v>
      </c>
      <c r="AA663">
        <v>-0.5076861225</v>
      </c>
      <c r="AB663" s="12">
        <v>3.8535144999999799E-2</v>
      </c>
    </row>
    <row r="664" spans="1:28" x14ac:dyDescent="0.3">
      <c r="A664" t="s">
        <v>397</v>
      </c>
      <c r="B664" t="s">
        <v>2222</v>
      </c>
      <c r="C664" t="s">
        <v>2223</v>
      </c>
      <c r="D664">
        <v>1</v>
      </c>
      <c r="E664" s="11">
        <v>-0.2651367</v>
      </c>
      <c r="F664">
        <v>0.93788376875000001</v>
      </c>
      <c r="G664" s="12">
        <v>-0.45469083124999998</v>
      </c>
      <c r="H664" s="11">
        <v>0.31657030000000003</v>
      </c>
      <c r="I664">
        <v>0.34006541875000001</v>
      </c>
      <c r="J664" s="12">
        <v>-0.35649863124999998</v>
      </c>
      <c r="K664" s="11">
        <v>0.30975910000000001</v>
      </c>
      <c r="L664">
        <v>-1.57356968125</v>
      </c>
      <c r="M664" s="12">
        <v>-0.45574553125</v>
      </c>
      <c r="N664" s="11">
        <v>-0.58199310000000004</v>
      </c>
      <c r="O664">
        <v>0.37317121874999998</v>
      </c>
      <c r="P664" s="12">
        <v>-5.845053125E-2</v>
      </c>
      <c r="Q664" s="11">
        <v>-0.62114519999999995</v>
      </c>
      <c r="R664">
        <v>3.0415018749999599E-2</v>
      </c>
      <c r="S664" s="12">
        <v>-0.64392993124999998</v>
      </c>
      <c r="T664" s="11">
        <v>0.51476860000000002</v>
      </c>
      <c r="U664">
        <v>-1.6165186812500001</v>
      </c>
      <c r="V664" s="12">
        <v>-0.30813203124999999</v>
      </c>
      <c r="W664" s="11">
        <v>-1.3064290000000001</v>
      </c>
      <c r="X664">
        <v>-0.16007968124999999</v>
      </c>
      <c r="Y664" s="12">
        <v>-0.59694993124999995</v>
      </c>
      <c r="Z664" s="11">
        <v>-0.8295593</v>
      </c>
      <c r="AA664">
        <v>-0.79453268124999998</v>
      </c>
      <c r="AB664" s="12">
        <v>0.41123211874999999</v>
      </c>
    </row>
    <row r="665" spans="1:28" x14ac:dyDescent="0.3">
      <c r="A665" t="s">
        <v>397</v>
      </c>
      <c r="B665" t="s">
        <v>2224</v>
      </c>
      <c r="C665" t="s">
        <v>2225</v>
      </c>
      <c r="D665">
        <v>1</v>
      </c>
      <c r="E665" s="11">
        <v>-1.4444049999999999</v>
      </c>
      <c r="F665">
        <v>-1.8059026250000001</v>
      </c>
      <c r="G665" s="12">
        <v>-1.3378842737500001</v>
      </c>
      <c r="H665" s="11">
        <v>-1.4564820000000001</v>
      </c>
      <c r="I665">
        <v>-0.92212912499999999</v>
      </c>
      <c r="J665" s="12">
        <v>-0.66458828375000001</v>
      </c>
      <c r="K665" s="11">
        <v>-1.733608</v>
      </c>
      <c r="L665">
        <v>-1.6111316250000001</v>
      </c>
      <c r="M665" s="12">
        <v>-1.7928080737500001</v>
      </c>
      <c r="N665" s="11">
        <v>-3.7579319999999998</v>
      </c>
      <c r="O665">
        <v>-1.947759625</v>
      </c>
      <c r="P665" s="12">
        <v>-4.4200860737500003</v>
      </c>
      <c r="Q665" s="11">
        <v>-3.0688610000000001</v>
      </c>
      <c r="R665">
        <v>-1.7567086249999999</v>
      </c>
      <c r="S665" s="12">
        <v>-1.0326016737499999</v>
      </c>
      <c r="T665" s="11">
        <v>-1.2412639999999999</v>
      </c>
      <c r="U665">
        <v>-1.2695011249999999</v>
      </c>
      <c r="V665" s="12">
        <v>-4.0347870737499996</v>
      </c>
      <c r="W665" s="11">
        <v>-1.073698</v>
      </c>
      <c r="X665">
        <v>-1.6214336250000001</v>
      </c>
      <c r="Y665" s="12">
        <v>-1.2357190737499999</v>
      </c>
      <c r="Z665" s="11">
        <v>-1.0951120000000001</v>
      </c>
      <c r="AA665">
        <v>-3.9367956249999998</v>
      </c>
      <c r="AB665" s="12">
        <v>-0.35288747375000001</v>
      </c>
    </row>
    <row r="666" spans="1:28" x14ac:dyDescent="0.3">
      <c r="A666" t="s">
        <v>397</v>
      </c>
      <c r="B666" t="s">
        <v>2226</v>
      </c>
      <c r="C666" t="s">
        <v>2227</v>
      </c>
      <c r="D666">
        <v>1</v>
      </c>
      <c r="E666" s="11">
        <v>-1.2364850000000001</v>
      </c>
      <c r="F666">
        <v>1.2345519250000299E-2</v>
      </c>
      <c r="G666" s="12">
        <v>-0.88114453950000005</v>
      </c>
      <c r="H666" s="11">
        <v>-0.95546909999999996</v>
      </c>
      <c r="I666">
        <v>0.18208041924999999</v>
      </c>
      <c r="J666" s="12">
        <v>-2.1280605394999998</v>
      </c>
      <c r="K666" s="11">
        <v>-4.1440960000000103E-2</v>
      </c>
      <c r="L666">
        <v>0.52129285925000002</v>
      </c>
      <c r="M666" s="12">
        <v>3.2412644605000001</v>
      </c>
      <c r="N666" s="11">
        <v>0.12538340000000001</v>
      </c>
      <c r="O666">
        <v>-0.30062948075000001</v>
      </c>
      <c r="P666" s="12">
        <v>1.7668550704999999</v>
      </c>
      <c r="Q666" s="11">
        <v>9.8852159999999994E-2</v>
      </c>
      <c r="R666">
        <v>-0.91173028074999996</v>
      </c>
      <c r="S666" s="12">
        <v>0.4933204605</v>
      </c>
      <c r="T666" s="11">
        <v>0.135994</v>
      </c>
      <c r="U666">
        <v>-0.71998828074999999</v>
      </c>
      <c r="V666" s="12">
        <v>-0.76672453949999997</v>
      </c>
      <c r="W666" s="11">
        <v>0.24906159999999999</v>
      </c>
      <c r="X666">
        <v>-0.63972028074999998</v>
      </c>
      <c r="Y666" s="12">
        <v>-1.1697065394999999</v>
      </c>
      <c r="Z666" s="11">
        <v>-5.6858060000000198E-3</v>
      </c>
      <c r="AA666">
        <v>0.22655981924999999</v>
      </c>
      <c r="AB666" s="12">
        <v>-2.1855935395000001</v>
      </c>
    </row>
    <row r="667" spans="1:28" x14ac:dyDescent="0.3">
      <c r="A667" t="s">
        <v>397</v>
      </c>
      <c r="B667" t="s">
        <v>2228</v>
      </c>
      <c r="C667" t="s">
        <v>2229</v>
      </c>
      <c r="D667">
        <v>1</v>
      </c>
      <c r="E667" s="11">
        <v>0.94824030000000004</v>
      </c>
      <c r="F667">
        <v>1.7222047874999999</v>
      </c>
      <c r="G667" s="12">
        <v>0.93923266250000004</v>
      </c>
      <c r="H667" s="11">
        <v>1.6563319999999999</v>
      </c>
      <c r="I667">
        <v>1.9737057874999999</v>
      </c>
      <c r="J667" s="12">
        <v>1.5760576625</v>
      </c>
      <c r="K667" s="11">
        <v>1.221481</v>
      </c>
      <c r="L667">
        <v>1.6342377875</v>
      </c>
      <c r="M667" s="12">
        <v>1.7471526625</v>
      </c>
      <c r="N667" s="11">
        <v>1.4617439999999999</v>
      </c>
      <c r="O667">
        <v>1.7901847875000001</v>
      </c>
      <c r="P667" s="12">
        <v>2.1954616625000001</v>
      </c>
      <c r="Q667" s="11">
        <v>1.9166300000000001</v>
      </c>
      <c r="R667">
        <v>2.1006587875</v>
      </c>
      <c r="S667" s="12">
        <v>1.2263166624999999</v>
      </c>
      <c r="T667" s="11">
        <v>1.7100599999999999</v>
      </c>
      <c r="U667">
        <v>1.0146778875</v>
      </c>
      <c r="V667" s="12">
        <v>2.3574626625000001</v>
      </c>
      <c r="W667" s="11">
        <v>2.1778200000000001</v>
      </c>
      <c r="X667">
        <v>1.1531246875000001</v>
      </c>
      <c r="Y667" s="12">
        <v>1.3192426625</v>
      </c>
      <c r="Z667" s="11">
        <v>1.909565</v>
      </c>
      <c r="AA667">
        <v>1.6130777875</v>
      </c>
      <c r="AB667" s="12">
        <v>1.6409456625000001</v>
      </c>
    </row>
    <row r="668" spans="1:28" x14ac:dyDescent="0.3">
      <c r="A668" t="s">
        <v>397</v>
      </c>
      <c r="B668" t="s">
        <v>2230</v>
      </c>
      <c r="C668" t="s">
        <v>2231</v>
      </c>
      <c r="D668">
        <v>1</v>
      </c>
      <c r="E668" s="11">
        <v>0.1200657</v>
      </c>
      <c r="F668">
        <v>0.47983977500000002</v>
      </c>
      <c r="G668" s="12">
        <v>2.8468868750000001E-2</v>
      </c>
      <c r="H668" s="11">
        <v>0.42515950000000002</v>
      </c>
      <c r="I668">
        <v>0.93626637499999998</v>
      </c>
      <c r="J668" s="12">
        <v>0.19881991874999999</v>
      </c>
      <c r="K668" s="11">
        <v>-0.134161</v>
      </c>
      <c r="L668">
        <v>-0.35892632499999999</v>
      </c>
      <c r="M668" s="12">
        <v>0.52614571875000005</v>
      </c>
      <c r="N668" s="11">
        <v>0.30761529999999998</v>
      </c>
      <c r="O668">
        <v>0.40585187499999997</v>
      </c>
      <c r="P668" s="12">
        <v>0.23605511874999999</v>
      </c>
      <c r="Q668" s="11">
        <v>0.74094199999999999</v>
      </c>
      <c r="R668">
        <v>0.49407437500000001</v>
      </c>
      <c r="S668" s="12">
        <v>0.28483371875000002</v>
      </c>
      <c r="T668" s="11">
        <v>0.46703339999999999</v>
      </c>
      <c r="U668">
        <v>0.25889637500000001</v>
      </c>
      <c r="V668" s="12">
        <v>0.36079381874999999</v>
      </c>
      <c r="W668" s="11">
        <v>0.55619430000000003</v>
      </c>
      <c r="X668">
        <v>0.38370757500000002</v>
      </c>
      <c r="Y668" s="12">
        <v>0.83268141875000001</v>
      </c>
      <c r="Z668" s="11">
        <v>0.40142060000000002</v>
      </c>
      <c r="AA668">
        <v>0.28455977500000001</v>
      </c>
      <c r="AB668" s="12">
        <v>0.41647121874999998</v>
      </c>
    </row>
    <row r="669" spans="1:28" x14ac:dyDescent="0.3">
      <c r="A669" t="s">
        <v>397</v>
      </c>
      <c r="B669" t="s">
        <v>2232</v>
      </c>
      <c r="C669" t="s">
        <v>2233</v>
      </c>
      <c r="D669">
        <v>1</v>
      </c>
      <c r="E669" s="11">
        <v>-0.93474199999999996</v>
      </c>
      <c r="F669">
        <v>-0.2237438125</v>
      </c>
      <c r="G669" s="12">
        <v>-1.2754713875000001</v>
      </c>
      <c r="H669" s="11">
        <v>-0.63367079999999998</v>
      </c>
      <c r="I669">
        <v>-0.32366981249999999</v>
      </c>
      <c r="J669" s="12">
        <v>-0.59256418749999995</v>
      </c>
      <c r="K669" s="11">
        <v>-0.82841869999999995</v>
      </c>
      <c r="L669">
        <v>-0.87232391250000096</v>
      </c>
      <c r="M669" s="12">
        <v>-0.79421858749999996</v>
      </c>
      <c r="N669" s="11">
        <v>-0.63747790000000004</v>
      </c>
      <c r="O669">
        <v>-3.5463669124999999</v>
      </c>
      <c r="P669" s="12">
        <v>-0.82695058749999995</v>
      </c>
      <c r="Q669" s="11">
        <v>-0.83326719999999999</v>
      </c>
      <c r="R669">
        <v>0.36507948750000002</v>
      </c>
      <c r="S669" s="12">
        <v>0.30020281250000003</v>
      </c>
      <c r="T669" s="11">
        <v>-0.55017090000000002</v>
      </c>
      <c r="U669">
        <v>-0.21905941249999999</v>
      </c>
      <c r="V669" s="12">
        <v>-1.2018223875</v>
      </c>
      <c r="W669" s="11">
        <v>-0.58149530000000005</v>
      </c>
      <c r="X669">
        <v>-0.83370291250000095</v>
      </c>
      <c r="Y669" s="12">
        <v>-0.79866268750000002</v>
      </c>
      <c r="Z669" s="11">
        <v>-0.6195927</v>
      </c>
      <c r="AA669">
        <v>3.4951787499999602E-2</v>
      </c>
      <c r="AB669" s="12">
        <v>-0.42934848749999999</v>
      </c>
    </row>
    <row r="670" spans="1:28" x14ac:dyDescent="0.3">
      <c r="A670" t="s">
        <v>397</v>
      </c>
      <c r="B670" t="s">
        <v>2234</v>
      </c>
      <c r="C670" t="s">
        <v>2235</v>
      </c>
      <c r="D670">
        <v>1</v>
      </c>
      <c r="E670" s="11">
        <v>-0.37948229999999999</v>
      </c>
      <c r="F670">
        <v>0.40247153000000002</v>
      </c>
      <c r="G670" s="12">
        <v>-2.5856730625000002</v>
      </c>
      <c r="H670" s="11">
        <v>-0.16296389999999999</v>
      </c>
      <c r="I670">
        <v>-0.32432527</v>
      </c>
      <c r="J670" s="12">
        <v>0.45736593749999999</v>
      </c>
      <c r="K670" s="11">
        <v>-0.88621899999999998</v>
      </c>
      <c r="L670">
        <v>-0.74420900999999995</v>
      </c>
      <c r="M670" s="12">
        <v>-1.4334070624999999</v>
      </c>
      <c r="N670" s="11">
        <v>-0.10282139999999999</v>
      </c>
      <c r="O670">
        <v>-0.21275877000000001</v>
      </c>
      <c r="P670" s="12">
        <v>-2.8506062499999801E-2</v>
      </c>
      <c r="Q670" s="11">
        <v>-0.72263339999999998</v>
      </c>
      <c r="R670">
        <v>-0.48189326999999998</v>
      </c>
      <c r="S670" s="12">
        <v>-0.1788640625</v>
      </c>
      <c r="T670" s="11">
        <v>-0.50164030000000004</v>
      </c>
      <c r="U670">
        <v>-1.4073712700000001</v>
      </c>
      <c r="V670" s="12">
        <v>-0.52701806250000005</v>
      </c>
      <c r="W670" s="11">
        <v>-0.77001379999999997</v>
      </c>
      <c r="X670">
        <v>-0.91824127</v>
      </c>
      <c r="Y670" s="12">
        <v>5.2572937500000402E-2</v>
      </c>
      <c r="Z670" s="11">
        <v>-0.51141360000000002</v>
      </c>
      <c r="AA670">
        <v>-0.35086036999999998</v>
      </c>
      <c r="AB670" s="12">
        <v>0.20634173750000001</v>
      </c>
    </row>
    <row r="671" spans="1:28" x14ac:dyDescent="0.3">
      <c r="A671" t="s">
        <v>397</v>
      </c>
      <c r="B671" t="s">
        <v>2236</v>
      </c>
      <c r="C671" t="s">
        <v>2237</v>
      </c>
      <c r="D671">
        <v>1</v>
      </c>
      <c r="E671" s="11">
        <v>0.2105484</v>
      </c>
      <c r="F671">
        <v>-0.72751023375000001</v>
      </c>
      <c r="G671" s="12">
        <v>-0.24617644625000101</v>
      </c>
      <c r="H671" s="11">
        <v>0.2164364</v>
      </c>
      <c r="I671">
        <v>0.33149906624999997</v>
      </c>
      <c r="J671" s="12">
        <v>0.188834553749999</v>
      </c>
      <c r="K671" s="11">
        <v>-0.5047722</v>
      </c>
      <c r="L671">
        <v>-5.6081533750000398E-2</v>
      </c>
      <c r="M671" s="12">
        <v>0.33198255374999902</v>
      </c>
      <c r="N671" s="11">
        <v>-0.1231537</v>
      </c>
      <c r="O671">
        <v>-1.07245993375</v>
      </c>
      <c r="P671" s="12">
        <v>-0.27688844625000097</v>
      </c>
      <c r="Q671" s="11">
        <v>-0.34512140000000002</v>
      </c>
      <c r="R671">
        <v>0.62756206624999999</v>
      </c>
      <c r="S671" s="12">
        <v>0.17854955374999901</v>
      </c>
      <c r="T671" s="11">
        <v>4.3794630000000001E-2</v>
      </c>
      <c r="U671">
        <v>0.35868106625000001</v>
      </c>
      <c r="V671" s="12">
        <v>-0.35414444625000102</v>
      </c>
      <c r="W671" s="11">
        <v>0.1168709</v>
      </c>
      <c r="X671">
        <v>-1.9199133750000399E-2</v>
      </c>
      <c r="Y671" s="12">
        <v>-0.26783844625000103</v>
      </c>
      <c r="Z671" s="11">
        <v>0.11146739999999999</v>
      </c>
      <c r="AA671">
        <v>0.28357906625000001</v>
      </c>
      <c r="AB671" s="12">
        <v>0.17175155374999901</v>
      </c>
    </row>
    <row r="672" spans="1:28" x14ac:dyDescent="0.3">
      <c r="A672" t="s">
        <v>397</v>
      </c>
      <c r="B672" t="s">
        <v>2238</v>
      </c>
      <c r="C672" t="s">
        <v>2239</v>
      </c>
      <c r="D672">
        <v>1</v>
      </c>
      <c r="E672" s="11">
        <v>1.8829880000000001</v>
      </c>
      <c r="F672">
        <v>2.6942093749999998</v>
      </c>
      <c r="G672" s="12">
        <v>1.934781125</v>
      </c>
      <c r="H672" s="11">
        <v>2.3518300000000001</v>
      </c>
      <c r="I672">
        <v>2.168187375</v>
      </c>
      <c r="J672" s="12">
        <v>1.9777651249999999</v>
      </c>
      <c r="K672" s="11">
        <v>1.9314249999999999</v>
      </c>
      <c r="L672">
        <v>2.437434375</v>
      </c>
      <c r="M672" s="12">
        <v>2.6838351249999999</v>
      </c>
      <c r="N672" s="11">
        <v>2.416029</v>
      </c>
      <c r="O672">
        <v>2.4042033749999998</v>
      </c>
      <c r="P672" s="12">
        <v>2.2863561250000002</v>
      </c>
      <c r="Q672" s="11">
        <v>2.4308640000000001</v>
      </c>
      <c r="R672">
        <v>2.5098583749999999</v>
      </c>
      <c r="S672" s="12">
        <v>2.2968411249999998</v>
      </c>
      <c r="T672" s="11">
        <v>2.4930249999999998</v>
      </c>
      <c r="U672">
        <v>1.742601375</v>
      </c>
      <c r="V672" s="12">
        <v>2.2351711249999999</v>
      </c>
      <c r="W672" s="11">
        <v>2.5729160000000002</v>
      </c>
      <c r="X672">
        <v>2.1668693750000001</v>
      </c>
      <c r="Y672" s="12">
        <v>2.1898181249999999</v>
      </c>
      <c r="Z672" s="11">
        <v>2.3534199999999998</v>
      </c>
      <c r="AA672">
        <v>2.309133375</v>
      </c>
      <c r="AB672" s="12">
        <v>2.8279291249999998</v>
      </c>
    </row>
    <row r="673" spans="1:28" x14ac:dyDescent="0.3">
      <c r="A673" t="s">
        <v>398</v>
      </c>
      <c r="B673" t="s">
        <v>2240</v>
      </c>
      <c r="C673" t="s">
        <v>2241</v>
      </c>
      <c r="D673">
        <v>1</v>
      </c>
      <c r="E673" s="11">
        <v>-0.86363409999999996</v>
      </c>
      <c r="F673">
        <v>-0.718352675</v>
      </c>
      <c r="G673" s="12">
        <v>-2.5592185624999999</v>
      </c>
      <c r="H673" s="11">
        <v>-1.0997049999999999</v>
      </c>
      <c r="I673">
        <v>-0.68832567499999997</v>
      </c>
      <c r="J673" s="12">
        <v>-0.94485756249999997</v>
      </c>
      <c r="K673" s="11">
        <v>-0.68874740000000001</v>
      </c>
      <c r="L673">
        <v>-1.2941146750000001</v>
      </c>
      <c r="M673" s="12">
        <v>-0.46025756249999999</v>
      </c>
      <c r="N673" s="11">
        <v>-2.8834399999999998</v>
      </c>
      <c r="O673">
        <v>-0.76336467500000005</v>
      </c>
      <c r="P673" s="12">
        <v>-4.2612762499999901E-2</v>
      </c>
      <c r="Q673" s="11">
        <v>-0.69598389999999999</v>
      </c>
      <c r="R673">
        <v>-0.61691797500000001</v>
      </c>
      <c r="S673" s="12">
        <v>-0.89627756250000001</v>
      </c>
      <c r="T673" s="11">
        <v>-0.55717090000000002</v>
      </c>
      <c r="U673">
        <v>-0.90257567500000002</v>
      </c>
      <c r="V673" s="12">
        <v>-0.41412456250000002</v>
      </c>
      <c r="W673" s="11">
        <v>-0.64788820000000003</v>
      </c>
      <c r="X673">
        <v>-1.1999756749999999</v>
      </c>
      <c r="Y673" s="12">
        <v>-0.95605356249999995</v>
      </c>
      <c r="Z673" s="11">
        <v>-0.3585892</v>
      </c>
      <c r="AA673">
        <v>-1.6115316749999999</v>
      </c>
      <c r="AB673" s="12">
        <v>-1.5217565625</v>
      </c>
    </row>
    <row r="674" spans="1:28" x14ac:dyDescent="0.3">
      <c r="A674" t="s">
        <v>398</v>
      </c>
      <c r="B674" t="s">
        <v>2242</v>
      </c>
      <c r="C674" t="s">
        <v>2243</v>
      </c>
      <c r="D674">
        <v>1</v>
      </c>
      <c r="E674" s="11">
        <v>-0.1682739</v>
      </c>
      <c r="F674">
        <v>-2.6757656500000002</v>
      </c>
      <c r="G674" s="12">
        <v>-0.44248949375000102</v>
      </c>
      <c r="H674" s="11">
        <v>-0.25584220000000002</v>
      </c>
      <c r="I674">
        <v>-0.22563365000000099</v>
      </c>
      <c r="J674" s="12">
        <v>-0.26825133375000099</v>
      </c>
      <c r="K674" s="11">
        <v>-3.7841710000000002</v>
      </c>
      <c r="L674">
        <v>-0.43575265000000002</v>
      </c>
      <c r="M674" s="12">
        <v>-0.87496363375000097</v>
      </c>
      <c r="N674" s="11">
        <v>-0.48112300000000002</v>
      </c>
      <c r="O674">
        <v>-2.8554156499999999</v>
      </c>
      <c r="P674" s="12">
        <v>-0.48944460375000098</v>
      </c>
      <c r="Q674" s="11">
        <v>-0.1225147</v>
      </c>
      <c r="R674">
        <v>-0.23167265000000101</v>
      </c>
      <c r="S674" s="12">
        <v>-0.88225733375000104</v>
      </c>
      <c r="T674" s="11">
        <v>-0.71466830000000003</v>
      </c>
      <c r="U674">
        <v>-0.54145465000000104</v>
      </c>
      <c r="V674" s="12">
        <v>-0.33552153375000099</v>
      </c>
      <c r="W674" s="11">
        <v>-0.51185420000000004</v>
      </c>
      <c r="X674">
        <v>0.26716974999999898</v>
      </c>
      <c r="Y674" s="12">
        <v>-3.1240671337500001</v>
      </c>
      <c r="Z674" s="11">
        <v>-0.389513</v>
      </c>
      <c r="AA674">
        <v>0.27056484999999902</v>
      </c>
      <c r="AB674" s="12">
        <v>-1.0965233750000599E-2</v>
      </c>
    </row>
    <row r="675" spans="1:28" x14ac:dyDescent="0.3">
      <c r="A675" t="s">
        <v>2244</v>
      </c>
      <c r="B675" t="s">
        <v>2245</v>
      </c>
      <c r="C675" t="s">
        <v>2246</v>
      </c>
      <c r="D675">
        <v>1</v>
      </c>
      <c r="E675" s="11">
        <v>-0.60502239999999996</v>
      </c>
      <c r="F675">
        <v>-1.4382054625</v>
      </c>
      <c r="G675" s="12">
        <v>-0.93487737500000001</v>
      </c>
      <c r="H675" s="11">
        <v>-0.53172299999999995</v>
      </c>
      <c r="I675">
        <v>-0.78189806250000005</v>
      </c>
      <c r="J675" s="12">
        <v>-1.0945533750000001</v>
      </c>
      <c r="K675" s="11">
        <v>-0.90983009999999997</v>
      </c>
      <c r="L675">
        <v>-0.55121186249999998</v>
      </c>
      <c r="M675" s="12">
        <v>-0.741234375</v>
      </c>
      <c r="N675" s="11">
        <v>-0.97899250000000004</v>
      </c>
      <c r="O675">
        <v>-1.0975489624999999</v>
      </c>
      <c r="P675" s="12">
        <v>-1.4442483749999999</v>
      </c>
      <c r="Q675" s="11">
        <v>-1.10331</v>
      </c>
      <c r="R675">
        <v>-0.93974826249999999</v>
      </c>
      <c r="S675" s="12">
        <v>-1.334494375</v>
      </c>
      <c r="T675" s="11">
        <v>-1.366085</v>
      </c>
      <c r="U675">
        <v>-1.0678362625</v>
      </c>
      <c r="V675" s="12">
        <v>-0.87470437499999998</v>
      </c>
      <c r="W675" s="11">
        <v>-1.111416</v>
      </c>
      <c r="X675">
        <v>-1.0495467624999999</v>
      </c>
      <c r="Y675" s="12">
        <v>-0.48126237500000002</v>
      </c>
      <c r="Z675" s="11">
        <v>-1.4113100000000001</v>
      </c>
      <c r="AA675">
        <v>-1.0916933625</v>
      </c>
      <c r="AB675" s="12">
        <v>-1.112314375</v>
      </c>
    </row>
    <row r="676" spans="1:28" x14ac:dyDescent="0.3">
      <c r="A676" t="s">
        <v>402</v>
      </c>
      <c r="B676" t="s">
        <v>2247</v>
      </c>
      <c r="C676" t="s">
        <v>2248</v>
      </c>
      <c r="D676">
        <v>1</v>
      </c>
      <c r="E676" s="11">
        <v>-0.77480510000000002</v>
      </c>
      <c r="F676">
        <v>-0.82679622500000005</v>
      </c>
      <c r="G676" s="12">
        <v>-1.2051019000000001</v>
      </c>
      <c r="H676" s="11">
        <v>-0.97594829999999999</v>
      </c>
      <c r="I676">
        <v>-1.9791262249999999</v>
      </c>
      <c r="J676" s="12">
        <v>-0.33093889999999998</v>
      </c>
      <c r="K676" s="11">
        <v>-0.62270550000000002</v>
      </c>
      <c r="L676">
        <v>-0.49096362500000001</v>
      </c>
      <c r="M676" s="12">
        <v>-2.8612158999999999</v>
      </c>
      <c r="N676" s="11">
        <v>-1.8196410000000001</v>
      </c>
      <c r="O676">
        <v>-1.8735682250000001</v>
      </c>
      <c r="P676" s="12">
        <v>-1.5941669000000001</v>
      </c>
      <c r="Q676" s="11">
        <v>-2.0236170000000002</v>
      </c>
      <c r="R676">
        <v>-0.85912222500000002</v>
      </c>
      <c r="S676" s="12">
        <v>-0.73243990000000003</v>
      </c>
      <c r="T676" s="11">
        <v>-1.362833</v>
      </c>
      <c r="U676">
        <v>-0.25352922500000002</v>
      </c>
      <c r="V676" s="12">
        <v>-1.1986608999999999</v>
      </c>
      <c r="W676" s="11">
        <v>-1.4560740000000001</v>
      </c>
      <c r="X676">
        <v>-0.98968222500000003</v>
      </c>
      <c r="Y676" s="12">
        <v>-1.6196929</v>
      </c>
      <c r="Z676" s="11">
        <v>-0.90142630000000001</v>
      </c>
      <c r="AA676">
        <v>-2.6642622249999999</v>
      </c>
      <c r="AB676" s="12">
        <v>-0.39483289999999999</v>
      </c>
    </row>
    <row r="677" spans="1:28" x14ac:dyDescent="0.3">
      <c r="A677" t="s">
        <v>402</v>
      </c>
      <c r="B677" t="s">
        <v>2249</v>
      </c>
      <c r="C677" t="s">
        <v>2250</v>
      </c>
      <c r="D677">
        <v>1</v>
      </c>
      <c r="E677" s="11">
        <v>-0.41173739999999998</v>
      </c>
      <c r="F677">
        <v>-9.7917292500000405E-2</v>
      </c>
      <c r="G677" s="12">
        <v>-2.7673171750000001</v>
      </c>
      <c r="H677" s="11">
        <v>-0.78657149999999998</v>
      </c>
      <c r="I677">
        <v>-1.4404923725000001</v>
      </c>
      <c r="J677" s="12">
        <v>-0.61039117500000095</v>
      </c>
      <c r="K677" s="11">
        <v>-0.8066082</v>
      </c>
      <c r="L677">
        <v>-0.65986037249999996</v>
      </c>
      <c r="M677" s="12">
        <v>-2.229890175</v>
      </c>
      <c r="N677" s="11">
        <v>-0.60231590000000002</v>
      </c>
      <c r="O677">
        <v>-1.2849313725</v>
      </c>
      <c r="P677" s="12">
        <v>-0.34218717500000101</v>
      </c>
      <c r="Q677" s="11">
        <v>-0.73847960000000001</v>
      </c>
      <c r="R677">
        <v>0.51775002749999999</v>
      </c>
      <c r="S677" s="12">
        <v>0.18674882500000001</v>
      </c>
      <c r="T677" s="11">
        <v>-1.2530669999999999</v>
      </c>
      <c r="U677">
        <v>0.15090582750000001</v>
      </c>
      <c r="V677" s="12">
        <v>-0.35937317499999999</v>
      </c>
      <c r="W677" s="11">
        <v>-0.47164729999999999</v>
      </c>
      <c r="X677">
        <v>-1.3938573725000001</v>
      </c>
      <c r="Y677" s="12">
        <v>-3.0033175000000498E-2</v>
      </c>
      <c r="Z677" s="11">
        <v>-0.28225139999999999</v>
      </c>
      <c r="AA677">
        <v>-1.1442753725000001</v>
      </c>
      <c r="AB677" s="12">
        <v>0.79976492499999896</v>
      </c>
    </row>
    <row r="678" spans="1:28" x14ac:dyDescent="0.3">
      <c r="A678" t="s">
        <v>402</v>
      </c>
      <c r="B678" t="s">
        <v>2251</v>
      </c>
      <c r="C678" t="s">
        <v>2252</v>
      </c>
      <c r="D678">
        <v>1</v>
      </c>
      <c r="E678" s="11">
        <v>0.48542790000000002</v>
      </c>
      <c r="F678">
        <v>-1.9202765749999999</v>
      </c>
      <c r="G678" s="12">
        <v>-6.6303937500000201E-2</v>
      </c>
      <c r="H678" s="11">
        <v>2.016464</v>
      </c>
      <c r="I678">
        <v>0.62458542500000003</v>
      </c>
      <c r="J678" s="12">
        <v>0.55319146249999995</v>
      </c>
      <c r="K678" s="11">
        <v>0.3595238</v>
      </c>
      <c r="L678">
        <v>2.1444890249999999</v>
      </c>
      <c r="M678" s="12">
        <v>-0.1700751375</v>
      </c>
      <c r="N678" s="11">
        <v>0.4508839</v>
      </c>
      <c r="O678">
        <v>-1.6770895750000001</v>
      </c>
      <c r="P678" s="12">
        <v>0.48490646250000002</v>
      </c>
      <c r="Q678" s="11">
        <v>0.13682559999999999</v>
      </c>
      <c r="R678">
        <v>1.5452553250000001</v>
      </c>
      <c r="S678" s="12">
        <v>2.4864857625000001</v>
      </c>
      <c r="T678" s="11">
        <v>-0.3912563</v>
      </c>
      <c r="U678">
        <v>2.813100425</v>
      </c>
      <c r="V678" s="12">
        <v>-2.8316472374999999</v>
      </c>
      <c r="W678" s="11">
        <v>1.0845910000000001</v>
      </c>
      <c r="X678">
        <v>0.64161642500000005</v>
      </c>
      <c r="Y678" s="12">
        <v>1.9952657625000001</v>
      </c>
      <c r="Z678" s="11">
        <v>0.65645600000000004</v>
      </c>
      <c r="AA678">
        <v>0.62723542499999896</v>
      </c>
      <c r="AB678" s="12">
        <v>2.3470927625</v>
      </c>
    </row>
    <row r="679" spans="1:28" x14ac:dyDescent="0.3">
      <c r="A679" t="s">
        <v>402</v>
      </c>
      <c r="B679" t="s">
        <v>2253</v>
      </c>
      <c r="C679" t="s">
        <v>2254</v>
      </c>
      <c r="D679">
        <v>1</v>
      </c>
      <c r="E679" s="11">
        <v>-1.1660710000000001</v>
      </c>
      <c r="F679">
        <v>-2.2967998624999999</v>
      </c>
      <c r="G679" s="12">
        <v>-2.2733510875</v>
      </c>
      <c r="H679" s="11">
        <v>-0.30778879999999997</v>
      </c>
      <c r="I679">
        <v>0.1007643375</v>
      </c>
      <c r="J679" s="12">
        <v>-0.7374090875</v>
      </c>
      <c r="K679" s="11">
        <v>-8.4978100000000001E-2</v>
      </c>
      <c r="L679">
        <v>0.64212713749999994</v>
      </c>
      <c r="M679" s="12">
        <v>-4.6636387500000397E-2</v>
      </c>
      <c r="N679" s="11">
        <v>-0.38522339999999999</v>
      </c>
      <c r="O679">
        <v>-2.7955598625000002</v>
      </c>
      <c r="P679" s="12">
        <v>-0.78097308750000005</v>
      </c>
      <c r="Q679" s="11">
        <v>9.0242390000000006E-2</v>
      </c>
      <c r="R679">
        <v>0.73310763749999996</v>
      </c>
      <c r="S679" s="12">
        <v>0.89340991250000001</v>
      </c>
      <c r="T679" s="11">
        <v>-0.67886349999999995</v>
      </c>
      <c r="U679">
        <v>0.79565723749999995</v>
      </c>
      <c r="V679" s="12">
        <v>0.1372473125</v>
      </c>
      <c r="W679" s="11">
        <v>-0.17444419999999999</v>
      </c>
      <c r="X679">
        <v>0.1842261375</v>
      </c>
      <c r="Y679" s="12">
        <v>0.55526941249999995</v>
      </c>
      <c r="Z679" s="11">
        <v>-4.8532489999999998E-2</v>
      </c>
      <c r="AA679">
        <v>-0.1191818625</v>
      </c>
      <c r="AB679" s="12">
        <v>-0.50321608750000002</v>
      </c>
    </row>
    <row r="680" spans="1:28" x14ac:dyDescent="0.3">
      <c r="A680" s="2" t="s">
        <v>392</v>
      </c>
      <c r="B680" t="s">
        <v>2255</v>
      </c>
      <c r="C680" t="s">
        <v>2256</v>
      </c>
      <c r="D680">
        <v>1</v>
      </c>
      <c r="E680" s="11">
        <v>-0.89043240000000001</v>
      </c>
      <c r="F680">
        <v>0.207339145</v>
      </c>
      <c r="G680" s="12">
        <v>-0.427355875</v>
      </c>
      <c r="H680" s="11">
        <v>-0.94255259999999996</v>
      </c>
      <c r="I680">
        <v>-0.69439423499999997</v>
      </c>
      <c r="J680" s="12">
        <v>-1.5443138750000001</v>
      </c>
      <c r="K680" s="11">
        <v>-0.98440550000000004</v>
      </c>
      <c r="L680">
        <v>-2.9264464349999999</v>
      </c>
      <c r="M680" s="12">
        <v>-2.7314408750000001</v>
      </c>
      <c r="N680" s="11">
        <v>-1.0729599999999999</v>
      </c>
      <c r="O680">
        <v>-0.23184123500000001</v>
      </c>
      <c r="P680" s="12">
        <v>-0.71655887500000004</v>
      </c>
      <c r="Q680" s="11">
        <v>-0.83525280000000002</v>
      </c>
      <c r="R680">
        <v>-0.331273235</v>
      </c>
      <c r="S680" s="12">
        <v>-0.27576287500000002</v>
      </c>
      <c r="T680" s="11">
        <v>-0.93859859999999995</v>
      </c>
      <c r="U680">
        <v>-1.1299204350000001</v>
      </c>
      <c r="V680" s="12">
        <v>-0.67792387499999995</v>
      </c>
      <c r="W680" s="11">
        <v>-0.74358749999999996</v>
      </c>
      <c r="X680">
        <v>-0.88667213499999997</v>
      </c>
      <c r="Y680" s="12">
        <v>-0.31962287499999997</v>
      </c>
      <c r="Z680" s="11">
        <v>-0.78580859999999997</v>
      </c>
      <c r="AA680">
        <v>-1.2003894349999999</v>
      </c>
      <c r="AB680" s="12">
        <v>-0.50061887500000002</v>
      </c>
    </row>
    <row r="681" spans="1:28" x14ac:dyDescent="0.3">
      <c r="A681" s="2" t="s">
        <v>393</v>
      </c>
      <c r="B681" t="s">
        <v>2257</v>
      </c>
      <c r="C681" t="s">
        <v>2258</v>
      </c>
      <c r="D681">
        <v>1</v>
      </c>
      <c r="E681" s="11">
        <v>-6.7089079999999995E-2</v>
      </c>
      <c r="F681">
        <v>-2.5453572599999998</v>
      </c>
      <c r="G681" s="12">
        <v>0.51298126499999996</v>
      </c>
      <c r="H681" s="11">
        <v>-0.71250720000000001</v>
      </c>
      <c r="I681">
        <v>0.26128704000000003</v>
      </c>
      <c r="J681" s="12">
        <v>0.47493126499999999</v>
      </c>
      <c r="K681" s="11">
        <v>0.20920749999999999</v>
      </c>
      <c r="L681">
        <v>1.15623594</v>
      </c>
      <c r="M681" s="12">
        <v>-0.38921773499999901</v>
      </c>
      <c r="N681" s="11">
        <v>-0.33894540000000001</v>
      </c>
      <c r="O681">
        <v>-3.6612292599999998</v>
      </c>
      <c r="P681" s="12">
        <v>-1.130711735</v>
      </c>
      <c r="Q681" s="11">
        <v>-0.42273519999999998</v>
      </c>
      <c r="R681">
        <v>0.68168004000000004</v>
      </c>
      <c r="S681" s="12">
        <v>-1.699689735</v>
      </c>
      <c r="T681" s="11">
        <v>-0.55046839999999997</v>
      </c>
      <c r="U681">
        <v>0.96224904</v>
      </c>
      <c r="V681" s="12">
        <v>-3.4641734999999597E-2</v>
      </c>
      <c r="W681" s="11">
        <v>-0.58529279999999995</v>
      </c>
      <c r="X681">
        <v>0.22170193999999999</v>
      </c>
      <c r="Y681" s="12">
        <v>1.0793873650000001</v>
      </c>
      <c r="Z681" s="11">
        <v>-0.17325019999999999</v>
      </c>
      <c r="AA681">
        <v>0.28235174000000002</v>
      </c>
      <c r="AB681" s="12">
        <v>-1.4541197349999999</v>
      </c>
    </row>
    <row r="682" spans="1:28" x14ac:dyDescent="0.3">
      <c r="A682" s="2" t="s">
        <v>393</v>
      </c>
      <c r="B682" t="s">
        <v>2259</v>
      </c>
      <c r="C682" t="s">
        <v>2260</v>
      </c>
      <c r="D682">
        <v>1</v>
      </c>
      <c r="E682" s="11">
        <v>-0.44404979999999999</v>
      </c>
      <c r="F682">
        <v>-1.1933121124999999</v>
      </c>
      <c r="G682" s="12">
        <v>-0.28367561250000001</v>
      </c>
      <c r="H682" s="11">
        <v>-1.176809</v>
      </c>
      <c r="I682">
        <v>-0.53401611250000103</v>
      </c>
      <c r="J682" s="12">
        <v>-1.9933756124999999</v>
      </c>
      <c r="K682" s="11">
        <v>0.61623950000000005</v>
      </c>
      <c r="L682">
        <v>0.2328010875</v>
      </c>
      <c r="M682" s="12">
        <v>-1.2885326125000001</v>
      </c>
      <c r="N682" s="11">
        <v>-0.35757450000000002</v>
      </c>
      <c r="O682">
        <v>-0.883290112500001</v>
      </c>
      <c r="P682" s="12">
        <v>-0.64245161250000005</v>
      </c>
      <c r="Q682" s="11">
        <v>-0.42053410000000002</v>
      </c>
      <c r="R682">
        <v>-0.2514042125</v>
      </c>
      <c r="S682" s="12">
        <v>0.2096375875</v>
      </c>
      <c r="T682" s="11">
        <v>-0.33861160000000001</v>
      </c>
      <c r="U682">
        <v>0.17806588749999999</v>
      </c>
      <c r="V682" s="12">
        <v>0.74870198750000005</v>
      </c>
      <c r="W682" s="11">
        <v>-0.74649239999999994</v>
      </c>
      <c r="X682">
        <v>-0.33264961250000102</v>
      </c>
      <c r="Y682" s="12">
        <v>-0.24046661250000001</v>
      </c>
      <c r="Z682" s="11">
        <v>-0.20600889999999999</v>
      </c>
      <c r="AA682">
        <v>-0.29003561249999998</v>
      </c>
      <c r="AB682" s="12">
        <v>0.41632168749999998</v>
      </c>
    </row>
    <row r="683" spans="1:28" x14ac:dyDescent="0.3">
      <c r="A683" s="2" t="s">
        <v>394</v>
      </c>
      <c r="B683" t="s">
        <v>2261</v>
      </c>
      <c r="C683" t="s">
        <v>2262</v>
      </c>
      <c r="D683">
        <v>1</v>
      </c>
      <c r="E683" s="11">
        <v>-1.381958</v>
      </c>
      <c r="F683">
        <v>-0.55468527500000098</v>
      </c>
      <c r="G683" s="12">
        <v>-1.1614078290000001</v>
      </c>
      <c r="H683" s="11">
        <v>-1.302748</v>
      </c>
      <c r="I683">
        <v>-1.6723072750000001</v>
      </c>
      <c r="J683" s="12">
        <v>-1.2971233230000001</v>
      </c>
      <c r="K683" s="11">
        <v>-1.6572720000000001</v>
      </c>
      <c r="L683">
        <v>-1.654521275</v>
      </c>
      <c r="M683" s="12">
        <v>-1.2809719230000001</v>
      </c>
      <c r="N683" s="11">
        <v>-1.051992</v>
      </c>
      <c r="O683">
        <v>-1.3857072749999999</v>
      </c>
      <c r="P683" s="12">
        <v>-1.7606720229999999</v>
      </c>
      <c r="Q683" s="11">
        <v>-1.066238</v>
      </c>
      <c r="R683">
        <v>-2.114229275</v>
      </c>
      <c r="S683" s="12">
        <v>-1.0788196329999999</v>
      </c>
      <c r="T683" s="11">
        <v>-1.2487029999999999</v>
      </c>
      <c r="U683">
        <v>-0.29565207500000101</v>
      </c>
      <c r="V683" s="12">
        <v>-0.61352762299999997</v>
      </c>
      <c r="W683" s="11">
        <v>-0.63460919999999998</v>
      </c>
      <c r="X683">
        <v>-1.2916202750000001</v>
      </c>
      <c r="Y683" s="12">
        <v>-1.032831523</v>
      </c>
      <c r="Z683" s="11">
        <v>-0.8311615</v>
      </c>
      <c r="AA683">
        <v>-0.20595897500000099</v>
      </c>
      <c r="AB683" s="12">
        <v>-0.94932782300000096</v>
      </c>
    </row>
    <row r="684" spans="1:28" x14ac:dyDescent="0.3">
      <c r="A684" s="2" t="s">
        <v>395</v>
      </c>
      <c r="B684" t="s">
        <v>2263</v>
      </c>
      <c r="C684" t="s">
        <v>2264</v>
      </c>
      <c r="D684">
        <v>1</v>
      </c>
      <c r="E684" s="11">
        <v>0.86957549999999995</v>
      </c>
      <c r="F684">
        <v>-1.9819910025</v>
      </c>
      <c r="G684" s="12">
        <v>0.26219880499999998</v>
      </c>
      <c r="H684" s="11">
        <v>0.57863810000000004</v>
      </c>
      <c r="I684">
        <v>-0.50918000250000095</v>
      </c>
      <c r="J684" s="12">
        <v>0.25060408499999998</v>
      </c>
      <c r="K684" s="11">
        <v>1.750853</v>
      </c>
      <c r="L684">
        <v>1.5136034974999999</v>
      </c>
      <c r="M684" s="12">
        <v>-0.66529171499999995</v>
      </c>
      <c r="N684" s="11">
        <v>0.18378259999999999</v>
      </c>
      <c r="O684">
        <v>-1.5573450025</v>
      </c>
      <c r="P684" s="12">
        <v>1.3739622849999999</v>
      </c>
      <c r="Q684" s="11">
        <v>-2.0952449999999998</v>
      </c>
      <c r="R684">
        <v>1.6419184975000001</v>
      </c>
      <c r="S684" s="12">
        <v>1.9641312849999999</v>
      </c>
      <c r="T684" s="11">
        <v>0.82573510000000006</v>
      </c>
      <c r="U684">
        <v>1.3813479474999999</v>
      </c>
      <c r="V684" s="12">
        <v>-0.490204415</v>
      </c>
      <c r="W684" s="11">
        <v>0.61713790000000002</v>
      </c>
      <c r="X684">
        <v>1.5587904975</v>
      </c>
      <c r="Y684" s="12">
        <v>0.97815258500000002</v>
      </c>
      <c r="Z684" s="11">
        <v>0.59334180000000003</v>
      </c>
      <c r="AA684">
        <v>1.2766745675</v>
      </c>
      <c r="AB684" s="12">
        <v>-0.34973391500000001</v>
      </c>
    </row>
    <row r="685" spans="1:28" x14ac:dyDescent="0.3">
      <c r="A685" s="2" t="s">
        <v>395</v>
      </c>
      <c r="B685" t="s">
        <v>2265</v>
      </c>
      <c r="C685" t="s">
        <v>2266</v>
      </c>
      <c r="D685">
        <v>1</v>
      </c>
      <c r="E685" s="11">
        <v>0.20656389999999999</v>
      </c>
      <c r="F685">
        <v>-0.19886806500000001</v>
      </c>
      <c r="G685" s="12">
        <v>-0.16002580250000001</v>
      </c>
      <c r="H685" s="11">
        <v>0.12824250000000001</v>
      </c>
      <c r="I685">
        <v>-0.224561965</v>
      </c>
      <c r="J685" s="12">
        <v>-0.13081860249999999</v>
      </c>
      <c r="K685" s="11">
        <v>-0.64978979999999997</v>
      </c>
      <c r="L685">
        <v>0.507165635</v>
      </c>
      <c r="M685" s="12">
        <v>-0.12674830249999999</v>
      </c>
      <c r="N685" s="11">
        <v>-0.17597960000000001</v>
      </c>
      <c r="O685">
        <v>0.45575503499999898</v>
      </c>
      <c r="P685" s="12">
        <v>-1.0028546025</v>
      </c>
      <c r="Q685" s="11">
        <v>0.3982868</v>
      </c>
      <c r="R685">
        <v>-2.9624443650000001</v>
      </c>
      <c r="S685" s="12">
        <v>-0.1003449025</v>
      </c>
      <c r="T685" s="11">
        <v>-0.75159069999999994</v>
      </c>
      <c r="U685">
        <v>-5.17165000000541E-4</v>
      </c>
      <c r="V685" s="12">
        <v>-2.73659025000004E-2</v>
      </c>
      <c r="W685" s="11">
        <v>-0.22745319999999999</v>
      </c>
      <c r="X685">
        <v>0.59162493500000002</v>
      </c>
      <c r="Y685" s="12">
        <v>0.58031529749999899</v>
      </c>
      <c r="Z685" s="11">
        <v>5.312538E-2</v>
      </c>
      <c r="AA685">
        <v>0.81325123499999996</v>
      </c>
      <c r="AB685" s="12">
        <v>-5.0751902500000397E-2</v>
      </c>
    </row>
    <row r="686" spans="1:28" x14ac:dyDescent="0.3">
      <c r="A686" s="2" t="s">
        <v>395</v>
      </c>
      <c r="B686" t="s">
        <v>2267</v>
      </c>
      <c r="C686" t="s">
        <v>2268</v>
      </c>
      <c r="D686">
        <v>1</v>
      </c>
      <c r="E686" s="11">
        <v>0.71719549999999999</v>
      </c>
      <c r="F686">
        <v>1.4515825087500001</v>
      </c>
      <c r="G686" s="12">
        <v>1.0888926375000001</v>
      </c>
      <c r="H686" s="11">
        <v>-1.8235049999999999</v>
      </c>
      <c r="I686">
        <v>-1.6642004912499999</v>
      </c>
      <c r="J686" s="12">
        <v>-0.30812776250000001</v>
      </c>
      <c r="K686" s="11">
        <v>-4.3306880000000003</v>
      </c>
      <c r="L686">
        <v>0.88993750874999999</v>
      </c>
      <c r="M686" s="12">
        <v>-1.6639188625000001</v>
      </c>
      <c r="N686" s="11">
        <v>3.2928120000000001</v>
      </c>
      <c r="O686">
        <v>1.6398185087499999</v>
      </c>
      <c r="P686" s="12">
        <v>0.94163163750000001</v>
      </c>
      <c r="Q686" s="11">
        <v>2.360182</v>
      </c>
      <c r="R686">
        <v>-3.0852994912499998</v>
      </c>
      <c r="S686" s="12">
        <v>0.77305863750000003</v>
      </c>
      <c r="T686" s="11">
        <v>-4.3321949999999996</v>
      </c>
      <c r="U686">
        <v>0.95867050875000004</v>
      </c>
      <c r="V686" s="12">
        <v>1.1541486375000001</v>
      </c>
      <c r="W686" s="11">
        <v>1.4379390000000001</v>
      </c>
      <c r="X686">
        <v>-0.21880833124999999</v>
      </c>
      <c r="Y686" s="12">
        <v>-0.87533696250000004</v>
      </c>
      <c r="Z686" s="11">
        <v>2.3626589999999998</v>
      </c>
      <c r="AA686">
        <v>-0.28730122125000002</v>
      </c>
      <c r="AB686" s="12">
        <v>-1.4259484625000001</v>
      </c>
    </row>
    <row r="687" spans="1:28" x14ac:dyDescent="0.3">
      <c r="A687" s="2" t="s">
        <v>395</v>
      </c>
      <c r="B687" t="s">
        <v>2269</v>
      </c>
      <c r="C687" t="s">
        <v>2270</v>
      </c>
      <c r="D687">
        <v>1</v>
      </c>
      <c r="E687" s="11">
        <v>0.41082760000000001</v>
      </c>
      <c r="F687">
        <v>0.44353054250000001</v>
      </c>
      <c r="G687" s="12">
        <v>-0.77606448750000001</v>
      </c>
      <c r="H687" s="11">
        <v>0.58726880000000004</v>
      </c>
      <c r="I687">
        <v>-0.27421047749999999</v>
      </c>
      <c r="J687" s="12">
        <v>2.3155681124999998</v>
      </c>
      <c r="K687" s="11">
        <v>0.1957092</v>
      </c>
      <c r="L687">
        <v>0.99994232250000004</v>
      </c>
      <c r="M687" s="12">
        <v>2.4531070124999999</v>
      </c>
      <c r="N687" s="11">
        <v>0.54306030000000005</v>
      </c>
      <c r="O687">
        <v>0.99691912250000003</v>
      </c>
      <c r="P687" s="12">
        <v>-1.4901334875000001</v>
      </c>
      <c r="Q687" s="11">
        <v>0.46358680000000002</v>
      </c>
      <c r="R687">
        <v>-7.58597749999984E-3</v>
      </c>
      <c r="S687" s="12">
        <v>-1.5842754875</v>
      </c>
      <c r="T687" s="11">
        <v>0.3509388</v>
      </c>
      <c r="U687">
        <v>-2.0345272775000001</v>
      </c>
      <c r="V687" s="12">
        <v>2.4537612124999999</v>
      </c>
      <c r="W687" s="11">
        <v>-0.62568279999999998</v>
      </c>
      <c r="X687">
        <v>1.0455832224999999</v>
      </c>
      <c r="Y687" s="12">
        <v>-0.50435148750000003</v>
      </c>
      <c r="Z687" s="11">
        <v>0.36999320000000002</v>
      </c>
      <c r="AA687">
        <v>1.1260504225000001</v>
      </c>
      <c r="AB687" s="12">
        <v>-0.57190948750000004</v>
      </c>
    </row>
    <row r="688" spans="1:28" x14ac:dyDescent="0.3">
      <c r="A688" t="s">
        <v>403</v>
      </c>
      <c r="B688" t="s">
        <v>2271</v>
      </c>
      <c r="C688" t="s">
        <v>2272</v>
      </c>
      <c r="D688">
        <v>1</v>
      </c>
      <c r="E688" s="11">
        <v>-1.101337</v>
      </c>
      <c r="F688">
        <v>-0.98190853749999996</v>
      </c>
      <c r="G688" s="12">
        <v>-1.3234557552499999</v>
      </c>
      <c r="H688" s="11">
        <v>-1.0303990000000001</v>
      </c>
      <c r="I688">
        <v>-0.59763053749999995</v>
      </c>
      <c r="J688" s="12">
        <v>-1.01764685525</v>
      </c>
      <c r="K688" s="11">
        <v>-1.0516570000000001</v>
      </c>
      <c r="L688">
        <v>-0.84585853749999995</v>
      </c>
      <c r="M688" s="12">
        <v>-0.16098791325</v>
      </c>
      <c r="N688" s="11">
        <v>-1.055067</v>
      </c>
      <c r="O688">
        <v>-0.93172353750000003</v>
      </c>
      <c r="P688" s="12">
        <v>-0.60168845525000003</v>
      </c>
      <c r="Q688" s="11">
        <v>-1.0743469999999999</v>
      </c>
      <c r="R688">
        <v>-1.1538595375</v>
      </c>
      <c r="S688" s="12">
        <v>-0.75926975524999996</v>
      </c>
      <c r="T688" s="11">
        <v>-0.94274519999999995</v>
      </c>
      <c r="U688">
        <v>-0.86092653750000003</v>
      </c>
      <c r="V688" s="12">
        <v>-1.08300785525</v>
      </c>
      <c r="W688" s="11">
        <v>-0.64074330000000002</v>
      </c>
      <c r="X688">
        <v>-1.0764075375</v>
      </c>
      <c r="Y688" s="12">
        <v>-1.6025367552500001</v>
      </c>
      <c r="Z688" s="11">
        <v>-0.77666279999999999</v>
      </c>
      <c r="AA688">
        <v>-1.2246435375</v>
      </c>
      <c r="AB688" s="12">
        <v>-1.1243649552499999</v>
      </c>
    </row>
    <row r="689" spans="1:28" x14ac:dyDescent="0.3">
      <c r="A689" t="s">
        <v>404</v>
      </c>
      <c r="B689" t="s">
        <v>2273</v>
      </c>
      <c r="C689" t="s">
        <v>2274</v>
      </c>
      <c r="D689">
        <v>1</v>
      </c>
      <c r="E689" s="11">
        <v>-0.77866170000000001</v>
      </c>
      <c r="F689">
        <v>-2.3199340573749998</v>
      </c>
      <c r="G689" s="12">
        <v>-3.6008607375000598E-2</v>
      </c>
      <c r="H689" s="11">
        <v>-0.1016846</v>
      </c>
      <c r="I689">
        <v>1.283498842625</v>
      </c>
      <c r="J689" s="12">
        <v>5.02282926249994E-2</v>
      </c>
      <c r="K689" s="11">
        <v>-0.17982480000000001</v>
      </c>
      <c r="L689">
        <v>0.25435494262499903</v>
      </c>
      <c r="M689" s="12">
        <v>0.23847789262499899</v>
      </c>
      <c r="N689" s="11">
        <v>-0.15597920000000001</v>
      </c>
      <c r="O689">
        <v>-0.60401605737500097</v>
      </c>
      <c r="P689" s="12">
        <v>-0.99389220737500095</v>
      </c>
      <c r="Q689" s="11">
        <v>-6.3228610000000005E-2</v>
      </c>
      <c r="R689">
        <v>0.99229634262499899</v>
      </c>
      <c r="S689" s="12">
        <v>-3.9571507375000502E-2</v>
      </c>
      <c r="T689" s="11">
        <v>0.51042560000000003</v>
      </c>
      <c r="U689">
        <v>0.36766094262499899</v>
      </c>
      <c r="V689" s="12">
        <v>6.4172992624999398E-2</v>
      </c>
      <c r="W689" s="11">
        <v>-2.8419490000000098E-3</v>
      </c>
      <c r="X689">
        <v>0.72220794262499899</v>
      </c>
      <c r="Y689" s="12">
        <v>-0.202161607375001</v>
      </c>
      <c r="Z689" s="11">
        <v>-0.33012390000000003</v>
      </c>
      <c r="AA689">
        <v>-1.797988057375</v>
      </c>
      <c r="AB689" s="12">
        <v>-0.183164407375001</v>
      </c>
    </row>
    <row r="690" spans="1:28" x14ac:dyDescent="0.3">
      <c r="A690" t="s">
        <v>405</v>
      </c>
      <c r="B690" t="s">
        <v>2275</v>
      </c>
      <c r="C690" t="s">
        <v>2276</v>
      </c>
      <c r="D690">
        <v>1</v>
      </c>
      <c r="E690" s="11">
        <v>-0.31581120000000001</v>
      </c>
      <c r="F690">
        <v>-0.63699507499999997</v>
      </c>
      <c r="G690" s="12">
        <v>-0.69783541874999999</v>
      </c>
      <c r="H690" s="11">
        <v>-0.61208149999999995</v>
      </c>
      <c r="I690">
        <v>-0.38161637500000001</v>
      </c>
      <c r="J690" s="12">
        <v>-0.49996511874999999</v>
      </c>
      <c r="K690" s="11">
        <v>-0.4950695</v>
      </c>
      <c r="L690">
        <v>-0.101791175</v>
      </c>
      <c r="M690" s="12">
        <v>0.77911008125000003</v>
      </c>
      <c r="N690" s="11">
        <v>-0.62265590000000004</v>
      </c>
      <c r="O690">
        <v>-0.22591947500000001</v>
      </c>
      <c r="P690" s="12">
        <v>-0.72837969874999997</v>
      </c>
      <c r="Q690" s="11">
        <v>-0.5212154</v>
      </c>
      <c r="R690">
        <v>-0.67949847500000005</v>
      </c>
      <c r="S690" s="12">
        <v>-1.3111109187500001</v>
      </c>
      <c r="T690" s="11">
        <v>-0.1830521</v>
      </c>
      <c r="U690">
        <v>-0.31828857500000002</v>
      </c>
      <c r="V690" s="12">
        <v>-0.66291186874999997</v>
      </c>
      <c r="W690" s="11">
        <v>-0.60963250000000002</v>
      </c>
      <c r="X690">
        <v>-0.55282757500000002</v>
      </c>
      <c r="Y690" s="12">
        <v>0.21715978124999999</v>
      </c>
      <c r="Z690" s="11">
        <v>-0.1993771</v>
      </c>
      <c r="AA690">
        <v>-0.66195847500000005</v>
      </c>
      <c r="AB690" s="12">
        <v>-0.65496203875000003</v>
      </c>
    </row>
    <row r="691" spans="1:28" x14ac:dyDescent="0.3">
      <c r="A691" t="s">
        <v>405</v>
      </c>
      <c r="B691" t="s">
        <v>2277</v>
      </c>
      <c r="C691" t="s">
        <v>2278</v>
      </c>
      <c r="D691">
        <v>1</v>
      </c>
      <c r="E691" s="11">
        <v>-1.4082809999999999</v>
      </c>
      <c r="F691">
        <v>-1.30980075</v>
      </c>
      <c r="G691" s="12">
        <v>4.2532637499999998E-2</v>
      </c>
      <c r="H691" s="11">
        <v>-0.76489830000000003</v>
      </c>
      <c r="I691">
        <v>-1.4400860499999999</v>
      </c>
      <c r="J691" s="12">
        <v>-3.7049009625</v>
      </c>
      <c r="K691" s="11">
        <v>-0.87652589999999997</v>
      </c>
      <c r="L691">
        <v>-1.6669840499999999</v>
      </c>
      <c r="M691" s="12">
        <v>-2.6631909624999999</v>
      </c>
      <c r="N691" s="11">
        <v>-1.6315310000000001</v>
      </c>
      <c r="O691">
        <v>-1.2704883499999999</v>
      </c>
      <c r="P691" s="12">
        <v>-3.83770625000001E-2</v>
      </c>
      <c r="Q691" s="11">
        <v>-1.9993289999999999</v>
      </c>
      <c r="R691">
        <v>-1.5534780500000001</v>
      </c>
      <c r="S691" s="12">
        <v>-3.7460829625000001</v>
      </c>
      <c r="T691" s="11">
        <v>-1.0203990000000001</v>
      </c>
      <c r="U691">
        <v>-1.1344257499999999</v>
      </c>
      <c r="V691" s="12">
        <v>6.3420037499999998E-2</v>
      </c>
      <c r="W691" s="11">
        <v>-1.6402699999999999</v>
      </c>
      <c r="X691">
        <v>-1.37537205</v>
      </c>
      <c r="Y691" s="12">
        <v>-0.29389316250000003</v>
      </c>
      <c r="Z691" s="11">
        <v>-1.3351360000000001</v>
      </c>
      <c r="AA691">
        <v>-0.92573514999999995</v>
      </c>
      <c r="AB691" s="12">
        <v>-0.33587776250000001</v>
      </c>
    </row>
    <row r="692" spans="1:28" x14ac:dyDescent="0.3">
      <c r="A692" t="s">
        <v>405</v>
      </c>
      <c r="B692" t="s">
        <v>2279</v>
      </c>
      <c r="C692" t="s">
        <v>2280</v>
      </c>
      <c r="D692">
        <v>1</v>
      </c>
      <c r="E692" s="11">
        <v>0.2064781</v>
      </c>
      <c r="F692">
        <v>0.18934510374999999</v>
      </c>
      <c r="G692" s="12">
        <v>0.56067509125000004</v>
      </c>
      <c r="H692" s="11">
        <v>-3.7118909999999998E-2</v>
      </c>
      <c r="I692">
        <v>0.26808618374999998</v>
      </c>
      <c r="J692" s="12">
        <v>0.57356299124999999</v>
      </c>
      <c r="K692" s="11">
        <v>0.2417183</v>
      </c>
      <c r="L692">
        <v>0.30984567374999999</v>
      </c>
      <c r="M692" s="12">
        <v>0.53512039124999999</v>
      </c>
      <c r="N692" s="11">
        <v>-0.120451</v>
      </c>
      <c r="O692">
        <v>0.45917011375</v>
      </c>
      <c r="P692" s="12">
        <v>-2.4996668087499998</v>
      </c>
      <c r="Q692" s="11">
        <v>-0.1167564</v>
      </c>
      <c r="R692">
        <v>-0.17374728624999999</v>
      </c>
      <c r="S692" s="12">
        <v>0.48151439125000001</v>
      </c>
      <c r="T692" s="11">
        <v>0</v>
      </c>
      <c r="U692">
        <v>-7.3380686249999702E-2</v>
      </c>
      <c r="V692" s="12">
        <v>0.78197709125000003</v>
      </c>
      <c r="W692" s="11">
        <v>-6.1502460000000002E-2</v>
      </c>
      <c r="X692">
        <v>-0.20413518624999999</v>
      </c>
      <c r="Y692" s="12">
        <v>-0.26938380875000001</v>
      </c>
      <c r="Z692" s="11">
        <v>0.2209759</v>
      </c>
      <c r="AA692">
        <v>-0.44184038624999999</v>
      </c>
      <c r="AB692" s="12">
        <v>0.16954419125</v>
      </c>
    </row>
    <row r="693" spans="1:28" x14ac:dyDescent="0.3">
      <c r="A693" t="s">
        <v>406</v>
      </c>
      <c r="B693" t="s">
        <v>2281</v>
      </c>
      <c r="C693" t="s">
        <v>2282</v>
      </c>
      <c r="D693">
        <v>1</v>
      </c>
      <c r="E693" s="11">
        <v>0.93542479999999995</v>
      </c>
      <c r="F693">
        <v>-0.14118610000000001</v>
      </c>
      <c r="G693" s="12">
        <v>0.23458524375000001</v>
      </c>
      <c r="H693" s="11">
        <v>0.3152218</v>
      </c>
      <c r="I693">
        <v>-8.2865099999999803E-2</v>
      </c>
      <c r="J693" s="12">
        <v>-1.6830527562499999</v>
      </c>
      <c r="K693" s="11">
        <v>0.1109772</v>
      </c>
      <c r="L693">
        <v>-0.22500835</v>
      </c>
      <c r="M693" s="12">
        <v>1.29927154375</v>
      </c>
      <c r="N693" s="11">
        <v>-1.506615E-2</v>
      </c>
      <c r="O693">
        <v>2.2496840000000198E-2</v>
      </c>
      <c r="P693" s="12">
        <v>0.65921874375</v>
      </c>
      <c r="Q693" s="11">
        <v>0.26025769999999998</v>
      </c>
      <c r="R693">
        <v>-2.9986899999998001E-3</v>
      </c>
      <c r="S693" s="12">
        <v>0.69775474375000002</v>
      </c>
      <c r="T693" s="11">
        <v>-2.3769680000000002</v>
      </c>
      <c r="U693">
        <v>-3.2813694500000001</v>
      </c>
      <c r="V693" s="12">
        <v>-1.95951975625</v>
      </c>
      <c r="W693" s="11">
        <v>0.20656389999999999</v>
      </c>
      <c r="X693">
        <v>0.43430105000000002</v>
      </c>
      <c r="Y693" s="12">
        <v>-0.68853975624999997</v>
      </c>
      <c r="Z693" s="11">
        <v>-2.2733669999999999</v>
      </c>
      <c r="AA693">
        <v>0.43967404999999998</v>
      </c>
      <c r="AB693" s="12">
        <v>-1.39667375625</v>
      </c>
    </row>
    <row r="694" spans="1:28" x14ac:dyDescent="0.3">
      <c r="A694" t="s">
        <v>406</v>
      </c>
      <c r="B694" t="s">
        <v>2283</v>
      </c>
      <c r="C694" t="s">
        <v>2284</v>
      </c>
      <c r="D694">
        <v>1</v>
      </c>
      <c r="E694" s="11">
        <v>8.6055759999999995E-2</v>
      </c>
      <c r="F694">
        <v>0.71857690750000003</v>
      </c>
      <c r="G694" s="12">
        <v>0.52507047124999995</v>
      </c>
      <c r="H694" s="11">
        <v>0.50848959999999999</v>
      </c>
      <c r="I694">
        <v>0.93112420750000002</v>
      </c>
      <c r="J694" s="12">
        <v>0.64601923125000005</v>
      </c>
      <c r="K694" s="11">
        <v>0.2200184</v>
      </c>
      <c r="L694">
        <v>0.4997640075</v>
      </c>
      <c r="M694" s="12">
        <v>1.59716223125</v>
      </c>
      <c r="N694" s="11">
        <v>0.73698430000000004</v>
      </c>
      <c r="O694">
        <v>0.67722940750000005</v>
      </c>
      <c r="P694" s="12">
        <v>0.42616300125000001</v>
      </c>
      <c r="Q694" s="11">
        <v>0.77824970000000004</v>
      </c>
      <c r="R694">
        <v>0.46417280750000001</v>
      </c>
      <c r="S694" s="12">
        <v>1.0918048312499999</v>
      </c>
      <c r="T694" s="11">
        <v>0.64532089999999998</v>
      </c>
      <c r="U694">
        <v>0.81604240750000001</v>
      </c>
      <c r="V694" s="12">
        <v>0.32716203124999998</v>
      </c>
      <c r="W694" s="11">
        <v>0.91320800000000002</v>
      </c>
      <c r="X694">
        <v>0.1777730075</v>
      </c>
      <c r="Y694" s="12">
        <v>0.33758193125000002</v>
      </c>
      <c r="Z694" s="11">
        <v>1.1120509999999999</v>
      </c>
      <c r="AA694">
        <v>0.71569490749999998</v>
      </c>
      <c r="AB694" s="12">
        <v>4.9413931250000202E-2</v>
      </c>
    </row>
    <row r="695" spans="1:28" x14ac:dyDescent="0.3">
      <c r="A695" t="s">
        <v>406</v>
      </c>
      <c r="B695" t="s">
        <v>2285</v>
      </c>
      <c r="C695" t="s">
        <v>2286</v>
      </c>
      <c r="D695">
        <v>1</v>
      </c>
      <c r="E695" s="11">
        <v>0.75486949999999997</v>
      </c>
      <c r="F695">
        <v>2.2416665987500002</v>
      </c>
      <c r="G695" s="12">
        <v>0.86414552499999997</v>
      </c>
      <c r="H695" s="11">
        <v>0.83760069999999998</v>
      </c>
      <c r="I695">
        <v>0.96680619874999996</v>
      </c>
      <c r="J695" s="12">
        <v>0.88480552499999998</v>
      </c>
      <c r="K695" s="11">
        <v>0.71739960000000003</v>
      </c>
      <c r="L695">
        <v>0.50524699875000001</v>
      </c>
      <c r="M695" s="12">
        <v>1.272153525</v>
      </c>
      <c r="N695" s="11">
        <v>0.92131039999999997</v>
      </c>
      <c r="O695">
        <v>1.4004225987500001</v>
      </c>
      <c r="P695" s="12">
        <v>0.23226332499999999</v>
      </c>
      <c r="Q695" s="11">
        <v>1.085663</v>
      </c>
      <c r="R695">
        <v>1.07760989875</v>
      </c>
      <c r="S695" s="12">
        <v>1.2213095249999999</v>
      </c>
      <c r="T695" s="11">
        <v>0.83718680000000001</v>
      </c>
      <c r="U695">
        <v>0.74988539875000004</v>
      </c>
      <c r="V695" s="12">
        <v>1.644368525</v>
      </c>
      <c r="W695" s="11">
        <v>1.57012</v>
      </c>
      <c r="X695">
        <v>0.41800100875000001</v>
      </c>
      <c r="Y695" s="12">
        <v>0.73604952499999998</v>
      </c>
      <c r="Z695" s="11">
        <v>1.3084659999999999</v>
      </c>
      <c r="AA695">
        <v>0.67297729875000001</v>
      </c>
      <c r="AB695" s="12">
        <v>1.177520525</v>
      </c>
    </row>
    <row r="696" spans="1:28" x14ac:dyDescent="0.3">
      <c r="A696" t="s">
        <v>407</v>
      </c>
      <c r="B696" t="s">
        <v>2287</v>
      </c>
      <c r="C696" t="s">
        <v>2288</v>
      </c>
      <c r="D696">
        <v>1</v>
      </c>
      <c r="E696" s="11">
        <v>0.97730450000000002</v>
      </c>
      <c r="F696">
        <v>-2.4482561199999999</v>
      </c>
      <c r="G696" s="12">
        <v>2.2479670500000002</v>
      </c>
      <c r="H696" s="11">
        <v>1.201109</v>
      </c>
      <c r="I696">
        <v>1.79233244</v>
      </c>
      <c r="J696" s="12">
        <v>0.89198495</v>
      </c>
      <c r="K696" s="11">
        <v>0.95977020000000002</v>
      </c>
      <c r="L696">
        <v>2.5702617800000001</v>
      </c>
      <c r="M696" s="12">
        <v>2.0156350500000002</v>
      </c>
      <c r="N696" s="11">
        <v>0.83002089999999995</v>
      </c>
      <c r="O696">
        <v>-1.7275311200000001</v>
      </c>
      <c r="P696" s="12">
        <v>1.39603605</v>
      </c>
      <c r="Q696" s="11">
        <v>0.75901220000000003</v>
      </c>
      <c r="R696">
        <v>1.0281131800000001</v>
      </c>
      <c r="S696" s="12">
        <v>1.7682360500000001</v>
      </c>
      <c r="T696" s="11">
        <v>1.3723510000000001</v>
      </c>
      <c r="U696">
        <v>1.2765624799999999</v>
      </c>
      <c r="V696" s="12">
        <v>1.9463180499999999</v>
      </c>
      <c r="W696" s="11">
        <v>0.90630149999999998</v>
      </c>
      <c r="X696">
        <v>2.7957408799999999</v>
      </c>
      <c r="Y696" s="12">
        <v>0.72016524999999998</v>
      </c>
      <c r="Z696" s="11">
        <v>0.89661219999999997</v>
      </c>
      <c r="AA696">
        <v>2.61525798</v>
      </c>
      <c r="AB696" s="12">
        <v>-3.08386095</v>
      </c>
    </row>
    <row r="697" spans="1:28" x14ac:dyDescent="0.3">
      <c r="A697" t="s">
        <v>408</v>
      </c>
      <c r="B697" t="s">
        <v>2289</v>
      </c>
      <c r="C697" t="s">
        <v>2290</v>
      </c>
      <c r="D697">
        <v>1</v>
      </c>
      <c r="E697" s="11">
        <v>-1.290667</v>
      </c>
      <c r="F697">
        <v>-1.1453872249999999</v>
      </c>
      <c r="G697" s="12">
        <v>-1.1033662375</v>
      </c>
      <c r="H697" s="11">
        <v>-1.2107810000000001</v>
      </c>
      <c r="I697">
        <v>-2.2947282250000001</v>
      </c>
      <c r="J697" s="12">
        <v>-1.1797593374999999</v>
      </c>
      <c r="K697" s="11">
        <v>-0.86559299999999995</v>
      </c>
      <c r="L697">
        <v>2.0352774999999199E-2</v>
      </c>
      <c r="M697" s="12">
        <v>-1.3962796374999999</v>
      </c>
      <c r="N697" s="11">
        <v>-1.143524</v>
      </c>
      <c r="O697">
        <v>-2.443883225</v>
      </c>
      <c r="P697" s="12">
        <v>-0.98176323750000005</v>
      </c>
      <c r="Q697" s="11">
        <v>-1.4576020000000001</v>
      </c>
      <c r="R697">
        <v>-2.3716952249999999</v>
      </c>
      <c r="S697" s="12">
        <v>-1.0637734375000001</v>
      </c>
      <c r="T697" s="11">
        <v>-1.5419579999999999</v>
      </c>
      <c r="U697">
        <v>1.07487749999994E-2</v>
      </c>
      <c r="V697" s="12">
        <v>-1.3963616375000001</v>
      </c>
      <c r="W697" s="11">
        <v>-1.0925309999999999</v>
      </c>
      <c r="X697">
        <v>-0.66014022500000102</v>
      </c>
      <c r="Y697" s="12">
        <v>-1.3168767374999999</v>
      </c>
      <c r="Z697" s="11">
        <v>-0.9687538</v>
      </c>
      <c r="AA697">
        <v>-0.68667722500000095</v>
      </c>
      <c r="AB697" s="12">
        <v>-1.1332295375000001</v>
      </c>
    </row>
    <row r="698" spans="1:28" x14ac:dyDescent="0.3">
      <c r="A698" t="s">
        <v>409</v>
      </c>
      <c r="B698" t="s">
        <v>2291</v>
      </c>
      <c r="C698" t="s">
        <v>2292</v>
      </c>
      <c r="D698">
        <v>1</v>
      </c>
      <c r="E698" s="11">
        <v>0.61712840000000002</v>
      </c>
      <c r="F698">
        <v>-1.9131865587500001</v>
      </c>
      <c r="G698" s="12">
        <v>-0.24321990125000001</v>
      </c>
      <c r="H698" s="11">
        <v>-1.375769</v>
      </c>
      <c r="I698">
        <v>-0.10012575875</v>
      </c>
      <c r="J698" s="12">
        <v>0.13534873875</v>
      </c>
      <c r="K698" s="11">
        <v>5.8952329999999997E-2</v>
      </c>
      <c r="L698">
        <v>-0.88224365874999999</v>
      </c>
      <c r="M698" s="12">
        <v>-0.95985630124999999</v>
      </c>
      <c r="N698" s="11">
        <v>-1.905716</v>
      </c>
      <c r="O698">
        <v>-1.3798422587500001</v>
      </c>
      <c r="P698" s="12">
        <v>-7.5256901249999994E-2</v>
      </c>
      <c r="Q698" s="11">
        <v>-1.3912450000000001</v>
      </c>
      <c r="R698">
        <v>-0.44329215875</v>
      </c>
      <c r="S698" s="12">
        <v>0.51699779874999996</v>
      </c>
      <c r="T698" s="11">
        <v>-0.28643039999999997</v>
      </c>
      <c r="U698">
        <v>-0.67381815874999995</v>
      </c>
      <c r="V698" s="12">
        <v>-2.1103763012500001</v>
      </c>
      <c r="W698" s="11">
        <v>-1.1349959999999999</v>
      </c>
      <c r="X698">
        <v>-1.24259587499997E-2</v>
      </c>
      <c r="Y698" s="12">
        <v>-3.2374163012500001</v>
      </c>
      <c r="Z698" s="11">
        <v>-0.90371509999999999</v>
      </c>
      <c r="AA698">
        <v>-0.91685625874999999</v>
      </c>
      <c r="AB698" s="12">
        <v>-0.34801160125000002</v>
      </c>
    </row>
    <row r="699" spans="1:28" x14ac:dyDescent="0.3">
      <c r="A699" t="s">
        <v>410</v>
      </c>
      <c r="B699" t="s">
        <v>2293</v>
      </c>
      <c r="C699" t="s">
        <v>2294</v>
      </c>
      <c r="D699">
        <v>1</v>
      </c>
      <c r="E699" s="11">
        <v>-0.27237129999999998</v>
      </c>
      <c r="F699">
        <v>-3.0839284012500001</v>
      </c>
      <c r="G699" s="12">
        <v>8.8455449999999894E-2</v>
      </c>
      <c r="H699" s="11">
        <v>-0.22293850000000001</v>
      </c>
      <c r="I699">
        <v>0.19054369874999899</v>
      </c>
      <c r="J699" s="12">
        <v>-0.42666035000000002</v>
      </c>
      <c r="K699" s="11">
        <v>0.21302599999999999</v>
      </c>
      <c r="L699">
        <v>0.70054009874999901</v>
      </c>
      <c r="M699" s="12">
        <v>0.19080944999999999</v>
      </c>
      <c r="N699" s="11">
        <v>-0.388237</v>
      </c>
      <c r="O699">
        <v>-1.3426114012499999</v>
      </c>
      <c r="P699" s="12">
        <v>-0.38698175000000001</v>
      </c>
      <c r="Q699" s="11">
        <v>0.2248802</v>
      </c>
      <c r="R699">
        <v>8.4388298749999396E-2</v>
      </c>
      <c r="S699" s="12">
        <v>-0.43406844999999999</v>
      </c>
      <c r="T699" s="11">
        <v>-0.4304848</v>
      </c>
      <c r="U699">
        <v>0.75336606874999901</v>
      </c>
      <c r="V699" s="12">
        <v>0.40931155000000002</v>
      </c>
      <c r="W699" s="11">
        <v>-0.16850660000000001</v>
      </c>
      <c r="X699">
        <v>0.89657933874999896</v>
      </c>
      <c r="Y699" s="12">
        <v>-0.45734575</v>
      </c>
      <c r="Z699" s="11">
        <v>-0.53170589999999995</v>
      </c>
      <c r="AA699">
        <v>0.224784398749999</v>
      </c>
      <c r="AB699" s="12">
        <v>-0.55985805</v>
      </c>
    </row>
    <row r="700" spans="1:28" x14ac:dyDescent="0.3">
      <c r="A700" t="s">
        <v>410</v>
      </c>
      <c r="B700" t="s">
        <v>2295</v>
      </c>
      <c r="C700" t="s">
        <v>2296</v>
      </c>
      <c r="D700">
        <v>1</v>
      </c>
      <c r="E700" s="11">
        <v>-0.97665020000000002</v>
      </c>
      <c r="F700">
        <v>-0.70570476249999903</v>
      </c>
      <c r="G700" s="12">
        <v>-0.77919456249999897</v>
      </c>
      <c r="H700" s="11">
        <v>-1.6287039999999999</v>
      </c>
      <c r="I700">
        <v>-1.0150404625</v>
      </c>
      <c r="J700" s="12">
        <v>-0.98417956249999905</v>
      </c>
      <c r="K700" s="11">
        <v>-0.82819370000000003</v>
      </c>
      <c r="L700">
        <v>-1.1185560624999999</v>
      </c>
      <c r="M700" s="12">
        <v>-0.47427756250000003</v>
      </c>
      <c r="N700" s="11">
        <v>-1.6003510000000001</v>
      </c>
      <c r="O700">
        <v>-1.2743803625000001</v>
      </c>
      <c r="P700" s="12">
        <v>-0.32671256249999903</v>
      </c>
      <c r="Q700" s="11">
        <v>-1.6563399999999999</v>
      </c>
      <c r="R700">
        <v>-1.4360263625</v>
      </c>
      <c r="S700" s="12">
        <v>-0.90375356250000005</v>
      </c>
      <c r="T700" s="11">
        <v>-0.5794106</v>
      </c>
      <c r="U700">
        <v>-0.65065676249999904</v>
      </c>
      <c r="V700" s="12">
        <v>-0.72212056250000001</v>
      </c>
      <c r="W700" s="11">
        <v>-1.1299509999999999</v>
      </c>
      <c r="X700">
        <v>-1.7050273625000001</v>
      </c>
      <c r="Y700" s="12">
        <v>-2.9401705625000001</v>
      </c>
      <c r="Z700" s="11">
        <v>-1.1705319999999999</v>
      </c>
      <c r="AA700">
        <v>-1.6647403624999999</v>
      </c>
      <c r="AB700" s="12">
        <v>-2.4397235625000002</v>
      </c>
    </row>
    <row r="701" spans="1:28" x14ac:dyDescent="0.3">
      <c r="A701" t="s">
        <v>411</v>
      </c>
      <c r="B701" t="s">
        <v>2297</v>
      </c>
      <c r="C701" t="s">
        <v>2298</v>
      </c>
      <c r="D701">
        <v>1</v>
      </c>
      <c r="E701" s="11">
        <v>0.35221479999999999</v>
      </c>
      <c r="F701">
        <v>0.33320173274999998</v>
      </c>
      <c r="G701" s="12">
        <v>0.10817975625000099</v>
      </c>
      <c r="H701" s="11">
        <v>-0.88295360000000001</v>
      </c>
      <c r="I701">
        <v>-0.84859156724999896</v>
      </c>
      <c r="J701" s="12">
        <v>-1.3670412437499999</v>
      </c>
      <c r="K701" s="11">
        <v>-0.2188263</v>
      </c>
      <c r="L701">
        <v>-3.6108567249999599E-2</v>
      </c>
      <c r="M701" s="12">
        <v>-0.54637724374999896</v>
      </c>
      <c r="N701" s="11">
        <v>-0.40118029999999999</v>
      </c>
      <c r="O701">
        <v>-0.48891556725000002</v>
      </c>
      <c r="P701" s="12">
        <v>-1.61740724375</v>
      </c>
      <c r="Q701" s="11">
        <v>-0.48974040000000002</v>
      </c>
      <c r="R701">
        <v>-0.13345756724999999</v>
      </c>
      <c r="S701" s="12">
        <v>0.988340656250001</v>
      </c>
      <c r="T701" s="11">
        <v>-0.61280250000000003</v>
      </c>
      <c r="U701">
        <v>1.25955712075</v>
      </c>
      <c r="V701" s="12">
        <v>0.97848925625000105</v>
      </c>
      <c r="W701" s="11">
        <v>-9.4671249999999998E-2</v>
      </c>
      <c r="X701">
        <v>-2.0059125672499998</v>
      </c>
      <c r="Y701" s="12">
        <v>-1.28429124375</v>
      </c>
      <c r="Z701" s="11">
        <v>-0.22988700000000001</v>
      </c>
      <c r="AA701">
        <v>-0.65761956725000004</v>
      </c>
      <c r="AB701" s="12">
        <v>0.162260756250001</v>
      </c>
    </row>
    <row r="702" spans="1:28" x14ac:dyDescent="0.3">
      <c r="A702" t="s">
        <v>2299</v>
      </c>
      <c r="B702" t="s">
        <v>2300</v>
      </c>
      <c r="C702" t="s">
        <v>2301</v>
      </c>
      <c r="D702">
        <v>1</v>
      </c>
      <c r="E702" s="11">
        <v>-1.741978</v>
      </c>
      <c r="F702">
        <v>-1.4464190262500001</v>
      </c>
      <c r="G702" s="12">
        <v>-2.7530627124999998</v>
      </c>
      <c r="H702" s="11">
        <v>-1.0953919999999999</v>
      </c>
      <c r="I702">
        <v>-1.86477112625</v>
      </c>
      <c r="J702" s="12">
        <v>-0.63460991250000098</v>
      </c>
      <c r="K702" s="11">
        <v>-1.437956</v>
      </c>
      <c r="L702">
        <v>-1.2091276262499999</v>
      </c>
      <c r="M702" s="12">
        <v>-1.4166437125</v>
      </c>
      <c r="N702" s="11">
        <v>-1.299706</v>
      </c>
      <c r="O702">
        <v>-1.0886328162500001</v>
      </c>
      <c r="P702" s="12">
        <v>-1.3121817124999999</v>
      </c>
      <c r="Q702" s="11">
        <v>-1.211357</v>
      </c>
      <c r="R702">
        <v>-1.8797533262499999</v>
      </c>
      <c r="S702" s="12">
        <v>-1.5781487125</v>
      </c>
      <c r="T702" s="11">
        <v>-1.464218</v>
      </c>
      <c r="U702">
        <v>-1.87979152625</v>
      </c>
      <c r="V702" s="12">
        <v>-0.82896681250000004</v>
      </c>
      <c r="W702" s="11">
        <v>-1.6473960000000001</v>
      </c>
      <c r="X702">
        <v>-1.2717192262499999</v>
      </c>
      <c r="Y702" s="12">
        <v>-1.4115437125000001</v>
      </c>
      <c r="Z702" s="11">
        <v>-1.4087730000000001</v>
      </c>
      <c r="AA702">
        <v>-0.66656132624999997</v>
      </c>
      <c r="AB702" s="12">
        <v>-1.3716187124999999</v>
      </c>
    </row>
    <row r="703" spans="1:28" x14ac:dyDescent="0.3">
      <c r="A703" t="s">
        <v>414</v>
      </c>
      <c r="B703" t="s">
        <v>2302</v>
      </c>
      <c r="C703" t="s">
        <v>2303</v>
      </c>
      <c r="D703">
        <v>1</v>
      </c>
      <c r="E703" s="11">
        <v>-1.2022079999999999</v>
      </c>
      <c r="F703">
        <v>-2.0438717500000001</v>
      </c>
      <c r="G703" s="12">
        <v>-2.3365558750000002</v>
      </c>
      <c r="H703" s="11">
        <v>-1.3952690000000001</v>
      </c>
      <c r="I703">
        <v>-2.0996367500000002</v>
      </c>
      <c r="J703" s="12">
        <v>-2.5589908750000001</v>
      </c>
      <c r="K703" s="11">
        <v>-2.2702939999999998</v>
      </c>
      <c r="L703">
        <v>-1.4846887499999999</v>
      </c>
      <c r="M703" s="12">
        <v>-1.8911998750000001</v>
      </c>
      <c r="N703" s="11">
        <v>-3.47743</v>
      </c>
      <c r="O703">
        <v>-3.7094907500000001</v>
      </c>
      <c r="P703" s="12">
        <v>-2.6525848750000001</v>
      </c>
      <c r="Q703" s="11">
        <v>-4.0254779999999997</v>
      </c>
      <c r="R703">
        <v>-3.4940177499999998</v>
      </c>
      <c r="S703" s="12">
        <v>-2.188402875</v>
      </c>
      <c r="T703" s="11">
        <v>-2.0753210000000002</v>
      </c>
      <c r="U703">
        <v>-2.0605547500000001</v>
      </c>
      <c r="V703" s="12">
        <v>-2.425516875</v>
      </c>
      <c r="W703" s="11">
        <v>-1.7275370000000001</v>
      </c>
      <c r="X703">
        <v>-2.2004377499999999</v>
      </c>
      <c r="Y703" s="12">
        <v>-3.219411875</v>
      </c>
      <c r="Z703" s="11">
        <v>-3.1097969999999999</v>
      </c>
      <c r="AA703">
        <v>-2.1906357500000002</v>
      </c>
      <c r="AB703" s="12">
        <v>-2.0106708750000002</v>
      </c>
    </row>
    <row r="704" spans="1:28" x14ac:dyDescent="0.3">
      <c r="A704" t="s">
        <v>414</v>
      </c>
      <c r="B704" t="s">
        <v>2304</v>
      </c>
      <c r="C704" t="s">
        <v>2305</v>
      </c>
      <c r="D704">
        <v>1</v>
      </c>
      <c r="E704" s="11">
        <v>-3.8646240000000001</v>
      </c>
      <c r="F704">
        <v>-1.4641078937500001</v>
      </c>
      <c r="G704" s="12">
        <v>-0.80133504374999998</v>
      </c>
      <c r="H704" s="11">
        <v>0.45847320000000003</v>
      </c>
      <c r="I704">
        <v>-0.105068793749999</v>
      </c>
      <c r="J704" s="12">
        <v>-0.55956904375000005</v>
      </c>
      <c r="K704" s="11">
        <v>0.88171200000000005</v>
      </c>
      <c r="L704">
        <v>0.12934220625000001</v>
      </c>
      <c r="M704" s="12">
        <v>-1.1133583437500001</v>
      </c>
      <c r="N704" s="11">
        <v>0.46032709999999999</v>
      </c>
      <c r="O704">
        <v>-1.03237769375</v>
      </c>
      <c r="P704" s="12">
        <v>0.11237845624999999</v>
      </c>
      <c r="Q704" s="11">
        <v>0.1258659</v>
      </c>
      <c r="R704">
        <v>-1.7616428937499999</v>
      </c>
      <c r="S704" s="12">
        <v>0.49632765625000003</v>
      </c>
      <c r="T704" s="11">
        <v>-3.8430309999999999</v>
      </c>
      <c r="U704">
        <v>-0.65586129374999902</v>
      </c>
      <c r="V704" s="12">
        <v>-0.57265724375000004</v>
      </c>
      <c r="W704" s="11">
        <v>-8.013344E-2</v>
      </c>
      <c r="X704">
        <v>-0.33220139374999902</v>
      </c>
      <c r="Y704" s="12">
        <v>-0.29177734374999997</v>
      </c>
      <c r="Z704" s="11">
        <v>-5.7312009999999997E-2</v>
      </c>
      <c r="AA704">
        <v>-0.69680449374999998</v>
      </c>
      <c r="AB704" s="12">
        <v>-3.1887313437499998</v>
      </c>
    </row>
    <row r="705" spans="1:28" x14ac:dyDescent="0.3">
      <c r="A705" t="s">
        <v>414</v>
      </c>
      <c r="B705" t="s">
        <v>2306</v>
      </c>
      <c r="C705" t="s">
        <v>2307</v>
      </c>
      <c r="D705">
        <v>1</v>
      </c>
      <c r="E705" s="11">
        <v>0.28414729999999999</v>
      </c>
      <c r="F705">
        <v>0.76685904675000005</v>
      </c>
      <c r="G705" s="12">
        <v>0.70280658424999998</v>
      </c>
      <c r="H705" s="11">
        <v>0.52928920000000002</v>
      </c>
      <c r="I705">
        <v>2.4599151467499998</v>
      </c>
      <c r="J705" s="12">
        <v>0.22090208424999999</v>
      </c>
      <c r="K705" s="11">
        <v>1.1840109999999999</v>
      </c>
      <c r="L705">
        <v>2.1750106467500001</v>
      </c>
      <c r="M705" s="12">
        <v>-6.3409215749999498E-2</v>
      </c>
      <c r="N705" s="11">
        <v>0.37597849999999999</v>
      </c>
      <c r="O705">
        <v>0.90824694674999995</v>
      </c>
      <c r="P705" s="12">
        <v>0.17670118425</v>
      </c>
      <c r="Q705" s="11">
        <v>1.6231540000000201E-3</v>
      </c>
      <c r="R705">
        <v>-1.8784465532500001</v>
      </c>
      <c r="S705" s="12">
        <v>0.68177058425000103</v>
      </c>
      <c r="T705" s="11">
        <v>1.004883</v>
      </c>
      <c r="U705">
        <v>-0.67129955325000001</v>
      </c>
      <c r="V705" s="12">
        <v>-0.63351001574999999</v>
      </c>
      <c r="W705" s="11">
        <v>-2.844713</v>
      </c>
      <c r="X705">
        <v>-1.23250255325</v>
      </c>
      <c r="Y705" s="12">
        <v>-0.92664281574999996</v>
      </c>
      <c r="Z705" s="11">
        <v>-2.3147580000000102E-2</v>
      </c>
      <c r="AA705">
        <v>-2.0157115532500001</v>
      </c>
      <c r="AB705" s="12">
        <v>0.35345318425</v>
      </c>
    </row>
    <row r="706" spans="1:28" x14ac:dyDescent="0.3">
      <c r="A706" t="s">
        <v>415</v>
      </c>
      <c r="B706" t="s">
        <v>2308</v>
      </c>
      <c r="C706" t="s">
        <v>2309</v>
      </c>
      <c r="D706">
        <v>1</v>
      </c>
      <c r="E706" s="11">
        <v>-0.98033709999999996</v>
      </c>
      <c r="F706">
        <v>-1.9357377625000001</v>
      </c>
      <c r="G706" s="12">
        <v>-2.3190801374999999</v>
      </c>
      <c r="H706" s="11">
        <v>-1.674679</v>
      </c>
      <c r="I706">
        <v>-1.4136407625</v>
      </c>
      <c r="J706" s="12">
        <v>-1.5937201375000001</v>
      </c>
      <c r="K706" s="11">
        <v>-1.9077740000000001</v>
      </c>
      <c r="L706">
        <v>-2.2290457625000002</v>
      </c>
      <c r="M706" s="12">
        <v>-2.9520081375</v>
      </c>
      <c r="N706" s="11">
        <v>-1.7198910000000001</v>
      </c>
      <c r="O706">
        <v>-1.6842307624999999</v>
      </c>
      <c r="P706" s="12">
        <v>-1.4234911374999999</v>
      </c>
      <c r="Q706" s="11">
        <v>-1.9562170000000001</v>
      </c>
      <c r="R706">
        <v>-1.7456897625000001</v>
      </c>
      <c r="S706" s="12">
        <v>-1.1394621375</v>
      </c>
      <c r="T706" s="11">
        <v>-1.6671009999999999</v>
      </c>
      <c r="U706">
        <v>-1.4334507624999999</v>
      </c>
      <c r="V706" s="12">
        <v>-0.53523713750000002</v>
      </c>
      <c r="W706" s="11">
        <v>-2.0171929999999998</v>
      </c>
      <c r="X706">
        <v>-1.7800827625</v>
      </c>
      <c r="Y706" s="12">
        <v>-2.6927131375000002</v>
      </c>
      <c r="Z706" s="11">
        <v>-1.647249</v>
      </c>
      <c r="AA706">
        <v>-1.3485627625000001</v>
      </c>
      <c r="AB706" s="12">
        <v>-0.91472913749999996</v>
      </c>
    </row>
    <row r="707" spans="1:28" x14ac:dyDescent="0.3">
      <c r="A707" t="s">
        <v>416</v>
      </c>
      <c r="B707" t="s">
        <v>2310</v>
      </c>
      <c r="C707" t="s">
        <v>2311</v>
      </c>
      <c r="D707">
        <v>1</v>
      </c>
      <c r="E707" s="11">
        <v>-1.0449489999999999</v>
      </c>
      <c r="F707">
        <v>-1.0061484624999999</v>
      </c>
      <c r="G707" s="12">
        <v>-0.47295039999999999</v>
      </c>
      <c r="H707" s="11">
        <v>-1.1942809999999999</v>
      </c>
      <c r="I707">
        <v>-1.1137894625</v>
      </c>
      <c r="J707" s="12">
        <v>-0.9974324</v>
      </c>
      <c r="K707" s="11">
        <v>-1.050087</v>
      </c>
      <c r="L707">
        <v>-1.2770754625</v>
      </c>
      <c r="M707" s="12">
        <v>-1.8198824</v>
      </c>
      <c r="N707" s="11">
        <v>-0.84425349999999999</v>
      </c>
      <c r="O707">
        <v>-0.70138066249999997</v>
      </c>
      <c r="P707" s="12">
        <v>-0.76114139999999997</v>
      </c>
      <c r="Q707" s="11">
        <v>-1.087801</v>
      </c>
      <c r="R707">
        <v>-0.77490326249999997</v>
      </c>
      <c r="S707" s="12">
        <v>-0.59995540000000003</v>
      </c>
      <c r="T707" s="11">
        <v>-1.299965</v>
      </c>
      <c r="U707">
        <v>-1.2806344624999999</v>
      </c>
      <c r="V707" s="12">
        <v>-0.34187440000000002</v>
      </c>
      <c r="W707" s="11">
        <v>-1.0235860000000001</v>
      </c>
      <c r="X707">
        <v>-1.1570764625000001</v>
      </c>
      <c r="Y707" s="12">
        <v>-2.4087884000000002</v>
      </c>
      <c r="Z707" s="11">
        <v>-0.41846470000000002</v>
      </c>
      <c r="AA707">
        <v>-0.65237896250000005</v>
      </c>
      <c r="AB707" s="12">
        <v>-0.56136240000000004</v>
      </c>
    </row>
    <row r="708" spans="1:28" x14ac:dyDescent="0.3">
      <c r="A708" t="s">
        <v>417</v>
      </c>
      <c r="B708" t="s">
        <v>2312</v>
      </c>
      <c r="C708" t="s">
        <v>2313</v>
      </c>
      <c r="D708">
        <v>1</v>
      </c>
      <c r="E708" s="11">
        <v>-1.749968</v>
      </c>
      <c r="F708">
        <v>-1.418253625</v>
      </c>
      <c r="G708" s="12">
        <v>-1.0002517500000001</v>
      </c>
      <c r="H708" s="11">
        <v>-1.6470450000000001</v>
      </c>
      <c r="I708">
        <v>-0.71773762500000005</v>
      </c>
      <c r="J708" s="12">
        <v>-2.52122775</v>
      </c>
      <c r="K708" s="11">
        <v>-1.0636620000000001</v>
      </c>
      <c r="L708">
        <v>-1.725727625</v>
      </c>
      <c r="M708" s="12">
        <v>-0.13564875000000001</v>
      </c>
      <c r="N708" s="11">
        <v>-1.4528540000000001</v>
      </c>
      <c r="O708">
        <v>-1.753088625</v>
      </c>
      <c r="P708" s="12">
        <v>-2.1097657500000002</v>
      </c>
      <c r="Q708" s="11">
        <v>-1.5856859999999999</v>
      </c>
      <c r="R708">
        <v>-1.960348625</v>
      </c>
      <c r="S708" s="12">
        <v>-0.40780575000000002</v>
      </c>
      <c r="T708" s="11">
        <v>-1.998785</v>
      </c>
      <c r="U708">
        <v>-1.0540106250000001</v>
      </c>
      <c r="V708" s="12">
        <v>-2.5960907500000001</v>
      </c>
      <c r="W708" s="11">
        <v>-1.8343830000000001</v>
      </c>
      <c r="X708">
        <v>-1.8449506250000001</v>
      </c>
      <c r="Y708" s="12">
        <v>-1.66475175</v>
      </c>
      <c r="Z708" s="11">
        <v>-1.0777319999999999</v>
      </c>
      <c r="AA708">
        <v>-1.9359976249999999</v>
      </c>
      <c r="AB708" s="12">
        <v>-1.9745727500000001</v>
      </c>
    </row>
    <row r="709" spans="1:28" x14ac:dyDescent="0.3">
      <c r="A709" t="s">
        <v>417</v>
      </c>
      <c r="B709" t="s">
        <v>2314</v>
      </c>
      <c r="C709" t="s">
        <v>2315</v>
      </c>
      <c r="D709">
        <v>1</v>
      </c>
      <c r="E709" s="11">
        <v>-1.7742059999999999</v>
      </c>
      <c r="F709">
        <v>-1.9285565250000001</v>
      </c>
      <c r="G709" s="12">
        <v>-1.3606875</v>
      </c>
      <c r="H709" s="11">
        <v>-1.6642110000000001</v>
      </c>
      <c r="I709">
        <v>-1.6406335249999999</v>
      </c>
      <c r="J709" s="12">
        <v>-2.0149135</v>
      </c>
      <c r="K709" s="11">
        <v>-1.4409240000000001</v>
      </c>
      <c r="L709">
        <v>-1.095657925</v>
      </c>
      <c r="M709" s="12">
        <v>-1.8585695</v>
      </c>
      <c r="N709" s="11">
        <v>-1.5588420000000001</v>
      </c>
      <c r="O709">
        <v>-1.8357855249999999</v>
      </c>
      <c r="P709" s="12">
        <v>-1.8857535000000001</v>
      </c>
      <c r="Q709" s="11">
        <v>-2.1997339999999999</v>
      </c>
      <c r="R709">
        <v>-2.2478625249999999</v>
      </c>
      <c r="S709" s="12">
        <v>-0.63468449999999998</v>
      </c>
      <c r="T709" s="11">
        <v>-1.2660450000000001</v>
      </c>
      <c r="U709">
        <v>-1.3505369250000001</v>
      </c>
      <c r="V709" s="12">
        <v>-2.2549584999999999</v>
      </c>
      <c r="W709" s="11">
        <v>-2.0116230000000002</v>
      </c>
      <c r="X709">
        <v>-2.0075805249999998</v>
      </c>
      <c r="Y709" s="12">
        <v>-2.6585994999999998</v>
      </c>
      <c r="Z709" s="11">
        <v>-1.873856</v>
      </c>
      <c r="AA709">
        <v>-1.682827525</v>
      </c>
      <c r="AB709" s="12">
        <v>-1.1212745</v>
      </c>
    </row>
    <row r="710" spans="1:28" x14ac:dyDescent="0.3">
      <c r="A710" t="s">
        <v>417</v>
      </c>
      <c r="B710" t="s">
        <v>2316</v>
      </c>
      <c r="C710" t="s">
        <v>2317</v>
      </c>
      <c r="D710">
        <v>1</v>
      </c>
      <c r="E710" s="11">
        <v>-0.4314442</v>
      </c>
      <c r="F710">
        <v>-0.36725647500000003</v>
      </c>
      <c r="G710" s="12">
        <v>-0.91918707499999897</v>
      </c>
      <c r="H710" s="11">
        <v>-0.57822039999999997</v>
      </c>
      <c r="I710">
        <v>-0.84251947500000002</v>
      </c>
      <c r="J710" s="12">
        <v>-0.60017307499999895</v>
      </c>
      <c r="K710" s="11">
        <v>-0.15890119999999999</v>
      </c>
      <c r="L710">
        <v>0.13091852500000001</v>
      </c>
      <c r="M710" s="12">
        <v>-1.237395075</v>
      </c>
      <c r="N710" s="11">
        <v>-0.14505199999999999</v>
      </c>
      <c r="O710">
        <v>-6.4815574999999903E-2</v>
      </c>
      <c r="P710" s="12">
        <v>-1.256688075</v>
      </c>
      <c r="Q710" s="11">
        <v>-0.13077929999999999</v>
      </c>
      <c r="R710">
        <v>-0.16000177500000001</v>
      </c>
      <c r="S710" s="12">
        <v>-6.5442074999999197E-2</v>
      </c>
      <c r="T710" s="11">
        <v>-0.50400920000000005</v>
      </c>
      <c r="U710">
        <v>0.25775712499999998</v>
      </c>
      <c r="V710" s="12">
        <v>-0.161370074999999</v>
      </c>
      <c r="W710" s="11">
        <v>-0.22899630000000001</v>
      </c>
      <c r="X710">
        <v>-0.70666647500000002</v>
      </c>
      <c r="Y710" s="12">
        <v>-0.36613907499999898</v>
      </c>
      <c r="Z710" s="11">
        <v>-3.0614780000000001</v>
      </c>
      <c r="AA710">
        <v>-3.4862964750000001</v>
      </c>
      <c r="AB710" s="12">
        <v>-0.63248607499999898</v>
      </c>
    </row>
    <row r="711" spans="1:28" x14ac:dyDescent="0.3">
      <c r="A711" t="s">
        <v>418</v>
      </c>
      <c r="B711" t="s">
        <v>2318</v>
      </c>
      <c r="C711" t="s">
        <v>2319</v>
      </c>
      <c r="D711">
        <v>1</v>
      </c>
      <c r="E711" s="11">
        <v>1.492664</v>
      </c>
      <c r="F711">
        <v>1.8685962375</v>
      </c>
      <c r="G711" s="12">
        <v>1.9841526125</v>
      </c>
      <c r="H711" s="11">
        <v>0.72132490000000005</v>
      </c>
      <c r="I711">
        <v>2.5593272374999998</v>
      </c>
      <c r="J711" s="12">
        <v>1.8517956124999999</v>
      </c>
      <c r="K711" s="11">
        <v>2.561331</v>
      </c>
      <c r="L711">
        <v>1.8573022374999999</v>
      </c>
      <c r="M711" s="12">
        <v>1.9878886124999999</v>
      </c>
      <c r="N711" s="11">
        <v>1.9342710000000001</v>
      </c>
      <c r="O711">
        <v>1.5826002374999999</v>
      </c>
      <c r="P711" s="12">
        <v>1.4674476125</v>
      </c>
      <c r="Q711" s="11">
        <v>1.984917</v>
      </c>
      <c r="R711">
        <v>3.0697872374999999</v>
      </c>
      <c r="S711" s="12">
        <v>2.3574676124999998</v>
      </c>
      <c r="T711" s="11">
        <v>2.1573120000000001</v>
      </c>
      <c r="U711">
        <v>1.7977812375</v>
      </c>
      <c r="V711" s="12">
        <v>1.8632416125</v>
      </c>
      <c r="W711" s="11">
        <v>2.7705419999999998</v>
      </c>
      <c r="X711">
        <v>1.4802652375000001</v>
      </c>
      <c r="Y711" s="12">
        <v>2.1479186124999998</v>
      </c>
      <c r="Z711" s="11">
        <v>2.532063</v>
      </c>
      <c r="AA711">
        <v>1.9387652375</v>
      </c>
      <c r="AB711" s="12">
        <v>2.4945126124999999</v>
      </c>
    </row>
    <row r="712" spans="1:28" x14ac:dyDescent="0.3">
      <c r="A712" t="s">
        <v>419</v>
      </c>
      <c r="B712" t="s">
        <v>2320</v>
      </c>
      <c r="C712" t="s">
        <v>2321</v>
      </c>
      <c r="D712">
        <v>1</v>
      </c>
      <c r="E712" s="11">
        <v>-1.524084</v>
      </c>
      <c r="F712">
        <v>-1.75289055</v>
      </c>
      <c r="G712" s="12">
        <v>-1.9938614837499999</v>
      </c>
      <c r="H712" s="11">
        <v>-3.8744339999999999</v>
      </c>
      <c r="I712">
        <v>-1.47257555</v>
      </c>
      <c r="J712" s="12">
        <v>-1.4424736737499999</v>
      </c>
      <c r="K712" s="11">
        <v>-4.6835880000000003</v>
      </c>
      <c r="L712">
        <v>-1.41038255</v>
      </c>
      <c r="M712" s="12">
        <v>-1.4368946737499999</v>
      </c>
      <c r="N712" s="11">
        <v>1.3025530000000001</v>
      </c>
      <c r="O712">
        <v>-1.5574105499999999</v>
      </c>
      <c r="P712" s="12">
        <v>-1.72651987375</v>
      </c>
      <c r="Q712" s="11">
        <v>0.979908</v>
      </c>
      <c r="R712">
        <v>-2.6539525500000001</v>
      </c>
      <c r="S712" s="12">
        <v>-1.7461426737500001</v>
      </c>
      <c r="T712" s="11">
        <v>-3.7477909999999999</v>
      </c>
      <c r="U712">
        <v>-1.29339955</v>
      </c>
      <c r="V712" s="12">
        <v>-1.3773434737500001</v>
      </c>
      <c r="W712" s="11">
        <v>-1.0059530000000001</v>
      </c>
      <c r="X712">
        <v>-1.2317098500000001</v>
      </c>
      <c r="Y712" s="12">
        <v>-1.22910627375</v>
      </c>
      <c r="Z712" s="11">
        <v>0.1453228</v>
      </c>
      <c r="AA712">
        <v>-1.0357450500000001</v>
      </c>
      <c r="AB712" s="12">
        <v>-1.4557240737499999</v>
      </c>
    </row>
    <row r="713" spans="1:28" x14ac:dyDescent="0.3">
      <c r="A713" t="s">
        <v>420</v>
      </c>
      <c r="B713" t="s">
        <v>2322</v>
      </c>
      <c r="C713" t="s">
        <v>2323</v>
      </c>
      <c r="D713">
        <v>1</v>
      </c>
      <c r="E713" s="11">
        <v>-0.79092220000000002</v>
      </c>
      <c r="F713">
        <v>-0.9184911</v>
      </c>
      <c r="G713" s="12">
        <v>0.28442103750000097</v>
      </c>
      <c r="H713" s="11">
        <v>-0.46322629999999998</v>
      </c>
      <c r="I713">
        <v>-0.80915619999999999</v>
      </c>
      <c r="J713" s="12">
        <v>-0.36056266249999902</v>
      </c>
      <c r="K713" s="11">
        <v>-0.66432570000000002</v>
      </c>
      <c r="L713">
        <v>-0.26617980000000002</v>
      </c>
      <c r="M713" s="12">
        <v>0.365180137500001</v>
      </c>
      <c r="N713" s="11">
        <v>-0.75753970000000004</v>
      </c>
      <c r="O713">
        <v>-0.58562249999999905</v>
      </c>
      <c r="P713" s="12">
        <v>-0.68165666249999901</v>
      </c>
      <c r="Q713" s="11">
        <v>-0.93969349999999996</v>
      </c>
      <c r="R713">
        <v>-1.1706751</v>
      </c>
      <c r="S713" s="12">
        <v>-2.4856206625000001</v>
      </c>
      <c r="T713" s="11">
        <v>-0.86259649999999999</v>
      </c>
      <c r="U713">
        <v>-1.0801904</v>
      </c>
      <c r="V713" s="12">
        <v>-1.7296756625</v>
      </c>
      <c r="W713" s="11">
        <v>-1.2952159999999999</v>
      </c>
      <c r="X713">
        <v>-0.71735359999999904</v>
      </c>
      <c r="Y713" s="12">
        <v>-1.9674786625</v>
      </c>
      <c r="Z713" s="11">
        <v>-0.91351890000000002</v>
      </c>
      <c r="AA713">
        <v>-1.1393701000000001</v>
      </c>
      <c r="AB713" s="12">
        <v>-0.11164566249999899</v>
      </c>
    </row>
    <row r="714" spans="1:28" x14ac:dyDescent="0.3">
      <c r="A714" t="s">
        <v>421</v>
      </c>
      <c r="B714" t="s">
        <v>2324</v>
      </c>
      <c r="C714" t="s">
        <v>2325</v>
      </c>
      <c r="D714">
        <v>1</v>
      </c>
      <c r="E714" s="11">
        <v>-0.46724700000000002</v>
      </c>
      <c r="F714">
        <v>-1.4792934625</v>
      </c>
      <c r="G714" s="12">
        <v>-1.1499324999999699E-2</v>
      </c>
      <c r="H714" s="11">
        <v>-0.96214290000000002</v>
      </c>
      <c r="I714">
        <v>-1.0437063625</v>
      </c>
      <c r="J714" s="12">
        <v>0.26566467500000002</v>
      </c>
      <c r="K714" s="11">
        <v>-1.0700989999999999</v>
      </c>
      <c r="L714">
        <v>-1.0222258625</v>
      </c>
      <c r="M714" s="12">
        <v>-1.469042325</v>
      </c>
      <c r="N714" s="11">
        <v>-0.73037339999999995</v>
      </c>
      <c r="O714">
        <v>-1.0864462625</v>
      </c>
      <c r="P714" s="12">
        <v>-0.56627132499999999</v>
      </c>
      <c r="Q714" s="11">
        <v>-2.1859570000000001</v>
      </c>
      <c r="R714">
        <v>-1.6966774625000001</v>
      </c>
      <c r="S714" s="12">
        <v>-1.935676325</v>
      </c>
      <c r="T714" s="11">
        <v>-0.63877490000000003</v>
      </c>
      <c r="U714">
        <v>-7.2482562499999598E-2</v>
      </c>
      <c r="V714" s="12">
        <v>-2.005148325</v>
      </c>
      <c r="W714" s="11">
        <v>-1.2795540000000001</v>
      </c>
      <c r="X714">
        <v>-0.65698576249999996</v>
      </c>
      <c r="Y714" s="12">
        <v>-2.4728523249999999</v>
      </c>
      <c r="Z714" s="11">
        <v>-0.72504040000000003</v>
      </c>
      <c r="AA714">
        <v>-1.0013708625</v>
      </c>
      <c r="AB714" s="12">
        <v>0.13563667500000001</v>
      </c>
    </row>
    <row r="715" spans="1:28" x14ac:dyDescent="0.3">
      <c r="A715" t="s">
        <v>421</v>
      </c>
      <c r="B715" t="s">
        <v>2326</v>
      </c>
      <c r="C715" t="s">
        <v>2327</v>
      </c>
      <c r="D715">
        <v>1</v>
      </c>
      <c r="E715" s="11">
        <v>-1.353855</v>
      </c>
      <c r="F715">
        <v>-2.0718773375000001</v>
      </c>
      <c r="G715" s="12">
        <v>-0.69175737500000001</v>
      </c>
      <c r="H715" s="11">
        <v>-1.535709</v>
      </c>
      <c r="I715">
        <v>-1.0479496374999999</v>
      </c>
      <c r="J715" s="12">
        <v>-1.155629375</v>
      </c>
      <c r="K715" s="11">
        <v>-1.525404</v>
      </c>
      <c r="L715">
        <v>-1.2083367375</v>
      </c>
      <c r="M715" s="12">
        <v>-1.6786483750000001</v>
      </c>
      <c r="N715" s="11">
        <v>-1.084387</v>
      </c>
      <c r="O715">
        <v>-1.9985533375</v>
      </c>
      <c r="P715" s="12">
        <v>-1.8058473749999999</v>
      </c>
      <c r="Q715" s="11">
        <v>-1.5214019999999999</v>
      </c>
      <c r="R715">
        <v>-1.1994980374999999</v>
      </c>
      <c r="S715" s="12">
        <v>-2.363747375</v>
      </c>
      <c r="T715" s="11">
        <v>-1.679451</v>
      </c>
      <c r="U715">
        <v>-0.82397543750000002</v>
      </c>
      <c r="V715" s="12">
        <v>-1.9578063750000001</v>
      </c>
      <c r="W715" s="11">
        <v>-1.4998069999999999</v>
      </c>
      <c r="X715">
        <v>-1.7245893375000001</v>
      </c>
      <c r="Y715" s="12">
        <v>-0.98119737500000004</v>
      </c>
      <c r="Z715" s="11">
        <v>-1.1289579999999999</v>
      </c>
      <c r="AA715">
        <v>-1.2541931374999999</v>
      </c>
      <c r="AB715" s="12">
        <v>-0.69433937499999998</v>
      </c>
    </row>
    <row r="716" spans="1:28" x14ac:dyDescent="0.3">
      <c r="A716" t="s">
        <v>422</v>
      </c>
      <c r="B716" t="s">
        <v>2328</v>
      </c>
      <c r="C716" t="s">
        <v>2329</v>
      </c>
      <c r="D716">
        <v>1</v>
      </c>
      <c r="E716" s="11">
        <v>-1.039261</v>
      </c>
      <c r="F716">
        <v>-2.3242946887499998</v>
      </c>
      <c r="G716" s="12">
        <v>-0.567957299999999</v>
      </c>
      <c r="H716" s="11">
        <v>-0.79565240000000004</v>
      </c>
      <c r="I716">
        <v>0.31791242125000102</v>
      </c>
      <c r="J716" s="12">
        <v>-0.85505029999999904</v>
      </c>
      <c r="K716" s="11">
        <v>1.162058</v>
      </c>
      <c r="L716">
        <v>-0.229691188749999</v>
      </c>
      <c r="M716" s="12">
        <v>-0.63387329999999897</v>
      </c>
      <c r="N716" s="11">
        <v>-0.81264499999999995</v>
      </c>
      <c r="O716">
        <v>-2.70158668875</v>
      </c>
      <c r="P716" s="12">
        <v>-0.537097299999999</v>
      </c>
      <c r="Q716" s="11">
        <v>-1.0090030000000001</v>
      </c>
      <c r="R716">
        <v>0.19289141125000001</v>
      </c>
      <c r="S716" s="12">
        <v>-0.55001929999999899</v>
      </c>
      <c r="T716" s="11">
        <v>-1.4517899999999999</v>
      </c>
      <c r="U716">
        <v>-0.46182698875</v>
      </c>
      <c r="V716" s="12">
        <v>0.115205000000001</v>
      </c>
      <c r="W716" s="11">
        <v>-0.80534170000000005</v>
      </c>
      <c r="X716">
        <v>-0.44447768874999899</v>
      </c>
      <c r="Y716" s="12">
        <v>-2.1385543</v>
      </c>
      <c r="Z716" s="11">
        <v>-1.135748</v>
      </c>
      <c r="AA716">
        <v>-0.236309688749999</v>
      </c>
      <c r="AB716" s="12">
        <v>-0.72003629999999896</v>
      </c>
    </row>
    <row r="717" spans="1:28" x14ac:dyDescent="0.3">
      <c r="A717" t="s">
        <v>422</v>
      </c>
      <c r="B717" t="s">
        <v>2330</v>
      </c>
      <c r="C717" t="s">
        <v>2331</v>
      </c>
      <c r="D717">
        <v>1</v>
      </c>
      <c r="E717" s="11">
        <v>-0.19083020000000001</v>
      </c>
      <c r="F717">
        <v>0.99307491940000103</v>
      </c>
      <c r="G717" s="12">
        <v>-0.28929661809999901</v>
      </c>
      <c r="H717" s="11">
        <v>0.4545574</v>
      </c>
      <c r="I717">
        <v>-1.1476814806</v>
      </c>
      <c r="J717" s="12">
        <v>-0.58089361809999795</v>
      </c>
      <c r="K717" s="11">
        <v>0.55303380000000002</v>
      </c>
      <c r="L717">
        <v>-2.2186144805999999</v>
      </c>
      <c r="M717" s="12">
        <v>8.4998381900001294E-2</v>
      </c>
      <c r="N717" s="11">
        <v>0.38252449999999999</v>
      </c>
      <c r="O717">
        <v>1.4899144194</v>
      </c>
      <c r="P717" s="12">
        <v>0.51894838190000103</v>
      </c>
      <c r="Q717" s="11">
        <v>9.7465519999995198E-4</v>
      </c>
      <c r="R717">
        <v>-2.3676064806000001</v>
      </c>
      <c r="S717" s="12">
        <v>1.09743819000014E-2</v>
      </c>
      <c r="T717" s="11">
        <v>-8.1447599999999995E-2</v>
      </c>
      <c r="U717">
        <v>1.4346261194000001</v>
      </c>
      <c r="V717" s="12">
        <v>-0.40369161809999898</v>
      </c>
      <c r="W717" s="11">
        <v>-3.0687099999999998</v>
      </c>
      <c r="X717">
        <v>-2.2968704806</v>
      </c>
      <c r="Y717" s="12">
        <v>-0.58976061809999902</v>
      </c>
      <c r="Z717" s="11">
        <v>-0.2286205</v>
      </c>
      <c r="AA717">
        <v>1.9346395193999999</v>
      </c>
      <c r="AB717" s="12">
        <v>-0.92979661809999903</v>
      </c>
    </row>
    <row r="718" spans="1:28" x14ac:dyDescent="0.3">
      <c r="A718" t="s">
        <v>423</v>
      </c>
      <c r="B718" t="s">
        <v>2332</v>
      </c>
      <c r="C718" t="s">
        <v>2333</v>
      </c>
      <c r="D718">
        <v>1</v>
      </c>
      <c r="E718" s="11">
        <v>0.58072089999999998</v>
      </c>
      <c r="F718">
        <v>0.1023453175</v>
      </c>
      <c r="G718" s="12">
        <v>0.74658801249999995</v>
      </c>
      <c r="H718" s="11">
        <v>0.89330670000000001</v>
      </c>
      <c r="I718">
        <v>1.2045471175</v>
      </c>
      <c r="J718" s="12">
        <v>8.0190912500000003E-2</v>
      </c>
      <c r="K718" s="11">
        <v>0.88698010000000005</v>
      </c>
      <c r="L718">
        <v>1.3720731175000001</v>
      </c>
      <c r="M718" s="12">
        <v>1.3093264124999999</v>
      </c>
      <c r="N718" s="11">
        <v>0.77717970000000003</v>
      </c>
      <c r="O718">
        <v>9.5949977500000005E-2</v>
      </c>
      <c r="P718" s="12">
        <v>0.69856861250000002</v>
      </c>
      <c r="Q718" s="11">
        <v>0.81817819999999997</v>
      </c>
      <c r="R718">
        <v>0.70425681750000002</v>
      </c>
      <c r="S718" s="12">
        <v>0.72579221250000003</v>
      </c>
      <c r="T718" s="11">
        <v>0.82640270000000005</v>
      </c>
      <c r="U718">
        <v>1.0180231175000001</v>
      </c>
      <c r="V718" s="12">
        <v>1.4985144125000001</v>
      </c>
      <c r="W718" s="11">
        <v>0.90218540000000003</v>
      </c>
      <c r="X718">
        <v>1.2429631175</v>
      </c>
      <c r="Y718" s="12">
        <v>1.4557894124999999</v>
      </c>
      <c r="Z718" s="11">
        <v>1.2677609999999999</v>
      </c>
      <c r="AA718">
        <v>1.2125561174999999</v>
      </c>
      <c r="AB718" s="12">
        <v>0.4379447125</v>
      </c>
    </row>
    <row r="719" spans="1:28" x14ac:dyDescent="0.3">
      <c r="A719" t="s">
        <v>423</v>
      </c>
      <c r="B719" t="s">
        <v>2334</v>
      </c>
      <c r="C719" t="s">
        <v>2335</v>
      </c>
      <c r="D719">
        <v>1</v>
      </c>
      <c r="E719" s="11">
        <v>1.2991919999999999</v>
      </c>
      <c r="F719">
        <v>-9.5136576249999702E-2</v>
      </c>
      <c r="G719" s="12">
        <v>6.4197598750000195E-2</v>
      </c>
      <c r="H719" s="11">
        <v>0.91029170000000004</v>
      </c>
      <c r="I719">
        <v>1.0709631237499999</v>
      </c>
      <c r="J719" s="12">
        <v>0.84833869875000001</v>
      </c>
      <c r="K719" s="11">
        <v>0.44370080000000001</v>
      </c>
      <c r="L719">
        <v>1.49218412375</v>
      </c>
      <c r="M719" s="12">
        <v>-0.34476660125000003</v>
      </c>
      <c r="N719" s="11">
        <v>0.216362</v>
      </c>
      <c r="O719">
        <v>0.11846552375</v>
      </c>
      <c r="P719" s="12">
        <v>0.50989869875000005</v>
      </c>
      <c r="Q719" s="11">
        <v>3.441429E-2</v>
      </c>
      <c r="R719">
        <v>1.5105631237499999</v>
      </c>
      <c r="S719" s="12">
        <v>0.22115329875</v>
      </c>
      <c r="T719" s="11">
        <v>0.18851280000000001</v>
      </c>
      <c r="U719">
        <v>-4.05267987625</v>
      </c>
      <c r="V719" s="12">
        <v>0.60144269875</v>
      </c>
      <c r="W719" s="11">
        <v>0.80719569999999996</v>
      </c>
      <c r="X719">
        <v>1.7602421237500001</v>
      </c>
      <c r="Y719" s="12">
        <v>0.20233159875000001</v>
      </c>
      <c r="Z719" s="11">
        <v>0.26615139999999998</v>
      </c>
      <c r="AA719">
        <v>2.3612191237500002</v>
      </c>
      <c r="AB719" s="12">
        <v>2.06322469875</v>
      </c>
    </row>
    <row r="720" spans="1:28" x14ac:dyDescent="0.3">
      <c r="A720" t="s">
        <v>424</v>
      </c>
      <c r="B720" t="s">
        <v>2336</v>
      </c>
      <c r="C720" t="s">
        <v>2337</v>
      </c>
      <c r="D720">
        <v>1</v>
      </c>
      <c r="E720" s="11">
        <v>0.55567739999999999</v>
      </c>
      <c r="F720">
        <v>1.2648505875</v>
      </c>
      <c r="G720" s="12">
        <v>0.18724642499999999</v>
      </c>
      <c r="H720" s="11">
        <v>1.2716559999999999</v>
      </c>
      <c r="I720">
        <v>1.3201560875</v>
      </c>
      <c r="J720" s="12">
        <v>-0.34437957499999899</v>
      </c>
      <c r="K720" s="11">
        <v>0.63666339999999999</v>
      </c>
      <c r="L720">
        <v>1.4108905875</v>
      </c>
      <c r="M720" s="12">
        <v>3.774619425</v>
      </c>
      <c r="N720" s="11">
        <v>1.662485</v>
      </c>
      <c r="O720">
        <v>-3.2785436125</v>
      </c>
      <c r="P720" s="12">
        <v>-1.092798575</v>
      </c>
      <c r="Q720" s="11">
        <v>0.74094199999999999</v>
      </c>
      <c r="R720">
        <v>0.68749998749999996</v>
      </c>
      <c r="S720" s="12">
        <v>-0.38328657499999902</v>
      </c>
      <c r="T720" s="11">
        <v>0.55282969999999998</v>
      </c>
      <c r="U720">
        <v>1.6966647875</v>
      </c>
      <c r="V720" s="12">
        <v>3.8125644250000001</v>
      </c>
      <c r="W720" s="11">
        <v>0.3107548</v>
      </c>
      <c r="X720">
        <v>1.6537246875</v>
      </c>
      <c r="Y720" s="12">
        <v>-7.3115749999991299E-3</v>
      </c>
      <c r="Z720" s="11">
        <v>0.99878310000000003</v>
      </c>
      <c r="AA720">
        <v>1.9745482875</v>
      </c>
      <c r="AB720" s="12">
        <v>0.78313742500000105</v>
      </c>
    </row>
    <row r="721" spans="1:28" x14ac:dyDescent="0.3">
      <c r="A721" t="s">
        <v>424</v>
      </c>
      <c r="B721" t="s">
        <v>2338</v>
      </c>
      <c r="C721" t="s">
        <v>2339</v>
      </c>
      <c r="D721">
        <v>1</v>
      </c>
      <c r="E721" s="11">
        <v>-1.5248029999999999</v>
      </c>
      <c r="F721">
        <v>-1.9336016125</v>
      </c>
      <c r="G721" s="12">
        <v>-8.9073612500000204E-2</v>
      </c>
      <c r="H721" s="11">
        <v>-1.928247</v>
      </c>
      <c r="I721">
        <v>1.4044303874999999</v>
      </c>
      <c r="J721" s="12">
        <v>0.67222538750000005</v>
      </c>
      <c r="K721" s="11">
        <v>2.390987</v>
      </c>
      <c r="L721">
        <v>0.63693238750000003</v>
      </c>
      <c r="M721" s="12">
        <v>-0.27223671249999998</v>
      </c>
      <c r="N721" s="11">
        <v>0.56618690000000005</v>
      </c>
      <c r="O721">
        <v>-1.3995723124999999</v>
      </c>
      <c r="P721" s="12">
        <v>0.40804938750000003</v>
      </c>
      <c r="Q721" s="11">
        <v>-3.1091310000000001</v>
      </c>
      <c r="R721">
        <v>0.60810638750000001</v>
      </c>
      <c r="S721" s="12">
        <v>-1.4076612500000101E-2</v>
      </c>
      <c r="T721" s="11">
        <v>1.236507</v>
      </c>
      <c r="U721">
        <v>-1.8543436124999999</v>
      </c>
      <c r="V721" s="12">
        <v>-0.12840561249999999</v>
      </c>
      <c r="W721" s="11">
        <v>0.13230510000000001</v>
      </c>
      <c r="X721">
        <v>0.37417238749999998</v>
      </c>
      <c r="Y721" s="12">
        <v>-1.3093270125000001</v>
      </c>
      <c r="Z721" s="11">
        <v>0.59125139999999998</v>
      </c>
      <c r="AA721">
        <v>0.51893238750000004</v>
      </c>
      <c r="AB721" s="12">
        <v>-0.91209881250000002</v>
      </c>
    </row>
    <row r="722" spans="1:28" x14ac:dyDescent="0.3">
      <c r="A722" t="s">
        <v>425</v>
      </c>
      <c r="B722" t="s">
        <v>2340</v>
      </c>
      <c r="C722" t="s">
        <v>2341</v>
      </c>
      <c r="D722">
        <v>1</v>
      </c>
      <c r="E722" s="11">
        <v>-0.95229719999999995</v>
      </c>
      <c r="F722">
        <v>-0.47638086125000001</v>
      </c>
      <c r="G722" s="12">
        <v>-1.0475428499999999</v>
      </c>
      <c r="H722" s="11">
        <v>-0.27430339999999998</v>
      </c>
      <c r="I722">
        <v>-0.87807416125000004</v>
      </c>
      <c r="J722" s="12">
        <v>-0.84129164999999995</v>
      </c>
      <c r="K722" s="11">
        <v>-1.0325009999999999</v>
      </c>
      <c r="L722">
        <v>-0.98854976125000005</v>
      </c>
      <c r="M722" s="12">
        <v>-0.63068795</v>
      </c>
      <c r="N722" s="11">
        <v>-0.61652370000000001</v>
      </c>
      <c r="O722">
        <v>-0.78658246124999998</v>
      </c>
      <c r="P722" s="12">
        <v>-0.62099674999999999</v>
      </c>
      <c r="Q722" s="11">
        <v>-0.73683739999999998</v>
      </c>
      <c r="R722">
        <v>-1.1935820612500001</v>
      </c>
      <c r="S722" s="12">
        <v>-1.4244120499999999</v>
      </c>
      <c r="T722" s="11">
        <v>-1.083693</v>
      </c>
      <c r="U722">
        <v>-0.81694176124999995</v>
      </c>
      <c r="V722" s="12">
        <v>-0.66728045000000002</v>
      </c>
      <c r="W722" s="11">
        <v>-0.48095510000000002</v>
      </c>
      <c r="X722">
        <v>-0.51652096125000002</v>
      </c>
      <c r="Y722" s="12">
        <v>-0.25885605</v>
      </c>
      <c r="Z722" s="11">
        <v>-0.66256139999999997</v>
      </c>
      <c r="AA722">
        <v>-0.18304017124999999</v>
      </c>
      <c r="AB722" s="12">
        <v>-0.34860445000000001</v>
      </c>
    </row>
    <row r="723" spans="1:28" x14ac:dyDescent="0.3">
      <c r="A723" t="s">
        <v>426</v>
      </c>
      <c r="B723" t="s">
        <v>2342</v>
      </c>
      <c r="C723" t="s">
        <v>2343</v>
      </c>
      <c r="D723">
        <v>1</v>
      </c>
      <c r="E723" s="11">
        <v>0.4639645</v>
      </c>
      <c r="F723">
        <v>-1.9382959500000001</v>
      </c>
      <c r="G723" s="12">
        <v>-0.18363142500000099</v>
      </c>
      <c r="H723" s="11">
        <v>0.56173130000000004</v>
      </c>
      <c r="I723">
        <v>0.80728594999999903</v>
      </c>
      <c r="J723" s="12">
        <v>0.72928127499999895</v>
      </c>
      <c r="K723" s="11">
        <v>0.21896930000000001</v>
      </c>
      <c r="L723">
        <v>0.121184049999999</v>
      </c>
      <c r="M723" s="12">
        <v>-2.2651125000000698E-2</v>
      </c>
      <c r="N723" s="11">
        <v>0.6953068</v>
      </c>
      <c r="O723">
        <v>-1.2723479499999999</v>
      </c>
      <c r="P723" s="12">
        <v>0.71539727499999906</v>
      </c>
      <c r="Q723" s="11">
        <v>0.6986523</v>
      </c>
      <c r="R723">
        <v>1.31444425</v>
      </c>
      <c r="S723" s="12">
        <v>0.36557247499999901</v>
      </c>
      <c r="T723" s="11">
        <v>0.33525850000000001</v>
      </c>
      <c r="U723">
        <v>1.84194065</v>
      </c>
      <c r="V723" s="12">
        <v>0.53034067499999904</v>
      </c>
      <c r="W723" s="11">
        <v>0.78094859999999999</v>
      </c>
      <c r="X723">
        <v>1.34670895</v>
      </c>
      <c r="Y723" s="12">
        <v>0.79831327499999905</v>
      </c>
      <c r="Z723" s="11">
        <v>0.41451840000000001</v>
      </c>
      <c r="AA723">
        <v>1.9484297500000001</v>
      </c>
      <c r="AB723" s="12">
        <v>1.236727275</v>
      </c>
    </row>
    <row r="724" spans="1:28" x14ac:dyDescent="0.3">
      <c r="A724" t="s">
        <v>427</v>
      </c>
      <c r="B724" t="s">
        <v>2344</v>
      </c>
      <c r="C724" t="s">
        <v>2345</v>
      </c>
      <c r="D724">
        <v>1</v>
      </c>
      <c r="E724" s="11">
        <v>-0.74261469999999996</v>
      </c>
      <c r="F724">
        <v>9.4652446374999893E-2</v>
      </c>
      <c r="G724" s="12">
        <v>-2.3312616661250001</v>
      </c>
      <c r="H724" s="11">
        <v>-0.4084911</v>
      </c>
      <c r="I724">
        <v>-0.60092855362499997</v>
      </c>
      <c r="J724" s="12">
        <v>0.35244303387499998</v>
      </c>
      <c r="K724" s="11">
        <v>-0.72850800000000004</v>
      </c>
      <c r="L724">
        <v>0.221029546375</v>
      </c>
      <c r="M724" s="12">
        <v>-2.2224776661250001</v>
      </c>
      <c r="N724" s="11">
        <v>-3.6411290000000198E-3</v>
      </c>
      <c r="O724">
        <v>-0.256322553625</v>
      </c>
      <c r="P724" s="12">
        <v>-1.304714666125</v>
      </c>
      <c r="Q724" s="11">
        <v>-0.79457469999999997</v>
      </c>
      <c r="R724">
        <v>-3.427355553625</v>
      </c>
      <c r="S724" s="12">
        <v>-5.91951661249999E-2</v>
      </c>
      <c r="T724" s="11">
        <v>-1.232426</v>
      </c>
      <c r="U724">
        <v>0.13382754637499999</v>
      </c>
      <c r="V724" s="12">
        <v>-1.9996216661249999</v>
      </c>
      <c r="W724" s="11">
        <v>-1.0005679999999999</v>
      </c>
      <c r="X724">
        <v>-2.506713553625</v>
      </c>
      <c r="Y724" s="12">
        <v>1.0761922338750001</v>
      </c>
      <c r="Z724" s="11">
        <v>-1.246775</v>
      </c>
      <c r="AA724">
        <v>0.18421204637499999</v>
      </c>
      <c r="AB724" s="12">
        <v>0.33103693387499999</v>
      </c>
    </row>
    <row r="725" spans="1:28" x14ac:dyDescent="0.3">
      <c r="A725" t="s">
        <v>427</v>
      </c>
      <c r="B725" t="s">
        <v>2346</v>
      </c>
      <c r="C725" t="s">
        <v>2347</v>
      </c>
      <c r="D725">
        <v>1</v>
      </c>
      <c r="E725" s="11">
        <v>0.90062520000000001</v>
      </c>
      <c r="F725">
        <v>2.2177299000000001</v>
      </c>
      <c r="G725" s="12">
        <v>1.9346634</v>
      </c>
      <c r="H725" s="11">
        <v>1.8524149999999999</v>
      </c>
      <c r="I725">
        <v>2.3822958999999999</v>
      </c>
      <c r="J725" s="12">
        <v>1.3992834999999999</v>
      </c>
      <c r="K725" s="11">
        <v>1.9862120000000001</v>
      </c>
      <c r="L725">
        <v>1.9191419000000001</v>
      </c>
      <c r="M725" s="12">
        <v>1.7499644000000001</v>
      </c>
      <c r="N725" s="11">
        <v>2.0712259999999998</v>
      </c>
      <c r="O725">
        <v>2.5425149</v>
      </c>
      <c r="P725" s="12">
        <v>1.1080505</v>
      </c>
      <c r="Q725" s="11">
        <v>1.4806999999999999</v>
      </c>
      <c r="R725">
        <v>2.1128928999999999</v>
      </c>
      <c r="S725" s="12">
        <v>1.8933264000000001</v>
      </c>
      <c r="T725" s="11">
        <v>1.824608</v>
      </c>
      <c r="U725">
        <v>2.6337288999999999</v>
      </c>
      <c r="V725" s="12">
        <v>1.7514544000000001</v>
      </c>
      <c r="W725" s="11">
        <v>1.7086410000000001</v>
      </c>
      <c r="X725">
        <v>-2.6602101</v>
      </c>
      <c r="Y725" s="12">
        <v>1.5803271999999999</v>
      </c>
      <c r="Z725" s="11">
        <v>1.6968460000000001</v>
      </c>
      <c r="AA725">
        <v>2.3731789000000001</v>
      </c>
      <c r="AB725" s="12">
        <v>2.1042033999999998</v>
      </c>
    </row>
    <row r="726" spans="1:28" x14ac:dyDescent="0.3">
      <c r="A726" t="s">
        <v>427</v>
      </c>
      <c r="B726" t="s">
        <v>2348</v>
      </c>
      <c r="C726" t="s">
        <v>2349</v>
      </c>
      <c r="D726">
        <v>1</v>
      </c>
      <c r="E726" s="11">
        <v>-2.4866090000000001</v>
      </c>
      <c r="F726">
        <v>-1.2187304624999999</v>
      </c>
      <c r="G726" s="12">
        <v>-2.0971955000000002</v>
      </c>
      <c r="H726" s="11">
        <v>-4.4858510000000003</v>
      </c>
      <c r="I726">
        <v>-2.2215667625000002</v>
      </c>
      <c r="J726" s="12">
        <v>-1.8288144</v>
      </c>
      <c r="K726" s="11">
        <v>-4.7858919999999996</v>
      </c>
      <c r="L726">
        <v>-2.4978728625</v>
      </c>
      <c r="M726" s="12">
        <v>-2.3935154999999999</v>
      </c>
      <c r="N726" s="11">
        <v>1.106808</v>
      </c>
      <c r="O726">
        <v>-1.9322276625000001</v>
      </c>
      <c r="P726" s="12">
        <v>-3.6519232000000001</v>
      </c>
      <c r="Q726" s="11">
        <v>1.245188</v>
      </c>
      <c r="R726">
        <v>-4.2122120624999999</v>
      </c>
      <c r="S726" s="12">
        <v>-1.9835824</v>
      </c>
      <c r="T726" s="11">
        <v>-3.408401</v>
      </c>
      <c r="U726">
        <v>-1.3861594625</v>
      </c>
      <c r="V726" s="12">
        <v>-2.8145131000000001</v>
      </c>
      <c r="W726" s="11">
        <v>-3.4666329999999999</v>
      </c>
      <c r="X726">
        <v>-2.0844703624999998</v>
      </c>
      <c r="Y726" s="12">
        <v>-1.3367986000000001</v>
      </c>
      <c r="Z726" s="11">
        <v>-1.111712</v>
      </c>
      <c r="AA726">
        <v>-1.8398623624999999</v>
      </c>
      <c r="AB726" s="12">
        <v>-1.2867592999999999</v>
      </c>
    </row>
    <row r="727" spans="1:28" x14ac:dyDescent="0.3">
      <c r="A727" t="s">
        <v>427</v>
      </c>
      <c r="B727" t="s">
        <v>2350</v>
      </c>
      <c r="C727" t="s">
        <v>2351</v>
      </c>
      <c r="D727">
        <v>1</v>
      </c>
      <c r="E727" s="11">
        <v>-0.151947</v>
      </c>
      <c r="F727">
        <v>-0.54653396499999995</v>
      </c>
      <c r="G727" s="12">
        <v>0.27434284749999999</v>
      </c>
      <c r="H727" s="11">
        <v>-0.2466488</v>
      </c>
      <c r="I727">
        <v>0.32258763499999998</v>
      </c>
      <c r="J727" s="12">
        <v>0.4638760475</v>
      </c>
      <c r="K727" s="11">
        <v>-0.1249962</v>
      </c>
      <c r="L727">
        <v>0.38372963500000001</v>
      </c>
      <c r="M727" s="12">
        <v>-0.74941695249999996</v>
      </c>
      <c r="N727" s="11">
        <v>2.2703170000000002E-2</v>
      </c>
      <c r="O727">
        <v>-2.1933244649999999</v>
      </c>
      <c r="P727" s="12">
        <v>-3.2492305524999998</v>
      </c>
      <c r="Q727" s="11">
        <v>-0.4932995</v>
      </c>
      <c r="R727">
        <v>-0.26878966500000001</v>
      </c>
      <c r="S727" s="12">
        <v>1.0674084475000001</v>
      </c>
      <c r="T727" s="11">
        <v>-7.3320389999999999E-2</v>
      </c>
      <c r="U727">
        <v>0.69515573500000005</v>
      </c>
      <c r="V727" s="12">
        <v>-0.32552595249999999</v>
      </c>
      <c r="W727" s="11">
        <v>-0.14343639999999999</v>
      </c>
      <c r="X727">
        <v>-0.27496946500000002</v>
      </c>
      <c r="Y727" s="12">
        <v>-0.3086020525</v>
      </c>
      <c r="Z727" s="11">
        <v>-0.45712659999999999</v>
      </c>
      <c r="AA727">
        <v>0.21407283499999999</v>
      </c>
      <c r="AB727" s="12">
        <v>1.1590764474999999</v>
      </c>
    </row>
    <row r="728" spans="1:28" x14ac:dyDescent="0.3">
      <c r="A728" t="s">
        <v>2352</v>
      </c>
      <c r="B728" t="s">
        <v>2353</v>
      </c>
      <c r="C728" t="s">
        <v>2354</v>
      </c>
      <c r="D728">
        <v>1</v>
      </c>
      <c r="E728" s="11">
        <v>-1.7202489999999999</v>
      </c>
      <c r="F728">
        <v>-1.4421884375</v>
      </c>
      <c r="G728" s="12">
        <v>-1.1962124375000001</v>
      </c>
      <c r="H728" s="11">
        <v>-1.4631099999999999</v>
      </c>
      <c r="I728">
        <v>-1.3461414375</v>
      </c>
      <c r="J728" s="12">
        <v>-2.0129684375000001</v>
      </c>
      <c r="K728" s="11">
        <v>-0.98632050000000004</v>
      </c>
      <c r="L728">
        <v>-1.0728664375000001</v>
      </c>
      <c r="M728" s="12">
        <v>-1.6946904375</v>
      </c>
      <c r="N728" s="11">
        <v>-1.9106080000000001</v>
      </c>
      <c r="O728">
        <v>-1.3043404375000001</v>
      </c>
      <c r="P728" s="12">
        <v>-1.7520564375000001</v>
      </c>
      <c r="Q728" s="11">
        <v>-1.745752</v>
      </c>
      <c r="R728">
        <v>-1.8418424375</v>
      </c>
      <c r="S728" s="12">
        <v>-1.5596944374999999</v>
      </c>
      <c r="T728" s="11">
        <v>-1.3936630000000001</v>
      </c>
      <c r="U728">
        <v>-1.8536944375</v>
      </c>
      <c r="V728" s="12">
        <v>-1.4430034375</v>
      </c>
      <c r="W728" s="11">
        <v>-2.1193659999999999</v>
      </c>
      <c r="X728">
        <v>-1.8489514375</v>
      </c>
      <c r="Y728" s="12">
        <v>-1.2154054375000001</v>
      </c>
      <c r="Z728" s="11">
        <v>-1.3933869999999999</v>
      </c>
      <c r="AA728">
        <v>-2.0224304375000002</v>
      </c>
      <c r="AB728" s="12">
        <v>-1.8584244375000001</v>
      </c>
    </row>
    <row r="729" spans="1:28" x14ac:dyDescent="0.3">
      <c r="A729" t="s">
        <v>431</v>
      </c>
      <c r="B729" t="s">
        <v>2355</v>
      </c>
      <c r="C729" t="s">
        <v>2356</v>
      </c>
      <c r="D729">
        <v>1</v>
      </c>
      <c r="E729" s="11">
        <v>-1.3995150000000001</v>
      </c>
      <c r="F729">
        <v>-2.7759942375</v>
      </c>
      <c r="G729" s="12">
        <v>-1.71552105</v>
      </c>
      <c r="H729" s="11">
        <v>-1.189754</v>
      </c>
      <c r="I729">
        <v>-0.59063433750000005</v>
      </c>
      <c r="J729" s="12">
        <v>-3.5048940499999999</v>
      </c>
      <c r="K729" s="11">
        <v>-1.5802350000000001</v>
      </c>
      <c r="L729">
        <v>-0.99875523750000095</v>
      </c>
      <c r="M729" s="12">
        <v>-1.1664470499999999</v>
      </c>
      <c r="N729" s="11">
        <v>-1.3693029999999999</v>
      </c>
      <c r="O729">
        <v>-1.9179552375</v>
      </c>
      <c r="P729" s="12">
        <v>-0.52614605000000103</v>
      </c>
      <c r="Q729" s="11">
        <v>-1.016729</v>
      </c>
      <c r="R729">
        <v>-1.1606992375</v>
      </c>
      <c r="S729" s="12">
        <v>-0.211660550000001</v>
      </c>
      <c r="T729" s="11">
        <v>-1.602182</v>
      </c>
      <c r="U729">
        <v>-0.95261323750000104</v>
      </c>
      <c r="V729" s="12">
        <v>-2.3728080500000002</v>
      </c>
      <c r="W729" s="11">
        <v>-1.089853</v>
      </c>
      <c r="X729">
        <v>-1.0875002375</v>
      </c>
      <c r="Y729" s="12">
        <v>-0.56095715000000002</v>
      </c>
      <c r="Z729" s="11">
        <v>-1.212421</v>
      </c>
      <c r="AA729">
        <v>-0.97584023750000104</v>
      </c>
      <c r="AB729" s="12">
        <v>-0.401558050000001</v>
      </c>
    </row>
    <row r="730" spans="1:28" x14ac:dyDescent="0.3">
      <c r="A730" t="s">
        <v>432</v>
      </c>
      <c r="B730" t="s">
        <v>2357</v>
      </c>
      <c r="C730" t="s">
        <v>2358</v>
      </c>
      <c r="D730">
        <v>1</v>
      </c>
      <c r="E730" s="11">
        <v>-0.94640159999999995</v>
      </c>
      <c r="F730">
        <v>0.52060903749999998</v>
      </c>
      <c r="G730" s="12">
        <v>-1.661055025</v>
      </c>
      <c r="H730" s="11">
        <v>-0.2454529</v>
      </c>
      <c r="I730">
        <v>-1.2897871624999999</v>
      </c>
      <c r="J730" s="12">
        <v>-1.959911025</v>
      </c>
      <c r="K730" s="11">
        <v>-1.006561</v>
      </c>
      <c r="L730">
        <v>-1.4008801625</v>
      </c>
      <c r="M730" s="12">
        <v>-0.13345702500000001</v>
      </c>
      <c r="N730" s="11">
        <v>-0.95163350000000002</v>
      </c>
      <c r="O730">
        <v>-0.71627026250000003</v>
      </c>
      <c r="P730" s="12">
        <v>-0.14253602500000001</v>
      </c>
      <c r="Q730" s="11">
        <v>-1.1393549999999999</v>
      </c>
      <c r="R730">
        <v>-3.2320641624999999</v>
      </c>
      <c r="S730" s="12">
        <v>0.368269175</v>
      </c>
      <c r="T730" s="11">
        <v>-1.0198210000000001</v>
      </c>
      <c r="U730">
        <v>-0.76509116249999998</v>
      </c>
      <c r="V730" s="12">
        <v>-0.53902402500000002</v>
      </c>
      <c r="W730" s="11">
        <v>-1.4273279999999999</v>
      </c>
      <c r="X730">
        <v>-0.54147896250000005</v>
      </c>
      <c r="Y730" s="12">
        <v>-2.0833420249999999</v>
      </c>
      <c r="Z730" s="11">
        <v>-1.460939</v>
      </c>
      <c r="AA730">
        <v>-0.77252916250000003</v>
      </c>
      <c r="AB730" s="12">
        <v>-2.0464360250000002</v>
      </c>
    </row>
    <row r="731" spans="1:28" x14ac:dyDescent="0.3">
      <c r="A731" t="s">
        <v>433</v>
      </c>
      <c r="B731" t="s">
        <v>2359</v>
      </c>
      <c r="C731" t="s">
        <v>2360</v>
      </c>
      <c r="D731">
        <v>1</v>
      </c>
      <c r="E731" s="11">
        <v>-2.1360229999999998</v>
      </c>
      <c r="F731">
        <v>-1.9454478749999999</v>
      </c>
      <c r="G731" s="12">
        <v>-2.0907793749999999</v>
      </c>
      <c r="H731" s="11">
        <v>-2.128031</v>
      </c>
      <c r="I731">
        <v>-2.3726098750000002</v>
      </c>
      <c r="J731" s="12">
        <v>-1.8948073750000001</v>
      </c>
      <c r="K731" s="11">
        <v>-2.2428319999999999</v>
      </c>
      <c r="L731">
        <v>-2.003752875</v>
      </c>
      <c r="M731" s="12">
        <v>-2.4221613749999999</v>
      </c>
      <c r="N731" s="11">
        <v>-1.9034249999999999</v>
      </c>
      <c r="O731">
        <v>-2.0458268749999999</v>
      </c>
      <c r="P731" s="12">
        <v>-1.4920743750000001</v>
      </c>
      <c r="Q731" s="11">
        <v>-1.8266530000000001</v>
      </c>
      <c r="R731">
        <v>-2.2168268750000002</v>
      </c>
      <c r="S731" s="12">
        <v>-2.784701375</v>
      </c>
      <c r="T731" s="11">
        <v>-2.7934190000000001</v>
      </c>
      <c r="U731">
        <v>-2.654515875</v>
      </c>
      <c r="V731" s="12">
        <v>-2.235405375</v>
      </c>
      <c r="W731" s="11">
        <v>-1.939983</v>
      </c>
      <c r="X731">
        <v>-1.868193875</v>
      </c>
      <c r="Y731" s="12">
        <v>-2.5056193750000002</v>
      </c>
      <c r="Z731" s="11">
        <v>-2.0341870000000002</v>
      </c>
      <c r="AA731">
        <v>-1.897378875</v>
      </c>
      <c r="AB731" s="12">
        <v>-1.579004375</v>
      </c>
    </row>
    <row r="732" spans="1:28" x14ac:dyDescent="0.3">
      <c r="A732" t="s">
        <v>2361</v>
      </c>
      <c r="B732" t="s">
        <v>2362</v>
      </c>
      <c r="C732" t="s">
        <v>2363</v>
      </c>
      <c r="D732">
        <v>1</v>
      </c>
      <c r="E732" s="11">
        <v>-1.6209560000000001</v>
      </c>
      <c r="F732">
        <v>-1.885270625</v>
      </c>
      <c r="G732" s="12">
        <v>-3.917377525</v>
      </c>
      <c r="H732" s="11">
        <v>-1.9227620000000001</v>
      </c>
      <c r="I732">
        <v>-1.8481266249999999</v>
      </c>
      <c r="J732" s="12">
        <v>-3.8213765249999998</v>
      </c>
      <c r="K732" s="11">
        <v>-2.2326869999999999</v>
      </c>
      <c r="L732">
        <v>-1.8147636250000001</v>
      </c>
      <c r="M732" s="12">
        <v>-1.3625453249999999</v>
      </c>
      <c r="N732" s="11">
        <v>-2.0436670000000001</v>
      </c>
      <c r="O732">
        <v>-1.621979625</v>
      </c>
      <c r="P732" s="12">
        <v>-1.635320525</v>
      </c>
      <c r="Q732" s="11">
        <v>-2.1772040000000001</v>
      </c>
      <c r="R732">
        <v>-1.883567625</v>
      </c>
      <c r="S732" s="12">
        <v>-0.74302512500000095</v>
      </c>
      <c r="T732" s="11">
        <v>-2.3441070000000002</v>
      </c>
      <c r="U732">
        <v>-1.304362625</v>
      </c>
      <c r="V732" s="12">
        <v>-1.1142867249999999</v>
      </c>
      <c r="W732" s="11">
        <v>-1.2946679999999999</v>
      </c>
      <c r="X732">
        <v>-1.734914625</v>
      </c>
      <c r="Y732" s="12">
        <v>-1.257156725</v>
      </c>
      <c r="Z732" s="11">
        <v>-2.010084</v>
      </c>
      <c r="AA732">
        <v>-3.5531496250000001</v>
      </c>
      <c r="AB732" s="12">
        <v>-1.7950465250000001</v>
      </c>
    </row>
    <row r="733" spans="1:28" x14ac:dyDescent="0.3">
      <c r="A733" t="s">
        <v>436</v>
      </c>
      <c r="B733" t="s">
        <v>2364</v>
      </c>
      <c r="C733" t="s">
        <v>2365</v>
      </c>
      <c r="D733">
        <v>1</v>
      </c>
      <c r="E733" s="11">
        <v>9.4892500000000005E-2</v>
      </c>
      <c r="F733">
        <v>-0.66646791875</v>
      </c>
      <c r="G733" s="12">
        <v>8.4619374999999802E-2</v>
      </c>
      <c r="H733" s="11">
        <v>0.80014609999999997</v>
      </c>
      <c r="I733">
        <v>0.58433318125</v>
      </c>
      <c r="J733" s="12">
        <v>0.40232137499999998</v>
      </c>
      <c r="K733" s="11">
        <v>0.12887380000000001</v>
      </c>
      <c r="L733">
        <v>0.54849788124999999</v>
      </c>
      <c r="M733" s="12">
        <v>0.70700837500000002</v>
      </c>
      <c r="N733" s="11">
        <v>0.1115761</v>
      </c>
      <c r="O733">
        <v>0.34665848124999998</v>
      </c>
      <c r="P733" s="12">
        <v>0.106327375</v>
      </c>
      <c r="Q733" s="11">
        <v>0.31692500000000001</v>
      </c>
      <c r="R733">
        <v>0.30162598125000001</v>
      </c>
      <c r="S733" s="12">
        <v>9.8795374999999699E-2</v>
      </c>
      <c r="T733" s="11">
        <v>0.51941110000000001</v>
      </c>
      <c r="U733">
        <v>0.70883728125000001</v>
      </c>
      <c r="V733" s="12">
        <v>0.44998337500000002</v>
      </c>
      <c r="W733" s="11">
        <v>0.16232489999999999</v>
      </c>
      <c r="X733">
        <v>0.42040608125000001</v>
      </c>
      <c r="Y733" s="12">
        <v>0.280758375</v>
      </c>
      <c r="Z733" s="11">
        <v>0.28910449999999999</v>
      </c>
      <c r="AA733">
        <v>0.17936303125</v>
      </c>
      <c r="AB733" s="12">
        <v>0.29344037499999998</v>
      </c>
    </row>
    <row r="734" spans="1:28" x14ac:dyDescent="0.3">
      <c r="A734" t="s">
        <v>436</v>
      </c>
      <c r="B734" t="s">
        <v>2366</v>
      </c>
      <c r="C734" t="s">
        <v>2367</v>
      </c>
      <c r="D734">
        <v>1</v>
      </c>
      <c r="E734" s="11">
        <v>1.456108</v>
      </c>
      <c r="F734">
        <v>1.189357875</v>
      </c>
      <c r="G734" s="12">
        <v>1.711940325</v>
      </c>
      <c r="H734" s="11">
        <v>1.68021</v>
      </c>
      <c r="I734">
        <v>1.5103188750000001</v>
      </c>
      <c r="J734" s="12">
        <v>1.743134325</v>
      </c>
      <c r="K734" s="11">
        <v>1.4743820000000001</v>
      </c>
      <c r="L734">
        <v>1.5092298749999999</v>
      </c>
      <c r="M734" s="12">
        <v>-1.766890275</v>
      </c>
      <c r="N734" s="11">
        <v>1.196726</v>
      </c>
      <c r="O734">
        <v>1.443185875</v>
      </c>
      <c r="P734" s="12">
        <v>2.2262523249999999</v>
      </c>
      <c r="Q734" s="11">
        <v>1.511641</v>
      </c>
      <c r="R734">
        <v>1.321907875</v>
      </c>
      <c r="S734" s="12">
        <v>2.1018323250000002</v>
      </c>
      <c r="T734" s="11">
        <v>1.1379589999999999</v>
      </c>
      <c r="U734">
        <v>1.5021938749999999</v>
      </c>
      <c r="V734" s="12">
        <v>1.985522325</v>
      </c>
      <c r="W734" s="11">
        <v>1.456488</v>
      </c>
      <c r="X734">
        <v>1.406585875</v>
      </c>
      <c r="Y734" s="12">
        <v>1.846549325</v>
      </c>
      <c r="Z734" s="11">
        <v>1.1724220000000001</v>
      </c>
      <c r="AA734">
        <v>1.203155875</v>
      </c>
      <c r="AB734" s="12">
        <v>1.237595325</v>
      </c>
    </row>
    <row r="735" spans="1:28" x14ac:dyDescent="0.3">
      <c r="A735" t="s">
        <v>437</v>
      </c>
      <c r="B735" t="s">
        <v>2368</v>
      </c>
      <c r="C735" t="s">
        <v>2369</v>
      </c>
      <c r="D735">
        <v>1</v>
      </c>
      <c r="E735" s="11">
        <v>-0.41573719999999997</v>
      </c>
      <c r="F735">
        <v>0.1483898575</v>
      </c>
      <c r="G735" s="12">
        <v>-0.78840785000000002</v>
      </c>
      <c r="H735" s="11">
        <v>0.2157135</v>
      </c>
      <c r="I735">
        <v>-0.2485027225</v>
      </c>
      <c r="J735" s="12">
        <v>-0.79538684999999998</v>
      </c>
      <c r="K735" s="11">
        <v>-0.87513540000000001</v>
      </c>
      <c r="L735">
        <v>-0.68034744250000001</v>
      </c>
      <c r="M735" s="12">
        <v>0.84639975000000001</v>
      </c>
      <c r="N735" s="11">
        <v>-0.1413307</v>
      </c>
      <c r="O735">
        <v>2.0555457499999999E-2</v>
      </c>
      <c r="P735" s="12">
        <v>-0.77716974999999999</v>
      </c>
      <c r="Q735" s="11">
        <v>0.1248741</v>
      </c>
      <c r="R735">
        <v>-1.0459880425000001</v>
      </c>
      <c r="S735" s="12">
        <v>-0.85482895000000003</v>
      </c>
      <c r="T735" s="11">
        <v>-1.2683009999999999</v>
      </c>
      <c r="U735">
        <v>-0.88918304250000002</v>
      </c>
      <c r="V735" s="12">
        <v>-0.17225225</v>
      </c>
      <c r="W735" s="11">
        <v>-0.21281240000000001</v>
      </c>
      <c r="X735">
        <v>-0.20907592250000001</v>
      </c>
      <c r="Y735" s="12">
        <v>0.82300614999999999</v>
      </c>
      <c r="Z735" s="11">
        <v>0.27978900000000001</v>
      </c>
      <c r="AA735">
        <v>0.61121175750000001</v>
      </c>
      <c r="AB735" s="12">
        <v>-0.57430035000000001</v>
      </c>
    </row>
    <row r="736" spans="1:28" x14ac:dyDescent="0.3">
      <c r="A736" t="s">
        <v>438</v>
      </c>
      <c r="B736" t="s">
        <v>2370</v>
      </c>
      <c r="C736" t="s">
        <v>2371</v>
      </c>
      <c r="D736">
        <v>1</v>
      </c>
      <c r="E736" s="11">
        <v>-1.7049939999999999</v>
      </c>
      <c r="F736">
        <v>-3.9432595250000002</v>
      </c>
      <c r="G736" s="12">
        <v>-1.6569456337499999</v>
      </c>
      <c r="H736" s="11">
        <v>-1.4425870000000001</v>
      </c>
      <c r="I736">
        <v>-1.249764525</v>
      </c>
      <c r="J736" s="12">
        <v>-1.2668051337499999</v>
      </c>
      <c r="K736" s="11">
        <v>-1.644846</v>
      </c>
      <c r="L736">
        <v>-1.2407945250000001</v>
      </c>
      <c r="M736" s="12">
        <v>-2.1853267337500002</v>
      </c>
      <c r="N736" s="11">
        <v>-1.1991689999999999</v>
      </c>
      <c r="O736">
        <v>-1.212409525</v>
      </c>
      <c r="P736" s="12">
        <v>-1.3035253337499999</v>
      </c>
      <c r="Q736" s="11">
        <v>-1.50136</v>
      </c>
      <c r="R736">
        <v>-0.54571662500000095</v>
      </c>
      <c r="S736" s="12">
        <v>-1.9076077337499999</v>
      </c>
      <c r="T736" s="11">
        <v>-1.6457729999999999</v>
      </c>
      <c r="U736">
        <v>-0.88406122500000095</v>
      </c>
      <c r="V736" s="12">
        <v>-1.47047173375</v>
      </c>
      <c r="W736" s="11">
        <v>-1.269695</v>
      </c>
      <c r="X736">
        <v>-1.1676325249999999</v>
      </c>
      <c r="Y736" s="12">
        <v>-1.1082395337499999</v>
      </c>
      <c r="Z736" s="11">
        <v>-1.336044</v>
      </c>
      <c r="AA736">
        <v>-1.5008295250000001</v>
      </c>
      <c r="AB736" s="12">
        <v>-0.84554616375000002</v>
      </c>
    </row>
    <row r="737" spans="1:28" x14ac:dyDescent="0.3">
      <c r="A737" t="s">
        <v>2372</v>
      </c>
      <c r="B737" t="s">
        <v>2373</v>
      </c>
      <c r="C737" t="s">
        <v>2374</v>
      </c>
      <c r="D737">
        <v>1</v>
      </c>
      <c r="E737" s="11">
        <v>-0.4288807</v>
      </c>
      <c r="F737">
        <v>0.84610079999999999</v>
      </c>
      <c r="G737" s="12">
        <v>1.86133541625</v>
      </c>
      <c r="H737" s="11">
        <v>0.22443579999999999</v>
      </c>
      <c r="I737">
        <v>1.0532404</v>
      </c>
      <c r="J737" s="12">
        <v>2.2516343162500001</v>
      </c>
      <c r="K737" s="11">
        <v>0.49232860000000001</v>
      </c>
      <c r="L737">
        <v>0.3063631</v>
      </c>
      <c r="M737" s="12">
        <v>1.7514321162499999</v>
      </c>
      <c r="N737" s="11">
        <v>1.082891</v>
      </c>
      <c r="O737">
        <v>-0.22247030000000001</v>
      </c>
      <c r="P737" s="12">
        <v>-1.2147440837500001</v>
      </c>
      <c r="Q737" s="11">
        <v>0.71837430000000002</v>
      </c>
      <c r="R737">
        <v>0.76711750000000001</v>
      </c>
      <c r="S737" s="12">
        <v>1.24131361625</v>
      </c>
      <c r="T737" s="11">
        <v>0.47297670000000003</v>
      </c>
      <c r="U737">
        <v>0.1658907</v>
      </c>
      <c r="V737" s="12">
        <v>-1.7413830837499999</v>
      </c>
      <c r="W737" s="11">
        <v>0.68061640000000001</v>
      </c>
      <c r="X737">
        <v>0.81332870000000002</v>
      </c>
      <c r="Y737" s="12">
        <v>1.52005928625</v>
      </c>
      <c r="Z737" s="11">
        <v>0.97378540000000002</v>
      </c>
      <c r="AA737">
        <v>0.48695660000000002</v>
      </c>
      <c r="AB737" s="12">
        <v>-1.45312008375</v>
      </c>
    </row>
    <row r="738" spans="1:28" x14ac:dyDescent="0.3">
      <c r="A738" t="s">
        <v>441</v>
      </c>
      <c r="B738" t="s">
        <v>2375</v>
      </c>
      <c r="C738" t="s">
        <v>2376</v>
      </c>
      <c r="D738">
        <v>1</v>
      </c>
      <c r="E738" s="11">
        <v>0.58045199999999997</v>
      </c>
      <c r="F738">
        <v>-2.6647578749999901E-2</v>
      </c>
      <c r="G738" s="12">
        <v>0.39937139625000001</v>
      </c>
      <c r="H738" s="11">
        <v>0.2686615</v>
      </c>
      <c r="I738">
        <v>8.9109421250000306E-2</v>
      </c>
      <c r="J738" s="12">
        <v>-0.20190540374999999</v>
      </c>
      <c r="K738" s="11">
        <v>0.23296929999999999</v>
      </c>
      <c r="L738">
        <v>0.61937142125</v>
      </c>
      <c r="M738" s="12">
        <v>0.26037139625</v>
      </c>
      <c r="N738" s="11">
        <v>-1.345444E-2</v>
      </c>
      <c r="O738">
        <v>-0.55872657874999998</v>
      </c>
      <c r="P738" s="12">
        <v>0.70675399625000002</v>
      </c>
      <c r="Q738" s="11">
        <v>-0.68725009999999997</v>
      </c>
      <c r="R738">
        <v>-7.0945578749999696E-2</v>
      </c>
      <c r="S738" s="12">
        <v>-1.6630194037499999</v>
      </c>
      <c r="T738" s="11">
        <v>-0.14105419999999999</v>
      </c>
      <c r="U738">
        <v>2.3760433212500001</v>
      </c>
      <c r="V738" s="12">
        <v>0.55021789624999995</v>
      </c>
      <c r="W738" s="11">
        <v>0.29596899999999998</v>
      </c>
      <c r="X738">
        <v>-1.0340855787500001</v>
      </c>
      <c r="Y738" s="12">
        <v>-6.7757403749999806E-2</v>
      </c>
      <c r="Z738" s="11">
        <v>-1.3570789999999999E-2</v>
      </c>
      <c r="AA738">
        <v>-0.87139657874999998</v>
      </c>
      <c r="AB738" s="12">
        <v>0.53868979625000002</v>
      </c>
    </row>
    <row r="739" spans="1:28" x14ac:dyDescent="0.3">
      <c r="A739" t="s">
        <v>442</v>
      </c>
      <c r="B739" t="s">
        <v>2377</v>
      </c>
      <c r="C739" t="s">
        <v>2378</v>
      </c>
      <c r="D739">
        <v>1</v>
      </c>
      <c r="E739" s="11">
        <v>2.6724169999999998</v>
      </c>
      <c r="F739">
        <v>2.6381774999999998</v>
      </c>
      <c r="G739" s="12">
        <v>2.1371690000000001</v>
      </c>
      <c r="H739" s="11">
        <v>2.7928709999999999</v>
      </c>
      <c r="I739">
        <v>2.5084835000000001</v>
      </c>
      <c r="J739" s="12">
        <v>2.6110190000000002</v>
      </c>
      <c r="K739" s="11">
        <v>2.5164240000000002</v>
      </c>
      <c r="L739">
        <v>3.0454884999999998</v>
      </c>
      <c r="M739" s="12">
        <v>2.926901</v>
      </c>
      <c r="N739" s="11">
        <v>2.630903</v>
      </c>
      <c r="O739">
        <v>2.4822445000000002</v>
      </c>
      <c r="P739" s="12">
        <v>2.954609</v>
      </c>
      <c r="Q739" s="11">
        <v>2.8423729999999998</v>
      </c>
      <c r="R739">
        <v>2.6484695</v>
      </c>
      <c r="S739" s="12">
        <v>2.7304249999999999</v>
      </c>
      <c r="T739" s="11">
        <v>2.4723169999999999</v>
      </c>
      <c r="U739">
        <v>2.2498765000000001</v>
      </c>
      <c r="V739" s="12">
        <v>2.389713</v>
      </c>
      <c r="W739" s="11">
        <v>2.3767049999999998</v>
      </c>
      <c r="X739">
        <v>2.8569795</v>
      </c>
      <c r="Y739" s="12">
        <v>2.924274</v>
      </c>
      <c r="Z739" s="11">
        <v>2.8566189999999998</v>
      </c>
      <c r="AA739">
        <v>2.7309095000000001</v>
      </c>
      <c r="AB739" s="12">
        <v>2.4865189999999999</v>
      </c>
    </row>
    <row r="740" spans="1:28" x14ac:dyDescent="0.3">
      <c r="A740" t="s">
        <v>442</v>
      </c>
      <c r="B740" t="s">
        <v>2379</v>
      </c>
      <c r="C740" t="s">
        <v>2380</v>
      </c>
      <c r="D740">
        <v>1</v>
      </c>
      <c r="E740" s="11">
        <v>-1.7699320000000001</v>
      </c>
      <c r="F740">
        <v>-1.7225992837499999</v>
      </c>
      <c r="G740" s="12">
        <v>-1.2821007499999999</v>
      </c>
      <c r="H740" s="11">
        <v>-1.438599</v>
      </c>
      <c r="I740">
        <v>-1.4026415837499999</v>
      </c>
      <c r="J740" s="12">
        <v>-1.3005927500000001</v>
      </c>
      <c r="K740" s="11">
        <v>-1.9941310000000001</v>
      </c>
      <c r="L740">
        <v>-2.18208911375</v>
      </c>
      <c r="M740" s="12">
        <v>-1.6134697499999999</v>
      </c>
      <c r="N740" s="11">
        <v>-1.93177</v>
      </c>
      <c r="O740">
        <v>-2.0378439837500002</v>
      </c>
      <c r="P740" s="12">
        <v>-1.8198287500000001</v>
      </c>
      <c r="Q740" s="11">
        <v>-1.552408</v>
      </c>
      <c r="R740">
        <v>-2.4376470837499999</v>
      </c>
      <c r="S740" s="12">
        <v>-2.9390277500000002</v>
      </c>
      <c r="T740" s="11">
        <v>-1.4974350000000001</v>
      </c>
      <c r="U740">
        <v>-1.9864389837500001</v>
      </c>
      <c r="V740" s="12">
        <v>-1.2586087500000001</v>
      </c>
      <c r="W740" s="11">
        <v>-2.476772</v>
      </c>
      <c r="X740">
        <v>-1.44931628375</v>
      </c>
      <c r="Y740" s="12">
        <v>-1.29537875</v>
      </c>
      <c r="Z740" s="11">
        <v>-1.5450189999999999</v>
      </c>
      <c r="AA740">
        <v>-0.98748968374999802</v>
      </c>
      <c r="AB740" s="12">
        <v>-2.6970587500000001</v>
      </c>
    </row>
    <row r="741" spans="1:28" x14ac:dyDescent="0.3">
      <c r="A741" t="s">
        <v>442</v>
      </c>
      <c r="B741" t="s">
        <v>2381</v>
      </c>
      <c r="C741" t="s">
        <v>2382</v>
      </c>
      <c r="D741">
        <v>1</v>
      </c>
      <c r="E741" s="11">
        <v>-1.013231</v>
      </c>
      <c r="F741">
        <v>-0.74260065625000005</v>
      </c>
      <c r="G741" s="12">
        <v>-1.6140253124999999</v>
      </c>
      <c r="H741" s="11">
        <v>-0.62458230000000003</v>
      </c>
      <c r="I741">
        <v>-0.68286825624999903</v>
      </c>
      <c r="J741" s="12">
        <v>-0.96957431249999904</v>
      </c>
      <c r="K741" s="11">
        <v>-1.436132</v>
      </c>
      <c r="L741">
        <v>-0.99488565625000003</v>
      </c>
      <c r="M741" s="12">
        <v>-0.90185031249999903</v>
      </c>
      <c r="N741" s="11">
        <v>-0.70928000000000002</v>
      </c>
      <c r="O741">
        <v>-1.1679676562500001</v>
      </c>
      <c r="P741" s="12">
        <v>-0.39186731250000001</v>
      </c>
      <c r="Q741" s="11">
        <v>-1.0003219999999999</v>
      </c>
      <c r="R741">
        <v>-1.5091026562500001</v>
      </c>
      <c r="S741" s="12">
        <v>-1.2198553125</v>
      </c>
      <c r="T741" s="11">
        <v>-0.35233500000000001</v>
      </c>
      <c r="U741">
        <v>-0.793120556249999</v>
      </c>
      <c r="V741" s="12">
        <v>-0.321614312499999</v>
      </c>
      <c r="W741" s="11">
        <v>-1.250227</v>
      </c>
      <c r="X741">
        <v>-1.28650965625</v>
      </c>
      <c r="Y741" s="12">
        <v>-0.2886463125</v>
      </c>
      <c r="Z741" s="11">
        <v>-0.80432320000000002</v>
      </c>
      <c r="AA741">
        <v>-1.33774062499995E-2</v>
      </c>
      <c r="AB741" s="12">
        <v>-1.4829993125000001</v>
      </c>
    </row>
    <row r="742" spans="1:28" x14ac:dyDescent="0.3">
      <c r="A742" t="s">
        <v>443</v>
      </c>
      <c r="B742" t="s">
        <v>2383</v>
      </c>
      <c r="C742" t="s">
        <v>2384</v>
      </c>
      <c r="D742">
        <v>1</v>
      </c>
      <c r="E742" s="11">
        <v>-1.3154619999999999</v>
      </c>
      <c r="F742">
        <v>-2.3524876625000002</v>
      </c>
      <c r="G742" s="12">
        <v>-2.650181925</v>
      </c>
      <c r="H742" s="11">
        <v>-1.995382</v>
      </c>
      <c r="I742">
        <v>-2.5941156625000001</v>
      </c>
      <c r="J742" s="12">
        <v>-0.71596232500000001</v>
      </c>
      <c r="K742" s="11">
        <v>-0.20930480000000001</v>
      </c>
      <c r="L742">
        <v>-1.1762336625000001</v>
      </c>
      <c r="M742" s="12">
        <v>-2.284210925</v>
      </c>
      <c r="N742" s="11">
        <v>-2.3364120000000002</v>
      </c>
      <c r="O742">
        <v>-1.6124096625</v>
      </c>
      <c r="P742" s="12">
        <v>-1.843676925</v>
      </c>
      <c r="Q742" s="11">
        <v>-2.36652</v>
      </c>
      <c r="R742">
        <v>-0.15372516250000101</v>
      </c>
      <c r="S742" s="12">
        <v>-2.6983479250000002</v>
      </c>
      <c r="T742" s="11">
        <v>-2.8549540000000002</v>
      </c>
      <c r="U742">
        <v>-1.8317266624999999</v>
      </c>
      <c r="V742" s="12">
        <v>-2.0013069250000002</v>
      </c>
      <c r="W742" s="11">
        <v>-2.201603</v>
      </c>
      <c r="X742">
        <v>-2.7391116625</v>
      </c>
      <c r="Y742" s="12">
        <v>-1.745775925</v>
      </c>
      <c r="Z742" s="11">
        <v>-1.99468</v>
      </c>
      <c r="AA742">
        <v>-2.8145076625000001</v>
      </c>
      <c r="AB742" s="12">
        <v>-1.3348549249999999</v>
      </c>
    </row>
    <row r="743" spans="1:28" x14ac:dyDescent="0.3">
      <c r="A743" t="s">
        <v>444</v>
      </c>
      <c r="B743" t="s">
        <v>2385</v>
      </c>
      <c r="C743" t="s">
        <v>2386</v>
      </c>
      <c r="D743">
        <v>1</v>
      </c>
      <c r="E743" s="11">
        <v>-0.88546939999999996</v>
      </c>
      <c r="F743">
        <v>-0.63933110000000004</v>
      </c>
      <c r="G743" s="12">
        <v>-1.5307808999999999</v>
      </c>
      <c r="H743" s="11">
        <v>-0.58073039999999998</v>
      </c>
      <c r="I743">
        <v>-0.2384503</v>
      </c>
      <c r="J743" s="12">
        <v>-0.64914989999999995</v>
      </c>
      <c r="K743" s="11">
        <v>-1.0497399999999999</v>
      </c>
      <c r="L743">
        <v>-0.20797470000000001</v>
      </c>
      <c r="M743" s="12">
        <v>1.2300612</v>
      </c>
      <c r="N743" s="11">
        <v>-0.81867029999999996</v>
      </c>
      <c r="O743">
        <v>-0.53701520000000003</v>
      </c>
      <c r="P743" s="12">
        <v>-0.71066189999999996</v>
      </c>
      <c r="Q743" s="11">
        <v>-0.5758991</v>
      </c>
      <c r="R743">
        <v>-1.1526426999999999</v>
      </c>
      <c r="S743" s="12">
        <v>-0.51615089999999997</v>
      </c>
      <c r="T743" s="11">
        <v>-0.79145620000000005</v>
      </c>
      <c r="U743">
        <v>-1.2158327</v>
      </c>
      <c r="V743" s="12">
        <v>-1.5436449000000001</v>
      </c>
      <c r="W743" s="11">
        <v>-0.95316889999999999</v>
      </c>
      <c r="X743">
        <v>-0.89441769999999998</v>
      </c>
      <c r="Y743" s="12">
        <v>-0.7746459</v>
      </c>
      <c r="Z743" s="11">
        <v>-0.2208328</v>
      </c>
      <c r="AA743">
        <v>-0.99030269999999998</v>
      </c>
      <c r="AB743" s="12">
        <v>-1.3809939</v>
      </c>
    </row>
    <row r="744" spans="1:28" x14ac:dyDescent="0.3">
      <c r="A744" t="s">
        <v>445</v>
      </c>
      <c r="B744" t="s">
        <v>2387</v>
      </c>
      <c r="C744" t="s">
        <v>2388</v>
      </c>
      <c r="D744">
        <v>1</v>
      </c>
      <c r="E744" s="11">
        <v>-7.6873780000000003E-2</v>
      </c>
      <c r="F744">
        <v>0.61260453999999998</v>
      </c>
      <c r="G744" s="12">
        <v>-1.4235006100000001</v>
      </c>
      <c r="H744" s="11">
        <v>0.24015810000000001</v>
      </c>
      <c r="I744">
        <v>1.0797218399999999</v>
      </c>
      <c r="J744" s="12">
        <v>0.40814549</v>
      </c>
      <c r="K744" s="11">
        <v>0.810751</v>
      </c>
      <c r="L744">
        <v>-3.1118399600000002</v>
      </c>
      <c r="M744" s="12">
        <v>1.3044467900000001</v>
      </c>
      <c r="N744" s="11">
        <v>-0.24272540000000001</v>
      </c>
      <c r="O744">
        <v>0.17376744</v>
      </c>
      <c r="P744" s="12">
        <v>0.63291129000000002</v>
      </c>
      <c r="Q744" s="11">
        <v>0.12537000000000001</v>
      </c>
      <c r="R744">
        <v>0.22560533999999999</v>
      </c>
      <c r="S744" s="12">
        <v>0.80478629000000002</v>
      </c>
      <c r="T744" s="11">
        <v>0.52128600000000003</v>
      </c>
      <c r="U744">
        <v>0.56768264000000002</v>
      </c>
      <c r="V744" s="12">
        <v>0.42670968999999997</v>
      </c>
      <c r="W744" s="11">
        <v>1.49231E-2</v>
      </c>
      <c r="X744">
        <v>1.0840496399999999</v>
      </c>
      <c r="Y744" s="12">
        <v>-0.47641261000000001</v>
      </c>
      <c r="Z744" s="11">
        <v>0.19800380000000001</v>
      </c>
      <c r="AA744">
        <v>0.95930134</v>
      </c>
      <c r="AB744" s="12">
        <v>-8.6193509999999904E-2</v>
      </c>
    </row>
    <row r="745" spans="1:28" x14ac:dyDescent="0.3">
      <c r="A745" t="s">
        <v>446</v>
      </c>
      <c r="B745" t="s">
        <v>2389</v>
      </c>
      <c r="C745" t="s">
        <v>2390</v>
      </c>
      <c r="D745">
        <v>1</v>
      </c>
      <c r="E745" s="11">
        <v>-0.35278130000000002</v>
      </c>
      <c r="F745">
        <v>-0.63587396249999895</v>
      </c>
      <c r="G745" s="12">
        <v>-2.2091240375000001</v>
      </c>
      <c r="H745" s="11">
        <v>-0.20860670000000001</v>
      </c>
      <c r="I745">
        <v>-0.34137356249999901</v>
      </c>
      <c r="J745" s="12">
        <v>0.50458316250000002</v>
      </c>
      <c r="K745" s="11">
        <v>-0.3078842</v>
      </c>
      <c r="L745">
        <v>0.64059993750000099</v>
      </c>
      <c r="M745" s="12">
        <v>0.62440286249999999</v>
      </c>
      <c r="N745" s="11">
        <v>-0.52192689999999997</v>
      </c>
      <c r="O745">
        <v>-0.32100696249999899</v>
      </c>
      <c r="P745" s="12">
        <v>0.82979566250000003</v>
      </c>
      <c r="Q745" s="11">
        <v>-1.6391910000000001</v>
      </c>
      <c r="R745">
        <v>-1.2596227625</v>
      </c>
      <c r="S745" s="12">
        <v>-2.2305060375000001</v>
      </c>
      <c r="T745" s="11">
        <v>-0.3743553</v>
      </c>
      <c r="U745">
        <v>-2.9372470625</v>
      </c>
      <c r="V745" s="12">
        <v>-1.5508630375000001</v>
      </c>
      <c r="W745" s="11">
        <v>-0.59414100000000003</v>
      </c>
      <c r="X745">
        <v>-0.12417996249999901</v>
      </c>
      <c r="Y745" s="12">
        <v>-1.6797030374999999</v>
      </c>
      <c r="Z745" s="11">
        <v>-0.68766400000000005</v>
      </c>
      <c r="AA745">
        <v>0.29215393750000102</v>
      </c>
      <c r="AB745" s="12">
        <v>1.0248640625000001</v>
      </c>
    </row>
    <row r="746" spans="1:28" x14ac:dyDescent="0.3">
      <c r="A746" t="s">
        <v>447</v>
      </c>
      <c r="B746" t="s">
        <v>2391</v>
      </c>
      <c r="C746" t="s">
        <v>2392</v>
      </c>
      <c r="D746">
        <v>1</v>
      </c>
      <c r="E746" s="11">
        <v>-1.579269</v>
      </c>
      <c r="F746">
        <v>-1.5262291125</v>
      </c>
      <c r="G746" s="12">
        <v>-2.4012061249999999</v>
      </c>
      <c r="H746" s="11">
        <v>-1.009579</v>
      </c>
      <c r="I746">
        <v>-1.4765257125</v>
      </c>
      <c r="J746" s="12">
        <v>0.15200287500000001</v>
      </c>
      <c r="K746" s="11">
        <v>-1.6546190000000001</v>
      </c>
      <c r="L746">
        <v>-1.8186091124999999</v>
      </c>
      <c r="M746" s="12">
        <v>-1.6706931249999999</v>
      </c>
      <c r="N746" s="11">
        <v>-1.52854</v>
      </c>
      <c r="O746">
        <v>-1.4844755125</v>
      </c>
      <c r="P746" s="12">
        <v>-2.8112751249999999</v>
      </c>
      <c r="Q746" s="11">
        <v>-1.8105910000000001</v>
      </c>
      <c r="R746">
        <v>-1.9528311125</v>
      </c>
      <c r="S746" s="12">
        <v>-1.167094125</v>
      </c>
      <c r="T746" s="11">
        <v>-2.1053999999999999</v>
      </c>
      <c r="U746">
        <v>-1.4170965124999999</v>
      </c>
      <c r="V746" s="12">
        <v>-1.5414011249999999</v>
      </c>
      <c r="W746" s="11">
        <v>-1.315229</v>
      </c>
      <c r="X746">
        <v>-1.7050561125000001</v>
      </c>
      <c r="Y746" s="12">
        <v>-1.9114571250000001</v>
      </c>
      <c r="Z746" s="11">
        <v>-1.8101670000000001</v>
      </c>
      <c r="AA746">
        <v>-1.4325708125000001</v>
      </c>
      <c r="AB746" s="12">
        <v>-1.4622701250000001</v>
      </c>
    </row>
    <row r="747" spans="1:28" x14ac:dyDescent="0.3">
      <c r="A747" t="s">
        <v>448</v>
      </c>
      <c r="B747" t="s">
        <v>2393</v>
      </c>
      <c r="C747" t="s">
        <v>2394</v>
      </c>
      <c r="D747">
        <v>1</v>
      </c>
      <c r="E747" s="11">
        <v>-1.1807209999999999</v>
      </c>
      <c r="F747">
        <v>-0.91675900787499998</v>
      </c>
      <c r="G747" s="12">
        <v>-2.0643758999999999</v>
      </c>
      <c r="H747" s="11">
        <v>-0.93603130000000001</v>
      </c>
      <c r="I747">
        <v>-1.084704907875</v>
      </c>
      <c r="J747" s="12">
        <v>-1.4323519</v>
      </c>
      <c r="K747" s="11">
        <v>-0.51453970000000004</v>
      </c>
      <c r="L747">
        <v>-0.579089657874999</v>
      </c>
      <c r="M747" s="12">
        <v>-0.73915030000000004</v>
      </c>
      <c r="N747" s="11">
        <v>-0.99546619999999997</v>
      </c>
      <c r="O747">
        <v>-0.55841399487499899</v>
      </c>
      <c r="P747" s="12">
        <v>-1.3480219</v>
      </c>
      <c r="Q747" s="11">
        <v>-1.4605140000000001</v>
      </c>
      <c r="R747">
        <v>-1.0643668078749999</v>
      </c>
      <c r="S747" s="12">
        <v>-0.76917769999999996</v>
      </c>
      <c r="T747" s="11">
        <v>-1.331005</v>
      </c>
      <c r="U747">
        <v>-2.650718107875</v>
      </c>
      <c r="V747" s="12">
        <v>-1.9868009</v>
      </c>
      <c r="W747" s="11">
        <v>-2.2148110000000001</v>
      </c>
      <c r="X747">
        <v>-2.8353121078750001</v>
      </c>
      <c r="Y747" s="12">
        <v>-0.86632469999999995</v>
      </c>
      <c r="Z747" s="11">
        <v>-2.2724090000000001</v>
      </c>
      <c r="AA747">
        <v>-1.2161326078750001</v>
      </c>
      <c r="AB747" s="12">
        <v>-1.6992939</v>
      </c>
    </row>
    <row r="748" spans="1:28" x14ac:dyDescent="0.3">
      <c r="A748" t="s">
        <v>448</v>
      </c>
      <c r="B748" t="s">
        <v>2395</v>
      </c>
      <c r="C748" t="s">
        <v>2396</v>
      </c>
      <c r="D748">
        <v>1</v>
      </c>
      <c r="E748" s="11">
        <v>3.5295489999999999E-2</v>
      </c>
      <c r="F748">
        <v>0.1393460725</v>
      </c>
      <c r="G748" s="12">
        <v>0.63054633500000001</v>
      </c>
      <c r="H748" s="11">
        <v>1.417259</v>
      </c>
      <c r="I748">
        <v>-0.60144902749999996</v>
      </c>
      <c r="J748" s="12">
        <v>0.87956403500000002</v>
      </c>
      <c r="K748" s="11">
        <v>-8.0030439999999994E-2</v>
      </c>
      <c r="L748">
        <v>9.64002725000003E-2</v>
      </c>
      <c r="M748" s="12">
        <v>-1.6303136650000001</v>
      </c>
      <c r="N748" s="11">
        <v>0.11346440000000001</v>
      </c>
      <c r="O748">
        <v>0.4741029725</v>
      </c>
      <c r="P748" s="12">
        <v>-1.953591665</v>
      </c>
      <c r="Q748" s="11">
        <v>0.27418710000000002</v>
      </c>
      <c r="R748">
        <v>0.14822097249999999</v>
      </c>
      <c r="S748" s="12">
        <v>1.4521558349999999</v>
      </c>
      <c r="T748" s="11">
        <v>-0.55507280000000003</v>
      </c>
      <c r="U748">
        <v>0.19837857249999999</v>
      </c>
      <c r="V748" s="12">
        <v>0.82266023499999996</v>
      </c>
      <c r="W748" s="11">
        <v>-0.1532097</v>
      </c>
      <c r="X748">
        <v>0.29783147250000003</v>
      </c>
      <c r="Y748" s="12">
        <v>0.55175563500000002</v>
      </c>
      <c r="Z748" s="11">
        <v>-9.0003970000000003E-2</v>
      </c>
      <c r="AA748">
        <v>0.20905777249999999</v>
      </c>
      <c r="AB748" s="12">
        <v>0.20911233500000001</v>
      </c>
    </row>
    <row r="749" spans="1:28" x14ac:dyDescent="0.3">
      <c r="A749" t="s">
        <v>449</v>
      </c>
      <c r="B749" t="s">
        <v>2397</v>
      </c>
      <c r="C749" t="s">
        <v>2398</v>
      </c>
      <c r="D749">
        <v>1</v>
      </c>
      <c r="E749" s="11">
        <v>3.6145969999999998</v>
      </c>
      <c r="F749">
        <v>4.7180423749999996</v>
      </c>
      <c r="G749" s="12">
        <v>3.070767375</v>
      </c>
      <c r="H749" s="11">
        <v>3.9926240000000002</v>
      </c>
      <c r="I749">
        <v>3.0930533750000002</v>
      </c>
      <c r="J749" s="12">
        <v>3.169369375</v>
      </c>
      <c r="K749" s="11">
        <v>3.2136339999999999</v>
      </c>
      <c r="L749">
        <v>2.8184903750000001</v>
      </c>
      <c r="M749" s="12">
        <v>3.3715383750000001</v>
      </c>
      <c r="N749" s="11">
        <v>2.9608270000000001</v>
      </c>
      <c r="O749">
        <v>4.0935873750000003</v>
      </c>
      <c r="P749" s="12">
        <v>3.0250083750000001</v>
      </c>
      <c r="Q749" s="11">
        <v>2.5591010000000001</v>
      </c>
      <c r="R749">
        <v>1.820651375</v>
      </c>
      <c r="S749" s="12">
        <v>3.0218933749999999</v>
      </c>
      <c r="T749" s="11">
        <v>3.2557510000000001</v>
      </c>
      <c r="U749">
        <v>2.6229373749999998</v>
      </c>
      <c r="V749" s="12">
        <v>2.6757853749999998</v>
      </c>
      <c r="W749" s="11">
        <v>2.2619479999999998</v>
      </c>
      <c r="X749">
        <v>2.5144263750000002</v>
      </c>
      <c r="Y749" s="12">
        <v>2.9319193750000001</v>
      </c>
      <c r="Z749" s="11">
        <v>2.4435440000000002</v>
      </c>
      <c r="AA749">
        <v>2.6208373749999998</v>
      </c>
      <c r="AB749" s="12">
        <v>3.0357443750000002</v>
      </c>
    </row>
    <row r="750" spans="1:28" x14ac:dyDescent="0.3">
      <c r="A750" t="s">
        <v>449</v>
      </c>
      <c r="B750" t="s">
        <v>2399</v>
      </c>
      <c r="C750" t="s">
        <v>2400</v>
      </c>
      <c r="D750">
        <v>1</v>
      </c>
      <c r="E750" s="11">
        <v>-0.533802</v>
      </c>
      <c r="F750">
        <v>0.470106278125</v>
      </c>
      <c r="G750" s="12">
        <v>1.264652030625</v>
      </c>
      <c r="H750" s="11">
        <v>0.47909740000000001</v>
      </c>
      <c r="I750">
        <v>0.452415678125</v>
      </c>
      <c r="J750" s="12">
        <v>1.5212915306250001</v>
      </c>
      <c r="K750" s="11">
        <v>-0.2152538</v>
      </c>
      <c r="L750">
        <v>0.72039617812500001</v>
      </c>
      <c r="M750" s="12">
        <v>0.87746793062499995</v>
      </c>
      <c r="N750" s="11">
        <v>0.36100199999999999</v>
      </c>
      <c r="O750">
        <v>1.063285998125</v>
      </c>
      <c r="P750" s="12">
        <v>-1.259006769375</v>
      </c>
      <c r="Q750" s="11">
        <v>-0.63496969999999997</v>
      </c>
      <c r="R750">
        <v>-0.27720582187499998</v>
      </c>
      <c r="S750" s="12">
        <v>0.62656923062500003</v>
      </c>
      <c r="T750" s="11">
        <v>0.77802280000000001</v>
      </c>
      <c r="U750">
        <v>-3.3407378218749999</v>
      </c>
      <c r="V750" s="12">
        <v>-2.2568027693750001</v>
      </c>
      <c r="W750" s="11">
        <v>-3.1148909999999998E-2</v>
      </c>
      <c r="X750">
        <v>0.43441407812499999</v>
      </c>
      <c r="Y750" s="12">
        <v>-0.108766769374999</v>
      </c>
      <c r="Z750" s="11">
        <v>7.7228549999999998E-3</v>
      </c>
      <c r="AA750">
        <v>0.68799607812499997</v>
      </c>
      <c r="AB750" s="12">
        <v>-0.45473376937499999</v>
      </c>
    </row>
    <row r="751" spans="1:28" x14ac:dyDescent="0.3">
      <c r="A751" t="s">
        <v>450</v>
      </c>
      <c r="B751" t="s">
        <v>2401</v>
      </c>
      <c r="C751" t="s">
        <v>2402</v>
      </c>
      <c r="D751">
        <v>1</v>
      </c>
      <c r="E751" s="11">
        <v>-1.456329</v>
      </c>
      <c r="F751">
        <v>-1.8661682500000001</v>
      </c>
      <c r="G751" s="12">
        <v>-2.5723590000000001</v>
      </c>
      <c r="H751" s="11">
        <v>-1.7340720000000001</v>
      </c>
      <c r="I751">
        <v>-2.4192882500000001</v>
      </c>
      <c r="J751" s="12">
        <v>-0.94500499999999998</v>
      </c>
      <c r="K751" s="11">
        <v>-2.4326289999999999</v>
      </c>
      <c r="L751">
        <v>-1.73130725</v>
      </c>
      <c r="M751" s="12">
        <v>-1.4366030000000001</v>
      </c>
      <c r="N751" s="11">
        <v>-1.8690340000000001</v>
      </c>
      <c r="O751">
        <v>-2.4097202499999999</v>
      </c>
      <c r="P751" s="12">
        <v>-2.5909970000000002</v>
      </c>
      <c r="Q751" s="11">
        <v>-2.1292879999999998</v>
      </c>
      <c r="R751">
        <v>-3.46885625</v>
      </c>
      <c r="S751" s="12">
        <v>-3.0006360000000001</v>
      </c>
      <c r="T751" s="11">
        <v>-2.8706670000000001</v>
      </c>
      <c r="U751">
        <v>-1.42489325</v>
      </c>
      <c r="V751" s="12">
        <v>-2.949748</v>
      </c>
      <c r="W751" s="11">
        <v>-2.0504799999999999</v>
      </c>
      <c r="X751">
        <v>-1.9100962500000001</v>
      </c>
      <c r="Y751" s="12">
        <v>-2.4837729999999998</v>
      </c>
      <c r="Z751" s="11">
        <v>-2.3525070000000001</v>
      </c>
      <c r="AA751">
        <v>-1.6646762500000001</v>
      </c>
      <c r="AB751" s="12">
        <v>-0.91588499999999995</v>
      </c>
    </row>
    <row r="752" spans="1:28" x14ac:dyDescent="0.3">
      <c r="A752" t="s">
        <v>451</v>
      </c>
      <c r="B752" t="s">
        <v>2403</v>
      </c>
      <c r="C752" t="s">
        <v>2404</v>
      </c>
      <c r="D752">
        <v>1</v>
      </c>
      <c r="E752" s="11">
        <v>0.36454769999999997</v>
      </c>
      <c r="F752">
        <v>1.6348783287499999</v>
      </c>
      <c r="G752" s="12">
        <v>0.71641774874999997</v>
      </c>
      <c r="H752" s="11">
        <v>0.35940929999999999</v>
      </c>
      <c r="I752">
        <v>0.74268929875</v>
      </c>
      <c r="J752" s="12">
        <v>1.0894226487500001</v>
      </c>
      <c r="K752" s="11">
        <v>0.51380349999999997</v>
      </c>
      <c r="L752">
        <v>0.44437612874999999</v>
      </c>
      <c r="M752" s="12">
        <v>0.31047094874999998</v>
      </c>
      <c r="N752" s="11">
        <v>0.86987499999999995</v>
      </c>
      <c r="O752">
        <v>0.65205590874999997</v>
      </c>
      <c r="P752" s="12">
        <v>0.39198344875000002</v>
      </c>
      <c r="Q752" s="11">
        <v>1.234472</v>
      </c>
      <c r="R752">
        <v>1.44829002875</v>
      </c>
      <c r="S752" s="12">
        <v>0.87613907874999997</v>
      </c>
      <c r="T752" s="11">
        <v>0.74055669999999996</v>
      </c>
      <c r="U752">
        <v>0.19633312875</v>
      </c>
      <c r="V752" s="12">
        <v>0.28297084875</v>
      </c>
      <c r="W752" s="11">
        <v>1.2403789999999999</v>
      </c>
      <c r="X752">
        <v>0.60220734875000004</v>
      </c>
      <c r="Y752" s="12">
        <v>1.0159973287499999</v>
      </c>
      <c r="Z752" s="11">
        <v>0.7844563</v>
      </c>
      <c r="AA752">
        <v>0.38666932874999999</v>
      </c>
      <c r="AB752" s="12">
        <v>1.42409744875</v>
      </c>
    </row>
    <row r="753" spans="1:28" x14ac:dyDescent="0.3">
      <c r="A753" t="s">
        <v>451</v>
      </c>
      <c r="B753" t="s">
        <v>2405</v>
      </c>
      <c r="C753" t="s">
        <v>2406</v>
      </c>
      <c r="D753">
        <v>1</v>
      </c>
      <c r="E753" s="11">
        <v>-0.54083250000000005</v>
      </c>
      <c r="F753">
        <v>-1.5315374525000001</v>
      </c>
      <c r="G753" s="12">
        <v>-2.41423698375</v>
      </c>
      <c r="H753" s="11">
        <v>-2.6831339999999999</v>
      </c>
      <c r="I753">
        <v>-0.42200613250000102</v>
      </c>
      <c r="J753" s="12">
        <v>-3.45791898375</v>
      </c>
      <c r="K753" s="11">
        <v>-0.1173515</v>
      </c>
      <c r="L753">
        <v>8.8987847499999204E-2</v>
      </c>
      <c r="M753" s="12">
        <v>-3.0005279837500001</v>
      </c>
      <c r="N753" s="11">
        <v>-0.36406519999999998</v>
      </c>
      <c r="O753">
        <v>-1.0932040525</v>
      </c>
      <c r="P753" s="12">
        <v>0.47223611624999901</v>
      </c>
      <c r="Q753" s="11">
        <v>-0.28195379999999998</v>
      </c>
      <c r="R753">
        <v>-0.93087145250000103</v>
      </c>
      <c r="S753" s="12">
        <v>0.80125761624999903</v>
      </c>
      <c r="T753" s="11">
        <v>-0.22850609999999999</v>
      </c>
      <c r="U753">
        <v>-0.816632752500001</v>
      </c>
      <c r="V753" s="12">
        <v>1.1639209162499999</v>
      </c>
      <c r="W753" s="11">
        <v>-0.85171129999999995</v>
      </c>
      <c r="X753">
        <v>-0.28653285250000099</v>
      </c>
      <c r="Y753" s="12">
        <v>0.31456518624999902</v>
      </c>
      <c r="Z753" s="11">
        <v>-0.60719489999999998</v>
      </c>
      <c r="AA753">
        <v>-0.68295245250000103</v>
      </c>
      <c r="AB753" s="12">
        <v>0.445954816249999</v>
      </c>
    </row>
    <row r="754" spans="1:28" x14ac:dyDescent="0.3">
      <c r="A754" t="s">
        <v>451</v>
      </c>
      <c r="B754" t="s">
        <v>2407</v>
      </c>
      <c r="C754" t="s">
        <v>2408</v>
      </c>
      <c r="D754">
        <v>1</v>
      </c>
      <c r="E754" s="11">
        <v>1.9343239999999999</v>
      </c>
      <c r="F754">
        <v>2.8859182749999999</v>
      </c>
      <c r="G754" s="12">
        <v>2.8831582500000001</v>
      </c>
      <c r="H754" s="11">
        <v>2.2393589999999999</v>
      </c>
      <c r="I754">
        <v>2.891611675</v>
      </c>
      <c r="J754" s="12">
        <v>3.5407492500000002</v>
      </c>
      <c r="K754" s="11">
        <v>2.3493840000000001</v>
      </c>
      <c r="L754">
        <v>3.9284712750000002</v>
      </c>
      <c r="M754" s="12">
        <v>3.8327962499999999</v>
      </c>
      <c r="N754" s="11">
        <v>2.9009360000000002</v>
      </c>
      <c r="O754">
        <v>2.6701151749999998</v>
      </c>
      <c r="P754" s="12">
        <v>1.8529262500000001</v>
      </c>
      <c r="Q754" s="11">
        <v>2.9449960000000002</v>
      </c>
      <c r="R754">
        <v>3.3515230749999998</v>
      </c>
      <c r="S754" s="12">
        <v>1.97966025</v>
      </c>
      <c r="T754" s="11">
        <v>3.5928079999999998</v>
      </c>
      <c r="U754">
        <v>3.3549925749999998</v>
      </c>
      <c r="V754" s="12">
        <v>3.3510422499999999</v>
      </c>
      <c r="W754" s="11">
        <v>3.6202890000000001</v>
      </c>
      <c r="X754">
        <v>3.3932996750000002</v>
      </c>
      <c r="Y754" s="12">
        <v>2.0537852499999998</v>
      </c>
      <c r="Z754" s="11">
        <v>2.9728910000000002</v>
      </c>
      <c r="AA754">
        <v>7.9055274999999106E-2</v>
      </c>
      <c r="AB754" s="12">
        <v>3.0608692500000001</v>
      </c>
    </row>
    <row r="755" spans="1:28" x14ac:dyDescent="0.3">
      <c r="A755" t="s">
        <v>452</v>
      </c>
      <c r="B755" t="s">
        <v>2409</v>
      </c>
      <c r="C755" t="s">
        <v>2410</v>
      </c>
      <c r="D755">
        <v>1</v>
      </c>
      <c r="E755" s="11">
        <v>1.794502</v>
      </c>
      <c r="F755">
        <v>3.39541475</v>
      </c>
      <c r="G755" s="12">
        <v>3.088085</v>
      </c>
      <c r="H755" s="11">
        <v>3.0474220000000001</v>
      </c>
      <c r="I755">
        <v>3.88210275</v>
      </c>
      <c r="J755" s="12">
        <v>3.2861549999999999</v>
      </c>
      <c r="K755" s="11">
        <v>3.0622120000000002</v>
      </c>
      <c r="L755">
        <v>4.04106875</v>
      </c>
      <c r="M755" s="12">
        <v>-2.2231429999999999</v>
      </c>
      <c r="N755" s="11">
        <v>2.7678090000000002</v>
      </c>
      <c r="O755">
        <v>8.68147499999989E-2</v>
      </c>
      <c r="P755" s="12">
        <v>3.4158010000000001</v>
      </c>
      <c r="Q755" s="11">
        <v>2.6249980000000002</v>
      </c>
      <c r="R755">
        <v>4.39377175</v>
      </c>
      <c r="S755" s="12">
        <v>3.405796</v>
      </c>
      <c r="T755" s="11">
        <v>3.1639210000000002</v>
      </c>
      <c r="U755">
        <v>-1.14790825</v>
      </c>
      <c r="V755" s="12">
        <v>4.6820250000000003</v>
      </c>
      <c r="W755" s="11">
        <v>3.232443</v>
      </c>
      <c r="X755">
        <v>4.0231357499999998</v>
      </c>
      <c r="Y755" s="12">
        <v>3.8069890000000002</v>
      </c>
      <c r="Z755" s="11">
        <v>2.9044270000000001</v>
      </c>
      <c r="AA755">
        <v>3.9233337499999998</v>
      </c>
      <c r="AB755" s="12">
        <v>3.1360260000000002</v>
      </c>
    </row>
    <row r="756" spans="1:28" x14ac:dyDescent="0.3">
      <c r="A756" t="s">
        <v>452</v>
      </c>
      <c r="B756" t="s">
        <v>2411</v>
      </c>
      <c r="C756" t="s">
        <v>2412</v>
      </c>
      <c r="D756">
        <v>1</v>
      </c>
      <c r="E756" s="11">
        <v>1.4234199999999999</v>
      </c>
      <c r="F756">
        <v>2.1485017874999999</v>
      </c>
      <c r="G756" s="12">
        <v>0.44469367500000001</v>
      </c>
      <c r="H756" s="11">
        <v>1.343153</v>
      </c>
      <c r="I756">
        <v>1.8177677875</v>
      </c>
      <c r="J756" s="12">
        <v>1.4032870749999999</v>
      </c>
      <c r="K756" s="11">
        <v>1.362768</v>
      </c>
      <c r="L756">
        <v>1.4583927875</v>
      </c>
      <c r="M756" s="12">
        <v>1.6419611750000001</v>
      </c>
      <c r="N756" s="11">
        <v>1.5659179999999999</v>
      </c>
      <c r="O756">
        <v>1.3382207875000001</v>
      </c>
      <c r="P756" s="12">
        <v>1.6205245749999999</v>
      </c>
      <c r="Q756" s="11">
        <v>1.6394770000000001</v>
      </c>
      <c r="R756">
        <v>1.7962087874999999</v>
      </c>
      <c r="S756" s="12">
        <v>1.9889381749999999</v>
      </c>
      <c r="T756" s="11">
        <v>1.7893140000000001</v>
      </c>
      <c r="U756">
        <v>1.0837114875</v>
      </c>
      <c r="V756" s="12">
        <v>2.0994021749999998</v>
      </c>
      <c r="W756" s="11">
        <v>1.5719970000000001</v>
      </c>
      <c r="X756">
        <v>1.6058077875000001</v>
      </c>
      <c r="Y756" s="12">
        <v>1.5729399749999999</v>
      </c>
      <c r="Z756" s="11">
        <v>1.888584</v>
      </c>
      <c r="AA756">
        <v>1.3360197874999999</v>
      </c>
      <c r="AB756" s="12">
        <v>1.812884175</v>
      </c>
    </row>
    <row r="757" spans="1:28" x14ac:dyDescent="0.3">
      <c r="A757" t="s">
        <v>452</v>
      </c>
      <c r="B757" t="s">
        <v>2413</v>
      </c>
      <c r="C757" t="s">
        <v>2414</v>
      </c>
      <c r="D757">
        <v>1</v>
      </c>
      <c r="E757" s="11">
        <v>2.4641090000000001</v>
      </c>
      <c r="F757">
        <v>3.1085963749999999</v>
      </c>
      <c r="G757" s="12">
        <v>2.441665</v>
      </c>
      <c r="H757" s="11">
        <v>2.1324019999999999</v>
      </c>
      <c r="I757">
        <v>2.5035203749999999</v>
      </c>
      <c r="J757" s="12">
        <v>2.465643</v>
      </c>
      <c r="K757" s="11">
        <v>2.5382560000000001</v>
      </c>
      <c r="L757">
        <v>2.346829375</v>
      </c>
      <c r="M757" s="12">
        <v>2.5140470000000001</v>
      </c>
      <c r="N757" s="11">
        <v>2.4846149999999998</v>
      </c>
      <c r="O757">
        <v>2.7428543749999998</v>
      </c>
      <c r="P757" s="12">
        <v>2.5670350000000002</v>
      </c>
      <c r="Q757" s="11">
        <v>2.8411050000000002</v>
      </c>
      <c r="R757">
        <v>3.0345053750000002</v>
      </c>
      <c r="S757" s="12">
        <v>2.717012</v>
      </c>
      <c r="T757" s="11">
        <v>2.3918189999999999</v>
      </c>
      <c r="U757">
        <v>2.5620983750000001</v>
      </c>
      <c r="V757" s="12">
        <v>2.410625</v>
      </c>
      <c r="W757" s="11">
        <v>3.167929</v>
      </c>
      <c r="X757">
        <v>2.1714703750000002</v>
      </c>
      <c r="Y757" s="12">
        <v>2.639545</v>
      </c>
      <c r="Z757" s="11">
        <v>2.659367</v>
      </c>
      <c r="AA757">
        <v>2.2097273749999999</v>
      </c>
      <c r="AB757" s="12">
        <v>2.9240300000000001</v>
      </c>
    </row>
    <row r="758" spans="1:28" x14ac:dyDescent="0.3">
      <c r="A758" t="s">
        <v>452</v>
      </c>
      <c r="B758" t="s">
        <v>2415</v>
      </c>
      <c r="C758" t="s">
        <v>2416</v>
      </c>
      <c r="D758">
        <v>1</v>
      </c>
      <c r="E758" s="11">
        <v>1.3261849999999999</v>
      </c>
      <c r="F758">
        <v>1.7405953375000001</v>
      </c>
      <c r="G758" s="12">
        <v>1.5047990499999999</v>
      </c>
      <c r="H758" s="11">
        <v>0.86708070000000004</v>
      </c>
      <c r="I758">
        <v>1.1249523374999999</v>
      </c>
      <c r="J758" s="12">
        <v>1.00839805</v>
      </c>
      <c r="K758" s="11">
        <v>1.245417</v>
      </c>
      <c r="L758">
        <v>1.6430973375</v>
      </c>
      <c r="M758" s="12">
        <v>1.3497314499999999</v>
      </c>
      <c r="N758" s="11">
        <v>1.253328</v>
      </c>
      <c r="O758">
        <v>1.0168973375000001</v>
      </c>
      <c r="P758" s="12">
        <v>1.6645260500000001</v>
      </c>
      <c r="Q758" s="11">
        <v>1.5893189999999999</v>
      </c>
      <c r="R758">
        <v>1.4167063375</v>
      </c>
      <c r="S758" s="12">
        <v>1.75062005</v>
      </c>
      <c r="T758" s="11">
        <v>1.2070620000000001</v>
      </c>
      <c r="U758">
        <v>1.2438243375</v>
      </c>
      <c r="V758" s="12">
        <v>1.03304105</v>
      </c>
      <c r="W758" s="11">
        <v>1.402182</v>
      </c>
      <c r="X758">
        <v>1.1673663375000001</v>
      </c>
      <c r="Y758" s="12">
        <v>0.80851935000000097</v>
      </c>
      <c r="Z758" s="11">
        <v>1.463959</v>
      </c>
      <c r="AA758">
        <v>1.0010933375</v>
      </c>
      <c r="AB758" s="12">
        <v>1.23489765</v>
      </c>
    </row>
    <row r="759" spans="1:28" x14ac:dyDescent="0.3">
      <c r="A759" t="s">
        <v>452</v>
      </c>
      <c r="B759" t="s">
        <v>2417</v>
      </c>
      <c r="C759" t="s">
        <v>2418</v>
      </c>
      <c r="D759">
        <v>1</v>
      </c>
      <c r="E759" s="11">
        <v>3.3640439999999998</v>
      </c>
      <c r="F759">
        <v>3.27313725</v>
      </c>
      <c r="G759" s="12">
        <v>4.5161845625000003</v>
      </c>
      <c r="H759" s="11">
        <v>2.8956110000000002</v>
      </c>
      <c r="I759">
        <v>3.95333025</v>
      </c>
      <c r="J759" s="12">
        <v>0.21567406250000101</v>
      </c>
      <c r="K759" s="11">
        <v>4.15123</v>
      </c>
      <c r="L759">
        <v>3.4661892500000002</v>
      </c>
      <c r="M759" s="12">
        <v>-3.87814374999986E-2</v>
      </c>
      <c r="N759" s="11">
        <v>3.03898</v>
      </c>
      <c r="O759">
        <v>3.2755822499999998</v>
      </c>
      <c r="P759" s="12">
        <v>4.8740125624999999</v>
      </c>
      <c r="Q759" s="11">
        <v>3.2792319999999999</v>
      </c>
      <c r="R759">
        <v>3.77903425</v>
      </c>
      <c r="S759" s="12">
        <v>4.8397775625000001</v>
      </c>
      <c r="T759" s="11">
        <v>3.3036349999999999</v>
      </c>
      <c r="U759">
        <v>2.9284012499999998</v>
      </c>
      <c r="V759" s="12">
        <v>4.7196675624999997</v>
      </c>
      <c r="W759" s="11">
        <v>3.4194149999999999</v>
      </c>
      <c r="X759">
        <v>3.1181632499999998</v>
      </c>
      <c r="Y759" s="12">
        <v>3.8440555624999999</v>
      </c>
      <c r="Z759" s="11">
        <v>3.2599239999999998</v>
      </c>
      <c r="AA759">
        <v>2.9182332500000001</v>
      </c>
      <c r="AB759" s="12">
        <v>3.7414805625000001</v>
      </c>
    </row>
    <row r="760" spans="1:28" x14ac:dyDescent="0.3">
      <c r="A760" t="s">
        <v>452</v>
      </c>
      <c r="B760" t="s">
        <v>2419</v>
      </c>
      <c r="C760" t="s">
        <v>2420</v>
      </c>
      <c r="D760">
        <v>1</v>
      </c>
      <c r="E760" s="11">
        <v>-0.90965079999999998</v>
      </c>
      <c r="F760">
        <v>-2.4758200499999998</v>
      </c>
      <c r="G760" s="12">
        <v>-0.95702378749999995</v>
      </c>
      <c r="H760" s="11">
        <v>-0.82484440000000003</v>
      </c>
      <c r="I760">
        <v>5.1064950000000199E-2</v>
      </c>
      <c r="J760" s="12">
        <v>-1.7127287874999999</v>
      </c>
      <c r="K760" s="11">
        <v>-0.7625961</v>
      </c>
      <c r="L760">
        <v>-0.30983785000000003</v>
      </c>
      <c r="M760" s="12">
        <v>-2.1529987875000001</v>
      </c>
      <c r="N760" s="11">
        <v>-1.372009</v>
      </c>
      <c r="O760">
        <v>-2.55184605</v>
      </c>
      <c r="P760" s="12">
        <v>-1.6128147875000001</v>
      </c>
      <c r="Q760" s="11">
        <v>-1.3833500000000001</v>
      </c>
      <c r="R760">
        <v>-1.35800605</v>
      </c>
      <c r="S760" s="12">
        <v>-1.4309297875</v>
      </c>
      <c r="T760" s="11">
        <v>-1.1037859999999999</v>
      </c>
      <c r="U760">
        <v>-1.1697140500000001</v>
      </c>
      <c r="V760" s="12">
        <v>-0.71333778749999999</v>
      </c>
      <c r="W760" s="11">
        <v>-2.1612800000000001</v>
      </c>
      <c r="X760">
        <v>-1.58314205</v>
      </c>
      <c r="Y760" s="12">
        <v>-1.3288207875</v>
      </c>
      <c r="Z760" s="11">
        <v>-1.3994310000000001</v>
      </c>
      <c r="AA760">
        <v>-0.51964615000000003</v>
      </c>
      <c r="AB760" s="12">
        <v>-8.2927874999998395E-3</v>
      </c>
    </row>
    <row r="761" spans="1:28" x14ac:dyDescent="0.3">
      <c r="A761" t="s">
        <v>453</v>
      </c>
      <c r="B761" t="s">
        <v>2421</v>
      </c>
      <c r="C761" t="s">
        <v>2422</v>
      </c>
      <c r="D761">
        <v>1</v>
      </c>
      <c r="E761" s="11">
        <v>-0.53071979999999996</v>
      </c>
      <c r="F761">
        <v>-2.8384796125</v>
      </c>
      <c r="G761" s="12">
        <v>-0.98801921250000002</v>
      </c>
      <c r="H761" s="11">
        <v>-0.21239469999999999</v>
      </c>
      <c r="I761">
        <v>-0.3835913125</v>
      </c>
      <c r="J761" s="12">
        <v>0.40005968749999998</v>
      </c>
      <c r="K761" s="11">
        <v>-0.89628980000000003</v>
      </c>
      <c r="L761">
        <v>-0.42869051250000001</v>
      </c>
      <c r="M761" s="12">
        <v>-1.1323903125000001</v>
      </c>
      <c r="N761" s="11">
        <v>-0.1127586</v>
      </c>
      <c r="O761">
        <v>-0.85143341250000004</v>
      </c>
      <c r="P761" s="12">
        <v>-6.3121112500000298E-2</v>
      </c>
      <c r="Q761" s="11">
        <v>-0.64765550000000005</v>
      </c>
      <c r="R761">
        <v>-0.55201591250000004</v>
      </c>
      <c r="S761" s="12">
        <v>0.6163316875</v>
      </c>
      <c r="T761" s="11">
        <v>-0.99475100000000005</v>
      </c>
      <c r="U761">
        <v>-9.2321125000001097E-3</v>
      </c>
      <c r="V761" s="12">
        <v>-0.94319081250000003</v>
      </c>
      <c r="W761" s="11">
        <v>-0.7528667</v>
      </c>
      <c r="X761">
        <v>2.0457587499999801E-2</v>
      </c>
      <c r="Y761" s="12">
        <v>-1.4611504125000001</v>
      </c>
      <c r="Z761" s="11">
        <v>-0.3941212</v>
      </c>
      <c r="AA761">
        <v>0.50142798749999995</v>
      </c>
      <c r="AB761" s="12">
        <v>-0.9700768125</v>
      </c>
    </row>
    <row r="762" spans="1:28" x14ac:dyDescent="0.3">
      <c r="A762" t="s">
        <v>453</v>
      </c>
      <c r="B762" t="s">
        <v>2423</v>
      </c>
      <c r="C762" t="s">
        <v>2424</v>
      </c>
      <c r="D762">
        <v>1</v>
      </c>
      <c r="E762" s="11">
        <v>3.9251580000000001</v>
      </c>
      <c r="F762">
        <v>3.474313</v>
      </c>
      <c r="G762" s="12">
        <v>3.6598517500000001</v>
      </c>
      <c r="H762" s="11">
        <v>4.5810110000000002</v>
      </c>
      <c r="I762">
        <v>4.9525579999999998</v>
      </c>
      <c r="J762" s="12">
        <v>4.7418887500000002</v>
      </c>
      <c r="K762" s="11">
        <v>4.1858019999999998</v>
      </c>
      <c r="L762">
        <v>4.6201090000000002</v>
      </c>
      <c r="M762" s="12">
        <v>4.9950127499999999</v>
      </c>
      <c r="N762" s="11">
        <v>4.4465789999999998</v>
      </c>
      <c r="O762">
        <v>3.9358110000000002</v>
      </c>
      <c r="P762" s="12">
        <v>4.7142697499999997</v>
      </c>
      <c r="Q762" s="11">
        <v>4.1594810000000004</v>
      </c>
      <c r="R762">
        <v>3.6032459999999999</v>
      </c>
      <c r="S762" s="12">
        <v>4.4009037500000003</v>
      </c>
      <c r="T762" s="11">
        <v>4.2594799999999999</v>
      </c>
      <c r="U762">
        <v>4.7220209999999998</v>
      </c>
      <c r="V762" s="12">
        <v>3.9391767500000001</v>
      </c>
      <c r="W762" s="11">
        <v>3.9479600000000001</v>
      </c>
      <c r="X762">
        <v>4.1360720000000004</v>
      </c>
      <c r="Y762" s="12">
        <v>3.7646947499999999</v>
      </c>
      <c r="Z762" s="11">
        <v>4.465052</v>
      </c>
      <c r="AA762">
        <v>4.5263929999999997</v>
      </c>
      <c r="AB762" s="12">
        <v>3.7547247499999998</v>
      </c>
    </row>
    <row r="763" spans="1:28" x14ac:dyDescent="0.3">
      <c r="A763" t="s">
        <v>453</v>
      </c>
      <c r="B763" t="s">
        <v>2425</v>
      </c>
      <c r="C763" t="s">
        <v>2426</v>
      </c>
      <c r="D763">
        <v>1</v>
      </c>
      <c r="E763" s="11">
        <v>0.43790050000000003</v>
      </c>
      <c r="F763">
        <v>-0.54103497500000097</v>
      </c>
      <c r="G763" s="12">
        <v>0.70533215000000005</v>
      </c>
      <c r="H763" s="11">
        <v>0.92513469999999998</v>
      </c>
      <c r="I763">
        <v>-0.98823697500000096</v>
      </c>
      <c r="J763" s="12">
        <v>0.59062614999999996</v>
      </c>
      <c r="K763" s="11">
        <v>0.74310299999999996</v>
      </c>
      <c r="L763">
        <v>1.580507025</v>
      </c>
      <c r="M763" s="12">
        <v>1.2947581500000001</v>
      </c>
      <c r="N763" s="11">
        <v>1.209705</v>
      </c>
      <c r="O763">
        <v>0.25624202499999899</v>
      </c>
      <c r="P763" s="12">
        <v>0.79228514999999999</v>
      </c>
      <c r="Q763" s="11">
        <v>1.132738</v>
      </c>
      <c r="R763">
        <v>1.971102025</v>
      </c>
      <c r="S763" s="12">
        <v>0.78137114999999902</v>
      </c>
      <c r="T763" s="11">
        <v>1.2885549999999999</v>
      </c>
      <c r="U763">
        <v>2.1980720250000001</v>
      </c>
      <c r="V763" s="12">
        <v>0.93553215000000001</v>
      </c>
      <c r="W763" s="11">
        <v>2.0594480000000002</v>
      </c>
      <c r="X763">
        <v>0.27217002499999898</v>
      </c>
      <c r="Y763" s="12">
        <v>0.53053715000000001</v>
      </c>
      <c r="Z763" s="11">
        <v>-1.738407</v>
      </c>
      <c r="AA763">
        <v>1.309356025</v>
      </c>
      <c r="AB763" s="12">
        <v>0.42773515000000001</v>
      </c>
    </row>
    <row r="764" spans="1:28" x14ac:dyDescent="0.3">
      <c r="A764" t="s">
        <v>453</v>
      </c>
      <c r="B764" t="s">
        <v>2427</v>
      </c>
      <c r="C764" t="s">
        <v>2428</v>
      </c>
      <c r="D764">
        <v>1</v>
      </c>
      <c r="E764" s="11">
        <v>2.6757559999999998</v>
      </c>
      <c r="F764">
        <v>2.6001123750000001</v>
      </c>
      <c r="G764" s="12">
        <v>2.6227155</v>
      </c>
      <c r="H764" s="11">
        <v>2.9089740000000002</v>
      </c>
      <c r="I764">
        <v>3.1565313750000001</v>
      </c>
      <c r="J764" s="12">
        <v>3.2572114999999999</v>
      </c>
      <c r="K764" s="11">
        <v>2.928995</v>
      </c>
      <c r="L764">
        <v>3.4801763750000001</v>
      </c>
      <c r="M764" s="12">
        <v>2.6291505000000002</v>
      </c>
      <c r="N764" s="11">
        <v>3.1519490000000001</v>
      </c>
      <c r="O764">
        <v>2.219640375</v>
      </c>
      <c r="P764" s="12">
        <v>2.9264904999999999</v>
      </c>
      <c r="Q764" s="11">
        <v>2.9143349999999999</v>
      </c>
      <c r="R764">
        <v>3.0911573749999999</v>
      </c>
      <c r="S764" s="12">
        <v>2.9874645000000002</v>
      </c>
      <c r="T764" s="11">
        <v>2.8744239999999999</v>
      </c>
      <c r="U764">
        <v>3.3668403750000002</v>
      </c>
      <c r="V764" s="12">
        <v>3.2875195000000001</v>
      </c>
      <c r="W764" s="11">
        <v>3.3646720000000001</v>
      </c>
      <c r="X764">
        <v>2.896138375</v>
      </c>
      <c r="Y764" s="12">
        <v>2.9136044999999999</v>
      </c>
      <c r="Z764" s="11">
        <v>3.1740400000000002</v>
      </c>
      <c r="AA764">
        <v>3.1825483750000001</v>
      </c>
      <c r="AB764" s="12">
        <v>3.3689884999999999</v>
      </c>
    </row>
    <row r="765" spans="1:28" x14ac:dyDescent="0.3">
      <c r="A765" t="s">
        <v>454</v>
      </c>
      <c r="B765" t="s">
        <v>2429</v>
      </c>
      <c r="C765" t="s">
        <v>2430</v>
      </c>
      <c r="D765">
        <v>1</v>
      </c>
      <c r="E765" s="11">
        <v>-1.317955</v>
      </c>
      <c r="F765">
        <v>-2.4485618874999999</v>
      </c>
      <c r="G765" s="12">
        <v>-2.4852576074999999</v>
      </c>
      <c r="H765" s="11">
        <v>-4.1020279999999998</v>
      </c>
      <c r="I765">
        <v>-3.0234048874999999</v>
      </c>
      <c r="J765" s="12">
        <v>-2.6039748475</v>
      </c>
      <c r="K765" s="11">
        <v>-4.1061079999999999</v>
      </c>
      <c r="L765">
        <v>-2.4259088874999999</v>
      </c>
      <c r="M765" s="12">
        <v>-1.5864119075000001</v>
      </c>
      <c r="N765" s="11">
        <v>0.6151257</v>
      </c>
      <c r="O765">
        <v>-0.57390688750000196</v>
      </c>
      <c r="P765" s="12">
        <v>-1.3567199075</v>
      </c>
      <c r="Q765" s="11">
        <v>-3.417843</v>
      </c>
      <c r="R765">
        <v>-2.0215668875000001</v>
      </c>
      <c r="S765" s="12">
        <v>-1.7121921074999999</v>
      </c>
      <c r="T765" s="11">
        <v>-3.2596989999999999</v>
      </c>
      <c r="U765">
        <v>-1.8660518875000001</v>
      </c>
      <c r="V765" s="12">
        <v>-1.2772789074999999</v>
      </c>
      <c r="W765" s="11">
        <v>0.90814019999999995</v>
      </c>
      <c r="X765">
        <v>-1.5564498874999999</v>
      </c>
      <c r="Y765" s="12">
        <v>-1.7293220075</v>
      </c>
      <c r="Z765" s="11">
        <v>-1.4639420000000001</v>
      </c>
      <c r="AA765">
        <v>-2.2284578874999998</v>
      </c>
      <c r="AB765" s="12">
        <v>-3.3931518074999998</v>
      </c>
    </row>
    <row r="766" spans="1:28" x14ac:dyDescent="0.3">
      <c r="A766" t="s">
        <v>2431</v>
      </c>
      <c r="B766" t="s">
        <v>2432</v>
      </c>
      <c r="C766" t="s">
        <v>2433</v>
      </c>
      <c r="D766">
        <v>1</v>
      </c>
      <c r="E766" s="11">
        <v>-3.2154639999999999</v>
      </c>
      <c r="F766">
        <v>-2.9004687499999999</v>
      </c>
      <c r="G766" s="12">
        <v>-1.7445397499999999</v>
      </c>
      <c r="H766" s="11">
        <v>-2.386879</v>
      </c>
      <c r="I766">
        <v>-2.02031275</v>
      </c>
      <c r="J766" s="12">
        <v>-2.7223967500000001</v>
      </c>
      <c r="K766" s="11">
        <v>-2.6059890000000001</v>
      </c>
      <c r="L766">
        <v>-2.6586317500000001</v>
      </c>
      <c r="M766" s="12">
        <v>-2.4018047500000002</v>
      </c>
      <c r="N766" s="11">
        <v>-2.584625</v>
      </c>
      <c r="O766">
        <v>-2.6086597500000002</v>
      </c>
      <c r="P766" s="12">
        <v>-2.1169597499999999</v>
      </c>
      <c r="Q766" s="11">
        <v>-2.0506519999999999</v>
      </c>
      <c r="R766">
        <v>-2.32891775</v>
      </c>
      <c r="S766" s="12">
        <v>-2.77613675</v>
      </c>
      <c r="T766" s="11">
        <v>-2.4042819999999998</v>
      </c>
      <c r="U766">
        <v>-2.7179297500000001</v>
      </c>
      <c r="V766" s="12">
        <v>-3.0621977500000002</v>
      </c>
      <c r="W766" s="11">
        <v>-2.3381370000000001</v>
      </c>
      <c r="X766">
        <v>-2.22399075</v>
      </c>
      <c r="Y766" s="12">
        <v>-1.98674375</v>
      </c>
      <c r="Z766" s="11">
        <v>-1.966324</v>
      </c>
      <c r="AA766">
        <v>-2.0934407500000001</v>
      </c>
      <c r="AB766" s="12">
        <v>-2.74157275</v>
      </c>
    </row>
    <row r="767" spans="1:28" x14ac:dyDescent="0.3">
      <c r="A767" t="s">
        <v>461</v>
      </c>
      <c r="B767" t="s">
        <v>2434</v>
      </c>
      <c r="C767" t="s">
        <v>2435</v>
      </c>
      <c r="D767">
        <v>1</v>
      </c>
      <c r="E767" s="11">
        <v>1.4974229999999999</v>
      </c>
      <c r="F767">
        <v>1.3741924125</v>
      </c>
      <c r="G767" s="12">
        <v>0.65069463750000001</v>
      </c>
      <c r="H767" s="11">
        <v>1.674356</v>
      </c>
      <c r="I767">
        <v>2.3784593125</v>
      </c>
      <c r="J767" s="12">
        <v>1.6546201375</v>
      </c>
      <c r="K767" s="11">
        <v>2.7826420000000001</v>
      </c>
      <c r="L767">
        <v>1.5876873124999999</v>
      </c>
      <c r="M767" s="12">
        <v>1.7896941374999999</v>
      </c>
      <c r="N767" s="11">
        <v>1.433554</v>
      </c>
      <c r="O767">
        <v>1.4502953125</v>
      </c>
      <c r="P767" s="12">
        <v>1.5562581375</v>
      </c>
      <c r="Q767" s="11">
        <v>0.8963776</v>
      </c>
      <c r="R767">
        <v>1.6023743125000001</v>
      </c>
      <c r="S767" s="12">
        <v>1.9992571374999999</v>
      </c>
      <c r="T767" s="11">
        <v>2.0038870000000002</v>
      </c>
      <c r="U767">
        <v>1.4529853125000001</v>
      </c>
      <c r="V767" s="12">
        <v>2.0903521375</v>
      </c>
      <c r="W767" s="11">
        <v>1.182383</v>
      </c>
      <c r="X767">
        <v>1.4248803125</v>
      </c>
      <c r="Y767" s="12">
        <v>1.5106421375000001</v>
      </c>
      <c r="Z767" s="11">
        <v>1.1672210000000001</v>
      </c>
      <c r="AA767">
        <v>1.3669693125</v>
      </c>
      <c r="AB767" s="12">
        <v>1.3863251375000001</v>
      </c>
    </row>
    <row r="768" spans="1:28" x14ac:dyDescent="0.3">
      <c r="A768" t="s">
        <v>461</v>
      </c>
      <c r="B768" t="s">
        <v>2436</v>
      </c>
      <c r="C768" t="s">
        <v>2437</v>
      </c>
      <c r="D768">
        <v>1</v>
      </c>
      <c r="E768" s="11">
        <v>-2.0172080000000001</v>
      </c>
      <c r="F768">
        <v>2.6487112499999999</v>
      </c>
      <c r="G768" s="12">
        <v>1.3770171250000001</v>
      </c>
      <c r="H768" s="11">
        <v>1.9668600000000001</v>
      </c>
      <c r="I768">
        <v>3.3285642499999999</v>
      </c>
      <c r="J768" s="12">
        <v>1.3939081250000001</v>
      </c>
      <c r="K768" s="11">
        <v>2.1279680000000001</v>
      </c>
      <c r="L768">
        <v>2.53468625</v>
      </c>
      <c r="M768" s="12">
        <v>1.9538541250000001</v>
      </c>
      <c r="N768" s="11">
        <v>1.4310890000000001</v>
      </c>
      <c r="O768">
        <v>2.4180742500000001</v>
      </c>
      <c r="P768" s="12">
        <v>-2.6435938750000001</v>
      </c>
      <c r="Q768" s="11">
        <v>1.361675</v>
      </c>
      <c r="R768">
        <v>2.6637162499999998</v>
      </c>
      <c r="S768" s="12">
        <v>2.2737201250000001</v>
      </c>
      <c r="T768" s="11">
        <v>2.2757529999999999</v>
      </c>
      <c r="U768">
        <v>-3.43615775</v>
      </c>
      <c r="V768" s="12">
        <v>2.0721821249999999</v>
      </c>
      <c r="W768" s="11">
        <v>1.069553</v>
      </c>
      <c r="X768">
        <v>-3.1387207500000001</v>
      </c>
      <c r="Y768" s="12">
        <v>1.285397125</v>
      </c>
      <c r="Z768" s="11">
        <v>1.13232</v>
      </c>
      <c r="AA768">
        <v>2.3291362499999999</v>
      </c>
      <c r="AB768" s="12">
        <v>1.635525125</v>
      </c>
    </row>
    <row r="769" spans="1:28" x14ac:dyDescent="0.3">
      <c r="A769" t="s">
        <v>462</v>
      </c>
      <c r="B769" t="s">
        <v>2438</v>
      </c>
      <c r="C769" t="s">
        <v>2439</v>
      </c>
      <c r="D769">
        <v>1</v>
      </c>
      <c r="E769" s="11">
        <v>-1.112417</v>
      </c>
      <c r="F769">
        <v>-1.0324752125000001</v>
      </c>
      <c r="G769" s="12">
        <v>-1.0733704625</v>
      </c>
      <c r="H769" s="11">
        <v>-1.4216770000000001</v>
      </c>
      <c r="I769">
        <v>-0.52312221250000102</v>
      </c>
      <c r="J769" s="12">
        <v>-0.60230116249999999</v>
      </c>
      <c r="K769" s="11">
        <v>-0.52570720000000004</v>
      </c>
      <c r="L769">
        <v>0.55078398749999902</v>
      </c>
      <c r="M769" s="12">
        <v>-0.85372216249999999</v>
      </c>
      <c r="N769" s="11">
        <v>-1.2637620000000001</v>
      </c>
      <c r="O769">
        <v>-1.2816862124999999</v>
      </c>
      <c r="P769" s="12">
        <v>-0.96034486249999995</v>
      </c>
      <c r="Q769" s="11">
        <v>-1.126169</v>
      </c>
      <c r="R769">
        <v>-0.147902612500001</v>
      </c>
      <c r="S769" s="12">
        <v>-0.94651846250000005</v>
      </c>
      <c r="T769" s="11">
        <v>-1.107119</v>
      </c>
      <c r="U769">
        <v>-0.220141512500001</v>
      </c>
      <c r="V769" s="12">
        <v>-0.77912196249999999</v>
      </c>
      <c r="W769" s="11">
        <v>-1.0545180000000001</v>
      </c>
      <c r="X769">
        <v>-2.9730482125000002</v>
      </c>
      <c r="Y769" s="12">
        <v>-1.6198375625000001</v>
      </c>
      <c r="Z769" s="11">
        <v>-1.1833990000000001</v>
      </c>
      <c r="AA769">
        <v>-3.1671762124999998</v>
      </c>
      <c r="AB769" s="12">
        <v>-1.9595515625</v>
      </c>
    </row>
    <row r="770" spans="1:28" x14ac:dyDescent="0.3">
      <c r="A770" t="s">
        <v>463</v>
      </c>
      <c r="B770" t="s">
        <v>2440</v>
      </c>
      <c r="C770" t="s">
        <v>2441</v>
      </c>
      <c r="D770">
        <v>1</v>
      </c>
      <c r="E770" s="11">
        <v>-0.57044410000000001</v>
      </c>
      <c r="F770">
        <v>-0.62070614999999996</v>
      </c>
      <c r="G770" s="12">
        <v>3.5194625000000098E-3</v>
      </c>
      <c r="H770" s="11">
        <v>-0.58160970000000001</v>
      </c>
      <c r="I770">
        <v>0.12200395</v>
      </c>
      <c r="J770" s="12">
        <v>-0.25463853749999998</v>
      </c>
      <c r="K770" s="11">
        <v>-0.93939209999999995</v>
      </c>
      <c r="L770">
        <v>-2.0678152500000002</v>
      </c>
      <c r="M770" s="12">
        <v>-1.7867115375</v>
      </c>
      <c r="N770" s="11">
        <v>-0.29214859999999998</v>
      </c>
      <c r="O770">
        <v>-0.36334565000000002</v>
      </c>
      <c r="P770" s="12">
        <v>-0.74208953749999995</v>
      </c>
      <c r="Q770" s="11">
        <v>-0.68904500000000002</v>
      </c>
      <c r="R770">
        <v>-0.80163145000000002</v>
      </c>
      <c r="S770" s="12">
        <v>-0.71937853750000003</v>
      </c>
      <c r="T770" s="11">
        <v>-0.60627169999999997</v>
      </c>
      <c r="U770">
        <v>-2.9668702499999999</v>
      </c>
      <c r="V770" s="12">
        <v>-0.81616153749999998</v>
      </c>
      <c r="W770" s="11">
        <v>-0.7485676</v>
      </c>
      <c r="X770">
        <v>0.95263874999999998</v>
      </c>
      <c r="Y770" s="12">
        <v>-1.5533565375</v>
      </c>
      <c r="Z770" s="11">
        <v>-1.058155</v>
      </c>
      <c r="AA770">
        <v>0.26009225000000002</v>
      </c>
      <c r="AB770" s="12">
        <v>0.3831829625</v>
      </c>
    </row>
    <row r="771" spans="1:28" x14ac:dyDescent="0.3">
      <c r="A771" t="s">
        <v>463</v>
      </c>
      <c r="B771" t="s">
        <v>2442</v>
      </c>
      <c r="C771" t="s">
        <v>2443</v>
      </c>
      <c r="D771">
        <v>1</v>
      </c>
      <c r="E771" s="11">
        <v>0.45128439999999997</v>
      </c>
      <c r="F771">
        <v>0.37726470250000099</v>
      </c>
      <c r="G771" s="12">
        <v>0.66608620249999995</v>
      </c>
      <c r="H771" s="11">
        <v>0.225441</v>
      </c>
      <c r="I771">
        <v>0.68422590250000104</v>
      </c>
      <c r="J771" s="12">
        <v>0.27747820249999999</v>
      </c>
      <c r="K771" s="11">
        <v>0.65717510000000001</v>
      </c>
      <c r="L771">
        <v>0.55478190250000103</v>
      </c>
      <c r="M771" s="12">
        <v>0.60551520250000002</v>
      </c>
      <c r="N771" s="11">
        <v>0.18308070000000001</v>
      </c>
      <c r="O771">
        <v>7.1627302500000503E-2</v>
      </c>
      <c r="P771" s="12">
        <v>-0.86657379749999897</v>
      </c>
      <c r="Q771" s="11">
        <v>0.5309315</v>
      </c>
      <c r="R771">
        <v>0.44391130250000099</v>
      </c>
      <c r="S771" s="12">
        <v>0.94473920250000099</v>
      </c>
      <c r="T771" s="11">
        <v>-5.732918E-2</v>
      </c>
      <c r="U771">
        <v>-0.121644297499999</v>
      </c>
      <c r="V771" s="12">
        <v>0.67880920249999999</v>
      </c>
      <c r="W771" s="11">
        <v>-0.32337379999999999</v>
      </c>
      <c r="X771">
        <v>-4.3133997499999403E-2</v>
      </c>
      <c r="Y771" s="12">
        <v>1.1148702024999999</v>
      </c>
      <c r="Z771" s="11">
        <v>0.32433889999999999</v>
      </c>
      <c r="AA771">
        <v>2.4515802500000499E-2</v>
      </c>
      <c r="AB771" s="12">
        <v>-1.4293757975000001</v>
      </c>
    </row>
    <row r="772" spans="1:28" x14ac:dyDescent="0.3">
      <c r="A772" t="s">
        <v>463</v>
      </c>
      <c r="B772" t="s">
        <v>2444</v>
      </c>
      <c r="C772" t="s">
        <v>2445</v>
      </c>
      <c r="D772">
        <v>1</v>
      </c>
      <c r="E772" s="11">
        <v>-1.378441</v>
      </c>
      <c r="F772">
        <v>-1.0095154625</v>
      </c>
      <c r="G772" s="12">
        <v>-0.58045637500000102</v>
      </c>
      <c r="H772" s="11">
        <v>-1.616682</v>
      </c>
      <c r="I772">
        <v>-0.58024906249999997</v>
      </c>
      <c r="J772" s="12">
        <v>-0.60395237499999999</v>
      </c>
      <c r="K772" s="11">
        <v>-0.65528299999999995</v>
      </c>
      <c r="L772">
        <v>-1.6938214625000001</v>
      </c>
      <c r="M772" s="12">
        <v>-2.8509893750000002</v>
      </c>
      <c r="N772" s="11">
        <v>-1.8568709999999999</v>
      </c>
      <c r="O772">
        <v>-1.1487994625</v>
      </c>
      <c r="P772" s="12">
        <v>-0.91689937499999996</v>
      </c>
      <c r="Q772" s="11">
        <v>-1.6624890000000001</v>
      </c>
      <c r="R772">
        <v>-3.4298944625000001</v>
      </c>
      <c r="S772" s="12">
        <v>-0.73293537499999994</v>
      </c>
      <c r="T772" s="11">
        <v>-1.047523</v>
      </c>
      <c r="U772">
        <v>-2.5213874624999999</v>
      </c>
      <c r="V772" s="12">
        <v>-3.0368953749999998</v>
      </c>
      <c r="W772" s="11">
        <v>-1.881672</v>
      </c>
      <c r="X772">
        <v>-0.50996516250000001</v>
      </c>
      <c r="Y772" s="12">
        <v>-1.452619375</v>
      </c>
      <c r="Z772" s="11">
        <v>-1.802767</v>
      </c>
      <c r="AA772">
        <v>-1.0080954625</v>
      </c>
      <c r="AB772" s="12">
        <v>-1.7269803749999999</v>
      </c>
    </row>
    <row r="773" spans="1:28" x14ac:dyDescent="0.3">
      <c r="A773" t="s">
        <v>463</v>
      </c>
      <c r="B773" t="s">
        <v>2446</v>
      </c>
      <c r="C773" t="s">
        <v>2447</v>
      </c>
      <c r="D773">
        <v>1</v>
      </c>
      <c r="E773" s="11">
        <v>8.6055759999999995E-2</v>
      </c>
      <c r="F773">
        <v>0.340993030999999</v>
      </c>
      <c r="G773" s="12">
        <v>-1.7704284749999999</v>
      </c>
      <c r="H773" s="11">
        <v>-0.1091805</v>
      </c>
      <c r="I773">
        <v>0.40382684099999899</v>
      </c>
      <c r="J773" s="12">
        <v>-1.928895475</v>
      </c>
      <c r="K773" s="11">
        <v>-0.25579069999999998</v>
      </c>
      <c r="L773">
        <v>1.1308490309999999</v>
      </c>
      <c r="M773" s="12">
        <v>1.3253553250000001</v>
      </c>
      <c r="N773" s="11">
        <v>0.53610610000000003</v>
      </c>
      <c r="O773">
        <v>-2.9109225689999998</v>
      </c>
      <c r="P773" s="12">
        <v>0.45706152499999902</v>
      </c>
      <c r="Q773" s="11">
        <v>0.97688870000000005</v>
      </c>
      <c r="R773">
        <v>-1.8319535689999999</v>
      </c>
      <c r="S773" s="12">
        <v>1.639650125</v>
      </c>
      <c r="T773" s="11">
        <v>-3.4913820000000002</v>
      </c>
      <c r="U773">
        <v>0.49164117099999899</v>
      </c>
      <c r="V773" s="12">
        <v>0.56416672499999898</v>
      </c>
      <c r="W773" s="11">
        <v>0.4225178</v>
      </c>
      <c r="X773">
        <v>0.68669043099999905</v>
      </c>
      <c r="Y773" s="12">
        <v>1.0380589849999999</v>
      </c>
      <c r="Z773" s="11">
        <v>0.62322809999999995</v>
      </c>
      <c r="AA773">
        <v>0.47731889299999902</v>
      </c>
      <c r="AB773" s="12">
        <v>-2.5365254749999999</v>
      </c>
    </row>
    <row r="774" spans="1:28" x14ac:dyDescent="0.3">
      <c r="A774" t="s">
        <v>463</v>
      </c>
      <c r="B774" t="s">
        <v>2448</v>
      </c>
      <c r="C774" t="s">
        <v>2449</v>
      </c>
      <c r="D774">
        <v>1</v>
      </c>
      <c r="E774" s="11">
        <v>0.39858060000000001</v>
      </c>
      <c r="F774">
        <v>0.98990490000000098</v>
      </c>
      <c r="G774" s="12">
        <v>-0.150619699999999</v>
      </c>
      <c r="H774" s="11">
        <v>0.54853249999999998</v>
      </c>
      <c r="I774">
        <v>0.344271200000001</v>
      </c>
      <c r="J774" s="12">
        <v>-0.15629069999999901</v>
      </c>
      <c r="K774" s="11">
        <v>0.62631029999999999</v>
      </c>
      <c r="L774">
        <v>0.27917910000000101</v>
      </c>
      <c r="M774" s="12">
        <v>0.90608930000000099</v>
      </c>
      <c r="N774" s="11">
        <v>-0.22292329999999999</v>
      </c>
      <c r="O774">
        <v>0.81844380000000105</v>
      </c>
      <c r="P774" s="12">
        <v>0.20752130000000099</v>
      </c>
      <c r="Q774" s="11">
        <v>0.1896553</v>
      </c>
      <c r="R774">
        <v>-0.78787229999999897</v>
      </c>
      <c r="S774" s="12">
        <v>0.17398230000000101</v>
      </c>
      <c r="T774" s="11">
        <v>0.2367668</v>
      </c>
      <c r="U774">
        <v>-0.67938729999999903</v>
      </c>
      <c r="V774" s="12">
        <v>0.12821930000000101</v>
      </c>
      <c r="W774" s="11">
        <v>-0.51619720000000002</v>
      </c>
      <c r="X774">
        <v>-0.464551299999999</v>
      </c>
      <c r="Y774" s="12">
        <v>0.23043730000000101</v>
      </c>
      <c r="Z774" s="11">
        <v>-0.3064346</v>
      </c>
      <c r="AA774">
        <v>0.45430230000000099</v>
      </c>
      <c r="AB774" s="12">
        <v>-0.38504869999999902</v>
      </c>
    </row>
    <row r="775" spans="1:28" x14ac:dyDescent="0.3">
      <c r="A775" t="s">
        <v>463</v>
      </c>
      <c r="B775" t="s">
        <v>2450</v>
      </c>
      <c r="C775" t="s">
        <v>2451</v>
      </c>
      <c r="D775">
        <v>1</v>
      </c>
      <c r="E775" s="11">
        <v>1.2377089999999999</v>
      </c>
      <c r="F775">
        <v>1.2782356749999999</v>
      </c>
      <c r="G775" s="12">
        <v>1.6920710125</v>
      </c>
      <c r="H775" s="11">
        <v>1.2900370000000001</v>
      </c>
      <c r="I775">
        <v>0.96805067499999997</v>
      </c>
      <c r="J775" s="12">
        <v>0.89659201249999998</v>
      </c>
      <c r="K775" s="11">
        <v>1.195543</v>
      </c>
      <c r="L775">
        <v>1.274193675</v>
      </c>
      <c r="M775" s="12">
        <v>1.2680960125</v>
      </c>
      <c r="N775" s="11">
        <v>0.97788050000000004</v>
      </c>
      <c r="O775">
        <v>1.4363106750000001</v>
      </c>
      <c r="P775" s="12">
        <v>1.0227810125000001</v>
      </c>
      <c r="Q775" s="11">
        <v>1.3193090000000001</v>
      </c>
      <c r="R775">
        <v>1.102486675</v>
      </c>
      <c r="S775" s="12">
        <v>1.2550380125</v>
      </c>
      <c r="T775" s="11">
        <v>0.74644659999999996</v>
      </c>
      <c r="U775">
        <v>1.3045246749999999</v>
      </c>
      <c r="V775" s="12">
        <v>1.0026470125</v>
      </c>
      <c r="W775" s="11">
        <v>1.0889819999999999</v>
      </c>
      <c r="X775">
        <v>0.65679437500000004</v>
      </c>
      <c r="Y775" s="12">
        <v>0.91431001250000099</v>
      </c>
      <c r="Z775" s="11">
        <v>1.130182</v>
      </c>
      <c r="AA775">
        <v>0.96549267500000002</v>
      </c>
      <c r="AB775" s="12">
        <v>0.93455401250000003</v>
      </c>
    </row>
    <row r="776" spans="1:28" x14ac:dyDescent="0.3">
      <c r="A776" t="s">
        <v>2452</v>
      </c>
      <c r="B776" t="s">
        <v>2453</v>
      </c>
      <c r="C776" t="s">
        <v>2454</v>
      </c>
      <c r="D776">
        <v>1</v>
      </c>
      <c r="E776" s="11">
        <v>1.6442779999999999</v>
      </c>
      <c r="F776">
        <v>1.700374375</v>
      </c>
      <c r="G776" s="12">
        <v>1.219578375</v>
      </c>
      <c r="H776" s="11">
        <v>1.8516030000000001</v>
      </c>
      <c r="I776">
        <v>1.7092643750000001</v>
      </c>
      <c r="J776" s="12">
        <v>1.387404375</v>
      </c>
      <c r="K776" s="11">
        <v>1.7164250000000001</v>
      </c>
      <c r="L776">
        <v>1.933054375</v>
      </c>
      <c r="M776" s="12">
        <v>1.289355375</v>
      </c>
      <c r="N776" s="11">
        <v>1.9909479999999999</v>
      </c>
      <c r="O776">
        <v>1.557735375</v>
      </c>
      <c r="P776" s="12">
        <v>2.9648123750000002</v>
      </c>
      <c r="Q776" s="11">
        <v>1.869516</v>
      </c>
      <c r="R776">
        <v>2.8975353749999999</v>
      </c>
      <c r="S776" s="12">
        <v>2.5690243750000001</v>
      </c>
      <c r="T776" s="11">
        <v>1.528143</v>
      </c>
      <c r="U776">
        <v>1.5200953749999999</v>
      </c>
      <c r="V776" s="12">
        <v>1.032763375</v>
      </c>
      <c r="W776" s="11">
        <v>1.8389070000000001</v>
      </c>
      <c r="X776">
        <v>1.409126375</v>
      </c>
      <c r="Y776" s="12">
        <v>2.3722053750000001</v>
      </c>
      <c r="Z776" s="11">
        <v>1.6897740000000001</v>
      </c>
      <c r="AA776">
        <v>1.402408375</v>
      </c>
      <c r="AB776" s="12">
        <v>1.294450375</v>
      </c>
    </row>
    <row r="777" spans="1:28" x14ac:dyDescent="0.3">
      <c r="A777" t="s">
        <v>2452</v>
      </c>
      <c r="B777" t="s">
        <v>2455</v>
      </c>
      <c r="C777" t="s">
        <v>2456</v>
      </c>
      <c r="D777">
        <v>1</v>
      </c>
      <c r="E777" s="11">
        <v>-1.1438079999999999</v>
      </c>
      <c r="F777">
        <v>-0.62011520000000098</v>
      </c>
      <c r="G777" s="12">
        <v>-2.3129112625000001</v>
      </c>
      <c r="H777" s="11">
        <v>-0.8775463</v>
      </c>
      <c r="I777">
        <v>-2.5707632</v>
      </c>
      <c r="J777" s="12">
        <v>-1.6977732624999999</v>
      </c>
      <c r="K777" s="11">
        <v>-1.3526020000000001</v>
      </c>
      <c r="L777">
        <v>-2.3566061999999999</v>
      </c>
      <c r="M777" s="12">
        <v>0.73880673750000003</v>
      </c>
      <c r="N777" s="11">
        <v>-1.41353</v>
      </c>
      <c r="O777">
        <v>-0.93131320000000095</v>
      </c>
      <c r="P777" s="12">
        <v>-1.7893852625</v>
      </c>
      <c r="Q777" s="11">
        <v>-1.381067</v>
      </c>
      <c r="R777">
        <v>-1.8788342</v>
      </c>
      <c r="S777" s="12">
        <v>-1.5747442625000001</v>
      </c>
      <c r="T777" s="11">
        <v>-2.3300420000000002</v>
      </c>
      <c r="U777">
        <v>-1.0612242000000001</v>
      </c>
      <c r="V777" s="12">
        <v>-0.67980646249999999</v>
      </c>
      <c r="W777" s="11">
        <v>-1.1395230000000001</v>
      </c>
      <c r="X777">
        <v>-1.3628922000000001</v>
      </c>
      <c r="Y777" s="12">
        <v>-1.6970302625</v>
      </c>
      <c r="Z777" s="11">
        <v>-1.6558489999999999</v>
      </c>
      <c r="AA777">
        <v>-0.51221890000000003</v>
      </c>
      <c r="AB777" s="12">
        <v>-2.2811232625</v>
      </c>
    </row>
    <row r="778" spans="1:28" x14ac:dyDescent="0.3">
      <c r="A778" t="s">
        <v>2452</v>
      </c>
      <c r="B778" t="s">
        <v>2455</v>
      </c>
      <c r="C778" t="s">
        <v>2457</v>
      </c>
      <c r="D778">
        <v>1</v>
      </c>
      <c r="E778" s="11">
        <v>9.5922469999999996E-2</v>
      </c>
      <c r="F778">
        <v>-0.49360419150000001</v>
      </c>
      <c r="G778" s="12">
        <v>-2.8472886249999999E-2</v>
      </c>
      <c r="H778" s="11">
        <v>0.35764119999999999</v>
      </c>
      <c r="I778">
        <v>0.42874000849999999</v>
      </c>
      <c r="J778" s="12">
        <v>0.12845231374999999</v>
      </c>
      <c r="K778" s="11">
        <v>0.42513659999999998</v>
      </c>
      <c r="L778">
        <v>0.46233610850000001</v>
      </c>
      <c r="M778" s="12">
        <v>0.41370931374999997</v>
      </c>
      <c r="N778" s="11">
        <v>8.0713270000000004E-2</v>
      </c>
      <c r="O778">
        <v>-0.12495949150000001</v>
      </c>
      <c r="P778" s="12">
        <v>3.105541375E-2</v>
      </c>
      <c r="Q778" s="11">
        <v>0.26503559999999998</v>
      </c>
      <c r="R778">
        <v>0.3023705505</v>
      </c>
      <c r="S778" s="12">
        <v>-1.790048625E-2</v>
      </c>
      <c r="T778" s="11">
        <v>0.2936687</v>
      </c>
      <c r="U778">
        <v>5.1308108499999797E-2</v>
      </c>
      <c r="V778" s="12">
        <v>0.53962931375000001</v>
      </c>
      <c r="W778" s="11">
        <v>-0.25416369999999999</v>
      </c>
      <c r="X778">
        <v>9.5413708499999694E-2</v>
      </c>
      <c r="Y778" s="12">
        <v>-3.717038625E-2</v>
      </c>
      <c r="Z778" s="11">
        <v>-9.2018130000000004E-2</v>
      </c>
      <c r="AA778">
        <v>0.45033120850000002</v>
      </c>
      <c r="AB778" s="12">
        <v>0.14263341374999999</v>
      </c>
    </row>
    <row r="779" spans="1:28" x14ac:dyDescent="0.3">
      <c r="A779" t="s">
        <v>466</v>
      </c>
      <c r="B779" t="s">
        <v>2458</v>
      </c>
      <c r="C779" t="s">
        <v>2459</v>
      </c>
      <c r="D779">
        <v>1</v>
      </c>
      <c r="E779" s="11">
        <v>-0.57744600000000001</v>
      </c>
      <c r="F779">
        <v>-2.2374825999999999</v>
      </c>
      <c r="G779" s="12">
        <v>-0.97018234400000003</v>
      </c>
      <c r="H779" s="11">
        <v>-0.35403820000000003</v>
      </c>
      <c r="I779">
        <v>-3.4900700000000097E-2</v>
      </c>
      <c r="J779" s="12">
        <v>-0.25629044400000001</v>
      </c>
      <c r="K779" s="11">
        <v>0.1551189</v>
      </c>
      <c r="L779">
        <v>-1.3265035999999999</v>
      </c>
      <c r="M779" s="12">
        <v>-0.49026676200000002</v>
      </c>
      <c r="N779" s="11">
        <v>-0.56996349999999996</v>
      </c>
      <c r="O779">
        <v>-3.1674076000000002</v>
      </c>
      <c r="P779" s="12">
        <v>-0.58799167399999996</v>
      </c>
      <c r="Q779" s="11">
        <v>-0.95190050000000004</v>
      </c>
      <c r="R779">
        <v>-0.65574060000000001</v>
      </c>
      <c r="S779" s="12">
        <v>-0.929927744</v>
      </c>
      <c r="T779" s="11">
        <v>-1.7840670000000001</v>
      </c>
      <c r="U779">
        <v>-7.3219400000000198E-2</v>
      </c>
      <c r="V779" s="12">
        <v>-0.29100604400000002</v>
      </c>
      <c r="W779" s="11">
        <v>-2.4402200000000001</v>
      </c>
      <c r="X779">
        <v>0.4258594</v>
      </c>
      <c r="Y779" s="12">
        <v>-1.7267478439999999</v>
      </c>
      <c r="Z779" s="11">
        <v>-0.11816790000000001</v>
      </c>
      <c r="AA779">
        <v>0.42871090000000001</v>
      </c>
      <c r="AB779" s="12">
        <v>-1.3882713440000001</v>
      </c>
    </row>
    <row r="780" spans="1:28" x14ac:dyDescent="0.3">
      <c r="A780" t="s">
        <v>466</v>
      </c>
      <c r="B780" t="s">
        <v>2460</v>
      </c>
      <c r="C780" t="s">
        <v>2461</v>
      </c>
      <c r="D780">
        <v>1</v>
      </c>
      <c r="E780" s="11">
        <v>0.73516269999999995</v>
      </c>
      <c r="F780">
        <v>0.92232443250000096</v>
      </c>
      <c r="G780" s="12">
        <v>0.91263797499999999</v>
      </c>
      <c r="H780" s="11">
        <v>0.9926777</v>
      </c>
      <c r="I780">
        <v>1.5260399325</v>
      </c>
      <c r="J780" s="12">
        <v>1.2719614749999999</v>
      </c>
      <c r="K780" s="11">
        <v>1.558762</v>
      </c>
      <c r="L780">
        <v>1.8877839325000001</v>
      </c>
      <c r="M780" s="12">
        <v>1.6942212750000001</v>
      </c>
      <c r="N780" s="11">
        <v>0.77966120000000005</v>
      </c>
      <c r="O780">
        <v>1.0146897324999999</v>
      </c>
      <c r="P780" s="12">
        <v>1.008390675</v>
      </c>
      <c r="Q780" s="11">
        <v>1.1243780000000001</v>
      </c>
      <c r="R780">
        <v>0.26609927249999998</v>
      </c>
      <c r="S780" s="12">
        <v>1.502933775</v>
      </c>
      <c r="T780" s="11">
        <v>1.7006870000000001</v>
      </c>
      <c r="U780">
        <v>0.68400703250000106</v>
      </c>
      <c r="V780" s="12">
        <v>1.7544692749999999</v>
      </c>
      <c r="W780" s="11">
        <v>0.96729659999999995</v>
      </c>
      <c r="X780">
        <v>1.3672079324999999</v>
      </c>
      <c r="Y780" s="12">
        <v>0.44723727499999999</v>
      </c>
      <c r="Z780" s="11">
        <v>0.92572399999999999</v>
      </c>
      <c r="AA780">
        <v>1.1161969325000001</v>
      </c>
      <c r="AB780" s="12">
        <v>0.192497475</v>
      </c>
    </row>
    <row r="781" spans="1:28" x14ac:dyDescent="0.3">
      <c r="A781" t="s">
        <v>467</v>
      </c>
      <c r="B781" t="s">
        <v>2462</v>
      </c>
      <c r="C781" t="s">
        <v>2463</v>
      </c>
      <c r="D781">
        <v>1</v>
      </c>
      <c r="E781" s="11">
        <v>-1.1726000000000001</v>
      </c>
      <c r="F781">
        <v>-0.1930172875</v>
      </c>
      <c r="G781" s="12">
        <v>-1.1896522624999999</v>
      </c>
      <c r="H781" s="11">
        <v>-1.7563059999999999</v>
      </c>
      <c r="I781">
        <v>-1.0161317875</v>
      </c>
      <c r="J781" s="12">
        <v>-0.67551526250000005</v>
      </c>
      <c r="K781" s="11">
        <v>-1.763309</v>
      </c>
      <c r="L781">
        <v>-0.85996368749999996</v>
      </c>
      <c r="M781" s="12">
        <v>-1.9853622625</v>
      </c>
      <c r="N781" s="11">
        <v>0.79446410000000001</v>
      </c>
      <c r="O781">
        <v>-2.7194197875000001</v>
      </c>
      <c r="P781" s="12">
        <v>-2.1027532624999998</v>
      </c>
      <c r="Q781" s="11">
        <v>-1.6597189999999999</v>
      </c>
      <c r="R781">
        <v>-3.3387237875000002</v>
      </c>
      <c r="S781" s="12">
        <v>-1.3079322625000001</v>
      </c>
      <c r="T781" s="11">
        <v>-3.579472</v>
      </c>
      <c r="U781">
        <v>-4.9441687500000303E-2</v>
      </c>
      <c r="V781" s="12">
        <v>-2.2621382625000002</v>
      </c>
      <c r="W781" s="11">
        <v>-0.95114900000000002</v>
      </c>
      <c r="X781">
        <v>-0.69483878750000005</v>
      </c>
      <c r="Y781" s="12">
        <v>0.41629903750000002</v>
      </c>
      <c r="Z781" s="11">
        <v>0.44003110000000001</v>
      </c>
      <c r="AA781">
        <v>-0.77652298750000004</v>
      </c>
      <c r="AB781" s="12">
        <v>-0.54100526250000003</v>
      </c>
    </row>
    <row r="782" spans="1:28" x14ac:dyDescent="0.3">
      <c r="A782" t="s">
        <v>467</v>
      </c>
      <c r="B782" t="s">
        <v>2464</v>
      </c>
      <c r="C782" t="s">
        <v>2465</v>
      </c>
      <c r="D782">
        <v>1</v>
      </c>
      <c r="E782" s="11">
        <v>-1.7216659999999999</v>
      </c>
      <c r="F782">
        <v>-0.81504228750000096</v>
      </c>
      <c r="G782" s="12">
        <v>-2.0824533375000001</v>
      </c>
      <c r="H782" s="11">
        <v>-1.5965609999999999</v>
      </c>
      <c r="I782">
        <v>-2.1773893874999999</v>
      </c>
      <c r="J782" s="12">
        <v>-2.5187633374999998</v>
      </c>
      <c r="K782" s="11">
        <v>-1.581116</v>
      </c>
      <c r="L782">
        <v>-1.6367203875</v>
      </c>
      <c r="M782" s="12">
        <v>-3.2471253375</v>
      </c>
      <c r="N782" s="11">
        <v>-1.122671</v>
      </c>
      <c r="O782">
        <v>-1.5041483874999999</v>
      </c>
      <c r="P782" s="12">
        <v>-2.2348903375</v>
      </c>
      <c r="Q782" s="11">
        <v>-1.51329</v>
      </c>
      <c r="R782">
        <v>-1.1691013875</v>
      </c>
      <c r="S782" s="12">
        <v>4.20743624999999E-2</v>
      </c>
      <c r="T782" s="11">
        <v>-2.0198209999999999</v>
      </c>
      <c r="U782">
        <v>-1.7212713875000001</v>
      </c>
      <c r="V782" s="12">
        <v>-0.27750233749999997</v>
      </c>
      <c r="W782" s="11">
        <v>-1.456852</v>
      </c>
      <c r="X782">
        <v>-1.8813493875</v>
      </c>
      <c r="Y782" s="12">
        <v>0.35378666250000002</v>
      </c>
      <c r="Z782" s="11">
        <v>-1.7065539999999999</v>
      </c>
      <c r="AA782">
        <v>-1.8135083875</v>
      </c>
      <c r="AB782" s="12">
        <v>-2.7536573375</v>
      </c>
    </row>
    <row r="783" spans="1:28" x14ac:dyDescent="0.3">
      <c r="A783" t="s">
        <v>468</v>
      </c>
      <c r="B783" t="s">
        <v>2466</v>
      </c>
      <c r="C783" t="s">
        <v>2467</v>
      </c>
      <c r="D783">
        <v>1</v>
      </c>
      <c r="E783" s="11">
        <v>-2.94326</v>
      </c>
      <c r="F783">
        <v>1.0676176374999999</v>
      </c>
      <c r="G783" s="12">
        <v>0.68028888749999905</v>
      </c>
      <c r="H783" s="11">
        <v>1.4431480000000001</v>
      </c>
      <c r="I783">
        <v>1.6526456375</v>
      </c>
      <c r="J783" s="12">
        <v>1.0427088874999999</v>
      </c>
      <c r="K783" s="11">
        <v>1.8443149999999999</v>
      </c>
      <c r="L783">
        <v>1.5508216374999999</v>
      </c>
      <c r="M783" s="12">
        <v>1.1052558875</v>
      </c>
      <c r="N783" s="11">
        <v>1.088865</v>
      </c>
      <c r="O783">
        <v>1.7572916375000001</v>
      </c>
      <c r="P783" s="12">
        <v>0.101072887499999</v>
      </c>
      <c r="Q783" s="11">
        <v>0.9804001</v>
      </c>
      <c r="R783">
        <v>-5.1934223624999998</v>
      </c>
      <c r="S783" s="12">
        <v>0.496597887499999</v>
      </c>
      <c r="T783" s="11">
        <v>1.794376</v>
      </c>
      <c r="U783">
        <v>-0.95420236250000001</v>
      </c>
      <c r="V783" s="12">
        <v>0.427126887499999</v>
      </c>
      <c r="W783" s="11">
        <v>1.0957319999999999</v>
      </c>
      <c r="X783">
        <v>1.5965426375</v>
      </c>
      <c r="Y783" s="12">
        <v>-0.92510111250000104</v>
      </c>
      <c r="Z783" s="11">
        <v>-2.2563279999999999</v>
      </c>
      <c r="AA783">
        <v>1.5699536375000001</v>
      </c>
      <c r="AB783" s="12">
        <v>0.11929788749999901</v>
      </c>
    </row>
    <row r="784" spans="1:28" x14ac:dyDescent="0.3">
      <c r="A784" t="s">
        <v>469</v>
      </c>
      <c r="B784" t="s">
        <v>2468</v>
      </c>
      <c r="C784" t="s">
        <v>2469</v>
      </c>
      <c r="D784">
        <v>1</v>
      </c>
      <c r="E784" s="11">
        <v>-4.0407789999999997</v>
      </c>
      <c r="F784">
        <v>-3.2667463612500001</v>
      </c>
      <c r="G784" s="12">
        <v>-0.63674821250000002</v>
      </c>
      <c r="H784" s="11">
        <v>0.23766899999999999</v>
      </c>
      <c r="I784">
        <v>1.1773296387500001</v>
      </c>
      <c r="J784" s="12">
        <v>-0.25241741249999999</v>
      </c>
      <c r="K784" s="11">
        <v>-3.1406990000000001</v>
      </c>
      <c r="L784">
        <v>0.36997403875000001</v>
      </c>
      <c r="M784" s="12">
        <v>0.34647248749999998</v>
      </c>
      <c r="N784" s="11">
        <v>0.40077780000000002</v>
      </c>
      <c r="O784">
        <v>-2.7532013612499999</v>
      </c>
      <c r="P784" s="12">
        <v>-3.5657915125000001</v>
      </c>
      <c r="Q784" s="11">
        <v>0.48050690000000001</v>
      </c>
      <c r="R784">
        <v>-0.34419637125000002</v>
      </c>
      <c r="S784" s="12">
        <v>0.22761648749999899</v>
      </c>
      <c r="T784" s="11">
        <v>0.19079969999999999</v>
      </c>
      <c r="U784">
        <v>-8.8632661250000397E-2</v>
      </c>
      <c r="V784" s="12">
        <v>0.49979548750000002</v>
      </c>
      <c r="W784" s="11">
        <v>0.45475199999999999</v>
      </c>
      <c r="X784">
        <v>0.20060343875</v>
      </c>
      <c r="Y784" s="12">
        <v>-0.77653591249999998</v>
      </c>
      <c r="Z784" s="11">
        <v>0.60895350000000004</v>
      </c>
      <c r="AA784">
        <v>-0.10314946125</v>
      </c>
      <c r="AB784" s="12">
        <v>-0.65041051250000004</v>
      </c>
    </row>
    <row r="785" spans="1:28" x14ac:dyDescent="0.3">
      <c r="A785" t="s">
        <v>470</v>
      </c>
      <c r="B785" t="s">
        <v>2470</v>
      </c>
      <c r="C785" t="s">
        <v>2471</v>
      </c>
      <c r="D785">
        <v>1</v>
      </c>
      <c r="E785" s="11">
        <v>-1.4912430000000001</v>
      </c>
      <c r="F785">
        <v>-1.5211067125</v>
      </c>
      <c r="G785" s="12">
        <v>-2.7246972500000002</v>
      </c>
      <c r="H785" s="11">
        <v>-2.510065</v>
      </c>
      <c r="I785">
        <v>-2.3656600124999998</v>
      </c>
      <c r="J785" s="12">
        <v>-1.42270425</v>
      </c>
      <c r="K785" s="11">
        <v>-1.870695</v>
      </c>
      <c r="L785">
        <v>-1.8126792125</v>
      </c>
      <c r="M785" s="12">
        <v>-1.8373962500000001</v>
      </c>
      <c r="N785" s="11">
        <v>-2.351858</v>
      </c>
      <c r="O785">
        <v>-1.3501911124999999</v>
      </c>
      <c r="P785" s="12">
        <v>-3.0530362499999999</v>
      </c>
      <c r="Q785" s="11">
        <v>-1.891907</v>
      </c>
      <c r="R785">
        <v>-4.9173200125000003</v>
      </c>
      <c r="S785" s="12">
        <v>-2.9481092499999999</v>
      </c>
      <c r="T785" s="11">
        <v>-2.5296690000000002</v>
      </c>
      <c r="U785">
        <v>-2.6793630125000001</v>
      </c>
      <c r="V785" s="12">
        <v>-3.1476232500000001</v>
      </c>
      <c r="W785" s="11">
        <v>-3.2370030000000001</v>
      </c>
      <c r="X785">
        <v>-1.6894836124999999</v>
      </c>
      <c r="Y785" s="12">
        <v>-0.93317925000000002</v>
      </c>
      <c r="Z785" s="11">
        <v>-2.0191080000000001</v>
      </c>
      <c r="AA785">
        <v>-1.5657443124999999</v>
      </c>
      <c r="AB785" s="12">
        <v>-1.8348022500000001</v>
      </c>
    </row>
    <row r="786" spans="1:28" x14ac:dyDescent="0.3">
      <c r="A786" t="s">
        <v>471</v>
      </c>
      <c r="B786" t="s">
        <v>2472</v>
      </c>
      <c r="C786" t="s">
        <v>2473</v>
      </c>
      <c r="D786">
        <v>1</v>
      </c>
      <c r="E786" s="11">
        <v>0.71664620000000001</v>
      </c>
      <c r="F786">
        <v>1.0536363925000001</v>
      </c>
      <c r="G786" s="12">
        <v>0.18781876124999999</v>
      </c>
      <c r="H786" s="11">
        <v>0.77632520000000005</v>
      </c>
      <c r="I786">
        <v>0.1983340925</v>
      </c>
      <c r="J786" s="12">
        <v>-5.3466588749999898E-2</v>
      </c>
      <c r="K786" s="11">
        <v>-9.9967959999999995E-2</v>
      </c>
      <c r="L786">
        <v>0.71845239250000004</v>
      </c>
      <c r="M786" s="12">
        <v>0.78038051124999996</v>
      </c>
      <c r="N786" s="11">
        <v>6.4605709999999997E-2</v>
      </c>
      <c r="O786">
        <v>0.75586939249999996</v>
      </c>
      <c r="P786" s="12">
        <v>0.46935481125</v>
      </c>
      <c r="Q786" s="11">
        <v>0.50784300000000004</v>
      </c>
      <c r="R786">
        <v>-0.44097296749999998</v>
      </c>
      <c r="S786" s="12">
        <v>-5.4370688749999903E-2</v>
      </c>
      <c r="T786" s="11">
        <v>-8.0844879999999994E-2</v>
      </c>
      <c r="U786">
        <v>-0.27777830749999999</v>
      </c>
      <c r="V786" s="12">
        <v>0.33068301124999999</v>
      </c>
      <c r="W786" s="11">
        <v>4.3037409999999998E-2</v>
      </c>
      <c r="X786">
        <v>0.1057398925</v>
      </c>
      <c r="Y786" s="12">
        <v>0.66397501125000002</v>
      </c>
      <c r="Z786" s="11">
        <v>0.5046062</v>
      </c>
      <c r="AA786">
        <v>0.31896999250000002</v>
      </c>
      <c r="AB786" s="12">
        <v>0.10787605124999999</v>
      </c>
    </row>
    <row r="787" spans="1:28" x14ac:dyDescent="0.3">
      <c r="A787" t="s">
        <v>472</v>
      </c>
      <c r="B787" t="s">
        <v>2474</v>
      </c>
      <c r="C787" t="s">
        <v>2475</v>
      </c>
      <c r="D787">
        <v>1</v>
      </c>
      <c r="E787" s="11">
        <v>0.34048460000000003</v>
      </c>
      <c r="F787">
        <v>0.55979765125000003</v>
      </c>
      <c r="G787" s="12">
        <v>1.23444056375</v>
      </c>
      <c r="H787" s="11">
        <v>0.74119760000000001</v>
      </c>
      <c r="I787">
        <v>0.79442065125000105</v>
      </c>
      <c r="J787" s="12">
        <v>-0.55969483624999905</v>
      </c>
      <c r="K787" s="11">
        <v>0.10229870000000001</v>
      </c>
      <c r="L787">
        <v>0.55641265125000094</v>
      </c>
      <c r="M787" s="12">
        <v>2.8285242637499999</v>
      </c>
      <c r="N787" s="11">
        <v>0.44548989999999999</v>
      </c>
      <c r="O787">
        <v>0.72272765125000105</v>
      </c>
      <c r="P787" s="12">
        <v>2.2679259637500002</v>
      </c>
      <c r="Q787" s="11">
        <v>0.53966329999999996</v>
      </c>
      <c r="R787">
        <v>0.145527651250001</v>
      </c>
      <c r="S787" s="12">
        <v>-2.3530978362499999</v>
      </c>
      <c r="T787" s="11">
        <v>0.3824844</v>
      </c>
      <c r="U787">
        <v>-0.42690964874999898</v>
      </c>
      <c r="V787" s="12">
        <v>-1.1232148362500001</v>
      </c>
      <c r="W787" s="11">
        <v>-4.300499E-2</v>
      </c>
      <c r="X787">
        <v>4.8254651250000599E-2</v>
      </c>
      <c r="Y787" s="12">
        <v>2.6361204637500002</v>
      </c>
      <c r="Z787" s="11">
        <v>0.6323204</v>
      </c>
      <c r="AA787">
        <v>0.74070265125000101</v>
      </c>
      <c r="AB787" s="12">
        <v>-1.79006983625</v>
      </c>
    </row>
    <row r="788" spans="1:28" x14ac:dyDescent="0.3">
      <c r="A788" t="s">
        <v>473</v>
      </c>
      <c r="B788" t="s">
        <v>2476</v>
      </c>
      <c r="C788" t="s">
        <v>2477</v>
      </c>
      <c r="D788">
        <v>1</v>
      </c>
      <c r="E788" s="11">
        <v>-1.266052</v>
      </c>
      <c r="F788">
        <v>-0.66130139250000097</v>
      </c>
      <c r="G788" s="12">
        <v>-1.1498484175000001</v>
      </c>
      <c r="H788" s="11">
        <v>-0.89687729999999999</v>
      </c>
      <c r="I788">
        <v>-0.245486192500001</v>
      </c>
      <c r="J788" s="12">
        <v>-0.16426431750000101</v>
      </c>
      <c r="K788" s="11">
        <v>-0.74993900000000002</v>
      </c>
      <c r="L788">
        <v>-0.93935639250000103</v>
      </c>
      <c r="M788" s="12">
        <v>-0.93477771750000105</v>
      </c>
      <c r="N788" s="11">
        <v>-0.85162930000000003</v>
      </c>
      <c r="O788">
        <v>-0.70168239250000097</v>
      </c>
      <c r="P788" s="12">
        <v>-0.52885571750000104</v>
      </c>
      <c r="Q788" s="11">
        <v>-1.100733</v>
      </c>
      <c r="R788">
        <v>-0.97751939250000097</v>
      </c>
      <c r="S788" s="12">
        <v>-1.2938895175</v>
      </c>
      <c r="T788" s="11">
        <v>-9.300804E-2</v>
      </c>
      <c r="U788">
        <v>-1.0336523925000001</v>
      </c>
      <c r="V788" s="12">
        <v>-1.1694063175</v>
      </c>
      <c r="W788" s="11">
        <v>-0.36076160000000002</v>
      </c>
      <c r="X788">
        <v>-0.71449939250000105</v>
      </c>
      <c r="Y788" s="12">
        <v>-0.73713061750000097</v>
      </c>
      <c r="Z788" s="11">
        <v>-0.65403370000000005</v>
      </c>
      <c r="AA788">
        <v>-0.69953639250000099</v>
      </c>
      <c r="AB788" s="12">
        <v>5.1386824999992697E-3</v>
      </c>
    </row>
    <row r="789" spans="1:28" x14ac:dyDescent="0.3">
      <c r="A789" t="s">
        <v>474</v>
      </c>
      <c r="B789" t="s">
        <v>2478</v>
      </c>
      <c r="C789" t="s">
        <v>2479</v>
      </c>
      <c r="D789">
        <v>1</v>
      </c>
      <c r="E789" s="11">
        <v>-2.4209800000000001</v>
      </c>
      <c r="F789">
        <v>-0.85632390466249997</v>
      </c>
      <c r="G789" s="12">
        <v>-2.3711967500000002</v>
      </c>
      <c r="H789" s="11">
        <v>0.54525570000000001</v>
      </c>
      <c r="I789">
        <v>0.8037086953375</v>
      </c>
      <c r="J789" s="12">
        <v>0.32680104999999998</v>
      </c>
      <c r="K789" s="11">
        <v>1.2422519999999999</v>
      </c>
      <c r="L789">
        <v>0.59735369533750104</v>
      </c>
      <c r="M789" s="12">
        <v>0.70860425000000005</v>
      </c>
      <c r="N789" s="11">
        <v>0.4693871</v>
      </c>
      <c r="O789">
        <v>-1.2178943046624999</v>
      </c>
      <c r="P789" s="12">
        <v>0.84020824999999999</v>
      </c>
      <c r="Q789" s="11">
        <v>0.28816029999999998</v>
      </c>
      <c r="R789">
        <v>0.36344469533750101</v>
      </c>
      <c r="S789" s="12">
        <v>0.17373064999999999</v>
      </c>
      <c r="T789" s="11">
        <v>1.653662</v>
      </c>
      <c r="U789">
        <v>0.49254569533750098</v>
      </c>
      <c r="V789" s="12">
        <v>0.61723525000000001</v>
      </c>
      <c r="W789" s="11">
        <v>-2.5289380000000001</v>
      </c>
      <c r="X789">
        <v>-1.2181441673625</v>
      </c>
      <c r="Y789" s="12">
        <v>5.3384499999999903E-3</v>
      </c>
      <c r="Z789" s="11">
        <v>0.45501900000000001</v>
      </c>
      <c r="AA789">
        <v>0.739127695337501</v>
      </c>
      <c r="AB789" s="12">
        <v>-0.59690304999999999</v>
      </c>
    </row>
    <row r="790" spans="1:28" x14ac:dyDescent="0.3">
      <c r="A790" t="s">
        <v>474</v>
      </c>
      <c r="B790" t="s">
        <v>2480</v>
      </c>
      <c r="C790" t="s">
        <v>2481</v>
      </c>
      <c r="D790">
        <v>1</v>
      </c>
      <c r="E790" s="11">
        <v>9.6576690000000007E-2</v>
      </c>
      <c r="F790">
        <v>0.29199863612499999</v>
      </c>
      <c r="G790" s="12">
        <v>0.53684046124999996</v>
      </c>
      <c r="H790" s="11">
        <v>0.42690850000000002</v>
      </c>
      <c r="I790">
        <v>0.56139060612500002</v>
      </c>
      <c r="J790" s="12">
        <v>1.30622296125</v>
      </c>
      <c r="K790" s="11">
        <v>0.58739470000000005</v>
      </c>
      <c r="L790">
        <v>1.204983506125</v>
      </c>
      <c r="M790" s="12">
        <v>1.69766096125</v>
      </c>
      <c r="N790" s="11">
        <v>0.53989220000000004</v>
      </c>
      <c r="O790">
        <v>0.275789986125</v>
      </c>
      <c r="P790" s="12">
        <v>1.6031109612500001</v>
      </c>
      <c r="Q790" s="11">
        <v>0.63181880000000001</v>
      </c>
      <c r="R790">
        <v>0.57439490612499999</v>
      </c>
      <c r="S790" s="12">
        <v>1.00550276125</v>
      </c>
      <c r="T790" s="11">
        <v>0.75914570000000003</v>
      </c>
      <c r="U790">
        <v>0.98410300612500001</v>
      </c>
      <c r="V790" s="12">
        <v>-1.64285303875</v>
      </c>
      <c r="W790" s="11">
        <v>0.8177567</v>
      </c>
      <c r="X790">
        <v>0.230433237125</v>
      </c>
      <c r="Y790" s="12">
        <v>-0.14711953875</v>
      </c>
      <c r="Z790" s="11">
        <v>0.8247681</v>
      </c>
      <c r="AA790">
        <v>0.56116750612499999</v>
      </c>
      <c r="AB790" s="12">
        <v>0.32489586124999997</v>
      </c>
    </row>
    <row r="791" spans="1:28" x14ac:dyDescent="0.3">
      <c r="A791" t="s">
        <v>474</v>
      </c>
      <c r="B791" t="s">
        <v>2482</v>
      </c>
      <c r="C791" t="s">
        <v>2483</v>
      </c>
      <c r="D791">
        <v>1</v>
      </c>
      <c r="E791" s="11">
        <v>0</v>
      </c>
      <c r="F791">
        <v>-0.23000909999999999</v>
      </c>
      <c r="G791" s="12">
        <v>-0.43977902624999998</v>
      </c>
      <c r="H791" s="11">
        <v>-0.42710690000000001</v>
      </c>
      <c r="I791">
        <v>0.34388539000000001</v>
      </c>
      <c r="J791" s="12">
        <v>-0.41546422625000001</v>
      </c>
      <c r="K791" s="11">
        <v>-2.0709990000000001E-2</v>
      </c>
      <c r="L791">
        <v>-0.65831761</v>
      </c>
      <c r="M791" s="12">
        <v>0.17374251374999999</v>
      </c>
      <c r="N791" s="11">
        <v>-0.56090739999999994</v>
      </c>
      <c r="O791">
        <v>-0.52337460999999996</v>
      </c>
      <c r="P791" s="12">
        <v>-4.1219526249999999E-2</v>
      </c>
      <c r="Q791" s="11">
        <v>-5.2085880000000001E-2</v>
      </c>
      <c r="R791">
        <v>-4.5345309999999799E-2</v>
      </c>
      <c r="S791" s="12">
        <v>-0.76445752624999996</v>
      </c>
      <c r="T791" s="11">
        <v>-0.21912960000000001</v>
      </c>
      <c r="U791">
        <v>-0.42792511</v>
      </c>
      <c r="V791" s="12">
        <v>-1.9168626250000001E-2</v>
      </c>
      <c r="W791" s="11">
        <v>-0.37239270000000002</v>
      </c>
      <c r="X791">
        <v>-0.48851201</v>
      </c>
      <c r="Y791" s="12">
        <v>-0.40583202624999998</v>
      </c>
      <c r="Z791" s="11">
        <v>-0.50539400000000001</v>
      </c>
      <c r="AA791">
        <v>-0.12812810999999999</v>
      </c>
      <c r="AB791" s="12">
        <v>-0.24554802625</v>
      </c>
    </row>
    <row r="792" spans="1:28" x14ac:dyDescent="0.3">
      <c r="A792" t="s">
        <v>475</v>
      </c>
      <c r="B792" t="s">
        <v>2484</v>
      </c>
      <c r="C792" t="s">
        <v>2485</v>
      </c>
      <c r="D792">
        <v>1</v>
      </c>
      <c r="E792" s="11">
        <v>2.6234609999999998</v>
      </c>
      <c r="F792">
        <v>3.1562456249999999</v>
      </c>
      <c r="G792" s="12">
        <v>2.4447240625000002</v>
      </c>
      <c r="H792" s="11">
        <v>2.399931</v>
      </c>
      <c r="I792">
        <v>2.5243796249999999</v>
      </c>
      <c r="J792" s="12">
        <v>2.7535910625</v>
      </c>
      <c r="K792" s="11">
        <v>1.859472</v>
      </c>
      <c r="L792">
        <v>2.6145326249999998</v>
      </c>
      <c r="M792" s="12">
        <v>3.1058000625000002</v>
      </c>
      <c r="N792" s="11">
        <v>2.18181</v>
      </c>
      <c r="O792">
        <v>3.3897356250000001</v>
      </c>
      <c r="P792" s="12">
        <v>2.1282721625000001</v>
      </c>
      <c r="Q792" s="11">
        <v>2.5196779999999999</v>
      </c>
      <c r="R792">
        <v>-2.2809603749999998</v>
      </c>
      <c r="S792" s="12">
        <v>3.0562160624999999</v>
      </c>
      <c r="T792" s="11">
        <v>2.073709</v>
      </c>
      <c r="U792">
        <v>2.2931206249999998</v>
      </c>
      <c r="V792" s="12">
        <v>-1.6957559375</v>
      </c>
      <c r="W792" s="11">
        <v>1.4323539999999999</v>
      </c>
      <c r="X792">
        <v>2.8608716250000001</v>
      </c>
      <c r="Y792" s="12">
        <v>3.3700720624999998</v>
      </c>
      <c r="Z792" s="11">
        <v>2.1921040000000001</v>
      </c>
      <c r="AA792">
        <v>2.7245936249999998</v>
      </c>
      <c r="AB792" s="12">
        <v>2.1195994625000001</v>
      </c>
    </row>
    <row r="793" spans="1:28" x14ac:dyDescent="0.3">
      <c r="A793" t="s">
        <v>475</v>
      </c>
      <c r="B793" t="s">
        <v>2486</v>
      </c>
      <c r="C793" t="s">
        <v>2487</v>
      </c>
      <c r="D793">
        <v>1</v>
      </c>
      <c r="E793" s="11">
        <v>0.56997299999999995</v>
      </c>
      <c r="F793">
        <v>2.8576661749999999</v>
      </c>
      <c r="G793" s="12">
        <v>0.56762683749999998</v>
      </c>
      <c r="H793" s="11">
        <v>0.76387210000000005</v>
      </c>
      <c r="I793">
        <v>-0.97625952500000102</v>
      </c>
      <c r="J793" s="12">
        <v>0.83988023749999996</v>
      </c>
      <c r="K793" s="11">
        <v>0.25433729999999999</v>
      </c>
      <c r="L793">
        <v>-1.453648525</v>
      </c>
      <c r="M793" s="12">
        <v>0.77157723749999996</v>
      </c>
      <c r="N793" s="11">
        <v>0.62055780000000005</v>
      </c>
      <c r="O793">
        <v>2.7411099750000001</v>
      </c>
      <c r="P793" s="12">
        <v>0.84413323750000002</v>
      </c>
      <c r="Q793" s="11">
        <v>1.2566850000000001</v>
      </c>
      <c r="R793">
        <v>2.3207837750000002</v>
      </c>
      <c r="S793" s="12">
        <v>0.87050023750000005</v>
      </c>
      <c r="T793" s="11">
        <v>1.1699390000000001</v>
      </c>
      <c r="U793">
        <v>2.2157918749999999</v>
      </c>
      <c r="V793" s="12">
        <v>0.93221123750000001</v>
      </c>
      <c r="W793" s="11">
        <v>0.79573819999999995</v>
      </c>
      <c r="X793">
        <v>-1.0721575249999999</v>
      </c>
      <c r="Y793" s="12">
        <v>0.65588223749999996</v>
      </c>
      <c r="Z793" s="11">
        <v>0.57737729999999998</v>
      </c>
      <c r="AA793">
        <v>-0.624806525000001</v>
      </c>
      <c r="AB793" s="12">
        <v>0.52666843750000003</v>
      </c>
    </row>
    <row r="794" spans="1:28" x14ac:dyDescent="0.3">
      <c r="A794" t="s">
        <v>475</v>
      </c>
      <c r="B794" t="s">
        <v>2488</v>
      </c>
      <c r="C794" t="s">
        <v>2489</v>
      </c>
      <c r="D794">
        <v>1</v>
      </c>
      <c r="E794" s="11">
        <v>2.4469219999999998</v>
      </c>
      <c r="F794">
        <v>2.6168356875000001</v>
      </c>
      <c r="G794" s="12">
        <v>2.6101195000000001</v>
      </c>
      <c r="H794" s="11">
        <v>2.91221</v>
      </c>
      <c r="I794">
        <v>2.3046256875000002</v>
      </c>
      <c r="J794" s="12">
        <v>2.0418725000000002</v>
      </c>
      <c r="K794" s="11">
        <v>2.5016349999999998</v>
      </c>
      <c r="L794">
        <v>2.0881946875000001</v>
      </c>
      <c r="M794" s="12">
        <v>2.4436515000000001</v>
      </c>
      <c r="N794" s="11">
        <v>-1.0445819999999999</v>
      </c>
      <c r="O794">
        <v>2.0022136874999998</v>
      </c>
      <c r="P794" s="12">
        <v>1.8464754999999999</v>
      </c>
      <c r="Q794" s="11">
        <v>3.0520209999999999</v>
      </c>
      <c r="R794">
        <v>1.3609931875000001</v>
      </c>
      <c r="S794" s="12">
        <v>2.3162954999999998</v>
      </c>
      <c r="T794" s="11">
        <v>2.6497709999999999</v>
      </c>
      <c r="U794">
        <v>2.0038706875000001</v>
      </c>
      <c r="V794" s="12">
        <v>2.0296105</v>
      </c>
      <c r="W794" s="11">
        <v>2.4478569999999999</v>
      </c>
      <c r="X794">
        <v>2.6575856875000001</v>
      </c>
      <c r="Y794" s="12">
        <v>2.4085885</v>
      </c>
      <c r="Z794" s="11">
        <v>2.557814</v>
      </c>
      <c r="AA794">
        <v>2.4893286875</v>
      </c>
      <c r="AB794" s="12">
        <v>1.8270344999999999</v>
      </c>
    </row>
    <row r="795" spans="1:28" x14ac:dyDescent="0.3">
      <c r="A795" t="s">
        <v>476</v>
      </c>
      <c r="B795" t="s">
        <v>2490</v>
      </c>
      <c r="C795" t="s">
        <v>2491</v>
      </c>
      <c r="D795">
        <v>1</v>
      </c>
      <c r="E795" s="11">
        <v>-0.56998249999999995</v>
      </c>
      <c r="F795">
        <v>-0.77209578749999996</v>
      </c>
      <c r="G795" s="12">
        <v>0.38202534999999999</v>
      </c>
      <c r="H795" s="11">
        <v>-0.22794529999999999</v>
      </c>
      <c r="I795">
        <v>0.45897381250000002</v>
      </c>
      <c r="J795" s="12">
        <v>-0.35480564999999997</v>
      </c>
      <c r="K795" s="11">
        <v>-0.72962570000000004</v>
      </c>
      <c r="L795">
        <v>0.61338511250000005</v>
      </c>
      <c r="M795" s="12">
        <v>0.45695934999999999</v>
      </c>
      <c r="N795" s="11">
        <v>-0.28327180000000002</v>
      </c>
      <c r="O795">
        <v>-1.0313635875</v>
      </c>
      <c r="P795" s="12">
        <v>-1.9144706499999999</v>
      </c>
      <c r="Q795" s="11">
        <v>-0.18692210000000001</v>
      </c>
      <c r="R795">
        <v>-0.16568288749999999</v>
      </c>
      <c r="S795" s="12">
        <v>1.1466777500000001</v>
      </c>
      <c r="T795" s="11">
        <v>-0.56017110000000003</v>
      </c>
      <c r="U795">
        <v>-2.9473707875000001</v>
      </c>
      <c r="V795" s="12">
        <v>-4.1585649999999801E-2</v>
      </c>
      <c r="W795" s="11">
        <v>-0.36806870000000003</v>
      </c>
      <c r="X795">
        <v>0.45658391250000002</v>
      </c>
      <c r="Y795" s="12">
        <v>-1.4739266499999999</v>
      </c>
      <c r="Z795" s="11">
        <v>-0.37554359999999998</v>
      </c>
      <c r="AA795">
        <v>8.6039412500000495E-2</v>
      </c>
      <c r="AB795" s="12">
        <v>-1.5024046499999999</v>
      </c>
    </row>
    <row r="796" spans="1:28" x14ac:dyDescent="0.3">
      <c r="A796" t="s">
        <v>476</v>
      </c>
      <c r="B796" t="s">
        <v>2492</v>
      </c>
      <c r="C796" t="s">
        <v>2493</v>
      </c>
      <c r="D796">
        <v>1</v>
      </c>
      <c r="E796" s="11">
        <v>3.235735</v>
      </c>
      <c r="F796">
        <v>1.995886375</v>
      </c>
      <c r="G796" s="12">
        <v>-1.488810875</v>
      </c>
      <c r="H796" s="11">
        <v>3.1009479999999998</v>
      </c>
      <c r="I796">
        <v>2.100213375</v>
      </c>
      <c r="J796" s="12">
        <v>3.216757125</v>
      </c>
      <c r="K796" s="11">
        <v>-1.9743790000000001</v>
      </c>
      <c r="L796">
        <v>1.7451313749999999</v>
      </c>
      <c r="M796" s="12">
        <v>-2.0944508750000002</v>
      </c>
      <c r="N796" s="11">
        <v>2.6613639999999998</v>
      </c>
      <c r="O796">
        <v>-4.2748276250000004</v>
      </c>
      <c r="P796" s="12">
        <v>-2.2797928750000001</v>
      </c>
      <c r="Q796" s="11">
        <v>-2.6471300000000002</v>
      </c>
      <c r="R796">
        <v>0.99164137500000105</v>
      </c>
      <c r="S796" s="12">
        <v>2.9140781250000001</v>
      </c>
      <c r="T796" s="11">
        <v>3.1121639999999999</v>
      </c>
      <c r="U796">
        <v>1.3115623750000001</v>
      </c>
      <c r="V796" s="12">
        <v>4.1962911250000001</v>
      </c>
      <c r="W796" s="11">
        <v>2.6139299999999999</v>
      </c>
      <c r="X796">
        <v>1.543517375</v>
      </c>
      <c r="Y796" s="12">
        <v>-0.80239187499999998</v>
      </c>
      <c r="Z796" s="11">
        <v>-3.000181</v>
      </c>
      <c r="AA796">
        <v>1.689326375</v>
      </c>
      <c r="AB796" s="12">
        <v>3.4407711249999999</v>
      </c>
    </row>
    <row r="797" spans="1:28" x14ac:dyDescent="0.3">
      <c r="A797" t="s">
        <v>477</v>
      </c>
      <c r="B797" t="s">
        <v>2494</v>
      </c>
      <c r="C797" t="s">
        <v>2495</v>
      </c>
      <c r="D797">
        <v>1</v>
      </c>
      <c r="E797" s="11">
        <v>0.7437954</v>
      </c>
      <c r="F797">
        <v>-0.15648121249999999</v>
      </c>
      <c r="G797" s="12">
        <v>1.2275489049999999</v>
      </c>
      <c r="H797" s="11">
        <v>0.98633380000000004</v>
      </c>
      <c r="I797">
        <v>1.8178937875000001</v>
      </c>
      <c r="J797" s="12">
        <v>0.53648780500000004</v>
      </c>
      <c r="K797" s="11">
        <v>0.62216000000000005</v>
      </c>
      <c r="L797">
        <v>1.4386877874999999</v>
      </c>
      <c r="M797" s="12">
        <v>1.9431899050000001</v>
      </c>
      <c r="N797" s="11">
        <v>0.88368800000000003</v>
      </c>
      <c r="O797">
        <v>0.60240508749999999</v>
      </c>
      <c r="P797" s="12">
        <v>0.78480366499999998</v>
      </c>
      <c r="Q797" s="11">
        <v>0.90841289999999997</v>
      </c>
      <c r="R797">
        <v>0.84750318749999998</v>
      </c>
      <c r="S797" s="12">
        <v>0.77069310499999999</v>
      </c>
      <c r="T797" s="11">
        <v>1.151894</v>
      </c>
      <c r="U797">
        <v>0.65119698749999999</v>
      </c>
      <c r="V797" s="12">
        <v>1.0787280050000001</v>
      </c>
      <c r="W797" s="11">
        <v>0.62767220000000001</v>
      </c>
      <c r="X797">
        <v>0.63746978750000005</v>
      </c>
      <c r="Y797" s="12">
        <v>-0.53208309499999995</v>
      </c>
      <c r="Z797" s="11">
        <v>0.97185710000000003</v>
      </c>
      <c r="AA797">
        <v>1.0571379875</v>
      </c>
      <c r="AB797" s="12">
        <v>1.0864451049999999</v>
      </c>
    </row>
    <row r="798" spans="1:28" x14ac:dyDescent="0.3">
      <c r="A798" t="s">
        <v>478</v>
      </c>
      <c r="B798" t="s">
        <v>2496</v>
      </c>
      <c r="C798" t="s">
        <v>2497</v>
      </c>
      <c r="D798">
        <v>1</v>
      </c>
      <c r="E798" s="11">
        <v>0.13591</v>
      </c>
      <c r="F798">
        <v>-2.3689690625000002</v>
      </c>
      <c r="G798" s="12">
        <v>1.4819621812499999</v>
      </c>
      <c r="H798" s="11">
        <v>0.65547940000000005</v>
      </c>
      <c r="I798">
        <v>2.2059019375000002</v>
      </c>
      <c r="J798" s="12">
        <v>2.1666965312499999</v>
      </c>
      <c r="K798" s="11">
        <v>2.2260589999999998</v>
      </c>
      <c r="L798">
        <v>1.6884989374999999</v>
      </c>
      <c r="M798" s="12">
        <v>-0.95622796875000005</v>
      </c>
      <c r="N798" s="11">
        <v>0.16705510000000001</v>
      </c>
      <c r="O798">
        <v>-2.5420320625000001</v>
      </c>
      <c r="P798" s="12">
        <v>1.0104389312499999</v>
      </c>
      <c r="Q798" s="11">
        <v>-1.3346100000000001</v>
      </c>
      <c r="R798">
        <v>1.9838029374999999</v>
      </c>
      <c r="S798" s="12">
        <v>6.4375031250000506E-2</v>
      </c>
      <c r="T798" s="11">
        <v>1.3217239999999999</v>
      </c>
      <c r="U798">
        <v>1.4920789375000001</v>
      </c>
      <c r="V798" s="12">
        <v>1.2295360312500001</v>
      </c>
      <c r="W798" s="11">
        <v>1.7422960000000001</v>
      </c>
      <c r="X798">
        <v>1.7672709375</v>
      </c>
      <c r="Y798" s="12">
        <v>-1.4998999687500001</v>
      </c>
      <c r="Z798" s="11">
        <v>1.0125059999999999</v>
      </c>
      <c r="AA798">
        <v>1.6998669375</v>
      </c>
      <c r="AB798" s="12">
        <v>2.4295387312500001</v>
      </c>
    </row>
    <row r="799" spans="1:28" x14ac:dyDescent="0.3">
      <c r="A799" t="s">
        <v>478</v>
      </c>
      <c r="B799" t="s">
        <v>2498</v>
      </c>
      <c r="C799" t="s">
        <v>2499</v>
      </c>
      <c r="D799">
        <v>1</v>
      </c>
      <c r="E799" s="11">
        <v>1.6618730000000002E-2</v>
      </c>
      <c r="F799">
        <v>-3.1067132962500001</v>
      </c>
      <c r="G799" s="12">
        <v>1.3149446037500001</v>
      </c>
      <c r="H799" s="11">
        <v>0.42859459999999999</v>
      </c>
      <c r="I799">
        <v>1.4202014037499999</v>
      </c>
      <c r="J799" s="12">
        <v>1.42833460375</v>
      </c>
      <c r="K799" s="11">
        <v>2.0666890000000002</v>
      </c>
      <c r="L799">
        <v>0.42253210375</v>
      </c>
      <c r="M799" s="12">
        <v>-1.1819977962499999</v>
      </c>
      <c r="N799" s="11">
        <v>-0.21106910000000001</v>
      </c>
      <c r="O799">
        <v>-2.0675282962499999</v>
      </c>
      <c r="P799" s="12">
        <v>1.18518770375</v>
      </c>
      <c r="Q799" s="11">
        <v>-1.374884</v>
      </c>
      <c r="R799">
        <v>1.3758059037499999</v>
      </c>
      <c r="S799" s="12">
        <v>1.8958542037499999</v>
      </c>
      <c r="T799" s="11">
        <v>0.88943099999999997</v>
      </c>
      <c r="U799">
        <v>2.34849670375</v>
      </c>
      <c r="V799" s="12">
        <v>-1.2720417962499999</v>
      </c>
      <c r="W799" s="11">
        <v>1.378674</v>
      </c>
      <c r="X799">
        <v>1.8043947037500001</v>
      </c>
      <c r="Y799" s="12">
        <v>-1.4079867962499999</v>
      </c>
      <c r="Z799" s="11">
        <v>0.95090870000000005</v>
      </c>
      <c r="AA799">
        <v>1.94777370375</v>
      </c>
      <c r="AB799" s="12">
        <v>2.18266820375</v>
      </c>
    </row>
    <row r="800" spans="1:28" x14ac:dyDescent="0.3">
      <c r="A800" t="s">
        <v>478</v>
      </c>
      <c r="B800" t="s">
        <v>2500</v>
      </c>
      <c r="C800" t="s">
        <v>2501</v>
      </c>
      <c r="D800">
        <v>1</v>
      </c>
      <c r="E800" s="11">
        <v>-1.048899</v>
      </c>
      <c r="F800">
        <v>-1.5760383474999999</v>
      </c>
      <c r="G800" s="12">
        <v>-0.20660926562500001</v>
      </c>
      <c r="H800" s="11">
        <v>-0.7613354</v>
      </c>
      <c r="I800">
        <v>1.4625836525</v>
      </c>
      <c r="J800" s="12">
        <v>-0.47575676562500002</v>
      </c>
      <c r="K800" s="11">
        <v>0.50077249999999995</v>
      </c>
      <c r="L800">
        <v>-0.42724244750000001</v>
      </c>
      <c r="M800" s="12">
        <v>0.57379763437499998</v>
      </c>
      <c r="N800" s="11">
        <v>0.50681880000000001</v>
      </c>
      <c r="O800">
        <v>-1.8241973475</v>
      </c>
      <c r="P800" s="12">
        <v>0.24228903437499999</v>
      </c>
      <c r="Q800" s="11">
        <v>0.31970019999999999</v>
      </c>
      <c r="R800">
        <v>1.2930658525000001</v>
      </c>
      <c r="S800" s="12">
        <v>0.688236659375</v>
      </c>
      <c r="T800" s="11">
        <v>0.28560069999999999</v>
      </c>
      <c r="U800">
        <v>0.57589895250000001</v>
      </c>
      <c r="V800" s="12">
        <v>0.532127834375</v>
      </c>
      <c r="W800" s="11">
        <v>0.1336918</v>
      </c>
      <c r="X800">
        <v>0.22904383249999999</v>
      </c>
      <c r="Y800" s="12">
        <v>-0.49298276562499999</v>
      </c>
      <c r="Z800" s="11">
        <v>0.95114140000000003</v>
      </c>
      <c r="AA800">
        <v>1.1543768525</v>
      </c>
      <c r="AB800" s="12">
        <v>2.63886343749999E-2</v>
      </c>
    </row>
    <row r="801" spans="1:28" x14ac:dyDescent="0.3">
      <c r="A801" t="s">
        <v>478</v>
      </c>
      <c r="B801" t="s">
        <v>2502</v>
      </c>
      <c r="C801" t="s">
        <v>2503</v>
      </c>
      <c r="D801">
        <v>1</v>
      </c>
      <c r="E801" s="11">
        <v>2.4255080000000002</v>
      </c>
      <c r="F801">
        <v>3.88767475</v>
      </c>
      <c r="G801" s="12">
        <v>3.5211492500000001</v>
      </c>
      <c r="H801" s="11">
        <v>2.7771590000000002</v>
      </c>
      <c r="I801">
        <v>3.7690397500000001</v>
      </c>
      <c r="J801" s="12">
        <v>4.10474125</v>
      </c>
      <c r="K801" s="11">
        <v>4.0471919999999999</v>
      </c>
      <c r="L801">
        <v>3.13036775</v>
      </c>
      <c r="M801" s="12">
        <v>3.9258642500000001</v>
      </c>
      <c r="N801" s="11">
        <v>4.3338970000000003</v>
      </c>
      <c r="O801">
        <v>3.5953607500000002</v>
      </c>
      <c r="P801" s="12">
        <v>3.40837425</v>
      </c>
      <c r="Q801" s="11">
        <v>3.9073600000000002</v>
      </c>
      <c r="R801">
        <v>4.7242897499999996</v>
      </c>
      <c r="S801" s="12">
        <v>4.3745702499999997</v>
      </c>
      <c r="T801" s="11">
        <v>4.0196040000000002</v>
      </c>
      <c r="U801">
        <v>3.2715217499999998</v>
      </c>
      <c r="V801" s="12">
        <v>3.7757162499999999</v>
      </c>
      <c r="W801" s="11">
        <v>4.2076950000000002</v>
      </c>
      <c r="X801">
        <v>3.5376427499999998</v>
      </c>
      <c r="Y801" s="12">
        <v>3.1001212499999999</v>
      </c>
      <c r="Z801" s="11">
        <v>4.4462989999999998</v>
      </c>
      <c r="AA801">
        <v>4.2488167499999996</v>
      </c>
      <c r="AB801" s="12">
        <v>3.9541772499999999</v>
      </c>
    </row>
    <row r="802" spans="1:28" x14ac:dyDescent="0.3">
      <c r="A802" t="s">
        <v>479</v>
      </c>
      <c r="B802" t="s">
        <v>2504</v>
      </c>
      <c r="C802" t="s">
        <v>2505</v>
      </c>
      <c r="D802">
        <v>1</v>
      </c>
      <c r="E802" s="11">
        <v>0.46047779999999999</v>
      </c>
      <c r="F802">
        <v>-2.3021281425</v>
      </c>
      <c r="G802" s="12">
        <v>-0.69806852125000096</v>
      </c>
      <c r="H802" s="11">
        <v>-0.51375199999999999</v>
      </c>
      <c r="I802">
        <v>0.44531345749999901</v>
      </c>
      <c r="J802" s="12">
        <v>-2.04447952125</v>
      </c>
      <c r="K802" s="11">
        <v>0.44790459999999999</v>
      </c>
      <c r="L802">
        <v>0.92144105749999905</v>
      </c>
      <c r="M802" s="12">
        <v>1.1041276787500001</v>
      </c>
      <c r="N802" s="11">
        <v>-0.3920727</v>
      </c>
      <c r="O802">
        <v>-2.6031641424999998</v>
      </c>
      <c r="P802" s="12">
        <v>-1.4436865212500001</v>
      </c>
      <c r="Q802" s="11">
        <v>-0.40615839999999998</v>
      </c>
      <c r="R802">
        <v>0.71322722749999901</v>
      </c>
      <c r="S802" s="12">
        <v>0.64327047874999899</v>
      </c>
      <c r="T802" s="11">
        <v>-0.20430760000000001</v>
      </c>
      <c r="U802">
        <v>0.989817557499999</v>
      </c>
      <c r="V802" s="12">
        <v>2.0406854787499999</v>
      </c>
      <c r="W802" s="11">
        <v>-2.7734760000000001E-2</v>
      </c>
      <c r="X802">
        <v>0.84130375749999897</v>
      </c>
      <c r="Y802" s="12">
        <v>0.31475447874999901</v>
      </c>
      <c r="Z802" s="11">
        <v>7.4747090000000002E-2</v>
      </c>
      <c r="AA802">
        <v>0.43329325749999897</v>
      </c>
      <c r="AB802" s="12">
        <v>-0.477499521250001</v>
      </c>
    </row>
    <row r="803" spans="1:28" x14ac:dyDescent="0.3">
      <c r="A803" t="s">
        <v>480</v>
      </c>
      <c r="B803" t="s">
        <v>2506</v>
      </c>
      <c r="C803" t="s">
        <v>2507</v>
      </c>
      <c r="D803">
        <v>1</v>
      </c>
      <c r="E803" s="11">
        <v>1.253412</v>
      </c>
      <c r="F803">
        <v>3.3689289625000001</v>
      </c>
      <c r="G803" s="12">
        <v>2.2593759625000001</v>
      </c>
      <c r="H803" s="11">
        <v>1.431522</v>
      </c>
      <c r="I803">
        <v>0.29189696250000002</v>
      </c>
      <c r="J803" s="12">
        <v>3.1592329625</v>
      </c>
      <c r="K803" s="11">
        <v>1.229797</v>
      </c>
      <c r="L803">
        <v>0.50180396250000003</v>
      </c>
      <c r="M803" s="12">
        <v>8.36399625000004E-2</v>
      </c>
      <c r="N803" s="11">
        <v>1.38324</v>
      </c>
      <c r="O803">
        <v>3.2114499625000001</v>
      </c>
      <c r="P803" s="12">
        <v>0.74844796250000001</v>
      </c>
      <c r="Q803" s="11">
        <v>1.2356199999999999</v>
      </c>
      <c r="R803">
        <v>3.0454899625</v>
      </c>
      <c r="S803" s="12">
        <v>0.8406069625</v>
      </c>
      <c r="T803" s="11">
        <v>1.26885</v>
      </c>
      <c r="U803">
        <v>-0.35397903749999998</v>
      </c>
      <c r="V803" s="12">
        <v>0.33924496250000002</v>
      </c>
      <c r="W803" s="11">
        <v>0.97752570000000005</v>
      </c>
      <c r="X803">
        <v>-0.11288503749999999</v>
      </c>
      <c r="Y803" s="12">
        <v>0.66457896250000004</v>
      </c>
      <c r="Z803" s="11">
        <v>1.0103169999999999</v>
      </c>
      <c r="AA803">
        <v>-0.1624220375</v>
      </c>
      <c r="AB803" s="12">
        <v>1.6951559624999999</v>
      </c>
    </row>
    <row r="804" spans="1:28" x14ac:dyDescent="0.3">
      <c r="A804" t="s">
        <v>480</v>
      </c>
      <c r="B804" t="s">
        <v>2508</v>
      </c>
      <c r="C804" t="s">
        <v>2509</v>
      </c>
      <c r="D804">
        <v>1</v>
      </c>
      <c r="E804" s="11">
        <v>0.67901040000000001</v>
      </c>
      <c r="F804">
        <v>0.71654058124999997</v>
      </c>
      <c r="G804" s="12">
        <v>0.46683449999999999</v>
      </c>
      <c r="H804" s="11">
        <v>0.87822339999999999</v>
      </c>
      <c r="I804">
        <v>0.74030608124999997</v>
      </c>
      <c r="J804" s="12">
        <v>0.28338950000000002</v>
      </c>
      <c r="K804" s="11">
        <v>0.52604479999999998</v>
      </c>
      <c r="L804">
        <v>0.71605038124999998</v>
      </c>
      <c r="M804" s="12">
        <v>1.0534147</v>
      </c>
      <c r="N804" s="11">
        <v>0.35262300000000002</v>
      </c>
      <c r="O804">
        <v>0.43269278124999999</v>
      </c>
      <c r="P804" s="12">
        <v>1.0527436999999999</v>
      </c>
      <c r="Q804" s="11">
        <v>0.52387810000000001</v>
      </c>
      <c r="R804">
        <v>0.54938628125</v>
      </c>
      <c r="S804" s="12">
        <v>0.58905549999999995</v>
      </c>
      <c r="T804" s="11">
        <v>0.40989300000000001</v>
      </c>
      <c r="U804">
        <v>0.65807078124999996</v>
      </c>
      <c r="V804" s="12">
        <v>0.63122889999999998</v>
      </c>
      <c r="W804" s="11">
        <v>0.76767350000000001</v>
      </c>
      <c r="X804">
        <v>0.72319718124999999</v>
      </c>
      <c r="Y804" s="12">
        <v>0.41677229999999998</v>
      </c>
      <c r="Z804" s="11">
        <v>0.60315510000000006</v>
      </c>
      <c r="AA804">
        <v>0.20425723125</v>
      </c>
      <c r="AB804" s="12">
        <v>0.24706220000000001</v>
      </c>
    </row>
    <row r="805" spans="1:28" x14ac:dyDescent="0.3">
      <c r="A805" t="s">
        <v>480</v>
      </c>
      <c r="B805" t="s">
        <v>2510</v>
      </c>
      <c r="C805" t="s">
        <v>2511</v>
      </c>
      <c r="D805">
        <v>1</v>
      </c>
      <c r="E805" s="11">
        <v>-0.15852359999999999</v>
      </c>
      <c r="F805">
        <v>-2.0777207975</v>
      </c>
      <c r="G805" s="12">
        <v>-8.6507238750000298E-2</v>
      </c>
      <c r="H805" s="11">
        <v>-3.514411</v>
      </c>
      <c r="I805">
        <v>-1.6229807974999999</v>
      </c>
      <c r="J805" s="12">
        <v>-0.32635633874999997</v>
      </c>
      <c r="K805" s="11">
        <v>-2.7927430000000002</v>
      </c>
      <c r="L805">
        <v>-1.1200909975</v>
      </c>
      <c r="M805" s="12">
        <v>-0.87831253875000004</v>
      </c>
      <c r="N805" s="11">
        <v>0.51627540000000005</v>
      </c>
      <c r="O805">
        <v>2.4039702499999701E-2</v>
      </c>
      <c r="P805" s="12">
        <v>-0.63167133875000003</v>
      </c>
      <c r="Q805" s="11">
        <v>0.38161279999999997</v>
      </c>
      <c r="R805">
        <v>-3.1623687975000001</v>
      </c>
      <c r="S805" s="12">
        <v>-3.50878863875</v>
      </c>
      <c r="T805" s="11">
        <v>-3.1760570000000001</v>
      </c>
      <c r="U805">
        <v>-0.12999775750000001</v>
      </c>
      <c r="V805" s="12">
        <v>-1.2102465387500001</v>
      </c>
      <c r="W805" s="11">
        <v>6.4521789999999996E-2</v>
      </c>
      <c r="X805">
        <v>-0.23501446749999999</v>
      </c>
      <c r="Y805" s="12">
        <v>-0.50640623875000002</v>
      </c>
      <c r="Z805" s="11">
        <v>0.40169329999999998</v>
      </c>
      <c r="AA805">
        <v>4.6502602499999698E-2</v>
      </c>
      <c r="AB805" s="12">
        <v>-1.12934243875</v>
      </c>
    </row>
    <row r="806" spans="1:28" x14ac:dyDescent="0.3">
      <c r="A806" t="s">
        <v>481</v>
      </c>
      <c r="B806" t="s">
        <v>2512</v>
      </c>
      <c r="C806" t="s">
        <v>2513</v>
      </c>
      <c r="D806">
        <v>1</v>
      </c>
      <c r="E806" s="11">
        <v>2.8424550000000002</v>
      </c>
      <c r="F806">
        <v>3.51900375</v>
      </c>
      <c r="G806" s="12">
        <v>3.7508564999999998</v>
      </c>
      <c r="H806" s="11">
        <v>3.6186099999999999</v>
      </c>
      <c r="I806">
        <v>3.7620037499999999</v>
      </c>
      <c r="J806" s="12">
        <v>3.6708284999999998</v>
      </c>
      <c r="K806" s="11">
        <v>3.333437</v>
      </c>
      <c r="L806">
        <v>3.4994187499999998</v>
      </c>
      <c r="M806" s="12">
        <v>4.1636905000000004</v>
      </c>
      <c r="N806" s="11">
        <v>3.7823829999999998</v>
      </c>
      <c r="O806">
        <v>3.9899827499999998</v>
      </c>
      <c r="P806" s="12">
        <v>3.2905164999999998</v>
      </c>
      <c r="Q806" s="11">
        <v>4.1441480000000004</v>
      </c>
      <c r="R806">
        <v>3.1482567499999998</v>
      </c>
      <c r="S806" s="12">
        <v>3.6830504999999998</v>
      </c>
      <c r="T806" s="11">
        <v>3.7273350000000001</v>
      </c>
      <c r="U806">
        <v>3.3021097500000001</v>
      </c>
      <c r="V806" s="12">
        <v>4.2957365000000003</v>
      </c>
      <c r="W806" s="11">
        <v>3.6735310000000001</v>
      </c>
      <c r="X806">
        <v>3.78289075</v>
      </c>
      <c r="Y806" s="12">
        <v>3.0028065000000002</v>
      </c>
      <c r="Z806" s="11">
        <v>3.6642060000000001</v>
      </c>
      <c r="AA806">
        <v>3.7824387499999998</v>
      </c>
      <c r="AB806" s="12">
        <v>2.9286194999999999</v>
      </c>
    </row>
    <row r="807" spans="1:28" x14ac:dyDescent="0.3">
      <c r="A807" t="s">
        <v>482</v>
      </c>
      <c r="B807" t="s">
        <v>2514</v>
      </c>
      <c r="C807" t="s">
        <v>2515</v>
      </c>
      <c r="D807">
        <v>1</v>
      </c>
      <c r="E807" s="11">
        <v>-2.7986149999999999</v>
      </c>
      <c r="F807">
        <v>-2.5062989999999998</v>
      </c>
      <c r="G807" s="12">
        <v>-2.580764625</v>
      </c>
      <c r="H807" s="11">
        <v>-2.6275369999999998</v>
      </c>
      <c r="I807">
        <v>-2.5363190000000002</v>
      </c>
      <c r="J807" s="12">
        <v>-2.8836236249999998</v>
      </c>
      <c r="K807" s="11">
        <v>-2.3950580000000001</v>
      </c>
      <c r="L807">
        <v>-2.0592670000000002</v>
      </c>
      <c r="M807" s="12">
        <v>-2.479843625</v>
      </c>
      <c r="N807" s="11">
        <v>-2.7200069999999998</v>
      </c>
      <c r="O807">
        <v>-3.0199310000000001</v>
      </c>
      <c r="P807" s="12">
        <v>-3.5468576249999999</v>
      </c>
      <c r="Q807" s="11">
        <v>-2.9082970000000001</v>
      </c>
      <c r="R807">
        <v>-2.6807280000000002</v>
      </c>
      <c r="S807" s="12">
        <v>-2.6582416250000001</v>
      </c>
      <c r="T807" s="11">
        <v>-3.4655909999999999</v>
      </c>
      <c r="U807">
        <v>-3.2760120000000001</v>
      </c>
      <c r="V807" s="12">
        <v>-2.496145625</v>
      </c>
      <c r="W807" s="11">
        <v>-2.663233</v>
      </c>
      <c r="X807">
        <v>-2.5130629999999998</v>
      </c>
      <c r="Y807" s="12">
        <v>-2.7862226250000002</v>
      </c>
      <c r="Z807" s="11">
        <v>-2.5087449999999998</v>
      </c>
      <c r="AA807">
        <v>-3.4954640000000001</v>
      </c>
      <c r="AB807" s="12">
        <v>-2.6553836249999998</v>
      </c>
    </row>
    <row r="808" spans="1:28" x14ac:dyDescent="0.3">
      <c r="A808" t="s">
        <v>483</v>
      </c>
      <c r="B808" t="s">
        <v>2516</v>
      </c>
      <c r="C808" t="s">
        <v>2517</v>
      </c>
      <c r="D808">
        <v>1</v>
      </c>
      <c r="E808" s="11">
        <v>-0.13162989999999999</v>
      </c>
      <c r="F808">
        <v>-0.83235994125000101</v>
      </c>
      <c r="G808" s="12">
        <v>-8.3122075000004996E-3</v>
      </c>
      <c r="H808" s="11">
        <v>-0.69228940000000005</v>
      </c>
      <c r="I808">
        <v>-0.20370694125000099</v>
      </c>
      <c r="J808" s="12">
        <v>-0.4088725875</v>
      </c>
      <c r="K808" s="11">
        <v>-0.89793590000000001</v>
      </c>
      <c r="L808">
        <v>-0.48619494125000101</v>
      </c>
      <c r="M808" s="12">
        <v>-1.0121040075000001</v>
      </c>
      <c r="N808" s="11">
        <v>-0.1772823</v>
      </c>
      <c r="O808">
        <v>-0.46252294125000099</v>
      </c>
      <c r="P808" s="12">
        <v>-1.8446081075</v>
      </c>
      <c r="Q808" s="11">
        <v>-6.0068129999999997E-2</v>
      </c>
      <c r="R808">
        <v>-1.7130749412499999</v>
      </c>
      <c r="S808" s="12">
        <v>0.116418892499999</v>
      </c>
      <c r="T808" s="11">
        <v>-1.6498600000000001</v>
      </c>
      <c r="U808">
        <v>9.2254458749999393E-2</v>
      </c>
      <c r="V808" s="12">
        <v>-0.48404119750000002</v>
      </c>
      <c r="W808" s="11">
        <v>-0.65024190000000004</v>
      </c>
      <c r="X808">
        <v>-0.38581894125000099</v>
      </c>
      <c r="Y808" s="12">
        <v>-0.68111420749999996</v>
      </c>
      <c r="Z808" s="11">
        <v>-0.17925260000000001</v>
      </c>
      <c r="AA808">
        <v>-0.447135941250001</v>
      </c>
      <c r="AB808" s="12">
        <v>-0.1159267075</v>
      </c>
    </row>
    <row r="809" spans="1:28" x14ac:dyDescent="0.3">
      <c r="A809" t="s">
        <v>483</v>
      </c>
      <c r="B809" t="s">
        <v>2518</v>
      </c>
      <c r="C809" t="s">
        <v>2519</v>
      </c>
      <c r="D809">
        <v>1</v>
      </c>
      <c r="E809" s="11">
        <v>-0.1861534</v>
      </c>
      <c r="F809">
        <v>0.28449917875000003</v>
      </c>
      <c r="G809" s="12">
        <v>-0.27098224625</v>
      </c>
      <c r="H809" s="11">
        <v>-7.4378970000000003E-2</v>
      </c>
      <c r="I809">
        <v>-0.62676872125000005</v>
      </c>
      <c r="J809" s="12">
        <v>-0.40540074625</v>
      </c>
      <c r="K809" s="11">
        <v>-0.51453970000000004</v>
      </c>
      <c r="L809">
        <v>-0.39540772125000001</v>
      </c>
      <c r="M809" s="12">
        <v>-0.75199634625</v>
      </c>
      <c r="N809" s="11">
        <v>-0.49830819999999998</v>
      </c>
      <c r="O809">
        <v>-0.201815721250001</v>
      </c>
      <c r="P809" s="12">
        <v>-1.09413134625</v>
      </c>
      <c r="Q809" s="11">
        <v>-0.60707469999999997</v>
      </c>
      <c r="R809">
        <v>-0.82132672124999995</v>
      </c>
      <c r="S809" s="12">
        <v>-8.0138646249999904E-2</v>
      </c>
      <c r="T809" s="11">
        <v>-0.49324040000000002</v>
      </c>
      <c r="U809">
        <v>-0.34415172125000099</v>
      </c>
      <c r="V809" s="12">
        <v>-0.73784234625</v>
      </c>
      <c r="W809" s="11">
        <v>-1.087202</v>
      </c>
      <c r="X809">
        <v>-0.44089572124999998</v>
      </c>
      <c r="Y809" s="12">
        <v>-0.78210934624999995</v>
      </c>
      <c r="Z809" s="11">
        <v>-0.96281050000000001</v>
      </c>
      <c r="AA809">
        <v>-1.8778407212499999</v>
      </c>
      <c r="AB809" s="12">
        <v>-0.30110684625</v>
      </c>
    </row>
    <row r="810" spans="1:28" x14ac:dyDescent="0.3">
      <c r="A810" t="s">
        <v>484</v>
      </c>
      <c r="B810" t="s">
        <v>2520</v>
      </c>
      <c r="C810" t="s">
        <v>2521</v>
      </c>
      <c r="D810">
        <v>1</v>
      </c>
      <c r="E810" s="11">
        <v>1.071556</v>
      </c>
      <c r="F810">
        <v>1.9676111624999999</v>
      </c>
      <c r="G810" s="12">
        <v>-2.0547356125</v>
      </c>
      <c r="H810" s="11">
        <v>0.99060820000000005</v>
      </c>
      <c r="I810">
        <v>1.0304357625</v>
      </c>
      <c r="J810" s="12">
        <v>1.7514664874999999</v>
      </c>
      <c r="K810" s="11">
        <v>1.52183</v>
      </c>
      <c r="L810">
        <v>1.2442476625000001</v>
      </c>
      <c r="M810" s="12">
        <v>1.0883232875</v>
      </c>
      <c r="N810" s="11">
        <v>1.148293</v>
      </c>
      <c r="O810">
        <v>1.0572111625</v>
      </c>
      <c r="P810" s="12">
        <v>1.1337086875</v>
      </c>
      <c r="Q810" s="11">
        <v>0.86643409999999998</v>
      </c>
      <c r="R810">
        <v>1.4338705624999999</v>
      </c>
      <c r="S810" s="12">
        <v>2.1028897875000001</v>
      </c>
      <c r="T810" s="11">
        <v>0.92070580000000002</v>
      </c>
      <c r="U810">
        <v>1.2498552624999999</v>
      </c>
      <c r="V810" s="12">
        <v>1.4999195875</v>
      </c>
      <c r="W810" s="11">
        <v>1.3469089999999999</v>
      </c>
      <c r="X810">
        <v>0.8465101625</v>
      </c>
      <c r="Y810" s="12">
        <v>1.6413094875000001</v>
      </c>
      <c r="Z810" s="11">
        <v>1.375418</v>
      </c>
      <c r="AA810">
        <v>0.41201236250000001</v>
      </c>
      <c r="AB810" s="12">
        <v>2.0788723875000001</v>
      </c>
    </row>
    <row r="811" spans="1:28" x14ac:dyDescent="0.3">
      <c r="A811" t="s">
        <v>484</v>
      </c>
      <c r="B811" t="s">
        <v>2522</v>
      </c>
      <c r="C811" t="s">
        <v>2523</v>
      </c>
      <c r="D811">
        <v>1</v>
      </c>
      <c r="E811" s="11">
        <v>-0.73746489999999998</v>
      </c>
      <c r="F811">
        <v>0.33601948749999999</v>
      </c>
      <c r="G811" s="12">
        <v>-0.66213995000000003</v>
      </c>
      <c r="H811" s="11">
        <v>-0.3480415</v>
      </c>
      <c r="I811">
        <v>-1.6799632124999999</v>
      </c>
      <c r="J811" s="12">
        <v>-0.10783965</v>
      </c>
      <c r="K811" s="11">
        <v>-0.2332516</v>
      </c>
      <c r="L811">
        <v>-0.2764362125</v>
      </c>
      <c r="M811" s="12">
        <v>-0.73677994999999996</v>
      </c>
      <c r="N811" s="11">
        <v>-0.97231290000000004</v>
      </c>
      <c r="O811">
        <v>-0.29334421249999998</v>
      </c>
      <c r="P811" s="12">
        <v>-0.53246694999999999</v>
      </c>
      <c r="Q811" s="11">
        <v>-1.1175539999999999</v>
      </c>
      <c r="R811">
        <v>-2.1317112125</v>
      </c>
      <c r="S811" s="12">
        <v>0.11518475</v>
      </c>
      <c r="T811" s="11">
        <v>-0.47058680000000003</v>
      </c>
      <c r="U811">
        <v>-1.0853212500000301E-2</v>
      </c>
      <c r="V811" s="12">
        <v>-2.4446189500000002</v>
      </c>
      <c r="W811" s="11">
        <v>-1.4755879999999999</v>
      </c>
      <c r="X811">
        <v>-1.1305522125</v>
      </c>
      <c r="Y811" s="12">
        <v>-1.86572995</v>
      </c>
      <c r="Z811" s="11">
        <v>-0.82698629999999995</v>
      </c>
      <c r="AA811">
        <v>-0.99494521250000001</v>
      </c>
      <c r="AB811" s="12">
        <v>5.2604649999999899E-2</v>
      </c>
    </row>
    <row r="812" spans="1:28" x14ac:dyDescent="0.3">
      <c r="A812" t="s">
        <v>485</v>
      </c>
      <c r="B812" t="s">
        <v>2524</v>
      </c>
      <c r="C812" t="s">
        <v>2525</v>
      </c>
      <c r="D812">
        <v>1</v>
      </c>
      <c r="E812" s="11">
        <v>0.26686670000000001</v>
      </c>
      <c r="F812">
        <v>-1.845908235375</v>
      </c>
      <c r="G812" s="12">
        <v>-0.69471833375000003</v>
      </c>
      <c r="H812" s="11">
        <v>-2.8360369999999999E-2</v>
      </c>
      <c r="I812">
        <v>0.39253046462500002</v>
      </c>
      <c r="J812" s="12">
        <v>0.59283866624999904</v>
      </c>
      <c r="K812" s="11">
        <v>0.9830856</v>
      </c>
      <c r="L812">
        <v>0.50454905462499999</v>
      </c>
      <c r="M812" s="12">
        <v>-1.04603933375</v>
      </c>
      <c r="N812" s="11">
        <v>-0.38638109999999998</v>
      </c>
      <c r="O812">
        <v>-2.512347235375</v>
      </c>
      <c r="P812" s="12">
        <v>1.47149296625</v>
      </c>
      <c r="Q812" s="11">
        <v>-0.69145199999999996</v>
      </c>
      <c r="R812">
        <v>1.4461078646250001</v>
      </c>
      <c r="S812" s="12">
        <v>1.15907306625</v>
      </c>
      <c r="T812" s="11">
        <v>-0.77483369999999996</v>
      </c>
      <c r="U812">
        <v>0.44207766462499998</v>
      </c>
      <c r="V812" s="12">
        <v>-1.24836533375</v>
      </c>
      <c r="W812" s="11">
        <v>-0.2071857</v>
      </c>
      <c r="X812">
        <v>0.55153658762500002</v>
      </c>
      <c r="Y812" s="12">
        <v>-2.2691653337500002</v>
      </c>
      <c r="Z812" s="11">
        <v>-0.24677470000000001</v>
      </c>
      <c r="AA812">
        <v>-6.3581435375000106E-2</v>
      </c>
      <c r="AB812" s="12">
        <v>0.94984836625000002</v>
      </c>
    </row>
    <row r="813" spans="1:28" x14ac:dyDescent="0.3">
      <c r="A813" t="s">
        <v>2526</v>
      </c>
      <c r="B813" t="s">
        <v>2527</v>
      </c>
      <c r="C813" t="s">
        <v>2528</v>
      </c>
      <c r="D813">
        <v>1</v>
      </c>
      <c r="E813" s="11">
        <v>3.4219739999999901E-2</v>
      </c>
      <c r="F813">
        <v>2.7050780812499999</v>
      </c>
      <c r="G813" s="12">
        <v>-1.55632212499999E-2</v>
      </c>
      <c r="H813" s="11">
        <v>0.38316349999999999</v>
      </c>
      <c r="I813">
        <v>-0.99119771875000096</v>
      </c>
      <c r="J813" s="12">
        <v>-0.75401422124999995</v>
      </c>
      <c r="K813" s="11">
        <v>-6.5378190000000003E-2</v>
      </c>
      <c r="L813">
        <v>-1.15024471875</v>
      </c>
      <c r="M813" s="12">
        <v>0.28138234875000001</v>
      </c>
      <c r="N813" s="11">
        <v>-0.59546469999999996</v>
      </c>
      <c r="O813">
        <v>-0.58003971875000104</v>
      </c>
      <c r="P813" s="12">
        <v>0.20146252875000001</v>
      </c>
      <c r="Q813" s="11">
        <v>-0.19581409999999999</v>
      </c>
      <c r="R813">
        <v>0.66300728124999897</v>
      </c>
      <c r="S813" s="12">
        <v>-0.11412742125</v>
      </c>
      <c r="T813" s="11">
        <v>0.36578559999999999</v>
      </c>
      <c r="U813">
        <v>-0.825972718750001</v>
      </c>
      <c r="V813" s="12">
        <v>-2.1102124999988799E-4</v>
      </c>
      <c r="W813" s="11">
        <v>-0.56240460000000003</v>
      </c>
      <c r="X813">
        <v>-0.77109071875000101</v>
      </c>
      <c r="Y813" s="12">
        <v>-0.67365192124999995</v>
      </c>
      <c r="Z813" s="11">
        <v>-0.84782219999999997</v>
      </c>
      <c r="AA813">
        <v>-0.53325471875000197</v>
      </c>
      <c r="AB813" s="12">
        <v>-0.40899202125</v>
      </c>
    </row>
    <row r="814" spans="1:28" x14ac:dyDescent="0.3">
      <c r="A814" t="s">
        <v>487</v>
      </c>
      <c r="B814" t="s">
        <v>2529</v>
      </c>
      <c r="C814" t="s">
        <v>2530</v>
      </c>
      <c r="D814">
        <v>1</v>
      </c>
      <c r="E814" s="11">
        <v>-1.051615</v>
      </c>
      <c r="F814">
        <v>-1.340631525</v>
      </c>
      <c r="G814" s="12">
        <v>-2.2495425125000001</v>
      </c>
      <c r="H814" s="11">
        <v>-1.3344499999999999</v>
      </c>
      <c r="I814">
        <v>-1.419914525</v>
      </c>
      <c r="J814" s="12">
        <v>-2.7013295125000001</v>
      </c>
      <c r="K814" s="11">
        <v>-0.57834819999999998</v>
      </c>
      <c r="L814">
        <v>-1.982015525</v>
      </c>
      <c r="M814" s="12">
        <v>0.87813838749999995</v>
      </c>
      <c r="N814" s="11">
        <v>-1.2655510000000001</v>
      </c>
      <c r="O814">
        <v>-0.92353652500000005</v>
      </c>
      <c r="P814" s="12">
        <v>-2.6138155125</v>
      </c>
      <c r="Q814" s="11">
        <v>-2.9117069999999998</v>
      </c>
      <c r="R814">
        <v>-1.9646995249999999</v>
      </c>
      <c r="S814" s="12">
        <v>-1.1770125124999999</v>
      </c>
      <c r="T814" s="11">
        <v>-1.2125490000000001</v>
      </c>
      <c r="U814">
        <v>-1.7704625249999999</v>
      </c>
      <c r="V814" s="12">
        <v>-0.68880051249999996</v>
      </c>
      <c r="W814" s="11">
        <v>-1.2619210000000001</v>
      </c>
      <c r="X814">
        <v>-1.6495195250000001</v>
      </c>
      <c r="Y814" s="12">
        <v>-0.98070651249999996</v>
      </c>
      <c r="Z814" s="11">
        <v>-2.8627760000000002</v>
      </c>
      <c r="AA814">
        <v>-1.4281375249999999</v>
      </c>
      <c r="AB814" s="12">
        <v>-2.9458485125</v>
      </c>
    </row>
    <row r="815" spans="1:28" x14ac:dyDescent="0.3">
      <c r="A815" t="s">
        <v>488</v>
      </c>
      <c r="B815" t="s">
        <v>2531</v>
      </c>
      <c r="C815" t="s">
        <v>2532</v>
      </c>
      <c r="D815">
        <v>1</v>
      </c>
      <c r="E815" s="11">
        <v>3.482046</v>
      </c>
      <c r="F815">
        <v>3.5582797500000001</v>
      </c>
      <c r="G815" s="12">
        <v>3.6923576250000001</v>
      </c>
      <c r="H815" s="11">
        <v>3.606255</v>
      </c>
      <c r="I815">
        <v>3.7425247499999998</v>
      </c>
      <c r="J815" s="12">
        <v>3.8058606250000002</v>
      </c>
      <c r="K815" s="11">
        <v>3.7305109999999999</v>
      </c>
      <c r="L815">
        <v>3.5100107500000002</v>
      </c>
      <c r="M815" s="12">
        <v>3.2994706250000001</v>
      </c>
      <c r="N815" s="11">
        <v>3.453964</v>
      </c>
      <c r="O815">
        <v>3.55782775</v>
      </c>
      <c r="P815" s="12">
        <v>3.4381846249999999</v>
      </c>
      <c r="Q815" s="11">
        <v>3.5384540000000002</v>
      </c>
      <c r="R815">
        <v>4.2707437500000003</v>
      </c>
      <c r="S815" s="12">
        <v>3.8531986250000001</v>
      </c>
      <c r="T815" s="11">
        <v>3.5274350000000001</v>
      </c>
      <c r="U815">
        <v>3.2177197500000001</v>
      </c>
      <c r="V815" s="12">
        <v>4.2820076250000003</v>
      </c>
      <c r="W815" s="11">
        <v>3.7962910000000001</v>
      </c>
      <c r="X815">
        <v>3.31090675</v>
      </c>
      <c r="Y815" s="12">
        <v>3.4641116250000001</v>
      </c>
      <c r="Z815" s="11">
        <v>3.3635519999999999</v>
      </c>
      <c r="AA815">
        <v>3.3304947500000002</v>
      </c>
      <c r="AB815" s="12">
        <v>2.6633166250000002</v>
      </c>
    </row>
    <row r="816" spans="1:28" x14ac:dyDescent="0.3">
      <c r="A816" t="s">
        <v>488</v>
      </c>
      <c r="B816" t="s">
        <v>2533</v>
      </c>
      <c r="C816" t="s">
        <v>2534</v>
      </c>
      <c r="D816">
        <v>1</v>
      </c>
      <c r="E816" s="11">
        <v>0.48027039999999999</v>
      </c>
      <c r="F816">
        <v>0.3337947</v>
      </c>
      <c r="G816" s="12">
        <v>0.86543948749999999</v>
      </c>
      <c r="H816" s="11">
        <v>0.65569310000000003</v>
      </c>
      <c r="I816">
        <v>1.3332666</v>
      </c>
      <c r="J816" s="12">
        <v>0.52270798750000003</v>
      </c>
      <c r="K816" s="11">
        <v>1.05687</v>
      </c>
      <c r="L816">
        <v>1.5446025999999999</v>
      </c>
      <c r="M816" s="12">
        <v>1.9150244875</v>
      </c>
      <c r="N816" s="11">
        <v>0.98547169999999995</v>
      </c>
      <c r="O816">
        <v>-0.1872529</v>
      </c>
      <c r="P816" s="12">
        <v>0.7997274875</v>
      </c>
      <c r="Q816" s="11">
        <v>0.93823809999999996</v>
      </c>
      <c r="R816">
        <v>0.72008240000000001</v>
      </c>
      <c r="S816" s="12">
        <v>0.7680294875</v>
      </c>
      <c r="T816" s="11">
        <v>0.69284250000000003</v>
      </c>
      <c r="U816">
        <v>0.70890339999999996</v>
      </c>
      <c r="V816" s="12">
        <v>0.2436780875</v>
      </c>
      <c r="W816" s="11">
        <v>1.0438750000000001</v>
      </c>
      <c r="X816">
        <v>0.95959559999999999</v>
      </c>
      <c r="Y816" s="12">
        <v>0.72070048750000004</v>
      </c>
      <c r="Z816" s="11">
        <v>0.9087982</v>
      </c>
      <c r="AA816">
        <v>1.3490666</v>
      </c>
      <c r="AB816" s="12">
        <v>0.92675148750000003</v>
      </c>
    </row>
    <row r="817" spans="1:28" x14ac:dyDescent="0.3">
      <c r="A817" t="s">
        <v>489</v>
      </c>
      <c r="B817" t="s">
        <v>2535</v>
      </c>
      <c r="C817" t="s">
        <v>2536</v>
      </c>
      <c r="D817">
        <v>1</v>
      </c>
      <c r="E817" s="11">
        <v>0.96048160000000005</v>
      </c>
      <c r="F817">
        <v>0.147782487500002</v>
      </c>
      <c r="G817" s="12">
        <v>-0.65247567499999903</v>
      </c>
      <c r="H817" s="11">
        <v>-3.8849369999999999</v>
      </c>
      <c r="I817">
        <v>1.3004294875</v>
      </c>
      <c r="J817" s="12">
        <v>-1.5906074999999398E-2</v>
      </c>
      <c r="K817" s="11">
        <v>-3.6865100000000002</v>
      </c>
      <c r="L817">
        <v>0.200374487500002</v>
      </c>
      <c r="M817" s="12">
        <v>-0.38558267499999899</v>
      </c>
      <c r="N817" s="11">
        <v>1.779919</v>
      </c>
      <c r="O817">
        <v>-2.3209285125000001</v>
      </c>
      <c r="P817" s="12">
        <v>-1.740482675</v>
      </c>
      <c r="Q817" s="11">
        <v>4.3429200000000003</v>
      </c>
      <c r="R817">
        <v>-3.8412025125000002</v>
      </c>
      <c r="S817" s="12">
        <v>1.5476033250000001</v>
      </c>
      <c r="T817" s="11">
        <v>-1.2923819999999999</v>
      </c>
      <c r="U817">
        <v>1.0085824875</v>
      </c>
      <c r="V817" s="12">
        <v>-0.18604917499999901</v>
      </c>
      <c r="W817" s="11">
        <v>-1.4996929999999999</v>
      </c>
      <c r="X817">
        <v>0.71301948750000199</v>
      </c>
      <c r="Y817" s="12">
        <v>3.4764525000000698E-2</v>
      </c>
      <c r="Z817" s="11">
        <v>0.8266983</v>
      </c>
      <c r="AA817">
        <v>0.33843948750000202</v>
      </c>
      <c r="AB817" s="12">
        <v>-1.0553746749999999</v>
      </c>
    </row>
    <row r="818" spans="1:28" x14ac:dyDescent="0.3">
      <c r="A818" t="s">
        <v>490</v>
      </c>
      <c r="B818" t="s">
        <v>2537</v>
      </c>
      <c r="C818" t="s">
        <v>2538</v>
      </c>
      <c r="D818">
        <v>1</v>
      </c>
      <c r="E818" s="11">
        <v>1.4543189999999999</v>
      </c>
      <c r="F818">
        <v>1.5000766249999999</v>
      </c>
      <c r="G818" s="12">
        <v>1.8433932374999999</v>
      </c>
      <c r="H818" s="11">
        <v>2.009058</v>
      </c>
      <c r="I818">
        <v>1.962490625</v>
      </c>
      <c r="J818" s="12">
        <v>1.9086036374999999</v>
      </c>
      <c r="K818" s="11">
        <v>1.7226889999999999</v>
      </c>
      <c r="L818">
        <v>1.742208625</v>
      </c>
      <c r="M818" s="12">
        <v>1.8446654375</v>
      </c>
      <c r="N818" s="11">
        <v>1.8762909999999999</v>
      </c>
      <c r="O818">
        <v>1.4102576250000001</v>
      </c>
      <c r="P818" s="12">
        <v>1.6927318375</v>
      </c>
      <c r="Q818" s="11">
        <v>1.5579620000000001</v>
      </c>
      <c r="R818">
        <v>1.500299625</v>
      </c>
      <c r="S818" s="12">
        <v>2.5814892375</v>
      </c>
      <c r="T818" s="11">
        <v>1.9282649999999999</v>
      </c>
      <c r="U818">
        <v>1.8192636250000001</v>
      </c>
      <c r="V818" s="12">
        <v>1.5073623375</v>
      </c>
      <c r="W818" s="11">
        <v>1.147575</v>
      </c>
      <c r="X818">
        <v>1.3625916250000001</v>
      </c>
      <c r="Y818" s="12">
        <v>1.1672496375000001</v>
      </c>
      <c r="Z818" s="11">
        <v>1.554937</v>
      </c>
      <c r="AA818">
        <v>1.953907625</v>
      </c>
      <c r="AB818" s="12">
        <v>0.70560063750000102</v>
      </c>
    </row>
    <row r="819" spans="1:28" x14ac:dyDescent="0.3">
      <c r="A819" t="s">
        <v>490</v>
      </c>
      <c r="B819" t="s">
        <v>2539</v>
      </c>
      <c r="C819" t="s">
        <v>2540</v>
      </c>
      <c r="D819">
        <v>1</v>
      </c>
      <c r="E819" s="11">
        <v>0.62305449999999996</v>
      </c>
      <c r="F819">
        <v>0.62736253750000004</v>
      </c>
      <c r="G819" s="12">
        <v>2.0769553125</v>
      </c>
      <c r="H819" s="11">
        <v>1.5497650000000001</v>
      </c>
      <c r="I819">
        <v>1.9903041374999999</v>
      </c>
      <c r="J819" s="12">
        <v>2.0007223125000002</v>
      </c>
      <c r="K819" s="11">
        <v>1.302387</v>
      </c>
      <c r="L819">
        <v>1.9304131375</v>
      </c>
      <c r="M819" s="12">
        <v>2.1650713124999998</v>
      </c>
      <c r="N819" s="11">
        <v>1.482809</v>
      </c>
      <c r="O819">
        <v>1.0220845375000001</v>
      </c>
      <c r="P819" s="12">
        <v>-2.7291286874999998</v>
      </c>
      <c r="Q819" s="11">
        <v>1.43611</v>
      </c>
      <c r="R819">
        <v>1.4717081375000001</v>
      </c>
      <c r="S819" s="12">
        <v>1.7329863125</v>
      </c>
      <c r="T819" s="11">
        <v>1.651718</v>
      </c>
      <c r="U819">
        <v>1.0847467374999999</v>
      </c>
      <c r="V819" s="12">
        <v>1.9249783125</v>
      </c>
      <c r="W819" s="11">
        <v>1.463341</v>
      </c>
      <c r="X819">
        <v>1.0504411375</v>
      </c>
      <c r="Y819" s="12">
        <v>1.6086843125000001</v>
      </c>
      <c r="Z819" s="11">
        <v>1.209614</v>
      </c>
      <c r="AA819">
        <v>1.5417381375000001</v>
      </c>
      <c r="AB819" s="12">
        <v>1.9385293125</v>
      </c>
    </row>
    <row r="820" spans="1:28" x14ac:dyDescent="0.3">
      <c r="A820" t="s">
        <v>490</v>
      </c>
      <c r="B820" t="s">
        <v>2539</v>
      </c>
      <c r="C820" t="s">
        <v>2541</v>
      </c>
      <c r="D820">
        <v>1</v>
      </c>
      <c r="E820" s="11">
        <v>-1.1311910000000001</v>
      </c>
      <c r="F820">
        <v>9.9949024999999803E-2</v>
      </c>
      <c r="G820" s="12">
        <v>-0.81041153749999995</v>
      </c>
      <c r="H820" s="11">
        <v>-0.1756134</v>
      </c>
      <c r="I820">
        <v>-1.2829761749999999</v>
      </c>
      <c r="J820" s="12">
        <v>-1.2507845375</v>
      </c>
      <c r="K820" s="11">
        <v>-1.337097</v>
      </c>
      <c r="L820">
        <v>-0.217064175</v>
      </c>
      <c r="M820" s="12">
        <v>0.59105056249999999</v>
      </c>
      <c r="N820" s="11">
        <v>-0.56851580000000002</v>
      </c>
      <c r="O820">
        <v>-1.142723175</v>
      </c>
      <c r="P820" s="12">
        <v>-1.1481225374999999</v>
      </c>
      <c r="Q820" s="11">
        <v>-0.69645690000000005</v>
      </c>
      <c r="R820">
        <v>-1.3266101749999999</v>
      </c>
      <c r="S820" s="12">
        <v>-1.7290695375</v>
      </c>
      <c r="T820" s="11">
        <v>-1.2909600000000001</v>
      </c>
      <c r="U820">
        <v>-1.305389175</v>
      </c>
      <c r="V820" s="12">
        <v>0.31982946249999999</v>
      </c>
      <c r="W820" s="11">
        <v>-0.73715209999999998</v>
      </c>
      <c r="X820">
        <v>-0.77409917500000003</v>
      </c>
      <c r="Y820" s="12">
        <v>-1.1878765375</v>
      </c>
      <c r="Z820" s="11">
        <v>-0.92325400000000002</v>
      </c>
      <c r="AA820">
        <v>-0.91132717500000004</v>
      </c>
      <c r="AB820" s="12">
        <v>-1.6448555375</v>
      </c>
    </row>
    <row r="821" spans="1:28" x14ac:dyDescent="0.3">
      <c r="A821" t="s">
        <v>491</v>
      </c>
      <c r="B821" t="s">
        <v>2542</v>
      </c>
      <c r="C821" t="s">
        <v>2543</v>
      </c>
      <c r="D821">
        <v>1</v>
      </c>
      <c r="E821" s="11">
        <v>-1.0747850000000001</v>
      </c>
      <c r="F821">
        <v>-1.4439874374999999</v>
      </c>
      <c r="G821" s="12">
        <v>-0.99176137499999995</v>
      </c>
      <c r="H821" s="11">
        <v>-1.4891760000000001</v>
      </c>
      <c r="I821">
        <v>-2.0546784374999998</v>
      </c>
      <c r="J821" s="12">
        <v>-1.2669453749999999</v>
      </c>
      <c r="K821" s="11">
        <v>-1.7936190000000001</v>
      </c>
      <c r="L821">
        <v>-1.1498969375000001</v>
      </c>
      <c r="M821" s="12">
        <v>-1.9827943750000001</v>
      </c>
      <c r="N821" s="11">
        <v>-1.7040839999999999</v>
      </c>
      <c r="O821">
        <v>-1.6071384375</v>
      </c>
      <c r="P821" s="12">
        <v>-2.4989993749999999</v>
      </c>
      <c r="Q821" s="11">
        <v>-1.4851019999999999</v>
      </c>
      <c r="R821">
        <v>-1.4392154374999999</v>
      </c>
      <c r="S821" s="12">
        <v>-1.7784893749999999</v>
      </c>
      <c r="T821" s="11">
        <v>-1.9909730000000001</v>
      </c>
      <c r="U821">
        <v>-1.9058844374999999</v>
      </c>
      <c r="V821" s="12">
        <v>-1.5726443750000001</v>
      </c>
      <c r="W821" s="11">
        <v>-1.7797970000000001</v>
      </c>
      <c r="X821">
        <v>-1.4995904375</v>
      </c>
      <c r="Y821" s="12">
        <v>-0.65594937499999995</v>
      </c>
      <c r="Z821" s="11">
        <v>-1.5084379999999999</v>
      </c>
      <c r="AA821">
        <v>-1.7255824375</v>
      </c>
      <c r="AB821" s="12">
        <v>-2.0783903750000001</v>
      </c>
    </row>
    <row r="822" spans="1:28" x14ac:dyDescent="0.3">
      <c r="A822" t="s">
        <v>492</v>
      </c>
      <c r="B822" t="s">
        <v>2544</v>
      </c>
      <c r="C822" t="s">
        <v>2545</v>
      </c>
      <c r="D822">
        <v>1</v>
      </c>
      <c r="E822" s="11">
        <v>-2.1597019999999998</v>
      </c>
      <c r="F822">
        <v>-2.1080625000036201E-4</v>
      </c>
      <c r="G822" s="12">
        <v>-1.142644665875</v>
      </c>
      <c r="H822" s="11">
        <v>-1.098984</v>
      </c>
      <c r="I822">
        <v>-0.25383290624999999</v>
      </c>
      <c r="J822" s="12">
        <v>-0.75328046587500097</v>
      </c>
      <c r="K822" s="11">
        <v>-0.96751399999999999</v>
      </c>
      <c r="L822">
        <v>-1.96706170625</v>
      </c>
      <c r="M822" s="12">
        <v>-0.35760276587500101</v>
      </c>
      <c r="N822" s="11">
        <v>-0.27144810000000003</v>
      </c>
      <c r="O822">
        <v>-0.30979830624999999</v>
      </c>
      <c r="P822" s="12">
        <v>-1.334388545875</v>
      </c>
      <c r="Q822" s="11">
        <v>-0.23232079999999999</v>
      </c>
      <c r="R822">
        <v>-2.7802677062500001</v>
      </c>
      <c r="S822" s="12">
        <v>-1.090936465875</v>
      </c>
      <c r="T822" s="11">
        <v>-0.27849960000000001</v>
      </c>
      <c r="U822">
        <v>-1.15835870625</v>
      </c>
      <c r="V822" s="12">
        <v>-1.349641615875</v>
      </c>
      <c r="W822" s="11">
        <v>-1.8362050000000001E-2</v>
      </c>
      <c r="X822">
        <v>-0.69646170625000003</v>
      </c>
      <c r="Y822" s="12">
        <v>-0.40431196587500101</v>
      </c>
      <c r="Z822" s="11">
        <v>-2.7730450000000002</v>
      </c>
      <c r="AA822">
        <v>-0.63388370625000001</v>
      </c>
      <c r="AB822" s="12">
        <v>-1.3670690588750001</v>
      </c>
    </row>
    <row r="823" spans="1:28" x14ac:dyDescent="0.3">
      <c r="A823" t="s">
        <v>493</v>
      </c>
      <c r="B823" t="s">
        <v>2546</v>
      </c>
      <c r="C823" t="s">
        <v>2547</v>
      </c>
      <c r="D823">
        <v>1</v>
      </c>
      <c r="E823" s="11">
        <v>0.48749920000000002</v>
      </c>
      <c r="F823">
        <v>-0.598131107750001</v>
      </c>
      <c r="G823" s="12">
        <v>0.64101789349999905</v>
      </c>
      <c r="H823" s="11">
        <v>-3.7299730000000002</v>
      </c>
      <c r="I823">
        <v>-0.42891307775000098</v>
      </c>
      <c r="J823" s="12">
        <v>-5.1799961065</v>
      </c>
      <c r="K823" s="11">
        <v>-0.30569839999999998</v>
      </c>
      <c r="L823">
        <v>0.34071162224999901</v>
      </c>
      <c r="M823" s="12">
        <v>0.50477589349999896</v>
      </c>
      <c r="N823" s="11">
        <v>-6.9332119999999898E-3</v>
      </c>
      <c r="O823">
        <v>4.4733122249999299E-2</v>
      </c>
      <c r="P823" s="12">
        <v>0.51931689349999899</v>
      </c>
      <c r="Q823" s="11">
        <v>7.6972960000000007E-2</v>
      </c>
      <c r="R823">
        <v>-3.4361837777500002</v>
      </c>
      <c r="S823" s="12">
        <v>1.2876548935000001</v>
      </c>
      <c r="T823" s="11">
        <v>-2.4634010000000002</v>
      </c>
      <c r="U823">
        <v>-1.65042277775</v>
      </c>
      <c r="V823" s="12">
        <v>0.68374589349999904</v>
      </c>
      <c r="W823" s="11">
        <v>0.74153899999999995</v>
      </c>
      <c r="X823">
        <v>0.460939222249999</v>
      </c>
      <c r="Y823" s="12">
        <v>2.0913808934999998</v>
      </c>
      <c r="Z823" s="11">
        <v>0.20700260000000001</v>
      </c>
      <c r="AA823">
        <v>0.274274922249999</v>
      </c>
      <c r="AB823" s="12">
        <v>-5.5408881064999997</v>
      </c>
    </row>
    <row r="824" spans="1:28" x14ac:dyDescent="0.3">
      <c r="A824" t="s">
        <v>494</v>
      </c>
      <c r="B824" t="s">
        <v>2548</v>
      </c>
      <c r="C824" t="s">
        <v>2549</v>
      </c>
      <c r="D824">
        <v>1</v>
      </c>
      <c r="E824" s="11">
        <v>-1.49691</v>
      </c>
      <c r="F824">
        <v>-2.1800686625000001</v>
      </c>
      <c r="G824" s="12">
        <v>-2.5352487899999998</v>
      </c>
      <c r="H824" s="11">
        <v>-1.3842699999999999</v>
      </c>
      <c r="I824">
        <v>-1.4486656625000001</v>
      </c>
      <c r="J824" s="12">
        <v>-2.16260429</v>
      </c>
      <c r="K824" s="11">
        <v>-1.2022649999999999</v>
      </c>
      <c r="L824">
        <v>-1.7672916624999999</v>
      </c>
      <c r="M824" s="12">
        <v>-1.90142729</v>
      </c>
      <c r="N824" s="11">
        <v>-2.2472669999999999</v>
      </c>
      <c r="O824">
        <v>-2.4235336625000001</v>
      </c>
      <c r="P824" s="12">
        <v>-2.1198224899999998</v>
      </c>
      <c r="Q824" s="11">
        <v>-1.9315009999999999</v>
      </c>
      <c r="R824">
        <v>-1.4377016625000001</v>
      </c>
      <c r="S824" s="12">
        <v>-1.68693257</v>
      </c>
      <c r="T824" s="11">
        <v>-1.4988159999999999</v>
      </c>
      <c r="U824">
        <v>-1.0635334624999999</v>
      </c>
      <c r="V824" s="12">
        <v>0.45365960999999999</v>
      </c>
      <c r="W824" s="11">
        <v>-2.166458</v>
      </c>
      <c r="X824">
        <v>-2.4060736624999999</v>
      </c>
      <c r="Y824" s="12">
        <v>-1.9834813899999999</v>
      </c>
      <c r="Z824" s="11">
        <v>-1.940069</v>
      </c>
      <c r="AA824">
        <v>-1.1406875624999999</v>
      </c>
      <c r="AB824" s="12">
        <v>-1.93169879</v>
      </c>
    </row>
    <row r="825" spans="1:28" x14ac:dyDescent="0.3">
      <c r="A825" t="s">
        <v>495</v>
      </c>
      <c r="B825" t="s">
        <v>2550</v>
      </c>
      <c r="C825" t="s">
        <v>2551</v>
      </c>
      <c r="D825">
        <v>1</v>
      </c>
      <c r="E825" s="11">
        <v>0.15599060000000001</v>
      </c>
      <c r="F825">
        <v>2.2006401287499999</v>
      </c>
      <c r="G825" s="12">
        <v>-0.42910807749999902</v>
      </c>
      <c r="H825" s="11">
        <v>0.53312490000000001</v>
      </c>
      <c r="I825">
        <v>-0.13618777125000001</v>
      </c>
      <c r="J825" s="12">
        <v>0.30714232250000001</v>
      </c>
      <c r="K825" s="11">
        <v>0.42663960000000001</v>
      </c>
      <c r="L825">
        <v>-0.14612697124999999</v>
      </c>
      <c r="M825" s="12">
        <v>-0.1167048775</v>
      </c>
      <c r="N825" s="11">
        <v>0.24365999999999999</v>
      </c>
      <c r="O825">
        <v>1.2068701287500001</v>
      </c>
      <c r="P825" s="12">
        <v>0.48725132249999997</v>
      </c>
      <c r="Q825" s="11">
        <v>0.25944519999999999</v>
      </c>
      <c r="R825">
        <v>0.176049028750001</v>
      </c>
      <c r="S825" s="12">
        <v>0.4130288225</v>
      </c>
      <c r="T825" s="11">
        <v>0.71381760000000005</v>
      </c>
      <c r="U825">
        <v>-0.52816317125000001</v>
      </c>
      <c r="V825" s="12">
        <v>0.57314307249999996</v>
      </c>
      <c r="W825" s="11">
        <v>1.5424729999999999E-2</v>
      </c>
      <c r="X825">
        <v>-0.19465187125</v>
      </c>
      <c r="Y825" s="12">
        <v>0.81916812250000004</v>
      </c>
      <c r="Z825" s="11">
        <v>0.21935270000000001</v>
      </c>
      <c r="AA825">
        <v>-1.0974171249999699E-2</v>
      </c>
      <c r="AB825" s="12">
        <v>0.51353462250000004</v>
      </c>
    </row>
    <row r="826" spans="1:28" x14ac:dyDescent="0.3">
      <c r="A826" t="s">
        <v>495</v>
      </c>
      <c r="B826" t="s">
        <v>2552</v>
      </c>
      <c r="C826" t="s">
        <v>2553</v>
      </c>
      <c r="D826">
        <v>1</v>
      </c>
      <c r="E826" s="11">
        <v>-0.31755640000000002</v>
      </c>
      <c r="F826">
        <v>-0.105523435</v>
      </c>
      <c r="G826" s="12">
        <v>-0.14789550000000001</v>
      </c>
      <c r="H826" s="11">
        <v>-0.57822039999999997</v>
      </c>
      <c r="I826">
        <v>-0.160374935</v>
      </c>
      <c r="J826" s="12">
        <v>0.264026500000001</v>
      </c>
      <c r="K826" s="11">
        <v>-0.33152579999999998</v>
      </c>
      <c r="L826">
        <v>-0.127290135</v>
      </c>
      <c r="M826" s="12">
        <v>-5.9544499999999799E-2</v>
      </c>
      <c r="N826" s="11">
        <v>-0.57537079999999996</v>
      </c>
      <c r="O826">
        <v>0.182448045</v>
      </c>
      <c r="P826" s="12">
        <v>-0.5129435</v>
      </c>
      <c r="Q826" s="11">
        <v>-0.63024139999999995</v>
      </c>
      <c r="R826">
        <v>9.2016865000000406E-2</v>
      </c>
      <c r="S826" s="12">
        <v>-1.8427804999999999</v>
      </c>
      <c r="T826" s="11">
        <v>0.1175919</v>
      </c>
      <c r="U826">
        <v>-0.489770235</v>
      </c>
      <c r="V826" s="12">
        <v>-1.6438705</v>
      </c>
      <c r="W826" s="11">
        <v>-0.6458893</v>
      </c>
      <c r="X826">
        <v>-3.1631495350000001</v>
      </c>
      <c r="Y826" s="12">
        <v>0.3372985</v>
      </c>
      <c r="Z826" s="11">
        <v>-0.69728279999999998</v>
      </c>
      <c r="AA826">
        <v>0.113148365</v>
      </c>
      <c r="AB826" s="12">
        <v>-5.2785499999999402E-2</v>
      </c>
    </row>
    <row r="827" spans="1:28" x14ac:dyDescent="0.3">
      <c r="A827" t="s">
        <v>496</v>
      </c>
      <c r="B827" t="s">
        <v>2554</v>
      </c>
      <c r="C827" t="s">
        <v>2555</v>
      </c>
      <c r="D827">
        <v>1</v>
      </c>
      <c r="E827" s="11">
        <v>-2.057852</v>
      </c>
      <c r="F827">
        <v>-1.9162323000000001</v>
      </c>
      <c r="G827" s="12">
        <v>-0.81547318749999997</v>
      </c>
      <c r="H827" s="11">
        <v>-1.6618710000000001</v>
      </c>
      <c r="I827">
        <v>-1.8300623</v>
      </c>
      <c r="J827" s="12">
        <v>-0.79116018749999995</v>
      </c>
      <c r="K827" s="11">
        <v>-0.88481900000000002</v>
      </c>
      <c r="L827">
        <v>-1.5777873</v>
      </c>
      <c r="M827" s="12">
        <v>-2.1245666875000002</v>
      </c>
      <c r="N827" s="11">
        <v>-1.061604</v>
      </c>
      <c r="O827">
        <v>-1.6775032999999999</v>
      </c>
      <c r="P827" s="12">
        <v>-1.7760406875000001</v>
      </c>
      <c r="Q827" s="11">
        <v>-1.3580950000000001</v>
      </c>
      <c r="R827">
        <v>-1.6349103</v>
      </c>
      <c r="S827" s="12">
        <v>-0.7375961875</v>
      </c>
      <c r="T827" s="11">
        <v>-1.564325</v>
      </c>
      <c r="U827">
        <v>-1.2873772999999999</v>
      </c>
      <c r="V827" s="12">
        <v>-4.3711699875000001</v>
      </c>
      <c r="W827" s="11">
        <v>-1.9563710000000001</v>
      </c>
      <c r="X827">
        <v>-1.3240232999999999</v>
      </c>
      <c r="Y827" s="12">
        <v>-1.0087257875</v>
      </c>
      <c r="Z827" s="11">
        <v>-1.6500429999999999</v>
      </c>
      <c r="AA827">
        <v>-0.94708389999999998</v>
      </c>
      <c r="AB827" s="12">
        <v>-0.57024728749999998</v>
      </c>
    </row>
    <row r="828" spans="1:28" x14ac:dyDescent="0.3">
      <c r="A828" t="s">
        <v>497</v>
      </c>
      <c r="B828" t="s">
        <v>2556</v>
      </c>
      <c r="C828" t="s">
        <v>2557</v>
      </c>
      <c r="D828">
        <v>1</v>
      </c>
      <c r="E828" s="11">
        <v>-1.2502040000000001</v>
      </c>
      <c r="F828">
        <v>-1.08101425</v>
      </c>
      <c r="G828" s="12">
        <v>-1.0127510500000001</v>
      </c>
      <c r="H828" s="11">
        <v>-1.3583160000000001</v>
      </c>
      <c r="I828">
        <v>-2.5716822499999998</v>
      </c>
      <c r="J828" s="12">
        <v>-0.86420904999999903</v>
      </c>
      <c r="K828" s="11">
        <v>-1.265018</v>
      </c>
      <c r="L828">
        <v>-1.51716725</v>
      </c>
      <c r="M828" s="12">
        <v>-1.35112805</v>
      </c>
      <c r="N828" s="11">
        <v>-1.3330569999999999</v>
      </c>
      <c r="O828">
        <v>-0.96994524999999998</v>
      </c>
      <c r="P828" s="12">
        <v>-0.93347405000000006</v>
      </c>
      <c r="Q828" s="11">
        <v>-1.5985339999999999</v>
      </c>
      <c r="R828">
        <v>-0.84750725000000005</v>
      </c>
      <c r="S828" s="12">
        <v>-1.42108805</v>
      </c>
      <c r="T828" s="11">
        <v>-1.916628</v>
      </c>
      <c r="U828">
        <v>-2.7470682499999999</v>
      </c>
      <c r="V828" s="12">
        <v>-2.46636605</v>
      </c>
      <c r="W828" s="11">
        <v>-1.937845</v>
      </c>
      <c r="X828">
        <v>-1.01832725</v>
      </c>
      <c r="Y828" s="12">
        <v>-3.72431505</v>
      </c>
      <c r="Z828" s="11">
        <v>-1.597626</v>
      </c>
      <c r="AA828">
        <v>-1.50451625</v>
      </c>
      <c r="AB828" s="12">
        <v>-0.48389664999999998</v>
      </c>
    </row>
    <row r="829" spans="1:28" x14ac:dyDescent="0.3">
      <c r="A829" t="s">
        <v>497</v>
      </c>
      <c r="B829" t="s">
        <v>2558</v>
      </c>
      <c r="C829" t="s">
        <v>2559</v>
      </c>
      <c r="D829">
        <v>1</v>
      </c>
      <c r="E829" s="11">
        <v>-0.86675069999999999</v>
      </c>
      <c r="F829">
        <v>-2.2513975949999998</v>
      </c>
      <c r="G829" s="12">
        <v>-1.4354407500000201E-2</v>
      </c>
      <c r="H829" s="11">
        <v>-0.11162759999999999</v>
      </c>
      <c r="I829">
        <v>0.61563890499999996</v>
      </c>
      <c r="J829" s="12">
        <v>0.11222299249999999</v>
      </c>
      <c r="K829" s="11">
        <v>-0.1626186</v>
      </c>
      <c r="L829">
        <v>8.4789404999999707E-2</v>
      </c>
      <c r="M829" s="12">
        <v>-0.2071187075</v>
      </c>
      <c r="N829" s="11">
        <v>0.51093290000000002</v>
      </c>
      <c r="O829">
        <v>-1.9979985950000001</v>
      </c>
      <c r="P829" s="12">
        <v>-0.34956940749999998</v>
      </c>
      <c r="Q829" s="11">
        <v>-0.3758087</v>
      </c>
      <c r="R829">
        <v>0.70571150500000002</v>
      </c>
      <c r="S829" s="12">
        <v>0.24859649249999999</v>
      </c>
      <c r="T829" s="11">
        <v>-0.79075050000000002</v>
      </c>
      <c r="U829">
        <v>0.65860760499999904</v>
      </c>
      <c r="V829" s="12">
        <v>0.26040489249999998</v>
      </c>
      <c r="W829" s="11">
        <v>-4.8654559999999999E-2</v>
      </c>
      <c r="X829">
        <v>-5.0874595000000397E-2</v>
      </c>
      <c r="Y829" s="12">
        <v>-2.6786134074999999</v>
      </c>
      <c r="Z829" s="11">
        <v>0.1768112</v>
      </c>
      <c r="AA829">
        <v>0.567056805</v>
      </c>
      <c r="AB829" s="12">
        <v>0.9599649925</v>
      </c>
    </row>
    <row r="830" spans="1:28" x14ac:dyDescent="0.3">
      <c r="A830" t="s">
        <v>498</v>
      </c>
      <c r="B830" t="s">
        <v>2560</v>
      </c>
      <c r="C830" t="s">
        <v>2561</v>
      </c>
      <c r="D830">
        <v>1</v>
      </c>
      <c r="E830" s="11">
        <v>6.6611669999999998</v>
      </c>
      <c r="F830">
        <v>8.6183553750000002</v>
      </c>
      <c r="G830" s="12">
        <v>6.4514927499999999</v>
      </c>
      <c r="H830" s="11">
        <v>6.3472460000000002</v>
      </c>
      <c r="I830">
        <v>8.5679153750000001</v>
      </c>
      <c r="J830" s="12">
        <v>6.2337627500000004</v>
      </c>
      <c r="K830" s="11">
        <v>6.6615729999999997</v>
      </c>
      <c r="L830">
        <v>8.6265763750000009</v>
      </c>
      <c r="M830" s="12">
        <v>6.9088537499999996</v>
      </c>
      <c r="N830" s="11">
        <v>6.2639519999999997</v>
      </c>
      <c r="O830">
        <v>8.6089693749999991</v>
      </c>
      <c r="P830" s="12">
        <v>5.8228837499999999</v>
      </c>
      <c r="Q830" s="11">
        <v>6.3603230000000002</v>
      </c>
      <c r="R830">
        <v>8.961367375</v>
      </c>
      <c r="S830" s="12">
        <v>6.64412175</v>
      </c>
      <c r="T830" s="11">
        <v>5.8089310000000003</v>
      </c>
      <c r="U830">
        <v>-0.69498962499999895</v>
      </c>
      <c r="V830" s="12">
        <v>6.3363367500000001</v>
      </c>
      <c r="W830" s="11">
        <v>6.2747400000000004</v>
      </c>
      <c r="X830">
        <v>-0.80032762499999899</v>
      </c>
      <c r="Y830" s="12">
        <v>6.2159157499999997</v>
      </c>
      <c r="Z830" s="11">
        <v>6.1126709999999997</v>
      </c>
      <c r="AA830">
        <v>8.6027363749999992</v>
      </c>
      <c r="AB830" s="12">
        <v>5.8772357499999996</v>
      </c>
    </row>
    <row r="831" spans="1:28" x14ac:dyDescent="0.3">
      <c r="A831" t="s">
        <v>499</v>
      </c>
      <c r="B831" t="s">
        <v>2562</v>
      </c>
      <c r="C831" t="s">
        <v>2563</v>
      </c>
      <c r="D831">
        <v>1</v>
      </c>
      <c r="E831" s="11">
        <v>-0.22773930000000001</v>
      </c>
      <c r="F831">
        <v>-0.84516654999999996</v>
      </c>
      <c r="G831" s="12">
        <v>-1.938018475</v>
      </c>
      <c r="H831" s="11">
        <v>-0.36070629999999998</v>
      </c>
      <c r="I831">
        <v>0.33550375000000099</v>
      </c>
      <c r="J831" s="12">
        <v>-0.12637247500000001</v>
      </c>
      <c r="K831" s="11">
        <v>-0.23226169999999999</v>
      </c>
      <c r="L831">
        <v>1.0598193499999999</v>
      </c>
      <c r="M831" s="12">
        <v>0.59320152500000101</v>
      </c>
      <c r="N831" s="11">
        <v>-5.7907100000000003E-2</v>
      </c>
      <c r="O831">
        <v>-1.33447355</v>
      </c>
      <c r="P831" s="12">
        <v>0.62787952499999999</v>
      </c>
      <c r="Q831" s="11">
        <v>-0.55537800000000004</v>
      </c>
      <c r="R831">
        <v>-2.6509795500000002</v>
      </c>
      <c r="S831" s="12">
        <v>0.59977852500000095</v>
      </c>
      <c r="T831" s="11">
        <v>0.2307014</v>
      </c>
      <c r="U831">
        <v>1.0933791500000001</v>
      </c>
      <c r="V831" s="12">
        <v>0.89987102500000005</v>
      </c>
      <c r="W831" s="11">
        <v>-0.2414055</v>
      </c>
      <c r="X831">
        <v>-0.234776349999999</v>
      </c>
      <c r="Y831" s="12">
        <v>-1.7101774750000001</v>
      </c>
      <c r="Z831" s="11">
        <v>-0.28839680000000001</v>
      </c>
      <c r="AA831">
        <v>0.84360045000000095</v>
      </c>
      <c r="AB831" s="12">
        <v>-0.67925547499999905</v>
      </c>
    </row>
    <row r="832" spans="1:28" x14ac:dyDescent="0.3">
      <c r="A832" t="s">
        <v>499</v>
      </c>
      <c r="B832" t="s">
        <v>2564</v>
      </c>
      <c r="C832" t="s">
        <v>2565</v>
      </c>
      <c r="D832">
        <v>1</v>
      </c>
      <c r="E832" s="11">
        <v>0.28702159999999999</v>
      </c>
      <c r="F832">
        <v>0.88761251249999995</v>
      </c>
      <c r="G832" s="12">
        <v>0.56005288750000004</v>
      </c>
      <c r="H832" s="11">
        <v>0.52188299999999999</v>
      </c>
      <c r="I832">
        <v>6.6177125000000401E-3</v>
      </c>
      <c r="J832" s="12">
        <v>0.46047588750000001</v>
      </c>
      <c r="K832" s="11">
        <v>0.49277690000000002</v>
      </c>
      <c r="L832">
        <v>1.4661671125</v>
      </c>
      <c r="M832" s="12">
        <v>0.72690958750000001</v>
      </c>
      <c r="N832" s="11">
        <v>0.82437130000000003</v>
      </c>
      <c r="O832">
        <v>-2.7761498874999999</v>
      </c>
      <c r="P832" s="12">
        <v>0.43922418749999997</v>
      </c>
      <c r="Q832" s="11">
        <v>0.29707909999999998</v>
      </c>
      <c r="R832">
        <v>-6.6021787499999998E-2</v>
      </c>
      <c r="S832" s="12">
        <v>-2.8884848125000002</v>
      </c>
      <c r="T832" s="11">
        <v>0.33153919999999998</v>
      </c>
      <c r="U832">
        <v>0.67390361249999997</v>
      </c>
      <c r="V832" s="12">
        <v>0.90469168749999995</v>
      </c>
      <c r="W832" s="11">
        <v>-0.26886559999999998</v>
      </c>
      <c r="X832">
        <v>1.4675681125</v>
      </c>
      <c r="Y832" s="12">
        <v>1.6337871875000001</v>
      </c>
      <c r="Z832" s="11">
        <v>0.27793309999999999</v>
      </c>
      <c r="AA832">
        <v>1.1040412125000001</v>
      </c>
      <c r="AB832" s="12">
        <v>0.92708198750000004</v>
      </c>
    </row>
    <row r="833" spans="1:28" x14ac:dyDescent="0.3">
      <c r="A833" t="s">
        <v>499</v>
      </c>
      <c r="B833" t="s">
        <v>2566</v>
      </c>
      <c r="C833" t="s">
        <v>2567</v>
      </c>
      <c r="D833">
        <v>1</v>
      </c>
      <c r="E833" s="11">
        <v>3.509811</v>
      </c>
      <c r="F833">
        <v>3.368042</v>
      </c>
      <c r="G833" s="12">
        <v>4.0275904999999996</v>
      </c>
      <c r="H833" s="11">
        <v>3.8109299999999999</v>
      </c>
      <c r="I833">
        <v>4.1901890000000002</v>
      </c>
      <c r="J833" s="12">
        <v>4.0777495000000004</v>
      </c>
      <c r="K833" s="11">
        <v>4.8213460000000001</v>
      </c>
      <c r="L833">
        <v>4.1625459999999999</v>
      </c>
      <c r="M833" s="12">
        <v>3.8542005000000001</v>
      </c>
      <c r="N833" s="11">
        <v>3.9462299999999999</v>
      </c>
      <c r="O833">
        <v>3.5855350000000001</v>
      </c>
      <c r="P833" s="12">
        <v>3.8676705</v>
      </c>
      <c r="Q833" s="11">
        <v>3.7428490000000001</v>
      </c>
      <c r="R833">
        <v>4.1212559999999998</v>
      </c>
      <c r="S833" s="12">
        <v>4.5833554999999997</v>
      </c>
      <c r="T833" s="11">
        <v>4.0122200000000001</v>
      </c>
      <c r="U833">
        <v>3.5595880000000002</v>
      </c>
      <c r="V833" s="12">
        <v>3.4089285</v>
      </c>
      <c r="W833" s="11">
        <v>3.386158</v>
      </c>
      <c r="X833">
        <v>3.7929879999999998</v>
      </c>
      <c r="Y833" s="12">
        <v>3.0827775000000002</v>
      </c>
      <c r="Z833" s="11">
        <v>3.5135589999999999</v>
      </c>
      <c r="AA833">
        <v>3.9629590000000001</v>
      </c>
      <c r="AB833" s="12">
        <v>3.8408305</v>
      </c>
    </row>
    <row r="834" spans="1:28" x14ac:dyDescent="0.3">
      <c r="A834" t="s">
        <v>499</v>
      </c>
      <c r="B834" t="s">
        <v>2568</v>
      </c>
      <c r="C834" t="s">
        <v>2569</v>
      </c>
      <c r="D834">
        <v>1</v>
      </c>
      <c r="E834" s="11">
        <v>0.65429499999999996</v>
      </c>
      <c r="F834">
        <v>2.11397924125</v>
      </c>
      <c r="G834" s="12">
        <v>0.183324838750001</v>
      </c>
      <c r="H834" s="11">
        <v>0.74861339999999998</v>
      </c>
      <c r="I834">
        <v>2.8676512412499999</v>
      </c>
      <c r="J834" s="12">
        <v>0.63863003875000102</v>
      </c>
      <c r="K834" s="11">
        <v>1.3255809999999999</v>
      </c>
      <c r="L834">
        <v>2.9028452412500001</v>
      </c>
      <c r="M834" s="12">
        <v>1.33718125875</v>
      </c>
      <c r="N834" s="11">
        <v>0.72313499999999997</v>
      </c>
      <c r="O834">
        <v>2.1461712412499998</v>
      </c>
      <c r="P834" s="12">
        <v>0.462190838750001</v>
      </c>
      <c r="Q834" s="11">
        <v>0.4763927</v>
      </c>
      <c r="R834">
        <v>-2.2615937587500001</v>
      </c>
      <c r="S834" s="12">
        <v>0.80296913875000098</v>
      </c>
      <c r="T834" s="11">
        <v>1.8208070000000001</v>
      </c>
      <c r="U834">
        <v>2.5645772412499999</v>
      </c>
      <c r="V834" s="12">
        <v>1.07433903875</v>
      </c>
      <c r="W834" s="11">
        <v>-7.8741069999999996E-2</v>
      </c>
      <c r="X834">
        <v>-2.2738717587499999</v>
      </c>
      <c r="Y834" s="12">
        <v>-0.18486416124999899</v>
      </c>
      <c r="Z834" s="11">
        <v>0.1795959</v>
      </c>
      <c r="AA834">
        <v>-2.2100797587500001</v>
      </c>
      <c r="AB834" s="12">
        <v>1.5359079387500001</v>
      </c>
    </row>
    <row r="835" spans="1:28" x14ac:dyDescent="0.3">
      <c r="A835" t="s">
        <v>500</v>
      </c>
      <c r="B835" t="s">
        <v>2570</v>
      </c>
      <c r="C835" t="s">
        <v>2571</v>
      </c>
      <c r="D835">
        <v>1</v>
      </c>
      <c r="E835" s="11">
        <v>-0.37207980000000002</v>
      </c>
      <c r="F835">
        <v>-0.69394847500000001</v>
      </c>
      <c r="G835" s="12">
        <v>-1.9083510749999999</v>
      </c>
      <c r="H835" s="11">
        <v>-1.016186</v>
      </c>
      <c r="I835">
        <v>-0.56204007499999997</v>
      </c>
      <c r="J835" s="12">
        <v>-0.70691407500000003</v>
      </c>
      <c r="K835" s="11">
        <v>-0.89762310000000001</v>
      </c>
      <c r="L835">
        <v>-0.63499047500000005</v>
      </c>
      <c r="M835" s="12">
        <v>-0.82130307499999999</v>
      </c>
      <c r="N835" s="11">
        <v>-0.83699420000000002</v>
      </c>
      <c r="O835">
        <v>-1.017123875</v>
      </c>
      <c r="P835" s="12">
        <v>-0.35735397499999999</v>
      </c>
      <c r="Q835" s="11">
        <v>-0.89898869999999997</v>
      </c>
      <c r="R835">
        <v>-1.0128478750000001</v>
      </c>
      <c r="S835" s="12">
        <v>-0.32978137499999999</v>
      </c>
      <c r="T835" s="11">
        <v>-0.92933270000000001</v>
      </c>
      <c r="U835">
        <v>-0.72957207499999999</v>
      </c>
      <c r="V835" s="12">
        <v>-0.65751507499999995</v>
      </c>
      <c r="W835" s="11">
        <v>-0.3222332</v>
      </c>
      <c r="X835">
        <v>-0.641839775</v>
      </c>
      <c r="Y835" s="12">
        <v>-0.33838727499999999</v>
      </c>
      <c r="Z835" s="11">
        <v>-0.75407029999999997</v>
      </c>
      <c r="AA835">
        <v>-0.73514537499999999</v>
      </c>
      <c r="AB835" s="12">
        <v>-0.90790207499999998</v>
      </c>
    </row>
    <row r="836" spans="1:28" x14ac:dyDescent="0.3">
      <c r="A836" t="s">
        <v>501</v>
      </c>
      <c r="B836" t="s">
        <v>2572</v>
      </c>
      <c r="C836" t="s">
        <v>2573</v>
      </c>
      <c r="D836">
        <v>1</v>
      </c>
      <c r="E836" s="11">
        <v>-1.814613</v>
      </c>
      <c r="F836">
        <v>-1.43956025</v>
      </c>
      <c r="G836" s="12">
        <v>-1.4334094875000001</v>
      </c>
      <c r="H836" s="11">
        <v>-1.5220720000000001</v>
      </c>
      <c r="I836">
        <v>-1.9215832500000001</v>
      </c>
      <c r="J836" s="12">
        <v>-1.6363403875</v>
      </c>
      <c r="K836" s="11">
        <v>-2.2723010000000001</v>
      </c>
      <c r="L836">
        <v>-2.7207832500000002</v>
      </c>
      <c r="M836" s="12">
        <v>-2.0068443875000002</v>
      </c>
      <c r="N836" s="11">
        <v>-1.1360589999999999</v>
      </c>
      <c r="O836">
        <v>-2.4153742500000002</v>
      </c>
      <c r="P836" s="12">
        <v>-3.1831003875000001</v>
      </c>
      <c r="Q836" s="11">
        <v>-1.5904659999999999</v>
      </c>
      <c r="R836">
        <v>-2.7262522499999999</v>
      </c>
      <c r="S836" s="12">
        <v>-2.2151093875000001</v>
      </c>
      <c r="T836" s="11">
        <v>-2.8350409999999999</v>
      </c>
      <c r="U836">
        <v>-1.49723125</v>
      </c>
      <c r="V836" s="12">
        <v>-2.2430043875000001</v>
      </c>
      <c r="W836" s="11">
        <v>-2.0533809999999999</v>
      </c>
      <c r="X836">
        <v>-1.6039032499999999</v>
      </c>
      <c r="Y836" s="12">
        <v>-0.97913818750000003</v>
      </c>
      <c r="Z836" s="11">
        <v>-1.96018</v>
      </c>
      <c r="AA836">
        <v>-0.85942525000000103</v>
      </c>
      <c r="AB836" s="12">
        <v>-1.4871663875000001</v>
      </c>
    </row>
    <row r="837" spans="1:28" x14ac:dyDescent="0.3">
      <c r="A837" t="s">
        <v>502</v>
      </c>
      <c r="B837" t="s">
        <v>2574</v>
      </c>
      <c r="C837" t="s">
        <v>2575</v>
      </c>
      <c r="D837">
        <v>1</v>
      </c>
      <c r="E837" s="11">
        <v>-0.39453319999999997</v>
      </c>
      <c r="F837">
        <v>-1.2881325374999999</v>
      </c>
      <c r="G837" s="12">
        <v>-0.55909468750000002</v>
      </c>
      <c r="H837" s="11">
        <v>-0.1859875</v>
      </c>
      <c r="I837">
        <v>-0.21638423749999999</v>
      </c>
      <c r="J837" s="12">
        <v>-0.3183948875</v>
      </c>
      <c r="K837" s="11">
        <v>-0.31143189999999998</v>
      </c>
      <c r="L837">
        <v>-0.1638425375</v>
      </c>
      <c r="M837" s="12">
        <v>-1.0060762875</v>
      </c>
      <c r="N837" s="11">
        <v>-0.14898110000000001</v>
      </c>
      <c r="O837">
        <v>-0.64238673749999997</v>
      </c>
      <c r="P837" s="12">
        <v>-0.82170228749999996</v>
      </c>
      <c r="Q837" s="11">
        <v>-0.54024700000000003</v>
      </c>
      <c r="R837">
        <v>-0.39779603749999998</v>
      </c>
      <c r="S837" s="12">
        <v>-0.2314216875</v>
      </c>
      <c r="T837" s="11">
        <v>-0.66587260000000004</v>
      </c>
      <c r="U837">
        <v>-0.46362623749999998</v>
      </c>
      <c r="V837" s="12">
        <v>-0.2761394875</v>
      </c>
      <c r="W837" s="11">
        <v>-0.75081830000000005</v>
      </c>
      <c r="X837">
        <v>-0.3336213375</v>
      </c>
      <c r="Y837" s="12">
        <v>-0.49223258749999999</v>
      </c>
      <c r="Z837" s="11">
        <v>-0.70436670000000001</v>
      </c>
      <c r="AA837">
        <v>-0.1964486375</v>
      </c>
      <c r="AB837" s="12">
        <v>2.8236124999999599E-3</v>
      </c>
    </row>
    <row r="838" spans="1:28" x14ac:dyDescent="0.3">
      <c r="A838" t="s">
        <v>503</v>
      </c>
      <c r="B838" t="s">
        <v>2576</v>
      </c>
      <c r="C838" t="s">
        <v>2577</v>
      </c>
      <c r="D838">
        <v>1</v>
      </c>
      <c r="E838" s="11">
        <v>-0.95444870000000004</v>
      </c>
      <c r="F838">
        <v>-1.227732125</v>
      </c>
      <c r="G838" s="12">
        <v>-0.88435586249999998</v>
      </c>
      <c r="H838" s="11">
        <v>-1.0259990000000001</v>
      </c>
      <c r="I838">
        <v>-0.76616912500000101</v>
      </c>
      <c r="J838" s="12">
        <v>-0.30726276250000001</v>
      </c>
      <c r="K838" s="11">
        <v>-0.92477419999999999</v>
      </c>
      <c r="L838">
        <v>-1.108313125</v>
      </c>
      <c r="M838" s="12">
        <v>-1.2495692625000001</v>
      </c>
      <c r="N838" s="11">
        <v>-1.1447769999999999</v>
      </c>
      <c r="O838">
        <v>-2.5421891250000002</v>
      </c>
      <c r="P838" s="12">
        <v>-1.7887692625</v>
      </c>
      <c r="Q838" s="11">
        <v>-1.2800879999999999</v>
      </c>
      <c r="R838">
        <v>-1.0959091249999999</v>
      </c>
      <c r="S838" s="12">
        <v>-0.93421586249999999</v>
      </c>
      <c r="T838" s="11">
        <v>-0.27543640000000003</v>
      </c>
      <c r="U838">
        <v>-1.014069125</v>
      </c>
      <c r="V838" s="12">
        <v>-1.1464980625000001</v>
      </c>
      <c r="W838" s="11">
        <v>-1.4381919999999999</v>
      </c>
      <c r="X838">
        <v>-0.72760212500000099</v>
      </c>
      <c r="Y838" s="12">
        <v>-0.86557416249999997</v>
      </c>
      <c r="Z838" s="11">
        <v>-1.5872250000000001</v>
      </c>
      <c r="AA838">
        <v>-0.148956425000001</v>
      </c>
      <c r="AB838" s="12">
        <v>-1.4546950624999999</v>
      </c>
    </row>
    <row r="839" spans="1:28" x14ac:dyDescent="0.3">
      <c r="A839" t="s">
        <v>503</v>
      </c>
      <c r="B839" t="s">
        <v>2578</v>
      </c>
      <c r="C839" t="s">
        <v>2579</v>
      </c>
      <c r="D839">
        <v>1</v>
      </c>
      <c r="E839" s="11">
        <v>0.63708690000000001</v>
      </c>
      <c r="F839">
        <v>0.48067876250000002</v>
      </c>
      <c r="G839" s="12">
        <v>-0.478848685</v>
      </c>
      <c r="H839" s="11">
        <v>0.20154759999999999</v>
      </c>
      <c r="I839">
        <v>0.10926646249999999</v>
      </c>
      <c r="J839" s="12">
        <v>0.60024141499999994</v>
      </c>
      <c r="K839" s="11">
        <v>0.96210669999999998</v>
      </c>
      <c r="L839">
        <v>-0.78105673750000004</v>
      </c>
      <c r="M839" s="12">
        <v>-0.26521798499999999</v>
      </c>
      <c r="N839" s="11">
        <v>-0.5631332</v>
      </c>
      <c r="O839">
        <v>3.8959662499999902E-2</v>
      </c>
      <c r="P839" s="12">
        <v>-5.5983784999999897E-2</v>
      </c>
      <c r="Q839" s="11">
        <v>-0.90649029999999997</v>
      </c>
      <c r="R839">
        <v>-0.85534273750000001</v>
      </c>
      <c r="S839" s="12">
        <v>-0.63496328499999999</v>
      </c>
      <c r="T839" s="11">
        <v>0.1570568</v>
      </c>
      <c r="U839">
        <v>-0.3840867375</v>
      </c>
      <c r="V839" s="12">
        <v>0.217940095</v>
      </c>
      <c r="W839" s="11">
        <v>-1.1567989999999999</v>
      </c>
      <c r="X839">
        <v>-0.28260173750000001</v>
      </c>
      <c r="Y839" s="12">
        <v>-0.66973428499999998</v>
      </c>
      <c r="Z839" s="11">
        <v>-1.1249260000000001</v>
      </c>
      <c r="AA839">
        <v>-0.11936743750000001</v>
      </c>
      <c r="AB839" s="12">
        <v>-0.50698398499999997</v>
      </c>
    </row>
    <row r="840" spans="1:28" x14ac:dyDescent="0.3">
      <c r="A840" t="s">
        <v>504</v>
      </c>
      <c r="B840" t="s">
        <v>2580</v>
      </c>
      <c r="C840" t="s">
        <v>2581</v>
      </c>
      <c r="D840">
        <v>1</v>
      </c>
      <c r="E840" s="11">
        <v>-0.21177289999999999</v>
      </c>
      <c r="F840">
        <v>-0.41964242750000003</v>
      </c>
      <c r="G840" s="12">
        <v>0.25995673749999898</v>
      </c>
      <c r="H840" s="11">
        <v>-0.32724760000000003</v>
      </c>
      <c r="I840">
        <v>0.72617783250000001</v>
      </c>
      <c r="J840" s="12">
        <v>-0.71087026249999996</v>
      </c>
      <c r="K840" s="11">
        <v>0.43214229999999998</v>
      </c>
      <c r="L840">
        <v>-0.97076506750000002</v>
      </c>
      <c r="M840" s="12">
        <v>-0.42606126249999998</v>
      </c>
      <c r="N840" s="11">
        <v>-3.2133600000000002</v>
      </c>
      <c r="O840">
        <v>-0.52411746749999999</v>
      </c>
      <c r="P840" s="12">
        <v>-0.58730926250000004</v>
      </c>
      <c r="Q840" s="11">
        <v>-0.20763209999999999</v>
      </c>
      <c r="R840">
        <v>-0.64634416750000001</v>
      </c>
      <c r="S840" s="12">
        <v>-2.8848262500000301E-2</v>
      </c>
      <c r="T840" s="11">
        <v>0.29632760000000002</v>
      </c>
      <c r="U840">
        <v>-0.83956236750000002</v>
      </c>
      <c r="V840" s="12">
        <v>-1.1026192625</v>
      </c>
      <c r="W840" s="11">
        <v>-0.32134629999999997</v>
      </c>
      <c r="X840">
        <v>-0.57285976750000001</v>
      </c>
      <c r="Y840" s="12">
        <v>-0.98627026250000005</v>
      </c>
      <c r="Z840" s="11">
        <v>-0.4266701</v>
      </c>
      <c r="AA840">
        <v>-0.73244566749999995</v>
      </c>
      <c r="AB840" s="12">
        <v>-0.39753726249999999</v>
      </c>
    </row>
    <row r="841" spans="1:28" x14ac:dyDescent="0.3">
      <c r="A841" t="s">
        <v>2582</v>
      </c>
      <c r="B841" t="s">
        <v>2583</v>
      </c>
      <c r="C841" t="s">
        <v>2584</v>
      </c>
      <c r="D841">
        <v>1</v>
      </c>
      <c r="E841" s="11">
        <v>-2.4672179999999999</v>
      </c>
      <c r="F841">
        <v>-2.9469978375000001</v>
      </c>
      <c r="G841" s="12">
        <v>-2.3146448125000001</v>
      </c>
      <c r="H841" s="11">
        <v>-2.7338770000000001</v>
      </c>
      <c r="I841">
        <v>-0.9428571375</v>
      </c>
      <c r="J841" s="12">
        <v>-2.2898228125000002</v>
      </c>
      <c r="K841" s="11">
        <v>-2.0783230000000001</v>
      </c>
      <c r="L841">
        <v>-3.2164318375000001</v>
      </c>
      <c r="M841" s="12">
        <v>-2.5095208124999999</v>
      </c>
      <c r="N841" s="11">
        <v>-2.446339</v>
      </c>
      <c r="O841">
        <v>-2.7031738375000001</v>
      </c>
      <c r="P841" s="12">
        <v>-1.9029913125</v>
      </c>
      <c r="Q841" s="11">
        <v>-2.2429049999999999</v>
      </c>
      <c r="R841">
        <v>-2.1747258375</v>
      </c>
      <c r="S841" s="12">
        <v>-1.4712573124999999</v>
      </c>
      <c r="T841" s="11">
        <v>-2.338902</v>
      </c>
      <c r="U841">
        <v>-1.1010378375000001</v>
      </c>
      <c r="V841" s="12">
        <v>-1.6652193125000001</v>
      </c>
      <c r="W841" s="11">
        <v>-2.6405539999999998</v>
      </c>
      <c r="X841">
        <v>-2.8147508375000001</v>
      </c>
      <c r="Y841" s="12">
        <v>-2.3788008125000002</v>
      </c>
      <c r="Z841" s="11">
        <v>-2.322155</v>
      </c>
      <c r="AA841">
        <v>-3.3702978374999999</v>
      </c>
      <c r="AB841" s="12">
        <v>-4.7380158124999996</v>
      </c>
    </row>
    <row r="842" spans="1:28" x14ac:dyDescent="0.3">
      <c r="A842" t="s">
        <v>507</v>
      </c>
      <c r="B842" t="s">
        <v>2585</v>
      </c>
      <c r="C842" t="s">
        <v>2586</v>
      </c>
      <c r="D842">
        <v>1</v>
      </c>
      <c r="E842" s="11">
        <v>-1.5281769999999999</v>
      </c>
      <c r="F842">
        <v>-1.276994075</v>
      </c>
      <c r="G842" s="12">
        <v>-3.0106514125000001</v>
      </c>
      <c r="H842" s="11">
        <v>-3.139983</v>
      </c>
      <c r="I842">
        <v>-1.722880075</v>
      </c>
      <c r="J842" s="12">
        <v>-1.6875064125000001</v>
      </c>
      <c r="K842" s="11">
        <v>-1.256445</v>
      </c>
      <c r="L842">
        <v>-1.7631920750000001</v>
      </c>
      <c r="M842" s="12">
        <v>-0.1396431125</v>
      </c>
      <c r="N842" s="11">
        <v>-1.583269</v>
      </c>
      <c r="O842">
        <v>-1.368481075</v>
      </c>
      <c r="P842" s="12">
        <v>-2.1283974125</v>
      </c>
      <c r="Q842" s="11">
        <v>-1.373005</v>
      </c>
      <c r="R842">
        <v>-1.464534075</v>
      </c>
      <c r="S842" s="12">
        <v>-1.8407004124999999</v>
      </c>
      <c r="T842" s="11">
        <v>-1.5937939999999999</v>
      </c>
      <c r="U842">
        <v>-1.2643364749999999</v>
      </c>
      <c r="V842" s="12">
        <v>-2.2881554125000001</v>
      </c>
      <c r="W842" s="11">
        <v>-3.1250740000000001</v>
      </c>
      <c r="X842">
        <v>-4.1588090749999997</v>
      </c>
      <c r="Y842" s="12">
        <v>-2.4017464125000001</v>
      </c>
      <c r="Z842" s="11">
        <v>-1.5298860000000001</v>
      </c>
      <c r="AA842">
        <v>-2.1104060750000002</v>
      </c>
      <c r="AB842" s="12">
        <v>-1.6328324125</v>
      </c>
    </row>
    <row r="843" spans="1:28" x14ac:dyDescent="0.3">
      <c r="A843" t="s">
        <v>2587</v>
      </c>
      <c r="B843" t="s">
        <v>2588</v>
      </c>
      <c r="C843" t="s">
        <v>2589</v>
      </c>
      <c r="D843">
        <v>1</v>
      </c>
      <c r="E843" s="11">
        <v>-1.685999</v>
      </c>
      <c r="F843">
        <v>-2.3363905625000001</v>
      </c>
      <c r="G843" s="12">
        <v>-0.98667042500000102</v>
      </c>
      <c r="H843" s="11">
        <v>-1.1205270000000001</v>
      </c>
      <c r="I843">
        <v>-0.151989262500001</v>
      </c>
      <c r="J843" s="12">
        <v>-1.006644125</v>
      </c>
      <c r="K843" s="11">
        <v>-0.91077799999999998</v>
      </c>
      <c r="L843">
        <v>-0.59425356250000105</v>
      </c>
      <c r="M843" s="12">
        <v>-1.268500725</v>
      </c>
      <c r="N843" s="11">
        <v>-1.24325</v>
      </c>
      <c r="O843">
        <v>-3.9327935625000001</v>
      </c>
      <c r="P843" s="12">
        <v>-0.39443102500000099</v>
      </c>
      <c r="Q843" s="11">
        <v>-1.4459740000000001</v>
      </c>
      <c r="R843">
        <v>-0.737324562500001</v>
      </c>
      <c r="S843" s="12">
        <v>-0.85088812500000099</v>
      </c>
      <c r="T843" s="11">
        <v>-1.8087009999999999</v>
      </c>
      <c r="U843">
        <v>-2.4053865624999999</v>
      </c>
      <c r="V843" s="12">
        <v>-1.1883417249999999</v>
      </c>
      <c r="W843" s="11">
        <v>-0.99477959999999999</v>
      </c>
      <c r="X843">
        <v>9.1294937499999201E-2</v>
      </c>
      <c r="Y843" s="12">
        <v>-3.3486077249999999</v>
      </c>
      <c r="Z843" s="11">
        <v>-1.0924210000000001</v>
      </c>
      <c r="AA843">
        <v>-0.23558646250000101</v>
      </c>
      <c r="AB843" s="12">
        <v>-1.2583457250000001</v>
      </c>
    </row>
    <row r="844" spans="1:28" x14ac:dyDescent="0.3">
      <c r="A844" t="s">
        <v>512</v>
      </c>
      <c r="B844" t="s">
        <v>2590</v>
      </c>
      <c r="C844" t="s">
        <v>2591</v>
      </c>
      <c r="D844">
        <v>1</v>
      </c>
      <c r="E844" s="11">
        <v>-0.93288800000000005</v>
      </c>
      <c r="F844">
        <v>-2.5584116112499999</v>
      </c>
      <c r="G844" s="12">
        <v>-1.809956275</v>
      </c>
      <c r="H844" s="11">
        <v>-0.58639140000000001</v>
      </c>
      <c r="I844">
        <v>0.50775938875000004</v>
      </c>
      <c r="J844" s="12">
        <v>-0.25398327500000001</v>
      </c>
      <c r="K844" s="11">
        <v>-0.22397800000000001</v>
      </c>
      <c r="L844">
        <v>-0.23578261125</v>
      </c>
      <c r="M844" s="12">
        <v>-2.3052192749999998</v>
      </c>
      <c r="N844" s="11">
        <v>0.15164949999999999</v>
      </c>
      <c r="O844">
        <v>-2.2879876112500002</v>
      </c>
      <c r="P844" s="12">
        <v>5.0267249999997902E-3</v>
      </c>
      <c r="Q844" s="11">
        <v>-0.99878690000000003</v>
      </c>
      <c r="R844">
        <v>0.86756558875000001</v>
      </c>
      <c r="S844" s="12">
        <v>-0.42726427500000003</v>
      </c>
      <c r="T844" s="11">
        <v>-1.229174</v>
      </c>
      <c r="U844">
        <v>1.58292817875</v>
      </c>
      <c r="V844" s="12">
        <v>-0.91826727500000005</v>
      </c>
      <c r="W844" s="11">
        <v>-0.75671390000000005</v>
      </c>
      <c r="X844">
        <v>-0.80538861125000005</v>
      </c>
      <c r="Y844" s="12">
        <v>0.15623192499999999</v>
      </c>
      <c r="Z844" s="11">
        <v>-0.59531020000000001</v>
      </c>
      <c r="AA844">
        <v>-2.2422756112500002</v>
      </c>
      <c r="AB844" s="12">
        <v>0.38183882499999999</v>
      </c>
    </row>
    <row r="845" spans="1:28" x14ac:dyDescent="0.3">
      <c r="A845" t="s">
        <v>512</v>
      </c>
      <c r="B845" t="s">
        <v>2592</v>
      </c>
      <c r="C845" t="s">
        <v>2593</v>
      </c>
      <c r="D845">
        <v>1</v>
      </c>
      <c r="E845" s="11">
        <v>-1.138466</v>
      </c>
      <c r="F845">
        <v>-0.98680632875000096</v>
      </c>
      <c r="G845" s="12">
        <v>-1.23067180375</v>
      </c>
      <c r="H845" s="11">
        <v>-3.4168720000000001</v>
      </c>
      <c r="I845">
        <v>-2.3847203287499998</v>
      </c>
      <c r="J845" s="12">
        <v>-1.9769106037499999</v>
      </c>
      <c r="K845" s="11">
        <v>-3.6918869999999999</v>
      </c>
      <c r="L845">
        <v>-1.3563733287499999</v>
      </c>
      <c r="M845" s="12">
        <v>-1.49879930375</v>
      </c>
      <c r="N845" s="11">
        <v>8.4398269999999997E-2</v>
      </c>
      <c r="O845">
        <v>-1.2252873287499999</v>
      </c>
      <c r="P845" s="12">
        <v>-1.5297136037500001</v>
      </c>
      <c r="Q845" s="11">
        <v>-0.24790570000000001</v>
      </c>
      <c r="R845">
        <v>-2.1238343287500001</v>
      </c>
      <c r="S845" s="12">
        <v>-1.5350847037499999</v>
      </c>
      <c r="T845" s="11">
        <v>-4.2824780000000002</v>
      </c>
      <c r="U845">
        <v>-1.1037853287499999</v>
      </c>
      <c r="V845" s="12">
        <v>-2.1889982037500002</v>
      </c>
      <c r="W845" s="11">
        <v>-0.41095540000000003</v>
      </c>
      <c r="X845">
        <v>-1.70540732875</v>
      </c>
      <c r="Y845" s="12">
        <v>-1.2978220037499999</v>
      </c>
      <c r="Z845" s="11">
        <v>0.31416319999999998</v>
      </c>
      <c r="AA845">
        <v>-1.9037883287499999</v>
      </c>
      <c r="AB845" s="12">
        <v>-1.53200240375</v>
      </c>
    </row>
    <row r="846" spans="1:28" x14ac:dyDescent="0.3">
      <c r="A846" t="s">
        <v>512</v>
      </c>
      <c r="B846" t="s">
        <v>2594</v>
      </c>
      <c r="C846" t="s">
        <v>2595</v>
      </c>
      <c r="D846">
        <v>1</v>
      </c>
      <c r="E846" s="11">
        <v>-0.77720449999999996</v>
      </c>
      <c r="F846">
        <v>-0.72163563750000004</v>
      </c>
      <c r="G846" s="12">
        <v>0.76402427500000103</v>
      </c>
      <c r="H846" s="11">
        <v>-0.46612170000000003</v>
      </c>
      <c r="I846">
        <v>-0.51797053749999999</v>
      </c>
      <c r="J846" s="12">
        <v>-2.5235166250000001</v>
      </c>
      <c r="K846" s="11">
        <v>-0.38510509999999998</v>
      </c>
      <c r="L846">
        <v>-9.7407737499999605E-2</v>
      </c>
      <c r="M846" s="12">
        <v>-0.39044662499999899</v>
      </c>
      <c r="N846" s="11">
        <v>-0.7318306</v>
      </c>
      <c r="O846">
        <v>-0.54417763749999903</v>
      </c>
      <c r="P846" s="12">
        <v>-0.45496762499999999</v>
      </c>
      <c r="Q846" s="11">
        <v>-0.95640559999999997</v>
      </c>
      <c r="R846">
        <v>-0.42109813750000002</v>
      </c>
      <c r="S846" s="12">
        <v>-0.13569162499999901</v>
      </c>
      <c r="T846" s="11">
        <v>-0.38256839999999998</v>
      </c>
      <c r="U846">
        <v>-0.53844163749999996</v>
      </c>
      <c r="V846" s="12">
        <v>0.110654375000001</v>
      </c>
      <c r="W846" s="11">
        <v>-0.84215739999999994</v>
      </c>
      <c r="X846">
        <v>-0.51775113750000001</v>
      </c>
      <c r="Y846" s="12">
        <v>-2.444075625</v>
      </c>
      <c r="Z846" s="11">
        <v>-0.68647579999999997</v>
      </c>
      <c r="AA846">
        <v>-1.8693866374999999</v>
      </c>
      <c r="AB846" s="12">
        <v>-0.15384962499999899</v>
      </c>
    </row>
    <row r="847" spans="1:28" x14ac:dyDescent="0.3">
      <c r="A847" t="s">
        <v>512</v>
      </c>
      <c r="B847" t="s">
        <v>2596</v>
      </c>
      <c r="C847" t="s">
        <v>2597</v>
      </c>
      <c r="D847">
        <v>1</v>
      </c>
      <c r="E847" s="11">
        <v>0.48156169999999998</v>
      </c>
      <c r="F847">
        <v>0.2416534175</v>
      </c>
      <c r="G847" s="12">
        <v>-1.8450086912500001</v>
      </c>
      <c r="H847" s="11">
        <v>1.2163159999999999E-2</v>
      </c>
      <c r="I847">
        <v>1.7290067500000401E-2</v>
      </c>
      <c r="J847" s="12">
        <v>1.71213000875</v>
      </c>
      <c r="K847" s="11">
        <v>0.52516750000000001</v>
      </c>
      <c r="L847">
        <v>1.9531960175</v>
      </c>
      <c r="M847" s="12">
        <v>1.2380527987500001</v>
      </c>
      <c r="N847" s="11">
        <v>0.1466904</v>
      </c>
      <c r="O847">
        <v>0.49240681749999998</v>
      </c>
      <c r="P847" s="12">
        <v>1.91847270875</v>
      </c>
      <c r="Q847" s="11">
        <v>0.4036922</v>
      </c>
      <c r="R847">
        <v>0.89113041749999999</v>
      </c>
      <c r="S847" s="12">
        <v>1.9480881087499999</v>
      </c>
      <c r="T847" s="11">
        <v>0.4316025</v>
      </c>
      <c r="U847">
        <v>0.60965721750000001</v>
      </c>
      <c r="V847" s="12">
        <v>1.68152280875</v>
      </c>
      <c r="W847" s="11">
        <v>0.79316520000000001</v>
      </c>
      <c r="X847">
        <v>-0.11858181249999999</v>
      </c>
      <c r="Y847" s="12">
        <v>-2.3287566912500002</v>
      </c>
      <c r="Z847" s="11">
        <v>0.89946369999999998</v>
      </c>
      <c r="AA847">
        <v>-0.39324578249999997</v>
      </c>
      <c r="AB847" s="12">
        <v>-0.63099469124999996</v>
      </c>
    </row>
    <row r="848" spans="1:28" x14ac:dyDescent="0.3">
      <c r="A848" t="s">
        <v>512</v>
      </c>
      <c r="B848" t="s">
        <v>2598</v>
      </c>
      <c r="C848" t="s">
        <v>2599</v>
      </c>
      <c r="D848">
        <v>1</v>
      </c>
      <c r="E848" s="11">
        <v>-0.79229159999999998</v>
      </c>
      <c r="F848">
        <v>0.62565518749999904</v>
      </c>
      <c r="G848" s="12">
        <v>-2.5956710274999999</v>
      </c>
      <c r="H848" s="11">
        <v>-0.48186299999999999</v>
      </c>
      <c r="I848">
        <v>-1.9494781125</v>
      </c>
      <c r="J848" s="12">
        <v>-0.53053152749999999</v>
      </c>
      <c r="K848" s="11">
        <v>-0.38895990000000003</v>
      </c>
      <c r="L848">
        <v>-2.5618501125000002</v>
      </c>
      <c r="M848" s="12">
        <v>-0.88583002749999995</v>
      </c>
      <c r="N848" s="11">
        <v>-0.35700609999999999</v>
      </c>
      <c r="O848">
        <v>0.142594387499999</v>
      </c>
      <c r="P848" s="12">
        <v>-0.70751632750000004</v>
      </c>
      <c r="Q848" s="11">
        <v>-0.71830179999999999</v>
      </c>
      <c r="R848">
        <v>-2.3325791124999999</v>
      </c>
      <c r="S848" s="12">
        <v>-0.3253103275</v>
      </c>
      <c r="T848" s="11">
        <v>-0.83951189999999998</v>
      </c>
      <c r="U848">
        <v>0.92510128749999898</v>
      </c>
      <c r="V848" s="12">
        <v>-0.15943202749999999</v>
      </c>
      <c r="W848" s="11">
        <v>-0.93598179999999997</v>
      </c>
      <c r="X848">
        <v>-0.219905112500001</v>
      </c>
      <c r="Y848" s="12">
        <v>0.19932499249999999</v>
      </c>
      <c r="Z848" s="11">
        <v>-0.38515470000000002</v>
      </c>
      <c r="AA848">
        <v>0.47139078749999902</v>
      </c>
      <c r="AB848" s="12">
        <v>0.1058954725</v>
      </c>
    </row>
    <row r="849" spans="1:28" x14ac:dyDescent="0.3">
      <c r="A849" t="s">
        <v>513</v>
      </c>
      <c r="B849" t="s">
        <v>2600</v>
      </c>
      <c r="C849" t="s">
        <v>2601</v>
      </c>
      <c r="D849">
        <v>1</v>
      </c>
      <c r="E849" s="11">
        <v>-0.69192120000000001</v>
      </c>
      <c r="F849">
        <v>0.37567378500000098</v>
      </c>
      <c r="G849" s="12">
        <v>0.24723470375000101</v>
      </c>
      <c r="H849" s="11">
        <v>-0.1093616</v>
      </c>
      <c r="I849">
        <v>8.1993585000000799E-2</v>
      </c>
      <c r="J849" s="12">
        <v>-2.8278668962500002</v>
      </c>
      <c r="K849" s="11">
        <v>-0.37617299999999998</v>
      </c>
      <c r="L849">
        <v>-0.62938641499999903</v>
      </c>
      <c r="M849" s="12">
        <v>0.83703270375000105</v>
      </c>
      <c r="N849" s="11">
        <v>0.1452465</v>
      </c>
      <c r="O849">
        <v>-0.60943361499999904</v>
      </c>
      <c r="P849" s="12">
        <v>0.65395200375000095</v>
      </c>
      <c r="Q849" s="11">
        <v>1.270866E-2</v>
      </c>
      <c r="R849">
        <v>0.43288278500000099</v>
      </c>
      <c r="S849" s="12">
        <v>0.42839470375000099</v>
      </c>
      <c r="T849" s="11">
        <v>-7.0449830000000005E-2</v>
      </c>
      <c r="U849">
        <v>-0.42151023499999901</v>
      </c>
      <c r="V849" s="12">
        <v>0.98335300375000101</v>
      </c>
      <c r="W849" s="11">
        <v>-0.63634109999999999</v>
      </c>
      <c r="X849">
        <v>-0.85678051499999897</v>
      </c>
      <c r="Y849" s="12">
        <v>-1.9166078962499999</v>
      </c>
      <c r="Z849" s="11">
        <v>-0.41714099999999998</v>
      </c>
      <c r="AA849">
        <v>-0.516871944999999</v>
      </c>
      <c r="AB849" s="12">
        <v>-0.54892489624999896</v>
      </c>
    </row>
    <row r="850" spans="1:28" x14ac:dyDescent="0.3">
      <c r="A850" t="s">
        <v>513</v>
      </c>
      <c r="B850" t="s">
        <v>2602</v>
      </c>
      <c r="C850" t="s">
        <v>2603</v>
      </c>
      <c r="D850">
        <v>1</v>
      </c>
      <c r="E850" s="11">
        <v>-0.60182950000000002</v>
      </c>
      <c r="F850">
        <v>-0.3354365775</v>
      </c>
      <c r="G850" s="12">
        <v>-0.12928700874999999</v>
      </c>
      <c r="H850" s="11">
        <v>-0.13577649999999999</v>
      </c>
      <c r="I850">
        <v>0.35268712250000001</v>
      </c>
      <c r="J850" s="12">
        <v>0.55030319125000005</v>
      </c>
      <c r="K850" s="11">
        <v>-0.22476579999999999</v>
      </c>
      <c r="L850">
        <v>-0.33041647750000003</v>
      </c>
      <c r="M850" s="12">
        <v>0.31903531125000001</v>
      </c>
      <c r="N850" s="11">
        <v>-4.5772550000000002E-2</v>
      </c>
      <c r="O850">
        <v>-0.34257767750000001</v>
      </c>
      <c r="P850" s="12">
        <v>-2.1695005087500001</v>
      </c>
      <c r="Q850" s="11">
        <v>0.1284409</v>
      </c>
      <c r="R850">
        <v>-0.55222397749999996</v>
      </c>
      <c r="S850" s="12">
        <v>0.28923299125000002</v>
      </c>
      <c r="T850" s="11">
        <v>-0.51718900000000001</v>
      </c>
      <c r="U850">
        <v>-1.1482930775</v>
      </c>
      <c r="V850" s="12">
        <v>0.82152629124999998</v>
      </c>
      <c r="W850" s="11">
        <v>-0.287796</v>
      </c>
      <c r="X850">
        <v>0.16832469250000001</v>
      </c>
      <c r="Y850" s="12">
        <v>1.0679347912499999</v>
      </c>
      <c r="Z850" s="11">
        <v>-0.20580100000000001</v>
      </c>
      <c r="AA850">
        <v>0.29744652249999998</v>
      </c>
      <c r="AB850" s="12">
        <v>-2.6397345087500002</v>
      </c>
    </row>
    <row r="851" spans="1:28" x14ac:dyDescent="0.3">
      <c r="A851" t="s">
        <v>513</v>
      </c>
      <c r="B851" t="s">
        <v>2604</v>
      </c>
      <c r="C851" t="s">
        <v>2605</v>
      </c>
      <c r="D851">
        <v>1</v>
      </c>
      <c r="E851" s="11">
        <v>-1.0367550000000001</v>
      </c>
      <c r="F851">
        <v>-0.43491726250000001</v>
      </c>
      <c r="G851" s="12">
        <v>-0.7718514125</v>
      </c>
      <c r="H851" s="11">
        <v>-0.80912209999999996</v>
      </c>
      <c r="I851">
        <v>0.33971973750000001</v>
      </c>
      <c r="J851" s="12">
        <v>-1.0678414125</v>
      </c>
      <c r="K851" s="11">
        <v>-0.66439250000000005</v>
      </c>
      <c r="L851">
        <v>-0.78345026250000005</v>
      </c>
      <c r="M851" s="12">
        <v>-0.54259761250000005</v>
      </c>
      <c r="N851" s="11">
        <v>-0.49893379999999998</v>
      </c>
      <c r="O851">
        <v>-0.3963542625</v>
      </c>
      <c r="P851" s="12">
        <v>-0.7782296125</v>
      </c>
      <c r="Q851" s="11">
        <v>-0.32628629999999997</v>
      </c>
      <c r="R851">
        <v>-2.2152202624999999</v>
      </c>
      <c r="S851" s="12">
        <v>-0.40601431249999997</v>
      </c>
      <c r="T851" s="11">
        <v>-0.53473660000000001</v>
      </c>
      <c r="U851">
        <v>-1.4539502625</v>
      </c>
      <c r="V851" s="12">
        <v>0.1814628875</v>
      </c>
      <c r="W851" s="11">
        <v>-0.2758427</v>
      </c>
      <c r="X851">
        <v>2.21827374999999E-2</v>
      </c>
      <c r="Y851" s="12">
        <v>-1.1896370125</v>
      </c>
      <c r="Z851" s="11">
        <v>-0.73272510000000002</v>
      </c>
      <c r="AA851">
        <v>4.3195737499999901E-2</v>
      </c>
      <c r="AB851" s="12">
        <v>-0.30408561249999999</v>
      </c>
    </row>
    <row r="852" spans="1:28" x14ac:dyDescent="0.3">
      <c r="A852" t="s">
        <v>514</v>
      </c>
      <c r="B852" t="s">
        <v>2606</v>
      </c>
      <c r="C852" t="s">
        <v>2607</v>
      </c>
      <c r="D852">
        <v>1</v>
      </c>
      <c r="E852" s="11">
        <v>1.4727539999999999</v>
      </c>
      <c r="F852">
        <v>-1.1778071999999999</v>
      </c>
      <c r="G852" s="12">
        <v>2.0203397999999999</v>
      </c>
      <c r="H852" s="11">
        <v>1.6138729999999999</v>
      </c>
      <c r="I852">
        <v>2.4863518</v>
      </c>
      <c r="J852" s="12">
        <v>1.4352625000000001</v>
      </c>
      <c r="K852" s="11">
        <v>2.3229600000000001</v>
      </c>
      <c r="L852">
        <v>2.3165708</v>
      </c>
      <c r="M852" s="12">
        <v>1.3417547999999999</v>
      </c>
      <c r="N852" s="11">
        <v>1.377823</v>
      </c>
      <c r="O852">
        <v>-1.4761922000000001</v>
      </c>
      <c r="P852" s="12">
        <v>1.9472655000000001</v>
      </c>
      <c r="Q852" s="11">
        <v>0.65837670000000004</v>
      </c>
      <c r="R852">
        <v>2.3425756</v>
      </c>
      <c r="S852" s="12">
        <v>2.0913905000000002</v>
      </c>
      <c r="T852" s="11">
        <v>1.418091</v>
      </c>
      <c r="U852">
        <v>2.6441728000000002</v>
      </c>
      <c r="V852" s="12">
        <v>1.4191415999999999</v>
      </c>
      <c r="W852" s="11">
        <v>1.084257</v>
      </c>
      <c r="X852">
        <v>2.1345277999999999</v>
      </c>
      <c r="Y852" s="12">
        <v>-0.35662630000000001</v>
      </c>
      <c r="Z852" s="11">
        <v>1.4123209999999999</v>
      </c>
      <c r="AA852">
        <v>2.0902563000000001</v>
      </c>
      <c r="AB852" s="12">
        <v>1.4619272999999999</v>
      </c>
    </row>
    <row r="853" spans="1:28" x14ac:dyDescent="0.3">
      <c r="A853" t="s">
        <v>515</v>
      </c>
      <c r="B853" t="s">
        <v>2608</v>
      </c>
      <c r="C853" t="s">
        <v>2609</v>
      </c>
      <c r="D853">
        <v>1</v>
      </c>
      <c r="E853" s="11">
        <v>0.55472370000000004</v>
      </c>
      <c r="F853">
        <v>0.82584610000000003</v>
      </c>
      <c r="G853" s="12">
        <v>0.102400275</v>
      </c>
      <c r="H853" s="11">
        <v>0.56246949999999996</v>
      </c>
      <c r="I853">
        <v>0.82870719999999998</v>
      </c>
      <c r="J853" s="12">
        <v>0.51840827499999997</v>
      </c>
      <c r="K853" s="11">
        <v>1.2906299999999999</v>
      </c>
      <c r="L853">
        <v>0.48477209999999998</v>
      </c>
      <c r="M853" s="12">
        <v>0.34036107500000001</v>
      </c>
      <c r="N853" s="11">
        <v>0.2940063</v>
      </c>
      <c r="O853">
        <v>0.30568356000000002</v>
      </c>
      <c r="P853" s="12">
        <v>0.86927457500000005</v>
      </c>
      <c r="Q853" s="11">
        <v>0.1544247</v>
      </c>
      <c r="R853">
        <v>0.35224383999999997</v>
      </c>
      <c r="S853" s="12">
        <v>1.079639875</v>
      </c>
      <c r="T853" s="11">
        <v>0.61005399999999999</v>
      </c>
      <c r="U853">
        <v>0.96946569999999999</v>
      </c>
      <c r="V853" s="12">
        <v>0.84149017500000001</v>
      </c>
      <c r="W853" s="11">
        <v>0.334341</v>
      </c>
      <c r="X853">
        <v>0.68751569999999995</v>
      </c>
      <c r="Y853" s="12">
        <v>0.33285367500000002</v>
      </c>
      <c r="Z853" s="11">
        <v>0.66777989999999998</v>
      </c>
      <c r="AA853">
        <v>1.41949E-2</v>
      </c>
      <c r="AB853" s="12">
        <v>0.38400117499999997</v>
      </c>
    </row>
    <row r="854" spans="1:28" x14ac:dyDescent="0.3">
      <c r="A854" t="s">
        <v>515</v>
      </c>
      <c r="B854" t="s">
        <v>2610</v>
      </c>
      <c r="C854" t="s">
        <v>2611</v>
      </c>
      <c r="D854">
        <v>1</v>
      </c>
      <c r="E854" s="11">
        <v>-0.80753710000000001</v>
      </c>
      <c r="F854">
        <v>-0.78497428749999998</v>
      </c>
      <c r="G854" s="12">
        <v>-3.9196766374999998</v>
      </c>
      <c r="H854" s="11">
        <v>-1.601877</v>
      </c>
      <c r="I854">
        <v>-0.58445258749999995</v>
      </c>
      <c r="J854" s="12">
        <v>-0.46521263750000003</v>
      </c>
      <c r="K854" s="11">
        <v>-1.506386</v>
      </c>
      <c r="L854">
        <v>-0.35561848750000002</v>
      </c>
      <c r="M854" s="12">
        <v>-2.1151946375000001</v>
      </c>
      <c r="N854" s="11">
        <v>-1.258278</v>
      </c>
      <c r="O854">
        <v>-1.7420182875000001</v>
      </c>
      <c r="P854" s="12">
        <v>-0.69456863749999997</v>
      </c>
      <c r="Q854" s="11">
        <v>-1.291479</v>
      </c>
      <c r="R854">
        <v>-0.30288408750000001</v>
      </c>
      <c r="S854" s="12">
        <v>-0.69477263749999996</v>
      </c>
      <c r="T854" s="11">
        <v>-1.586185</v>
      </c>
      <c r="U854">
        <v>-0.90458428749999997</v>
      </c>
      <c r="V854" s="12">
        <v>-0.81892263750000005</v>
      </c>
      <c r="W854" s="11">
        <v>-0.82864570000000004</v>
      </c>
      <c r="X854">
        <v>-1.5144182875000001</v>
      </c>
      <c r="Y854" s="12">
        <v>-1.1216646374999999</v>
      </c>
      <c r="Z854" s="11">
        <v>-0.75403980000000004</v>
      </c>
      <c r="AA854">
        <v>-3.4454772875000002</v>
      </c>
      <c r="AB854" s="12">
        <v>0.19558486250000001</v>
      </c>
    </row>
    <row r="855" spans="1:28" x14ac:dyDescent="0.3">
      <c r="A855" t="s">
        <v>2612</v>
      </c>
      <c r="B855" t="s">
        <v>2613</v>
      </c>
      <c r="C855" t="s">
        <v>2614</v>
      </c>
      <c r="D855">
        <v>1</v>
      </c>
      <c r="E855" s="11">
        <v>-1.1278189999999999</v>
      </c>
      <c r="F855">
        <v>-2.4581912574999998</v>
      </c>
      <c r="G855" s="12">
        <v>1.22871038125</v>
      </c>
      <c r="H855" s="11">
        <v>9.5222469999999906E-2</v>
      </c>
      <c r="I855">
        <v>1.0427091424999999</v>
      </c>
      <c r="J855" s="12">
        <v>0.78859158124999995</v>
      </c>
      <c r="K855" s="11">
        <v>0.39865489999999998</v>
      </c>
      <c r="L855">
        <v>0.43702104250000001</v>
      </c>
      <c r="M855" s="12">
        <v>1.1346437812500001</v>
      </c>
      <c r="N855" s="11">
        <v>-0.29769899999999999</v>
      </c>
      <c r="O855">
        <v>-0.48663925749999998</v>
      </c>
      <c r="P855" s="12">
        <v>-2.1083237187499999</v>
      </c>
      <c r="Q855" s="11">
        <v>-0.70225139999999997</v>
      </c>
      <c r="R855">
        <v>-0.72156165750000001</v>
      </c>
      <c r="S855" s="12">
        <v>-1.5803718750000102E-2</v>
      </c>
      <c r="T855" s="11">
        <v>0.57055849999999997</v>
      </c>
      <c r="U855">
        <v>0.58957644249999996</v>
      </c>
      <c r="V855" s="12">
        <v>-2.0847287187500001</v>
      </c>
      <c r="W855" s="11">
        <v>-0.19704060000000001</v>
      </c>
      <c r="X855">
        <v>5.6335242500000299E-2</v>
      </c>
      <c r="Y855" s="12">
        <v>0.50990888125</v>
      </c>
      <c r="Z855" s="11">
        <v>-3.6291120000000003E-2</v>
      </c>
      <c r="AA855">
        <v>0.24408505250000001</v>
      </c>
      <c r="AB855" s="12">
        <v>-0.74966371875000004</v>
      </c>
    </row>
    <row r="856" spans="1:28" x14ac:dyDescent="0.3">
      <c r="A856" t="s">
        <v>2615</v>
      </c>
      <c r="B856" t="s">
        <v>2616</v>
      </c>
      <c r="C856" t="s">
        <v>2617</v>
      </c>
      <c r="D856">
        <v>1</v>
      </c>
      <c r="E856" s="11">
        <v>1.4402619999999999</v>
      </c>
      <c r="F856">
        <v>1.6260622499999999</v>
      </c>
      <c r="G856" s="12">
        <v>1.7865544</v>
      </c>
      <c r="H856" s="11">
        <v>1.7681899999999999</v>
      </c>
      <c r="I856">
        <v>2.0320352499999998</v>
      </c>
      <c r="J856" s="12">
        <v>0.68245739999999999</v>
      </c>
      <c r="K856" s="11">
        <v>1.695913</v>
      </c>
      <c r="L856">
        <v>2.08205025</v>
      </c>
      <c r="M856" s="12">
        <v>2.2381194</v>
      </c>
      <c r="N856" s="11">
        <v>1.6643049999999999</v>
      </c>
      <c r="O856">
        <v>1.58451225</v>
      </c>
      <c r="P856" s="12">
        <v>2.2198604</v>
      </c>
      <c r="Q856" s="11">
        <v>2.0791759999999999</v>
      </c>
      <c r="R856">
        <v>1.1095122500000001</v>
      </c>
      <c r="S856" s="12">
        <v>0.52900319999999901</v>
      </c>
      <c r="T856" s="11">
        <v>1.594023</v>
      </c>
      <c r="U856">
        <v>2.20502625</v>
      </c>
      <c r="V856" s="12">
        <v>2.7815113999999999</v>
      </c>
      <c r="W856" s="11">
        <v>2.0917889999999999</v>
      </c>
      <c r="X856">
        <v>1.84220125</v>
      </c>
      <c r="Y856" s="12">
        <v>1.9247094</v>
      </c>
      <c r="Z856" s="11">
        <v>1.938089</v>
      </c>
      <c r="AA856">
        <v>1.7903472499999999</v>
      </c>
      <c r="AB856" s="12">
        <v>2.1095313999999998</v>
      </c>
    </row>
    <row r="857" spans="1:28" x14ac:dyDescent="0.3">
      <c r="A857" t="s">
        <v>2615</v>
      </c>
      <c r="B857" t="s">
        <v>2618</v>
      </c>
      <c r="C857" t="s">
        <v>2619</v>
      </c>
      <c r="D857">
        <v>1</v>
      </c>
      <c r="E857" s="11">
        <v>0.85559459999999998</v>
      </c>
      <c r="F857">
        <v>0.55209881250000004</v>
      </c>
      <c r="G857" s="12">
        <v>0.38286418875</v>
      </c>
      <c r="H857" s="11">
        <v>0.76708220000000005</v>
      </c>
      <c r="I857">
        <v>0.25533111250000001</v>
      </c>
      <c r="J857" s="12">
        <v>0.59290717874999999</v>
      </c>
      <c r="K857" s="11">
        <v>0.39833449999999998</v>
      </c>
      <c r="L857">
        <v>0.42670441250000002</v>
      </c>
      <c r="M857" s="12">
        <v>0.72524858874999998</v>
      </c>
      <c r="N857" s="11">
        <v>0.35297010000000001</v>
      </c>
      <c r="O857">
        <v>0.83998281250000095</v>
      </c>
      <c r="P857" s="12">
        <v>0.77827098875</v>
      </c>
      <c r="Q857" s="11">
        <v>0.54664040000000003</v>
      </c>
      <c r="R857">
        <v>1.1517318125</v>
      </c>
      <c r="S857" s="12">
        <v>-1.8998911249999501E-2</v>
      </c>
      <c r="T857" s="11">
        <v>0.1500206</v>
      </c>
      <c r="U857">
        <v>6.8367012500000504E-2</v>
      </c>
      <c r="V857" s="12">
        <v>0.72196028875000096</v>
      </c>
      <c r="W857" s="11">
        <v>0.14904020000000001</v>
      </c>
      <c r="X857">
        <v>6.2439012500000501E-2</v>
      </c>
      <c r="Y857" s="12">
        <v>6.8140288750000402E-2</v>
      </c>
      <c r="Z857" s="11">
        <v>0.48479460000000002</v>
      </c>
      <c r="AA857">
        <v>0.34782221250000001</v>
      </c>
      <c r="AB857" s="12">
        <v>0.45408458875000002</v>
      </c>
    </row>
    <row r="858" spans="1:28" x14ac:dyDescent="0.3">
      <c r="A858" t="s">
        <v>2615</v>
      </c>
      <c r="B858" t="s">
        <v>2620</v>
      </c>
      <c r="C858" t="s">
        <v>2621</v>
      </c>
      <c r="D858">
        <v>1</v>
      </c>
      <c r="E858" s="11">
        <v>-1.0665450000000001</v>
      </c>
      <c r="F858">
        <v>-0.95561602500000098</v>
      </c>
      <c r="G858" s="12">
        <v>-0.34929947500000103</v>
      </c>
      <c r="H858" s="11">
        <v>-0.77750589999999997</v>
      </c>
      <c r="I858">
        <v>-1.042830025</v>
      </c>
      <c r="J858" s="12">
        <v>-0.60521037500000097</v>
      </c>
      <c r="K858" s="11">
        <v>-1.115801</v>
      </c>
      <c r="L858">
        <v>-1.911932025</v>
      </c>
      <c r="M858" s="12">
        <v>-0.13825517500000101</v>
      </c>
      <c r="N858" s="11">
        <v>-1.487177</v>
      </c>
      <c r="O858">
        <v>-1.9351300250000001</v>
      </c>
      <c r="P858" s="12">
        <v>-0.17707347500000101</v>
      </c>
      <c r="Q858" s="11">
        <v>-2.2377259999999999</v>
      </c>
      <c r="R858">
        <v>-1.232287025</v>
      </c>
      <c r="S858" s="12">
        <v>-0.224696175</v>
      </c>
      <c r="T858" s="11">
        <v>-1.195181</v>
      </c>
      <c r="U858">
        <v>-0.86675902500000102</v>
      </c>
      <c r="V858" s="12">
        <v>-5.1266191750000001</v>
      </c>
      <c r="W858" s="11">
        <v>-0.83800129999999995</v>
      </c>
      <c r="X858">
        <v>-1.0142940250000001</v>
      </c>
      <c r="Y858" s="12">
        <v>0.21375182499999901</v>
      </c>
      <c r="Z858" s="11">
        <v>-1.4201010000000001</v>
      </c>
      <c r="AA858">
        <v>-1.179190025</v>
      </c>
      <c r="AB858" s="12">
        <v>-3.7306361749999999</v>
      </c>
    </row>
    <row r="859" spans="1:28" x14ac:dyDescent="0.3">
      <c r="A859" t="s">
        <v>517</v>
      </c>
      <c r="B859" t="s">
        <v>2622</v>
      </c>
      <c r="C859" t="s">
        <v>2623</v>
      </c>
      <c r="D859">
        <v>1</v>
      </c>
      <c r="E859" s="11">
        <v>-1.9681070000000001</v>
      </c>
      <c r="F859">
        <v>-3.6868701375000001</v>
      </c>
      <c r="G859" s="12">
        <v>-1.8886248750000001</v>
      </c>
      <c r="H859" s="11">
        <v>-1.973095</v>
      </c>
      <c r="I859">
        <v>-1.1792471375</v>
      </c>
      <c r="J859" s="12">
        <v>-1.0915879749999999</v>
      </c>
      <c r="K859" s="11">
        <v>-1.2193160000000001</v>
      </c>
      <c r="L859">
        <v>-1.2224301375</v>
      </c>
      <c r="M859" s="12">
        <v>-2.3827328749999999</v>
      </c>
      <c r="N859" s="11">
        <v>-2.5827100000000001</v>
      </c>
      <c r="O859">
        <v>-3.1332231374999999</v>
      </c>
      <c r="P859" s="12">
        <v>-2.852773875</v>
      </c>
      <c r="Q859" s="11">
        <v>-2.2106569999999999</v>
      </c>
      <c r="R859">
        <v>-1.6958351375</v>
      </c>
      <c r="S859" s="12">
        <v>-1.6355928749999999</v>
      </c>
      <c r="T859" s="11">
        <v>-1.8231949999999999</v>
      </c>
      <c r="U859">
        <v>-1.2856911375</v>
      </c>
      <c r="V859" s="12">
        <v>-1.261614775</v>
      </c>
      <c r="W859" s="11">
        <v>-2.4227289999999999</v>
      </c>
      <c r="X859">
        <v>-3.6541651375000002</v>
      </c>
      <c r="Y859" s="12">
        <v>-2.359397875</v>
      </c>
      <c r="Z859" s="11">
        <v>-2.5864940000000001</v>
      </c>
      <c r="AA859">
        <v>-0.92884103750000002</v>
      </c>
      <c r="AB859" s="12">
        <v>-3.313977875</v>
      </c>
    </row>
    <row r="860" spans="1:28" x14ac:dyDescent="0.3">
      <c r="A860" t="s">
        <v>516</v>
      </c>
      <c r="B860" t="s">
        <v>2624</v>
      </c>
      <c r="C860" t="s">
        <v>2625</v>
      </c>
      <c r="D860">
        <v>1</v>
      </c>
      <c r="E860" s="11">
        <v>-3.1086140000000002</v>
      </c>
      <c r="F860">
        <v>-0.34111041749999998</v>
      </c>
      <c r="G860" s="12">
        <v>-0.19799754250000001</v>
      </c>
      <c r="H860" s="11">
        <v>-0.56077770000000005</v>
      </c>
      <c r="I860">
        <v>-0.49011441750000001</v>
      </c>
      <c r="J860" s="12">
        <v>-1.6331075424999999</v>
      </c>
      <c r="K860" s="11">
        <v>-0.65806960000000003</v>
      </c>
      <c r="L860">
        <v>-0.54196441750000002</v>
      </c>
      <c r="M860" s="12">
        <v>-1.6647705424999999</v>
      </c>
      <c r="N860" s="11">
        <v>-0.88041689999999995</v>
      </c>
      <c r="O860">
        <v>-2.4908614175000001</v>
      </c>
      <c r="P860" s="12">
        <v>-2.3138825425</v>
      </c>
      <c r="Q860" s="11">
        <v>-1.2050860000000001</v>
      </c>
      <c r="R860">
        <v>-1.0712404175000001</v>
      </c>
      <c r="S860" s="12">
        <v>-0.37246054249999899</v>
      </c>
      <c r="T860" s="11">
        <v>-2.0151140000000001E-2</v>
      </c>
      <c r="U860">
        <v>-0.38160341749999999</v>
      </c>
      <c r="V860" s="12">
        <v>-0.43997554249999998</v>
      </c>
      <c r="W860" s="11">
        <v>-1.0850930000000001</v>
      </c>
      <c r="X860">
        <v>-1.3860174175</v>
      </c>
      <c r="Y860" s="12">
        <v>-1.5126695425000001</v>
      </c>
      <c r="Z860" s="11">
        <v>-1.2491049999999999</v>
      </c>
      <c r="AA860">
        <v>-2.0644014175000001</v>
      </c>
      <c r="AB860" s="12">
        <v>-0.63244954249999896</v>
      </c>
    </row>
    <row r="861" spans="1:28" x14ac:dyDescent="0.3">
      <c r="A861" t="s">
        <v>518</v>
      </c>
      <c r="B861" t="s">
        <v>2626</v>
      </c>
      <c r="C861" t="s">
        <v>2627</v>
      </c>
      <c r="D861">
        <v>1</v>
      </c>
      <c r="E861" s="11">
        <v>-0.97381589999999996</v>
      </c>
      <c r="F861">
        <v>-1.0830947875000001</v>
      </c>
      <c r="G861" s="12">
        <v>-1.56824635625</v>
      </c>
      <c r="H861" s="11">
        <v>-0.4819813</v>
      </c>
      <c r="I861">
        <v>-0.70116678750000005</v>
      </c>
      <c r="J861" s="12">
        <v>-3.1869003562499998</v>
      </c>
      <c r="K861" s="11">
        <v>-1.7174609999999999</v>
      </c>
      <c r="L861">
        <v>-0.81977978750000002</v>
      </c>
      <c r="M861" s="12">
        <v>-0.79047875624999997</v>
      </c>
      <c r="N861" s="11">
        <v>-1.086514</v>
      </c>
      <c r="O861">
        <v>-1.2960767875000001</v>
      </c>
      <c r="P861" s="12">
        <v>-0.59216600625000004</v>
      </c>
      <c r="Q861" s="11">
        <v>-2.549112</v>
      </c>
      <c r="R861">
        <v>-2.1602347874999999</v>
      </c>
      <c r="S861" s="12">
        <v>-0.23023895624999999</v>
      </c>
      <c r="T861" s="11">
        <v>-0.62186810000000003</v>
      </c>
      <c r="U861">
        <v>-0.25739178750000002</v>
      </c>
      <c r="V861" s="12">
        <v>-1.0210981562500001</v>
      </c>
      <c r="W861" s="11">
        <v>-1.7959670000000001</v>
      </c>
      <c r="X861">
        <v>-2.6223977875000002</v>
      </c>
      <c r="Y861" s="12">
        <v>-1.4982653562499999</v>
      </c>
      <c r="Z861" s="11">
        <v>-1.504704</v>
      </c>
      <c r="AA861">
        <v>-1.7912807875000001</v>
      </c>
      <c r="AB861" s="12">
        <v>-1.8440293562500001</v>
      </c>
    </row>
    <row r="862" spans="1:28" x14ac:dyDescent="0.3">
      <c r="A862" t="s">
        <v>519</v>
      </c>
      <c r="B862" t="s">
        <v>2628</v>
      </c>
      <c r="C862" t="s">
        <v>2629</v>
      </c>
      <c r="D862">
        <v>1</v>
      </c>
      <c r="E862" s="11">
        <v>2.0693890000000001</v>
      </c>
      <c r="F862">
        <v>2.4293158250000002</v>
      </c>
      <c r="G862" s="12">
        <v>1.7739144982499999</v>
      </c>
      <c r="H862" s="11">
        <v>2.0803910000000001</v>
      </c>
      <c r="I862">
        <v>1.783162825</v>
      </c>
      <c r="J862" s="12">
        <v>2.1866837982499998</v>
      </c>
      <c r="K862" s="11">
        <v>1.4574549999999999</v>
      </c>
      <c r="L862">
        <v>1.3206808249999999</v>
      </c>
      <c r="M862" s="12">
        <v>1.22085209825</v>
      </c>
      <c r="N862" s="11">
        <v>1.3739600000000001</v>
      </c>
      <c r="O862">
        <v>2.3321288249999998</v>
      </c>
      <c r="P862" s="12">
        <v>1.8035527982499999</v>
      </c>
      <c r="Q862" s="11">
        <v>1.601027</v>
      </c>
      <c r="R862">
        <v>0.76177022500000102</v>
      </c>
      <c r="S862" s="12">
        <v>1.8305398982500001</v>
      </c>
      <c r="T862" s="11">
        <v>2.0865309999999999</v>
      </c>
      <c r="U862">
        <v>1.7988238249999999</v>
      </c>
      <c r="V862" s="12">
        <v>1.3330060752499999</v>
      </c>
      <c r="W862" s="11">
        <v>1.354816</v>
      </c>
      <c r="X862">
        <v>1.8408198250000001</v>
      </c>
      <c r="Y862" s="12">
        <v>1.33216493525</v>
      </c>
      <c r="Z862" s="11">
        <v>1.5201659999999999</v>
      </c>
      <c r="AA862">
        <v>1.277032825</v>
      </c>
      <c r="AB862" s="12">
        <v>2.06302089825</v>
      </c>
    </row>
    <row r="863" spans="1:28" x14ac:dyDescent="0.3">
      <c r="A863" t="s">
        <v>519</v>
      </c>
      <c r="B863" t="s">
        <v>2630</v>
      </c>
      <c r="C863" t="s">
        <v>2631</v>
      </c>
      <c r="D863">
        <v>1</v>
      </c>
      <c r="E863" s="11">
        <v>0.47516819999999999</v>
      </c>
      <c r="F863">
        <v>-6.0621019999999803E-2</v>
      </c>
      <c r="G863" s="12">
        <v>-1.5216383524999999</v>
      </c>
      <c r="H863" s="11">
        <v>-0.88119130000000001</v>
      </c>
      <c r="I863">
        <v>-0.7340314</v>
      </c>
      <c r="J863" s="12">
        <v>1.3570131475</v>
      </c>
      <c r="K863" s="11">
        <v>0.44592670000000001</v>
      </c>
      <c r="L863">
        <v>-0.33285120000000001</v>
      </c>
      <c r="M863" s="12">
        <v>-1.6119833525</v>
      </c>
      <c r="N863" s="11">
        <v>-0.66970629999999998</v>
      </c>
      <c r="O863">
        <v>0.18048310000000001</v>
      </c>
      <c r="P863" s="12">
        <v>-1.7226483525</v>
      </c>
      <c r="Q863" s="11">
        <v>-2.4586410000000001</v>
      </c>
      <c r="R863">
        <v>-0.69837360000000004</v>
      </c>
      <c r="S863" s="12">
        <v>1.4003805475</v>
      </c>
      <c r="T863" s="11">
        <v>0.61338809999999999</v>
      </c>
      <c r="U863">
        <v>0.18877820000000001</v>
      </c>
      <c r="V863" s="12">
        <v>-1.1411903525</v>
      </c>
      <c r="W863" s="11">
        <v>5.0788880000000002E-2</v>
      </c>
      <c r="X863">
        <v>-0.49414799999999998</v>
      </c>
      <c r="Y863" s="12">
        <v>-0.81360735250000005</v>
      </c>
      <c r="Z863" s="11">
        <v>-0.3823357</v>
      </c>
      <c r="AA863">
        <v>-0.85583849999999995</v>
      </c>
      <c r="AB863" s="12">
        <v>1.2470716475000001</v>
      </c>
    </row>
    <row r="864" spans="1:28" x14ac:dyDescent="0.3">
      <c r="A864" t="s">
        <v>519</v>
      </c>
      <c r="B864" t="s">
        <v>2632</v>
      </c>
      <c r="C864" t="s">
        <v>2633</v>
      </c>
      <c r="D864">
        <v>1</v>
      </c>
      <c r="E864" s="11">
        <v>1.6948319999999999</v>
      </c>
      <c r="F864">
        <v>-1.0484402374999999</v>
      </c>
      <c r="G864" s="12">
        <v>-0.57883108750000101</v>
      </c>
      <c r="H864" s="11">
        <v>1.740923</v>
      </c>
      <c r="I864">
        <v>0.90863686249999898</v>
      </c>
      <c r="J864" s="12">
        <v>-0.24314298750000099</v>
      </c>
      <c r="K864" s="11">
        <v>-2.3826480000000001</v>
      </c>
      <c r="L864">
        <v>0.42791286249999899</v>
      </c>
      <c r="M864" s="12">
        <v>-0.406812987500001</v>
      </c>
      <c r="N864" s="11">
        <v>1.746319</v>
      </c>
      <c r="O864">
        <v>-0.84342693750000097</v>
      </c>
      <c r="P864" s="12">
        <v>7.5483012499998905E-2</v>
      </c>
      <c r="Q864" s="11">
        <v>1.2684519999999999</v>
      </c>
      <c r="R864">
        <v>-9.8416137500000694E-2</v>
      </c>
      <c r="S864" s="12">
        <v>0.17398201249999901</v>
      </c>
      <c r="T864" s="11">
        <v>-2.71245</v>
      </c>
      <c r="U864">
        <v>0.90352686249999903</v>
      </c>
      <c r="V864" s="12">
        <v>-0.20503698750000099</v>
      </c>
      <c r="W864" s="11">
        <v>1.755476</v>
      </c>
      <c r="X864">
        <v>-0.28425913750000098</v>
      </c>
      <c r="Y864" s="12">
        <v>0.92751501249999901</v>
      </c>
      <c r="Z864" s="11">
        <v>-3.106417</v>
      </c>
      <c r="AA864">
        <v>3.8952862499999401E-2</v>
      </c>
      <c r="AB864" s="12">
        <v>0.26133101249999902</v>
      </c>
    </row>
    <row r="865" spans="1:28" x14ac:dyDescent="0.3">
      <c r="A865" t="s">
        <v>519</v>
      </c>
      <c r="B865" t="s">
        <v>2632</v>
      </c>
      <c r="C865" t="s">
        <v>2634</v>
      </c>
      <c r="D865">
        <v>1</v>
      </c>
      <c r="E865" s="11">
        <v>-2.6385480000000001</v>
      </c>
      <c r="F865">
        <v>0.70754996375000001</v>
      </c>
      <c r="G865" s="12">
        <v>-1.1220953250000001</v>
      </c>
      <c r="H865" s="11">
        <v>-2.4432489999999998</v>
      </c>
      <c r="I865">
        <v>-1.1022755362500001</v>
      </c>
      <c r="J865" s="12">
        <v>-0.76592232500000001</v>
      </c>
      <c r="K865" s="11">
        <v>-0.70697980000000005</v>
      </c>
      <c r="L865">
        <v>0.36317096375000002</v>
      </c>
      <c r="M865" s="12">
        <v>-4.6041249999995296E-3</v>
      </c>
      <c r="N865" s="11">
        <v>0.4263458</v>
      </c>
      <c r="O865">
        <v>-8.7083436249999896E-2</v>
      </c>
      <c r="P865" s="12">
        <v>-1.6585573250000001</v>
      </c>
      <c r="Q865" s="11">
        <v>-0.1581554</v>
      </c>
      <c r="R865">
        <v>-0.30934303624999998</v>
      </c>
      <c r="S865" s="12">
        <v>-0.27308232500000001</v>
      </c>
      <c r="T865" s="11">
        <v>-0.59305569999999996</v>
      </c>
      <c r="U865">
        <v>-0.47159924624999999</v>
      </c>
      <c r="V865" s="12">
        <v>-0.15199632499999899</v>
      </c>
      <c r="W865" s="11">
        <v>0.30682559999999998</v>
      </c>
      <c r="X865">
        <v>-1.12169043625</v>
      </c>
      <c r="Y865" s="12">
        <v>0.355051275</v>
      </c>
      <c r="Z865" s="11">
        <v>0.22120670000000001</v>
      </c>
      <c r="AA865">
        <v>-3.5643390362499998</v>
      </c>
      <c r="AB865" s="12">
        <v>-1.9644033249999999</v>
      </c>
    </row>
    <row r="866" spans="1:28" x14ac:dyDescent="0.3">
      <c r="A866" t="s">
        <v>519</v>
      </c>
      <c r="B866" t="s">
        <v>2635</v>
      </c>
      <c r="C866" t="s">
        <v>2636</v>
      </c>
      <c r="D866">
        <v>1</v>
      </c>
      <c r="E866" s="11">
        <v>0.21650510000000001</v>
      </c>
      <c r="F866">
        <v>1.3036584087500001</v>
      </c>
      <c r="G866" s="12">
        <v>-0.52571277125000004</v>
      </c>
      <c r="H866" s="11">
        <v>0.40329930000000003</v>
      </c>
      <c r="I866">
        <v>-0.43959959124999998</v>
      </c>
      <c r="J866" s="12">
        <v>-0.40242934125000002</v>
      </c>
      <c r="K866" s="11">
        <v>-0.1047134</v>
      </c>
      <c r="L866">
        <v>4.6397108749999701E-2</v>
      </c>
      <c r="M866" s="12">
        <v>-0.16332407125000001</v>
      </c>
      <c r="N866" s="11">
        <v>-0.59225269999999997</v>
      </c>
      <c r="O866">
        <v>0.62755670875000003</v>
      </c>
      <c r="P866" s="12">
        <v>-0.97687507124999995</v>
      </c>
      <c r="Q866" s="11">
        <v>-0.82217030000000002</v>
      </c>
      <c r="R866">
        <v>-0.74963859124999999</v>
      </c>
      <c r="S866" s="12">
        <v>-0.36695456124999998</v>
      </c>
      <c r="T866" s="11">
        <v>-1.010323E-2</v>
      </c>
      <c r="U866">
        <v>-0.32577259125000002</v>
      </c>
      <c r="V866" s="12">
        <v>-1.8035671249999798E-2</v>
      </c>
      <c r="W866" s="11">
        <v>-1.114771</v>
      </c>
      <c r="X866">
        <v>-1.5429185912500001</v>
      </c>
      <c r="Y866" s="12">
        <v>0.18479372875</v>
      </c>
      <c r="Z866" s="11">
        <v>-0.42159649999999999</v>
      </c>
      <c r="AA866">
        <v>-1.3654855912499999</v>
      </c>
      <c r="AB866" s="12">
        <v>-0.17726497124999999</v>
      </c>
    </row>
    <row r="867" spans="1:28" x14ac:dyDescent="0.3">
      <c r="A867" t="s">
        <v>520</v>
      </c>
      <c r="B867" t="s">
        <v>2637</v>
      </c>
      <c r="C867" t="s">
        <v>2638</v>
      </c>
      <c r="D867">
        <v>1</v>
      </c>
      <c r="E867" s="11">
        <v>-0.92977710000000002</v>
      </c>
      <c r="F867">
        <v>-2.3163218125</v>
      </c>
      <c r="G867" s="12">
        <v>-1.1761684125</v>
      </c>
      <c r="H867" s="11">
        <v>-0.85796740000000005</v>
      </c>
      <c r="I867">
        <v>-0.26201161250000099</v>
      </c>
      <c r="J867" s="12">
        <v>-1.4094044125</v>
      </c>
      <c r="K867" s="11">
        <v>-1.3921600000000001</v>
      </c>
      <c r="L867">
        <v>-0.47942281250000102</v>
      </c>
      <c r="M867" s="12">
        <v>-0.88367141250000003</v>
      </c>
      <c r="N867" s="11">
        <v>-1.050613</v>
      </c>
      <c r="O867">
        <v>-2.2767308124999999</v>
      </c>
      <c r="P867" s="12">
        <v>-1.3242874124999999</v>
      </c>
      <c r="Q867" s="11">
        <v>-1.4286920000000001</v>
      </c>
      <c r="R867">
        <v>-1.3339968124999999</v>
      </c>
      <c r="S867" s="12">
        <v>-0.77831241250000005</v>
      </c>
      <c r="T867" s="11">
        <v>-1.305998</v>
      </c>
      <c r="U867">
        <v>-0.287823812500001</v>
      </c>
      <c r="V867" s="12">
        <v>-1.0589254125000001</v>
      </c>
      <c r="W867" s="11">
        <v>-1.407</v>
      </c>
      <c r="X867">
        <v>-1.0134538125000001</v>
      </c>
      <c r="Y867" s="12">
        <v>-1.2039454125</v>
      </c>
      <c r="Z867" s="11">
        <v>-0.66798780000000002</v>
      </c>
      <c r="AA867">
        <v>-1.0704338124999999</v>
      </c>
      <c r="AB867" s="12">
        <v>-1.2054804125</v>
      </c>
    </row>
    <row r="868" spans="1:28" x14ac:dyDescent="0.3">
      <c r="A868" t="s">
        <v>2639</v>
      </c>
      <c r="B868" t="s">
        <v>2640</v>
      </c>
      <c r="C868" t="s">
        <v>2641</v>
      </c>
      <c r="D868">
        <v>1</v>
      </c>
      <c r="E868" s="11">
        <v>0.56240270000000003</v>
      </c>
      <c r="F868">
        <v>-0.88440671112500002</v>
      </c>
      <c r="G868" s="12">
        <v>1.5741479362499999</v>
      </c>
      <c r="H868" s="11">
        <v>1.4808140000000001</v>
      </c>
      <c r="I868">
        <v>2.3188033888750001</v>
      </c>
      <c r="J868" s="12">
        <v>-8.7428933750000007E-2</v>
      </c>
      <c r="K868" s="11">
        <v>1.2311780000000001</v>
      </c>
      <c r="L868">
        <v>2.4149184888750002</v>
      </c>
      <c r="M868" s="12">
        <v>2.9089090662500001</v>
      </c>
      <c r="N868" s="11">
        <v>1.2924880000000001</v>
      </c>
      <c r="O868">
        <v>-1.1714997111250001</v>
      </c>
      <c r="P868" s="12">
        <v>-0.98145593374999995</v>
      </c>
      <c r="Q868" s="11">
        <v>0.94049450000000001</v>
      </c>
      <c r="R868">
        <v>0.445344488875</v>
      </c>
      <c r="S868" s="12">
        <v>-1.31102493375</v>
      </c>
      <c r="T868" s="11">
        <v>1.076225</v>
      </c>
      <c r="U868">
        <v>2.721292288875</v>
      </c>
      <c r="V868" s="12">
        <v>0.48091706625000002</v>
      </c>
      <c r="W868" s="11">
        <v>0.78336519999999998</v>
      </c>
      <c r="X868">
        <v>1.431285427875</v>
      </c>
      <c r="Y868" s="12">
        <v>2.9535480662500002</v>
      </c>
      <c r="Z868" s="11">
        <v>1.4039079999999999</v>
      </c>
      <c r="AA868">
        <v>1.495137738875</v>
      </c>
      <c r="AB868" s="12">
        <v>3.2332630662500002</v>
      </c>
    </row>
    <row r="869" spans="1:28" x14ac:dyDescent="0.3">
      <c r="A869" t="s">
        <v>2639</v>
      </c>
      <c r="B869" t="s">
        <v>2642</v>
      </c>
      <c r="C869" t="s">
        <v>2643</v>
      </c>
      <c r="D869">
        <v>1</v>
      </c>
      <c r="E869" s="11">
        <v>-0.31805420000000001</v>
      </c>
      <c r="F869">
        <v>0.460688949475</v>
      </c>
      <c r="G869" s="12">
        <v>-0.29928004177499901</v>
      </c>
      <c r="H869" s="11">
        <v>-1.5339339999999999</v>
      </c>
      <c r="I869">
        <v>-2.0458357505250002</v>
      </c>
      <c r="J869" s="12">
        <v>0.27116978822500099</v>
      </c>
      <c r="K869" s="11">
        <v>-1.04904200000089E-4</v>
      </c>
      <c r="L869">
        <v>-0.65172675052499995</v>
      </c>
      <c r="M869" s="12">
        <v>-3.057123141775</v>
      </c>
      <c r="N869" s="11">
        <v>-1.06793</v>
      </c>
      <c r="O869">
        <v>0.59121644947499996</v>
      </c>
      <c r="P869" s="12">
        <v>1.3334358225000601E-2</v>
      </c>
      <c r="Q869" s="11">
        <v>-2.627081</v>
      </c>
      <c r="R869">
        <v>-2.4480387505249999</v>
      </c>
      <c r="S869" s="12">
        <v>2.5920958225000599E-2</v>
      </c>
      <c r="T869" s="11">
        <v>0.38841249999999999</v>
      </c>
      <c r="U869">
        <v>-1.3563777505250001</v>
      </c>
      <c r="V869" s="12">
        <v>-2.5891751417750002</v>
      </c>
      <c r="W869" s="11">
        <v>-0.69747349999999997</v>
      </c>
      <c r="X869">
        <v>-0.71436975052499996</v>
      </c>
      <c r="Y869" s="12">
        <v>-2.3058931417749999</v>
      </c>
      <c r="Z869" s="11">
        <v>-1.3064119999999999</v>
      </c>
      <c r="AA869">
        <v>-0.99813375052499997</v>
      </c>
      <c r="AB869" s="12">
        <v>0.77846925822500102</v>
      </c>
    </row>
    <row r="870" spans="1:28" x14ac:dyDescent="0.3">
      <c r="A870" t="s">
        <v>2639</v>
      </c>
      <c r="B870" t="s">
        <v>2644</v>
      </c>
      <c r="C870" t="s">
        <v>2645</v>
      </c>
      <c r="D870">
        <v>1</v>
      </c>
      <c r="E870" s="11">
        <v>-3.82098</v>
      </c>
      <c r="F870">
        <v>-1.0010838375</v>
      </c>
      <c r="G870" s="12">
        <v>-2.6691794999999998</v>
      </c>
      <c r="H870" s="11">
        <v>-1.1557249999999999</v>
      </c>
      <c r="I870">
        <v>-1.8072420375</v>
      </c>
      <c r="J870" s="12">
        <v>-0.88143550000000004</v>
      </c>
      <c r="K870" s="11">
        <v>-1.1452899999999999</v>
      </c>
      <c r="L870">
        <v>-1.0067410375000001</v>
      </c>
      <c r="M870" s="12">
        <v>-2.1893755000000001</v>
      </c>
      <c r="N870" s="11">
        <v>-1.0456810000000001</v>
      </c>
      <c r="O870">
        <v>-0.92280623750000002</v>
      </c>
      <c r="P870" s="12">
        <v>-1.1211225</v>
      </c>
      <c r="Q870" s="11">
        <v>-0.78183749999999996</v>
      </c>
      <c r="R870">
        <v>-2.4014840374999999</v>
      </c>
      <c r="S870" s="12">
        <v>-1.3494925</v>
      </c>
      <c r="T870" s="11">
        <v>-1.4126339999999999</v>
      </c>
      <c r="U870">
        <v>-1.0563797374999999</v>
      </c>
      <c r="V870" s="12">
        <v>-1.3615625</v>
      </c>
      <c r="W870" s="11">
        <v>-1.141848</v>
      </c>
      <c r="X870">
        <v>-1.5072270375000001</v>
      </c>
      <c r="Y870" s="12">
        <v>-0.62367249999999996</v>
      </c>
      <c r="Z870" s="11">
        <v>-0.84670449999999997</v>
      </c>
      <c r="AA870">
        <v>-1.6477360375000001</v>
      </c>
      <c r="AB870" s="12">
        <v>-1.1548594999999999</v>
      </c>
    </row>
    <row r="871" spans="1:28" x14ac:dyDescent="0.3">
      <c r="A871" t="s">
        <v>521</v>
      </c>
      <c r="B871" t="s">
        <v>2646</v>
      </c>
      <c r="C871" t="s">
        <v>2647</v>
      </c>
      <c r="D871">
        <v>1</v>
      </c>
      <c r="E871" s="11">
        <v>-1.313993</v>
      </c>
      <c r="F871">
        <v>-3.5668262125000001</v>
      </c>
      <c r="G871" s="12">
        <v>-1.6507940000000001</v>
      </c>
      <c r="H871" s="11">
        <v>-1.884287</v>
      </c>
      <c r="I871">
        <v>-1.2295952125</v>
      </c>
      <c r="J871" s="12">
        <v>-1.7807470000000001</v>
      </c>
      <c r="K871" s="11">
        <v>-1.5630930000000001</v>
      </c>
      <c r="L871">
        <v>-1.5457152125</v>
      </c>
      <c r="M871" s="12">
        <v>-1.0647629999999999</v>
      </c>
      <c r="N871" s="11">
        <v>-2.0388489999999999</v>
      </c>
      <c r="O871">
        <v>-2.8882232124999998</v>
      </c>
      <c r="P871" s="12">
        <v>-1.357307</v>
      </c>
      <c r="Q871" s="11">
        <v>-1.768122</v>
      </c>
      <c r="R871">
        <v>-1.0858418125</v>
      </c>
      <c r="S871" s="12">
        <v>-1.5718559999999999</v>
      </c>
      <c r="T871" s="11">
        <v>-1.9944269999999999</v>
      </c>
      <c r="U871">
        <v>-1.0201679125000001</v>
      </c>
      <c r="V871" s="12">
        <v>-3.0752389999999998</v>
      </c>
      <c r="W871" s="11">
        <v>-1.806637</v>
      </c>
      <c r="X871">
        <v>-1.2381972125</v>
      </c>
      <c r="Y871" s="12">
        <v>-1.437452</v>
      </c>
      <c r="Z871" s="11">
        <v>-1.573172</v>
      </c>
      <c r="AA871">
        <v>-1.3680132125</v>
      </c>
      <c r="AB871" s="12">
        <v>-2.0044219999999999</v>
      </c>
    </row>
    <row r="872" spans="1:28" x14ac:dyDescent="0.3">
      <c r="A872" t="s">
        <v>521</v>
      </c>
      <c r="B872" t="s">
        <v>2648</v>
      </c>
      <c r="C872" t="s">
        <v>2649</v>
      </c>
      <c r="D872">
        <v>1</v>
      </c>
      <c r="E872" s="11">
        <v>3.2413560000000001</v>
      </c>
      <c r="F872">
        <v>3.2019068750000002</v>
      </c>
      <c r="G872" s="12">
        <v>2.6942832499999998</v>
      </c>
      <c r="H872" s="11">
        <v>2.9301659999999998</v>
      </c>
      <c r="I872">
        <v>3.0344418750000002</v>
      </c>
      <c r="J872" s="12">
        <v>2.6934662500000002</v>
      </c>
      <c r="K872" s="11">
        <v>2.7903920000000002</v>
      </c>
      <c r="L872">
        <v>3.1749108750000001</v>
      </c>
      <c r="M872" s="12">
        <v>3.2031922499999999</v>
      </c>
      <c r="N872" s="11">
        <v>2.7003650000000001</v>
      </c>
      <c r="O872">
        <v>2.9247088749999999</v>
      </c>
      <c r="P872" s="12">
        <v>2.9402642499999998</v>
      </c>
      <c r="Q872" s="11">
        <v>2.9995690000000002</v>
      </c>
      <c r="R872">
        <v>2.5814658750000001</v>
      </c>
      <c r="S872" s="12">
        <v>2.6957002499999998</v>
      </c>
      <c r="T872" s="11">
        <v>3.4649909999999999</v>
      </c>
      <c r="U872">
        <v>2.759487875</v>
      </c>
      <c r="V872" s="12">
        <v>3.29911625</v>
      </c>
      <c r="W872" s="11">
        <v>2.5433849999999998</v>
      </c>
      <c r="X872">
        <v>2.2861678749999998</v>
      </c>
      <c r="Y872" s="12">
        <v>2.6313822500000001</v>
      </c>
      <c r="Z872" s="11">
        <v>2.5532339999999998</v>
      </c>
      <c r="AA872">
        <v>3.260367875</v>
      </c>
      <c r="AB872" s="12">
        <v>3.06605325</v>
      </c>
    </row>
    <row r="873" spans="1:28" x14ac:dyDescent="0.3">
      <c r="A873" t="s">
        <v>521</v>
      </c>
      <c r="B873" t="s">
        <v>2650</v>
      </c>
      <c r="C873" t="s">
        <v>2651</v>
      </c>
      <c r="D873">
        <v>1</v>
      </c>
      <c r="E873" s="11">
        <v>-1.5970230000000001</v>
      </c>
      <c r="F873">
        <v>-1.9575533624999999</v>
      </c>
      <c r="G873" s="12">
        <v>-2.0656997499999998</v>
      </c>
      <c r="H873" s="11">
        <v>-1.4780690000000001</v>
      </c>
      <c r="I873">
        <v>-1.7803873625</v>
      </c>
      <c r="J873" s="12">
        <v>-2.9823577499999998</v>
      </c>
      <c r="K873" s="11">
        <v>-1.9076329999999999</v>
      </c>
      <c r="L873">
        <v>-2.1162943625000001</v>
      </c>
      <c r="M873" s="12">
        <v>-1.40401775</v>
      </c>
      <c r="N873" s="11">
        <v>-1.793858</v>
      </c>
      <c r="O873">
        <v>-1.6221983625</v>
      </c>
      <c r="P873" s="12">
        <v>-0.31042275000000003</v>
      </c>
      <c r="Q873" s="11">
        <v>-1.820719</v>
      </c>
      <c r="R873">
        <v>-2.1712493624999998</v>
      </c>
      <c r="S873" s="12">
        <v>-3.15230275</v>
      </c>
      <c r="T873" s="11">
        <v>-1.4173089999999999</v>
      </c>
      <c r="U873">
        <v>-1.3772924625</v>
      </c>
      <c r="V873" s="12">
        <v>-1.5758957499999999</v>
      </c>
      <c r="W873" s="11">
        <v>-2.2768250000000001</v>
      </c>
      <c r="X873">
        <v>-1.4111403625000001</v>
      </c>
      <c r="Y873" s="12">
        <v>-1.35767975</v>
      </c>
      <c r="Z873" s="11">
        <v>-1.6435029999999999</v>
      </c>
      <c r="AA873">
        <v>-1.4988233625</v>
      </c>
      <c r="AB873" s="12">
        <v>-1.0865627499999999</v>
      </c>
    </row>
    <row r="874" spans="1:28" x14ac:dyDescent="0.3">
      <c r="A874" t="s">
        <v>521</v>
      </c>
      <c r="B874" t="s">
        <v>2652</v>
      </c>
      <c r="C874" t="s">
        <v>2653</v>
      </c>
      <c r="D874">
        <v>1</v>
      </c>
      <c r="E874" s="11">
        <v>2.3547400000000001</v>
      </c>
      <c r="F874">
        <v>2.584524</v>
      </c>
      <c r="G874" s="12">
        <v>3.6993642750000002</v>
      </c>
      <c r="H874" s="11">
        <v>2.6950129999999999</v>
      </c>
      <c r="I874">
        <v>2.2073770000000001</v>
      </c>
      <c r="J874" s="12">
        <v>3.6342972750000002</v>
      </c>
      <c r="K874" s="11">
        <v>2.3680949999999998</v>
      </c>
      <c r="L874">
        <v>2.4839099999999998</v>
      </c>
      <c r="M874" s="12">
        <v>0.26712307500000099</v>
      </c>
      <c r="N874" s="11">
        <v>2.3920859999999999</v>
      </c>
      <c r="O874">
        <v>3.233114</v>
      </c>
      <c r="P874" s="12">
        <v>3.1450162750000001</v>
      </c>
      <c r="Q874" s="11">
        <v>2.3526189999999998</v>
      </c>
      <c r="R874">
        <v>1.06114</v>
      </c>
      <c r="S874" s="12">
        <v>3.4531412750000001</v>
      </c>
      <c r="T874" s="11">
        <v>2.4095710000000001</v>
      </c>
      <c r="U874">
        <v>2.4650569999999998</v>
      </c>
      <c r="V874" s="12">
        <v>3.401703275</v>
      </c>
      <c r="W874" s="11">
        <v>2.2589440000000001</v>
      </c>
      <c r="X874">
        <v>2.612406</v>
      </c>
      <c r="Y874" s="12">
        <v>-1.0121237249999999</v>
      </c>
      <c r="Z874" s="11">
        <v>2.383362</v>
      </c>
      <c r="AA874">
        <v>2.5669019999999998</v>
      </c>
      <c r="AB874" s="12">
        <v>2.625908275</v>
      </c>
    </row>
    <row r="875" spans="1:28" x14ac:dyDescent="0.3">
      <c r="A875" t="s">
        <v>521</v>
      </c>
      <c r="B875" t="s">
        <v>2654</v>
      </c>
      <c r="C875" t="s">
        <v>2655</v>
      </c>
      <c r="D875">
        <v>1</v>
      </c>
      <c r="E875" s="11">
        <v>1.142908</v>
      </c>
      <c r="F875">
        <v>1.7608987375</v>
      </c>
      <c r="G875" s="12">
        <v>1.0027134012500001</v>
      </c>
      <c r="H875" s="11">
        <v>1.3511709999999999</v>
      </c>
      <c r="I875">
        <v>0.69142353749999996</v>
      </c>
      <c r="J875" s="12">
        <v>1.1205764012499999</v>
      </c>
      <c r="K875" s="11">
        <v>1.0729660000000001</v>
      </c>
      <c r="L875">
        <v>0.78597273749999996</v>
      </c>
      <c r="M875" s="12">
        <v>1.45076840125</v>
      </c>
      <c r="N875" s="11">
        <v>1.026627</v>
      </c>
      <c r="O875">
        <v>1.6494737374999999</v>
      </c>
      <c r="P875" s="12">
        <v>0.84757360125000003</v>
      </c>
      <c r="Q875" s="11">
        <v>1.2882499999999999</v>
      </c>
      <c r="R875">
        <v>0.2459336375</v>
      </c>
      <c r="S875" s="12">
        <v>1.0592914012500001</v>
      </c>
      <c r="T875" s="11">
        <v>0.42900090000000002</v>
      </c>
      <c r="U875">
        <v>0.25499553749999998</v>
      </c>
      <c r="V875" s="12">
        <v>1.3442664012500001</v>
      </c>
      <c r="W875" s="11">
        <v>1.0807150000000001</v>
      </c>
      <c r="X875">
        <v>2.0719457375000001</v>
      </c>
      <c r="Y875" s="12">
        <v>1.59394340125</v>
      </c>
      <c r="Z875" s="11">
        <v>0.93757250000000003</v>
      </c>
      <c r="AA875">
        <v>0.86856673750000002</v>
      </c>
      <c r="AB875" s="12">
        <v>-8.9922608749999994E-2</v>
      </c>
    </row>
    <row r="876" spans="1:28" x14ac:dyDescent="0.3">
      <c r="A876" t="s">
        <v>521</v>
      </c>
      <c r="B876" t="s">
        <v>2654</v>
      </c>
      <c r="C876" t="s">
        <v>2656</v>
      </c>
      <c r="D876">
        <v>1</v>
      </c>
      <c r="E876" s="11">
        <v>3.3605399999999999</v>
      </c>
      <c r="F876">
        <v>2.641428125</v>
      </c>
      <c r="G876" s="12">
        <v>3.4027002500000001</v>
      </c>
      <c r="H876" s="11">
        <v>3.3257430000000001</v>
      </c>
      <c r="I876">
        <v>3.8884751249999998</v>
      </c>
      <c r="J876" s="12">
        <v>3.14341625</v>
      </c>
      <c r="K876" s="11">
        <v>3.2796189999999998</v>
      </c>
      <c r="L876">
        <v>3.7461001249999999</v>
      </c>
      <c r="M876" s="12">
        <v>3.0197992500000002</v>
      </c>
      <c r="N876" s="11">
        <v>3.2522489999999999</v>
      </c>
      <c r="O876">
        <v>2.9075951249999998</v>
      </c>
      <c r="P876" s="12">
        <v>3.25410925</v>
      </c>
      <c r="Q876" s="11">
        <v>3.3895400000000002</v>
      </c>
      <c r="R876">
        <v>2.9760071250000002</v>
      </c>
      <c r="S876" s="12">
        <v>3.5450542500000002</v>
      </c>
      <c r="T876" s="11">
        <v>2.7106210000000002</v>
      </c>
      <c r="U876">
        <v>3.628529125</v>
      </c>
      <c r="V876" s="12">
        <v>3.5600842500000001</v>
      </c>
      <c r="W876" s="11">
        <v>3.4496959999999999</v>
      </c>
      <c r="X876">
        <v>3.2959421249999998</v>
      </c>
      <c r="Y876" s="12">
        <v>3.0974152500000001</v>
      </c>
      <c r="Z876" s="11">
        <v>3.380684</v>
      </c>
      <c r="AA876">
        <v>3.064615125</v>
      </c>
      <c r="AB876" s="12">
        <v>3.12611325</v>
      </c>
    </row>
    <row r="877" spans="1:28" x14ac:dyDescent="0.3">
      <c r="A877" t="s">
        <v>2657</v>
      </c>
      <c r="B877" t="s">
        <v>2658</v>
      </c>
      <c r="C877" t="s">
        <v>2659</v>
      </c>
      <c r="D877">
        <v>1</v>
      </c>
      <c r="E877" s="11">
        <v>3.1275520000000001</v>
      </c>
      <c r="F877">
        <v>3.2953261249999999</v>
      </c>
      <c r="G877" s="12">
        <v>3.1273541250000001</v>
      </c>
      <c r="H877" s="11">
        <v>3.744459</v>
      </c>
      <c r="I877">
        <v>3.5733911250000001</v>
      </c>
      <c r="J877" s="12">
        <v>3.7641731250000001</v>
      </c>
      <c r="K877" s="11">
        <v>3.3794249999999999</v>
      </c>
      <c r="L877">
        <v>3.937353125</v>
      </c>
      <c r="M877" s="12">
        <v>4.5854241250000003</v>
      </c>
      <c r="N877" s="11">
        <v>3.6173820000000001</v>
      </c>
      <c r="O877">
        <v>4.0402591250000004</v>
      </c>
      <c r="P877" s="12">
        <v>3.4674831250000002</v>
      </c>
      <c r="Q877" s="11">
        <v>3.570398</v>
      </c>
      <c r="R877">
        <v>3.1862261250000001</v>
      </c>
      <c r="S877" s="12">
        <v>3.636646125</v>
      </c>
      <c r="T877" s="11">
        <v>3.3382209999999999</v>
      </c>
      <c r="U877">
        <v>3.4484141250000002</v>
      </c>
      <c r="V877" s="12">
        <v>4.2253441250000003</v>
      </c>
      <c r="W877" s="11">
        <v>3.539606</v>
      </c>
      <c r="X877">
        <v>3.096863125</v>
      </c>
      <c r="Y877" s="12">
        <v>2.656586125</v>
      </c>
      <c r="Z877" s="11">
        <v>3.7190479999999999</v>
      </c>
      <c r="AA877">
        <v>3.458258125</v>
      </c>
      <c r="AB877" s="12">
        <v>2.5730801250000002</v>
      </c>
    </row>
    <row r="878" spans="1:28" x14ac:dyDescent="0.3">
      <c r="A878" t="s">
        <v>2657</v>
      </c>
      <c r="B878" t="s">
        <v>2660</v>
      </c>
      <c r="C878" t="s">
        <v>2661</v>
      </c>
      <c r="D878">
        <v>1</v>
      </c>
      <c r="E878" s="11">
        <v>-1.0468500000000001</v>
      </c>
      <c r="F878">
        <v>-1.9786365125000001</v>
      </c>
      <c r="G878" s="12">
        <v>-1.2313597000000001</v>
      </c>
      <c r="H878" s="11">
        <v>-1.1829719999999999</v>
      </c>
      <c r="I878">
        <v>-2.9171975125</v>
      </c>
      <c r="J878" s="12">
        <v>-0.89272669999999998</v>
      </c>
      <c r="K878" s="11">
        <v>0.135519</v>
      </c>
      <c r="L878">
        <v>-0.43664451250000003</v>
      </c>
      <c r="M878" s="12">
        <v>-1.3571917</v>
      </c>
      <c r="N878" s="11">
        <v>-1.6468910000000001</v>
      </c>
      <c r="O878">
        <v>-1.6967255125</v>
      </c>
      <c r="P878" s="12">
        <v>-0.26283469999999998</v>
      </c>
      <c r="Q878" s="11">
        <v>-1.6304909999999999</v>
      </c>
      <c r="R878">
        <v>-0.1979095125</v>
      </c>
      <c r="S878" s="12">
        <v>-0.28134930000000002</v>
      </c>
      <c r="T878" s="11">
        <v>-1.531906</v>
      </c>
      <c r="U878">
        <v>0.42179178750000001</v>
      </c>
      <c r="V878" s="12">
        <v>-1.5631577000000001</v>
      </c>
      <c r="W878" s="11">
        <v>-1.4008560000000001</v>
      </c>
      <c r="X878">
        <v>-2.4673305124999998</v>
      </c>
      <c r="Y878" s="12">
        <v>-2.4359997</v>
      </c>
      <c r="Z878" s="11">
        <v>-0.98778920000000003</v>
      </c>
      <c r="AA878">
        <v>-1.9583912499999901E-2</v>
      </c>
      <c r="AB878" s="12">
        <v>-1.2676167</v>
      </c>
    </row>
    <row r="879" spans="1:28" x14ac:dyDescent="0.3">
      <c r="A879" t="s">
        <v>2657</v>
      </c>
      <c r="B879" t="s">
        <v>2662</v>
      </c>
      <c r="C879" t="s">
        <v>2663</v>
      </c>
      <c r="D879">
        <v>1</v>
      </c>
      <c r="E879" s="11">
        <v>2.868452</v>
      </c>
      <c r="F879">
        <v>3.1918092499999999</v>
      </c>
      <c r="G879" s="12">
        <v>3.630611875</v>
      </c>
      <c r="H879" s="11">
        <v>3.2622360000000001</v>
      </c>
      <c r="I879">
        <v>2.9444822500000001</v>
      </c>
      <c r="J879" s="12">
        <v>3.0096778749999999</v>
      </c>
      <c r="K879" s="11">
        <v>3.3398949999999998</v>
      </c>
      <c r="L879">
        <v>3.4891122499999998</v>
      </c>
      <c r="M879" s="12">
        <v>3.6396388750000002</v>
      </c>
      <c r="N879" s="11">
        <v>3.3296239999999999</v>
      </c>
      <c r="O879">
        <v>3.7315912500000001</v>
      </c>
      <c r="P879" s="12">
        <v>3.0886458750000001</v>
      </c>
      <c r="Q879" s="11">
        <v>3.3282970000000001</v>
      </c>
      <c r="R879">
        <v>2.58376925</v>
      </c>
      <c r="S879" s="12">
        <v>3.2496858749999999</v>
      </c>
      <c r="T879" s="11">
        <v>3.0393699999999999</v>
      </c>
      <c r="U879">
        <v>3.4620232500000001</v>
      </c>
      <c r="V879" s="12">
        <v>3.316541875</v>
      </c>
      <c r="W879" s="11">
        <v>3.3482419999999999</v>
      </c>
      <c r="X879">
        <v>3.16921125</v>
      </c>
      <c r="Y879" s="12">
        <v>2.8208158750000001</v>
      </c>
      <c r="Z879" s="11">
        <v>3.2401430000000002</v>
      </c>
      <c r="AA879">
        <v>3.1842602499999999</v>
      </c>
      <c r="AB879" s="12">
        <v>3.0006408750000002</v>
      </c>
    </row>
    <row r="880" spans="1:28" x14ac:dyDescent="0.3">
      <c r="A880" t="s">
        <v>523</v>
      </c>
      <c r="B880" t="s">
        <v>2664</v>
      </c>
      <c r="C880" t="s">
        <v>2665</v>
      </c>
      <c r="D880">
        <v>1</v>
      </c>
      <c r="E880" s="11">
        <v>-0.11473460000000001</v>
      </c>
      <c r="F880">
        <v>0.30222511624999998</v>
      </c>
      <c r="G880" s="12">
        <v>0.204277035</v>
      </c>
      <c r="H880" s="11">
        <v>3.7006379999999998E-2</v>
      </c>
      <c r="I880">
        <v>0.76214411625</v>
      </c>
      <c r="J880" s="12">
        <v>0.16581533500000001</v>
      </c>
      <c r="K880" s="11">
        <v>0.50765800000000005</v>
      </c>
      <c r="L880">
        <v>-0.27620888375000002</v>
      </c>
      <c r="M880" s="12">
        <v>0.65510943499999996</v>
      </c>
      <c r="N880" s="11">
        <v>0.24934200000000001</v>
      </c>
      <c r="O880">
        <v>0.13411331625</v>
      </c>
      <c r="P880" s="12">
        <v>0.36589433500000001</v>
      </c>
      <c r="Q880" s="11">
        <v>0.46718979999999999</v>
      </c>
      <c r="R880">
        <v>0.51933101625</v>
      </c>
      <c r="S880" s="12">
        <v>0.32865333499999999</v>
      </c>
      <c r="T880" s="11">
        <v>0.20055010000000001</v>
      </c>
      <c r="U880">
        <v>3.9081662500004E-3</v>
      </c>
      <c r="V880" s="12">
        <v>0.54121403499999998</v>
      </c>
      <c r="W880" s="11">
        <v>0.31784630000000003</v>
      </c>
      <c r="X880">
        <v>0.61926651624999995</v>
      </c>
      <c r="Y880" s="12">
        <v>-9.0236664999999702E-2</v>
      </c>
      <c r="Z880" s="11">
        <v>0.73559569999999996</v>
      </c>
      <c r="AA880">
        <v>0.33567431624999999</v>
      </c>
      <c r="AB880" s="12">
        <v>0.22972683499999999</v>
      </c>
    </row>
    <row r="881" spans="1:28" x14ac:dyDescent="0.3">
      <c r="A881" t="s">
        <v>2666</v>
      </c>
      <c r="B881" t="s">
        <v>2667</v>
      </c>
      <c r="C881" t="s">
        <v>2668</v>
      </c>
      <c r="D881">
        <v>1</v>
      </c>
      <c r="E881" s="11">
        <v>-2.0529419999999998</v>
      </c>
      <c r="F881">
        <v>-1.2026269999999999</v>
      </c>
      <c r="G881" s="12">
        <v>-1.1067365</v>
      </c>
      <c r="H881" s="11">
        <v>-1.614573</v>
      </c>
      <c r="I881">
        <v>-2.9043009999999998</v>
      </c>
      <c r="J881" s="12">
        <v>-2.1027874999999998</v>
      </c>
      <c r="K881" s="11">
        <v>-1.703684</v>
      </c>
      <c r="L881">
        <v>-2.2311909999999999</v>
      </c>
      <c r="M881" s="12">
        <v>-1.9953915</v>
      </c>
      <c r="N881" s="11">
        <v>-1.536545</v>
      </c>
      <c r="O881">
        <v>-0.86929200000000095</v>
      </c>
      <c r="P881" s="12">
        <v>-1.3507184999999999</v>
      </c>
      <c r="Q881" s="11">
        <v>-1.627148</v>
      </c>
      <c r="R881">
        <v>-3.1298919999999999</v>
      </c>
      <c r="S881" s="12">
        <v>-1.0439255000000001</v>
      </c>
      <c r="T881" s="11">
        <v>-1.927084</v>
      </c>
      <c r="U881">
        <v>-1.336651</v>
      </c>
      <c r="V881" s="12">
        <v>-3.3118574999999999</v>
      </c>
      <c r="W881" s="11">
        <v>-1.7499309999999999</v>
      </c>
      <c r="X881">
        <v>-0.95262200000000097</v>
      </c>
      <c r="Y881" s="12">
        <v>-1.1787315</v>
      </c>
      <c r="Z881" s="11">
        <v>-1.6314280000000001</v>
      </c>
      <c r="AA881">
        <v>-1.2167589999999999</v>
      </c>
      <c r="AB881" s="12">
        <v>-1.7531865</v>
      </c>
    </row>
    <row r="882" spans="1:28" x14ac:dyDescent="0.3">
      <c r="A882" t="s">
        <v>526</v>
      </c>
      <c r="B882" t="s">
        <v>2669</v>
      </c>
      <c r="C882" t="s">
        <v>2670</v>
      </c>
      <c r="D882">
        <v>1</v>
      </c>
      <c r="E882" s="11">
        <v>-1.76129</v>
      </c>
      <c r="F882">
        <v>-3.8382668999999998</v>
      </c>
      <c r="G882" s="12">
        <v>-2.5025379999999999</v>
      </c>
      <c r="H882" s="11">
        <v>-1.6179699999999999</v>
      </c>
      <c r="I882">
        <v>-1.5795699000000001</v>
      </c>
      <c r="J882" s="12">
        <v>-0.93791000000000002</v>
      </c>
      <c r="K882" s="11">
        <v>-1.7442869999999999</v>
      </c>
      <c r="L882">
        <v>-0.69183990000000095</v>
      </c>
      <c r="M882" s="12">
        <v>-0.71457000000000004</v>
      </c>
      <c r="N882" s="11">
        <v>-1.5023979999999999</v>
      </c>
      <c r="O882">
        <v>-2.7387378999999998</v>
      </c>
      <c r="P882" s="12">
        <v>-3.9783620000000002</v>
      </c>
      <c r="Q882" s="11">
        <v>-1.5940859999999999</v>
      </c>
      <c r="R882">
        <v>-0.35846050000000101</v>
      </c>
      <c r="S882" s="12">
        <v>-0.79061800000000004</v>
      </c>
      <c r="T882" s="11">
        <v>-1.647688</v>
      </c>
      <c r="U882">
        <v>-0.48015290000000099</v>
      </c>
      <c r="V882" s="12">
        <v>-0.45336100000000001</v>
      </c>
      <c r="W882" s="11">
        <v>-1.2007159999999999</v>
      </c>
      <c r="X882">
        <v>-2.7088388999999999</v>
      </c>
      <c r="Y882" s="12">
        <v>-0.96194000000000002</v>
      </c>
      <c r="Z882" s="11">
        <v>-1.654177</v>
      </c>
      <c r="AA882">
        <v>-0.32674510000000101</v>
      </c>
      <c r="AB882" s="12">
        <v>-2.3833129999999998</v>
      </c>
    </row>
    <row r="883" spans="1:28" x14ac:dyDescent="0.3">
      <c r="A883" t="s">
        <v>527</v>
      </c>
      <c r="B883" t="s">
        <v>2671</v>
      </c>
      <c r="C883" t="s">
        <v>2672</v>
      </c>
      <c r="D883">
        <v>1</v>
      </c>
      <c r="E883" s="11">
        <v>-1.4155770000000001</v>
      </c>
      <c r="F883">
        <v>-2.6088100249999999</v>
      </c>
      <c r="G883" s="12">
        <v>-1.8974040000000001</v>
      </c>
      <c r="H883" s="11">
        <v>-0.66847420000000002</v>
      </c>
      <c r="I883">
        <v>-1.1202030249999999</v>
      </c>
      <c r="J883" s="12">
        <v>-1.0149140000000001</v>
      </c>
      <c r="K883" s="11">
        <v>-1.2852920000000001</v>
      </c>
      <c r="L883">
        <v>-1.343432025</v>
      </c>
      <c r="M883" s="12">
        <v>-1.8106196999999999</v>
      </c>
      <c r="N883" s="11">
        <v>-1.234022</v>
      </c>
      <c r="O883">
        <v>-2.035137025</v>
      </c>
      <c r="P883" s="12">
        <v>-1.8399642</v>
      </c>
      <c r="Q883" s="11">
        <v>-3.14385</v>
      </c>
      <c r="R883">
        <v>-2.5448740249999999</v>
      </c>
      <c r="S883" s="12">
        <v>-1.7775519</v>
      </c>
      <c r="T883" s="11">
        <v>-0.63890270000000005</v>
      </c>
      <c r="U883">
        <v>-0.78378202500000105</v>
      </c>
      <c r="V883" s="12">
        <v>-1.8105434</v>
      </c>
      <c r="W883" s="11">
        <v>-0.93821529999999997</v>
      </c>
      <c r="X883">
        <v>-1.655989025</v>
      </c>
      <c r="Y883" s="12">
        <v>-1.11903</v>
      </c>
      <c r="Z883" s="11">
        <v>-3.0968969999999998</v>
      </c>
      <c r="AA883">
        <v>-0.329003025000001</v>
      </c>
      <c r="AB883" s="12">
        <v>-1.151203</v>
      </c>
    </row>
    <row r="884" spans="1:28" x14ac:dyDescent="0.3">
      <c r="A884" t="s">
        <v>527</v>
      </c>
      <c r="B884" t="s">
        <v>2673</v>
      </c>
      <c r="C884" t="s">
        <v>2674</v>
      </c>
      <c r="D884">
        <v>1</v>
      </c>
      <c r="E884" s="11">
        <v>-0.12900159999999999</v>
      </c>
      <c r="F884">
        <v>-0.46805624125</v>
      </c>
      <c r="G884" s="12">
        <v>-0.48927685375000002</v>
      </c>
      <c r="H884" s="11">
        <v>-0.87665179999999998</v>
      </c>
      <c r="I884">
        <v>-1.09694324125</v>
      </c>
      <c r="J884" s="12">
        <v>-0.18291285374999999</v>
      </c>
      <c r="K884" s="11">
        <v>-0.3536224</v>
      </c>
      <c r="L884">
        <v>-0.37505224124999997</v>
      </c>
      <c r="M884" s="12">
        <v>0.59532394625000096</v>
      </c>
      <c r="N884" s="11">
        <v>-0.8869629</v>
      </c>
      <c r="O884">
        <v>-0.51502424125000001</v>
      </c>
      <c r="P884" s="12">
        <v>-1.1360098537500001</v>
      </c>
      <c r="Q884" s="11">
        <v>-0.80166440000000005</v>
      </c>
      <c r="R884">
        <v>-0.10252234125</v>
      </c>
      <c r="S884" s="12">
        <v>-3.2305858537500001</v>
      </c>
      <c r="T884" s="11">
        <v>2.9010770000000002E-2</v>
      </c>
      <c r="U884">
        <v>-0.56819024124999995</v>
      </c>
      <c r="V884" s="12">
        <v>0.19584914624999999</v>
      </c>
      <c r="W884" s="11">
        <v>-0.95786669999999996</v>
      </c>
      <c r="X884">
        <v>-0.84310924124999997</v>
      </c>
      <c r="Y884" s="12">
        <v>-0.58994985374999998</v>
      </c>
      <c r="Z884" s="11">
        <v>-1.106428</v>
      </c>
      <c r="AA884">
        <v>-1.1142892412500001</v>
      </c>
      <c r="AB884" s="12">
        <v>-0.24562485374999901</v>
      </c>
    </row>
    <row r="885" spans="1:28" x14ac:dyDescent="0.3">
      <c r="A885" t="s">
        <v>528</v>
      </c>
      <c r="B885" t="s">
        <v>2675</v>
      </c>
      <c r="C885" t="s">
        <v>2676</v>
      </c>
      <c r="D885">
        <v>1</v>
      </c>
      <c r="E885" s="11">
        <v>0.34498210000000001</v>
      </c>
      <c r="F885">
        <v>0.20633820875</v>
      </c>
      <c r="G885" s="12">
        <v>0.37478852750000002</v>
      </c>
      <c r="H885" s="11">
        <v>0.31143759999999998</v>
      </c>
      <c r="I885">
        <v>3.8657408749999803E-2</v>
      </c>
      <c r="J885" s="12">
        <v>-0.36120962249999999</v>
      </c>
      <c r="K885" s="11">
        <v>3.3678050000000001E-2</v>
      </c>
      <c r="L885">
        <v>-2.18188912500001E-2</v>
      </c>
      <c r="M885" s="12">
        <v>-0.16036392250000001</v>
      </c>
      <c r="N885" s="11">
        <v>-0.323658</v>
      </c>
      <c r="O885">
        <v>-0.15426329124999999</v>
      </c>
      <c r="P885" s="12">
        <v>-0.2026994225</v>
      </c>
      <c r="Q885" s="11">
        <v>-0.50825120000000001</v>
      </c>
      <c r="R885">
        <v>-0.55862309124999998</v>
      </c>
      <c r="S885" s="12">
        <v>0.39834237750000001</v>
      </c>
      <c r="T885" s="11">
        <v>-0.57224079999999999</v>
      </c>
      <c r="U885">
        <v>0.71672940875000002</v>
      </c>
      <c r="V885" s="12">
        <v>-0.3573720225</v>
      </c>
      <c r="W885" s="11">
        <v>0.1916428</v>
      </c>
      <c r="X885">
        <v>-0.53220819124999996</v>
      </c>
      <c r="Y885" s="12">
        <v>-5.5446422500000002E-2</v>
      </c>
      <c r="Z885" s="11">
        <v>-4.5183180000000003E-2</v>
      </c>
      <c r="AA885">
        <v>-0.26240419124999997</v>
      </c>
      <c r="AB885" s="12">
        <v>-0.20363212250000001</v>
      </c>
    </row>
    <row r="886" spans="1:28" x14ac:dyDescent="0.3">
      <c r="A886" t="s">
        <v>528</v>
      </c>
      <c r="B886" t="s">
        <v>2677</v>
      </c>
      <c r="C886" t="s">
        <v>2678</v>
      </c>
      <c r="D886">
        <v>1</v>
      </c>
      <c r="E886" s="11">
        <v>-0.39835359999999997</v>
      </c>
      <c r="F886">
        <v>-2.5296785124999999</v>
      </c>
      <c r="G886" s="12">
        <v>-6.2751475000000098E-2</v>
      </c>
      <c r="H886" s="11">
        <v>-0.61876869999999995</v>
      </c>
      <c r="I886">
        <v>0.17266408750000001</v>
      </c>
      <c r="J886" s="12">
        <v>-0.31752947500000001</v>
      </c>
      <c r="K886" s="11">
        <v>-0.55039979999999999</v>
      </c>
      <c r="L886">
        <v>0.47842728750000002</v>
      </c>
      <c r="M886" s="12">
        <v>-1.6876994750000001</v>
      </c>
      <c r="N886" s="11">
        <v>-0.63996509999999995</v>
      </c>
      <c r="O886">
        <v>-2.6820795125000001</v>
      </c>
      <c r="P886" s="12">
        <v>-0.64791147500000001</v>
      </c>
      <c r="Q886" s="11">
        <v>-0.52429199999999998</v>
      </c>
      <c r="R886">
        <v>0.51395928749999997</v>
      </c>
      <c r="S886" s="12">
        <v>0.26802652500000002</v>
      </c>
      <c r="T886" s="11">
        <v>-0.7525501</v>
      </c>
      <c r="U886">
        <v>0.29590358750000001</v>
      </c>
      <c r="V886" s="12">
        <v>0.51486152500000004</v>
      </c>
      <c r="W886" s="11">
        <v>-0.48321910000000001</v>
      </c>
      <c r="X886">
        <v>-0.22502151249999999</v>
      </c>
      <c r="Y886" s="12">
        <v>-0.865367475</v>
      </c>
      <c r="Z886" s="11">
        <v>-0.29832839999999999</v>
      </c>
      <c r="AA886">
        <v>-0.2900515125</v>
      </c>
      <c r="AB886" s="12">
        <v>-1.4675054750000001</v>
      </c>
    </row>
    <row r="887" spans="1:28" x14ac:dyDescent="0.3">
      <c r="A887" t="s">
        <v>528</v>
      </c>
      <c r="B887" t="s">
        <v>2679</v>
      </c>
      <c r="C887" t="s">
        <v>2680</v>
      </c>
      <c r="D887">
        <v>1</v>
      </c>
      <c r="E887" s="11">
        <v>-2.0180259999999999</v>
      </c>
      <c r="F887">
        <v>-1.4742584999999999</v>
      </c>
      <c r="G887" s="12">
        <v>-2.1461475750000001</v>
      </c>
      <c r="H887" s="11">
        <v>-2.1650520000000002</v>
      </c>
      <c r="I887">
        <v>-2.7011625000000001</v>
      </c>
      <c r="J887" s="12">
        <v>-2.3548345749999999</v>
      </c>
      <c r="K887" s="11">
        <v>-1.7844260000000001</v>
      </c>
      <c r="L887">
        <v>-2.9953025000000002</v>
      </c>
      <c r="M887" s="12">
        <v>-1.6557052750000001</v>
      </c>
      <c r="N887" s="11">
        <v>-2.509779</v>
      </c>
      <c r="O887">
        <v>-1.7506655</v>
      </c>
      <c r="P887" s="12">
        <v>-2.739445575</v>
      </c>
      <c r="Q887" s="11">
        <v>-2.3750230000000001</v>
      </c>
      <c r="R887">
        <v>-2.4607464999999999</v>
      </c>
      <c r="S887" s="12">
        <v>-2.1716029749999999</v>
      </c>
      <c r="T887" s="11">
        <v>-1.888393</v>
      </c>
      <c r="U887">
        <v>-2.6644345</v>
      </c>
      <c r="V887" s="12">
        <v>-1.843907175</v>
      </c>
      <c r="W887" s="11">
        <v>-2.3931960000000001</v>
      </c>
      <c r="X887">
        <v>-2.1727375000000002</v>
      </c>
      <c r="Y887" s="12">
        <v>-2.3127085749999998</v>
      </c>
      <c r="Z887" s="11">
        <v>-2.2994590000000001</v>
      </c>
      <c r="AA887">
        <v>-1.2140465</v>
      </c>
      <c r="AB887" s="12">
        <v>-2.209002275</v>
      </c>
    </row>
    <row r="888" spans="1:28" x14ac:dyDescent="0.3">
      <c r="A888" t="s">
        <v>528</v>
      </c>
      <c r="B888" t="s">
        <v>2681</v>
      </c>
      <c r="C888" t="s">
        <v>2682</v>
      </c>
      <c r="D888">
        <v>1</v>
      </c>
      <c r="E888" s="11">
        <v>-0.85191729999999999</v>
      </c>
      <c r="F888">
        <v>-1.4959847963749999</v>
      </c>
      <c r="G888" s="12">
        <v>-1.8900115213749999</v>
      </c>
      <c r="H888" s="11">
        <v>0.1089096</v>
      </c>
      <c r="I888">
        <v>-1.530439796375</v>
      </c>
      <c r="J888" s="12">
        <v>-1.1680645213750001</v>
      </c>
      <c r="K888" s="11">
        <v>4.2369839999999999E-2</v>
      </c>
      <c r="L888">
        <v>1.0695584036250001</v>
      </c>
      <c r="M888" s="12">
        <v>0.59609247862500003</v>
      </c>
      <c r="N888" s="11">
        <v>1.684189E-3</v>
      </c>
      <c r="O888">
        <v>-2.825665796375</v>
      </c>
      <c r="P888" s="12">
        <v>0.71520077862499998</v>
      </c>
      <c r="Q888" s="11">
        <v>-0.96738239999999998</v>
      </c>
      <c r="R888">
        <v>0.65674120362499999</v>
      </c>
      <c r="S888" s="12">
        <v>0.296938478625</v>
      </c>
      <c r="T888" s="11">
        <v>-0.7761593</v>
      </c>
      <c r="U888">
        <v>0.57381720362499999</v>
      </c>
      <c r="V888" s="12">
        <v>-0.249408521375</v>
      </c>
      <c r="W888" s="11">
        <v>0.11031340000000001</v>
      </c>
      <c r="X888">
        <v>0.727042503625</v>
      </c>
      <c r="Y888" s="12">
        <v>-0.17158252137499999</v>
      </c>
      <c r="Z888" s="11">
        <v>-0.22661590000000001</v>
      </c>
      <c r="AA888">
        <v>0.26613320362499998</v>
      </c>
      <c r="AB888" s="12">
        <v>-0.68796252137500002</v>
      </c>
    </row>
    <row r="889" spans="1:28" x14ac:dyDescent="0.3">
      <c r="A889" t="s">
        <v>528</v>
      </c>
      <c r="B889" t="s">
        <v>2681</v>
      </c>
      <c r="C889" t="s">
        <v>2683</v>
      </c>
      <c r="D889">
        <v>1</v>
      </c>
      <c r="E889" s="11">
        <v>2.4941409999999999</v>
      </c>
      <c r="F889">
        <v>1.850223725</v>
      </c>
      <c r="G889" s="12">
        <v>2.9934516874999999</v>
      </c>
      <c r="H889" s="11">
        <v>3.1661830000000002</v>
      </c>
      <c r="I889">
        <v>3.973956925</v>
      </c>
      <c r="J889" s="12">
        <v>1.8306442875</v>
      </c>
      <c r="K889" s="11">
        <v>2.7979769999999999</v>
      </c>
      <c r="L889">
        <v>4.8017159249999999</v>
      </c>
      <c r="M889" s="12">
        <v>2.5585586875000002</v>
      </c>
      <c r="N889" s="11">
        <v>3.1969379999999998</v>
      </c>
      <c r="O889">
        <v>-0.54800107499999895</v>
      </c>
      <c r="P889" s="12">
        <v>3.1095216875</v>
      </c>
      <c r="Q889" s="11">
        <v>0.59870719999999999</v>
      </c>
      <c r="R889">
        <v>-1.477632075</v>
      </c>
      <c r="S889" s="12">
        <v>3.1995716875000002</v>
      </c>
      <c r="T889" s="11">
        <v>2.2358150000000001</v>
      </c>
      <c r="U889">
        <v>4.7844869250000004</v>
      </c>
      <c r="V889" s="12">
        <v>3.5999366875000001</v>
      </c>
      <c r="W889" s="11">
        <v>3.49058</v>
      </c>
      <c r="X889">
        <v>3.8689939249999998</v>
      </c>
      <c r="Y889" s="12">
        <v>1.3590217874999999</v>
      </c>
      <c r="Z889" s="11">
        <v>2.9543059999999999</v>
      </c>
      <c r="AA889">
        <v>3.6809029249999998</v>
      </c>
      <c r="AB889" s="12">
        <v>2.2839406874999999</v>
      </c>
    </row>
    <row r="890" spans="1:28" x14ac:dyDescent="0.3">
      <c r="A890" t="s">
        <v>528</v>
      </c>
      <c r="B890" t="s">
        <v>2684</v>
      </c>
      <c r="C890" t="s">
        <v>2685</v>
      </c>
      <c r="D890">
        <v>1</v>
      </c>
      <c r="E890" s="11">
        <v>1.7743679999999999</v>
      </c>
      <c r="F890">
        <v>1.7914111912499999</v>
      </c>
      <c r="G890" s="12">
        <v>6.3251362500000893E-2</v>
      </c>
      <c r="H890" s="11">
        <v>1.510759</v>
      </c>
      <c r="I890">
        <v>0.50113599125000097</v>
      </c>
      <c r="J890" s="12">
        <v>3.2158602625000001</v>
      </c>
      <c r="K890" s="11">
        <v>1.3724419999999999</v>
      </c>
      <c r="L890">
        <v>2.4255151912500001</v>
      </c>
      <c r="M890" s="12">
        <v>2.1160983624999998</v>
      </c>
      <c r="N890" s="11">
        <v>1.4770220000000001</v>
      </c>
      <c r="O890">
        <v>1.9997911912499999</v>
      </c>
      <c r="P890" s="12">
        <v>0.40197536250000099</v>
      </c>
      <c r="Q890" s="11">
        <v>1.37504</v>
      </c>
      <c r="R890">
        <v>-0.230708008749999</v>
      </c>
      <c r="S890" s="12">
        <v>0.81934536250000101</v>
      </c>
      <c r="T890" s="11">
        <v>1.527576</v>
      </c>
      <c r="U890">
        <v>2.8141871912499998</v>
      </c>
      <c r="V890" s="12">
        <v>2.7575911624999998</v>
      </c>
      <c r="W890" s="11">
        <v>0.95683859999999998</v>
      </c>
      <c r="X890">
        <v>2.3200291912500002</v>
      </c>
      <c r="Y890" s="12">
        <v>4.73136250000117E-3</v>
      </c>
      <c r="Z890" s="11">
        <v>1.595726</v>
      </c>
      <c r="AA890">
        <v>-3.1590338749999197E-2</v>
      </c>
      <c r="AB890" s="12">
        <v>2.2109183625000002</v>
      </c>
    </row>
    <row r="891" spans="1:28" x14ac:dyDescent="0.3">
      <c r="A891" t="s">
        <v>529</v>
      </c>
      <c r="B891" t="s">
        <v>2686</v>
      </c>
      <c r="C891" t="s">
        <v>2687</v>
      </c>
      <c r="D891">
        <v>1</v>
      </c>
      <c r="E891" s="11">
        <v>-0.22973250000000001</v>
      </c>
      <c r="F891">
        <v>0.49946184249999998</v>
      </c>
      <c r="G891" s="12">
        <v>-0.31528981249999999</v>
      </c>
      <c r="H891" s="11">
        <v>0.19320109999999999</v>
      </c>
      <c r="I891">
        <v>0.2859074425</v>
      </c>
      <c r="J891" s="12">
        <v>0.21456068750000001</v>
      </c>
      <c r="K891" s="11">
        <v>-0.1348076</v>
      </c>
      <c r="L891">
        <v>0.75074554250000003</v>
      </c>
      <c r="M891" s="12">
        <v>1.0807636875</v>
      </c>
      <c r="N891" s="11">
        <v>1.023836</v>
      </c>
      <c r="O891">
        <v>0.44466184250000002</v>
      </c>
      <c r="P891" s="12">
        <v>0.88282068749999998</v>
      </c>
      <c r="Q891" s="11">
        <v>0.89183809999999997</v>
      </c>
      <c r="R891">
        <v>-0.2317373975</v>
      </c>
      <c r="S891" s="12">
        <v>0.61061568749999995</v>
      </c>
      <c r="T891" s="11">
        <v>0.36904140000000002</v>
      </c>
      <c r="U891">
        <v>0.64196564249999999</v>
      </c>
      <c r="V891" s="12">
        <v>1.0437687500000001E-2</v>
      </c>
      <c r="W891" s="11">
        <v>0.48236659999999998</v>
      </c>
      <c r="X891">
        <v>0.29533174249999999</v>
      </c>
      <c r="Y891" s="12">
        <v>0.2708266875</v>
      </c>
      <c r="Z891" s="11">
        <v>0.39746090000000001</v>
      </c>
      <c r="AA891">
        <v>0.30686734249999997</v>
      </c>
      <c r="AB891" s="12">
        <v>0.2384686875</v>
      </c>
    </row>
    <row r="892" spans="1:28" x14ac:dyDescent="0.3">
      <c r="A892" t="s">
        <v>529</v>
      </c>
      <c r="B892" t="s">
        <v>2688</v>
      </c>
      <c r="C892" t="s">
        <v>2689</v>
      </c>
      <c r="D892">
        <v>1</v>
      </c>
      <c r="E892" s="11">
        <v>2.2722229999999999</v>
      </c>
      <c r="F892">
        <v>1.9434570499999999</v>
      </c>
      <c r="G892" s="12">
        <v>2.4447473749999999</v>
      </c>
      <c r="H892" s="11">
        <v>2.0189319999999999</v>
      </c>
      <c r="I892">
        <v>2.3553280499999998</v>
      </c>
      <c r="J892" s="12">
        <v>-2.6904116249999999</v>
      </c>
      <c r="K892" s="11">
        <v>3.7970090000000001</v>
      </c>
      <c r="L892">
        <v>2.07766005</v>
      </c>
      <c r="M892" s="12">
        <v>2.6468823750000001</v>
      </c>
      <c r="N892" s="11">
        <v>2.2212390000000002</v>
      </c>
      <c r="O892">
        <v>1.5574188499999999</v>
      </c>
      <c r="P892" s="12">
        <v>3.1059293750000001</v>
      </c>
      <c r="Q892" s="11">
        <v>-3.1397949999999999</v>
      </c>
      <c r="R892">
        <v>1.7218628499999999</v>
      </c>
      <c r="S892" s="12">
        <v>2.600152375</v>
      </c>
      <c r="T892" s="11">
        <v>2.814562</v>
      </c>
      <c r="U892">
        <v>1.8195530499999999</v>
      </c>
      <c r="V892" s="12">
        <v>3.1581703750000001</v>
      </c>
      <c r="W892" s="11">
        <v>2.8572920000000002</v>
      </c>
      <c r="X892">
        <v>1.96716505</v>
      </c>
      <c r="Y892" s="12">
        <v>2.1497333749999998</v>
      </c>
      <c r="Z892" s="11">
        <v>2.59796</v>
      </c>
      <c r="AA892">
        <v>1.9969770499999999</v>
      </c>
      <c r="AB892" s="12">
        <v>2.0242183749999998</v>
      </c>
    </row>
    <row r="893" spans="1:28" x14ac:dyDescent="0.3">
      <c r="A893" t="s">
        <v>529</v>
      </c>
      <c r="B893" t="s">
        <v>2690</v>
      </c>
      <c r="C893" t="s">
        <v>2691</v>
      </c>
      <c r="D893">
        <v>1</v>
      </c>
      <c r="E893" s="11">
        <v>0.79476170000000002</v>
      </c>
      <c r="F893">
        <v>1.1510226374999999</v>
      </c>
      <c r="G893" s="12">
        <v>0.92299808750000001</v>
      </c>
      <c r="H893" s="11">
        <v>1.131847</v>
      </c>
      <c r="I893">
        <v>1.1566926375</v>
      </c>
      <c r="J893" s="12">
        <v>0.65562608749999995</v>
      </c>
      <c r="K893" s="11">
        <v>1.0048330000000001</v>
      </c>
      <c r="L893">
        <v>1.4333136375</v>
      </c>
      <c r="M893" s="12">
        <v>1.6987110875</v>
      </c>
      <c r="N893" s="11">
        <v>1.0328809999999999</v>
      </c>
      <c r="O893">
        <v>1.5992186374999999</v>
      </c>
      <c r="P893" s="12">
        <v>1.1276660875</v>
      </c>
      <c r="Q893" s="11">
        <v>1.1614530000000001</v>
      </c>
      <c r="R893">
        <v>0.84377163749999995</v>
      </c>
      <c r="S893" s="12">
        <v>1.1946450875000001</v>
      </c>
      <c r="T893" s="11">
        <v>1.3975390000000001</v>
      </c>
      <c r="U893">
        <v>0.70496023750000003</v>
      </c>
      <c r="V893" s="12">
        <v>1.7368890875</v>
      </c>
      <c r="W893" s="11">
        <v>1.154331</v>
      </c>
      <c r="X893">
        <v>0.8920346375</v>
      </c>
      <c r="Y893" s="12">
        <v>1.0162620874999999</v>
      </c>
      <c r="Z893" s="11">
        <v>1.359049</v>
      </c>
      <c r="AA893">
        <v>1.2556806375</v>
      </c>
      <c r="AB893" s="12">
        <v>0.6838970875</v>
      </c>
    </row>
    <row r="894" spans="1:28" x14ac:dyDescent="0.3">
      <c r="A894" t="s">
        <v>530</v>
      </c>
      <c r="B894" t="s">
        <v>2692</v>
      </c>
      <c r="C894" t="s">
        <v>2693</v>
      </c>
      <c r="D894">
        <v>1</v>
      </c>
      <c r="E894" s="11">
        <v>-1.4671080000000001</v>
      </c>
      <c r="F894">
        <v>-1.362855825</v>
      </c>
      <c r="G894" s="12">
        <v>-1.5760497874999999</v>
      </c>
      <c r="H894" s="11">
        <v>-0.93266300000000002</v>
      </c>
      <c r="I894">
        <v>-1.634837825</v>
      </c>
      <c r="J894" s="12">
        <v>-2.3901917875000001</v>
      </c>
      <c r="K894" s="11">
        <v>-0.32439230000000002</v>
      </c>
      <c r="L894">
        <v>-0.89295742499999997</v>
      </c>
      <c r="M894" s="12">
        <v>-0.92679178749999902</v>
      </c>
      <c r="N894" s="11">
        <v>-1.227112</v>
      </c>
      <c r="O894">
        <v>-1.0108143249999999</v>
      </c>
      <c r="P894" s="12">
        <v>-1.6883787875</v>
      </c>
      <c r="Q894" s="11">
        <v>-1.346716</v>
      </c>
      <c r="R894">
        <v>-1.2127398250000001</v>
      </c>
      <c r="S894" s="12">
        <v>-0.72435578749999896</v>
      </c>
      <c r="T894" s="11">
        <v>-1.7609520000000001</v>
      </c>
      <c r="U894">
        <v>-1.8848358249999999</v>
      </c>
      <c r="V894" s="12">
        <v>-1.4710727875</v>
      </c>
      <c r="W894" s="11">
        <v>-1.628593</v>
      </c>
      <c r="X894">
        <v>-0.71533742499999997</v>
      </c>
      <c r="Y894" s="12">
        <v>-0.245377787499999</v>
      </c>
      <c r="Z894" s="11">
        <v>-1.423794</v>
      </c>
      <c r="AA894">
        <v>-1.3969518249999999</v>
      </c>
      <c r="AB894" s="12">
        <v>-1.0891117875</v>
      </c>
    </row>
    <row r="895" spans="1:28" x14ac:dyDescent="0.3">
      <c r="A895" t="s">
        <v>531</v>
      </c>
      <c r="B895" t="s">
        <v>2694</v>
      </c>
      <c r="C895" t="s">
        <v>2695</v>
      </c>
      <c r="D895">
        <v>1</v>
      </c>
      <c r="E895" s="11">
        <v>0.70576479999999997</v>
      </c>
      <c r="F895">
        <v>-0.12839463875000001</v>
      </c>
      <c r="G895" s="12">
        <v>-0.37383509874999998</v>
      </c>
      <c r="H895" s="11">
        <v>0.5564308</v>
      </c>
      <c r="I895">
        <v>3.45468125000004E-3</v>
      </c>
      <c r="J895" s="12">
        <v>4.4915701250000002E-2</v>
      </c>
      <c r="K895" s="11">
        <v>-0.1342525</v>
      </c>
      <c r="L895">
        <v>0.48317576125</v>
      </c>
      <c r="M895" s="12">
        <v>0.45389700124999999</v>
      </c>
      <c r="N895" s="11">
        <v>0.2127705</v>
      </c>
      <c r="O895">
        <v>0.40266656125</v>
      </c>
      <c r="P895" s="12">
        <v>-1.494269875E-2</v>
      </c>
      <c r="Q895" s="11">
        <v>-0.28920560000000001</v>
      </c>
      <c r="R895">
        <v>-0.37859673874999999</v>
      </c>
      <c r="S895" s="12">
        <v>5.9861701250000003E-2</v>
      </c>
      <c r="T895" s="11">
        <v>-0.2806263</v>
      </c>
      <c r="U895">
        <v>8.4013461250000004E-2</v>
      </c>
      <c r="V895" s="12">
        <v>0.23747780125000001</v>
      </c>
      <c r="W895" s="11">
        <v>-0.26107029999999998</v>
      </c>
      <c r="X895">
        <v>-5.159713875E-2</v>
      </c>
      <c r="Y895" s="12">
        <v>0.23684260125000001</v>
      </c>
      <c r="Z895" s="11">
        <v>8.9885709999999994E-2</v>
      </c>
      <c r="AA895">
        <v>0.18497516124999999</v>
      </c>
      <c r="AB895" s="12">
        <v>-4.4519898750000002E-2</v>
      </c>
    </row>
    <row r="896" spans="1:28" x14ac:dyDescent="0.3">
      <c r="A896" t="s">
        <v>532</v>
      </c>
      <c r="B896" t="s">
        <v>2696</v>
      </c>
      <c r="C896" t="s">
        <v>2697</v>
      </c>
      <c r="D896">
        <v>1</v>
      </c>
      <c r="E896" s="11">
        <v>0.9974461</v>
      </c>
      <c r="F896">
        <v>1.1956409625</v>
      </c>
      <c r="G896" s="12">
        <v>1.7050190999999999</v>
      </c>
      <c r="H896" s="11">
        <v>1.497709</v>
      </c>
      <c r="I896">
        <v>1.2466529625</v>
      </c>
      <c r="J896" s="12">
        <v>1.6866399000000001</v>
      </c>
      <c r="K896" s="11">
        <v>1.9770449999999999</v>
      </c>
      <c r="L896">
        <v>1.8555689625</v>
      </c>
      <c r="M896" s="12">
        <v>2.7742401999999999</v>
      </c>
      <c r="N896" s="11">
        <v>1.4456199999999999</v>
      </c>
      <c r="O896">
        <v>1.8664959624999999</v>
      </c>
      <c r="P896" s="12">
        <v>1.6148967999999999</v>
      </c>
      <c r="Q896" s="11">
        <v>1.798414</v>
      </c>
      <c r="R896">
        <v>1.0895999624999999</v>
      </c>
      <c r="S896" s="12">
        <v>1.5573254000000001</v>
      </c>
      <c r="T896" s="11">
        <v>1.233978</v>
      </c>
      <c r="U896">
        <v>0.6643073625</v>
      </c>
      <c r="V896" s="12">
        <v>3.0887202</v>
      </c>
      <c r="W896" s="11">
        <v>1.090935</v>
      </c>
      <c r="X896">
        <v>1.4426049624999999</v>
      </c>
      <c r="Y896" s="12">
        <v>1.4298173000000001</v>
      </c>
      <c r="Z896" s="11">
        <v>1.5923860000000001</v>
      </c>
      <c r="AA896">
        <v>2.2726619625</v>
      </c>
      <c r="AB896" s="12">
        <v>-2.2231258</v>
      </c>
    </row>
    <row r="897" spans="1:28" x14ac:dyDescent="0.3">
      <c r="A897" t="s">
        <v>533</v>
      </c>
      <c r="B897" t="s">
        <v>2698</v>
      </c>
      <c r="C897" t="s">
        <v>2699</v>
      </c>
      <c r="D897">
        <v>1</v>
      </c>
      <c r="E897" s="11">
        <v>0.30980869999999999</v>
      </c>
      <c r="F897">
        <v>0.353784125</v>
      </c>
      <c r="G897" s="12">
        <v>1.4557006800000001</v>
      </c>
      <c r="H897" s="11">
        <v>0.36613269999999998</v>
      </c>
      <c r="I897">
        <v>5.2423024999999998E-2</v>
      </c>
      <c r="J897" s="12">
        <v>0.89314727999999999</v>
      </c>
      <c r="K897" s="11">
        <v>0.13505739999999999</v>
      </c>
      <c r="L897">
        <v>0.74874832499999999</v>
      </c>
      <c r="M897" s="12">
        <v>1.1172988800000001</v>
      </c>
      <c r="N897" s="11">
        <v>0.1048298</v>
      </c>
      <c r="O897">
        <v>0.74006422500000002</v>
      </c>
      <c r="P897" s="12">
        <v>-1.6458812199999999</v>
      </c>
      <c r="Q897" s="11">
        <v>0.1778488</v>
      </c>
      <c r="R897">
        <v>-1.692818575</v>
      </c>
      <c r="S897" s="12">
        <v>-1.1598112199999999</v>
      </c>
      <c r="T897" s="11">
        <v>-0.18365480000000001</v>
      </c>
      <c r="U897">
        <v>0.188224325</v>
      </c>
      <c r="V897" s="12">
        <v>0.98189048000000001</v>
      </c>
      <c r="W897" s="11">
        <v>0.28644370000000002</v>
      </c>
      <c r="X897">
        <v>0.70565942500000001</v>
      </c>
      <c r="Y897" s="12">
        <v>1.3139713399999999</v>
      </c>
      <c r="Z897" s="11">
        <v>0.28452870000000002</v>
      </c>
      <c r="AA897">
        <v>0.38491012499999999</v>
      </c>
      <c r="AB897" s="12">
        <v>-1.4753212200000001</v>
      </c>
    </row>
    <row r="898" spans="1:28" x14ac:dyDescent="0.3">
      <c r="A898" t="s">
        <v>533</v>
      </c>
      <c r="B898" t="s">
        <v>2700</v>
      </c>
      <c r="C898" t="s">
        <v>2701</v>
      </c>
      <c r="D898">
        <v>1</v>
      </c>
      <c r="E898" s="11">
        <v>-1.264969</v>
      </c>
      <c r="F898">
        <v>-1.499261875</v>
      </c>
      <c r="G898" s="12">
        <v>-0.90503742499999995</v>
      </c>
      <c r="H898" s="11">
        <v>-1.3891640000000001</v>
      </c>
      <c r="I898">
        <v>-1.3526788750000001</v>
      </c>
      <c r="J898" s="12">
        <v>-1.5405313249999999</v>
      </c>
      <c r="K898" s="11">
        <v>-1.3164020000000001</v>
      </c>
      <c r="L898">
        <v>-1.0362838750000001</v>
      </c>
      <c r="M898" s="12">
        <v>-1.2218309249999999</v>
      </c>
      <c r="N898" s="11">
        <v>-1.1914119999999999</v>
      </c>
      <c r="O898">
        <v>-1.2688548749999999</v>
      </c>
      <c r="P898" s="12">
        <v>-0.94320352500000004</v>
      </c>
      <c r="Q898" s="11">
        <v>-1.0230669999999999</v>
      </c>
      <c r="R898">
        <v>-1.053293875</v>
      </c>
      <c r="S898" s="12">
        <v>-1.1604600249999999</v>
      </c>
      <c r="T898" s="11">
        <v>-1.2643800000000001</v>
      </c>
      <c r="U898">
        <v>-1.217668875</v>
      </c>
      <c r="V898" s="12">
        <v>-1.0075231250000001</v>
      </c>
      <c r="W898" s="11">
        <v>-1.400803</v>
      </c>
      <c r="X898">
        <v>-1.158876875</v>
      </c>
      <c r="Y898" s="12">
        <v>-1.5653253250000001</v>
      </c>
      <c r="Z898" s="11">
        <v>-1.025253</v>
      </c>
      <c r="AA898">
        <v>-1.288530875</v>
      </c>
      <c r="AB898" s="12">
        <v>-1.5315383250000001</v>
      </c>
    </row>
    <row r="899" spans="1:28" x14ac:dyDescent="0.3">
      <c r="A899" t="s">
        <v>534</v>
      </c>
      <c r="B899" t="s">
        <v>2702</v>
      </c>
      <c r="C899" t="s">
        <v>2703</v>
      </c>
      <c r="D899">
        <v>1</v>
      </c>
      <c r="E899" s="11">
        <v>0.50537679999999996</v>
      </c>
      <c r="F899">
        <v>0.81359365500000003</v>
      </c>
      <c r="G899" s="12">
        <v>-1.5698811450000001</v>
      </c>
      <c r="H899" s="11">
        <v>0.453455</v>
      </c>
      <c r="I899">
        <v>7.69183549999998E-2</v>
      </c>
      <c r="J899" s="12">
        <v>-2.4232901450000002</v>
      </c>
      <c r="K899" s="11">
        <v>1.54705E-2</v>
      </c>
      <c r="L899">
        <v>0.27175595499999999</v>
      </c>
      <c r="M899" s="12">
        <v>-1.309059145</v>
      </c>
      <c r="N899" s="11">
        <v>0.16563220000000001</v>
      </c>
      <c r="O899">
        <v>0.29880785500000001</v>
      </c>
      <c r="P899" s="12">
        <v>-2.2985851450000001</v>
      </c>
      <c r="Q899" s="11">
        <v>1.013184E-2</v>
      </c>
      <c r="R899">
        <v>0.113306755</v>
      </c>
      <c r="S899" s="12">
        <v>2.605098855</v>
      </c>
      <c r="T899" s="11">
        <v>-0.50927929999999999</v>
      </c>
      <c r="U899">
        <v>0.26915045500000001</v>
      </c>
      <c r="V899" s="12">
        <v>1.370323255</v>
      </c>
      <c r="W899" s="11">
        <v>0.18354419999999999</v>
      </c>
      <c r="X899">
        <v>-0.48153994500000002</v>
      </c>
      <c r="Y899" s="12">
        <v>1.832130555</v>
      </c>
      <c r="Z899" s="11">
        <v>0.50663570000000002</v>
      </c>
      <c r="AA899">
        <v>-3.1026145000000199E-2</v>
      </c>
      <c r="AB899" s="12">
        <v>3.1242298549999998</v>
      </c>
    </row>
    <row r="900" spans="1:28" x14ac:dyDescent="0.3">
      <c r="A900" t="s">
        <v>534</v>
      </c>
      <c r="B900" t="s">
        <v>2704</v>
      </c>
      <c r="C900" t="s">
        <v>2705</v>
      </c>
      <c r="D900">
        <v>1</v>
      </c>
      <c r="E900" s="11">
        <v>1.383316</v>
      </c>
      <c r="F900">
        <v>0.35448886887499997</v>
      </c>
      <c r="G900" s="12">
        <v>1.829523469</v>
      </c>
      <c r="H900" s="11">
        <v>1.22641</v>
      </c>
      <c r="I900">
        <v>0.83064507887500005</v>
      </c>
      <c r="J900" s="12">
        <v>1.776182556</v>
      </c>
      <c r="K900" s="11">
        <v>1.2443679999999999</v>
      </c>
      <c r="L900">
        <v>1.4484470788749999</v>
      </c>
      <c r="M900" s="12">
        <v>1.201191356</v>
      </c>
      <c r="N900" s="11">
        <v>0.56852150000000001</v>
      </c>
      <c r="O900">
        <v>0.72362567887500095</v>
      </c>
      <c r="P900" s="12">
        <v>-1.6102311439999999</v>
      </c>
      <c r="Q900" s="11">
        <v>-2.8133390000000301E-3</v>
      </c>
      <c r="R900">
        <v>0.25574351887500002</v>
      </c>
      <c r="S900" s="12">
        <v>1.7377933560000001</v>
      </c>
      <c r="T900" s="11">
        <v>0.34882930000000001</v>
      </c>
      <c r="U900">
        <v>1.0448059788749999</v>
      </c>
      <c r="V900" s="12">
        <v>1.2670806560000001</v>
      </c>
      <c r="W900" s="11">
        <v>0.43838880000000002</v>
      </c>
      <c r="X900">
        <v>0.19436697887500001</v>
      </c>
      <c r="Y900" s="12">
        <v>0.45053485599999998</v>
      </c>
      <c r="Z900" s="11">
        <v>0.3386497</v>
      </c>
      <c r="AA900">
        <v>0.69354677887500005</v>
      </c>
      <c r="AB900" s="12">
        <v>-1.106405144</v>
      </c>
    </row>
    <row r="901" spans="1:28" x14ac:dyDescent="0.3">
      <c r="A901" t="s">
        <v>534</v>
      </c>
      <c r="B901" t="s">
        <v>2706</v>
      </c>
      <c r="C901" t="s">
        <v>2707</v>
      </c>
      <c r="D901">
        <v>1</v>
      </c>
      <c r="E901" s="11">
        <v>-0.18490219999999999</v>
      </c>
      <c r="F901">
        <v>-1.4340388257500001</v>
      </c>
      <c r="G901" s="12">
        <v>0.28065111549999999</v>
      </c>
      <c r="H901" s="11">
        <v>-0.11553380000000001</v>
      </c>
      <c r="I901">
        <v>1.48965907425</v>
      </c>
      <c r="J901" s="12">
        <v>-0.79783688450000001</v>
      </c>
      <c r="K901" s="11">
        <v>4.3926240000000099E-3</v>
      </c>
      <c r="L901">
        <v>0.17933007425</v>
      </c>
      <c r="M901" s="12">
        <v>0.3745441155</v>
      </c>
      <c r="N901" s="11">
        <v>-0.41376689999999999</v>
      </c>
      <c r="O901">
        <v>-1.3651035257499999</v>
      </c>
      <c r="P901" s="12">
        <v>-1.5540378845</v>
      </c>
      <c r="Q901" s="11">
        <v>-0.53187180000000001</v>
      </c>
      <c r="R901">
        <v>0.61813707424999997</v>
      </c>
      <c r="S901" s="12">
        <v>-0.5234628845</v>
      </c>
      <c r="T901" s="11">
        <v>-0.64730449999999995</v>
      </c>
      <c r="U901">
        <v>-0.12252492575</v>
      </c>
      <c r="V901" s="12">
        <v>1.0780984155</v>
      </c>
      <c r="W901" s="11">
        <v>0.17647550000000001</v>
      </c>
      <c r="X901">
        <v>-0.71872592575000005</v>
      </c>
      <c r="Y901" s="12">
        <v>-0.25323288449999998</v>
      </c>
      <c r="Z901" s="11">
        <v>-0.21988869999999999</v>
      </c>
      <c r="AA901">
        <v>-0.57913279574999998</v>
      </c>
      <c r="AB901" s="12">
        <v>-0.53712288450000001</v>
      </c>
    </row>
    <row r="902" spans="1:28" x14ac:dyDescent="0.3">
      <c r="A902" t="s">
        <v>534</v>
      </c>
      <c r="B902" t="s">
        <v>2708</v>
      </c>
      <c r="C902" t="s">
        <v>2709</v>
      </c>
      <c r="D902">
        <v>1</v>
      </c>
      <c r="E902" s="11">
        <v>1.4169879999999999</v>
      </c>
      <c r="F902">
        <v>2.5425811624999999</v>
      </c>
      <c r="G902" s="12">
        <v>0.111914949999999</v>
      </c>
      <c r="H902" s="11">
        <v>-1.9598390000000001</v>
      </c>
      <c r="I902">
        <v>2.6976676624999998</v>
      </c>
      <c r="J902" s="12">
        <v>0.13847095000000001</v>
      </c>
      <c r="K902" s="11">
        <v>0.92864040000000003</v>
      </c>
      <c r="L902">
        <v>-1.5970532374999999</v>
      </c>
      <c r="M902" s="12">
        <v>0.87587994999999996</v>
      </c>
      <c r="N902" s="11">
        <v>0.97404860000000004</v>
      </c>
      <c r="O902">
        <v>2.2914157624999998</v>
      </c>
      <c r="P902" s="12">
        <v>1.0642429499999999</v>
      </c>
      <c r="Q902" s="11">
        <v>0.57711979999999996</v>
      </c>
      <c r="R902">
        <v>2.2814079624999999</v>
      </c>
      <c r="S902" s="12">
        <v>0.30895695000000001</v>
      </c>
      <c r="T902" s="11">
        <v>0.59801289999999996</v>
      </c>
      <c r="U902">
        <v>-1.1351032375000001</v>
      </c>
      <c r="V902" s="12">
        <v>0.94037395000000001</v>
      </c>
      <c r="W902" s="11">
        <v>1.4110529999999999</v>
      </c>
      <c r="X902">
        <v>-0.75128623750000201</v>
      </c>
      <c r="Y902" s="12">
        <v>0.39016794999999899</v>
      </c>
      <c r="Z902" s="11">
        <v>0.92747690000000005</v>
      </c>
      <c r="AA902">
        <v>-1.4561292374999999</v>
      </c>
      <c r="AB902" s="12">
        <v>1.0434929500000001</v>
      </c>
    </row>
    <row r="903" spans="1:28" x14ac:dyDescent="0.3">
      <c r="A903" t="s">
        <v>534</v>
      </c>
      <c r="B903" t="s">
        <v>2710</v>
      </c>
      <c r="C903" t="s">
        <v>2711</v>
      </c>
      <c r="D903">
        <v>1</v>
      </c>
      <c r="E903" s="11">
        <v>-8.3539959999999996E-2</v>
      </c>
      <c r="F903">
        <v>-0.68447416999999999</v>
      </c>
      <c r="G903" s="12">
        <v>0.42679936750000103</v>
      </c>
      <c r="H903" s="11">
        <v>-0.71443369999999995</v>
      </c>
      <c r="I903">
        <v>-0.82030027000000005</v>
      </c>
      <c r="J903" s="12">
        <v>-1.2920164325000001</v>
      </c>
      <c r="K903" s="11">
        <v>-0.54922870000000001</v>
      </c>
      <c r="L903">
        <v>-0.82532806999999997</v>
      </c>
      <c r="M903" s="12">
        <v>-1.0071654324999999</v>
      </c>
      <c r="N903" s="11">
        <v>-1.1613659999999999</v>
      </c>
      <c r="O903">
        <v>-1.43540347</v>
      </c>
      <c r="P903" s="12">
        <v>-0.88611043249999999</v>
      </c>
      <c r="Q903" s="11">
        <v>-0.95148279999999996</v>
      </c>
      <c r="R903">
        <v>-0.92923856999999999</v>
      </c>
      <c r="S903" s="12">
        <v>-2.0107194325000002</v>
      </c>
      <c r="T903" s="11">
        <v>-1.712194</v>
      </c>
      <c r="U903">
        <v>-0.13858147000000001</v>
      </c>
      <c r="V903" s="12">
        <v>-0.99928643249999904</v>
      </c>
      <c r="W903" s="11">
        <v>-9.9225999999999995E-2</v>
      </c>
      <c r="X903">
        <v>-0.59336016999999996</v>
      </c>
      <c r="Y903" s="12">
        <v>-1.7395194325000001</v>
      </c>
      <c r="Z903" s="11">
        <v>-0.64908410000000005</v>
      </c>
      <c r="AA903">
        <v>-0.49386907000000002</v>
      </c>
      <c r="AB903" s="12">
        <v>1.5874629675</v>
      </c>
    </row>
    <row r="904" spans="1:28" x14ac:dyDescent="0.3">
      <c r="A904" t="s">
        <v>534</v>
      </c>
      <c r="B904" t="s">
        <v>2712</v>
      </c>
      <c r="C904" t="s">
        <v>2713</v>
      </c>
      <c r="D904">
        <v>1</v>
      </c>
      <c r="E904" s="11">
        <v>0.18999099999999999</v>
      </c>
      <c r="F904">
        <v>0.58345907875000003</v>
      </c>
      <c r="G904" s="12">
        <v>0.37664049500000002</v>
      </c>
      <c r="H904" s="11">
        <v>0.58195110000000005</v>
      </c>
      <c r="I904">
        <v>0.67296907875</v>
      </c>
      <c r="J904" s="12">
        <v>0.81517049500000005</v>
      </c>
      <c r="K904" s="11">
        <v>0.5907249</v>
      </c>
      <c r="L904">
        <v>0.86972927874999995</v>
      </c>
      <c r="M904" s="12">
        <v>1.3971616950000001</v>
      </c>
      <c r="N904" s="11">
        <v>0.54591940000000005</v>
      </c>
      <c r="O904">
        <v>1.0257198787499999</v>
      </c>
      <c r="P904" s="12">
        <v>0.11950899500000001</v>
      </c>
      <c r="Q904" s="11">
        <v>0.80993459999999995</v>
      </c>
      <c r="R904">
        <v>0.14314957875000001</v>
      </c>
      <c r="S904" s="12">
        <v>0.57864593499999994</v>
      </c>
      <c r="T904" s="11">
        <v>0.73346520000000004</v>
      </c>
      <c r="U904">
        <v>0.21529124875</v>
      </c>
      <c r="V904" s="12">
        <v>1.1565725950000001</v>
      </c>
      <c r="W904" s="11">
        <v>0.66190150000000003</v>
      </c>
      <c r="X904">
        <v>0.52753377874999996</v>
      </c>
      <c r="Y904" s="12">
        <v>0.123558295</v>
      </c>
      <c r="Z904" s="11">
        <v>0.65651320000000002</v>
      </c>
      <c r="AA904">
        <v>0.73254897875000002</v>
      </c>
      <c r="AB904" s="12">
        <v>0.203142395</v>
      </c>
    </row>
    <row r="905" spans="1:28" x14ac:dyDescent="0.3">
      <c r="A905" t="s">
        <v>534</v>
      </c>
      <c r="B905" t="s">
        <v>2714</v>
      </c>
      <c r="C905" t="s">
        <v>2715</v>
      </c>
      <c r="D905">
        <v>1</v>
      </c>
      <c r="E905" s="11">
        <v>2.3431299999999999</v>
      </c>
      <c r="F905">
        <v>1.8875748750000001</v>
      </c>
      <c r="G905" s="12">
        <v>2.0321267500000002</v>
      </c>
      <c r="H905" s="11">
        <v>2.2652070000000002</v>
      </c>
      <c r="I905">
        <v>2.2407358749999999</v>
      </c>
      <c r="J905" s="12">
        <v>1.7807967499999999</v>
      </c>
      <c r="K905" s="11">
        <v>2.3245559999999998</v>
      </c>
      <c r="L905">
        <v>2.5744538750000001</v>
      </c>
      <c r="M905" s="12">
        <v>2.22159475</v>
      </c>
      <c r="N905" s="11">
        <v>2.1135039999999998</v>
      </c>
      <c r="O905">
        <v>1.852538875</v>
      </c>
      <c r="P905" s="12">
        <v>2.6621217499999998</v>
      </c>
      <c r="Q905" s="11">
        <v>2.1181640000000002</v>
      </c>
      <c r="R905">
        <v>2.111005875</v>
      </c>
      <c r="S905" s="12">
        <v>2.2489137499999998</v>
      </c>
      <c r="T905" s="11">
        <v>1.5361750000000001</v>
      </c>
      <c r="U905">
        <v>2.1757628750000002</v>
      </c>
      <c r="V905" s="12">
        <v>2.43684075</v>
      </c>
      <c r="W905" s="11">
        <v>2.166868</v>
      </c>
      <c r="X905">
        <v>1.975835875</v>
      </c>
      <c r="Y905" s="12">
        <v>1.8960427500000001</v>
      </c>
      <c r="Z905" s="11">
        <v>2.208113</v>
      </c>
      <c r="AA905">
        <v>2.2578088749999998</v>
      </c>
      <c r="AB905" s="12">
        <v>1.79727975</v>
      </c>
    </row>
    <row r="906" spans="1:28" x14ac:dyDescent="0.3">
      <c r="A906" t="s">
        <v>535</v>
      </c>
      <c r="B906" t="s">
        <v>2716</v>
      </c>
      <c r="C906" t="s">
        <v>2717</v>
      </c>
      <c r="D906">
        <v>1</v>
      </c>
      <c r="E906" s="11">
        <v>-3.5857429999999999</v>
      </c>
      <c r="F906">
        <v>-0.628383624999999</v>
      </c>
      <c r="G906" s="12">
        <v>-0.63078219999999996</v>
      </c>
      <c r="H906" s="11">
        <v>1.7016370000000001</v>
      </c>
      <c r="I906">
        <v>-0.67849962499999905</v>
      </c>
      <c r="J906" s="12">
        <v>-0.168295799999999</v>
      </c>
      <c r="K906" s="11">
        <v>-2.5055010000000002</v>
      </c>
      <c r="L906">
        <v>-0.59925462499999904</v>
      </c>
      <c r="M906" s="12">
        <v>0.14321020000000101</v>
      </c>
      <c r="N906" s="11">
        <v>1.4823649999999999</v>
      </c>
      <c r="O906">
        <v>-0.17804762499999899</v>
      </c>
      <c r="P906" s="12">
        <v>-0.58874229999999905</v>
      </c>
      <c r="Q906" s="11">
        <v>-2.036915</v>
      </c>
      <c r="R906">
        <v>-0.87350862499999904</v>
      </c>
      <c r="S906" s="12">
        <v>-0.11332780000000001</v>
      </c>
      <c r="T906" s="11">
        <v>1.491779</v>
      </c>
      <c r="U906">
        <v>-0.64297862499999903</v>
      </c>
      <c r="V906" s="12">
        <v>-3.9652799999999398E-2</v>
      </c>
      <c r="W906" s="11">
        <v>-2.014732</v>
      </c>
      <c r="X906">
        <v>-0.52745662499999901</v>
      </c>
      <c r="Y906" s="12">
        <v>-1.7005015000000001</v>
      </c>
      <c r="Z906" s="11">
        <v>1.2780819999999999</v>
      </c>
      <c r="AA906">
        <v>-6.0898624999998999E-2</v>
      </c>
      <c r="AB906" s="12">
        <v>-1.0909358</v>
      </c>
    </row>
    <row r="907" spans="1:28" x14ac:dyDescent="0.3">
      <c r="A907" t="s">
        <v>535</v>
      </c>
      <c r="B907" t="s">
        <v>2718</v>
      </c>
      <c r="C907" t="s">
        <v>2719</v>
      </c>
      <c r="D907">
        <v>1</v>
      </c>
      <c r="E907" s="11">
        <v>1.090246</v>
      </c>
      <c r="F907">
        <v>0.73740748749999996</v>
      </c>
      <c r="G907" s="12">
        <v>0.70503269999999996</v>
      </c>
      <c r="H907" s="11">
        <v>1.338015</v>
      </c>
      <c r="I907">
        <v>1.5805867874999999</v>
      </c>
      <c r="J907" s="12">
        <v>1.4201058</v>
      </c>
      <c r="K907" s="11">
        <v>1.159027</v>
      </c>
      <c r="L907">
        <v>1.1441587875000001</v>
      </c>
      <c r="M907" s="12">
        <v>1.5685008</v>
      </c>
      <c r="N907" s="11">
        <v>1.288754</v>
      </c>
      <c r="O907">
        <v>1.8226197875000001</v>
      </c>
      <c r="P907" s="12">
        <v>1.3389958</v>
      </c>
      <c r="Q907" s="11">
        <v>1.2548729999999999</v>
      </c>
      <c r="R907">
        <v>1.1736357875000001</v>
      </c>
      <c r="S907" s="12">
        <v>1.1489471</v>
      </c>
      <c r="T907" s="11">
        <v>1.4019410000000001</v>
      </c>
      <c r="U907">
        <v>0.94420578749999995</v>
      </c>
      <c r="V907" s="12">
        <v>1.4536017999999999</v>
      </c>
      <c r="W907" s="11">
        <v>1.0456920000000001</v>
      </c>
      <c r="X907">
        <v>1.3011607875</v>
      </c>
      <c r="Y907" s="12">
        <v>1.2424911000000001</v>
      </c>
      <c r="Z907" s="11">
        <v>1.3871020000000001</v>
      </c>
      <c r="AA907">
        <v>1.2618747875</v>
      </c>
      <c r="AB907" s="12">
        <v>1.0879749000000001</v>
      </c>
    </row>
    <row r="908" spans="1:28" x14ac:dyDescent="0.3">
      <c r="A908" t="s">
        <v>535</v>
      </c>
      <c r="B908" t="s">
        <v>2720</v>
      </c>
      <c r="C908" t="s">
        <v>2721</v>
      </c>
      <c r="D908">
        <v>1</v>
      </c>
      <c r="E908" s="11">
        <v>1.1670879999999999</v>
      </c>
      <c r="F908">
        <v>1.2249619012499999</v>
      </c>
      <c r="G908" s="12">
        <v>0.76398161499999995</v>
      </c>
      <c r="H908" s="11">
        <v>1.232996</v>
      </c>
      <c r="I908">
        <v>-1.77617209875</v>
      </c>
      <c r="J908" s="12">
        <v>0.82150721500000001</v>
      </c>
      <c r="K908" s="11">
        <v>0.2172337</v>
      </c>
      <c r="L908">
        <v>0.80754060125000005</v>
      </c>
      <c r="M908" s="12">
        <v>-0.43906898500000002</v>
      </c>
      <c r="N908" s="11">
        <v>-9.8541260000000006E-2</v>
      </c>
      <c r="O908">
        <v>1.1286026012499999</v>
      </c>
      <c r="P908" s="12">
        <v>0.65121911499999996</v>
      </c>
      <c r="Q908" s="11">
        <v>9.3692780000000003E-2</v>
      </c>
      <c r="R908">
        <v>-0.29846419875000002</v>
      </c>
      <c r="S908" s="12">
        <v>0.62488061500000003</v>
      </c>
      <c r="T908" s="11">
        <v>1.058683</v>
      </c>
      <c r="U908">
        <v>1.1680333012499999</v>
      </c>
      <c r="V908" s="12">
        <v>0.19601511499999999</v>
      </c>
      <c r="W908" s="11">
        <v>0.1979313</v>
      </c>
      <c r="X908">
        <v>0.71739544124999999</v>
      </c>
      <c r="Y908" s="12">
        <v>-0.16891218499999999</v>
      </c>
      <c r="Z908" s="11">
        <v>-0.25427440000000001</v>
      </c>
      <c r="AA908">
        <v>0.64291157124999998</v>
      </c>
      <c r="AB908" s="12">
        <v>1.1651866150000001</v>
      </c>
    </row>
    <row r="909" spans="1:28" x14ac:dyDescent="0.3">
      <c r="A909" t="s">
        <v>536</v>
      </c>
      <c r="B909" t="s">
        <v>2722</v>
      </c>
      <c r="C909" t="s">
        <v>2723</v>
      </c>
      <c r="D909">
        <v>1</v>
      </c>
      <c r="E909" s="11">
        <v>-0.46006970000000003</v>
      </c>
      <c r="F909">
        <v>-2.6670213375</v>
      </c>
      <c r="G909" s="12">
        <v>-1.1547984625000001</v>
      </c>
      <c r="H909" s="11">
        <v>-1.340517</v>
      </c>
      <c r="I909">
        <v>-0.92371733750000096</v>
      </c>
      <c r="J909" s="12">
        <v>-1.9308514624999999</v>
      </c>
      <c r="K909" s="11">
        <v>-1.615658</v>
      </c>
      <c r="L909">
        <v>-1.3233653375000001</v>
      </c>
      <c r="M909" s="12">
        <v>-1.2087574624999999</v>
      </c>
      <c r="N909" s="11">
        <v>-1.609497</v>
      </c>
      <c r="O909">
        <v>-3.0758393375000002</v>
      </c>
      <c r="P909" s="12">
        <v>-1.2404824624999999</v>
      </c>
      <c r="Q909" s="11">
        <v>-1.4208240000000001</v>
      </c>
      <c r="R909">
        <v>-0.86935133750000104</v>
      </c>
      <c r="S909" s="12">
        <v>-1.7589914625</v>
      </c>
      <c r="T909" s="11">
        <v>-2.1750699999999998</v>
      </c>
      <c r="U909">
        <v>-0.55604633750000099</v>
      </c>
      <c r="V909" s="12">
        <v>-1.8126394625</v>
      </c>
      <c r="W909" s="11">
        <v>-1.366892</v>
      </c>
      <c r="X909">
        <v>-1.2594633374999999</v>
      </c>
      <c r="Y909" s="12">
        <v>-1.2290094625000001</v>
      </c>
      <c r="Z909" s="11">
        <v>-1.767298</v>
      </c>
      <c r="AA909">
        <v>-1.0810213375</v>
      </c>
      <c r="AB909" s="12">
        <v>-1.4202954624999999</v>
      </c>
    </row>
    <row r="910" spans="1:28" x14ac:dyDescent="0.3">
      <c r="A910" t="s">
        <v>537</v>
      </c>
      <c r="B910" t="s">
        <v>2724</v>
      </c>
      <c r="C910" t="s">
        <v>2725</v>
      </c>
      <c r="D910">
        <v>1</v>
      </c>
      <c r="E910" s="11">
        <v>0.69906230000000003</v>
      </c>
      <c r="F910">
        <v>-0.38214803374999901</v>
      </c>
      <c r="G910" s="12">
        <v>-1.0559780962500001</v>
      </c>
      <c r="H910" s="11">
        <v>0.18731500000000001</v>
      </c>
      <c r="I910">
        <v>0.107308066250001</v>
      </c>
      <c r="J910" s="12">
        <v>1.28103690375</v>
      </c>
      <c r="K910" s="11">
        <v>-8.1678390000000003E-2</v>
      </c>
      <c r="L910">
        <v>-4.82299337499991E-2</v>
      </c>
      <c r="M910" s="12">
        <v>0.82131090375000004</v>
      </c>
      <c r="N910" s="11">
        <v>-0.16699030000000001</v>
      </c>
      <c r="O910">
        <v>-0.110180933749999</v>
      </c>
      <c r="P910" s="12">
        <v>-0.29127209625</v>
      </c>
      <c r="Q910" s="11">
        <v>-0.57443239999999995</v>
      </c>
      <c r="R910">
        <v>-0.88071753374999895</v>
      </c>
      <c r="S910" s="12">
        <v>-0.82134209624999999</v>
      </c>
      <c r="T910" s="11">
        <v>5.8351519999999997E-2</v>
      </c>
      <c r="U910">
        <v>0.425221066250001</v>
      </c>
      <c r="V910" s="12">
        <v>4.4793903750000301E-2</v>
      </c>
      <c r="W910" s="11">
        <v>-0.94037249999999994</v>
      </c>
      <c r="X910">
        <v>-3.7112933749998897E-2</v>
      </c>
      <c r="Y910" s="12">
        <v>-0.92837209624999995</v>
      </c>
      <c r="Z910" s="11">
        <v>-0.353632</v>
      </c>
      <c r="AA910">
        <v>-0.24651653374999899</v>
      </c>
      <c r="AB910" s="12">
        <v>-0.22255409625</v>
      </c>
    </row>
    <row r="911" spans="1:28" x14ac:dyDescent="0.3">
      <c r="A911" t="s">
        <v>537</v>
      </c>
      <c r="B911" t="s">
        <v>2726</v>
      </c>
      <c r="C911" t="s">
        <v>2727</v>
      </c>
      <c r="D911">
        <v>1</v>
      </c>
      <c r="E911" s="11">
        <v>0.91921620000000004</v>
      </c>
      <c r="F911">
        <v>-0.91714451249999995</v>
      </c>
      <c r="G911" s="12">
        <v>1.1858899624999999</v>
      </c>
      <c r="H911" s="11">
        <v>1.1354059999999999</v>
      </c>
      <c r="I911">
        <v>-0.59491751250000002</v>
      </c>
      <c r="J911" s="12">
        <v>1.1114175625</v>
      </c>
      <c r="K911" s="11">
        <v>1.0647979999999999</v>
      </c>
      <c r="L911">
        <v>1.7923699875000001</v>
      </c>
      <c r="M911" s="12">
        <v>0.1081426625</v>
      </c>
      <c r="N911" s="11">
        <v>1.1566700000000001</v>
      </c>
      <c r="O911">
        <v>2.6584969875</v>
      </c>
      <c r="P911" s="12">
        <v>2.1888506625000002</v>
      </c>
      <c r="Q911" s="11">
        <v>-1.6461809999999999</v>
      </c>
      <c r="R911">
        <v>1.6372338875000001</v>
      </c>
      <c r="S911" s="12">
        <v>0.6133802625</v>
      </c>
      <c r="T911" s="11">
        <v>0.6538429</v>
      </c>
      <c r="U911">
        <v>-0.62952151249999999</v>
      </c>
      <c r="V911" s="12">
        <v>-0.26842513750000002</v>
      </c>
      <c r="W911" s="11">
        <v>0.74541469999999999</v>
      </c>
      <c r="X911">
        <v>0.43613148750000003</v>
      </c>
      <c r="Y911" s="12">
        <v>-2.5932073375</v>
      </c>
      <c r="Z911" s="11">
        <v>0.32498549999999998</v>
      </c>
      <c r="AA911">
        <v>-2.84965124999998E-2</v>
      </c>
      <c r="AB911" s="12">
        <v>2.0081036624999999</v>
      </c>
    </row>
    <row r="912" spans="1:28" x14ac:dyDescent="0.3">
      <c r="A912" t="s">
        <v>538</v>
      </c>
      <c r="B912" t="s">
        <v>2728</v>
      </c>
      <c r="C912" t="s">
        <v>2729</v>
      </c>
      <c r="D912">
        <v>1</v>
      </c>
      <c r="E912" s="11">
        <v>1.5529630000000001E-2</v>
      </c>
      <c r="F912">
        <v>-1.1484034212500001</v>
      </c>
      <c r="G912" s="12">
        <v>-0.39987340874999999</v>
      </c>
      <c r="H912" s="11">
        <v>-0.3764229</v>
      </c>
      <c r="I912">
        <v>0.88542537875000005</v>
      </c>
      <c r="J912" s="12">
        <v>0.83531219125</v>
      </c>
      <c r="K912" s="11">
        <v>1.178555</v>
      </c>
      <c r="L912">
        <v>1.45895957875</v>
      </c>
      <c r="M912" s="12">
        <v>0.76974899124999996</v>
      </c>
      <c r="N912" s="11">
        <v>-0.40493200000000001</v>
      </c>
      <c r="O912">
        <v>-0.43883542125000002</v>
      </c>
      <c r="P912" s="12">
        <v>0.13460189124999999</v>
      </c>
      <c r="Q912" s="11">
        <v>-0.25472830000000002</v>
      </c>
      <c r="R912">
        <v>0.20239807874999999</v>
      </c>
      <c r="S912" s="12">
        <v>3.9196591250000003E-2</v>
      </c>
      <c r="T912" s="11">
        <v>0.69460679999999997</v>
      </c>
      <c r="U912">
        <v>8.5265878750000398E-2</v>
      </c>
      <c r="V912" s="12">
        <v>0.35878979124999999</v>
      </c>
      <c r="W912" s="11">
        <v>-0.39340779999999997</v>
      </c>
      <c r="X912">
        <v>0.12312297875</v>
      </c>
      <c r="Y912" s="12">
        <v>-0.87931840875</v>
      </c>
      <c r="Z912" s="11">
        <v>1.156555</v>
      </c>
      <c r="AA912">
        <v>0.44782237875000003</v>
      </c>
      <c r="AB912" s="12">
        <v>0.75729779124999996</v>
      </c>
    </row>
    <row r="913" spans="1:28" x14ac:dyDescent="0.3">
      <c r="A913" t="s">
        <v>538</v>
      </c>
      <c r="B913" t="s">
        <v>2730</v>
      </c>
      <c r="C913" t="s">
        <v>2731</v>
      </c>
      <c r="D913">
        <v>1</v>
      </c>
      <c r="E913" s="11">
        <v>0.55669780000000002</v>
      </c>
      <c r="F913">
        <v>1.0804673625000001</v>
      </c>
      <c r="G913" s="12">
        <v>0.31445422499999998</v>
      </c>
      <c r="H913" s="11">
        <v>0.95428469999999999</v>
      </c>
      <c r="I913">
        <v>0.96711436250000105</v>
      </c>
      <c r="J913" s="12">
        <v>-8.2686774999999699E-2</v>
      </c>
      <c r="K913" s="11">
        <v>0.45946120000000001</v>
      </c>
      <c r="L913">
        <v>1.1318133625</v>
      </c>
      <c r="M913" s="12">
        <v>-0.25031477499999999</v>
      </c>
      <c r="N913" s="11">
        <v>0.83390620000000004</v>
      </c>
      <c r="O913">
        <v>1.1134383624999999</v>
      </c>
      <c r="P913" s="12">
        <v>1.281547225</v>
      </c>
      <c r="Q913" s="11">
        <v>1.1447719999999999</v>
      </c>
      <c r="R913">
        <v>-1.1075281374999999</v>
      </c>
      <c r="S913" s="12">
        <v>-0.70311177499999999</v>
      </c>
      <c r="T913" s="11">
        <v>0.47271350000000001</v>
      </c>
      <c r="U913">
        <v>0.46691756250000099</v>
      </c>
      <c r="V913" s="12">
        <v>1.133305225</v>
      </c>
      <c r="W913" s="11">
        <v>0.1199532</v>
      </c>
      <c r="X913">
        <v>1.0679533624999999</v>
      </c>
      <c r="Y913" s="12">
        <v>2.7909050249999998</v>
      </c>
      <c r="Z913" s="11">
        <v>1.1694640000000001</v>
      </c>
      <c r="AA913">
        <v>0.99107636250000097</v>
      </c>
      <c r="AB913" s="12">
        <v>1.227154225</v>
      </c>
    </row>
    <row r="914" spans="1:28" x14ac:dyDescent="0.3">
      <c r="A914" t="s">
        <v>538</v>
      </c>
      <c r="B914" t="s">
        <v>2732</v>
      </c>
      <c r="C914" t="s">
        <v>2733</v>
      </c>
      <c r="D914">
        <v>1</v>
      </c>
      <c r="E914" s="11">
        <v>0.96084210000000003</v>
      </c>
      <c r="F914">
        <v>0.141537000000001</v>
      </c>
      <c r="G914" s="12">
        <v>1.6834810375</v>
      </c>
      <c r="H914" s="11">
        <v>0.79284860000000001</v>
      </c>
      <c r="I914">
        <v>1.1794412999999999</v>
      </c>
      <c r="J914" s="12">
        <v>0.76044633750000101</v>
      </c>
      <c r="K914" s="11">
        <v>1.2263470000000001</v>
      </c>
      <c r="L914">
        <v>1.2533763</v>
      </c>
      <c r="M914" s="12">
        <v>1.1476857375</v>
      </c>
      <c r="N914" s="11">
        <v>0.7410755</v>
      </c>
      <c r="O914">
        <v>0.58561160000000101</v>
      </c>
      <c r="P914" s="12">
        <v>0.82521223750000094</v>
      </c>
      <c r="Q914" s="11">
        <v>0.69203950000000003</v>
      </c>
      <c r="R914">
        <v>0.79581480000000104</v>
      </c>
      <c r="S914" s="12">
        <v>1.0812509374999999</v>
      </c>
      <c r="T914" s="11">
        <v>0.38654329999999998</v>
      </c>
      <c r="U914">
        <v>1.1721063</v>
      </c>
      <c r="V914" s="12">
        <v>1.2040612374999999</v>
      </c>
      <c r="W914" s="11">
        <v>0.98256109999999997</v>
      </c>
      <c r="X914">
        <v>0.57835600000000098</v>
      </c>
      <c r="Y914" s="12">
        <v>-0.20442036249999901</v>
      </c>
      <c r="Z914" s="11">
        <v>0.74293140000000002</v>
      </c>
      <c r="AA914">
        <v>0.81894520000000004</v>
      </c>
      <c r="AB914" s="12">
        <v>2.7471337500000501E-2</v>
      </c>
    </row>
    <row r="915" spans="1:28" x14ac:dyDescent="0.3">
      <c r="A915" t="s">
        <v>538</v>
      </c>
      <c r="B915" t="s">
        <v>2734</v>
      </c>
      <c r="C915" t="s">
        <v>2735</v>
      </c>
      <c r="D915">
        <v>1</v>
      </c>
      <c r="E915" s="11">
        <v>0.87613300000000005</v>
      </c>
      <c r="F915">
        <v>6.7876612500000905E-2</v>
      </c>
      <c r="G915" s="12">
        <v>1.099665975</v>
      </c>
      <c r="H915" s="11">
        <v>1.2824629999999999</v>
      </c>
      <c r="I915">
        <v>1.3734493125</v>
      </c>
      <c r="J915" s="12">
        <v>1.4982899750000001</v>
      </c>
      <c r="K915" s="11">
        <v>1.7967660000000001</v>
      </c>
      <c r="L915">
        <v>1.5281213124999999</v>
      </c>
      <c r="M915" s="12">
        <v>1.223658975</v>
      </c>
      <c r="N915" s="11">
        <v>0.78677370000000002</v>
      </c>
      <c r="O915">
        <v>0.786895312500001</v>
      </c>
      <c r="P915" s="12">
        <v>1.430624975</v>
      </c>
      <c r="Q915" s="11">
        <v>0.9357529</v>
      </c>
      <c r="R915">
        <v>1.9876463124999999</v>
      </c>
      <c r="S915" s="12">
        <v>1.8119119749999999</v>
      </c>
      <c r="T915" s="11">
        <v>2.121794</v>
      </c>
      <c r="U915">
        <v>1.2761913125</v>
      </c>
      <c r="V915" s="12">
        <v>1.3089269750000001</v>
      </c>
      <c r="W915" s="11">
        <v>0.7597332</v>
      </c>
      <c r="X915">
        <v>0.98618331250000102</v>
      </c>
      <c r="Y915" s="12">
        <v>-0.126759025</v>
      </c>
      <c r="Z915" s="11">
        <v>0.98670199999999997</v>
      </c>
      <c r="AA915">
        <v>1.5397543124999999</v>
      </c>
      <c r="AB915" s="12">
        <v>1.2997979749999999</v>
      </c>
    </row>
    <row r="916" spans="1:28" x14ac:dyDescent="0.3">
      <c r="A916" t="s">
        <v>539</v>
      </c>
      <c r="B916" t="s">
        <v>2736</v>
      </c>
      <c r="C916" t="s">
        <v>2737</v>
      </c>
      <c r="D916">
        <v>1</v>
      </c>
      <c r="E916" s="11">
        <v>0.70146370000000002</v>
      </c>
      <c r="F916">
        <v>0.32336734774999998</v>
      </c>
      <c r="G916" s="12">
        <v>0.68039246900000006</v>
      </c>
      <c r="H916" s="11">
        <v>1.5525820000000001E-3</v>
      </c>
      <c r="I916">
        <v>-3.2088062249999799E-2</v>
      </c>
      <c r="J916" s="12">
        <v>0.631613969</v>
      </c>
      <c r="K916" s="11">
        <v>0.51253510000000002</v>
      </c>
      <c r="L916">
        <v>0.55033613775000001</v>
      </c>
      <c r="M916" s="12">
        <v>1.025092369</v>
      </c>
      <c r="N916" s="11">
        <v>5.7209009999999998E-2</v>
      </c>
      <c r="O916">
        <v>0.45362399775000001</v>
      </c>
      <c r="P916" s="12">
        <v>0.90949366899999995</v>
      </c>
      <c r="Q916" s="11">
        <v>-0.1659012</v>
      </c>
      <c r="R916">
        <v>-4.2145462249999703E-2</v>
      </c>
      <c r="S916" s="12">
        <v>-2.470750931</v>
      </c>
      <c r="T916" s="11">
        <v>5.1956179999999998E-2</v>
      </c>
      <c r="U916">
        <v>7.8860537750000195E-2</v>
      </c>
      <c r="V916" s="12">
        <v>1.2712413890000001</v>
      </c>
      <c r="W916" s="11">
        <v>0.21374889999999999</v>
      </c>
      <c r="X916">
        <v>0.16805763774999999</v>
      </c>
      <c r="Y916" s="12">
        <v>1.2356006690000001</v>
      </c>
      <c r="Z916" s="11">
        <v>-0.11963459999999999</v>
      </c>
      <c r="AA916">
        <v>-0.24708246225</v>
      </c>
      <c r="AB916" s="12">
        <v>-2.0297539310000001</v>
      </c>
    </row>
    <row r="917" spans="1:28" x14ac:dyDescent="0.3">
      <c r="A917" t="s">
        <v>540</v>
      </c>
      <c r="B917" t="s">
        <v>2738</v>
      </c>
      <c r="C917" t="s">
        <v>2739</v>
      </c>
      <c r="D917">
        <v>1</v>
      </c>
      <c r="E917" s="11">
        <v>-0.31481360000000003</v>
      </c>
      <c r="F917">
        <v>-1.0567634374999999</v>
      </c>
      <c r="G917" s="12">
        <v>-1.6266496500000001</v>
      </c>
      <c r="H917" s="11">
        <v>-0.73217390000000004</v>
      </c>
      <c r="I917">
        <v>-0.982189837499999</v>
      </c>
      <c r="J917" s="12">
        <v>-0.52557865000000004</v>
      </c>
      <c r="K917" s="11">
        <v>-0.84609029999999996</v>
      </c>
      <c r="L917">
        <v>-0.68823313749999904</v>
      </c>
      <c r="M917" s="12">
        <v>-0.97092765000000003</v>
      </c>
      <c r="N917" s="11">
        <v>-0.66056440000000005</v>
      </c>
      <c r="O917">
        <v>-1.1545493375</v>
      </c>
      <c r="P917" s="12">
        <v>-0.88124365000000004</v>
      </c>
      <c r="Q917" s="11">
        <v>-0.4578972</v>
      </c>
      <c r="R917">
        <v>-0.777146037499999</v>
      </c>
      <c r="S917" s="12">
        <v>-1.0950916500000001</v>
      </c>
      <c r="T917" s="11">
        <v>-1.0784320000000001</v>
      </c>
      <c r="U917">
        <v>-0.59797543749999904</v>
      </c>
      <c r="V917" s="12">
        <v>-0.49859365</v>
      </c>
      <c r="W917" s="11">
        <v>-1.737339</v>
      </c>
      <c r="X917">
        <v>-0.52254553749999899</v>
      </c>
      <c r="Y917" s="12">
        <v>0.39955404999999999</v>
      </c>
      <c r="Z917" s="11">
        <v>-0.32639309999999999</v>
      </c>
      <c r="AA917">
        <v>-0.37430073749999898</v>
      </c>
      <c r="AB917" s="12">
        <v>-0.95517264999999996</v>
      </c>
    </row>
    <row r="918" spans="1:28" x14ac:dyDescent="0.3">
      <c r="A918" t="s">
        <v>540</v>
      </c>
      <c r="B918" t="s">
        <v>2740</v>
      </c>
      <c r="C918" t="s">
        <v>2741</v>
      </c>
      <c r="D918">
        <v>1</v>
      </c>
      <c r="E918" s="11">
        <v>-0.1298771</v>
      </c>
      <c r="F918">
        <v>-8.0733506250000295E-2</v>
      </c>
      <c r="G918" s="12">
        <v>-2.8542080125</v>
      </c>
      <c r="H918" s="11">
        <v>-0.27786060000000001</v>
      </c>
      <c r="I918">
        <v>-0.46558120624999999</v>
      </c>
      <c r="J918" s="12">
        <v>0.32801058750000001</v>
      </c>
      <c r="K918" s="11">
        <v>-5.1221849999999999E-2</v>
      </c>
      <c r="L918">
        <v>0.35005069374999997</v>
      </c>
      <c r="M918" s="12">
        <v>0.98926698749999997</v>
      </c>
      <c r="N918" s="11">
        <v>-0.1922016</v>
      </c>
      <c r="O918">
        <v>0.41479569375000003</v>
      </c>
      <c r="P918" s="12">
        <v>0.52968788749999995</v>
      </c>
      <c r="Q918" s="11">
        <v>-0.131134</v>
      </c>
      <c r="R918">
        <v>-0.39479560624999999</v>
      </c>
      <c r="S918" s="12">
        <v>-0.36714934249999998</v>
      </c>
      <c r="T918" s="11">
        <v>-0.23228260000000001</v>
      </c>
      <c r="U918">
        <v>-0.33656430625</v>
      </c>
      <c r="V918" s="12">
        <v>0.78943298750000002</v>
      </c>
      <c r="W918" s="11">
        <v>-0.3083591</v>
      </c>
      <c r="X918">
        <v>-0.30907940625000002</v>
      </c>
      <c r="Y918" s="12">
        <v>-0.26760291250000001</v>
      </c>
      <c r="Z918" s="11">
        <v>0.12035750000000001</v>
      </c>
      <c r="AA918">
        <v>-0.38067170625000002</v>
      </c>
      <c r="AB918" s="12">
        <v>-0.35001753250000001</v>
      </c>
    </row>
    <row r="919" spans="1:28" x14ac:dyDescent="0.3">
      <c r="A919" t="s">
        <v>541</v>
      </c>
      <c r="B919" t="s">
        <v>2742</v>
      </c>
      <c r="C919" t="s">
        <v>2743</v>
      </c>
      <c r="D919">
        <v>1</v>
      </c>
      <c r="E919" s="11">
        <v>0.51605420000000002</v>
      </c>
      <c r="F919">
        <v>0.42614982624999997</v>
      </c>
      <c r="G919" s="12">
        <v>1.8448638749999899E-2</v>
      </c>
      <c r="H919" s="11">
        <v>0.57992940000000004</v>
      </c>
      <c r="I919">
        <v>0.54876182625000003</v>
      </c>
      <c r="J919" s="12">
        <v>0.22739293875</v>
      </c>
      <c r="K919" s="11">
        <v>1.1289119999999999</v>
      </c>
      <c r="L919">
        <v>0.47515912625000001</v>
      </c>
      <c r="M919" s="12">
        <v>0.36352803875</v>
      </c>
      <c r="N919" s="11">
        <v>0.2279186</v>
      </c>
      <c r="O919">
        <v>-1.0551351737500001</v>
      </c>
      <c r="P919" s="12">
        <v>0.44830783875000002</v>
      </c>
      <c r="Q919" s="11">
        <v>0.56357190000000001</v>
      </c>
      <c r="R919">
        <v>0.16669892624999999</v>
      </c>
      <c r="S919" s="12">
        <v>0.52211823874999996</v>
      </c>
      <c r="T919" s="11">
        <v>-5.609894E-2</v>
      </c>
      <c r="U919">
        <v>1.31023082625</v>
      </c>
      <c r="V919" s="12">
        <v>0.45225223874999998</v>
      </c>
      <c r="W919" s="11">
        <v>0.10145949999999999</v>
      </c>
      <c r="X919">
        <v>-0.16422227375000001</v>
      </c>
      <c r="Y919" s="12">
        <v>0.97114423875</v>
      </c>
      <c r="Z919" s="11">
        <v>5.8151250000000002E-2</v>
      </c>
      <c r="AA919">
        <v>1.4122548262500001</v>
      </c>
      <c r="AB919" s="12">
        <v>0.11670573875</v>
      </c>
    </row>
    <row r="920" spans="1:28" x14ac:dyDescent="0.3">
      <c r="A920" t="s">
        <v>541</v>
      </c>
      <c r="B920" t="s">
        <v>2744</v>
      </c>
      <c r="C920" t="s">
        <v>2745</v>
      </c>
      <c r="D920">
        <v>1</v>
      </c>
      <c r="E920" s="11">
        <v>0.1026497</v>
      </c>
      <c r="F920">
        <v>0.22966534999999999</v>
      </c>
      <c r="G920" s="12">
        <v>-0.21589063124999999</v>
      </c>
      <c r="H920" s="11">
        <v>7.8384400000000007E-2</v>
      </c>
      <c r="I920">
        <v>-3.1292485499999998</v>
      </c>
      <c r="J920" s="12">
        <v>0.37791846875000001</v>
      </c>
      <c r="K920" s="11">
        <v>-0.288578</v>
      </c>
      <c r="L920">
        <v>-0.41328854999999998</v>
      </c>
      <c r="M920" s="12">
        <v>0.39688136875000002</v>
      </c>
      <c r="N920" s="11">
        <v>-0.1167927</v>
      </c>
      <c r="O920">
        <v>0.23660614999999999</v>
      </c>
      <c r="P920" s="12">
        <v>-3.0421772312500002</v>
      </c>
      <c r="Q920" s="11">
        <v>-0.33076860000000002</v>
      </c>
      <c r="R920">
        <v>0.44430114999999998</v>
      </c>
      <c r="S920" s="12">
        <v>9.8594968750000303E-2</v>
      </c>
      <c r="T920" s="11">
        <v>-0.65916249999999998</v>
      </c>
      <c r="U920">
        <v>0.54206995000000002</v>
      </c>
      <c r="V920" s="12">
        <v>0.15029936875</v>
      </c>
      <c r="W920" s="11">
        <v>-0.45002370000000003</v>
      </c>
      <c r="X920">
        <v>0.11087755000000001</v>
      </c>
      <c r="Y920" s="12">
        <v>-0.25153133124999999</v>
      </c>
      <c r="Z920" s="11">
        <v>-0.1402264</v>
      </c>
      <c r="AA920">
        <v>0.17449914999999999</v>
      </c>
      <c r="AB920" s="12">
        <v>0.68138721874999997</v>
      </c>
    </row>
    <row r="921" spans="1:28" x14ac:dyDescent="0.3">
      <c r="A921" t="s">
        <v>541</v>
      </c>
      <c r="B921" t="s">
        <v>2746</v>
      </c>
      <c r="C921" t="s">
        <v>2747</v>
      </c>
      <c r="D921">
        <v>1</v>
      </c>
      <c r="E921" s="11">
        <v>1.956955</v>
      </c>
      <c r="F921">
        <v>1.8154311249999999</v>
      </c>
      <c r="G921" s="12">
        <v>1.9075249999999999</v>
      </c>
      <c r="H921" s="11">
        <v>2.1752449999999999</v>
      </c>
      <c r="I921">
        <v>1.9296031250000001</v>
      </c>
      <c r="J921" s="12">
        <v>2.7465199999999999</v>
      </c>
      <c r="K921" s="11">
        <v>2.5976680000000001</v>
      </c>
      <c r="L921">
        <v>2.590038125</v>
      </c>
      <c r="M921" s="12">
        <v>3.5511219999999999</v>
      </c>
      <c r="N921" s="11">
        <v>1.9699340000000001</v>
      </c>
      <c r="O921">
        <v>2.4177161250000001</v>
      </c>
      <c r="P921" s="12">
        <v>1.3673930000000001</v>
      </c>
      <c r="Q921" s="11">
        <v>2.0332780000000001</v>
      </c>
      <c r="R921">
        <v>1.682819125</v>
      </c>
      <c r="S921" s="12">
        <v>2.5161129999999998</v>
      </c>
      <c r="T921" s="11">
        <v>2.8013520000000001</v>
      </c>
      <c r="U921">
        <v>2.4708931249999999</v>
      </c>
      <c r="V921" s="12">
        <v>2.5453999999999999</v>
      </c>
      <c r="W921" s="11">
        <v>1.9571000000000001</v>
      </c>
      <c r="X921">
        <v>2.126556125</v>
      </c>
      <c r="Y921" s="12">
        <v>1.4951220000000001</v>
      </c>
      <c r="Z921" s="11">
        <v>1.9092290000000001</v>
      </c>
      <c r="AA921">
        <v>2.3677041249999999</v>
      </c>
      <c r="AB921" s="12">
        <v>1.271566</v>
      </c>
    </row>
    <row r="922" spans="1:28" x14ac:dyDescent="0.3">
      <c r="A922" t="s">
        <v>542</v>
      </c>
      <c r="B922" t="s">
        <v>2748</v>
      </c>
      <c r="C922" t="s">
        <v>2749</v>
      </c>
      <c r="D922">
        <v>1</v>
      </c>
      <c r="E922" s="11">
        <v>-2.7662119999999999</v>
      </c>
      <c r="F922">
        <v>-0.98864226249999998</v>
      </c>
      <c r="G922" s="12">
        <v>-0.51433138374999998</v>
      </c>
      <c r="H922" s="11">
        <v>-1.3135779999999999</v>
      </c>
      <c r="I922">
        <v>-1.1072162624999999</v>
      </c>
      <c r="J922" s="12">
        <v>-1.5893987837500001</v>
      </c>
      <c r="K922" s="11">
        <v>-0.74083710000000003</v>
      </c>
      <c r="L922">
        <v>-0.82225126250000002</v>
      </c>
      <c r="M922" s="12">
        <v>-1.30393178375</v>
      </c>
      <c r="N922" s="11">
        <v>-1.1513610000000001</v>
      </c>
      <c r="O922">
        <v>-0.5034302625</v>
      </c>
      <c r="P922" s="12">
        <v>-3.7768367837499999</v>
      </c>
      <c r="Q922" s="11">
        <v>-1.3910469999999999</v>
      </c>
      <c r="R922">
        <v>-0.61237026250000004</v>
      </c>
      <c r="S922" s="12">
        <v>-0.42203671375000001</v>
      </c>
      <c r="T922" s="11">
        <v>-1.640299</v>
      </c>
      <c r="U922">
        <v>-1.1971862625</v>
      </c>
      <c r="V922" s="12">
        <v>-1.8948707837500001</v>
      </c>
      <c r="W922" s="11">
        <v>-1.370609</v>
      </c>
      <c r="X922">
        <v>-2.6612142625000001</v>
      </c>
      <c r="Y922" s="12">
        <v>-0.84719998375000005</v>
      </c>
      <c r="Z922" s="11">
        <v>-1.1526050000000001</v>
      </c>
      <c r="AA922">
        <v>-3.6342372625000001</v>
      </c>
      <c r="AB922" s="12">
        <v>-1.17794188375</v>
      </c>
    </row>
    <row r="923" spans="1:28" x14ac:dyDescent="0.3">
      <c r="A923" t="s">
        <v>543</v>
      </c>
      <c r="B923" t="s">
        <v>2750</v>
      </c>
      <c r="C923" t="s">
        <v>2751</v>
      </c>
      <c r="D923">
        <v>1</v>
      </c>
      <c r="E923" s="11">
        <v>-1.3114319999999999</v>
      </c>
      <c r="F923">
        <v>0.57622334625000005</v>
      </c>
      <c r="G923" s="12">
        <v>-0.50606752562500001</v>
      </c>
      <c r="H923" s="11">
        <v>-1.073671</v>
      </c>
      <c r="I923">
        <v>-0.45239623374999999</v>
      </c>
      <c r="J923" s="12">
        <v>-3.1855256250001899E-3</v>
      </c>
      <c r="K923" s="11">
        <v>-1.319237</v>
      </c>
      <c r="L923">
        <v>-0.80403125374999995</v>
      </c>
      <c r="M923" s="12">
        <v>-0.91660332562500002</v>
      </c>
      <c r="N923" s="11">
        <v>-0.75245090000000003</v>
      </c>
      <c r="O923">
        <v>0.37724124625</v>
      </c>
      <c r="P923" s="12">
        <v>-1.3571323256250001</v>
      </c>
      <c r="Q923" s="11">
        <v>-0.39658739999999998</v>
      </c>
      <c r="R923">
        <v>-3.6080616537500001</v>
      </c>
      <c r="S923" s="12">
        <v>-0.73682422562500005</v>
      </c>
      <c r="T923" s="11">
        <v>-0.61742209999999997</v>
      </c>
      <c r="U923">
        <v>-0.92798595375000004</v>
      </c>
      <c r="V923" s="12">
        <v>-1.202406125625</v>
      </c>
      <c r="W923" s="11">
        <v>7.0518490000000003E-2</v>
      </c>
      <c r="X923">
        <v>-0.14435565375000001</v>
      </c>
      <c r="Y923" s="12">
        <v>-0.24162313062499999</v>
      </c>
      <c r="Z923" s="11">
        <v>0.1615963</v>
      </c>
      <c r="AA923">
        <v>-0.25531945374999998</v>
      </c>
      <c r="AB923" s="12">
        <v>-0.27484342562500003</v>
      </c>
    </row>
    <row r="924" spans="1:28" x14ac:dyDescent="0.3">
      <c r="A924" t="s">
        <v>544</v>
      </c>
      <c r="B924" t="s">
        <v>2752</v>
      </c>
      <c r="C924" t="s">
        <v>2753</v>
      </c>
      <c r="D924">
        <v>1</v>
      </c>
      <c r="E924" s="11">
        <v>0.4956856</v>
      </c>
      <c r="F924">
        <v>1.1712672725</v>
      </c>
      <c r="G924" s="12">
        <v>0.76275296999999997</v>
      </c>
      <c r="H924" s="11">
        <v>0.29264259999999997</v>
      </c>
      <c r="I924">
        <v>1.0349032725</v>
      </c>
      <c r="J924" s="12">
        <v>-0.22280073</v>
      </c>
      <c r="K924" s="11">
        <v>-3.9060589999999999E-2</v>
      </c>
      <c r="L924">
        <v>0.80652497249999999</v>
      </c>
      <c r="M924" s="12">
        <v>0.52701226999999995</v>
      </c>
      <c r="N924" s="11">
        <v>0.31212230000000002</v>
      </c>
      <c r="O924">
        <v>0.89671017249999996</v>
      </c>
      <c r="P924" s="12">
        <v>0.17330785000000001</v>
      </c>
      <c r="Q924" s="11">
        <v>0.98379519999999998</v>
      </c>
      <c r="R924">
        <v>-2.6821357275</v>
      </c>
      <c r="S924" s="12">
        <v>6.6799569999999905E-2</v>
      </c>
      <c r="T924" s="11">
        <v>0.27206039999999998</v>
      </c>
      <c r="U924">
        <v>0.55795930250000003</v>
      </c>
      <c r="V924" s="12">
        <v>0.31133504000000001</v>
      </c>
      <c r="W924" s="11">
        <v>0.58944890000000005</v>
      </c>
      <c r="X924">
        <v>0.88758727250000002</v>
      </c>
      <c r="Y924" s="12">
        <v>1.5556419699999999</v>
      </c>
      <c r="Z924" s="11">
        <v>0.83207129999999996</v>
      </c>
      <c r="AA924">
        <v>1.0659491725000001</v>
      </c>
      <c r="AB924" s="12">
        <v>0.56471676999999998</v>
      </c>
    </row>
    <row r="925" spans="1:28" x14ac:dyDescent="0.3">
      <c r="A925" t="s">
        <v>544</v>
      </c>
      <c r="B925" t="s">
        <v>2754</v>
      </c>
      <c r="C925" t="s">
        <v>2755</v>
      </c>
      <c r="D925">
        <v>1</v>
      </c>
      <c r="E925" s="11">
        <v>0.84493640000000003</v>
      </c>
      <c r="F925">
        <v>1.3692779500000001</v>
      </c>
      <c r="G925" s="12">
        <v>0.89650224999999995</v>
      </c>
      <c r="H925" s="11">
        <v>0.88991359999999997</v>
      </c>
      <c r="I925">
        <v>1.5244319500000001</v>
      </c>
      <c r="J925" s="12">
        <v>1.1349482500000001</v>
      </c>
      <c r="K925" s="11">
        <v>1.04335</v>
      </c>
      <c r="L925">
        <v>1.12837075</v>
      </c>
      <c r="M925" s="12">
        <v>0.65245324999999998</v>
      </c>
      <c r="N925" s="11">
        <v>1.2452700000000001</v>
      </c>
      <c r="O925">
        <v>1.1066364500000001</v>
      </c>
      <c r="P925" s="12">
        <v>1.61574225</v>
      </c>
      <c r="Q925" s="11">
        <v>1.212845</v>
      </c>
      <c r="R925">
        <v>1.64619895</v>
      </c>
      <c r="S925" s="12">
        <v>1.4664142499999999</v>
      </c>
      <c r="T925" s="11">
        <v>0.60185999999999995</v>
      </c>
      <c r="U925">
        <v>0.77256435000000001</v>
      </c>
      <c r="V925" s="12">
        <v>1.33310025</v>
      </c>
      <c r="W925" s="11">
        <v>1.330074</v>
      </c>
      <c r="X925">
        <v>0.38027804999999998</v>
      </c>
      <c r="Y925" s="12">
        <v>0.39496324999999999</v>
      </c>
      <c r="Z925" s="11">
        <v>1.3615740000000001</v>
      </c>
      <c r="AA925">
        <v>0.60206455000000003</v>
      </c>
      <c r="AB925" s="12">
        <v>1.03569925</v>
      </c>
    </row>
    <row r="926" spans="1:28" x14ac:dyDescent="0.3">
      <c r="A926" t="s">
        <v>544</v>
      </c>
      <c r="B926" t="s">
        <v>2756</v>
      </c>
      <c r="C926" t="s">
        <v>2757</v>
      </c>
      <c r="D926">
        <v>1</v>
      </c>
      <c r="E926" s="11">
        <v>1.8132189999999999</v>
      </c>
      <c r="F926">
        <v>2.3870507624999999</v>
      </c>
      <c r="G926" s="12">
        <v>1.1474057124999999</v>
      </c>
      <c r="H926" s="11">
        <v>1.3213140000000001</v>
      </c>
      <c r="I926">
        <v>1.9490367625</v>
      </c>
      <c r="J926" s="12">
        <v>1.2979813124999999</v>
      </c>
      <c r="K926" s="11">
        <v>0.99229809999999996</v>
      </c>
      <c r="L926">
        <v>1.7154947625000001</v>
      </c>
      <c r="M926" s="12">
        <v>1.4011422124999999</v>
      </c>
      <c r="N926" s="11">
        <v>1.5222169999999999</v>
      </c>
      <c r="O926">
        <v>2.3169407624999998</v>
      </c>
      <c r="P926" s="12">
        <v>0.9997864125</v>
      </c>
      <c r="Q926" s="11">
        <v>1.8127690000000001</v>
      </c>
      <c r="R926">
        <v>-1.7956102375</v>
      </c>
      <c r="S926" s="12">
        <v>1.1279545124999999</v>
      </c>
      <c r="T926" s="11">
        <v>1.3258589999999999</v>
      </c>
      <c r="U926">
        <v>1.3410977625</v>
      </c>
      <c r="V926" s="12">
        <v>1.5925389125</v>
      </c>
      <c r="W926" s="11">
        <v>1.3147530000000001</v>
      </c>
      <c r="X926">
        <v>1.7451137624999999</v>
      </c>
      <c r="Y926" s="12">
        <v>2.3881511125000001</v>
      </c>
      <c r="Z926" s="11">
        <v>1.4562679999999999</v>
      </c>
      <c r="AA926">
        <v>1.8995727625000001</v>
      </c>
      <c r="AB926" s="12">
        <v>1.6037369125000001</v>
      </c>
    </row>
    <row r="927" spans="1:28" x14ac:dyDescent="0.3">
      <c r="A927" t="s">
        <v>545</v>
      </c>
      <c r="B927" t="s">
        <v>2758</v>
      </c>
      <c r="C927" t="s">
        <v>2759</v>
      </c>
      <c r="D927">
        <v>1</v>
      </c>
      <c r="E927" s="11">
        <v>-1.8509059999999999</v>
      </c>
      <c r="F927">
        <v>-0.63391182499999998</v>
      </c>
      <c r="G927" s="12">
        <v>-0.20538269375000001</v>
      </c>
      <c r="H927" s="11">
        <v>-1.18899</v>
      </c>
      <c r="I927">
        <v>-0.52659292499999999</v>
      </c>
      <c r="J927" s="12">
        <v>-0.56693009375000003</v>
      </c>
      <c r="K927" s="11">
        <v>-0.54547690000000004</v>
      </c>
      <c r="L927">
        <v>-1.4453950250000001</v>
      </c>
      <c r="M927" s="12">
        <v>-1.2703946937499999</v>
      </c>
      <c r="N927" s="11">
        <v>-0.96073529999999996</v>
      </c>
      <c r="O927">
        <v>-2.3228120250000002</v>
      </c>
      <c r="P927" s="12">
        <v>-0.62436994374999999</v>
      </c>
      <c r="Q927" s="11">
        <v>-0.71506689999999995</v>
      </c>
      <c r="R927">
        <v>0.28739867499999999</v>
      </c>
      <c r="S927" s="12">
        <v>-7.14791937500001E-2</v>
      </c>
      <c r="T927" s="11">
        <v>-0.95770840000000002</v>
      </c>
      <c r="U927">
        <v>-1.0300990249999999</v>
      </c>
      <c r="V927" s="12">
        <v>-0.54136399374999999</v>
      </c>
      <c r="W927" s="11">
        <v>-0.1466866</v>
      </c>
      <c r="X927">
        <v>-0.45743052499999998</v>
      </c>
      <c r="Y927" s="12">
        <v>-3.6849141937500001</v>
      </c>
      <c r="Z927" s="11">
        <v>-0.46307179999999998</v>
      </c>
      <c r="AA927">
        <v>-0.69979922500000002</v>
      </c>
      <c r="AB927" s="12">
        <v>0.13619290625</v>
      </c>
    </row>
    <row r="928" spans="1:28" x14ac:dyDescent="0.3">
      <c r="A928" t="s">
        <v>2760</v>
      </c>
      <c r="B928" t="s">
        <v>2761</v>
      </c>
      <c r="C928" t="s">
        <v>2762</v>
      </c>
      <c r="D928">
        <v>1</v>
      </c>
      <c r="E928" s="11">
        <v>-1.8240449999999999</v>
      </c>
      <c r="F928">
        <v>-1.6798982499999999</v>
      </c>
      <c r="G928" s="12">
        <v>-1.69497075</v>
      </c>
      <c r="H928" s="11">
        <v>-1.949362</v>
      </c>
      <c r="I928">
        <v>-1.67840525</v>
      </c>
      <c r="J928" s="12">
        <v>-1.73712475</v>
      </c>
      <c r="K928" s="11">
        <v>-1.5141789999999999</v>
      </c>
      <c r="L928">
        <v>-1.1835932499999999</v>
      </c>
      <c r="M928" s="12">
        <v>-1.49148075</v>
      </c>
      <c r="N928" s="11">
        <v>-1.833988</v>
      </c>
      <c r="O928">
        <v>-2.00392825</v>
      </c>
      <c r="P928" s="12">
        <v>-1.7327297500000001</v>
      </c>
      <c r="Q928" s="11">
        <v>-1.7369289999999999</v>
      </c>
      <c r="R928">
        <v>-3.5196482499999999</v>
      </c>
      <c r="S928" s="12">
        <v>-3.3514707499999998</v>
      </c>
      <c r="T928" s="11">
        <v>-1.8554120000000001</v>
      </c>
      <c r="U928">
        <v>-1.60375325</v>
      </c>
      <c r="V928" s="12">
        <v>-0.89025975000000002</v>
      </c>
      <c r="W928" s="11">
        <v>-1.472998</v>
      </c>
      <c r="X928">
        <v>-0.97276024999999999</v>
      </c>
      <c r="Y928" s="12">
        <v>-1.62908075</v>
      </c>
      <c r="Z928" s="11">
        <v>-1.829081</v>
      </c>
      <c r="AA928">
        <v>-1.37400725</v>
      </c>
      <c r="AB928" s="12">
        <v>-1.48887675</v>
      </c>
    </row>
    <row r="929" spans="1:28" x14ac:dyDescent="0.3">
      <c r="A929" t="s">
        <v>548</v>
      </c>
      <c r="B929" t="s">
        <v>2763</v>
      </c>
      <c r="C929" t="s">
        <v>2764</v>
      </c>
      <c r="D929">
        <v>1</v>
      </c>
      <c r="E929" s="11">
        <v>-0.66551970000000005</v>
      </c>
      <c r="F929">
        <v>-1.415361275</v>
      </c>
      <c r="G929" s="12">
        <v>-2.4265848087499999</v>
      </c>
      <c r="H929" s="11">
        <v>-1.0432490000000001</v>
      </c>
      <c r="I929">
        <v>-0.29048167499999999</v>
      </c>
      <c r="J929" s="12">
        <v>-0.44005710874999998</v>
      </c>
      <c r="K929" s="11">
        <v>-0.69180489999999994</v>
      </c>
      <c r="L929">
        <v>-0.48309147499999999</v>
      </c>
      <c r="M929" s="12">
        <v>-0.10243930875</v>
      </c>
      <c r="N929" s="11">
        <v>-0.90975950000000005</v>
      </c>
      <c r="O929">
        <v>-2.4962002750000001</v>
      </c>
      <c r="P929" s="12">
        <v>-1.12585087500003E-2</v>
      </c>
      <c r="Q929" s="11">
        <v>-0.69801709999999995</v>
      </c>
      <c r="R929">
        <v>-0.77150927499999999</v>
      </c>
      <c r="S929" s="12">
        <v>-0.68225610874999998</v>
      </c>
      <c r="T929" s="11">
        <v>-1.0224690000000001</v>
      </c>
      <c r="U929">
        <v>-0.102045175</v>
      </c>
      <c r="V929" s="12">
        <v>-0.25872741874999999</v>
      </c>
      <c r="W929" s="11">
        <v>-0.57702830000000005</v>
      </c>
      <c r="X929">
        <v>-0.65425697500000002</v>
      </c>
      <c r="Y929" s="12">
        <v>-2.3128218087499999</v>
      </c>
      <c r="Z929" s="11">
        <v>-0.78852650000000002</v>
      </c>
      <c r="AA929">
        <v>-0.18342787499999999</v>
      </c>
      <c r="AB929" s="12">
        <v>-0.16222892875</v>
      </c>
    </row>
    <row r="930" spans="1:28" x14ac:dyDescent="0.3">
      <c r="A930" t="s">
        <v>549</v>
      </c>
      <c r="B930" t="s">
        <v>2765</v>
      </c>
      <c r="C930" t="s">
        <v>2766</v>
      </c>
      <c r="D930">
        <v>1</v>
      </c>
      <c r="E930" s="11">
        <v>1.2459199999999999</v>
      </c>
      <c r="F930">
        <v>1.5477086874999999</v>
      </c>
      <c r="G930" s="12">
        <v>1.0360929974999999</v>
      </c>
      <c r="H930" s="11">
        <v>1.4409540000000001</v>
      </c>
      <c r="I930">
        <v>1.2911876874999999</v>
      </c>
      <c r="J930" s="12">
        <v>0.83648321749999999</v>
      </c>
      <c r="K930" s="11">
        <v>0.95610810000000002</v>
      </c>
      <c r="L930">
        <v>1.2434126875</v>
      </c>
      <c r="M930" s="12">
        <v>1.6852019174999999</v>
      </c>
      <c r="N930" s="11">
        <v>1.3509199999999999</v>
      </c>
      <c r="O930">
        <v>1.6666396875</v>
      </c>
      <c r="P930" s="12">
        <v>1.6114523175</v>
      </c>
      <c r="Q930" s="11">
        <v>1.510731</v>
      </c>
      <c r="R930">
        <v>0.99913078749999995</v>
      </c>
      <c r="S930" s="12">
        <v>1.0166399175</v>
      </c>
      <c r="T930" s="11">
        <v>0.87561420000000001</v>
      </c>
      <c r="U930">
        <v>0.5130353875</v>
      </c>
      <c r="V930" s="12">
        <v>1.4882281175000001</v>
      </c>
      <c r="W930" s="11">
        <v>1.1305940000000001</v>
      </c>
      <c r="X930">
        <v>1.1502866875</v>
      </c>
      <c r="Y930" s="12">
        <v>1.0670587975000001</v>
      </c>
      <c r="Z930" s="11">
        <v>1.118908</v>
      </c>
      <c r="AA930">
        <v>1.2183476875000001</v>
      </c>
      <c r="AB930" s="12">
        <v>0.88859201750000005</v>
      </c>
    </row>
    <row r="931" spans="1:28" x14ac:dyDescent="0.3">
      <c r="A931" t="s">
        <v>2767</v>
      </c>
      <c r="B931" t="s">
        <v>2768</v>
      </c>
      <c r="C931" t="s">
        <v>2769</v>
      </c>
      <c r="D931">
        <v>1</v>
      </c>
      <c r="E931" s="11">
        <v>0.95114330000000002</v>
      </c>
      <c r="F931">
        <v>1.1613479250000001</v>
      </c>
      <c r="G931" s="12">
        <v>1.1020201125</v>
      </c>
      <c r="H931" s="11">
        <v>1.0740430000000001</v>
      </c>
      <c r="I931">
        <v>0.62646062499999999</v>
      </c>
      <c r="J931" s="12">
        <v>0.91545311250000005</v>
      </c>
      <c r="K931" s="11">
        <v>1.1101970000000001</v>
      </c>
      <c r="L931">
        <v>1.335849525</v>
      </c>
      <c r="M931" s="12">
        <v>1.4826871125000001</v>
      </c>
      <c r="N931" s="11">
        <v>1.0131110000000001</v>
      </c>
      <c r="O931">
        <v>1.3075653249999999</v>
      </c>
      <c r="P931" s="12">
        <v>0.1090448125</v>
      </c>
      <c r="Q931" s="11">
        <v>1.0644089999999999</v>
      </c>
      <c r="R931">
        <v>1.2228733249999999</v>
      </c>
      <c r="S931" s="12">
        <v>1.5425451125</v>
      </c>
      <c r="T931" s="11">
        <v>0.91699790000000003</v>
      </c>
      <c r="U931">
        <v>0.96527442500000005</v>
      </c>
      <c r="V931" s="12">
        <v>1.8208101125</v>
      </c>
      <c r="W931" s="11">
        <v>1.2335849999999999</v>
      </c>
      <c r="X931">
        <v>0.75778542500000001</v>
      </c>
      <c r="Y931" s="12">
        <v>0.62154171250000001</v>
      </c>
      <c r="Z931" s="11">
        <v>1.2635670000000001</v>
      </c>
      <c r="AA931">
        <v>1.2498966250000001</v>
      </c>
      <c r="AB931" s="12">
        <v>1.0329511124999999</v>
      </c>
    </row>
    <row r="932" spans="1:28" x14ac:dyDescent="0.3">
      <c r="A932" t="s">
        <v>552</v>
      </c>
      <c r="B932" t="s">
        <v>2770</v>
      </c>
      <c r="C932" t="s">
        <v>2771</v>
      </c>
      <c r="D932">
        <v>1</v>
      </c>
      <c r="E932" s="11">
        <v>-1.66795</v>
      </c>
      <c r="F932">
        <v>-1.3347264999999999</v>
      </c>
      <c r="G932" s="12">
        <v>-1.3320316249999999</v>
      </c>
      <c r="H932" s="11">
        <v>-1.1396539999999999</v>
      </c>
      <c r="I932">
        <v>-1.3797805000000001</v>
      </c>
      <c r="J932" s="12">
        <v>-2.5818746250000002</v>
      </c>
      <c r="K932" s="11">
        <v>-1.585278</v>
      </c>
      <c r="L932">
        <v>-2.1648204999999998</v>
      </c>
      <c r="M932" s="12">
        <v>-8.7939625000000896E-2</v>
      </c>
      <c r="N932" s="11">
        <v>-1.223484</v>
      </c>
      <c r="O932">
        <v>-1.0986024999999999</v>
      </c>
      <c r="P932" s="12">
        <v>-0.48268762500000101</v>
      </c>
      <c r="Q932" s="11">
        <v>-1.441854</v>
      </c>
      <c r="R932">
        <v>-1.4100025</v>
      </c>
      <c r="S932" s="12">
        <v>-0.102860625000001</v>
      </c>
      <c r="T932" s="11">
        <v>-1.1829130000000001</v>
      </c>
      <c r="U932">
        <v>-1.2876574999999999</v>
      </c>
      <c r="V932" s="12">
        <v>-2.400377625</v>
      </c>
      <c r="W932" s="11">
        <v>-1.4502740000000001</v>
      </c>
      <c r="X932">
        <v>-0.73579250000000096</v>
      </c>
      <c r="Y932" s="12">
        <v>-2.4458206250000001</v>
      </c>
      <c r="Z932" s="11">
        <v>-1.260494</v>
      </c>
      <c r="AA932">
        <v>-1.5405184999999999</v>
      </c>
      <c r="AB932" s="12">
        <v>-1.518308625</v>
      </c>
    </row>
    <row r="933" spans="1:28" x14ac:dyDescent="0.3">
      <c r="A933" t="s">
        <v>552</v>
      </c>
      <c r="B933" t="s">
        <v>2772</v>
      </c>
      <c r="C933" t="s">
        <v>2773</v>
      </c>
      <c r="D933">
        <v>1</v>
      </c>
      <c r="E933" s="11">
        <v>-1.2533989999999999</v>
      </c>
      <c r="F933">
        <v>-1.0148092375</v>
      </c>
      <c r="G933" s="12">
        <v>-2.0477634249999999</v>
      </c>
      <c r="H933" s="11">
        <v>-0.73972510000000002</v>
      </c>
      <c r="I933">
        <v>-0.22932073750000001</v>
      </c>
      <c r="J933" s="12">
        <v>-3.1071174250000002</v>
      </c>
      <c r="K933" s="11">
        <v>-1.4619899999999999</v>
      </c>
      <c r="L933">
        <v>0.2257745625</v>
      </c>
      <c r="M933" s="12">
        <v>-0.797428425</v>
      </c>
      <c r="N933" s="11">
        <v>-1.055471</v>
      </c>
      <c r="O933">
        <v>-0.61715723749999996</v>
      </c>
      <c r="P933" s="12">
        <v>-1.362207425</v>
      </c>
      <c r="Q933" s="11">
        <v>-1.463913</v>
      </c>
      <c r="R933">
        <v>-3.1149502375</v>
      </c>
      <c r="S933" s="12">
        <v>-0.28567162499999998</v>
      </c>
      <c r="T933" s="11">
        <v>-1.6093789999999999</v>
      </c>
      <c r="U933">
        <v>-0.8362562375</v>
      </c>
      <c r="V933" s="12">
        <v>-0.91403842499999999</v>
      </c>
      <c r="W933" s="11">
        <v>-0.97695350000000003</v>
      </c>
      <c r="X933">
        <v>-3.1502812375000002</v>
      </c>
      <c r="Y933" s="12">
        <v>-0.61595042499999997</v>
      </c>
      <c r="Z933" s="11">
        <v>-1.314384</v>
      </c>
      <c r="AA933">
        <v>-1.1382142374999999</v>
      </c>
      <c r="AB933" s="12">
        <v>-0.74503742500000003</v>
      </c>
    </row>
    <row r="934" spans="1:28" x14ac:dyDescent="0.3">
      <c r="A934" t="s">
        <v>553</v>
      </c>
      <c r="B934" t="s">
        <v>2774</v>
      </c>
      <c r="C934" t="s">
        <v>2775</v>
      </c>
      <c r="D934">
        <v>1</v>
      </c>
      <c r="E934" s="11">
        <v>-0.49631690000000001</v>
      </c>
      <c r="F934">
        <v>0.60468696249999898</v>
      </c>
      <c r="G934" s="12">
        <v>-0.74895081249999995</v>
      </c>
      <c r="H934" s="11">
        <v>-1.1924760000000001</v>
      </c>
      <c r="I934">
        <v>-2.0482796374999999</v>
      </c>
      <c r="J934" s="12">
        <v>-1.3199745125</v>
      </c>
      <c r="K934" s="11">
        <v>-0.50889779999999996</v>
      </c>
      <c r="L934">
        <v>-0.99486063750000098</v>
      </c>
      <c r="M934" s="12">
        <v>-2.3320025124999999</v>
      </c>
      <c r="N934" s="11">
        <v>-1.462574</v>
      </c>
      <c r="O934">
        <v>-0.21823463750000099</v>
      </c>
      <c r="P934" s="12">
        <v>-0.73241981249999999</v>
      </c>
      <c r="Q934" s="11">
        <v>-1.26936</v>
      </c>
      <c r="R934">
        <v>-0.58435963750000097</v>
      </c>
      <c r="S934" s="12">
        <v>-0.26384911249999998</v>
      </c>
      <c r="T934" s="11">
        <v>-0.76136780000000004</v>
      </c>
      <c r="U934">
        <v>-1.5854016375</v>
      </c>
      <c r="V934" s="12">
        <v>-0.66784841250000004</v>
      </c>
      <c r="W934" s="11">
        <v>-1.365534</v>
      </c>
      <c r="X934">
        <v>-1.1059546375</v>
      </c>
      <c r="Y934" s="12">
        <v>-0.93570881250000004</v>
      </c>
      <c r="Z934" s="11">
        <v>-1.021336</v>
      </c>
      <c r="AA934">
        <v>-2.1454586375</v>
      </c>
      <c r="AB934" s="12">
        <v>-1.0771085124999999</v>
      </c>
    </row>
    <row r="935" spans="1:28" x14ac:dyDescent="0.3">
      <c r="A935" t="s">
        <v>554</v>
      </c>
      <c r="B935" t="s">
        <v>2776</v>
      </c>
      <c r="C935" t="s">
        <v>2777</v>
      </c>
      <c r="D935">
        <v>1</v>
      </c>
      <c r="E935" s="11">
        <v>-0.33335690000000001</v>
      </c>
      <c r="F935">
        <v>-0.63218925625</v>
      </c>
      <c r="G935" s="12">
        <v>-0.32079452874999997</v>
      </c>
      <c r="H935" s="11">
        <v>0.73722460000000001</v>
      </c>
      <c r="I935">
        <v>0.51535944374999998</v>
      </c>
      <c r="J935" s="12">
        <v>0.77136547124999999</v>
      </c>
      <c r="K935" s="11">
        <v>9.4593049999999998E-2</v>
      </c>
      <c r="L935">
        <v>-0.13333365624999999</v>
      </c>
      <c r="M935" s="12">
        <v>-0.98375452875000102</v>
      </c>
      <c r="N935" s="11">
        <v>-0.56025309999999995</v>
      </c>
      <c r="O935">
        <v>-0.48942420624999999</v>
      </c>
      <c r="P935" s="12">
        <v>0.18816447124999999</v>
      </c>
      <c r="Q935" s="11">
        <v>-0.81631279999999995</v>
      </c>
      <c r="R935">
        <v>-0.51051948624999999</v>
      </c>
      <c r="S935" s="12">
        <v>0.52442147124999905</v>
      </c>
      <c r="T935" s="11">
        <v>3.995514E-2</v>
      </c>
      <c r="U935">
        <v>-3.6282562499996801E-3</v>
      </c>
      <c r="V935" s="12">
        <v>-1.3196975287499999</v>
      </c>
      <c r="W935" s="11">
        <v>-9.2508320000000005E-2</v>
      </c>
      <c r="X935">
        <v>0.17169334375</v>
      </c>
      <c r="Y935" s="12">
        <v>-0.36573952874999999</v>
      </c>
      <c r="Z935" s="11">
        <v>0.41748809999999997</v>
      </c>
      <c r="AA935">
        <v>0.56887184374999999</v>
      </c>
      <c r="AB935" s="12">
        <v>0.99286447124999999</v>
      </c>
    </row>
    <row r="936" spans="1:28" x14ac:dyDescent="0.3">
      <c r="A936" t="s">
        <v>555</v>
      </c>
      <c r="B936" t="s">
        <v>2778</v>
      </c>
      <c r="C936" t="s">
        <v>2779</v>
      </c>
      <c r="D936">
        <v>1</v>
      </c>
      <c r="E936" s="11">
        <v>-1.325987</v>
      </c>
      <c r="F936">
        <v>-1.9047501250000001</v>
      </c>
      <c r="G936" s="12">
        <v>-2.2764454999999999</v>
      </c>
      <c r="H936" s="11">
        <v>-1.7461610000000001</v>
      </c>
      <c r="I936">
        <v>-2.1267101249999998</v>
      </c>
      <c r="J936" s="12">
        <v>-1.7557465000000001</v>
      </c>
      <c r="K936" s="11">
        <v>-2.0753569999999999</v>
      </c>
      <c r="L936">
        <v>-1.822248125</v>
      </c>
      <c r="M936" s="12">
        <v>-1.8818735</v>
      </c>
      <c r="N936" s="11">
        <v>-3.6657649999999999</v>
      </c>
      <c r="O936">
        <v>-1.988849125</v>
      </c>
      <c r="P936" s="12">
        <v>-3.4287475000000001</v>
      </c>
      <c r="Q936" s="11">
        <v>-3.7981150000000001</v>
      </c>
      <c r="R936">
        <v>-4.1502811250000002</v>
      </c>
      <c r="S936" s="12">
        <v>-2.6387624999999999</v>
      </c>
      <c r="T936" s="11">
        <v>-1.836641</v>
      </c>
      <c r="U936">
        <v>-2.4407171249999999</v>
      </c>
      <c r="V936" s="12">
        <v>-2.5003614999999999</v>
      </c>
      <c r="W936" s="11">
        <v>-2.0583529999999999</v>
      </c>
      <c r="X936">
        <v>-2.0520321250000002</v>
      </c>
      <c r="Y936" s="12">
        <v>-1.6743954999999999</v>
      </c>
      <c r="Z936" s="11">
        <v>-1.904406</v>
      </c>
      <c r="AA936">
        <v>-1.925197125</v>
      </c>
      <c r="AB936" s="12">
        <v>-2.2544525000000002</v>
      </c>
    </row>
    <row r="937" spans="1:28" x14ac:dyDescent="0.3">
      <c r="A937" t="s">
        <v>556</v>
      </c>
      <c r="B937" t="s">
        <v>2780</v>
      </c>
      <c r="C937" t="s">
        <v>2781</v>
      </c>
      <c r="D937">
        <v>1</v>
      </c>
      <c r="E937" s="11">
        <v>-1.5884799999999999</v>
      </c>
      <c r="F937">
        <v>-1.8858939374999999</v>
      </c>
      <c r="G937" s="12">
        <v>-1.39467115</v>
      </c>
      <c r="H937" s="11">
        <v>-1.2555810000000001</v>
      </c>
      <c r="I937">
        <v>-1.2665619374999999</v>
      </c>
      <c r="J937" s="12">
        <v>-1.7683646500000001</v>
      </c>
      <c r="K937" s="11">
        <v>-0.91537670000000004</v>
      </c>
      <c r="L937">
        <v>-2.2326339375000002</v>
      </c>
      <c r="M937" s="12">
        <v>-1.64145345</v>
      </c>
      <c r="N937" s="11">
        <v>-2.1085850000000002</v>
      </c>
      <c r="O937">
        <v>-1.6120919375</v>
      </c>
      <c r="P937" s="12">
        <v>-1.54274055</v>
      </c>
      <c r="Q937" s="11">
        <v>-1.6420570000000001</v>
      </c>
      <c r="R937">
        <v>-1.2348469375</v>
      </c>
      <c r="S937" s="12">
        <v>-1.61259335</v>
      </c>
      <c r="T937" s="11">
        <v>-0.41806979999999999</v>
      </c>
      <c r="U937">
        <v>-1.6174759375000001</v>
      </c>
      <c r="V937" s="12">
        <v>-1.6340415500000001</v>
      </c>
      <c r="W937" s="11">
        <v>-2.192196</v>
      </c>
      <c r="X937">
        <v>-1.1017669375000001</v>
      </c>
      <c r="Y937" s="12">
        <v>-1.4835783499999999</v>
      </c>
      <c r="Z937" s="11">
        <v>-2.0194380000000001</v>
      </c>
      <c r="AA937">
        <v>-1.1885119374999999</v>
      </c>
      <c r="AB937" s="12">
        <v>-1.06234045</v>
      </c>
    </row>
    <row r="938" spans="1:28" x14ac:dyDescent="0.3">
      <c r="A938" t="s">
        <v>557</v>
      </c>
      <c r="B938" t="s">
        <v>2782</v>
      </c>
      <c r="C938" t="s">
        <v>2783</v>
      </c>
      <c r="D938">
        <v>1</v>
      </c>
      <c r="E938" s="11">
        <v>-1.083073</v>
      </c>
      <c r="F938">
        <v>0.38687014124999902</v>
      </c>
      <c r="G938" s="12">
        <v>-0.83711408624999994</v>
      </c>
      <c r="H938" s="11">
        <v>-0.52687640000000002</v>
      </c>
      <c r="I938">
        <v>-1.5876784587499999</v>
      </c>
      <c r="J938" s="12">
        <v>-0.54737826624999997</v>
      </c>
      <c r="K938" s="11">
        <v>-3.3470819999999999</v>
      </c>
      <c r="L938">
        <v>-0.85363845875000099</v>
      </c>
      <c r="M938" s="12">
        <v>-0.79557968625000097</v>
      </c>
      <c r="N938" s="11">
        <v>-1.273727E-2</v>
      </c>
      <c r="O938">
        <v>-0.98315345875000104</v>
      </c>
      <c r="P938" s="12">
        <v>-1.79066238625</v>
      </c>
      <c r="Q938" s="11">
        <v>-0.49879069999999998</v>
      </c>
      <c r="R938">
        <v>-2.9197064587499999</v>
      </c>
      <c r="S938" s="12">
        <v>-2.0987903862500001</v>
      </c>
      <c r="T938" s="11">
        <v>-3.0337209999999999</v>
      </c>
      <c r="U938">
        <v>-2.26873745875</v>
      </c>
      <c r="V938" s="12">
        <v>-1.02029968625</v>
      </c>
      <c r="W938" s="11">
        <v>0.42870710000000001</v>
      </c>
      <c r="X938">
        <v>-0.17972875875000099</v>
      </c>
      <c r="Y938" s="12">
        <v>0.33011651375000001</v>
      </c>
      <c r="Z938" s="11">
        <v>-0.84006309999999995</v>
      </c>
      <c r="AA938">
        <v>-0.50786345875000105</v>
      </c>
      <c r="AB938" s="12">
        <v>-2.15392838625</v>
      </c>
    </row>
    <row r="939" spans="1:28" x14ac:dyDescent="0.3">
      <c r="A939" t="s">
        <v>557</v>
      </c>
      <c r="B939" t="s">
        <v>2782</v>
      </c>
      <c r="C939" t="s">
        <v>2784</v>
      </c>
      <c r="D939">
        <v>1</v>
      </c>
      <c r="E939" s="11">
        <v>0.47682380000000002</v>
      </c>
      <c r="F939">
        <v>0.70980311750000002</v>
      </c>
      <c r="G939" s="12">
        <v>2.37558062499999E-2</v>
      </c>
      <c r="H939" s="11">
        <v>3.1019209999999998E-2</v>
      </c>
      <c r="I939">
        <v>0.34549001750000002</v>
      </c>
      <c r="J939" s="12">
        <v>0.30983330625</v>
      </c>
      <c r="K939" s="11">
        <v>0.44106859999999998</v>
      </c>
      <c r="L939">
        <v>0.32034161750000001</v>
      </c>
      <c r="M939" s="12">
        <v>-2.2476403750000099E-2</v>
      </c>
      <c r="N939" s="11">
        <v>1.192474E-2</v>
      </c>
      <c r="O939">
        <v>1.0746312174999999</v>
      </c>
      <c r="P939" s="12">
        <v>-0.24583269375</v>
      </c>
      <c r="Q939" s="11">
        <v>0.21008869999999999</v>
      </c>
      <c r="R939">
        <v>-2.3120170825000002</v>
      </c>
      <c r="S939" s="12">
        <v>0.21637900625000001</v>
      </c>
      <c r="T939" s="11">
        <v>0.53426359999999995</v>
      </c>
      <c r="U939">
        <v>0.15824551749999999</v>
      </c>
      <c r="V939" s="12">
        <v>-0.42176079374999997</v>
      </c>
      <c r="W939" s="11">
        <v>7.8891749999999997E-2</v>
      </c>
      <c r="X939">
        <v>0.62016721750000003</v>
      </c>
      <c r="Y939" s="12">
        <v>1.1391901062500001</v>
      </c>
      <c r="Z939" s="11">
        <v>-8.4264759999999994E-2</v>
      </c>
      <c r="AA939">
        <v>0.78315401750000002</v>
      </c>
      <c r="AB939" s="12">
        <v>0.70072730625000001</v>
      </c>
    </row>
    <row r="940" spans="1:28" x14ac:dyDescent="0.3">
      <c r="A940" t="s">
        <v>558</v>
      </c>
      <c r="B940" t="s">
        <v>2785</v>
      </c>
      <c r="C940" t="s">
        <v>2786</v>
      </c>
      <c r="D940">
        <v>1</v>
      </c>
      <c r="E940" s="11">
        <v>-0.1617661</v>
      </c>
      <c r="F940">
        <v>-0.49684521999999998</v>
      </c>
      <c r="G940" s="12">
        <v>-1.0469719312500001</v>
      </c>
      <c r="H940" s="11">
        <v>-1.0913849999999999E-2</v>
      </c>
      <c r="I940">
        <v>0.16583248</v>
      </c>
      <c r="J940" s="12">
        <v>-0.40541463124999999</v>
      </c>
      <c r="K940" s="11">
        <v>-0.18302350000000001</v>
      </c>
      <c r="L940">
        <v>-0.92173961999999998</v>
      </c>
      <c r="M940" s="12">
        <v>-0.90695963125000001</v>
      </c>
      <c r="N940" s="11">
        <v>-0.45560070000000003</v>
      </c>
      <c r="O940">
        <v>-0.47177311999999999</v>
      </c>
      <c r="P940" s="12">
        <v>-0.20312503125</v>
      </c>
      <c r="Q940" s="11">
        <v>-0.40372469999999999</v>
      </c>
      <c r="R940">
        <v>-0.74257850999999997</v>
      </c>
      <c r="S940" s="12">
        <v>-0.33218583125000001</v>
      </c>
      <c r="T940" s="11">
        <v>-0.87189099999999997</v>
      </c>
      <c r="U940">
        <v>8.2487080000000004E-2</v>
      </c>
      <c r="V940" s="12">
        <v>-0.56780443125000002</v>
      </c>
      <c r="W940" s="11">
        <v>-0.65823359999999997</v>
      </c>
      <c r="X940">
        <v>-0.20792392000000001</v>
      </c>
      <c r="Y940" s="12">
        <v>-0.20045283124999999</v>
      </c>
      <c r="Z940" s="11">
        <v>-0.27373700000000001</v>
      </c>
      <c r="AA940">
        <v>-0.42634961999999998</v>
      </c>
      <c r="AB940" s="12">
        <v>0.64402386874999995</v>
      </c>
    </row>
    <row r="941" spans="1:28" x14ac:dyDescent="0.3">
      <c r="A941" t="s">
        <v>559</v>
      </c>
      <c r="B941" t="s">
        <v>2787</v>
      </c>
      <c r="C941" t="s">
        <v>2788</v>
      </c>
      <c r="D941">
        <v>1</v>
      </c>
      <c r="E941" s="11">
        <v>1.963179</v>
      </c>
      <c r="F941">
        <v>3.0697796249999998</v>
      </c>
      <c r="G941" s="12">
        <v>2.53819105</v>
      </c>
      <c r="H941" s="11">
        <v>2.390882</v>
      </c>
      <c r="I941">
        <v>1.774648625</v>
      </c>
      <c r="J941" s="12">
        <v>1.9422453500000001</v>
      </c>
      <c r="K941" s="11">
        <v>2.073906</v>
      </c>
      <c r="L941">
        <v>2.486979625</v>
      </c>
      <c r="M941" s="12">
        <v>3.0766350500000001</v>
      </c>
      <c r="N941" s="11">
        <v>2.8908079999999998</v>
      </c>
      <c r="O941">
        <v>2.4453636250000002</v>
      </c>
      <c r="P941" s="12">
        <v>1.93736055</v>
      </c>
      <c r="Q941" s="11">
        <v>2.8993380000000002</v>
      </c>
      <c r="R941">
        <v>2.2030276249999998</v>
      </c>
      <c r="S941" s="12">
        <v>1.74580365</v>
      </c>
      <c r="T941" s="11">
        <v>1.4466479999999999</v>
      </c>
      <c r="U941">
        <v>1.5716626250000001</v>
      </c>
      <c r="V941" s="12">
        <v>1.9165056499999999</v>
      </c>
      <c r="W941" s="11">
        <v>2.1195560000000002</v>
      </c>
      <c r="X941">
        <v>2.6499226249999999</v>
      </c>
      <c r="Y941" s="12">
        <v>3.2627730499999998</v>
      </c>
      <c r="Z941" s="11">
        <v>2.684237</v>
      </c>
      <c r="AA941">
        <v>2.2671696250000002</v>
      </c>
      <c r="AB941" s="12">
        <v>2.0490396500000001</v>
      </c>
    </row>
    <row r="942" spans="1:28" x14ac:dyDescent="0.3">
      <c r="A942" t="s">
        <v>559</v>
      </c>
      <c r="B942" t="s">
        <v>2787</v>
      </c>
      <c r="C942" t="s">
        <v>2789</v>
      </c>
      <c r="D942">
        <v>1</v>
      </c>
      <c r="E942" s="11">
        <v>3.921265</v>
      </c>
      <c r="F942">
        <v>3.8420263750000001</v>
      </c>
      <c r="G942" s="12">
        <v>3.9431427499999998</v>
      </c>
      <c r="H942" s="11">
        <v>4.183891</v>
      </c>
      <c r="I942">
        <v>4.3037053749999998</v>
      </c>
      <c r="J942" s="12">
        <v>3.81697175</v>
      </c>
      <c r="K942" s="11">
        <v>4.3234839999999997</v>
      </c>
      <c r="L942">
        <v>4.0459083749999998</v>
      </c>
      <c r="M942" s="12">
        <v>3.82508575</v>
      </c>
      <c r="N942" s="11">
        <v>4.0007650000000003</v>
      </c>
      <c r="O942">
        <v>3.658112375</v>
      </c>
      <c r="P942" s="12">
        <v>4.1520797500000004</v>
      </c>
      <c r="Q942" s="11">
        <v>4.1551780000000003</v>
      </c>
      <c r="R942">
        <v>4.2784693750000002</v>
      </c>
      <c r="S942" s="12">
        <v>3.9905327499999999</v>
      </c>
      <c r="T942" s="11">
        <v>4.200094</v>
      </c>
      <c r="U942">
        <v>3.4834603749999999</v>
      </c>
      <c r="V942" s="12">
        <v>4.0738647500000003</v>
      </c>
      <c r="W942" s="11">
        <v>3.7410389999999998</v>
      </c>
      <c r="X942">
        <v>4.4910243750000003</v>
      </c>
      <c r="Y942" s="12">
        <v>4.0213917500000003</v>
      </c>
      <c r="Z942" s="11">
        <v>4.2802720000000001</v>
      </c>
      <c r="AA942">
        <v>4.7032813750000004</v>
      </c>
      <c r="AB942" s="12">
        <v>4.9829187499999996</v>
      </c>
    </row>
    <row r="943" spans="1:28" x14ac:dyDescent="0.3">
      <c r="A943" t="s">
        <v>2790</v>
      </c>
      <c r="B943" t="s">
        <v>2791</v>
      </c>
      <c r="C943" t="s">
        <v>2792</v>
      </c>
      <c r="D943">
        <v>1</v>
      </c>
      <c r="E943" s="11">
        <v>-0.66920659999999998</v>
      </c>
      <c r="F943">
        <v>-2.3424132312500001</v>
      </c>
      <c r="G943" s="12">
        <v>-1.2661634312500001</v>
      </c>
      <c r="H943" s="11">
        <v>-8.1912990000000005E-2</v>
      </c>
      <c r="I943">
        <v>0.98573866874999905</v>
      </c>
      <c r="J943" s="12">
        <v>2.0097639687500002</v>
      </c>
      <c r="K943" s="11">
        <v>8.1483840000000002E-2</v>
      </c>
      <c r="L943">
        <v>0.40131176874999902</v>
      </c>
      <c r="M943" s="12">
        <v>2.2555563687500002</v>
      </c>
      <c r="N943" s="11">
        <v>0.20763400000000001</v>
      </c>
      <c r="O943">
        <v>4.7940768749999398E-2</v>
      </c>
      <c r="P943" s="12">
        <v>1.43428826875</v>
      </c>
      <c r="Q943" s="11">
        <v>0.42003249999999998</v>
      </c>
      <c r="R943">
        <v>0.89039216874999905</v>
      </c>
      <c r="S943" s="12">
        <v>0.889131768749999</v>
      </c>
      <c r="T943" s="11">
        <v>0.55652049999999997</v>
      </c>
      <c r="U943">
        <v>0.15156876875</v>
      </c>
      <c r="V943" s="12">
        <v>-1.23933543125</v>
      </c>
      <c r="W943" s="11">
        <v>0.53466420000000003</v>
      </c>
      <c r="X943">
        <v>0.45111266875</v>
      </c>
      <c r="Y943" s="12">
        <v>-1.41885943125</v>
      </c>
      <c r="Z943" s="11">
        <v>0.34759519999999999</v>
      </c>
      <c r="AA943">
        <v>0.81115906874999999</v>
      </c>
      <c r="AB943" s="12">
        <v>-1.2675714312499999</v>
      </c>
    </row>
    <row r="944" spans="1:28" x14ac:dyDescent="0.3">
      <c r="A944" t="s">
        <v>562</v>
      </c>
      <c r="B944" t="s">
        <v>2793</v>
      </c>
      <c r="C944" t="s">
        <v>2794</v>
      </c>
      <c r="D944">
        <v>1</v>
      </c>
      <c r="E944" s="11">
        <v>0.3914261</v>
      </c>
      <c r="F944">
        <v>0.93453430499999901</v>
      </c>
      <c r="G944" s="12">
        <v>-1.7184174999999999E-2</v>
      </c>
      <c r="H944" s="11">
        <v>0.36248019999999997</v>
      </c>
      <c r="I944">
        <v>0.62575936499999996</v>
      </c>
      <c r="J944" s="12">
        <v>0.94959352500000005</v>
      </c>
      <c r="K944" s="11">
        <v>0.42447849999999998</v>
      </c>
      <c r="L944">
        <v>0.53045870499999903</v>
      </c>
      <c r="M944" s="12">
        <v>-0.20114217500000001</v>
      </c>
      <c r="N944" s="11">
        <v>0.53108219999999995</v>
      </c>
      <c r="O944">
        <v>0.56740980499999905</v>
      </c>
      <c r="P944" s="12">
        <v>0.29536542500000001</v>
      </c>
      <c r="Q944" s="11">
        <v>0.59606170000000003</v>
      </c>
      <c r="R944">
        <v>7.1335104999999399E-2</v>
      </c>
      <c r="S944" s="12">
        <v>0.36921032500000001</v>
      </c>
      <c r="T944" s="11">
        <v>0.26359749999999998</v>
      </c>
      <c r="U944">
        <v>-0.11886189500000099</v>
      </c>
      <c r="V944" s="12">
        <v>4.8331424999999997E-2</v>
      </c>
      <c r="W944" s="11">
        <v>0.37383270000000002</v>
      </c>
      <c r="X944">
        <v>0.19386120499999901</v>
      </c>
      <c r="Y944" s="12">
        <v>0.68192752499999998</v>
      </c>
      <c r="Z944" s="11">
        <v>0.16826250000000001</v>
      </c>
      <c r="AA944">
        <v>0.30672480499999899</v>
      </c>
      <c r="AB944" s="12">
        <v>0.985119525</v>
      </c>
    </row>
    <row r="945" spans="1:28" x14ac:dyDescent="0.3">
      <c r="A945" t="s">
        <v>563</v>
      </c>
      <c r="B945" t="s">
        <v>2795</v>
      </c>
      <c r="C945" t="s">
        <v>2796</v>
      </c>
      <c r="D945">
        <v>1</v>
      </c>
      <c r="E945" s="11">
        <v>-0.91451070000000001</v>
      </c>
      <c r="F945">
        <v>-0.61847300000000005</v>
      </c>
      <c r="G945" s="12">
        <v>-2.8125509000000002</v>
      </c>
      <c r="H945" s="11">
        <v>-1.0422629999999999</v>
      </c>
      <c r="I945">
        <v>-0.1519703</v>
      </c>
      <c r="J945" s="12">
        <v>-3.1290499000000001</v>
      </c>
      <c r="K945" s="11">
        <v>-1.5182720000000001</v>
      </c>
      <c r="L945">
        <v>-1.2270970000000001</v>
      </c>
      <c r="M945" s="12">
        <v>-6.87054E-2</v>
      </c>
      <c r="N945" s="11">
        <v>-1.0430280000000001</v>
      </c>
      <c r="O945">
        <v>-2.2732239999999999</v>
      </c>
      <c r="P945" s="12">
        <v>-0.37209209999999998</v>
      </c>
      <c r="Q945" s="11">
        <v>-1.2715510000000001</v>
      </c>
      <c r="R945">
        <v>-1.5250630000000001</v>
      </c>
      <c r="S945" s="12">
        <v>-7.9906999999999097E-3</v>
      </c>
      <c r="T945" s="11">
        <v>-0.74317359999999999</v>
      </c>
      <c r="U945">
        <v>-1.1307510000000001</v>
      </c>
      <c r="V945" s="12">
        <v>-9.5332E-2</v>
      </c>
      <c r="W945" s="11">
        <v>-1.367599</v>
      </c>
      <c r="X945">
        <v>-1.094408</v>
      </c>
      <c r="Y945" s="12">
        <v>-0.40549740000000001</v>
      </c>
      <c r="Z945" s="11">
        <v>-1.61727</v>
      </c>
      <c r="AA945">
        <v>-1.4966809999999999</v>
      </c>
      <c r="AB945" s="12">
        <v>-2.6264489000000002</v>
      </c>
    </row>
    <row r="946" spans="1:28" x14ac:dyDescent="0.3">
      <c r="A946" t="s">
        <v>564</v>
      </c>
      <c r="B946" t="s">
        <v>2797</v>
      </c>
      <c r="C946" t="s">
        <v>2798</v>
      </c>
      <c r="D946">
        <v>1</v>
      </c>
      <c r="E946" s="11">
        <v>1.257395</v>
      </c>
      <c r="F946">
        <v>1.7734951875</v>
      </c>
      <c r="G946" s="12">
        <v>2.9661777374999998</v>
      </c>
      <c r="H946" s="11">
        <v>1.3407690000000001</v>
      </c>
      <c r="I946">
        <v>1.7064899874999999</v>
      </c>
      <c r="J946" s="12">
        <v>0.28956293750000001</v>
      </c>
      <c r="K946" s="11">
        <v>0.78437999999999997</v>
      </c>
      <c r="L946">
        <v>1.6987022875</v>
      </c>
      <c r="M946" s="12">
        <v>-2.43930624999994E-2</v>
      </c>
      <c r="N946" s="11">
        <v>1.2317750000000001</v>
      </c>
      <c r="O946">
        <v>2.2640117874999999</v>
      </c>
      <c r="P946" s="12">
        <v>2.0780929375000001</v>
      </c>
      <c r="Q946" s="11">
        <v>1.1297759999999999</v>
      </c>
      <c r="R946">
        <v>-1.1211273125000001</v>
      </c>
      <c r="S946" s="12">
        <v>0.52820393750000005</v>
      </c>
      <c r="T946" s="11">
        <v>0.97367669999999995</v>
      </c>
      <c r="U946">
        <v>0.82659568750000101</v>
      </c>
      <c r="V946" s="12">
        <v>2.1867799374999999</v>
      </c>
      <c r="W946" s="11">
        <v>0.90819360000000005</v>
      </c>
      <c r="X946">
        <v>0.88740008750000099</v>
      </c>
      <c r="Y946" s="12">
        <v>0.56980493750000005</v>
      </c>
      <c r="Z946" s="11">
        <v>1.0237099999999999</v>
      </c>
      <c r="AA946">
        <v>0.61410758750000105</v>
      </c>
      <c r="AB946" s="12">
        <v>5.54459375E-2</v>
      </c>
    </row>
    <row r="947" spans="1:28" x14ac:dyDescent="0.3">
      <c r="A947" t="s">
        <v>565</v>
      </c>
      <c r="B947" t="s">
        <v>2799</v>
      </c>
      <c r="C947" t="s">
        <v>2800</v>
      </c>
      <c r="D947">
        <v>1</v>
      </c>
      <c r="E947" s="11">
        <v>-1.0263599999999999</v>
      </c>
      <c r="F947">
        <v>-0.24525517499999999</v>
      </c>
      <c r="G947" s="12">
        <v>-1.1458519</v>
      </c>
      <c r="H947" s="11">
        <v>-0.67074579999999995</v>
      </c>
      <c r="I947">
        <v>-0.90744657500000003</v>
      </c>
      <c r="J947" s="12">
        <v>-1.3444999</v>
      </c>
      <c r="K947" s="11">
        <v>-1.328932</v>
      </c>
      <c r="L947">
        <v>-1.7005465749999999</v>
      </c>
      <c r="M947" s="12">
        <v>-0.22839889999999899</v>
      </c>
      <c r="N947" s="11">
        <v>-1.127043</v>
      </c>
      <c r="O947">
        <v>-1.1669735750000001</v>
      </c>
      <c r="P947" s="12">
        <v>-2.5292549000000002</v>
      </c>
      <c r="Q947" s="11">
        <v>-0.90436360000000005</v>
      </c>
      <c r="R947">
        <v>-0.981983574999999</v>
      </c>
      <c r="S947" s="12">
        <v>-1.4975168999999999</v>
      </c>
      <c r="T947" s="11">
        <v>-2.2950949999999999</v>
      </c>
      <c r="U947">
        <v>-1.599783575</v>
      </c>
      <c r="V947" s="12">
        <v>-0.25951390000000002</v>
      </c>
      <c r="W947" s="11">
        <v>-0.61139679999999996</v>
      </c>
      <c r="X947">
        <v>-0.98784357499999997</v>
      </c>
      <c r="Y947" s="12">
        <v>-0.65138489999999905</v>
      </c>
      <c r="Z947" s="11">
        <v>-1.103621</v>
      </c>
      <c r="AA947">
        <v>-1.4777245750000001</v>
      </c>
      <c r="AB947" s="12">
        <v>-1.4111359000000001</v>
      </c>
    </row>
    <row r="948" spans="1:28" x14ac:dyDescent="0.3">
      <c r="A948" t="s">
        <v>565</v>
      </c>
      <c r="B948" t="s">
        <v>2799</v>
      </c>
      <c r="C948" t="s">
        <v>2801</v>
      </c>
      <c r="D948">
        <v>1</v>
      </c>
      <c r="E948" s="11">
        <v>1.119238</v>
      </c>
      <c r="F948">
        <v>0.52997079125000002</v>
      </c>
      <c r="G948" s="12">
        <v>0.8987609875</v>
      </c>
      <c r="H948" s="11">
        <v>0.65611839999999999</v>
      </c>
      <c r="I948">
        <v>1.9014957212500001</v>
      </c>
      <c r="J948" s="12">
        <v>1.0949412875</v>
      </c>
      <c r="K948" s="11">
        <v>1.0759449999999999</v>
      </c>
      <c r="L948">
        <v>0.99489082124999995</v>
      </c>
      <c r="M948" s="12">
        <v>1.3255644875000001</v>
      </c>
      <c r="N948" s="11">
        <v>1.1705669999999999</v>
      </c>
      <c r="O948">
        <v>0.48200288125000001</v>
      </c>
      <c r="P948" s="12">
        <v>1.8423377875</v>
      </c>
      <c r="Q948" s="11">
        <v>1.1746430000000001</v>
      </c>
      <c r="R948">
        <v>2.0436387212499998</v>
      </c>
      <c r="S948" s="12">
        <v>1.5661765875</v>
      </c>
      <c r="T948" s="11">
        <v>1.2225839999999999</v>
      </c>
      <c r="U948">
        <v>0.89300032124999995</v>
      </c>
      <c r="V948" s="12">
        <v>1.3412943875000001</v>
      </c>
      <c r="W948" s="11">
        <v>1.5417479999999999</v>
      </c>
      <c r="X948">
        <v>1.02237572125</v>
      </c>
      <c r="Y948" s="12">
        <v>0.49220958749999999</v>
      </c>
      <c r="Z948" s="11">
        <v>1.276411</v>
      </c>
      <c r="AA948">
        <v>1.3698794212500001</v>
      </c>
      <c r="AB948" s="12">
        <v>0.67596928749999996</v>
      </c>
    </row>
    <row r="949" spans="1:28" x14ac:dyDescent="0.3">
      <c r="A949" t="s">
        <v>566</v>
      </c>
      <c r="B949" t="s">
        <v>2802</v>
      </c>
      <c r="C949" t="s">
        <v>2803</v>
      </c>
      <c r="D949">
        <v>1</v>
      </c>
      <c r="E949" s="11">
        <v>-0.87271310000000002</v>
      </c>
      <c r="F949">
        <v>-0.90067810000000004</v>
      </c>
      <c r="G949" s="12">
        <v>-0.77116262499999999</v>
      </c>
      <c r="H949" s="11">
        <v>-2.971457</v>
      </c>
      <c r="I949">
        <v>-1.2342333000000001</v>
      </c>
      <c r="J949" s="12">
        <v>-1.4087379250000001</v>
      </c>
      <c r="K949" s="11">
        <v>-0.56296919999999995</v>
      </c>
      <c r="L949">
        <v>-1.4428152999999999</v>
      </c>
      <c r="M949" s="12">
        <v>-1.142048425</v>
      </c>
      <c r="N949" s="11">
        <v>-3.2793610000000002</v>
      </c>
      <c r="O949">
        <v>-1.6382688999999999</v>
      </c>
      <c r="P949" s="12">
        <v>-1.639021925</v>
      </c>
      <c r="Q949" s="11">
        <v>-0.70198819999999995</v>
      </c>
      <c r="R949">
        <v>-0.77628660000000005</v>
      </c>
      <c r="S949" s="12">
        <v>-1.470657925</v>
      </c>
      <c r="T949" s="11">
        <v>-0.30731009999999997</v>
      </c>
      <c r="U949">
        <v>-1.4456362</v>
      </c>
      <c r="V949" s="12">
        <v>-1.324066725</v>
      </c>
      <c r="W949" s="11">
        <v>-0.86643789999999998</v>
      </c>
      <c r="X949">
        <v>-1.4557146999999999</v>
      </c>
      <c r="Y949" s="12">
        <v>-1.0008302250000001</v>
      </c>
      <c r="Z949" s="11">
        <v>-0.74367519999999998</v>
      </c>
      <c r="AA949">
        <v>-1.4122786000000001</v>
      </c>
      <c r="AB949" s="12">
        <v>-1.5493859249999999</v>
      </c>
    </row>
    <row r="950" spans="1:28" x14ac:dyDescent="0.3">
      <c r="A950" t="s">
        <v>566</v>
      </c>
      <c r="B950" t="s">
        <v>2804</v>
      </c>
      <c r="C950" t="s">
        <v>2805</v>
      </c>
      <c r="D950">
        <v>1</v>
      </c>
      <c r="E950" s="11">
        <v>1.4038109999999999</v>
      </c>
      <c r="F950">
        <v>1.1299519250000001</v>
      </c>
      <c r="G950" s="12">
        <v>1.1136547375000001</v>
      </c>
      <c r="H950" s="11">
        <v>2.4697170000000002</v>
      </c>
      <c r="I950">
        <v>1.9666539249999999</v>
      </c>
      <c r="J950" s="12">
        <v>1.9985670375</v>
      </c>
      <c r="K950" s="11">
        <v>2.0762040000000002</v>
      </c>
      <c r="L950">
        <v>1.8314199250000001</v>
      </c>
      <c r="M950" s="12">
        <v>1.3526260375000001</v>
      </c>
      <c r="N950" s="11">
        <v>1.8508469999999999</v>
      </c>
      <c r="O950">
        <v>1.007824525</v>
      </c>
      <c r="P950" s="12">
        <v>1.9992330375</v>
      </c>
      <c r="Q950" s="11">
        <v>1.506853</v>
      </c>
      <c r="R950">
        <v>1.8951939250000001</v>
      </c>
      <c r="S950" s="12">
        <v>2.1581650374999999</v>
      </c>
      <c r="T950" s="11">
        <v>2.164148</v>
      </c>
      <c r="U950">
        <v>2.0775899249999998</v>
      </c>
      <c r="V950" s="12">
        <v>1.9684520375000001</v>
      </c>
      <c r="W950" s="11">
        <v>1.2623500000000001</v>
      </c>
      <c r="X950">
        <v>2.3786669250000001</v>
      </c>
      <c r="Y950" s="12">
        <v>1.4434070375000001</v>
      </c>
      <c r="Z950" s="11">
        <v>1.3026009999999999</v>
      </c>
      <c r="AA950">
        <v>1.7492299250000001</v>
      </c>
      <c r="AB950" s="12">
        <v>2.0024260374999998</v>
      </c>
    </row>
    <row r="951" spans="1:28" x14ac:dyDescent="0.3">
      <c r="A951" t="s">
        <v>567</v>
      </c>
      <c r="B951" t="s">
        <v>2806</v>
      </c>
      <c r="C951" t="s">
        <v>2807</v>
      </c>
      <c r="D951">
        <v>1</v>
      </c>
      <c r="E951" s="11">
        <v>8.0102919999999994E-2</v>
      </c>
      <c r="F951">
        <v>0.27643582999999999</v>
      </c>
      <c r="G951" s="12">
        <v>-9.2857445000000399E-2</v>
      </c>
      <c r="H951" s="11">
        <v>-0.49434470000000003</v>
      </c>
      <c r="I951">
        <v>-0.81640816999999999</v>
      </c>
      <c r="J951" s="12">
        <v>-1.1867697450000001</v>
      </c>
      <c r="K951" s="11">
        <v>-3.9748250000000001</v>
      </c>
      <c r="L951">
        <v>0.79400632999999998</v>
      </c>
      <c r="M951" s="12">
        <v>-1.686147745</v>
      </c>
      <c r="N951" s="11">
        <v>6.7485809999999993E-2</v>
      </c>
      <c r="O951">
        <v>0.34984402999999997</v>
      </c>
      <c r="P951" s="12">
        <v>-1.740644745</v>
      </c>
      <c r="Q951" s="11">
        <v>4.1893009999999897E-2</v>
      </c>
      <c r="R951">
        <v>-3.0532229700000002</v>
      </c>
      <c r="S951" s="12">
        <v>-2.8799127449999999</v>
      </c>
      <c r="T951" s="11">
        <v>-4.7823279999999997</v>
      </c>
      <c r="U951">
        <v>0.37791443000000002</v>
      </c>
      <c r="V951" s="12">
        <v>-0.42983444500000001</v>
      </c>
      <c r="W951" s="11">
        <v>-0.2317314</v>
      </c>
      <c r="X951">
        <v>-2.7269089700000002</v>
      </c>
      <c r="Y951" s="12">
        <v>-0.14432724499999999</v>
      </c>
      <c r="Z951" s="11">
        <v>0.3899899</v>
      </c>
      <c r="AA951">
        <v>-4.1054179700000004</v>
      </c>
      <c r="AB951" s="12">
        <v>-0.74326334500000002</v>
      </c>
    </row>
    <row r="952" spans="1:28" x14ac:dyDescent="0.3">
      <c r="A952" t="s">
        <v>568</v>
      </c>
      <c r="B952" t="s">
        <v>2808</v>
      </c>
      <c r="C952" t="s">
        <v>2809</v>
      </c>
      <c r="D952">
        <v>1</v>
      </c>
      <c r="E952" s="11">
        <v>0.26520159999999998</v>
      </c>
      <c r="F952">
        <v>-0.114909625</v>
      </c>
      <c r="G952" s="12">
        <v>-0.65682427499999996</v>
      </c>
      <c r="H952" s="11">
        <v>-1.094479</v>
      </c>
      <c r="I952">
        <v>-1.2518726250000001</v>
      </c>
      <c r="J952" s="12">
        <v>-0.55008897499999998</v>
      </c>
      <c r="K952" s="11">
        <v>-1.1932849999999999</v>
      </c>
      <c r="L952">
        <v>-0.20142312500000001</v>
      </c>
      <c r="M952" s="12">
        <v>-3.526970275</v>
      </c>
      <c r="N952" s="11">
        <v>-1.652874</v>
      </c>
      <c r="O952">
        <v>-0.55849212500000001</v>
      </c>
      <c r="P952" s="12">
        <v>1.0953957249999999</v>
      </c>
      <c r="Q952" s="11">
        <v>-1.8072950000000001</v>
      </c>
      <c r="R952">
        <v>-1.298508625</v>
      </c>
      <c r="S952" s="12">
        <v>-3.5255142749999999</v>
      </c>
      <c r="T952" s="11">
        <v>-1.2798350000000001</v>
      </c>
      <c r="U952">
        <v>-0.38044682499999999</v>
      </c>
      <c r="V952" s="12">
        <v>0.49307042499999998</v>
      </c>
      <c r="W952" s="11">
        <v>-1.07992</v>
      </c>
      <c r="X952">
        <v>-3.1597326250000002</v>
      </c>
      <c r="Y952" s="12">
        <v>-3.3017142750000001</v>
      </c>
      <c r="Z952" s="11">
        <v>-0.95975880000000002</v>
      </c>
      <c r="AA952">
        <v>-1.836859625</v>
      </c>
      <c r="AB952" s="12">
        <v>1.1704007249999999</v>
      </c>
    </row>
    <row r="953" spans="1:28" x14ac:dyDescent="0.3">
      <c r="A953" t="s">
        <v>569</v>
      </c>
      <c r="B953" t="s">
        <v>2810</v>
      </c>
      <c r="C953" t="s">
        <v>2811</v>
      </c>
      <c r="D953">
        <v>1</v>
      </c>
      <c r="E953" s="11">
        <v>-1.30776</v>
      </c>
      <c r="F953">
        <v>-1.832441625</v>
      </c>
      <c r="G953" s="12">
        <v>-1.6571980500000001</v>
      </c>
      <c r="H953" s="11">
        <v>-1.2063200000000001</v>
      </c>
      <c r="I953">
        <v>-1.0050166250000001</v>
      </c>
      <c r="J953" s="12">
        <v>-1.2164917500000001</v>
      </c>
      <c r="K953" s="11">
        <v>-1.2789440000000001</v>
      </c>
      <c r="L953">
        <v>-1.2566796250000001</v>
      </c>
      <c r="M953" s="12">
        <v>-1.9784507499999999</v>
      </c>
      <c r="N953" s="11">
        <v>-1.332163</v>
      </c>
      <c r="O953">
        <v>-1.309539625</v>
      </c>
      <c r="P953" s="12">
        <v>-0.41078195000000001</v>
      </c>
      <c r="Q953" s="11">
        <v>-1.4916860000000001</v>
      </c>
      <c r="R953">
        <v>-0.90621162500000096</v>
      </c>
      <c r="S953" s="12">
        <v>-0.94225315000000098</v>
      </c>
      <c r="T953" s="11">
        <v>-1.387146</v>
      </c>
      <c r="U953">
        <v>-0.82533862500000099</v>
      </c>
      <c r="V953" s="12">
        <v>-1.0926972500000001</v>
      </c>
      <c r="W953" s="11">
        <v>-1.08202</v>
      </c>
      <c r="X953">
        <v>-1.3838326249999999</v>
      </c>
      <c r="Y953" s="12">
        <v>-1.55674555</v>
      </c>
      <c r="Z953" s="11">
        <v>-0.89396100000000001</v>
      </c>
      <c r="AA953">
        <v>-1.460939625</v>
      </c>
      <c r="AB953" s="12">
        <v>-1.12538155</v>
      </c>
    </row>
    <row r="954" spans="1:28" x14ac:dyDescent="0.3">
      <c r="A954" t="s">
        <v>570</v>
      </c>
      <c r="B954" t="s">
        <v>2812</v>
      </c>
      <c r="C954" t="s">
        <v>2813</v>
      </c>
      <c r="D954">
        <v>1</v>
      </c>
      <c r="E954" s="11">
        <v>1.487463</v>
      </c>
      <c r="F954">
        <v>0.61867206249999995</v>
      </c>
      <c r="G954" s="12">
        <v>-1.6628114000000001</v>
      </c>
      <c r="H954" s="11">
        <v>1.642685</v>
      </c>
      <c r="I954">
        <v>-1.7255229375000001</v>
      </c>
      <c r="J954" s="12">
        <v>2.1038377000000001</v>
      </c>
      <c r="K954" s="11">
        <v>1.341051</v>
      </c>
      <c r="L954">
        <v>2.8391438624999998</v>
      </c>
      <c r="M954" s="12">
        <v>2.6675415999999998</v>
      </c>
      <c r="N954" s="11">
        <v>1.082012</v>
      </c>
      <c r="O954">
        <v>2.64860624999999E-2</v>
      </c>
      <c r="P954" s="12">
        <v>1.6763475000000001</v>
      </c>
      <c r="Q954" s="11">
        <v>1.0842339999999999</v>
      </c>
      <c r="R954">
        <v>2.9136868625000001</v>
      </c>
      <c r="S954" s="12">
        <v>2.0711496</v>
      </c>
      <c r="T954" s="11">
        <v>1.497147</v>
      </c>
      <c r="U954">
        <v>2.9537812625000002</v>
      </c>
      <c r="V954" s="12">
        <v>2.8010096</v>
      </c>
      <c r="W954" s="11">
        <v>0.88943859999999997</v>
      </c>
      <c r="X954">
        <v>-0.42961693750000002</v>
      </c>
      <c r="Y954" s="12">
        <v>-1.7957654000000001</v>
      </c>
      <c r="Z954" s="11">
        <v>0.93578530000000004</v>
      </c>
      <c r="AA954">
        <v>2.7631856625000002</v>
      </c>
      <c r="AB954" s="12">
        <v>2.0985067000000002</v>
      </c>
    </row>
    <row r="955" spans="1:28" x14ac:dyDescent="0.3">
      <c r="A955" t="s">
        <v>570</v>
      </c>
      <c r="B955" t="s">
        <v>2814</v>
      </c>
      <c r="C955" t="s">
        <v>2815</v>
      </c>
      <c r="D955">
        <v>1</v>
      </c>
      <c r="E955" s="11">
        <v>6.193161E-3</v>
      </c>
      <c r="F955">
        <v>0.136042037625</v>
      </c>
      <c r="G955" s="12">
        <v>0.29545470762499998</v>
      </c>
      <c r="H955" s="11">
        <v>-0.94277759999999999</v>
      </c>
      <c r="I955">
        <v>0.95120089762500004</v>
      </c>
      <c r="J955" s="12">
        <v>-6.7450792374999596E-2</v>
      </c>
      <c r="K955" s="11">
        <v>-0.26532169999999999</v>
      </c>
      <c r="L955">
        <v>0.31027263762500001</v>
      </c>
      <c r="M955" s="12">
        <v>-1.402005792375</v>
      </c>
      <c r="N955" s="11">
        <v>-0.43171690000000001</v>
      </c>
      <c r="O955">
        <v>-2.5194278623750002</v>
      </c>
      <c r="P955" s="12">
        <v>0.65633270762500096</v>
      </c>
      <c r="Q955" s="11">
        <v>-0.45005990000000001</v>
      </c>
      <c r="R955">
        <v>0.32411993762500002</v>
      </c>
      <c r="S955" s="12">
        <v>-0.14465879237500001</v>
      </c>
      <c r="T955" s="11">
        <v>-0.74269680000000005</v>
      </c>
      <c r="U955">
        <v>0.56477773762500005</v>
      </c>
      <c r="V955" s="12">
        <v>-0.164097792375</v>
      </c>
      <c r="W955" s="11">
        <v>-0.6509895</v>
      </c>
      <c r="X955">
        <v>-3.0370918623750001</v>
      </c>
      <c r="Y955" s="12">
        <v>-1.391789792375</v>
      </c>
      <c r="Z955" s="11">
        <v>-0.75193209999999999</v>
      </c>
      <c r="AA955">
        <v>-0.95919486237499996</v>
      </c>
      <c r="AB955" s="12">
        <v>-2.0110857923749998</v>
      </c>
    </row>
    <row r="956" spans="1:28" x14ac:dyDescent="0.3">
      <c r="A956" t="s">
        <v>570</v>
      </c>
      <c r="B956" t="s">
        <v>2816</v>
      </c>
      <c r="C956" t="s">
        <v>2817</v>
      </c>
      <c r="D956">
        <v>1</v>
      </c>
      <c r="E956" s="11">
        <v>-1.0772740000000001</v>
      </c>
      <c r="F956">
        <v>-0.1538314875</v>
      </c>
      <c r="G956" s="12">
        <v>-0.76362033750000002</v>
      </c>
      <c r="H956" s="11">
        <v>-1.403551</v>
      </c>
      <c r="I956">
        <v>-2.1882576875000002</v>
      </c>
      <c r="J956" s="12">
        <v>-2.5480023374999998</v>
      </c>
      <c r="K956" s="11">
        <v>-1.2312240000000001</v>
      </c>
      <c r="L956">
        <v>-0.28204538750000002</v>
      </c>
      <c r="M956" s="12">
        <v>-1.3359413375</v>
      </c>
      <c r="N956" s="11">
        <v>-0.96661569999999997</v>
      </c>
      <c r="O956">
        <v>-1.1851996874999999</v>
      </c>
      <c r="P956" s="12">
        <v>-2.0983273374999998</v>
      </c>
      <c r="Q956" s="11">
        <v>-1.0380039999999999</v>
      </c>
      <c r="R956">
        <v>-0.92557368750000002</v>
      </c>
      <c r="S956" s="12">
        <v>-0.52075533750000003</v>
      </c>
      <c r="T956" s="11">
        <v>-1.4936430000000001</v>
      </c>
      <c r="U956">
        <v>-2.9324846875000001</v>
      </c>
      <c r="V956" s="12">
        <v>5.3869662499999499E-2</v>
      </c>
      <c r="W956" s="11">
        <v>-1.1037269999999999</v>
      </c>
      <c r="X956">
        <v>-0.31921958750000001</v>
      </c>
      <c r="Y956" s="12">
        <v>-1.8762693374999999</v>
      </c>
      <c r="Z956" s="11">
        <v>-0.71615220000000002</v>
      </c>
      <c r="AA956">
        <v>-1.0435786874999999</v>
      </c>
      <c r="AB956" s="12">
        <v>5.8855462499999699E-2</v>
      </c>
    </row>
    <row r="957" spans="1:28" x14ac:dyDescent="0.3">
      <c r="A957" t="s">
        <v>571</v>
      </c>
      <c r="B957" t="s">
        <v>2818</v>
      </c>
      <c r="C957" t="s">
        <v>2819</v>
      </c>
      <c r="D957">
        <v>1</v>
      </c>
      <c r="E957" s="11">
        <v>-0.72632980000000003</v>
      </c>
      <c r="F957">
        <v>-2.6088274125000002</v>
      </c>
      <c r="G957" s="12">
        <v>-1.674254975</v>
      </c>
      <c r="H957" s="11">
        <v>-1.114843</v>
      </c>
      <c r="I957">
        <v>0.4723224875</v>
      </c>
      <c r="J957" s="12">
        <v>-1.0983139749999999</v>
      </c>
      <c r="K957" s="11">
        <v>-1.1084290000000001</v>
      </c>
      <c r="L957">
        <v>-8.9534412500000396E-2</v>
      </c>
      <c r="M957" s="12">
        <v>-0.49047437500000002</v>
      </c>
      <c r="N957" s="11">
        <v>-1.4646030000000001</v>
      </c>
      <c r="O957">
        <v>-0.86110641249999997</v>
      </c>
      <c r="P957" s="12">
        <v>-1.2528053750000001</v>
      </c>
      <c r="Q957" s="11">
        <v>-1.113991</v>
      </c>
      <c r="R957">
        <v>-0.73107941249999997</v>
      </c>
      <c r="S957" s="12">
        <v>-0.58872567499999995</v>
      </c>
      <c r="T957" s="11">
        <v>-0.8392925</v>
      </c>
      <c r="U957">
        <v>0.67119598749999998</v>
      </c>
      <c r="V957" s="12">
        <v>-0.80029837500000001</v>
      </c>
      <c r="W957" s="11">
        <v>-0.94426730000000003</v>
      </c>
      <c r="X957">
        <v>-2.5233714125</v>
      </c>
      <c r="Y957" s="12">
        <v>-1.973628975</v>
      </c>
      <c r="Z957" s="11">
        <v>-0.63223839999999998</v>
      </c>
      <c r="AA957">
        <v>-2.2735934124999999</v>
      </c>
      <c r="AB957" s="12">
        <v>-6.5492275000000294E-2</v>
      </c>
    </row>
    <row r="958" spans="1:28" x14ac:dyDescent="0.3">
      <c r="A958" t="s">
        <v>2820</v>
      </c>
      <c r="B958" t="s">
        <v>2821</v>
      </c>
      <c r="C958" t="s">
        <v>2822</v>
      </c>
      <c r="D958">
        <v>1</v>
      </c>
      <c r="E958" s="11">
        <v>-2.8758020000000002</v>
      </c>
      <c r="F958">
        <v>-1.9436022125000001</v>
      </c>
      <c r="G958" s="12">
        <v>-2.83274325</v>
      </c>
      <c r="H958" s="11">
        <v>-1.270329</v>
      </c>
      <c r="I958">
        <v>-1.3268875124999999</v>
      </c>
      <c r="J958" s="12">
        <v>-1.80023325</v>
      </c>
      <c r="K958" s="11">
        <v>-1.373936</v>
      </c>
      <c r="L958">
        <v>-2.5981852124999998</v>
      </c>
      <c r="M958" s="12">
        <v>-2.05180125</v>
      </c>
      <c r="N958" s="11">
        <v>-1.6318870000000001</v>
      </c>
      <c r="O958">
        <v>-2.5077632125</v>
      </c>
      <c r="P958" s="12">
        <v>-2.8524012500000002</v>
      </c>
      <c r="Q958" s="11">
        <v>-4.0456890000000003</v>
      </c>
      <c r="R958">
        <v>-1.8154472125000001</v>
      </c>
      <c r="S958" s="12">
        <v>-2.38188925</v>
      </c>
      <c r="T958" s="11">
        <v>-1.55759</v>
      </c>
      <c r="U958">
        <v>-2.4589272124999999</v>
      </c>
      <c r="V958" s="12">
        <v>-2.49911525</v>
      </c>
      <c r="W958" s="11">
        <v>-4.165146</v>
      </c>
      <c r="X958">
        <v>-3.4769302125000001</v>
      </c>
      <c r="Y958" s="12">
        <v>-2.6476952499999999</v>
      </c>
      <c r="Z958" s="11">
        <v>-1.4260649999999999</v>
      </c>
      <c r="AA958">
        <v>-2.2187012125000001</v>
      </c>
      <c r="AB958" s="12">
        <v>-1.28056525</v>
      </c>
    </row>
    <row r="959" spans="1:28" x14ac:dyDescent="0.3">
      <c r="A959" t="s">
        <v>2823</v>
      </c>
      <c r="B959" t="s">
        <v>2824</v>
      </c>
      <c r="C959" t="s">
        <v>2825</v>
      </c>
      <c r="D959">
        <v>1</v>
      </c>
      <c r="E959" s="11">
        <v>-3.2123050000000002</v>
      </c>
      <c r="F959">
        <v>-2.0022461374999998</v>
      </c>
      <c r="G959" s="12">
        <v>-2.0811176749999998</v>
      </c>
      <c r="H959" s="11">
        <v>-2.634871</v>
      </c>
      <c r="I959">
        <v>-2.1701001375</v>
      </c>
      <c r="J959" s="12">
        <v>-1.756398675</v>
      </c>
      <c r="K959" s="11">
        <v>-2.0228389999999998</v>
      </c>
      <c r="L959">
        <v>-2.3255651374999999</v>
      </c>
      <c r="M959" s="12">
        <v>-1.8316346750000001</v>
      </c>
      <c r="N959" s="11">
        <v>-2.1385749999999999</v>
      </c>
      <c r="O959">
        <v>-2.5133371375000002</v>
      </c>
      <c r="P959" s="12">
        <v>-2.915105675</v>
      </c>
      <c r="Q959" s="11">
        <v>-2.238407</v>
      </c>
      <c r="R959">
        <v>-1.4867510374999999</v>
      </c>
      <c r="S959" s="12">
        <v>-1.1634861750000001</v>
      </c>
      <c r="T959" s="11">
        <v>-2.0408499999999998</v>
      </c>
      <c r="U959">
        <v>-2.6012491375</v>
      </c>
      <c r="V959" s="12">
        <v>-4.6568686750000001</v>
      </c>
      <c r="W959" s="11">
        <v>-1.5558339999999999</v>
      </c>
      <c r="X959">
        <v>-2.0519101375000002</v>
      </c>
      <c r="Y959" s="12">
        <v>-1.5659138749999999</v>
      </c>
      <c r="Z959" s="11">
        <v>-1.7225109999999999</v>
      </c>
      <c r="AA959">
        <v>-2.4150331375</v>
      </c>
      <c r="AB959" s="12">
        <v>-1.5956665750000001</v>
      </c>
    </row>
    <row r="960" spans="1:28" x14ac:dyDescent="0.3">
      <c r="A960" t="s">
        <v>2823</v>
      </c>
      <c r="B960" t="s">
        <v>2826</v>
      </c>
      <c r="C960" t="s">
        <v>2827</v>
      </c>
      <c r="D960">
        <v>1</v>
      </c>
      <c r="E960" s="11">
        <v>-1.7073780000000001</v>
      </c>
      <c r="F960">
        <v>-0.20886684999999999</v>
      </c>
      <c r="G960" s="12">
        <v>-1.3172771750000001</v>
      </c>
      <c r="H960" s="11">
        <v>-2.054243</v>
      </c>
      <c r="I960">
        <v>-0.16375804999999999</v>
      </c>
      <c r="J960" s="12">
        <v>-0.76896827499999998</v>
      </c>
      <c r="K960" s="11">
        <v>-2.284821</v>
      </c>
      <c r="L960">
        <v>-1.2845346499999999</v>
      </c>
      <c r="M960" s="12">
        <v>-1.0187601749999999</v>
      </c>
      <c r="N960" s="11">
        <v>-0.97820660000000004</v>
      </c>
      <c r="O960">
        <v>-0.39845534999999999</v>
      </c>
      <c r="P960" s="12">
        <v>-1.7727071750000001</v>
      </c>
      <c r="Q960" s="11">
        <v>-0.775362</v>
      </c>
      <c r="R960">
        <v>-4.19455665</v>
      </c>
      <c r="S960" s="12">
        <v>-1.154634175</v>
      </c>
      <c r="T960" s="11">
        <v>-1.24271</v>
      </c>
      <c r="U960">
        <v>-1.2500536499999999</v>
      </c>
      <c r="V960" s="12">
        <v>-1.264263175</v>
      </c>
      <c r="W960" s="11">
        <v>-0.24068639999999999</v>
      </c>
      <c r="X960">
        <v>-0.88910964999999997</v>
      </c>
      <c r="Y960" s="12">
        <v>-1.008163175</v>
      </c>
      <c r="Z960" s="11">
        <v>-0.20165250000000001</v>
      </c>
      <c r="AA960">
        <v>-1.09572465</v>
      </c>
      <c r="AB960" s="12">
        <v>-1.180286175</v>
      </c>
    </row>
    <row r="961" spans="1:28" x14ac:dyDescent="0.3">
      <c r="A961" t="s">
        <v>2823</v>
      </c>
      <c r="B961" t="s">
        <v>2828</v>
      </c>
      <c r="C961" t="s">
        <v>2829</v>
      </c>
      <c r="D961">
        <v>1</v>
      </c>
      <c r="E961" s="11">
        <v>4.4195820000000001</v>
      </c>
      <c r="F961">
        <v>5.14500125</v>
      </c>
      <c r="G961" s="12">
        <v>5.1071894999999996</v>
      </c>
      <c r="H961" s="11">
        <v>3.9501840000000001</v>
      </c>
      <c r="I961">
        <v>5.98668025</v>
      </c>
      <c r="J961" s="12">
        <v>5.4513825000000002</v>
      </c>
      <c r="K961" s="11">
        <v>5.1580120000000003</v>
      </c>
      <c r="L961">
        <v>4.1858602500000002</v>
      </c>
      <c r="M961" s="12">
        <v>4.3826014999999998</v>
      </c>
      <c r="N961" s="11">
        <v>4.8852370000000001</v>
      </c>
      <c r="O961">
        <v>4.8708082499999996</v>
      </c>
      <c r="P961" s="12">
        <v>4.1972075000000002</v>
      </c>
      <c r="Q961" s="11">
        <v>4.1845610000000004</v>
      </c>
      <c r="R961">
        <v>5.3827032499999996</v>
      </c>
      <c r="S961" s="12">
        <v>5.3351125000000001</v>
      </c>
      <c r="T961" s="11">
        <v>5.5740910000000001</v>
      </c>
      <c r="U961">
        <v>4.1250412499999998</v>
      </c>
      <c r="V961" s="12">
        <v>4.6144664999999998</v>
      </c>
      <c r="W961" s="11">
        <v>5.3690189999999998</v>
      </c>
      <c r="X961">
        <v>4.6199142499999999</v>
      </c>
      <c r="Y961" s="12">
        <v>3.8981214999999998</v>
      </c>
      <c r="Z961" s="11">
        <v>5.3812030000000002</v>
      </c>
      <c r="AA961">
        <v>4.6058802500000002</v>
      </c>
      <c r="AB961" s="12">
        <v>5.9358075000000001</v>
      </c>
    </row>
    <row r="962" spans="1:28" x14ac:dyDescent="0.3">
      <c r="A962" t="s">
        <v>576</v>
      </c>
      <c r="B962" t="s">
        <v>2830</v>
      </c>
      <c r="C962" t="s">
        <v>2831</v>
      </c>
      <c r="D962">
        <v>1</v>
      </c>
      <c r="E962" s="11">
        <v>-1.5073700000000001</v>
      </c>
      <c r="F962">
        <v>-0.79438562499999998</v>
      </c>
      <c r="G962" s="12">
        <v>-2.0742478625</v>
      </c>
      <c r="H962" s="11">
        <v>-0.85060500000000006</v>
      </c>
      <c r="I962">
        <v>-0.68274852500000005</v>
      </c>
      <c r="J962" s="12">
        <v>-1.3303388625000001</v>
      </c>
      <c r="K962" s="11">
        <v>-1.1602650000000001</v>
      </c>
      <c r="L962">
        <v>-1.116479725</v>
      </c>
      <c r="M962" s="12">
        <v>-0.75795286250000005</v>
      </c>
      <c r="N962" s="11">
        <v>-1.0398879999999999</v>
      </c>
      <c r="O962">
        <v>-1.5436797250000001</v>
      </c>
      <c r="P962" s="12">
        <v>-0.51157686250000001</v>
      </c>
      <c r="Q962" s="11">
        <v>-0.94707680000000005</v>
      </c>
      <c r="R962">
        <v>-1.5403837250000001</v>
      </c>
      <c r="S962" s="12">
        <v>-1.0831618624999999</v>
      </c>
      <c r="T962" s="11">
        <v>-1.3176349999999999</v>
      </c>
      <c r="U962">
        <v>-1.4714927250000001</v>
      </c>
      <c r="V962" s="12">
        <v>-1.4512988625000001</v>
      </c>
      <c r="W962" s="11">
        <v>-1.1774439999999999</v>
      </c>
      <c r="X962">
        <v>-0.68448612499999995</v>
      </c>
      <c r="Y962" s="12">
        <v>-0.75848686249999997</v>
      </c>
      <c r="Z962" s="11">
        <v>-0.83681110000000003</v>
      </c>
      <c r="AA962">
        <v>-1.0034387250000001</v>
      </c>
      <c r="AB962" s="12">
        <v>-0.87003086249999995</v>
      </c>
    </row>
    <row r="963" spans="1:28" x14ac:dyDescent="0.3">
      <c r="A963" t="s">
        <v>577</v>
      </c>
      <c r="B963" t="s">
        <v>2832</v>
      </c>
      <c r="C963" t="s">
        <v>2833</v>
      </c>
      <c r="D963">
        <v>1</v>
      </c>
      <c r="E963" s="11">
        <v>2.1964239999999999</v>
      </c>
      <c r="F963">
        <v>1.8036866250000001</v>
      </c>
      <c r="G963" s="12">
        <v>1.718245875</v>
      </c>
      <c r="H963" s="11">
        <v>2.2410640000000002</v>
      </c>
      <c r="I963">
        <v>2.1986106250000002</v>
      </c>
      <c r="J963" s="12">
        <v>2.3461948750000001</v>
      </c>
      <c r="K963" s="11">
        <v>2.0031110000000001</v>
      </c>
      <c r="L963">
        <v>1.7030396249999999</v>
      </c>
      <c r="M963" s="12">
        <v>2.128781875</v>
      </c>
      <c r="N963" s="11">
        <v>1.7104820000000001</v>
      </c>
      <c r="O963">
        <v>2.1088076249999999</v>
      </c>
      <c r="P963" s="12">
        <v>2.5303338750000002</v>
      </c>
      <c r="Q963" s="11">
        <v>1.686035</v>
      </c>
      <c r="R963">
        <v>1.347437625</v>
      </c>
      <c r="S963" s="12">
        <v>1.5672908750000001</v>
      </c>
      <c r="T963" s="11">
        <v>2.0231669999999999</v>
      </c>
      <c r="U963">
        <v>2.014442625</v>
      </c>
      <c r="V963" s="12">
        <v>1.5649318750000001</v>
      </c>
      <c r="W963" s="11">
        <v>1.6979660000000001</v>
      </c>
      <c r="X963">
        <v>2.1722856250000002</v>
      </c>
      <c r="Y963" s="12">
        <v>1.433211875</v>
      </c>
      <c r="Z963" s="11">
        <v>1.5108760000000001</v>
      </c>
      <c r="AA963">
        <v>1.720814625</v>
      </c>
      <c r="AB963" s="12">
        <v>1.780133875</v>
      </c>
    </row>
    <row r="964" spans="1:28" x14ac:dyDescent="0.3">
      <c r="A964" t="s">
        <v>578</v>
      </c>
      <c r="B964" t="s">
        <v>2834</v>
      </c>
      <c r="C964" t="s">
        <v>2835</v>
      </c>
      <c r="D964">
        <v>1</v>
      </c>
      <c r="E964" s="11">
        <v>-1.545893</v>
      </c>
      <c r="F964">
        <v>-1.9668909999999999</v>
      </c>
      <c r="G964" s="12">
        <v>-3.8596366624999998</v>
      </c>
      <c r="H964" s="11">
        <v>-1.73628</v>
      </c>
      <c r="I964">
        <v>-1.683743</v>
      </c>
      <c r="J964" s="12">
        <v>-1.7385766625000001</v>
      </c>
      <c r="K964" s="11">
        <v>-2.144844</v>
      </c>
      <c r="L964">
        <v>-2.0956429999999999</v>
      </c>
      <c r="M964" s="12">
        <v>-1.9055106625</v>
      </c>
      <c r="N964" s="11">
        <v>-1.986002</v>
      </c>
      <c r="O964">
        <v>-1.5452889999999999</v>
      </c>
      <c r="P964" s="12">
        <v>-1.5458147625000001</v>
      </c>
      <c r="Q964" s="11">
        <v>-2.0330599999999999</v>
      </c>
      <c r="R964">
        <v>-2.5111189999999999</v>
      </c>
      <c r="S964" s="12">
        <v>-1.9488836624999999</v>
      </c>
      <c r="T964" s="11">
        <v>-2.3649499999999999</v>
      </c>
      <c r="U964">
        <v>-2.2319610000000001</v>
      </c>
      <c r="V964" s="12">
        <v>-1.7101236625</v>
      </c>
      <c r="W964" s="11">
        <v>-1.829294</v>
      </c>
      <c r="X964">
        <v>-1.6858359999999999</v>
      </c>
      <c r="Y964" s="12">
        <v>-1.0890352624999999</v>
      </c>
      <c r="Z964" s="11">
        <v>-2.154026</v>
      </c>
      <c r="AA964">
        <v>-2.0738669999999999</v>
      </c>
      <c r="AB964" s="12">
        <v>-1.9967676624999999</v>
      </c>
    </row>
    <row r="965" spans="1:28" x14ac:dyDescent="0.3">
      <c r="A965" t="s">
        <v>578</v>
      </c>
      <c r="B965" t="s">
        <v>2836</v>
      </c>
      <c r="C965" t="s">
        <v>2837</v>
      </c>
      <c r="D965">
        <v>1</v>
      </c>
      <c r="E965" s="11">
        <v>2.3338700000000001</v>
      </c>
      <c r="F965">
        <v>2.0221391375</v>
      </c>
      <c r="G965" s="12">
        <v>2.6791894125</v>
      </c>
      <c r="H965" s="11">
        <v>-0.84640309999999996</v>
      </c>
      <c r="I965">
        <v>2.3882831375000002</v>
      </c>
      <c r="J965" s="12">
        <v>2.2142224124999998</v>
      </c>
      <c r="K965" s="11">
        <v>-0.99686810000000003</v>
      </c>
      <c r="L965">
        <v>1.5153013375</v>
      </c>
      <c r="M965" s="12">
        <v>2.9219324124999999</v>
      </c>
      <c r="N965" s="11">
        <v>4.1532939999999998</v>
      </c>
      <c r="O965">
        <v>2.2107781375000002</v>
      </c>
      <c r="P965" s="12">
        <v>2.7223544125000001</v>
      </c>
      <c r="Q965" s="11">
        <v>3.7902130000000001</v>
      </c>
      <c r="R965">
        <v>-0.90952286250000103</v>
      </c>
      <c r="S965" s="12">
        <v>2.5535264125000001</v>
      </c>
      <c r="T965" s="11">
        <v>-0.88184549999999995</v>
      </c>
      <c r="U965">
        <v>2.2886301375000002</v>
      </c>
      <c r="V965" s="12">
        <v>2.6302284125000002</v>
      </c>
      <c r="W965" s="11">
        <v>3.5071659999999998</v>
      </c>
      <c r="X965">
        <v>2.5421991374999999</v>
      </c>
      <c r="Y965" s="12">
        <v>2.0120434125000002</v>
      </c>
      <c r="Z965" s="11">
        <v>3.465948</v>
      </c>
      <c r="AA965">
        <v>2.4675661375</v>
      </c>
      <c r="AB965" s="12">
        <v>-3.2081225875000001</v>
      </c>
    </row>
    <row r="966" spans="1:28" x14ac:dyDescent="0.3">
      <c r="A966" t="s">
        <v>579</v>
      </c>
      <c r="B966" t="s">
        <v>2838</v>
      </c>
      <c r="C966" t="s">
        <v>2839</v>
      </c>
      <c r="D966">
        <v>1</v>
      </c>
      <c r="E966" s="11">
        <v>-2.225069</v>
      </c>
      <c r="F966">
        <v>-2.6950495000000001</v>
      </c>
      <c r="G966" s="12">
        <v>-1.1448092125</v>
      </c>
      <c r="H966" s="11">
        <v>-2.1377890000000002</v>
      </c>
      <c r="I966">
        <v>-1.4039485</v>
      </c>
      <c r="J966" s="12">
        <v>-2.1120925124999999</v>
      </c>
      <c r="K966" s="11">
        <v>-1.44001</v>
      </c>
      <c r="L966">
        <v>-1.5828125</v>
      </c>
      <c r="M966" s="12">
        <v>-1.5221533125</v>
      </c>
      <c r="N966" s="11">
        <v>-1.8345260000000001</v>
      </c>
      <c r="O966">
        <v>-1.0269675</v>
      </c>
      <c r="P966" s="12">
        <v>-1.3644594125</v>
      </c>
      <c r="Q966" s="11">
        <v>-1.533968</v>
      </c>
      <c r="R966">
        <v>-2.7607515</v>
      </c>
      <c r="S966" s="12">
        <v>-1.4256930125</v>
      </c>
      <c r="T966" s="11">
        <v>-1.573879</v>
      </c>
      <c r="U966">
        <v>-0.305826500000001</v>
      </c>
      <c r="V966" s="12">
        <v>-1.8350935125000001</v>
      </c>
      <c r="W966" s="11">
        <v>-1.1220760000000001</v>
      </c>
      <c r="X966">
        <v>-1.3295355</v>
      </c>
      <c r="Y966" s="12">
        <v>-2.3408065124999999</v>
      </c>
      <c r="Z966" s="11">
        <v>-1.0336890000000001</v>
      </c>
      <c r="AA966">
        <v>-1.7961145000000001</v>
      </c>
      <c r="AB966" s="12">
        <v>-1.1558985125000001</v>
      </c>
    </row>
    <row r="967" spans="1:28" x14ac:dyDescent="0.3">
      <c r="A967" t="s">
        <v>580</v>
      </c>
      <c r="B967" t="s">
        <v>2840</v>
      </c>
      <c r="C967" t="s">
        <v>2841</v>
      </c>
      <c r="D967">
        <v>1</v>
      </c>
      <c r="E967" s="11">
        <v>-0.94578549999999995</v>
      </c>
      <c r="F967">
        <v>-0.86542699499999898</v>
      </c>
      <c r="G967" s="12">
        <v>-2.0851207624999999</v>
      </c>
      <c r="H967" s="11">
        <v>-0.30685420000000002</v>
      </c>
      <c r="I967">
        <v>-0.27806662499999901</v>
      </c>
      <c r="J967" s="12">
        <v>0.36013523750000098</v>
      </c>
      <c r="K967" s="11">
        <v>-0.91434479999999996</v>
      </c>
      <c r="L967">
        <v>-0.29054640499999901</v>
      </c>
      <c r="M967" s="12">
        <v>1.2488679375</v>
      </c>
      <c r="N967" s="11">
        <v>-0.47039219999999998</v>
      </c>
      <c r="O967">
        <v>-1.0445899949999999</v>
      </c>
      <c r="P967" s="12">
        <v>-2.0464907624999999</v>
      </c>
      <c r="Q967" s="11">
        <v>-0.3249302</v>
      </c>
      <c r="R967">
        <v>-0.92919159499999904</v>
      </c>
      <c r="S967" s="12">
        <v>-0.48275076249999999</v>
      </c>
      <c r="T967" s="11">
        <v>-0.84917069999999995</v>
      </c>
      <c r="U967">
        <v>-0.98542979499999905</v>
      </c>
      <c r="V967" s="12">
        <v>-1.2291767625000001</v>
      </c>
      <c r="W967" s="11">
        <v>-0.580843</v>
      </c>
      <c r="X967">
        <v>-0.49204829499999903</v>
      </c>
      <c r="Y967" s="12">
        <v>-1.0280347624999999</v>
      </c>
      <c r="Z967" s="11">
        <v>-0.52042580000000005</v>
      </c>
      <c r="AA967">
        <v>-2.74466949999994E-2</v>
      </c>
      <c r="AB967" s="12">
        <v>0.34982423750000002</v>
      </c>
    </row>
    <row r="968" spans="1:28" x14ac:dyDescent="0.3">
      <c r="A968" t="s">
        <v>581</v>
      </c>
      <c r="B968" t="s">
        <v>2842</v>
      </c>
      <c r="C968" t="s">
        <v>2843</v>
      </c>
      <c r="D968">
        <v>1</v>
      </c>
      <c r="E968" s="11">
        <v>-1.738167</v>
      </c>
      <c r="F968">
        <v>-3.7114961375000002</v>
      </c>
      <c r="G968" s="12">
        <v>-1.2520524500000001</v>
      </c>
      <c r="H968" s="11">
        <v>-0.9379921</v>
      </c>
      <c r="I968">
        <v>-0.40103383750000099</v>
      </c>
      <c r="J968" s="12">
        <v>-1.5200524500000001</v>
      </c>
      <c r="K968" s="11">
        <v>-1.724121</v>
      </c>
      <c r="L968">
        <v>-1.0775861375</v>
      </c>
      <c r="M968" s="12">
        <v>-2.11043745</v>
      </c>
      <c r="N968" s="11">
        <v>-0.97818760000000005</v>
      </c>
      <c r="O968">
        <v>-1.6130981375</v>
      </c>
      <c r="P968" s="12">
        <v>-1.5429224500000001</v>
      </c>
      <c r="Q968" s="11">
        <v>-1.426132</v>
      </c>
      <c r="R968">
        <v>-1.0784951375</v>
      </c>
      <c r="S968" s="12">
        <v>-2.09308045</v>
      </c>
      <c r="T968" s="11">
        <v>-0.89466860000000004</v>
      </c>
      <c r="U968">
        <v>-1.0195511374999999</v>
      </c>
      <c r="V968" s="12">
        <v>-1.0893454499999999</v>
      </c>
      <c r="W968" s="11">
        <v>-1.9413050000000001</v>
      </c>
      <c r="X968">
        <v>-1.2707871374999999</v>
      </c>
      <c r="Y968" s="12">
        <v>-4.8660150000000298E-2</v>
      </c>
      <c r="Z968" s="11">
        <v>-1.4117409999999999</v>
      </c>
      <c r="AA968">
        <v>-0.8802666375</v>
      </c>
      <c r="AB968" s="12">
        <v>-1.39576345</v>
      </c>
    </row>
    <row r="969" spans="1:28" x14ac:dyDescent="0.3">
      <c r="A969" t="s">
        <v>582</v>
      </c>
      <c r="B969" t="s">
        <v>2844</v>
      </c>
      <c r="C969" t="s">
        <v>2845</v>
      </c>
      <c r="D969">
        <v>1</v>
      </c>
      <c r="E969" s="11">
        <v>-0.38980480000000001</v>
      </c>
      <c r="F969">
        <v>0.190634675</v>
      </c>
      <c r="G969" s="12">
        <v>-0.58244059874999998</v>
      </c>
      <c r="H969" s="11">
        <v>0.18768309999999999</v>
      </c>
      <c r="I969">
        <v>-2.9278325000000601E-2</v>
      </c>
      <c r="J969" s="12">
        <v>-0.37838485875</v>
      </c>
      <c r="K969" s="11">
        <v>-0.25012400000000001</v>
      </c>
      <c r="L969">
        <v>-0.51436332500000104</v>
      </c>
      <c r="M969" s="12">
        <v>0.17681574124999999</v>
      </c>
      <c r="N969" s="11">
        <v>-0.69159700000000002</v>
      </c>
      <c r="O969">
        <v>-1.2313383250000001</v>
      </c>
      <c r="P969" s="12">
        <v>-0.61884424874999999</v>
      </c>
      <c r="Q969" s="11">
        <v>-1.203989</v>
      </c>
      <c r="R969">
        <v>-1.7871383249999999</v>
      </c>
      <c r="S969" s="12">
        <v>-1.3303043587500001</v>
      </c>
      <c r="T969" s="11">
        <v>-0.27174189999999998</v>
      </c>
      <c r="U969">
        <v>-0.60229232500000096</v>
      </c>
      <c r="V969" s="12">
        <v>-1.04984595875</v>
      </c>
      <c r="W969" s="11">
        <v>-1.4564630000000001</v>
      </c>
      <c r="X969">
        <v>-0.76914832499999997</v>
      </c>
      <c r="Y969" s="12">
        <v>-0.86521455874999997</v>
      </c>
      <c r="Z969" s="11">
        <v>-1.3434980000000001</v>
      </c>
      <c r="AA969">
        <v>-0.67661032500000096</v>
      </c>
      <c r="AB969" s="12">
        <v>-0.77131575875000002</v>
      </c>
    </row>
    <row r="970" spans="1:28" x14ac:dyDescent="0.3">
      <c r="A970" t="s">
        <v>583</v>
      </c>
      <c r="B970" t="s">
        <v>2846</v>
      </c>
      <c r="C970" t="s">
        <v>2847</v>
      </c>
      <c r="D970">
        <v>1</v>
      </c>
      <c r="E970" s="11">
        <v>2.6222569999999998</v>
      </c>
      <c r="F970">
        <v>-0.21423324999999899</v>
      </c>
      <c r="G970" s="12">
        <v>0.74868014562500096</v>
      </c>
      <c r="H970" s="11">
        <v>2.5391729999999999</v>
      </c>
      <c r="I970">
        <v>3.8074827500000001</v>
      </c>
      <c r="J970" s="12">
        <v>3.0485648056249999</v>
      </c>
      <c r="K970" s="11">
        <v>2.704142</v>
      </c>
      <c r="L970">
        <v>4.6216857500000001</v>
      </c>
      <c r="M970" s="12">
        <v>6.3271456250011404E-3</v>
      </c>
      <c r="N970" s="11">
        <v>2.4444140000000001</v>
      </c>
      <c r="O970">
        <v>-0.45598125</v>
      </c>
      <c r="P970" s="12">
        <v>3.6413821456250002</v>
      </c>
      <c r="Q970" s="11">
        <v>1.6274150000000001</v>
      </c>
      <c r="R970">
        <v>3.6044027500000002</v>
      </c>
      <c r="S970" s="12">
        <v>3.1361216406249999</v>
      </c>
      <c r="T970" s="11">
        <v>1.9759789999999999</v>
      </c>
      <c r="U970">
        <v>4.1738707499999999</v>
      </c>
      <c r="V970" s="12">
        <v>3.654355845625</v>
      </c>
      <c r="W970" s="11">
        <v>2.3782649999999999</v>
      </c>
      <c r="X970">
        <v>-1.6525622499999999</v>
      </c>
      <c r="Y970" s="12">
        <v>3.206949125625</v>
      </c>
      <c r="Z970" s="11">
        <v>2.129915</v>
      </c>
      <c r="AA970">
        <v>4.5368947500000001</v>
      </c>
      <c r="AB970" s="12">
        <v>0.97917914562500097</v>
      </c>
    </row>
    <row r="971" spans="1:28" x14ac:dyDescent="0.3">
      <c r="A971" t="s">
        <v>2848</v>
      </c>
      <c r="B971" t="s">
        <v>2849</v>
      </c>
      <c r="C971" t="s">
        <v>2850</v>
      </c>
      <c r="D971">
        <v>1</v>
      </c>
      <c r="E971" s="11">
        <v>0.92644689999999996</v>
      </c>
      <c r="F971">
        <v>1.5089459787499999</v>
      </c>
      <c r="G971" s="12">
        <v>1.1744052412499999</v>
      </c>
      <c r="H971" s="11">
        <v>0.8311501</v>
      </c>
      <c r="I971">
        <v>1.51797147875</v>
      </c>
      <c r="J971" s="12">
        <v>0.76122024124999998</v>
      </c>
      <c r="K971" s="11">
        <v>1.8656079999999999</v>
      </c>
      <c r="L971">
        <v>0.74069447874999905</v>
      </c>
      <c r="M971" s="12">
        <v>0.57891924125000005</v>
      </c>
      <c r="N971" s="11">
        <v>-8.8888170000000002E-2</v>
      </c>
      <c r="O971">
        <v>-2.5881769212500001</v>
      </c>
      <c r="P971" s="12">
        <v>1.04703424125</v>
      </c>
      <c r="Q971" s="11">
        <v>0.2159672</v>
      </c>
      <c r="R971">
        <v>0.76613667874999902</v>
      </c>
      <c r="S971" s="12">
        <v>0.85377024125000001</v>
      </c>
      <c r="T971" s="11">
        <v>1.352201</v>
      </c>
      <c r="U971">
        <v>1.2766613787500001</v>
      </c>
      <c r="V971" s="12">
        <v>1.0917382412500001</v>
      </c>
      <c r="W971" s="11">
        <v>0.54602430000000002</v>
      </c>
      <c r="X971">
        <v>1.1748623787500001</v>
      </c>
      <c r="Y971" s="12">
        <v>0.30808324124999997</v>
      </c>
      <c r="Z971" s="11">
        <v>0.30077359999999997</v>
      </c>
      <c r="AA971">
        <v>1.5521874787500001</v>
      </c>
      <c r="AB971" s="12">
        <v>0.13411224125000001</v>
      </c>
    </row>
    <row r="972" spans="1:28" x14ac:dyDescent="0.3">
      <c r="A972" t="s">
        <v>2848</v>
      </c>
      <c r="B972" t="s">
        <v>2851</v>
      </c>
      <c r="C972" t="s">
        <v>2852</v>
      </c>
      <c r="D972">
        <v>1</v>
      </c>
      <c r="E972" s="11">
        <v>-0.15217020000000001</v>
      </c>
      <c r="F972">
        <v>-2.4513757950000001</v>
      </c>
      <c r="G972" s="12">
        <v>-1.37329124999996E-3</v>
      </c>
      <c r="H972" s="11">
        <v>-0.26509280000000002</v>
      </c>
      <c r="I972">
        <v>1.861910205</v>
      </c>
      <c r="J972" s="12">
        <v>0.61185454875</v>
      </c>
      <c r="K972" s="11">
        <v>1.247528</v>
      </c>
      <c r="L972">
        <v>1.207744205</v>
      </c>
      <c r="M972" s="12">
        <v>0.87921900875000003</v>
      </c>
      <c r="N972" s="11">
        <v>2.6103970000000001E-2</v>
      </c>
      <c r="O972">
        <v>-0.61990929500000003</v>
      </c>
      <c r="P972" s="12">
        <v>0.22469710875000001</v>
      </c>
      <c r="Q972" s="11">
        <v>0.16729160000000001</v>
      </c>
      <c r="R972">
        <v>1.1332645050000001</v>
      </c>
      <c r="S972" s="12">
        <v>0.33530230875</v>
      </c>
      <c r="T972" s="11">
        <v>0.94320110000000001</v>
      </c>
      <c r="U972">
        <v>0.31025120499999997</v>
      </c>
      <c r="V972" s="12">
        <v>0.63868903875000005</v>
      </c>
      <c r="W972" s="11">
        <v>0.45349309999999998</v>
      </c>
      <c r="X972">
        <v>0.53341100500000005</v>
      </c>
      <c r="Y972" s="12">
        <v>7.3890708750000006E-2</v>
      </c>
      <c r="Z972" s="11">
        <v>-5.3476330000000002E-2</v>
      </c>
      <c r="AA972">
        <v>0.39158240500000002</v>
      </c>
      <c r="AB972" s="12">
        <v>-0.39540099125</v>
      </c>
    </row>
    <row r="973" spans="1:28" x14ac:dyDescent="0.3">
      <c r="A973" t="s">
        <v>2853</v>
      </c>
      <c r="B973" t="s">
        <v>2854</v>
      </c>
      <c r="C973" t="s">
        <v>2855</v>
      </c>
      <c r="D973">
        <v>1</v>
      </c>
      <c r="E973" s="11">
        <v>-0.34538649999999999</v>
      </c>
      <c r="F973">
        <v>-0.95822082500000005</v>
      </c>
      <c r="G973" s="12">
        <v>-0.3528905</v>
      </c>
      <c r="H973" s="11">
        <v>-0.50479130000000005</v>
      </c>
      <c r="I973">
        <v>-0.77190902500000003</v>
      </c>
      <c r="J973" s="12">
        <v>-0.53857279999999996</v>
      </c>
      <c r="K973" s="11">
        <v>-0.65767100000000001</v>
      </c>
      <c r="L973">
        <v>-0.22532012500000001</v>
      </c>
      <c r="M973" s="12">
        <v>-1.1472879</v>
      </c>
      <c r="N973" s="11">
        <v>-0.41164210000000001</v>
      </c>
      <c r="O973">
        <v>-0.87812552499999996</v>
      </c>
      <c r="P973" s="12">
        <v>-1.6330076</v>
      </c>
      <c r="Q973" s="11">
        <v>-0.45516780000000001</v>
      </c>
      <c r="R973">
        <v>-1.1096127250000001</v>
      </c>
      <c r="S973" s="12">
        <v>-0.56487520000000002</v>
      </c>
      <c r="T973" s="11">
        <v>-0.55723</v>
      </c>
      <c r="U973">
        <v>-0.77818232499999995</v>
      </c>
      <c r="V973" s="12">
        <v>-0.52605489999999999</v>
      </c>
      <c r="W973" s="11">
        <v>-0.35556409999999999</v>
      </c>
      <c r="X973">
        <v>-0.86039672499999997</v>
      </c>
      <c r="Y973" s="12">
        <v>-0.45565090000000003</v>
      </c>
      <c r="Z973" s="11">
        <v>-3.1371329999999999</v>
      </c>
      <c r="AA973">
        <v>-0.84281852499999999</v>
      </c>
      <c r="AB973" s="12">
        <v>-1.2062459999999999</v>
      </c>
    </row>
    <row r="974" spans="1:28" x14ac:dyDescent="0.3">
      <c r="A974" t="s">
        <v>588</v>
      </c>
      <c r="B974" t="s">
        <v>2856</v>
      </c>
      <c r="C974" t="s">
        <v>2857</v>
      </c>
      <c r="D974">
        <v>1</v>
      </c>
      <c r="E974" s="11">
        <v>-0.51707650000000005</v>
      </c>
      <c r="F974">
        <v>-0.87868531250000104</v>
      </c>
      <c r="G974" s="12">
        <v>-1.1283447</v>
      </c>
      <c r="H974" s="11">
        <v>-1.571169</v>
      </c>
      <c r="I974">
        <v>-1.2978523125000001</v>
      </c>
      <c r="J974" s="12">
        <v>-1.2842453</v>
      </c>
      <c r="K974" s="11">
        <v>-1.1932849999999999</v>
      </c>
      <c r="L974">
        <v>-1.3128343124999999</v>
      </c>
      <c r="M974" s="12">
        <v>-1.1252472</v>
      </c>
      <c r="N974" s="11">
        <v>-1.189327</v>
      </c>
      <c r="O974">
        <v>-1.7378623124999999</v>
      </c>
      <c r="P974" s="12">
        <v>-0.77028390000000002</v>
      </c>
      <c r="Q974" s="11">
        <v>-1.5011460000000001</v>
      </c>
      <c r="R974">
        <v>-0.95527331250000003</v>
      </c>
      <c r="S974" s="12">
        <v>-1.1489803000000001</v>
      </c>
      <c r="T974" s="11">
        <v>-1.7072620000000001</v>
      </c>
      <c r="U974">
        <v>-0.66009731250000103</v>
      </c>
      <c r="V974" s="12">
        <v>-1.6747483000000001</v>
      </c>
      <c r="W974" s="11">
        <v>-1.1991810000000001</v>
      </c>
      <c r="X974">
        <v>-2.1017803124999999</v>
      </c>
      <c r="Y974" s="12">
        <v>-1.8220183000000001</v>
      </c>
      <c r="Z974" s="11">
        <v>-1.081118</v>
      </c>
      <c r="AA974">
        <v>-1.0151793124999999</v>
      </c>
      <c r="AB974" s="12">
        <v>-1.0056965</v>
      </c>
    </row>
    <row r="975" spans="1:28" x14ac:dyDescent="0.3">
      <c r="A975" t="s">
        <v>2858</v>
      </c>
      <c r="B975" t="s">
        <v>2859</v>
      </c>
      <c r="C975" t="s">
        <v>2860</v>
      </c>
      <c r="D975">
        <v>1</v>
      </c>
      <c r="E975" s="11">
        <v>-0.41907879999999997</v>
      </c>
      <c r="F975">
        <v>0.56360616249999995</v>
      </c>
      <c r="G975" s="12">
        <v>0.20158266250000001</v>
      </c>
      <c r="H975" s="11">
        <v>-0.21258930000000001</v>
      </c>
      <c r="I975">
        <v>-0.1182258375</v>
      </c>
      <c r="J975" s="12">
        <v>-0.89049533749999998</v>
      </c>
      <c r="K975" s="11">
        <v>-0.14766689999999999</v>
      </c>
      <c r="L975">
        <v>-0.18994783749999999</v>
      </c>
      <c r="M975" s="12">
        <v>-0.19312033749999999</v>
      </c>
      <c r="N975" s="11">
        <v>-0.1071129</v>
      </c>
      <c r="O975">
        <v>-0.9447278375</v>
      </c>
      <c r="P975" s="12">
        <v>-0.87518533749999905</v>
      </c>
      <c r="Q975" s="11">
        <v>-0.36434559999999999</v>
      </c>
      <c r="R975">
        <v>-1.2671628374999999</v>
      </c>
      <c r="S975" s="12">
        <v>0.47171066249999999</v>
      </c>
      <c r="T975" s="11">
        <v>-0.67912289999999997</v>
      </c>
      <c r="U975">
        <v>0.16603016249999999</v>
      </c>
      <c r="V975" s="12">
        <v>0.40268966249999999</v>
      </c>
      <c r="W975" s="11">
        <v>-0.1061916</v>
      </c>
      <c r="X975">
        <v>-7.2156837500000098E-2</v>
      </c>
      <c r="Y975" s="12">
        <v>0.11079866250000001</v>
      </c>
      <c r="Z975" s="11">
        <v>-9.5670699999999997E-2</v>
      </c>
      <c r="AA975">
        <v>-0.26919383749999998</v>
      </c>
      <c r="AB975" s="12">
        <v>-1.3597593375000001</v>
      </c>
    </row>
    <row r="976" spans="1:28" x14ac:dyDescent="0.3">
      <c r="A976" t="s">
        <v>590</v>
      </c>
      <c r="B976" t="s">
        <v>2861</v>
      </c>
      <c r="C976" t="s">
        <v>2862</v>
      </c>
      <c r="D976">
        <v>1</v>
      </c>
      <c r="E976" s="11">
        <v>-1.054127</v>
      </c>
      <c r="F976">
        <v>-0.784002325000001</v>
      </c>
      <c r="G976" s="12">
        <v>-1.76694145</v>
      </c>
      <c r="H976" s="11">
        <v>-1.203802</v>
      </c>
      <c r="I976">
        <v>-1.1477613250000001</v>
      </c>
      <c r="J976" s="12">
        <v>-0.93133945000000096</v>
      </c>
      <c r="K976" s="11">
        <v>-1.7242599999999999</v>
      </c>
      <c r="L976">
        <v>-2.5734173249999999</v>
      </c>
      <c r="M976" s="12">
        <v>-0.87619845000000096</v>
      </c>
      <c r="N976" s="11">
        <v>-0.95144459999999997</v>
      </c>
      <c r="O976">
        <v>-2.509072325</v>
      </c>
      <c r="P976" s="12">
        <v>-1.64857345</v>
      </c>
      <c r="Q976" s="11">
        <v>-0.76150700000000004</v>
      </c>
      <c r="R976">
        <v>-2.0100503249999999</v>
      </c>
      <c r="S976" s="12">
        <v>-0.791530450000001</v>
      </c>
      <c r="T976" s="11">
        <v>-2.1730100000000001</v>
      </c>
      <c r="U976">
        <v>-0.52656332500000103</v>
      </c>
      <c r="V976" s="12">
        <v>-1.75043745</v>
      </c>
      <c r="W976" s="11">
        <v>-1.5417479999999999</v>
      </c>
      <c r="X976">
        <v>-0.53455332500000097</v>
      </c>
      <c r="Y976" s="12">
        <v>-0.809271450000001</v>
      </c>
      <c r="Z976" s="11">
        <v>-1.0177210000000001</v>
      </c>
      <c r="AA976">
        <v>-0.342199325000001</v>
      </c>
      <c r="AB976" s="12">
        <v>-1.8533274500000001</v>
      </c>
    </row>
    <row r="977" spans="1:28" x14ac:dyDescent="0.3">
      <c r="A977" t="s">
        <v>591</v>
      </c>
      <c r="B977" t="s">
        <v>2863</v>
      </c>
      <c r="C977" t="s">
        <v>2864</v>
      </c>
      <c r="D977">
        <v>1</v>
      </c>
      <c r="E977" s="11">
        <v>-0.38274000000000002</v>
      </c>
      <c r="F977">
        <v>-0.96233723500000001</v>
      </c>
      <c r="G977" s="12">
        <v>-0.93840882250000002</v>
      </c>
      <c r="H977" s="11">
        <v>-1.1015219999999999</v>
      </c>
      <c r="I977">
        <v>-1.124400235</v>
      </c>
      <c r="J977" s="12">
        <v>-0.14274862250000001</v>
      </c>
      <c r="K977" s="11">
        <v>-0.3697414</v>
      </c>
      <c r="L977">
        <v>0.45246556499999901</v>
      </c>
      <c r="M977" s="12">
        <v>-0.57274282249999997</v>
      </c>
      <c r="N977" s="11">
        <v>0.90340419999999999</v>
      </c>
      <c r="O977">
        <v>0.30187276499999999</v>
      </c>
      <c r="P977" s="12">
        <v>0.2389366775</v>
      </c>
      <c r="Q977" s="11">
        <v>9.4299320000000006E-2</v>
      </c>
      <c r="R977">
        <v>-2.2042022349999999</v>
      </c>
      <c r="S977" s="12">
        <v>0.29709367749999999</v>
      </c>
      <c r="T977" s="11">
        <v>-3.50725</v>
      </c>
      <c r="U977">
        <v>-0.52536923500000099</v>
      </c>
      <c r="V977" s="12">
        <v>-1.1332078225</v>
      </c>
      <c r="W977" s="11">
        <v>0.3217449</v>
      </c>
      <c r="X977">
        <v>3.5664164999999498E-2</v>
      </c>
      <c r="Y977" s="12">
        <v>-0.75530682250000003</v>
      </c>
      <c r="Z977" s="11">
        <v>7.0207599999999995E-2</v>
      </c>
      <c r="AA977">
        <v>5.4709064999999397E-2</v>
      </c>
      <c r="AB977" s="12">
        <v>-0.96521282249999996</v>
      </c>
    </row>
    <row r="978" spans="1:28" x14ac:dyDescent="0.3">
      <c r="A978" t="s">
        <v>592</v>
      </c>
      <c r="B978" t="s">
        <v>2865</v>
      </c>
      <c r="C978" t="s">
        <v>2866</v>
      </c>
      <c r="D978">
        <v>1</v>
      </c>
      <c r="E978" s="11">
        <v>2.6219009999999998</v>
      </c>
      <c r="F978">
        <v>-1.9714821250000001</v>
      </c>
      <c r="G978" s="12">
        <v>2.5040800999999999</v>
      </c>
      <c r="H978" s="11">
        <v>2.210718</v>
      </c>
      <c r="I978">
        <v>3.184796875</v>
      </c>
      <c r="J978" s="12">
        <v>2.2463630999999999</v>
      </c>
      <c r="K978" s="11">
        <v>2.347483</v>
      </c>
      <c r="L978">
        <v>2.3134868750000002</v>
      </c>
      <c r="M978" s="12">
        <v>2.5019751000000001</v>
      </c>
      <c r="N978" s="11">
        <v>2.079056</v>
      </c>
      <c r="O978">
        <v>2.0298458749999999</v>
      </c>
      <c r="P978" s="12">
        <v>2.4666521000000001</v>
      </c>
      <c r="Q978" s="11">
        <v>1.2354830000000001</v>
      </c>
      <c r="R978">
        <v>2.9756938750000002</v>
      </c>
      <c r="S978" s="12">
        <v>2.8533941</v>
      </c>
      <c r="T978" s="11">
        <v>2.4720230000000001</v>
      </c>
      <c r="U978">
        <v>4.0446888750000003</v>
      </c>
      <c r="V978" s="12">
        <v>2.6029401000000001</v>
      </c>
      <c r="W978" s="11">
        <v>2.3680919999999999</v>
      </c>
      <c r="X978">
        <v>2.468972875</v>
      </c>
      <c r="Y978" s="12">
        <v>0.94625729999999997</v>
      </c>
      <c r="Z978" s="11">
        <v>2.0787599999999999</v>
      </c>
      <c r="AA978">
        <v>2.3675128750000001</v>
      </c>
      <c r="AB978" s="12">
        <v>1.2918540999999999</v>
      </c>
    </row>
    <row r="979" spans="1:28" x14ac:dyDescent="0.3">
      <c r="A979" t="s">
        <v>592</v>
      </c>
      <c r="B979" t="s">
        <v>2867</v>
      </c>
      <c r="C979" t="s">
        <v>2868</v>
      </c>
      <c r="D979">
        <v>1</v>
      </c>
      <c r="E979" s="11">
        <v>0.68038560000000003</v>
      </c>
      <c r="F979">
        <v>1.453957972125</v>
      </c>
      <c r="G979" s="12">
        <v>2.51379137125</v>
      </c>
      <c r="H979" s="11">
        <v>1.172604</v>
      </c>
      <c r="I979">
        <v>0.41425249212499998</v>
      </c>
      <c r="J979" s="12">
        <v>3.0237003712499999</v>
      </c>
      <c r="K979" s="11">
        <v>0.16570280000000001</v>
      </c>
      <c r="L979">
        <v>-0.30621250787499998</v>
      </c>
      <c r="M979" s="12">
        <v>-2.0760226287500001</v>
      </c>
      <c r="N979" s="11">
        <v>0.50144200000000005</v>
      </c>
      <c r="O979">
        <v>1.483617245125</v>
      </c>
      <c r="P979" s="12">
        <v>2.4900263712499999</v>
      </c>
      <c r="Q979" s="11">
        <v>-0.18372540000000001</v>
      </c>
      <c r="R979">
        <v>-0.45734050787500002</v>
      </c>
      <c r="S979" s="12">
        <v>2.8082913712500002</v>
      </c>
      <c r="T979" s="11">
        <v>0.84893419999999997</v>
      </c>
      <c r="U979">
        <v>0.90600529212500003</v>
      </c>
      <c r="V979" s="12">
        <v>-3.1740636287499999</v>
      </c>
      <c r="W979" s="11">
        <v>5.1279070000000003E-2</v>
      </c>
      <c r="X979">
        <v>-0.18557450787499999</v>
      </c>
      <c r="Y979" s="12">
        <v>-0.870967628749999</v>
      </c>
      <c r="Z979" s="11">
        <v>0.12358470000000001</v>
      </c>
      <c r="AA979">
        <v>5.1501492125000103E-2</v>
      </c>
      <c r="AB979" s="12">
        <v>-1.3545486287499999</v>
      </c>
    </row>
    <row r="980" spans="1:28" x14ac:dyDescent="0.3">
      <c r="A980" t="s">
        <v>592</v>
      </c>
      <c r="B980" t="s">
        <v>2869</v>
      </c>
      <c r="C980" t="s">
        <v>2870</v>
      </c>
      <c r="D980">
        <v>1</v>
      </c>
      <c r="E980" s="11">
        <v>-1.0013580000000099E-3</v>
      </c>
      <c r="F980">
        <v>1.3576642677499999</v>
      </c>
      <c r="G980" s="12">
        <v>1.1844353427500001</v>
      </c>
      <c r="H980" s="11">
        <v>1.911095</v>
      </c>
      <c r="I980">
        <v>2.5611932677499998</v>
      </c>
      <c r="J980" s="12">
        <v>1.40452734275</v>
      </c>
      <c r="K980" s="11">
        <v>1.8928389999999999</v>
      </c>
      <c r="L980">
        <v>-0.60151643224999896</v>
      </c>
      <c r="M980" s="12">
        <v>2.6210853427499998</v>
      </c>
      <c r="N980" s="11">
        <v>2.1360969999999999</v>
      </c>
      <c r="O980">
        <v>1.5919722677499999</v>
      </c>
      <c r="P980" s="12">
        <v>1.24618334275</v>
      </c>
      <c r="Q980" s="11">
        <v>1.3092630000000001</v>
      </c>
      <c r="R980">
        <v>1.8978842677500001</v>
      </c>
      <c r="S980" s="12">
        <v>2.9464843427499998</v>
      </c>
      <c r="T980" s="11">
        <v>2.135958</v>
      </c>
      <c r="U980">
        <v>1.81496126775</v>
      </c>
      <c r="V980" s="12">
        <v>0.37564034275000002</v>
      </c>
      <c r="W980" s="11">
        <v>-0.53409390000000001</v>
      </c>
      <c r="X980">
        <v>1.09650066775</v>
      </c>
      <c r="Y980" s="12">
        <v>0.11140434275</v>
      </c>
      <c r="Z980" s="11">
        <v>1.834951</v>
      </c>
      <c r="AA980">
        <v>0.96644816775000097</v>
      </c>
      <c r="AB980" s="12">
        <v>0.79534734274999996</v>
      </c>
    </row>
    <row r="981" spans="1:28" x14ac:dyDescent="0.3">
      <c r="A981" t="s">
        <v>593</v>
      </c>
      <c r="B981" t="s">
        <v>2871</v>
      </c>
      <c r="C981" t="s">
        <v>2872</v>
      </c>
      <c r="D981">
        <v>1</v>
      </c>
      <c r="E981" s="11">
        <v>-1.7808280000000001</v>
      </c>
      <c r="F981">
        <v>-0.94135674999999996</v>
      </c>
      <c r="G981" s="12">
        <v>-2.0745727500000002</v>
      </c>
      <c r="H981" s="11">
        <v>-1.853075</v>
      </c>
      <c r="I981">
        <v>-1.94648475</v>
      </c>
      <c r="J981" s="12">
        <v>-2.1998247499999999</v>
      </c>
      <c r="K981" s="11">
        <v>-1.937376</v>
      </c>
      <c r="L981">
        <v>-2.07481275</v>
      </c>
      <c r="M981" s="12">
        <v>-1.36760375</v>
      </c>
      <c r="N981" s="11">
        <v>-1.8587359999999999</v>
      </c>
      <c r="O981">
        <v>-2.28921675</v>
      </c>
      <c r="P981" s="12">
        <v>-1.8773277500000001</v>
      </c>
      <c r="Q981" s="11">
        <v>-2.9712179999999999</v>
      </c>
      <c r="R981">
        <v>-2.0268087499999998</v>
      </c>
      <c r="S981" s="12">
        <v>-1.1415697499999999</v>
      </c>
      <c r="T981" s="11">
        <v>-1.7892699999999999</v>
      </c>
      <c r="U981">
        <v>-1.36047075</v>
      </c>
      <c r="V981" s="12">
        <v>-0.88691074999999997</v>
      </c>
      <c r="W981" s="11">
        <v>-1.16448</v>
      </c>
      <c r="X981">
        <v>-2.3107407499999999</v>
      </c>
      <c r="Y981" s="12">
        <v>-1.9339317499999999</v>
      </c>
      <c r="Z981" s="11">
        <v>-1.410328</v>
      </c>
      <c r="AA981">
        <v>-1.81541975</v>
      </c>
      <c r="AB981" s="12">
        <v>-3.2835697499999998</v>
      </c>
    </row>
    <row r="982" spans="1:28" x14ac:dyDescent="0.3">
      <c r="A982" t="s">
        <v>594</v>
      </c>
      <c r="B982" t="s">
        <v>2873</v>
      </c>
      <c r="C982" t="s">
        <v>2874</v>
      </c>
      <c r="D982">
        <v>1</v>
      </c>
      <c r="E982" s="11">
        <v>0.92802620000000002</v>
      </c>
      <c r="F982">
        <v>1.1174335500000001</v>
      </c>
      <c r="G982" s="12">
        <v>1.534411</v>
      </c>
      <c r="H982" s="11">
        <v>1.3850290000000001</v>
      </c>
      <c r="I982">
        <v>0.85151755000000096</v>
      </c>
      <c r="J982" s="12">
        <v>1.5536447</v>
      </c>
      <c r="K982" s="11">
        <v>1.5538959999999999</v>
      </c>
      <c r="L982">
        <v>1.2027575500000001</v>
      </c>
      <c r="M982" s="12">
        <v>2.0817304000000001</v>
      </c>
      <c r="N982" s="11">
        <v>0.9314365</v>
      </c>
      <c r="O982">
        <v>1.3083825499999999</v>
      </c>
      <c r="P982" s="12">
        <v>1.5747074999999999</v>
      </c>
      <c r="Q982" s="11">
        <v>0.90032389999999995</v>
      </c>
      <c r="R982">
        <v>0.62954755000000095</v>
      </c>
      <c r="S982" s="12">
        <v>1.4926267</v>
      </c>
      <c r="T982" s="11">
        <v>0.20907400000000001</v>
      </c>
      <c r="U982">
        <v>0.73418455000000105</v>
      </c>
      <c r="V982" s="12">
        <v>1.2394206999999999</v>
      </c>
      <c r="W982" s="11">
        <v>0.99161149999999998</v>
      </c>
      <c r="X982">
        <v>0.99870355000000099</v>
      </c>
      <c r="Y982" s="12">
        <v>-2.1002573</v>
      </c>
      <c r="Z982" s="11">
        <v>0.94399829999999996</v>
      </c>
      <c r="AA982">
        <v>1.0008685500000001</v>
      </c>
      <c r="AB982" s="12">
        <v>0.46711170000000102</v>
      </c>
    </row>
    <row r="983" spans="1:28" x14ac:dyDescent="0.3">
      <c r="A983" t="s">
        <v>594</v>
      </c>
      <c r="B983" t="s">
        <v>2875</v>
      </c>
      <c r="C983" t="s">
        <v>2876</v>
      </c>
      <c r="D983">
        <v>1</v>
      </c>
      <c r="E983" s="11">
        <v>-0.51136020000000004</v>
      </c>
      <c r="F983">
        <v>0.88142298999999902</v>
      </c>
      <c r="G983" s="12">
        <v>-0.2087333475</v>
      </c>
      <c r="H983" s="11">
        <v>-8.8502880000000006E-2</v>
      </c>
      <c r="I983">
        <v>0.13581098999999899</v>
      </c>
      <c r="J983" s="12">
        <v>0.25197525249999903</v>
      </c>
      <c r="K983" s="11">
        <v>0.35370639999999998</v>
      </c>
      <c r="L983">
        <v>-0.37030201000000101</v>
      </c>
      <c r="M983" s="12">
        <v>0.26925425249999901</v>
      </c>
      <c r="N983" s="11">
        <v>-0.12896160000000001</v>
      </c>
      <c r="O983">
        <v>0.34428898999999902</v>
      </c>
      <c r="P983" s="12">
        <v>0.38768325249999902</v>
      </c>
      <c r="Q983" s="11">
        <v>-0.16930200000000001</v>
      </c>
      <c r="R983">
        <v>-0.15599901000000099</v>
      </c>
      <c r="S983" s="12">
        <v>0.251395252499999</v>
      </c>
      <c r="T983" s="11">
        <v>-0.54838180000000003</v>
      </c>
      <c r="U983">
        <v>-0.36301701000000097</v>
      </c>
      <c r="V983" s="12">
        <v>-0.242457147500001</v>
      </c>
      <c r="W983" s="11">
        <v>0.73759269999999999</v>
      </c>
      <c r="X983">
        <v>-1.0118250099999999</v>
      </c>
      <c r="Y983" s="12">
        <v>-0.70363694750000105</v>
      </c>
      <c r="Z983" s="11">
        <v>-0.44874570000000003</v>
      </c>
      <c r="AA983">
        <v>-0.26433501000000098</v>
      </c>
      <c r="AB983" s="12">
        <v>-0.80943564750000097</v>
      </c>
    </row>
    <row r="984" spans="1:28" x14ac:dyDescent="0.3">
      <c r="A984" t="s">
        <v>595</v>
      </c>
      <c r="B984" t="s">
        <v>2877</v>
      </c>
      <c r="C984" t="s">
        <v>2878</v>
      </c>
      <c r="D984">
        <v>1</v>
      </c>
      <c r="E984" s="11">
        <v>-0.52797510000000003</v>
      </c>
      <c r="F984">
        <v>0.3963937575</v>
      </c>
      <c r="G984" s="12">
        <v>-0.84931483062500002</v>
      </c>
      <c r="H984" s="11">
        <v>0.2373123</v>
      </c>
      <c r="I984">
        <v>0.68498324749999995</v>
      </c>
      <c r="J984" s="12">
        <v>1.8564147693749999</v>
      </c>
      <c r="K984" s="11">
        <v>0.34716799999999998</v>
      </c>
      <c r="L984">
        <v>1.1853341575</v>
      </c>
      <c r="M984" s="12">
        <v>1.1884707693750001</v>
      </c>
      <c r="N984" s="11">
        <v>0.57144930000000005</v>
      </c>
      <c r="O984">
        <v>-2.5830678425000002</v>
      </c>
      <c r="P984" s="12">
        <v>1.4056396143750001</v>
      </c>
      <c r="Q984" s="11">
        <v>0.75907709999999995</v>
      </c>
      <c r="R984">
        <v>4.7152557500000102E-2</v>
      </c>
      <c r="S984" s="12">
        <v>-1.262973830625</v>
      </c>
      <c r="T984" s="11">
        <v>-0.23722270000000001</v>
      </c>
      <c r="U984">
        <v>0.55111788750000001</v>
      </c>
      <c r="V984" s="12">
        <v>0.919689169375</v>
      </c>
      <c r="W984" s="11">
        <v>0.64799689999999999</v>
      </c>
      <c r="X984">
        <v>0.63871287750000005</v>
      </c>
      <c r="Y984" s="12">
        <v>0.35014916937500001</v>
      </c>
      <c r="Z984" s="11">
        <v>0.59172820000000004</v>
      </c>
      <c r="AA984">
        <v>1.4689073575</v>
      </c>
      <c r="AB984" s="12">
        <v>-1.2185408306250001</v>
      </c>
    </row>
    <row r="985" spans="1:28" x14ac:dyDescent="0.3">
      <c r="A985" t="s">
        <v>596</v>
      </c>
      <c r="B985" t="s">
        <v>2879</v>
      </c>
      <c r="C985" t="s">
        <v>2880</v>
      </c>
      <c r="D985">
        <v>1</v>
      </c>
      <c r="E985" s="11">
        <v>-2.463184</v>
      </c>
      <c r="F985">
        <v>-2.071399875</v>
      </c>
      <c r="G985" s="12">
        <v>-3.002515125</v>
      </c>
      <c r="H985" s="11">
        <v>-2.4736099999999999</v>
      </c>
      <c r="I985">
        <v>-1.836554875</v>
      </c>
      <c r="J985" s="12">
        <v>-2.2347741249999999</v>
      </c>
      <c r="K985" s="11">
        <v>-1.683128</v>
      </c>
      <c r="L985">
        <v>-1.992459875</v>
      </c>
      <c r="M985" s="12">
        <v>-1.486981125</v>
      </c>
      <c r="N985" s="11">
        <v>-2.5074580000000002</v>
      </c>
      <c r="O985">
        <v>-3.018519875</v>
      </c>
      <c r="P985" s="12">
        <v>-2.0036321250000002</v>
      </c>
      <c r="Q985" s="11">
        <v>-1.8905829999999999</v>
      </c>
      <c r="R985">
        <v>-2.2104508749999998</v>
      </c>
      <c r="S985" s="12">
        <v>-1.9573901250000001</v>
      </c>
      <c r="T985" s="11">
        <v>-1.8613219999999999</v>
      </c>
      <c r="U985">
        <v>-2.3595008750000002</v>
      </c>
      <c r="V985" s="12">
        <v>-1.475224125</v>
      </c>
      <c r="W985" s="11">
        <v>-2.0267430000000002</v>
      </c>
      <c r="X985">
        <v>-1.8159038750000001</v>
      </c>
      <c r="Y985" s="12">
        <v>-2.3765061250000001</v>
      </c>
      <c r="Z985" s="11">
        <v>-2.3011439999999999</v>
      </c>
      <c r="AA985">
        <v>-1.9023818750000001</v>
      </c>
      <c r="AB985" s="12">
        <v>-2.670149125</v>
      </c>
    </row>
    <row r="986" spans="1:28" x14ac:dyDescent="0.3">
      <c r="A986" t="s">
        <v>597</v>
      </c>
      <c r="B986" t="s">
        <v>2881</v>
      </c>
      <c r="C986" t="s">
        <v>2882</v>
      </c>
      <c r="D986">
        <v>1</v>
      </c>
      <c r="E986" s="11">
        <v>-2.7775989999999999</v>
      </c>
      <c r="F986">
        <v>-3.391389625</v>
      </c>
      <c r="G986" s="12">
        <v>-3.68457875</v>
      </c>
      <c r="H986" s="11">
        <v>-2.2679209999999999</v>
      </c>
      <c r="I986">
        <v>-2.091715625</v>
      </c>
      <c r="J986" s="12">
        <v>-2.7721117500000001</v>
      </c>
      <c r="K986" s="11">
        <v>-2.6593990000000001</v>
      </c>
      <c r="L986">
        <v>-2.421429625</v>
      </c>
      <c r="M986" s="12">
        <v>-1.91387475</v>
      </c>
      <c r="N986" s="11">
        <v>-2.3867759999999998</v>
      </c>
      <c r="O986">
        <v>-2.622530625</v>
      </c>
      <c r="P986" s="12">
        <v>-2.2283057500000001</v>
      </c>
      <c r="Q986" s="11">
        <v>-2.8355429999999999</v>
      </c>
      <c r="R986">
        <v>-2.4083026250000001</v>
      </c>
      <c r="S986" s="12">
        <v>-2.3360577500000002</v>
      </c>
      <c r="T986" s="11">
        <v>-2.1812309999999999</v>
      </c>
      <c r="U986">
        <v>-2.4246296250000001</v>
      </c>
      <c r="V986" s="12">
        <v>-1.73841975</v>
      </c>
      <c r="W986" s="11">
        <v>-2.4750800000000002</v>
      </c>
      <c r="X986">
        <v>-2.0462076250000001</v>
      </c>
      <c r="Y986" s="12">
        <v>-2.52816975</v>
      </c>
      <c r="Z986" s="11">
        <v>-2.6248589999999998</v>
      </c>
      <c r="AA986">
        <v>-2.8022026250000001</v>
      </c>
      <c r="AB986" s="12">
        <v>-3.00688975</v>
      </c>
    </row>
    <row r="987" spans="1:28" x14ac:dyDescent="0.3">
      <c r="A987" t="s">
        <v>598</v>
      </c>
      <c r="B987" t="s">
        <v>2883</v>
      </c>
      <c r="C987" t="s">
        <v>2884</v>
      </c>
      <c r="D987">
        <v>1</v>
      </c>
      <c r="E987" s="11">
        <v>1.585064</v>
      </c>
      <c r="F987">
        <v>0.28183898750000103</v>
      </c>
      <c r="G987" s="12">
        <v>2.0707735375</v>
      </c>
      <c r="H987" s="11">
        <v>1.3196330000000001</v>
      </c>
      <c r="I987">
        <v>1.6516414875000001</v>
      </c>
      <c r="J987" s="12">
        <v>2.0733827374999998</v>
      </c>
      <c r="K987" s="11">
        <v>1.860865</v>
      </c>
      <c r="L987">
        <v>1.8322974875</v>
      </c>
      <c r="M987" s="12">
        <v>0.80489483750000002</v>
      </c>
      <c r="N987" s="11">
        <v>1.220936</v>
      </c>
      <c r="O987">
        <v>0.61248548750000098</v>
      </c>
      <c r="P987" s="12">
        <v>1.4872431374999999</v>
      </c>
      <c r="Q987" s="11">
        <v>0.97721860000000005</v>
      </c>
      <c r="R987">
        <v>0.93176648750000102</v>
      </c>
      <c r="S987" s="12">
        <v>2.2990240375000002</v>
      </c>
      <c r="T987" s="11">
        <v>0.91483879999999995</v>
      </c>
      <c r="U987">
        <v>1.5083764875000001</v>
      </c>
      <c r="V987" s="12">
        <v>1.0161623375</v>
      </c>
      <c r="W987" s="11">
        <v>1.4587019999999999</v>
      </c>
      <c r="X987">
        <v>1.8120664875000001</v>
      </c>
      <c r="Y987" s="12">
        <v>-1.1799351625000001</v>
      </c>
      <c r="Z987" s="11">
        <v>1.3041689999999999</v>
      </c>
      <c r="AA987">
        <v>2.0109534875000001</v>
      </c>
      <c r="AB987" s="12">
        <v>2.0698809374999998</v>
      </c>
    </row>
    <row r="988" spans="1:28" x14ac:dyDescent="0.3">
      <c r="A988" t="s">
        <v>599</v>
      </c>
      <c r="B988" t="s">
        <v>2885</v>
      </c>
      <c r="C988" t="s">
        <v>2886</v>
      </c>
      <c r="D988">
        <v>1</v>
      </c>
      <c r="E988" s="11">
        <v>-0.22072410000000001</v>
      </c>
      <c r="F988">
        <v>0.58907218749999901</v>
      </c>
      <c r="G988" s="12">
        <v>-0.62826852499999997</v>
      </c>
      <c r="H988" s="11">
        <v>-0.4663544</v>
      </c>
      <c r="I988">
        <v>-1.3480183125</v>
      </c>
      <c r="J988" s="12">
        <v>-0.49669392499999998</v>
      </c>
      <c r="K988" s="11">
        <v>-0.1319447</v>
      </c>
      <c r="L988">
        <v>-0.64639031250000101</v>
      </c>
      <c r="M988" s="12">
        <v>-0.75261812500000003</v>
      </c>
      <c r="N988" s="11">
        <v>-0.75310710000000003</v>
      </c>
      <c r="O988">
        <v>0.371464687499999</v>
      </c>
      <c r="P988" s="12">
        <v>-0.28684552499999999</v>
      </c>
      <c r="Q988" s="11">
        <v>-0.55431370000000002</v>
      </c>
      <c r="R988">
        <v>-2.1359593124999998</v>
      </c>
      <c r="S988" s="12">
        <v>-0.54920892499999996</v>
      </c>
      <c r="T988" s="11">
        <v>-0.93469809999999998</v>
      </c>
      <c r="U988">
        <v>-0.647189312500001</v>
      </c>
      <c r="V988" s="12">
        <v>-0.89930472500000003</v>
      </c>
      <c r="W988" s="11">
        <v>-0.97529790000000005</v>
      </c>
      <c r="X988">
        <v>-1.4279553125</v>
      </c>
      <c r="Y988" s="12">
        <v>-0.66809592500000003</v>
      </c>
      <c r="Z988" s="11">
        <v>-1.1567940000000001</v>
      </c>
      <c r="AA988">
        <v>5.1741687499999599E-2</v>
      </c>
      <c r="AB988" s="12">
        <v>-0.91219832499999998</v>
      </c>
    </row>
    <row r="989" spans="1:28" x14ac:dyDescent="0.3">
      <c r="A989" t="s">
        <v>600</v>
      </c>
      <c r="B989" t="s">
        <v>2887</v>
      </c>
      <c r="C989" t="s">
        <v>2888</v>
      </c>
      <c r="D989">
        <v>1</v>
      </c>
      <c r="E989" s="11">
        <v>0.23966029999999999</v>
      </c>
      <c r="F989">
        <v>0.20598590625000099</v>
      </c>
      <c r="G989" s="12">
        <v>1.3121058187500001</v>
      </c>
      <c r="H989" s="11">
        <v>-0.10927199999999999</v>
      </c>
      <c r="I989">
        <v>0.755736706250001</v>
      </c>
      <c r="J989" s="12">
        <v>-0.99254118124999902</v>
      </c>
      <c r="K989" s="11">
        <v>0.49005320000000002</v>
      </c>
      <c r="L989">
        <v>0.69927370625000096</v>
      </c>
      <c r="M989" s="12">
        <v>-0.352730181249999</v>
      </c>
      <c r="N989" s="11">
        <v>0.28631970000000001</v>
      </c>
      <c r="O989">
        <v>8.3024806250000902E-2</v>
      </c>
      <c r="P989" s="12">
        <v>-0.59910218124999903</v>
      </c>
      <c r="Q989" s="11">
        <v>6.9158549999999999E-2</v>
      </c>
      <c r="R989">
        <v>0.365939906250001</v>
      </c>
      <c r="S989" s="12">
        <v>1.19199281875</v>
      </c>
      <c r="T989" s="11">
        <v>0.88628200000000001</v>
      </c>
      <c r="U989">
        <v>0.50898350625000099</v>
      </c>
      <c r="V989" s="12">
        <v>2.2132632187499999</v>
      </c>
      <c r="W989" s="11">
        <v>0.55805400000000005</v>
      </c>
      <c r="X989">
        <v>0.10058390625000101</v>
      </c>
      <c r="Y989" s="12">
        <v>0.76475581875000098</v>
      </c>
      <c r="Z989" s="11">
        <v>0.46281620000000001</v>
      </c>
      <c r="AA989">
        <v>0.163543506250001</v>
      </c>
      <c r="AB989" s="12">
        <v>-0.65467218124999904</v>
      </c>
    </row>
    <row r="990" spans="1:28" x14ac:dyDescent="0.3">
      <c r="A990" t="s">
        <v>600</v>
      </c>
      <c r="B990" t="s">
        <v>2889</v>
      </c>
      <c r="C990" t="s">
        <v>2890</v>
      </c>
      <c r="D990">
        <v>1</v>
      </c>
      <c r="E990" s="11">
        <v>-2.507104</v>
      </c>
      <c r="F990">
        <v>-0.40498816976250002</v>
      </c>
      <c r="G990" s="12">
        <v>-0.16803486749999999</v>
      </c>
      <c r="H990" s="11">
        <v>-4.1000370000000001E-2</v>
      </c>
      <c r="I990">
        <v>0.39161603023750002</v>
      </c>
      <c r="J990" s="12">
        <v>-0.11170706750000001</v>
      </c>
      <c r="K990" s="11">
        <v>0.91912269999999996</v>
      </c>
      <c r="L990">
        <v>0.66261023023749999</v>
      </c>
      <c r="M990" s="12">
        <v>0.4144865325</v>
      </c>
      <c r="N990" s="11">
        <v>0.24747469999999999</v>
      </c>
      <c r="O990">
        <v>-0.78546446976249995</v>
      </c>
      <c r="P990" s="12">
        <v>0.71616043250000005</v>
      </c>
      <c r="Q990" s="11">
        <v>1.111372</v>
      </c>
      <c r="R990">
        <v>0.50863573023749997</v>
      </c>
      <c r="S990" s="12">
        <v>1.42446325E-2</v>
      </c>
      <c r="T990" s="11">
        <v>0.45277980000000001</v>
      </c>
      <c r="U990">
        <v>1.0651981302375</v>
      </c>
      <c r="V990" s="12">
        <v>0.31686273250000002</v>
      </c>
      <c r="W990" s="11">
        <v>0.84498600000000001</v>
      </c>
      <c r="X990">
        <v>-0.25365906976250002</v>
      </c>
      <c r="Y990" s="12">
        <v>0.25760520250000002</v>
      </c>
      <c r="Z990" s="11">
        <v>0.40509800000000001</v>
      </c>
      <c r="AA990">
        <v>0.2487804183375</v>
      </c>
      <c r="AB990" s="12">
        <v>-6.8887675000000896E-3</v>
      </c>
    </row>
    <row r="991" spans="1:28" x14ac:dyDescent="0.3">
      <c r="A991" t="s">
        <v>601</v>
      </c>
      <c r="B991" t="s">
        <v>2891</v>
      </c>
      <c r="C991" t="s">
        <v>2892</v>
      </c>
      <c r="D991">
        <v>1</v>
      </c>
      <c r="E991" s="11">
        <v>7.2319030000000006E-2</v>
      </c>
      <c r="F991">
        <v>0.20301594249999999</v>
      </c>
      <c r="G991" s="12">
        <v>-1.0897758712500001</v>
      </c>
      <c r="H991" s="11">
        <v>-0.18808939999999999</v>
      </c>
      <c r="I991">
        <v>-3.6098787500000298E-2</v>
      </c>
      <c r="J991" s="12">
        <v>-0.31208107125000001</v>
      </c>
      <c r="K991" s="11">
        <v>-0.21902079999999999</v>
      </c>
      <c r="L991">
        <v>-0.26226648749999998</v>
      </c>
      <c r="M991" s="12">
        <v>0.22706162874999999</v>
      </c>
      <c r="N991" s="11">
        <v>-0.11987299999999999</v>
      </c>
      <c r="O991">
        <v>0.1408440125</v>
      </c>
      <c r="P991" s="12">
        <v>-0.40947787125000001</v>
      </c>
      <c r="Q991" s="11">
        <v>-0.41017720000000002</v>
      </c>
      <c r="R991">
        <v>-2.0274424875000001</v>
      </c>
      <c r="S991" s="12">
        <v>-0.62298087125000001</v>
      </c>
      <c r="T991" s="11">
        <v>-0.34828189999999998</v>
      </c>
      <c r="U991">
        <v>-0.27181848749999998</v>
      </c>
      <c r="V991" s="12">
        <v>-0.53876587124999997</v>
      </c>
      <c r="W991" s="11">
        <v>-0.75378990000000001</v>
      </c>
      <c r="X991">
        <v>0.1295468125</v>
      </c>
      <c r="Y991" s="12">
        <v>0.99751022874999995</v>
      </c>
      <c r="Z991" s="11">
        <v>-0.17813109999999999</v>
      </c>
      <c r="AA991">
        <v>-2.08247875000004E-2</v>
      </c>
      <c r="AB991" s="12">
        <v>-0.39653457125000002</v>
      </c>
    </row>
    <row r="992" spans="1:28" x14ac:dyDescent="0.3">
      <c r="A992" t="s">
        <v>602</v>
      </c>
      <c r="B992" t="s">
        <v>2893</v>
      </c>
      <c r="C992" t="s">
        <v>2894</v>
      </c>
      <c r="D992">
        <v>1</v>
      </c>
      <c r="E992" s="11">
        <v>1.0661179999999999</v>
      </c>
      <c r="F992">
        <v>1.31777099375</v>
      </c>
      <c r="G992" s="12">
        <v>2.0485326962500001</v>
      </c>
      <c r="H992" s="11">
        <v>3.1563300000000001</v>
      </c>
      <c r="I992">
        <v>-0.17009600625000301</v>
      </c>
      <c r="J992" s="12">
        <v>1.6544016962500001</v>
      </c>
      <c r="K992" s="11">
        <v>2.3545780000000001</v>
      </c>
      <c r="L992">
        <v>-0.30809900625000303</v>
      </c>
      <c r="M992" s="12">
        <v>3.2413636962500001</v>
      </c>
      <c r="N992" s="11">
        <v>-2.4681679999999999</v>
      </c>
      <c r="O992">
        <v>0.73104899374999699</v>
      </c>
      <c r="P992" s="12">
        <v>2.88231869625</v>
      </c>
      <c r="Q992" s="11">
        <v>2.521601</v>
      </c>
      <c r="R992">
        <v>3.4395009437500002</v>
      </c>
      <c r="S992" s="12">
        <v>2.6374286962500002</v>
      </c>
      <c r="T992" s="11">
        <v>3.0618989999999999</v>
      </c>
      <c r="U992">
        <v>3.8263207937499999</v>
      </c>
      <c r="V992" s="12">
        <v>2.21602869625</v>
      </c>
      <c r="W992" s="11">
        <v>3.7385350000000002</v>
      </c>
      <c r="X992">
        <v>3.0048523937499998</v>
      </c>
      <c r="Y992" s="12">
        <v>1.72718069625</v>
      </c>
      <c r="Z992" s="11">
        <v>0.75172810000000001</v>
      </c>
      <c r="AA992">
        <v>2.3413219937499998</v>
      </c>
      <c r="AB992" s="12">
        <v>-2.2246337737499999</v>
      </c>
    </row>
    <row r="993" spans="1:28" x14ac:dyDescent="0.3">
      <c r="A993" t="s">
        <v>603</v>
      </c>
      <c r="B993" t="s">
        <v>2895</v>
      </c>
      <c r="C993" t="s">
        <v>2896</v>
      </c>
      <c r="D993">
        <v>1</v>
      </c>
      <c r="E993" s="11">
        <v>0.82970049999999995</v>
      </c>
      <c r="F993">
        <v>-2.8578376625000002</v>
      </c>
      <c r="G993" s="12">
        <v>0.40122007500000001</v>
      </c>
      <c r="H993" s="11">
        <v>1.019428</v>
      </c>
      <c r="I993">
        <v>1.9382817375000001</v>
      </c>
      <c r="J993" s="12">
        <v>0.86467527499999997</v>
      </c>
      <c r="K993" s="11">
        <v>0.96872519999999995</v>
      </c>
      <c r="L993">
        <v>2.2055793375000001</v>
      </c>
      <c r="M993" s="12">
        <v>1.810989475</v>
      </c>
      <c r="N993" s="11">
        <v>0.92500499999999997</v>
      </c>
      <c r="O993">
        <v>2.0034573375</v>
      </c>
      <c r="P993" s="12">
        <v>1.1301764750000001</v>
      </c>
      <c r="Q993" s="11">
        <v>0.80226330000000001</v>
      </c>
      <c r="R993">
        <v>1.5048729375000001</v>
      </c>
      <c r="S993" s="12">
        <v>1.145732475</v>
      </c>
      <c r="T993" s="11">
        <v>0.92614359999999996</v>
      </c>
      <c r="U993">
        <v>1.6065632375000001</v>
      </c>
      <c r="V993" s="12">
        <v>1.301725475</v>
      </c>
      <c r="W993" s="11">
        <v>1.142857</v>
      </c>
      <c r="X993">
        <v>-0.81939766250000101</v>
      </c>
      <c r="Y993" s="12">
        <v>0.60113117500000002</v>
      </c>
      <c r="Z993" s="11">
        <v>1.1995720000000001</v>
      </c>
      <c r="AA993">
        <v>2.2321753375000002</v>
      </c>
      <c r="AB993" s="12">
        <v>0.55804417500000003</v>
      </c>
    </row>
    <row r="994" spans="1:28" x14ac:dyDescent="0.3">
      <c r="A994" t="s">
        <v>604</v>
      </c>
      <c r="B994" t="s">
        <v>2897</v>
      </c>
      <c r="C994" t="s">
        <v>2898</v>
      </c>
      <c r="D994">
        <v>1</v>
      </c>
      <c r="E994" s="11">
        <v>2.0726279999999999</v>
      </c>
      <c r="F994">
        <v>1.095413</v>
      </c>
      <c r="G994" s="12">
        <v>1.0472708749999999</v>
      </c>
      <c r="H994" s="11">
        <v>2.004337</v>
      </c>
      <c r="I994">
        <v>2.0690729999999999</v>
      </c>
      <c r="J994" s="12">
        <v>2.1891408750000001</v>
      </c>
      <c r="K994" s="11">
        <v>2.1304699999999999</v>
      </c>
      <c r="L994">
        <v>2.2938900000000002</v>
      </c>
      <c r="M994" s="12">
        <v>2.4213778750000001</v>
      </c>
      <c r="N994" s="11">
        <v>1.55192</v>
      </c>
      <c r="O994">
        <v>1.2209589999999999</v>
      </c>
      <c r="P994" s="12">
        <v>2.3194548749999999</v>
      </c>
      <c r="Q994" s="11">
        <v>2.0903429999999998</v>
      </c>
      <c r="R994">
        <v>1.0939559999999999</v>
      </c>
      <c r="S994" s="12">
        <v>2.258629875</v>
      </c>
      <c r="T994" s="11">
        <v>2.5649760000000001</v>
      </c>
      <c r="U994">
        <v>2.617445</v>
      </c>
      <c r="V994" s="12">
        <v>2.3932218750000001</v>
      </c>
      <c r="W994" s="11">
        <v>1.937492</v>
      </c>
      <c r="X994">
        <v>2.8588979999999999</v>
      </c>
      <c r="Y994" s="12">
        <v>2.4917838749999999</v>
      </c>
      <c r="Z994" s="11">
        <v>2.5214059999999998</v>
      </c>
      <c r="AA994">
        <v>3.6239379999999999</v>
      </c>
      <c r="AB994" s="12">
        <v>1.752691875</v>
      </c>
    </row>
    <row r="995" spans="1:28" x14ac:dyDescent="0.3">
      <c r="A995" t="s">
        <v>604</v>
      </c>
      <c r="B995" t="s">
        <v>2899</v>
      </c>
      <c r="C995" t="s">
        <v>2900</v>
      </c>
      <c r="D995">
        <v>1</v>
      </c>
      <c r="E995" s="11">
        <v>2.9438780000000002</v>
      </c>
      <c r="F995">
        <v>0.80166612499999901</v>
      </c>
      <c r="G995" s="12">
        <v>-4.4740175874999997</v>
      </c>
      <c r="H995" s="11">
        <v>-3.3520750000000001</v>
      </c>
      <c r="I995">
        <v>1.7956531250000001</v>
      </c>
      <c r="J995" s="12">
        <v>3.8013734124999998</v>
      </c>
      <c r="K995" s="11">
        <v>3.9070800000000001</v>
      </c>
      <c r="L995">
        <v>1.798018125</v>
      </c>
      <c r="M995" s="12">
        <v>3.0927024125</v>
      </c>
      <c r="N995" s="11">
        <v>4.4140009999999998</v>
      </c>
      <c r="O995">
        <v>0.72942812499999898</v>
      </c>
      <c r="P995" s="12">
        <v>2.64561124999989E-2</v>
      </c>
      <c r="Q995" s="11">
        <v>4.6702859999999999</v>
      </c>
      <c r="R995">
        <v>0.87758712499999803</v>
      </c>
      <c r="S995" s="12">
        <v>4.5012084124999996</v>
      </c>
      <c r="T995" s="11">
        <v>-2.1725310000000002</v>
      </c>
      <c r="U995">
        <v>0.99499012499999895</v>
      </c>
      <c r="V995" s="12">
        <v>1.7282704124999999</v>
      </c>
      <c r="W995" s="11">
        <v>4.1629579999999997</v>
      </c>
      <c r="X995">
        <v>3.4420451249999999</v>
      </c>
      <c r="Y995" s="12">
        <v>1.7828724124999999</v>
      </c>
      <c r="Z995" s="11">
        <v>-2.7750699999999999</v>
      </c>
      <c r="AA995">
        <v>1.359139125</v>
      </c>
      <c r="AB995" s="12">
        <v>1.3396614124999999</v>
      </c>
    </row>
    <row r="996" spans="1:28" x14ac:dyDescent="0.3">
      <c r="A996" t="s">
        <v>605</v>
      </c>
      <c r="B996" t="s">
        <v>2901</v>
      </c>
      <c r="C996" t="s">
        <v>2902</v>
      </c>
      <c r="D996">
        <v>1</v>
      </c>
      <c r="E996" s="11">
        <v>3.920868</v>
      </c>
      <c r="F996">
        <v>4.1558596249999997</v>
      </c>
      <c r="G996" s="12">
        <v>3.6727880000000002</v>
      </c>
      <c r="H996" s="11">
        <v>4.0882699999999996</v>
      </c>
      <c r="I996">
        <v>4.660881625</v>
      </c>
      <c r="J996" s="12">
        <v>3.7593420000000002</v>
      </c>
      <c r="K996" s="11">
        <v>4.280119</v>
      </c>
      <c r="L996">
        <v>3.9927486249999999</v>
      </c>
      <c r="M996" s="12">
        <v>4.9783929999999996</v>
      </c>
      <c r="N996" s="11">
        <v>4.1243970000000001</v>
      </c>
      <c r="O996">
        <v>4.1893476249999999</v>
      </c>
      <c r="P996" s="12">
        <v>4.3779459999999997</v>
      </c>
      <c r="Q996" s="11">
        <v>4.0093399999999999</v>
      </c>
      <c r="R996">
        <v>4.2523046249999998</v>
      </c>
      <c r="S996" s="12">
        <v>4.3879830000000002</v>
      </c>
      <c r="T996" s="11">
        <v>4.0165600000000001</v>
      </c>
      <c r="U996">
        <v>4.5011276249999996</v>
      </c>
      <c r="V996" s="12">
        <v>4.7622239999999998</v>
      </c>
      <c r="W996" s="11">
        <v>4.5542619999999996</v>
      </c>
      <c r="X996">
        <v>3.6250766250000002</v>
      </c>
      <c r="Y996" s="12">
        <v>3.4508200000000002</v>
      </c>
      <c r="Z996" s="11">
        <v>3.992086</v>
      </c>
      <c r="AA996">
        <v>3.6085556250000002</v>
      </c>
      <c r="AB996" s="12">
        <v>3.596406</v>
      </c>
    </row>
    <row r="997" spans="1:28" x14ac:dyDescent="0.3">
      <c r="A997" t="s">
        <v>605</v>
      </c>
      <c r="B997" t="s">
        <v>2901</v>
      </c>
      <c r="C997" t="s">
        <v>2903</v>
      </c>
      <c r="D997">
        <v>2</v>
      </c>
      <c r="E997" s="11">
        <v>1.0869979999999999</v>
      </c>
      <c r="F997">
        <v>1.06633220375</v>
      </c>
      <c r="G997" s="12">
        <v>0.77143537500000003</v>
      </c>
      <c r="H997" s="11">
        <v>1.2139420000000001</v>
      </c>
      <c r="I997">
        <v>0.98131980375000005</v>
      </c>
      <c r="J997" s="12">
        <v>1.0938083750000001</v>
      </c>
      <c r="K997" s="11">
        <v>-2.9430740000000002</v>
      </c>
      <c r="L997">
        <v>0.55601350375000003</v>
      </c>
      <c r="M997" s="12">
        <v>2.1387643750000001</v>
      </c>
      <c r="N997" s="11">
        <v>1.157465</v>
      </c>
      <c r="O997">
        <v>0.80014080374999996</v>
      </c>
      <c r="P997" s="12">
        <v>1.5589053749999999</v>
      </c>
      <c r="Q997" s="11">
        <v>1.4876210000000001</v>
      </c>
      <c r="R997">
        <v>0.97705500374999998</v>
      </c>
      <c r="S997" s="12">
        <v>-3.3273286249999998</v>
      </c>
      <c r="T997" s="11">
        <v>1.272297</v>
      </c>
      <c r="U997">
        <v>1.20320390375</v>
      </c>
      <c r="V997" s="12">
        <v>1.6741973750000001</v>
      </c>
      <c r="W997" s="11">
        <v>1.178984</v>
      </c>
      <c r="X997">
        <v>0.51315350375000002</v>
      </c>
      <c r="Y997" s="12">
        <v>1.4349183750000001</v>
      </c>
      <c r="Z997" s="11">
        <v>1.9098280000000001</v>
      </c>
      <c r="AA997">
        <v>0.26684227375000003</v>
      </c>
      <c r="AB997" s="12">
        <v>1.019360375</v>
      </c>
    </row>
    <row r="998" spans="1:28" x14ac:dyDescent="0.3">
      <c r="A998" t="s">
        <v>605</v>
      </c>
      <c r="B998" t="s">
        <v>2904</v>
      </c>
      <c r="C998" t="s">
        <v>2905</v>
      </c>
      <c r="D998">
        <v>1</v>
      </c>
      <c r="E998" s="11">
        <v>3.291077</v>
      </c>
      <c r="F998">
        <v>3.6134694999999999</v>
      </c>
      <c r="G998" s="12">
        <v>2.7015616250000001</v>
      </c>
      <c r="H998" s="11">
        <v>3.5168170000000001</v>
      </c>
      <c r="I998">
        <v>3.0912085</v>
      </c>
      <c r="J998" s="12">
        <v>3.0854596249999999</v>
      </c>
      <c r="K998" s="11">
        <v>3.504419</v>
      </c>
      <c r="L998">
        <v>3.4061995</v>
      </c>
      <c r="M998" s="12">
        <v>4.190504625</v>
      </c>
      <c r="N998" s="11">
        <v>3.386787</v>
      </c>
      <c r="O998">
        <v>3.0733614999999999</v>
      </c>
      <c r="P998" s="12">
        <v>3.951033625</v>
      </c>
      <c r="Q998" s="11">
        <v>3.3449970000000002</v>
      </c>
      <c r="R998">
        <v>3.6208775000000002</v>
      </c>
      <c r="S998" s="12">
        <v>3.608532625</v>
      </c>
      <c r="T998" s="11">
        <v>3.624117</v>
      </c>
      <c r="U998">
        <v>3.9660384999999998</v>
      </c>
      <c r="V998" s="12">
        <v>4.0645796250000004</v>
      </c>
      <c r="W998" s="11">
        <v>3.1491989999999999</v>
      </c>
      <c r="X998">
        <v>3.4527524999999999</v>
      </c>
      <c r="Y998" s="12">
        <v>3.0789266249999998</v>
      </c>
      <c r="Z998" s="11">
        <v>3.7367170000000001</v>
      </c>
      <c r="AA998">
        <v>3.3302225000000001</v>
      </c>
      <c r="AB998" s="12">
        <v>2.873531625</v>
      </c>
    </row>
    <row r="999" spans="1:28" x14ac:dyDescent="0.3">
      <c r="A999" t="s">
        <v>606</v>
      </c>
      <c r="B999" t="s">
        <v>2906</v>
      </c>
      <c r="C999" t="s">
        <v>2907</v>
      </c>
      <c r="D999">
        <v>1</v>
      </c>
      <c r="E999" s="11">
        <v>-0.35956949999999999</v>
      </c>
      <c r="F999">
        <v>-1.3788364975</v>
      </c>
      <c r="G999" s="12">
        <v>-1.3321535</v>
      </c>
      <c r="H999" s="11">
        <v>-0.13181499999999999</v>
      </c>
      <c r="I999">
        <v>-0.16233159750000001</v>
      </c>
      <c r="J999" s="12">
        <v>-0.440708499999999</v>
      </c>
      <c r="K999" s="11">
        <v>-0.39320949999999999</v>
      </c>
      <c r="L999">
        <v>0.35411920250000001</v>
      </c>
      <c r="M999" s="12">
        <v>-0.67534849999999902</v>
      </c>
      <c r="N999" s="11">
        <v>-0.67168240000000001</v>
      </c>
      <c r="O999">
        <v>-1.8450934975</v>
      </c>
      <c r="P999" s="12">
        <v>5.2400500000000801E-2</v>
      </c>
      <c r="Q999" s="11">
        <v>-0.77713969999999999</v>
      </c>
      <c r="R999">
        <v>-2.8786717499999701E-2</v>
      </c>
      <c r="S999" s="12">
        <v>-0.35152549999999999</v>
      </c>
      <c r="T999" s="11">
        <v>-1.190893</v>
      </c>
      <c r="U999">
        <v>-0.57531269750000003</v>
      </c>
      <c r="V999" s="12">
        <v>-0.85124649999999902</v>
      </c>
      <c r="W999" s="11">
        <v>-0.1212158</v>
      </c>
      <c r="X999">
        <v>-0.25693989750000001</v>
      </c>
      <c r="Y999" s="12">
        <v>-0.70280749999999903</v>
      </c>
      <c r="Z999" s="11">
        <v>-0.60103609999999996</v>
      </c>
      <c r="AA999">
        <v>-0.35337929750000002</v>
      </c>
      <c r="AB999" s="12">
        <v>5.4828500000000203E-2</v>
      </c>
    </row>
    <row r="1000" spans="1:28" x14ac:dyDescent="0.3">
      <c r="A1000" t="s">
        <v>607</v>
      </c>
      <c r="B1000" t="s">
        <v>2908</v>
      </c>
      <c r="C1000" t="s">
        <v>2909</v>
      </c>
      <c r="D1000">
        <v>1</v>
      </c>
      <c r="E1000" s="11">
        <v>-2.5503800000000001</v>
      </c>
      <c r="F1000">
        <v>-2.1137234</v>
      </c>
      <c r="G1000" s="12">
        <v>-0.53442480625</v>
      </c>
      <c r="H1000" s="11">
        <v>-0.99797820000000004</v>
      </c>
      <c r="I1000">
        <v>-1.2321553999999999</v>
      </c>
      <c r="J1000" s="12">
        <v>-1.19232850625</v>
      </c>
      <c r="K1000" s="11">
        <v>-1.3013859999999999</v>
      </c>
      <c r="L1000">
        <v>1.8769799999999701E-2</v>
      </c>
      <c r="M1000" s="12">
        <v>-0.83274560625000005</v>
      </c>
      <c r="N1000" s="11">
        <v>-0.76571849999999997</v>
      </c>
      <c r="O1000">
        <v>-2.5243443999999999</v>
      </c>
      <c r="P1000" s="12">
        <v>-1.0885001062499999</v>
      </c>
      <c r="Q1000" s="11">
        <v>-2.3039719999999999</v>
      </c>
      <c r="R1000">
        <v>-3.2897913999999999</v>
      </c>
      <c r="S1000" s="12">
        <v>-0.67479045625</v>
      </c>
      <c r="T1000" s="11">
        <v>-1.442677</v>
      </c>
      <c r="U1000">
        <v>-0.8557804</v>
      </c>
      <c r="V1000" s="12">
        <v>-1.61721520625</v>
      </c>
      <c r="W1000" s="11">
        <v>-0.66737939999999996</v>
      </c>
      <c r="X1000">
        <v>-0.1871437</v>
      </c>
      <c r="Y1000" s="12">
        <v>-2.7846778062499999</v>
      </c>
      <c r="Z1000" s="11">
        <v>-0.92629620000000001</v>
      </c>
      <c r="AA1000">
        <v>-0.77161840000000004</v>
      </c>
      <c r="AB1000" s="12">
        <v>-2.2311048062499999</v>
      </c>
    </row>
    <row r="1001" spans="1:28" x14ac:dyDescent="0.3">
      <c r="A1001" t="s">
        <v>607</v>
      </c>
      <c r="B1001" t="s">
        <v>2910</v>
      </c>
      <c r="C1001" t="s">
        <v>2911</v>
      </c>
      <c r="D1001">
        <v>1</v>
      </c>
      <c r="E1001" s="11">
        <v>0.54213140000000004</v>
      </c>
      <c r="F1001">
        <v>-0.89426025000000098</v>
      </c>
      <c r="G1001" s="12">
        <v>-0.213975525</v>
      </c>
      <c r="H1001" s="11">
        <v>0.95861050000000003</v>
      </c>
      <c r="I1001">
        <v>4.0903646499999997</v>
      </c>
      <c r="J1001" s="12">
        <v>0.65070947499999998</v>
      </c>
      <c r="K1001" s="11">
        <v>0.85261339999999997</v>
      </c>
      <c r="L1001">
        <v>-2.8382500000011502E-3</v>
      </c>
      <c r="M1001" s="12">
        <v>2.0284353749999999</v>
      </c>
      <c r="N1001" s="11">
        <v>0.75301739999999995</v>
      </c>
      <c r="O1001">
        <v>-9.3024250000001002E-2</v>
      </c>
      <c r="P1001" s="12">
        <v>1.1316779749999999</v>
      </c>
      <c r="Q1001" s="11">
        <v>0.22534180000000001</v>
      </c>
      <c r="R1001">
        <v>-1.20655325</v>
      </c>
      <c r="S1001" s="12">
        <v>1.778372375</v>
      </c>
      <c r="T1001" s="11">
        <v>1.5073620000000001</v>
      </c>
      <c r="U1001">
        <v>-0.195822250000001</v>
      </c>
      <c r="V1001" s="12">
        <v>1.444735375</v>
      </c>
      <c r="W1001" s="11">
        <v>0.31662560000000001</v>
      </c>
      <c r="X1001">
        <v>4.0467499999988802E-3</v>
      </c>
      <c r="Y1001" s="12">
        <v>-0.82650562500000002</v>
      </c>
      <c r="Z1001" s="11">
        <v>0.63220410000000005</v>
      </c>
      <c r="AA1001">
        <v>4.0859930499999999</v>
      </c>
      <c r="AB1001" s="12">
        <v>-0.205543225</v>
      </c>
    </row>
    <row r="1002" spans="1:28" x14ac:dyDescent="0.3">
      <c r="A1002" t="s">
        <v>608</v>
      </c>
      <c r="B1002" t="s">
        <v>2912</v>
      </c>
      <c r="C1002" t="s">
        <v>2913</v>
      </c>
      <c r="D1002">
        <v>1</v>
      </c>
      <c r="E1002" s="11">
        <v>-3.3166329999999999</v>
      </c>
      <c r="F1002">
        <v>-2.4784146250000001</v>
      </c>
      <c r="G1002" s="12">
        <v>-2.5904996874999999</v>
      </c>
      <c r="H1002" s="11">
        <v>-2.9210759999999998</v>
      </c>
      <c r="I1002">
        <v>-2.7932126249999998</v>
      </c>
      <c r="J1002" s="12">
        <v>-2.5451295875</v>
      </c>
      <c r="K1002" s="11">
        <v>-4.2416239999999998</v>
      </c>
      <c r="L1002">
        <v>-2.294834625</v>
      </c>
      <c r="M1002" s="12">
        <v>-2.6310117874999999</v>
      </c>
      <c r="N1002" s="11">
        <v>-2.463406</v>
      </c>
      <c r="O1002">
        <v>-2.3215766250000001</v>
      </c>
      <c r="P1002" s="12">
        <v>-3.7688425875</v>
      </c>
      <c r="Q1002" s="11">
        <v>-1.8821049999999999</v>
      </c>
      <c r="R1002">
        <v>-2.9533216250000001</v>
      </c>
      <c r="S1002" s="12">
        <v>-3.1446895874999998</v>
      </c>
      <c r="T1002" s="11">
        <v>-3.342047</v>
      </c>
      <c r="U1002">
        <v>-3.2927746249999998</v>
      </c>
      <c r="V1002" s="12">
        <v>-2.5047338875</v>
      </c>
      <c r="W1002" s="11">
        <v>-2.2695259999999999</v>
      </c>
      <c r="X1002">
        <v>-3.4916916250000001</v>
      </c>
      <c r="Y1002" s="12">
        <v>-2.1349332875</v>
      </c>
      <c r="Z1002" s="11">
        <v>-1.928301</v>
      </c>
      <c r="AA1002">
        <v>-2.7388916249999999</v>
      </c>
      <c r="AB1002" s="12">
        <v>-3.0448775874999998</v>
      </c>
    </row>
    <row r="1003" spans="1:28" x14ac:dyDescent="0.3">
      <c r="A1003" t="s">
        <v>609</v>
      </c>
      <c r="B1003" t="s">
        <v>2914</v>
      </c>
      <c r="C1003" t="s">
        <v>2915</v>
      </c>
      <c r="D1003">
        <v>1</v>
      </c>
      <c r="E1003" s="11">
        <v>-0.70303919999999998</v>
      </c>
      <c r="F1003">
        <v>-0.20492040249999999</v>
      </c>
      <c r="G1003" s="12">
        <v>-0.85243951500000004</v>
      </c>
      <c r="H1003" s="11">
        <v>-0.36178589999999999</v>
      </c>
      <c r="I1003">
        <v>-7.9699402500000294E-2</v>
      </c>
      <c r="J1003" s="12">
        <v>0.64157548499999995</v>
      </c>
      <c r="K1003" s="11">
        <v>-0.4320946</v>
      </c>
      <c r="L1003">
        <v>0.84527879750000001</v>
      </c>
      <c r="M1003" s="12">
        <v>0.52235648499999998</v>
      </c>
      <c r="N1003" s="11">
        <v>-0.1322632</v>
      </c>
      <c r="O1003">
        <v>-2.7081654025000002</v>
      </c>
      <c r="P1003" s="12">
        <v>-0.72446751499999995</v>
      </c>
      <c r="Q1003" s="11">
        <v>-9.0953829999999999E-2</v>
      </c>
      <c r="R1003">
        <v>-0.1866484025</v>
      </c>
      <c r="S1003" s="12">
        <v>-0.22273451499999999</v>
      </c>
      <c r="T1003" s="11">
        <v>-0.37906649999999997</v>
      </c>
      <c r="U1003">
        <v>0.5852804975</v>
      </c>
      <c r="V1003" s="12">
        <v>-0.69147751499999999</v>
      </c>
      <c r="W1003" s="11">
        <v>-2.608299E-2</v>
      </c>
      <c r="X1003">
        <v>0.21339859750000001</v>
      </c>
      <c r="Y1003" s="12">
        <v>0.51154748500000002</v>
      </c>
      <c r="Z1003" s="11">
        <v>0.33751110000000001</v>
      </c>
      <c r="AA1003">
        <v>-0.25229940249999999</v>
      </c>
      <c r="AB1003" s="12">
        <v>-0.97213551499999995</v>
      </c>
    </row>
    <row r="1004" spans="1:28" x14ac:dyDescent="0.3">
      <c r="A1004" t="s">
        <v>610</v>
      </c>
      <c r="B1004" t="s">
        <v>2916</v>
      </c>
      <c r="C1004" t="s">
        <v>2917</v>
      </c>
      <c r="D1004">
        <v>1</v>
      </c>
      <c r="E1004" s="11">
        <v>3.3112810000000001</v>
      </c>
      <c r="F1004">
        <v>3.2456072499999999</v>
      </c>
      <c r="G1004" s="12">
        <v>3.9716463750000002</v>
      </c>
      <c r="H1004" s="11">
        <v>4.0423869999999997</v>
      </c>
      <c r="I1004">
        <v>3.6160812500000001</v>
      </c>
      <c r="J1004" s="12">
        <v>4.7725593750000002</v>
      </c>
      <c r="K1004" s="11">
        <v>4.0621359999999997</v>
      </c>
      <c r="L1004">
        <v>3.4463582499999998</v>
      </c>
      <c r="M1004" s="12">
        <v>3.4468393750000001</v>
      </c>
      <c r="N1004" s="11">
        <v>2.7513070000000002</v>
      </c>
      <c r="O1004">
        <v>4.1062242500000004</v>
      </c>
      <c r="P1004" s="12">
        <v>5.3146403749999998</v>
      </c>
      <c r="Q1004" s="11">
        <v>4.0392510000000001</v>
      </c>
      <c r="R1004">
        <v>3.1753032499999998</v>
      </c>
      <c r="S1004" s="12">
        <v>2.938517375</v>
      </c>
      <c r="T1004" s="11">
        <v>3.8836210000000002</v>
      </c>
      <c r="U1004">
        <v>3.5762562500000001</v>
      </c>
      <c r="V1004" s="12">
        <v>2.198172375</v>
      </c>
      <c r="W1004" s="11">
        <v>3.4564509999999999</v>
      </c>
      <c r="X1004">
        <v>3.6268332499999998</v>
      </c>
      <c r="Y1004" s="12">
        <v>4.0127643749999997</v>
      </c>
      <c r="Z1004" s="11">
        <v>3.1496930000000001</v>
      </c>
      <c r="AA1004">
        <v>3.9034632500000002</v>
      </c>
      <c r="AB1004" s="12">
        <v>2.0409873749999998</v>
      </c>
    </row>
    <row r="1005" spans="1:28" x14ac:dyDescent="0.3">
      <c r="A1005" t="s">
        <v>611</v>
      </c>
      <c r="B1005" t="s">
        <v>2918</v>
      </c>
      <c r="C1005" t="s">
        <v>2919</v>
      </c>
      <c r="D1005">
        <v>1</v>
      </c>
      <c r="E1005" s="11">
        <v>0.33382990000000001</v>
      </c>
      <c r="F1005">
        <v>-0.99097297500000003</v>
      </c>
      <c r="G1005" s="12">
        <v>-0.68624256250000004</v>
      </c>
      <c r="H1005" s="11">
        <v>-0.55657389999999995</v>
      </c>
      <c r="I1005">
        <v>-2.86870150000001E-2</v>
      </c>
      <c r="J1005" s="12">
        <v>-0.53884266250000001</v>
      </c>
      <c r="K1005" s="11">
        <v>-0.35120390000000001</v>
      </c>
      <c r="L1005">
        <v>6.7939264999999902E-2</v>
      </c>
      <c r="M1005" s="12">
        <v>-0.1831755625</v>
      </c>
      <c r="N1005" s="11">
        <v>-0.49542999999999998</v>
      </c>
      <c r="O1005">
        <v>-0.58663417500000004</v>
      </c>
      <c r="P1005" s="12">
        <v>3.6781737499999703E-2</v>
      </c>
      <c r="Q1005" s="11">
        <v>-0.38284299999999999</v>
      </c>
      <c r="R1005">
        <v>-0.61898277499999999</v>
      </c>
      <c r="S1005" s="12">
        <v>-0.33443406250000002</v>
      </c>
      <c r="T1005" s="11">
        <v>-0.41420940000000001</v>
      </c>
      <c r="U1005">
        <v>-0.52953767500000004</v>
      </c>
      <c r="V1005" s="12">
        <v>-4.7458162500000303E-2</v>
      </c>
      <c r="W1005" s="11">
        <v>-0.4537678</v>
      </c>
      <c r="X1005">
        <v>0.374833525</v>
      </c>
      <c r="Y1005" s="12">
        <v>-0.3284354625</v>
      </c>
      <c r="Z1005" s="11">
        <v>-0.18037610000000001</v>
      </c>
      <c r="AA1005">
        <v>-0.188532375</v>
      </c>
      <c r="AB1005" s="12">
        <v>-0.41876746250000002</v>
      </c>
    </row>
    <row r="1006" spans="1:28" x14ac:dyDescent="0.3">
      <c r="A1006" t="s">
        <v>611</v>
      </c>
      <c r="B1006" t="s">
        <v>2920</v>
      </c>
      <c r="C1006" t="s">
        <v>2921</v>
      </c>
      <c r="D1006">
        <v>1</v>
      </c>
      <c r="E1006" s="11">
        <v>3.1328109999999998</v>
      </c>
      <c r="F1006">
        <v>3.5129203750000002</v>
      </c>
      <c r="G1006" s="12">
        <v>2.5463046249999999</v>
      </c>
      <c r="H1006" s="11">
        <v>2.8619400000000002</v>
      </c>
      <c r="I1006">
        <v>3.6766773750000001</v>
      </c>
      <c r="J1006" s="12">
        <v>3.2158716250000001</v>
      </c>
      <c r="K1006" s="11">
        <v>3.3014739999999998</v>
      </c>
      <c r="L1006">
        <v>3.8088793750000001</v>
      </c>
      <c r="M1006" s="12">
        <v>2.3306046249999999</v>
      </c>
      <c r="N1006" s="11">
        <v>3.0825559999999999</v>
      </c>
      <c r="O1006">
        <v>2.4900263749999998</v>
      </c>
      <c r="P1006" s="12">
        <v>3.437861625</v>
      </c>
      <c r="Q1006" s="11">
        <v>2.8780160000000001</v>
      </c>
      <c r="R1006">
        <v>-2.676550625</v>
      </c>
      <c r="S1006" s="12">
        <v>3.545882625</v>
      </c>
      <c r="T1006" s="11">
        <v>2.6571560000000001</v>
      </c>
      <c r="U1006">
        <v>4.4634243749999998</v>
      </c>
      <c r="V1006" s="12">
        <v>3.009082625</v>
      </c>
      <c r="W1006" s="11">
        <v>2.5925769999999999</v>
      </c>
      <c r="X1006">
        <v>4.1378493750000001</v>
      </c>
      <c r="Y1006" s="12">
        <v>3.744855625</v>
      </c>
      <c r="Z1006" s="11">
        <v>3.835709</v>
      </c>
      <c r="AA1006">
        <v>4.9290123750000001</v>
      </c>
      <c r="AB1006" s="12">
        <v>2.5117756249999998</v>
      </c>
    </row>
    <row r="1007" spans="1:28" x14ac:dyDescent="0.3">
      <c r="A1007" t="s">
        <v>611</v>
      </c>
      <c r="B1007" t="s">
        <v>2922</v>
      </c>
      <c r="C1007" t="s">
        <v>2923</v>
      </c>
      <c r="D1007">
        <v>1</v>
      </c>
      <c r="E1007" s="11">
        <v>-0.2213078</v>
      </c>
      <c r="F1007">
        <v>-1.0541614625</v>
      </c>
      <c r="G1007" s="12">
        <v>-3.5134730250000001</v>
      </c>
      <c r="H1007" s="11">
        <v>-0.667408</v>
      </c>
      <c r="I1007">
        <v>-1.6212467625</v>
      </c>
      <c r="J1007" s="12">
        <v>-3.083994025</v>
      </c>
      <c r="K1007" s="11">
        <v>-0.67793270000000005</v>
      </c>
      <c r="L1007">
        <v>-0.93634076249999998</v>
      </c>
      <c r="M1007" s="12">
        <v>-0.67557272500000098</v>
      </c>
      <c r="N1007" s="11">
        <v>-3.2631019999999999</v>
      </c>
      <c r="O1007">
        <v>-0.92967646250000002</v>
      </c>
      <c r="P1007" s="12">
        <v>-3.0821470249999998</v>
      </c>
      <c r="Q1007" s="11">
        <v>0.362896</v>
      </c>
      <c r="R1007">
        <v>-3.1990039625</v>
      </c>
      <c r="S1007" s="12">
        <v>0.41825357499999899</v>
      </c>
      <c r="T1007" s="11">
        <v>-3.8579189999999999</v>
      </c>
      <c r="U1007">
        <v>-1.6093410625</v>
      </c>
      <c r="V1007" s="12">
        <v>-0.86838282500000097</v>
      </c>
      <c r="W1007" s="11">
        <v>-0.49917790000000001</v>
      </c>
      <c r="X1007">
        <v>-0.83237306249999998</v>
      </c>
      <c r="Y1007" s="12">
        <v>-7.4097925000000606E-2</v>
      </c>
      <c r="Z1007" s="11">
        <v>-2.272627</v>
      </c>
      <c r="AA1007">
        <v>-0.91443486249999995</v>
      </c>
      <c r="AB1007" s="12">
        <v>-0.21716442500000099</v>
      </c>
    </row>
    <row r="1008" spans="1:28" x14ac:dyDescent="0.3">
      <c r="A1008" t="s">
        <v>612</v>
      </c>
      <c r="B1008" t="s">
        <v>2924</v>
      </c>
      <c r="C1008" t="s">
        <v>2925</v>
      </c>
      <c r="D1008">
        <v>1</v>
      </c>
      <c r="E1008" s="11">
        <v>-0.94064709999999996</v>
      </c>
      <c r="F1008">
        <v>-1.042606675</v>
      </c>
      <c r="G1008" s="12">
        <v>-0.1377536</v>
      </c>
      <c r="H1008" s="11">
        <v>-0.4558372</v>
      </c>
      <c r="I1008">
        <v>5.5039249999995201E-3</v>
      </c>
      <c r="J1008" s="12">
        <v>-0.30849860000000001</v>
      </c>
      <c r="K1008" s="11">
        <v>-0.96998600000000001</v>
      </c>
      <c r="L1008">
        <v>-0.71069967499999998</v>
      </c>
      <c r="M1008" s="12">
        <v>0.1607914</v>
      </c>
      <c r="N1008" s="11">
        <v>-0.23707010000000001</v>
      </c>
      <c r="O1008">
        <v>-0.37414667499999998</v>
      </c>
      <c r="P1008" s="12">
        <v>-0.97410059999999998</v>
      </c>
      <c r="Q1008" s="11">
        <v>-0.51295089999999999</v>
      </c>
      <c r="R1008">
        <v>-0.82924367500000096</v>
      </c>
      <c r="S1008" s="12">
        <v>-0.50941259999999999</v>
      </c>
      <c r="T1008" s="11">
        <v>-1.0842970000000001</v>
      </c>
      <c r="U1008">
        <v>-0.45882667500000002</v>
      </c>
      <c r="V1008" s="12">
        <v>-1.4119036</v>
      </c>
      <c r="W1008" s="11">
        <v>-0.28643610000000003</v>
      </c>
      <c r="X1008">
        <v>-0.459335675</v>
      </c>
      <c r="Y1008" s="12">
        <v>-1.7375236000000001</v>
      </c>
      <c r="Z1008" s="11">
        <v>-0.26127240000000002</v>
      </c>
      <c r="AA1008">
        <v>-0.87914167500000096</v>
      </c>
      <c r="AB1008" s="12">
        <v>0.16990440000000001</v>
      </c>
    </row>
    <row r="1009" spans="1:28" x14ac:dyDescent="0.3">
      <c r="A1009" t="s">
        <v>613</v>
      </c>
      <c r="B1009" t="s">
        <v>2926</v>
      </c>
      <c r="C1009" t="s">
        <v>2927</v>
      </c>
      <c r="D1009">
        <v>1</v>
      </c>
      <c r="E1009" s="11">
        <v>3.2752990000000003E-2</v>
      </c>
      <c r="F1009">
        <v>1.9167101987499999</v>
      </c>
      <c r="G1009" s="12">
        <v>0.90996327374999997</v>
      </c>
      <c r="H1009" s="11">
        <v>0.59306910000000002</v>
      </c>
      <c r="I1009">
        <v>1.3687345987499999</v>
      </c>
      <c r="J1009" s="12">
        <v>-2.8912829262500002</v>
      </c>
      <c r="K1009" s="11">
        <v>0.50014689999999995</v>
      </c>
      <c r="L1009">
        <v>-1.5595937012500001</v>
      </c>
      <c r="M1009" s="12">
        <v>1.46567707375</v>
      </c>
      <c r="N1009" s="11">
        <v>0.63147540000000002</v>
      </c>
      <c r="O1009">
        <v>2.3071712987500002</v>
      </c>
      <c r="P1009" s="12">
        <v>0.86234637375000001</v>
      </c>
      <c r="Q1009" s="11">
        <v>0.59420010000000001</v>
      </c>
      <c r="R1009">
        <v>-2.0731477012499999</v>
      </c>
      <c r="S1009" s="12">
        <v>0.96894047375000003</v>
      </c>
      <c r="T1009" s="11">
        <v>0.17305180000000001</v>
      </c>
      <c r="U1009">
        <v>1.7666799987499999</v>
      </c>
      <c r="V1009" s="12">
        <v>1.1043810737499999</v>
      </c>
      <c r="W1009" s="11">
        <v>0.76558689999999996</v>
      </c>
      <c r="X1009">
        <v>1.7870867987500001</v>
      </c>
      <c r="Y1009" s="12">
        <v>0.88170027375000004</v>
      </c>
      <c r="Z1009" s="11">
        <v>0.42159459999999999</v>
      </c>
      <c r="AA1009">
        <v>-1.8017637012500001</v>
      </c>
      <c r="AB1009" s="12">
        <v>0.41015217375000002</v>
      </c>
    </row>
    <row r="1010" spans="1:28" x14ac:dyDescent="0.3">
      <c r="A1010" t="s">
        <v>614</v>
      </c>
      <c r="B1010" t="s">
        <v>2928</v>
      </c>
      <c r="C1010" t="s">
        <v>2929</v>
      </c>
      <c r="D1010">
        <v>1</v>
      </c>
      <c r="E1010" s="11">
        <v>1.137094</v>
      </c>
      <c r="F1010">
        <v>1.0092637500000799E-2</v>
      </c>
      <c r="G1010" s="12">
        <v>3.115608575</v>
      </c>
      <c r="H1010" s="11">
        <v>1.382004</v>
      </c>
      <c r="I1010">
        <v>0.54992383750000096</v>
      </c>
      <c r="J1010" s="12">
        <v>0.18125597500000101</v>
      </c>
      <c r="K1010" s="11">
        <v>2.1193710000000001</v>
      </c>
      <c r="L1010">
        <v>1.1594874374999999</v>
      </c>
      <c r="M1010" s="12">
        <v>-0.543228024999999</v>
      </c>
      <c r="N1010" s="11">
        <v>1.2902769999999999</v>
      </c>
      <c r="O1010">
        <v>-0.258879662499999</v>
      </c>
      <c r="P1010" s="12">
        <v>1.973350975</v>
      </c>
      <c r="Q1010" s="11">
        <v>1.1312580000000001</v>
      </c>
      <c r="R1010">
        <v>1.7111804374999999</v>
      </c>
      <c r="S1010" s="12">
        <v>-0.90432002499999897</v>
      </c>
      <c r="T1010" s="11">
        <v>0.6237144</v>
      </c>
      <c r="U1010">
        <v>1.4113854374999999</v>
      </c>
      <c r="V1010" s="12">
        <v>0.98342697500000098</v>
      </c>
      <c r="W1010" s="11">
        <v>1.202034</v>
      </c>
      <c r="X1010">
        <v>0.54029933750000103</v>
      </c>
      <c r="Y1010" s="12">
        <v>0.17118797500000099</v>
      </c>
      <c r="Z1010" s="11">
        <v>-3.7378670000000001</v>
      </c>
      <c r="AA1010">
        <v>2.4395937500000901E-2</v>
      </c>
      <c r="AB1010" s="12">
        <v>0.17060297500000099</v>
      </c>
    </row>
    <row r="1011" spans="1:28" x14ac:dyDescent="0.3">
      <c r="A1011" t="s">
        <v>615</v>
      </c>
      <c r="B1011" t="s">
        <v>2930</v>
      </c>
      <c r="C1011" t="s">
        <v>2931</v>
      </c>
      <c r="D1011">
        <v>1</v>
      </c>
      <c r="E1011" s="11">
        <v>-1.436094</v>
      </c>
      <c r="F1011">
        <v>-1.0949975375000001</v>
      </c>
      <c r="G1011" s="12">
        <v>-1.1993826249999999</v>
      </c>
      <c r="H1011" s="11">
        <v>-1.211346</v>
      </c>
      <c r="I1011">
        <v>-1.2621555375</v>
      </c>
      <c r="J1011" s="12">
        <v>-0.66134162500000004</v>
      </c>
      <c r="K1011" s="11">
        <v>-1.16696</v>
      </c>
      <c r="L1011">
        <v>-2.5017165375000001</v>
      </c>
      <c r="M1011" s="12">
        <v>-2.0103196250000002</v>
      </c>
      <c r="N1011" s="11">
        <v>-1.0951649999999999</v>
      </c>
      <c r="O1011">
        <v>-0.9256455375</v>
      </c>
      <c r="P1011" s="12">
        <v>-0.97944762500000004</v>
      </c>
      <c r="Q1011" s="11">
        <v>-1.5305599999999999</v>
      </c>
      <c r="R1011">
        <v>-1.2972985374999999</v>
      </c>
      <c r="S1011" s="12">
        <v>-0.55377262500000002</v>
      </c>
      <c r="T1011" s="11">
        <v>-1.4165460000000001</v>
      </c>
      <c r="U1011">
        <v>-0.35174523749999997</v>
      </c>
      <c r="V1011" s="12">
        <v>-0.61051662500000003</v>
      </c>
      <c r="W1011" s="11">
        <v>-1.3181320000000001</v>
      </c>
      <c r="X1011">
        <v>-1.7321715375</v>
      </c>
      <c r="Y1011" s="12">
        <v>-2.2625736249999999</v>
      </c>
      <c r="Z1011" s="11">
        <v>-0.77501299999999995</v>
      </c>
      <c r="AA1011">
        <v>-0.78408553749999998</v>
      </c>
      <c r="AB1011" s="12">
        <v>-1.672461625</v>
      </c>
    </row>
    <row r="1012" spans="1:28" x14ac:dyDescent="0.3">
      <c r="A1012" t="s">
        <v>616</v>
      </c>
      <c r="B1012" t="s">
        <v>2932</v>
      </c>
      <c r="C1012" t="s">
        <v>2933</v>
      </c>
      <c r="D1012">
        <v>1</v>
      </c>
      <c r="E1012" s="11">
        <v>-4.1130409999999999</v>
      </c>
      <c r="F1012">
        <v>-1.3041325175</v>
      </c>
      <c r="G1012" s="12">
        <v>-2.8450251875000001</v>
      </c>
      <c r="H1012" s="11">
        <v>-3.368614</v>
      </c>
      <c r="I1012">
        <v>-1.9772740175000001</v>
      </c>
      <c r="J1012" s="12">
        <v>-2.4269301875</v>
      </c>
      <c r="K1012" s="11">
        <v>-2.1922570000000001</v>
      </c>
      <c r="L1012">
        <v>-2.1018182175</v>
      </c>
      <c r="M1012" s="12">
        <v>-2.5522071875000001</v>
      </c>
      <c r="N1012" s="11">
        <v>-0.7235317</v>
      </c>
      <c r="O1012">
        <v>-2.9148489175000001</v>
      </c>
      <c r="P1012" s="12">
        <v>-2.3255561875000001</v>
      </c>
      <c r="Q1012" s="11">
        <v>-0.73092080000000004</v>
      </c>
      <c r="R1012">
        <v>-5.5396739175</v>
      </c>
      <c r="S1012" s="12">
        <v>-2.4114291875</v>
      </c>
      <c r="T1012" s="11">
        <v>-2.6882950000000001</v>
      </c>
      <c r="U1012">
        <v>-1.9122830175000001</v>
      </c>
      <c r="V1012" s="12">
        <v>-2.4789511874999999</v>
      </c>
      <c r="W1012" s="11">
        <v>-3.9073060000000002</v>
      </c>
      <c r="X1012">
        <v>-1.3747349775</v>
      </c>
      <c r="Y1012" s="12">
        <v>-2.2222811875000001</v>
      </c>
      <c r="Z1012" s="11">
        <v>-2.0676169999999998</v>
      </c>
      <c r="AA1012">
        <v>-2.6668169174999998</v>
      </c>
      <c r="AB1012" s="12">
        <v>-2.5292021875000001</v>
      </c>
    </row>
    <row r="1013" spans="1:28" x14ac:dyDescent="0.3">
      <c r="A1013" t="s">
        <v>617</v>
      </c>
      <c r="B1013" t="s">
        <v>2934</v>
      </c>
      <c r="C1013" t="s">
        <v>2935</v>
      </c>
      <c r="D1013">
        <v>1</v>
      </c>
      <c r="E1013" s="11">
        <v>1.543045E-2</v>
      </c>
      <c r="F1013">
        <v>0.25872444012500001</v>
      </c>
      <c r="G1013" s="12">
        <v>0.58708076262499997</v>
      </c>
      <c r="H1013" s="11">
        <v>6.8264009999999802E-3</v>
      </c>
      <c r="I1013">
        <v>0.44150377012499997</v>
      </c>
      <c r="J1013" s="12">
        <v>0.95409446262499997</v>
      </c>
      <c r="K1013" s="11">
        <v>0.54742999999999997</v>
      </c>
      <c r="L1013">
        <v>0.115654270125</v>
      </c>
      <c r="M1013" s="12">
        <v>0.87272716262500005</v>
      </c>
      <c r="N1013" s="11">
        <v>0.17822840000000001</v>
      </c>
      <c r="O1013">
        <v>0.401092770125</v>
      </c>
      <c r="P1013" s="12">
        <v>0.52744746262499997</v>
      </c>
      <c r="Q1013" s="11">
        <v>0.34367750000000002</v>
      </c>
      <c r="R1013">
        <v>0.32888054012500001</v>
      </c>
      <c r="S1013" s="12">
        <v>-0.558415637375</v>
      </c>
      <c r="T1013" s="11">
        <v>0.1844654</v>
      </c>
      <c r="U1013">
        <v>-0.168920329875</v>
      </c>
      <c r="V1013" s="12">
        <v>0.282007962625</v>
      </c>
      <c r="W1013" s="11">
        <v>-5.3485869999999998E-2</v>
      </c>
      <c r="X1013">
        <v>-0.19133162987499999</v>
      </c>
      <c r="Y1013" s="12">
        <v>1.2347614626250001</v>
      </c>
      <c r="Z1013" s="11">
        <v>7.6028819999999997E-2</v>
      </c>
      <c r="AA1013">
        <v>0.11299727012499999</v>
      </c>
      <c r="AB1013" s="12">
        <v>-2.6011025373750001</v>
      </c>
    </row>
    <row r="1014" spans="1:28" x14ac:dyDescent="0.3">
      <c r="A1014" t="s">
        <v>617</v>
      </c>
      <c r="B1014" t="s">
        <v>2936</v>
      </c>
      <c r="C1014" t="s">
        <v>2937</v>
      </c>
      <c r="D1014">
        <v>1</v>
      </c>
      <c r="E1014" s="11">
        <v>-2.0641989999999999</v>
      </c>
      <c r="F1014">
        <v>-1.2469793625000001</v>
      </c>
      <c r="G1014" s="12">
        <v>-0.70092008749999901</v>
      </c>
      <c r="H1014" s="11">
        <v>-1.1088910000000001</v>
      </c>
      <c r="I1014">
        <v>0.1979401375</v>
      </c>
      <c r="J1014" s="12">
        <v>-0.1164020875</v>
      </c>
      <c r="K1014" s="11">
        <v>-1.547874</v>
      </c>
      <c r="L1014">
        <v>0.34936073750000002</v>
      </c>
      <c r="M1014" s="12">
        <v>0.53303301250000001</v>
      </c>
      <c r="N1014" s="11">
        <v>-0.78244780000000003</v>
      </c>
      <c r="O1014">
        <v>-1.4402033624999999</v>
      </c>
      <c r="P1014" s="12">
        <v>-1.9844060875</v>
      </c>
      <c r="Q1014" s="11">
        <v>-0.90902709999999998</v>
      </c>
      <c r="R1014">
        <v>-0.33965366250000001</v>
      </c>
      <c r="S1014" s="12">
        <v>-1.2590860875000001</v>
      </c>
      <c r="T1014" s="11">
        <v>-0.38698579999999999</v>
      </c>
      <c r="U1014">
        <v>-3.2144453624999998</v>
      </c>
      <c r="V1014" s="12">
        <v>-1.6720630875</v>
      </c>
      <c r="W1014" s="11">
        <v>-1.1505069999999999</v>
      </c>
      <c r="X1014">
        <v>-0.60107636249999996</v>
      </c>
      <c r="Y1014" s="12">
        <v>-0.82373508750000002</v>
      </c>
      <c r="Z1014" s="11">
        <v>-0.6442909</v>
      </c>
      <c r="AA1014">
        <v>-2.2991653625000001</v>
      </c>
      <c r="AB1014" s="12">
        <v>-2.5706430875000001</v>
      </c>
    </row>
    <row r="1015" spans="1:28" x14ac:dyDescent="0.3">
      <c r="A1015" t="s">
        <v>617</v>
      </c>
      <c r="B1015" t="s">
        <v>2938</v>
      </c>
      <c r="C1015" t="s">
        <v>2939</v>
      </c>
      <c r="D1015">
        <v>1</v>
      </c>
      <c r="E1015" s="11">
        <v>0.47286220000000001</v>
      </c>
      <c r="F1015">
        <v>0.82402121250000104</v>
      </c>
      <c r="G1015" s="12">
        <v>-0.18923408750000001</v>
      </c>
      <c r="H1015" s="11">
        <v>0.54680819999999997</v>
      </c>
      <c r="I1015">
        <v>1.1048572125</v>
      </c>
      <c r="J1015" s="12">
        <v>2.5239589124999999</v>
      </c>
      <c r="K1015" s="11">
        <v>0.93699840000000001</v>
      </c>
      <c r="L1015">
        <v>1.0396642125</v>
      </c>
      <c r="M1015" s="12">
        <v>0.63774891249999999</v>
      </c>
      <c r="N1015" s="11">
        <v>0.7206612</v>
      </c>
      <c r="O1015">
        <v>0.27369181250000102</v>
      </c>
      <c r="P1015" s="12">
        <v>0.4752139125</v>
      </c>
      <c r="Q1015" s="11">
        <v>0.78227999999999998</v>
      </c>
      <c r="R1015">
        <v>1.0026752125</v>
      </c>
      <c r="S1015" s="12">
        <v>0.23024191250000001</v>
      </c>
      <c r="T1015" s="11">
        <v>0.82274250000000004</v>
      </c>
      <c r="U1015">
        <v>0.47630921250000102</v>
      </c>
      <c r="V1015" s="12">
        <v>-0.38585508749999903</v>
      </c>
      <c r="W1015" s="11">
        <v>0.66382220000000003</v>
      </c>
      <c r="X1015">
        <v>0.57056721250000098</v>
      </c>
      <c r="Y1015" s="12">
        <v>2.3072079125</v>
      </c>
      <c r="Z1015" s="11">
        <v>0.87050059999999996</v>
      </c>
      <c r="AA1015">
        <v>0.52488921250000098</v>
      </c>
      <c r="AB1015" s="12">
        <v>0.21739291250000001</v>
      </c>
    </row>
    <row r="1016" spans="1:28" x14ac:dyDescent="0.3">
      <c r="A1016" t="s">
        <v>617</v>
      </c>
      <c r="B1016" t="s">
        <v>2940</v>
      </c>
      <c r="C1016" t="s">
        <v>2941</v>
      </c>
      <c r="D1016">
        <v>1</v>
      </c>
      <c r="E1016" s="11">
        <v>-0.1049061</v>
      </c>
      <c r="F1016">
        <v>0.99641191925000006</v>
      </c>
      <c r="G1016" s="12">
        <v>1.02084318</v>
      </c>
      <c r="H1016" s="11">
        <v>-6.8380360000000001E-2</v>
      </c>
      <c r="I1016">
        <v>0.66255341925</v>
      </c>
      <c r="J1016" s="12">
        <v>1.2020791799999999</v>
      </c>
      <c r="K1016" s="11">
        <v>0.55781749999999997</v>
      </c>
      <c r="L1016">
        <v>0.71225701924999996</v>
      </c>
      <c r="M1016" s="12">
        <v>0.64041667999999996</v>
      </c>
      <c r="N1016" s="11">
        <v>1.1930829999999999</v>
      </c>
      <c r="O1016">
        <v>0.97035941925000002</v>
      </c>
      <c r="P1016" s="12">
        <v>0.37871707999999998</v>
      </c>
      <c r="Q1016" s="11">
        <v>1.2875399999999999</v>
      </c>
      <c r="R1016">
        <v>-1.6312873807499999</v>
      </c>
      <c r="S1016" s="12">
        <v>-6.0839120000000198E-2</v>
      </c>
      <c r="T1016" s="11">
        <v>-1.523914</v>
      </c>
      <c r="U1016">
        <v>0.51122441924999995</v>
      </c>
      <c r="V1016" s="12">
        <v>0.52253877999999998</v>
      </c>
      <c r="W1016" s="11">
        <v>1.2224200000000001</v>
      </c>
      <c r="X1016">
        <v>0.82719196024999997</v>
      </c>
      <c r="Y1016" s="12">
        <v>0.64875948000000005</v>
      </c>
      <c r="Z1016" s="11">
        <v>1.3161890000000001</v>
      </c>
      <c r="AA1016">
        <v>0.83113826425000004</v>
      </c>
      <c r="AB1016" s="12">
        <v>-0.47266622000000003</v>
      </c>
    </row>
    <row r="1017" spans="1:28" x14ac:dyDescent="0.3">
      <c r="A1017" t="s">
        <v>617</v>
      </c>
      <c r="B1017" t="s">
        <v>2942</v>
      </c>
      <c r="C1017" t="s">
        <v>2943</v>
      </c>
      <c r="D1017">
        <v>1</v>
      </c>
      <c r="E1017" s="11">
        <v>0.97577860000000005</v>
      </c>
      <c r="F1017">
        <v>1.6570416750000001</v>
      </c>
      <c r="G1017" s="12">
        <v>2.2682224875000001</v>
      </c>
      <c r="H1017" s="11">
        <v>0.63378520000000005</v>
      </c>
      <c r="I1017">
        <v>1.4384594749999999</v>
      </c>
      <c r="J1017" s="12">
        <v>1.7193624875</v>
      </c>
      <c r="K1017" s="11">
        <v>1.0065310000000001</v>
      </c>
      <c r="L1017">
        <v>1.2855473749999999</v>
      </c>
      <c r="M1017" s="12">
        <v>0.41768438749999998</v>
      </c>
      <c r="N1017" s="11">
        <v>0.88757509999999995</v>
      </c>
      <c r="O1017">
        <v>-2.8220563250000001</v>
      </c>
      <c r="P1017" s="12">
        <v>0.63089918749999996</v>
      </c>
      <c r="Q1017" s="11">
        <v>1.117815</v>
      </c>
      <c r="R1017">
        <v>1.633457275</v>
      </c>
      <c r="S1017" s="12">
        <v>1.0615444875</v>
      </c>
      <c r="T1017" s="11">
        <v>0.56436920000000002</v>
      </c>
      <c r="U1017">
        <v>1.506565175</v>
      </c>
      <c r="V1017" s="12">
        <v>0.52844218750000005</v>
      </c>
      <c r="W1017" s="11">
        <v>1.6809940000000001</v>
      </c>
      <c r="X1017">
        <v>1.436992775</v>
      </c>
      <c r="Y1017" s="12">
        <v>0.43540938750000002</v>
      </c>
      <c r="Z1017" s="11">
        <v>1.0750470000000001</v>
      </c>
      <c r="AA1017">
        <v>1.8058876749999999</v>
      </c>
      <c r="AB1017" s="12">
        <v>0.88033048749999998</v>
      </c>
    </row>
    <row r="1018" spans="1:28" x14ac:dyDescent="0.3">
      <c r="A1018" t="s">
        <v>617</v>
      </c>
      <c r="B1018" t="s">
        <v>2944</v>
      </c>
      <c r="C1018" t="s">
        <v>2945</v>
      </c>
      <c r="D1018">
        <v>1</v>
      </c>
      <c r="E1018" s="11">
        <v>-1.732901</v>
      </c>
      <c r="F1018">
        <v>-1.3671249999999999</v>
      </c>
      <c r="G1018" s="12">
        <v>-1.5484666874999999</v>
      </c>
      <c r="H1018" s="11">
        <v>-1.1960109999999999</v>
      </c>
      <c r="I1018">
        <v>-1.1167560000000001</v>
      </c>
      <c r="J1018" s="12">
        <v>-0.81612668749999995</v>
      </c>
      <c r="K1018" s="11">
        <v>-1.4636150000000001</v>
      </c>
      <c r="L1018">
        <v>-1.499725</v>
      </c>
      <c r="M1018" s="12">
        <v>-0.1011968875</v>
      </c>
      <c r="N1018" s="11">
        <v>-1.5940460000000001</v>
      </c>
      <c r="O1018">
        <v>-1.821072</v>
      </c>
      <c r="P1018" s="12">
        <v>-0.81124168750000003</v>
      </c>
      <c r="Q1018" s="11">
        <v>-1.0169490000000001</v>
      </c>
      <c r="R1018">
        <v>-1.1154820000000001</v>
      </c>
      <c r="S1018" s="12">
        <v>-2.8717866875000002</v>
      </c>
      <c r="T1018" s="11">
        <v>-1.4182870000000001</v>
      </c>
      <c r="U1018">
        <v>-1.515801</v>
      </c>
      <c r="V1018" s="12">
        <v>-3.0004436874999998</v>
      </c>
      <c r="W1018" s="11">
        <v>-1.2046829999999999</v>
      </c>
      <c r="X1018">
        <v>-1.3768009999999999</v>
      </c>
      <c r="Y1018" s="12">
        <v>0.20010501250000001</v>
      </c>
      <c r="Z1018" s="11">
        <v>-1.5801810000000001</v>
      </c>
      <c r="AA1018">
        <v>-1.3939109999999999</v>
      </c>
      <c r="AB1018" s="12">
        <v>-2.2575156875000002</v>
      </c>
    </row>
    <row r="1019" spans="1:28" x14ac:dyDescent="0.3">
      <c r="A1019" t="s">
        <v>617</v>
      </c>
      <c r="B1019" t="s">
        <v>2946</v>
      </c>
      <c r="C1019" t="s">
        <v>2947</v>
      </c>
      <c r="D1019">
        <v>1</v>
      </c>
      <c r="E1019" s="11">
        <v>-1.789728</v>
      </c>
      <c r="F1019">
        <v>-1.7273238012500001</v>
      </c>
      <c r="G1019" s="12">
        <v>-0.26621573375000102</v>
      </c>
      <c r="H1019" s="11">
        <v>-1.5446470000000001</v>
      </c>
      <c r="I1019">
        <v>0.338180498749999</v>
      </c>
      <c r="J1019" s="12">
        <v>-2.3474251337499998</v>
      </c>
      <c r="K1019" s="11">
        <v>-0.53531459999999997</v>
      </c>
      <c r="L1019">
        <v>0.33747479874999903</v>
      </c>
      <c r="M1019" s="12">
        <v>4.6995866249998998E-2</v>
      </c>
      <c r="N1019" s="11">
        <v>-1.13059</v>
      </c>
      <c r="O1019">
        <v>0.80470460874999905</v>
      </c>
      <c r="P1019" s="12">
        <v>-0.329085733750001</v>
      </c>
      <c r="Q1019" s="11">
        <v>0.41768650000000002</v>
      </c>
      <c r="R1019">
        <v>-2.4965058012500001</v>
      </c>
      <c r="S1019" s="12">
        <v>0.20656686624999901</v>
      </c>
      <c r="T1019" s="11">
        <v>-0.36010930000000002</v>
      </c>
      <c r="U1019">
        <v>-1.8497128012499999</v>
      </c>
      <c r="V1019" s="12">
        <v>-1.05332696375</v>
      </c>
      <c r="W1019" s="11">
        <v>0.48360059999999999</v>
      </c>
      <c r="X1019">
        <v>-1.1498948012500001</v>
      </c>
      <c r="Y1019" s="12">
        <v>0.55299986624999897</v>
      </c>
      <c r="Z1019" s="11">
        <v>-0.78131289999999998</v>
      </c>
      <c r="AA1019">
        <v>0.50266259874999897</v>
      </c>
      <c r="AB1019" s="12">
        <v>-2.0509237337499999</v>
      </c>
    </row>
    <row r="1020" spans="1:28" x14ac:dyDescent="0.3">
      <c r="A1020" t="s">
        <v>618</v>
      </c>
      <c r="B1020" t="s">
        <v>2948</v>
      </c>
      <c r="C1020" t="s">
        <v>2949</v>
      </c>
      <c r="D1020">
        <v>1</v>
      </c>
      <c r="E1020" s="11">
        <v>-1.1898249999999999</v>
      </c>
      <c r="F1020">
        <v>-1.2604594250000001</v>
      </c>
      <c r="G1020" s="12">
        <v>-0.87210678750000004</v>
      </c>
      <c r="H1020" s="11">
        <v>-0.55275149999999995</v>
      </c>
      <c r="I1020">
        <v>-0.59174682499999998</v>
      </c>
      <c r="J1020" s="12">
        <v>-0.85253358749999997</v>
      </c>
      <c r="K1020" s="11">
        <v>-1.016575</v>
      </c>
      <c r="L1020">
        <v>-0.66664272499999999</v>
      </c>
      <c r="M1020" s="12">
        <v>0.16036011250000001</v>
      </c>
      <c r="N1020" s="11">
        <v>-1.0415669999999999</v>
      </c>
      <c r="O1020">
        <v>-1.1235557249999999</v>
      </c>
      <c r="P1020" s="12">
        <v>-1.2089006874999999</v>
      </c>
      <c r="Q1020" s="11">
        <v>-0.99628260000000002</v>
      </c>
      <c r="R1020">
        <v>-0.72903402500000003</v>
      </c>
      <c r="S1020" s="12">
        <v>-0.59718728750000005</v>
      </c>
      <c r="T1020" s="11">
        <v>-1.0812759999999999</v>
      </c>
      <c r="U1020">
        <v>-1.039275725</v>
      </c>
      <c r="V1020" s="12">
        <v>-0.87296698750000001</v>
      </c>
      <c r="W1020" s="11">
        <v>-1.201462</v>
      </c>
      <c r="X1020">
        <v>-1.432782725</v>
      </c>
      <c r="Y1020" s="12">
        <v>-1.3207952875</v>
      </c>
      <c r="Z1020" s="11">
        <v>-0.84861560000000003</v>
      </c>
      <c r="AA1020">
        <v>-1.0848575250000001</v>
      </c>
      <c r="AB1020" s="12">
        <v>-2.3642241875000001</v>
      </c>
    </row>
    <row r="1021" spans="1:28" x14ac:dyDescent="0.3">
      <c r="A1021" t="s">
        <v>619</v>
      </c>
      <c r="B1021" t="s">
        <v>2950</v>
      </c>
      <c r="C1021" t="s">
        <v>2951</v>
      </c>
      <c r="D1021">
        <v>1</v>
      </c>
      <c r="E1021" s="11">
        <v>-2.7444229999999998</v>
      </c>
      <c r="F1021">
        <v>-2.59779575</v>
      </c>
      <c r="G1021" s="12">
        <v>-2.5710898375000002</v>
      </c>
      <c r="H1021" s="11">
        <v>-3.147799</v>
      </c>
      <c r="I1021">
        <v>-2.44602875</v>
      </c>
      <c r="J1021" s="12">
        <v>-2.9462108374999998</v>
      </c>
      <c r="K1021" s="11">
        <v>-3.120533</v>
      </c>
      <c r="L1021">
        <v>-2.70185275</v>
      </c>
      <c r="M1021" s="12">
        <v>-2.1299530375</v>
      </c>
      <c r="N1021" s="11">
        <v>-2.7173210000000001</v>
      </c>
      <c r="O1021">
        <v>-2.5841367499999999</v>
      </c>
      <c r="P1021" s="12">
        <v>-5.2379348375000001</v>
      </c>
      <c r="Q1021" s="11">
        <v>-3.0121419999999999</v>
      </c>
      <c r="R1021">
        <v>-3.7653227500000002</v>
      </c>
      <c r="S1021" s="12">
        <v>-1.7721458375000001</v>
      </c>
      <c r="T1021" s="11">
        <v>-2.8441719999999999</v>
      </c>
      <c r="U1021">
        <v>-3.2514957500000001</v>
      </c>
      <c r="V1021" s="12">
        <v>-3.8059898374999999</v>
      </c>
      <c r="W1021" s="11">
        <v>-2.9441890000000002</v>
      </c>
      <c r="X1021">
        <v>-3.3940447499999999</v>
      </c>
      <c r="Y1021" s="12">
        <v>-2.1607319375</v>
      </c>
      <c r="Z1021" s="11">
        <v>-3.215805</v>
      </c>
      <c r="AA1021">
        <v>-3.0057067499999999</v>
      </c>
      <c r="AB1021" s="12">
        <v>-3.1223278374999999</v>
      </c>
    </row>
    <row r="1022" spans="1:28" x14ac:dyDescent="0.3">
      <c r="A1022" t="s">
        <v>620</v>
      </c>
      <c r="B1022" t="s">
        <v>2952</v>
      </c>
      <c r="C1022" t="s">
        <v>2953</v>
      </c>
      <c r="D1022">
        <v>1</v>
      </c>
      <c r="E1022" s="11">
        <v>0.89724349999999997</v>
      </c>
      <c r="F1022">
        <v>1.1490631124999999</v>
      </c>
      <c r="G1022" s="12">
        <v>1.0386220125000001</v>
      </c>
      <c r="H1022" s="11">
        <v>0.29688639999999999</v>
      </c>
      <c r="I1022">
        <v>-0.1727313875</v>
      </c>
      <c r="J1022" s="12">
        <v>1.1376000125000001</v>
      </c>
      <c r="K1022" s="11">
        <v>0.92640690000000003</v>
      </c>
      <c r="L1022">
        <v>1.1394920125000001</v>
      </c>
      <c r="M1022" s="12">
        <v>-0.43306798749999897</v>
      </c>
      <c r="N1022" s="11">
        <v>0.63963890000000001</v>
      </c>
      <c r="O1022">
        <v>0.94872091250000001</v>
      </c>
      <c r="P1022" s="12">
        <v>0.48265501250000098</v>
      </c>
      <c r="Q1022" s="11">
        <v>0.62088969999999999</v>
      </c>
      <c r="R1022">
        <v>0.92306901249999995</v>
      </c>
      <c r="S1022" s="12">
        <v>-0.40307698749999998</v>
      </c>
      <c r="T1022" s="11">
        <v>0.33797070000000001</v>
      </c>
      <c r="U1022">
        <v>1.1250801125000001</v>
      </c>
      <c r="V1022" s="12">
        <v>1.9695054125</v>
      </c>
      <c r="W1022" s="11">
        <v>0.75991249999999999</v>
      </c>
      <c r="X1022">
        <v>0.42655941250000001</v>
      </c>
      <c r="Y1022" s="12">
        <v>2.0108911125</v>
      </c>
      <c r="Z1022" s="11">
        <v>1.0764560000000001</v>
      </c>
      <c r="AA1022">
        <v>1.6151412500000399E-2</v>
      </c>
      <c r="AB1022" s="12">
        <v>-0.24772398749999899</v>
      </c>
    </row>
    <row r="1023" spans="1:28" x14ac:dyDescent="0.3">
      <c r="A1023" t="s">
        <v>620</v>
      </c>
      <c r="B1023" t="s">
        <v>2954</v>
      </c>
      <c r="C1023" t="s">
        <v>2955</v>
      </c>
      <c r="D1023">
        <v>1</v>
      </c>
      <c r="E1023" s="11">
        <v>1.6377619999999999</v>
      </c>
      <c r="F1023">
        <v>-1.24204315</v>
      </c>
      <c r="G1023" s="12">
        <v>1.50335065</v>
      </c>
      <c r="H1023" s="11">
        <v>1.02034</v>
      </c>
      <c r="I1023">
        <v>2.3085935499999999</v>
      </c>
      <c r="J1023" s="12">
        <v>0.91429084999999999</v>
      </c>
      <c r="K1023" s="11">
        <v>1.664391</v>
      </c>
      <c r="L1023">
        <v>2.32033325</v>
      </c>
      <c r="M1023" s="12">
        <v>-1.4650473500000001</v>
      </c>
      <c r="N1023" s="11">
        <v>1.016886</v>
      </c>
      <c r="O1023">
        <v>-1.5164251500000001</v>
      </c>
      <c r="P1023" s="12">
        <v>0.84228835000000002</v>
      </c>
      <c r="Q1023" s="11">
        <v>0.69685169999999996</v>
      </c>
      <c r="R1023">
        <v>1.98416115</v>
      </c>
      <c r="S1023" s="12">
        <v>1.70114265</v>
      </c>
      <c r="T1023" s="11">
        <v>1.088371</v>
      </c>
      <c r="U1023">
        <v>2.9466508500000002</v>
      </c>
      <c r="V1023" s="12">
        <v>1.8071340499999999</v>
      </c>
      <c r="W1023" s="11">
        <v>0.91675569999999995</v>
      </c>
      <c r="X1023">
        <v>1.5650480499999999</v>
      </c>
      <c r="Y1023" s="12">
        <v>1.9024785500000001</v>
      </c>
      <c r="Z1023" s="11">
        <v>1.4784109999999999</v>
      </c>
      <c r="AA1023">
        <v>1.1534498500000001</v>
      </c>
      <c r="AB1023" s="12">
        <v>2.3141306500000001</v>
      </c>
    </row>
    <row r="1024" spans="1:28" x14ac:dyDescent="0.3">
      <c r="A1024" t="s">
        <v>621</v>
      </c>
      <c r="B1024" t="s">
        <v>2956</v>
      </c>
      <c r="C1024" t="s">
        <v>2957</v>
      </c>
      <c r="D1024">
        <v>1</v>
      </c>
      <c r="E1024" s="11">
        <v>3.148584</v>
      </c>
      <c r="F1024">
        <v>3.771766875</v>
      </c>
      <c r="G1024" s="12">
        <v>4.8258353749999996</v>
      </c>
      <c r="H1024" s="11">
        <v>3.6509819999999999</v>
      </c>
      <c r="I1024">
        <v>4.0661718750000002</v>
      </c>
      <c r="J1024" s="12">
        <v>0.47014937500000098</v>
      </c>
      <c r="K1024" s="11">
        <v>3.756189</v>
      </c>
      <c r="L1024">
        <v>3.3244958750000002</v>
      </c>
      <c r="M1024" s="12">
        <v>5.3454173750000002</v>
      </c>
      <c r="N1024" s="11">
        <v>3.793812</v>
      </c>
      <c r="O1024">
        <v>3.1371348750000001</v>
      </c>
      <c r="P1024" s="12">
        <v>-0.48316562499999999</v>
      </c>
      <c r="Q1024" s="11">
        <v>3.7200510000000002</v>
      </c>
      <c r="R1024">
        <v>4.1610948749999999</v>
      </c>
      <c r="S1024" s="12">
        <v>4.6747993750000001</v>
      </c>
      <c r="T1024" s="11">
        <v>3.926523</v>
      </c>
      <c r="U1024">
        <v>2.9145438750000001</v>
      </c>
      <c r="V1024" s="12">
        <v>4.7011173749999999</v>
      </c>
      <c r="W1024" s="11">
        <v>3.3821789999999998</v>
      </c>
      <c r="X1024">
        <v>3.7284018749999999</v>
      </c>
      <c r="Y1024" s="12">
        <v>4.467251375</v>
      </c>
      <c r="Z1024" s="11">
        <v>3.6763710000000001</v>
      </c>
      <c r="AA1024">
        <v>3.9510808750000002</v>
      </c>
      <c r="AB1024" s="12">
        <v>5.0532863749999999</v>
      </c>
    </row>
    <row r="1025" spans="1:28" x14ac:dyDescent="0.3">
      <c r="A1025" t="s">
        <v>621</v>
      </c>
      <c r="B1025" t="s">
        <v>2958</v>
      </c>
      <c r="C1025" t="s">
        <v>2959</v>
      </c>
      <c r="D1025">
        <v>1</v>
      </c>
      <c r="E1025" s="11">
        <v>1.774778</v>
      </c>
      <c r="F1025">
        <v>0.57505263750000002</v>
      </c>
      <c r="G1025" s="12">
        <v>0.50335847</v>
      </c>
      <c r="H1025" s="11">
        <v>1.2312810000000001</v>
      </c>
      <c r="I1025">
        <v>1.3352421375000001</v>
      </c>
      <c r="J1025" s="12">
        <v>1.3000084700000001</v>
      </c>
      <c r="K1025" s="11">
        <v>1.253401</v>
      </c>
      <c r="L1025">
        <v>0.97928613750000004</v>
      </c>
      <c r="M1025" s="12">
        <v>-0.12814173000000001</v>
      </c>
      <c r="N1025" s="11">
        <v>0.97535709999999998</v>
      </c>
      <c r="O1025">
        <v>0.3479026375</v>
      </c>
      <c r="P1025" s="12">
        <v>1.0046764699999999</v>
      </c>
      <c r="Q1025" s="11">
        <v>0.78139879999999995</v>
      </c>
      <c r="R1025">
        <v>0.45177693749999998</v>
      </c>
      <c r="S1025" s="12">
        <v>0.85111587</v>
      </c>
      <c r="T1025" s="11">
        <v>1.210712</v>
      </c>
      <c r="U1025">
        <v>0.45810733749999999</v>
      </c>
      <c r="V1025" s="12">
        <v>0.40398567000000002</v>
      </c>
      <c r="W1025" s="11">
        <v>0.92227550000000003</v>
      </c>
      <c r="X1025">
        <v>0.58746563750000003</v>
      </c>
      <c r="Y1025" s="12">
        <v>0.70926440999999996</v>
      </c>
      <c r="Z1025" s="11">
        <v>-2.9290579999999999</v>
      </c>
      <c r="AA1025">
        <v>0.48531193750000001</v>
      </c>
      <c r="AB1025" s="12">
        <v>0.57587776999999996</v>
      </c>
    </row>
    <row r="1026" spans="1:28" x14ac:dyDescent="0.3">
      <c r="A1026" t="s">
        <v>621</v>
      </c>
      <c r="B1026" t="s">
        <v>2960</v>
      </c>
      <c r="C1026" t="s">
        <v>2961</v>
      </c>
      <c r="D1026">
        <v>1</v>
      </c>
      <c r="E1026" s="11">
        <v>0.65994450000000004</v>
      </c>
      <c r="F1026">
        <v>1.2835135447499999</v>
      </c>
      <c r="G1026" s="12">
        <v>1.4797472597500001</v>
      </c>
      <c r="H1026" s="11">
        <v>0.52882390000000001</v>
      </c>
      <c r="I1026">
        <v>0.60616034475000102</v>
      </c>
      <c r="J1026" s="12">
        <v>1.39674705975</v>
      </c>
      <c r="K1026" s="11">
        <v>0.1193333</v>
      </c>
      <c r="L1026">
        <v>-9.89730552499994E-2</v>
      </c>
      <c r="M1026" s="12">
        <v>-1.1819517402499999</v>
      </c>
      <c r="N1026" s="11">
        <v>0.92154499999999995</v>
      </c>
      <c r="O1026">
        <v>0.56608124475000099</v>
      </c>
      <c r="P1026" s="12">
        <v>0.49094925975000098</v>
      </c>
      <c r="Q1026" s="11">
        <v>0.77110480000000003</v>
      </c>
      <c r="R1026">
        <v>0.76832504475000096</v>
      </c>
      <c r="S1026" s="12">
        <v>0.80605125975000103</v>
      </c>
      <c r="T1026" s="11">
        <v>-9.8972319999999798E-3</v>
      </c>
      <c r="U1026">
        <v>0.202012264750001</v>
      </c>
      <c r="V1026" s="12">
        <v>-1.1483817402500001</v>
      </c>
      <c r="W1026" s="11">
        <v>0.24974440000000001</v>
      </c>
      <c r="X1026">
        <v>-0.20279575524999899</v>
      </c>
      <c r="Y1026" s="12">
        <v>-0.52135874024999895</v>
      </c>
      <c r="Z1026" s="11">
        <v>8.2592009999999993E-2</v>
      </c>
      <c r="AA1026">
        <v>0.198867044750001</v>
      </c>
      <c r="AB1026" s="12">
        <v>2.00138805975</v>
      </c>
    </row>
    <row r="1027" spans="1:28" x14ac:dyDescent="0.3">
      <c r="A1027" t="s">
        <v>621</v>
      </c>
      <c r="B1027" t="s">
        <v>2962</v>
      </c>
      <c r="C1027" t="s">
        <v>2963</v>
      </c>
      <c r="D1027">
        <v>1</v>
      </c>
      <c r="E1027" s="11">
        <v>1.2020470000000001</v>
      </c>
      <c r="F1027">
        <v>2.3402594350000001</v>
      </c>
      <c r="G1027" s="12">
        <v>1.11740592375</v>
      </c>
      <c r="H1027" s="11">
        <v>1.1273979999999999</v>
      </c>
      <c r="I1027">
        <v>0.79088003500000004</v>
      </c>
      <c r="J1027" s="12">
        <v>0.65289592375000005</v>
      </c>
      <c r="K1027" s="11">
        <v>0.92769049999999997</v>
      </c>
      <c r="L1027">
        <v>0.40265443499999998</v>
      </c>
      <c r="M1027" s="12">
        <v>1.02884582375</v>
      </c>
      <c r="N1027" s="11">
        <v>1.4387650000000001</v>
      </c>
      <c r="O1027">
        <v>0.94877793499999996</v>
      </c>
      <c r="P1027" s="12">
        <v>0.90275092374999999</v>
      </c>
      <c r="Q1027" s="11">
        <v>1.2969470000000001</v>
      </c>
      <c r="R1027">
        <v>1.561162435</v>
      </c>
      <c r="S1027" s="12">
        <v>0.41135312374999999</v>
      </c>
      <c r="T1027" s="11">
        <v>-0.83107569999999997</v>
      </c>
      <c r="U1027">
        <v>3.9478135000000102E-2</v>
      </c>
      <c r="V1027" s="12">
        <v>1.2505254237500001</v>
      </c>
      <c r="W1027" s="11">
        <v>1.1992989999999999</v>
      </c>
      <c r="X1027">
        <v>0.66168383500000005</v>
      </c>
      <c r="Y1027" s="12">
        <v>1.4170314237499999</v>
      </c>
      <c r="Z1027" s="11">
        <v>0.70747179999999998</v>
      </c>
      <c r="AA1027">
        <v>0.323646355</v>
      </c>
      <c r="AB1027" s="12">
        <v>0.28773403375000001</v>
      </c>
    </row>
    <row r="1028" spans="1:28" x14ac:dyDescent="0.3">
      <c r="A1028" t="s">
        <v>621</v>
      </c>
      <c r="B1028" t="s">
        <v>2962</v>
      </c>
      <c r="C1028" t="s">
        <v>2964</v>
      </c>
      <c r="D1028">
        <v>1</v>
      </c>
      <c r="E1028" s="11">
        <v>3.1086480000000001</v>
      </c>
      <c r="F1028">
        <v>3.6827038750000001</v>
      </c>
      <c r="G1028" s="12">
        <v>-1.091207375</v>
      </c>
      <c r="H1028" s="11">
        <v>2.9421219999999999</v>
      </c>
      <c r="I1028">
        <v>2.8985518749999999</v>
      </c>
      <c r="J1028" s="12">
        <v>-0.73072737499999896</v>
      </c>
      <c r="K1028" s="11">
        <v>3.1109680000000002</v>
      </c>
      <c r="L1028">
        <v>2.8418368749999998</v>
      </c>
      <c r="M1028" s="12">
        <v>4.3196246250000003</v>
      </c>
      <c r="N1028" s="11">
        <v>3.0131760000000001</v>
      </c>
      <c r="O1028">
        <v>3.1563438750000001</v>
      </c>
      <c r="P1028" s="12">
        <v>3.867675625</v>
      </c>
      <c r="Q1028" s="11">
        <v>2.6467489999999998</v>
      </c>
      <c r="R1028">
        <v>3.5316618750000002</v>
      </c>
      <c r="S1028" s="12">
        <v>4.5646346250000001</v>
      </c>
      <c r="T1028" s="11">
        <v>3.1472259999999999</v>
      </c>
      <c r="U1028">
        <v>2.3973108750000001</v>
      </c>
      <c r="V1028" s="12">
        <v>4.212032625</v>
      </c>
      <c r="W1028" s="11">
        <v>2.9860709999999999</v>
      </c>
      <c r="X1028">
        <v>2.2728098750000001</v>
      </c>
      <c r="Y1028" s="12">
        <v>3.6648296249999999</v>
      </c>
      <c r="Z1028" s="11">
        <v>2.547085</v>
      </c>
      <c r="AA1028">
        <v>2.7208258750000001</v>
      </c>
      <c r="AB1028" s="12">
        <v>4.6951826250000002</v>
      </c>
    </row>
    <row r="1029" spans="1:28" x14ac:dyDescent="0.3">
      <c r="A1029" t="s">
        <v>622</v>
      </c>
      <c r="B1029" t="s">
        <v>2965</v>
      </c>
      <c r="C1029" t="s">
        <v>2966</v>
      </c>
      <c r="D1029">
        <v>1</v>
      </c>
      <c r="E1029" s="11">
        <v>0.63405990000000001</v>
      </c>
      <c r="F1029">
        <v>-0.20962765124999999</v>
      </c>
      <c r="G1029" s="12">
        <v>-0.10083721</v>
      </c>
      <c r="H1029" s="11">
        <v>-4.8448560000000002E-2</v>
      </c>
      <c r="I1029">
        <v>-0.62363095125000001</v>
      </c>
      <c r="J1029" s="12">
        <v>-2.9501817099999998</v>
      </c>
      <c r="K1029" s="11">
        <v>-8.2569119999999996E-2</v>
      </c>
      <c r="L1029">
        <v>-0.30233435125000002</v>
      </c>
      <c r="M1029" s="12">
        <v>-3.3576410000000299E-2</v>
      </c>
      <c r="N1029" s="11">
        <v>-0.1361561</v>
      </c>
      <c r="O1029">
        <v>-0.48848962125000001</v>
      </c>
      <c r="P1029" s="12">
        <v>0.61964279</v>
      </c>
      <c r="Q1029" s="11">
        <v>-1.9708630000000001E-2</v>
      </c>
      <c r="R1029">
        <v>-0.31197025125</v>
      </c>
      <c r="S1029" s="12">
        <v>-2.6378437099999998</v>
      </c>
      <c r="T1029" s="11">
        <v>-4.1239280000000003</v>
      </c>
      <c r="U1029">
        <v>-1.25210045125</v>
      </c>
      <c r="V1029" s="12">
        <v>0.96898708999999905</v>
      </c>
      <c r="W1029" s="11">
        <v>2.4820330000000002E-2</v>
      </c>
      <c r="X1029">
        <v>-0.58560225124999998</v>
      </c>
      <c r="Y1029" s="12">
        <v>3.5263589999999803E-2</v>
      </c>
      <c r="Z1029" s="11">
        <v>-0.2306252</v>
      </c>
      <c r="AA1029">
        <v>-0.20879985125</v>
      </c>
      <c r="AB1029" s="12">
        <v>0.11599019000000001</v>
      </c>
    </row>
    <row r="1030" spans="1:28" x14ac:dyDescent="0.3">
      <c r="A1030" t="s">
        <v>623</v>
      </c>
      <c r="B1030" t="s">
        <v>2967</v>
      </c>
      <c r="C1030" t="s">
        <v>2968</v>
      </c>
      <c r="D1030">
        <v>1</v>
      </c>
      <c r="E1030" s="11">
        <v>-2.9766469999999998</v>
      </c>
      <c r="F1030">
        <v>-0.52370845499999896</v>
      </c>
      <c r="G1030" s="12">
        <v>-1.1051135700000001</v>
      </c>
      <c r="H1030" s="11">
        <v>0.14936450000000001</v>
      </c>
      <c r="I1030">
        <v>-0.69055765499999899</v>
      </c>
      <c r="J1030" s="12">
        <v>1.1860926300000001</v>
      </c>
      <c r="K1030" s="11">
        <v>0.27462579999999998</v>
      </c>
      <c r="L1030">
        <v>-0.184965254999999</v>
      </c>
      <c r="M1030" s="12">
        <v>1.12287363</v>
      </c>
      <c r="N1030" s="11">
        <v>0.26507380000000003</v>
      </c>
      <c r="O1030">
        <v>-0.60500735499999903</v>
      </c>
      <c r="P1030" s="12">
        <v>-2.5360895700000001</v>
      </c>
      <c r="Q1030" s="11">
        <v>-5.3432460000000001E-2</v>
      </c>
      <c r="R1030">
        <v>-0.57657825499999904</v>
      </c>
      <c r="S1030" s="12">
        <v>1.1341079300000001</v>
      </c>
      <c r="T1030" s="11">
        <v>-2.6955230000000001</v>
      </c>
      <c r="U1030">
        <v>-0.95151724499999901</v>
      </c>
      <c r="V1030" s="12">
        <v>-3.0378565700000002</v>
      </c>
      <c r="W1030" s="11">
        <v>9.7202300000000005E-2</v>
      </c>
      <c r="X1030">
        <v>-0.91396918499999902</v>
      </c>
      <c r="Y1030" s="12">
        <v>2.5751430000000401E-2</v>
      </c>
      <c r="Z1030" s="11">
        <v>-0.29589460000000001</v>
      </c>
      <c r="AA1030">
        <v>-0.78892725499999905</v>
      </c>
      <c r="AB1030" s="12">
        <v>-2.0249965699999999</v>
      </c>
    </row>
    <row r="1031" spans="1:28" x14ac:dyDescent="0.3">
      <c r="A1031" t="s">
        <v>2969</v>
      </c>
      <c r="B1031" t="s">
        <v>2970</v>
      </c>
      <c r="C1031" t="s">
        <v>2971</v>
      </c>
      <c r="D1031">
        <v>1</v>
      </c>
      <c r="E1031" s="11">
        <v>1.6801360000000001</v>
      </c>
      <c r="F1031">
        <v>0.34584947500000002</v>
      </c>
      <c r="G1031" s="12">
        <v>0.87042017712499997</v>
      </c>
      <c r="H1031" s="11">
        <v>0.72106930000000002</v>
      </c>
      <c r="I1031">
        <v>2.0281994750000001</v>
      </c>
      <c r="J1031" s="12">
        <v>0.70654837712499996</v>
      </c>
      <c r="K1031" s="11">
        <v>1.7973710000000001</v>
      </c>
      <c r="L1031">
        <v>1.598023475</v>
      </c>
      <c r="M1031" s="12">
        <v>0.85618177712499999</v>
      </c>
      <c r="N1031" s="11">
        <v>1.7398549999999999</v>
      </c>
      <c r="O1031">
        <v>0.52038717499999998</v>
      </c>
      <c r="P1031" s="12">
        <v>1.2037293471249999</v>
      </c>
      <c r="Q1031" s="11">
        <v>1.581318</v>
      </c>
      <c r="R1031">
        <v>1.8069854750000001</v>
      </c>
      <c r="S1031" s="12">
        <v>1.2745587471249999</v>
      </c>
      <c r="T1031" s="11">
        <v>0.46425820000000001</v>
      </c>
      <c r="U1031">
        <v>1.4208734750000001</v>
      </c>
      <c r="V1031" s="12">
        <v>1.9522129771250001</v>
      </c>
      <c r="W1031" s="11">
        <v>1.3401989999999999</v>
      </c>
      <c r="X1031">
        <v>1.8936304749999999</v>
      </c>
      <c r="Y1031" s="12">
        <v>1.2411744201249999</v>
      </c>
      <c r="Z1031" s="11">
        <v>1.9993920000000001</v>
      </c>
      <c r="AA1031">
        <v>1.709649475</v>
      </c>
      <c r="AB1031" s="12">
        <v>3.218772677125</v>
      </c>
    </row>
    <row r="1032" spans="1:28" x14ac:dyDescent="0.3">
      <c r="A1032" t="s">
        <v>2972</v>
      </c>
      <c r="B1032" t="s">
        <v>2973</v>
      </c>
      <c r="C1032" t="s">
        <v>2974</v>
      </c>
      <c r="D1032">
        <v>1</v>
      </c>
      <c r="E1032" s="11">
        <v>0.56294440000000001</v>
      </c>
      <c r="F1032">
        <v>-1.0045318674999999</v>
      </c>
      <c r="G1032" s="12">
        <v>0.84201109500000104</v>
      </c>
      <c r="H1032" s="11">
        <v>0.75020980000000004</v>
      </c>
      <c r="I1032">
        <v>9.0399232500002397E-2</v>
      </c>
      <c r="J1032" s="12">
        <v>1.5373260950000001</v>
      </c>
      <c r="K1032" s="11">
        <v>0.4166145</v>
      </c>
      <c r="L1032">
        <v>1.1950282324999999</v>
      </c>
      <c r="M1032" s="12">
        <v>-0.64834690499999903</v>
      </c>
      <c r="N1032" s="11">
        <v>0.24261089999999999</v>
      </c>
      <c r="O1032">
        <v>-0.57593576749999797</v>
      </c>
      <c r="P1032" s="12">
        <v>0.54887309500000103</v>
      </c>
      <c r="Q1032" s="11">
        <v>-3.4919739999999998E-2</v>
      </c>
      <c r="R1032">
        <v>-0.13062876749999799</v>
      </c>
      <c r="S1032" s="12">
        <v>-0.10647090499999901</v>
      </c>
      <c r="T1032" s="11">
        <v>0.1299362</v>
      </c>
      <c r="U1032">
        <v>0.31597723250000198</v>
      </c>
      <c r="V1032" s="12">
        <v>-0.64059190499999896</v>
      </c>
      <c r="W1032" s="11">
        <v>-0.61719889999999999</v>
      </c>
      <c r="X1032">
        <v>0.99640823250000199</v>
      </c>
      <c r="Y1032" s="12">
        <v>0.72500209500000101</v>
      </c>
      <c r="Z1032" s="11">
        <v>0.69016460000000002</v>
      </c>
      <c r="AA1032">
        <v>1.2536452325</v>
      </c>
      <c r="AB1032" s="12">
        <v>-0.117440904999999</v>
      </c>
    </row>
    <row r="1033" spans="1:28" x14ac:dyDescent="0.3">
      <c r="A1033" t="s">
        <v>628</v>
      </c>
      <c r="B1033" t="s">
        <v>2975</v>
      </c>
      <c r="C1033" t="s">
        <v>2976</v>
      </c>
      <c r="D1033">
        <v>1</v>
      </c>
      <c r="E1033" s="11">
        <v>0.7544537</v>
      </c>
      <c r="F1033">
        <v>1.5636264625</v>
      </c>
      <c r="G1033" s="12">
        <v>-0.38721193874999998</v>
      </c>
      <c r="H1033" s="11">
        <v>1.360619</v>
      </c>
      <c r="I1033">
        <v>0.3829551625</v>
      </c>
      <c r="J1033" s="12">
        <v>0.64839249124999998</v>
      </c>
      <c r="K1033" s="11">
        <v>0.57512859999999999</v>
      </c>
      <c r="L1033">
        <v>0.77065846250000003</v>
      </c>
      <c r="M1033" s="12">
        <v>0.68424289125000004</v>
      </c>
      <c r="N1033" s="11">
        <v>0.2659588</v>
      </c>
      <c r="O1033">
        <v>0.98228446250000001</v>
      </c>
      <c r="P1033" s="12">
        <v>1.2699188912499999</v>
      </c>
      <c r="Q1033" s="11">
        <v>0.87878040000000002</v>
      </c>
      <c r="R1033">
        <v>9.5853362500000094E-2</v>
      </c>
      <c r="S1033" s="12">
        <v>0.35968289125000003</v>
      </c>
      <c r="T1033" s="11">
        <v>0.88517760000000001</v>
      </c>
      <c r="U1033">
        <v>0.26080666250000001</v>
      </c>
      <c r="V1033" s="12">
        <v>0.90733789124999997</v>
      </c>
      <c r="W1033" s="11">
        <v>0.17279240000000001</v>
      </c>
      <c r="X1033">
        <v>0.79112546250000004</v>
      </c>
      <c r="Y1033" s="12">
        <v>1.22902989125</v>
      </c>
      <c r="Z1033" s="11">
        <v>0.53618239999999995</v>
      </c>
      <c r="AA1033">
        <v>0.5817828625</v>
      </c>
      <c r="AB1033" s="12">
        <v>0.71769989125</v>
      </c>
    </row>
    <row r="1034" spans="1:28" x14ac:dyDescent="0.3">
      <c r="A1034" t="s">
        <v>629</v>
      </c>
      <c r="B1034" t="s">
        <v>2977</v>
      </c>
      <c r="C1034" t="s">
        <v>2978</v>
      </c>
      <c r="D1034">
        <v>1</v>
      </c>
      <c r="E1034" s="11">
        <v>-1.9239919999999999</v>
      </c>
      <c r="F1034">
        <v>-3.4025630274999998</v>
      </c>
      <c r="G1034" s="12">
        <v>-0.29576600250000101</v>
      </c>
      <c r="H1034" s="11">
        <v>0.29058650000000003</v>
      </c>
      <c r="I1034">
        <v>-0.71378052750000098</v>
      </c>
      <c r="J1034" s="12">
        <v>-0.56427490250000101</v>
      </c>
      <c r="K1034" s="11">
        <v>0.36456870000000002</v>
      </c>
      <c r="L1034">
        <v>-2.89852275000008E-2</v>
      </c>
      <c r="M1034" s="12">
        <v>-0.13284560250000099</v>
      </c>
      <c r="N1034" s="11">
        <v>4.2514799999999698E-3</v>
      </c>
      <c r="O1034">
        <v>-2.8047060275</v>
      </c>
      <c r="P1034" s="12">
        <v>-0.18404860250000099</v>
      </c>
      <c r="Q1034" s="11">
        <v>-2.9641920000000002</v>
      </c>
      <c r="R1034">
        <v>1.3348189724999999</v>
      </c>
      <c r="S1034" s="12">
        <v>-1.0892421025000001</v>
      </c>
      <c r="T1034" s="11">
        <v>0.28462979999999999</v>
      </c>
      <c r="U1034">
        <v>0.73454557249999897</v>
      </c>
      <c r="V1034" s="12">
        <v>-0.15406360250000101</v>
      </c>
      <c r="W1034" s="11">
        <v>1.140604</v>
      </c>
      <c r="X1034">
        <v>1.3729769725000001</v>
      </c>
      <c r="Y1034" s="12">
        <v>-0.58809190250000098</v>
      </c>
      <c r="Z1034" s="11">
        <v>0.59584619999999999</v>
      </c>
      <c r="AA1034">
        <v>1.2999959725000001</v>
      </c>
      <c r="AB1034" s="12">
        <v>0.80063539749999901</v>
      </c>
    </row>
    <row r="1035" spans="1:28" x14ac:dyDescent="0.3">
      <c r="A1035" t="s">
        <v>630</v>
      </c>
      <c r="B1035" t="s">
        <v>2979</v>
      </c>
      <c r="C1035" t="s">
        <v>2980</v>
      </c>
      <c r="D1035">
        <v>1</v>
      </c>
      <c r="E1035" s="11">
        <v>-0.74912639999999997</v>
      </c>
      <c r="F1035">
        <v>-0.77608939374999997</v>
      </c>
      <c r="G1035" s="12">
        <v>2.3663056250000002E-2</v>
      </c>
      <c r="H1035" s="11">
        <v>0.36078260000000001</v>
      </c>
      <c r="I1035">
        <v>-1.0176302937499999</v>
      </c>
      <c r="J1035" s="12">
        <v>-1.37315284375</v>
      </c>
      <c r="K1035" s="11">
        <v>-1.075056</v>
      </c>
      <c r="L1035">
        <v>-0.11986229375</v>
      </c>
      <c r="M1035" s="12">
        <v>-0.55073684374999998</v>
      </c>
      <c r="N1035" s="11">
        <v>6.9261550000000005E-2</v>
      </c>
      <c r="O1035">
        <v>0.19888810625</v>
      </c>
      <c r="P1035" s="12">
        <v>-1.5834538437500001</v>
      </c>
      <c r="Q1035" s="11">
        <v>-1.4145810000000001</v>
      </c>
      <c r="R1035">
        <v>-1.9734769937500001</v>
      </c>
      <c r="S1035" s="12">
        <v>2.3972056250000099E-2</v>
      </c>
      <c r="T1035" s="11">
        <v>0.1832809</v>
      </c>
      <c r="U1035">
        <v>8.0880406250000106E-2</v>
      </c>
      <c r="V1035" s="12">
        <v>-4.1833343749999898E-2</v>
      </c>
      <c r="W1035" s="11">
        <v>-0.69829560000000002</v>
      </c>
      <c r="X1035">
        <v>-1.1866293749999901E-2</v>
      </c>
      <c r="Y1035" s="12">
        <v>-0.47277404374999998</v>
      </c>
      <c r="Z1035" s="11">
        <v>-6.17218E-2</v>
      </c>
      <c r="AA1035">
        <v>0.23370100625000001</v>
      </c>
      <c r="AB1035" s="12">
        <v>0.58886005625000004</v>
      </c>
    </row>
    <row r="1036" spans="1:28" x14ac:dyDescent="0.3">
      <c r="A1036" t="s">
        <v>2981</v>
      </c>
      <c r="B1036" t="s">
        <v>2982</v>
      </c>
      <c r="C1036" t="s">
        <v>2983</v>
      </c>
      <c r="D1036">
        <v>1</v>
      </c>
      <c r="E1036" s="11">
        <v>1.14422</v>
      </c>
      <c r="F1036">
        <v>7.7233362500000999E-2</v>
      </c>
      <c r="G1036" s="12">
        <v>2.1074552</v>
      </c>
      <c r="H1036" s="11">
        <v>1.3494930000000001</v>
      </c>
      <c r="I1036">
        <v>0.95673446250000105</v>
      </c>
      <c r="J1036" s="12">
        <v>2.3347251999999998</v>
      </c>
      <c r="K1036" s="11">
        <v>1.0875189999999999</v>
      </c>
      <c r="L1036">
        <v>0.69923876250000105</v>
      </c>
      <c r="M1036" s="12">
        <v>2.2670962000000001</v>
      </c>
      <c r="N1036" s="11">
        <v>0.44601059999999998</v>
      </c>
      <c r="O1036">
        <v>0.56196116250000105</v>
      </c>
      <c r="P1036" s="12">
        <v>2.0231222</v>
      </c>
      <c r="Q1036" s="11">
        <v>0.41744419999999999</v>
      </c>
      <c r="R1036">
        <v>-0.51894663749999903</v>
      </c>
      <c r="S1036" s="12">
        <v>-3.9147248000000001</v>
      </c>
      <c r="T1036" s="11">
        <v>1.2192799999999999</v>
      </c>
      <c r="U1036">
        <v>6.2394162500001099E-2</v>
      </c>
      <c r="V1036" s="12">
        <v>2.3420762000000002</v>
      </c>
      <c r="W1036" s="11">
        <v>-3.2872539999999999</v>
      </c>
      <c r="X1036">
        <v>0.63887506250000103</v>
      </c>
      <c r="Y1036" s="12">
        <v>-2.0146997999999998</v>
      </c>
      <c r="Z1036" s="11">
        <v>0.7420158</v>
      </c>
      <c r="AA1036">
        <v>0.64123826250000104</v>
      </c>
      <c r="AB1036" s="12">
        <v>-2.0263217999999998</v>
      </c>
    </row>
    <row r="1037" spans="1:28" x14ac:dyDescent="0.3">
      <c r="A1037" s="2" t="s">
        <v>632</v>
      </c>
      <c r="B1037" t="s">
        <v>2984</v>
      </c>
      <c r="C1037" t="s">
        <v>2985</v>
      </c>
      <c r="D1037">
        <v>1</v>
      </c>
      <c r="E1037" s="11">
        <v>-0.60278699999999996</v>
      </c>
      <c r="F1037">
        <v>-0.86823648124999997</v>
      </c>
      <c r="G1037" s="12">
        <v>-7.2443567499999903E-2</v>
      </c>
      <c r="H1037" s="11">
        <v>-0.52724079999999995</v>
      </c>
      <c r="I1037">
        <v>-0.55078118124999997</v>
      </c>
      <c r="J1037" s="12">
        <v>-0.6539845675</v>
      </c>
      <c r="K1037" s="11">
        <v>-0.26820759999999999</v>
      </c>
      <c r="L1037">
        <v>-0.83441728125000003</v>
      </c>
      <c r="M1037" s="12">
        <v>0.30844243249999997</v>
      </c>
      <c r="N1037" s="11">
        <v>-0.95223239999999998</v>
      </c>
      <c r="O1037">
        <v>-0.44380378124999997</v>
      </c>
      <c r="P1037" s="12">
        <v>0.1104314325</v>
      </c>
      <c r="Q1037" s="11">
        <v>-3.9802549999999999E-2</v>
      </c>
      <c r="R1037">
        <v>-1.1412967812499999</v>
      </c>
      <c r="S1037" s="12">
        <v>-0.86747226749999995</v>
      </c>
      <c r="T1037" s="11">
        <v>0.1228409</v>
      </c>
      <c r="U1037">
        <v>0.15653232875</v>
      </c>
      <c r="V1037" s="12">
        <v>-6.8689567499999896E-2</v>
      </c>
      <c r="W1037" s="11">
        <v>-0.26581569999999999</v>
      </c>
      <c r="X1037">
        <v>0.44854741874999898</v>
      </c>
      <c r="Y1037" s="12">
        <v>-0.80087336750000004</v>
      </c>
      <c r="Z1037" s="11">
        <v>-1.8943789999999999E-2</v>
      </c>
      <c r="AA1037">
        <v>0.68126681874999995</v>
      </c>
      <c r="AB1037" s="12">
        <v>-0.50759946749999996</v>
      </c>
    </row>
    <row r="1038" spans="1:28" x14ac:dyDescent="0.3">
      <c r="A1038" s="2" t="s">
        <v>633</v>
      </c>
      <c r="B1038" t="s">
        <v>2986</v>
      </c>
      <c r="C1038" t="s">
        <v>2987</v>
      </c>
      <c r="D1038">
        <v>1</v>
      </c>
      <c r="E1038" s="11">
        <v>-1.76959</v>
      </c>
      <c r="F1038">
        <v>-1.279036625</v>
      </c>
      <c r="G1038" s="12">
        <v>-1.5934536374999999</v>
      </c>
      <c r="H1038" s="11">
        <v>1.093216</v>
      </c>
      <c r="I1038">
        <v>-2.6260046250000002</v>
      </c>
      <c r="J1038" s="12">
        <v>-0.3051396375</v>
      </c>
      <c r="K1038" s="11">
        <v>-1.5557730000000001</v>
      </c>
      <c r="L1038">
        <v>-0.34951842500000002</v>
      </c>
      <c r="M1038" s="12">
        <v>0.26890966249999998</v>
      </c>
      <c r="N1038" s="11">
        <v>-0.58186150000000003</v>
      </c>
      <c r="O1038">
        <v>-1.0065256250000001</v>
      </c>
      <c r="P1038" s="12">
        <v>-2.5016246375</v>
      </c>
      <c r="Q1038" s="11">
        <v>-1.4111560000000001</v>
      </c>
      <c r="R1038">
        <v>9.2883475000000298E-2</v>
      </c>
      <c r="S1038" s="12">
        <v>-2.5436216374999998</v>
      </c>
      <c r="T1038" s="11">
        <v>-1.2231669999999999</v>
      </c>
      <c r="U1038">
        <v>-0.46763102499999998</v>
      </c>
      <c r="V1038" s="12">
        <v>0.42839266250000002</v>
      </c>
      <c r="W1038" s="11">
        <v>-1.16828</v>
      </c>
      <c r="X1038">
        <v>-1.5950396250000001</v>
      </c>
      <c r="Y1038" s="12">
        <v>-1.4881586375</v>
      </c>
      <c r="Z1038" s="11">
        <v>-1.573841</v>
      </c>
      <c r="AA1038">
        <v>-0.95958002499999995</v>
      </c>
      <c r="AB1038" s="12">
        <v>-0.45575663750000001</v>
      </c>
    </row>
    <row r="1039" spans="1:28" x14ac:dyDescent="0.3">
      <c r="A1039" t="s">
        <v>634</v>
      </c>
      <c r="B1039" t="s">
        <v>2988</v>
      </c>
      <c r="C1039" t="s">
        <v>2989</v>
      </c>
      <c r="D1039">
        <v>1</v>
      </c>
      <c r="E1039" s="11">
        <v>-0.62400820000000001</v>
      </c>
      <c r="F1039">
        <v>-0.68797040624999894</v>
      </c>
      <c r="G1039" s="12">
        <v>-1.33467135</v>
      </c>
      <c r="H1039" s="11">
        <v>-0.1945114</v>
      </c>
      <c r="I1039">
        <v>-0.42496420624999898</v>
      </c>
      <c r="J1039" s="12">
        <v>-2.01023499999997E-2</v>
      </c>
      <c r="K1039" s="11">
        <v>-0.38087840000000001</v>
      </c>
      <c r="L1039">
        <v>-0.26267550624999902</v>
      </c>
      <c r="M1039" s="12">
        <v>-1.3443523500000001</v>
      </c>
      <c r="N1039" s="11">
        <v>-0.38545420000000002</v>
      </c>
      <c r="O1039">
        <v>-0.71987270624999899</v>
      </c>
      <c r="P1039" s="12">
        <v>0.77936865</v>
      </c>
      <c r="Q1039" s="11">
        <v>-0.1961861</v>
      </c>
      <c r="R1039">
        <v>-0.425051906249999</v>
      </c>
      <c r="S1039" s="12">
        <v>-1.3037313500000001</v>
      </c>
      <c r="T1039" s="11">
        <v>-0.109623</v>
      </c>
      <c r="U1039">
        <v>-0.18061190624999901</v>
      </c>
      <c r="V1039" s="12">
        <v>-0.13833835</v>
      </c>
      <c r="W1039" s="11">
        <v>-1.3074570000000001</v>
      </c>
      <c r="X1039">
        <v>-0.28325580624999902</v>
      </c>
      <c r="Y1039" s="12">
        <v>-0.47607834999999998</v>
      </c>
      <c r="Z1039" s="11">
        <v>-0.2855415</v>
      </c>
      <c r="AA1039">
        <v>-0.49925735624999901</v>
      </c>
      <c r="AB1039" s="12">
        <v>0.35424565000000002</v>
      </c>
    </row>
    <row r="1040" spans="1:28" x14ac:dyDescent="0.3">
      <c r="A1040" t="s">
        <v>635</v>
      </c>
      <c r="B1040" t="s">
        <v>2990</v>
      </c>
      <c r="C1040" t="s">
        <v>2991</v>
      </c>
      <c r="D1040">
        <v>1</v>
      </c>
      <c r="E1040" s="11">
        <v>-0.98371889999999995</v>
      </c>
      <c r="F1040">
        <v>-1.0684078749999999</v>
      </c>
      <c r="G1040" s="12">
        <v>-0.41796657500000001</v>
      </c>
      <c r="H1040" s="11">
        <v>-1.198051</v>
      </c>
      <c r="I1040">
        <v>-0.156048675</v>
      </c>
      <c r="J1040" s="12">
        <v>-3.061703375</v>
      </c>
      <c r="K1040" s="11">
        <v>-1.354538</v>
      </c>
      <c r="L1040">
        <v>-2.0349308750000001</v>
      </c>
      <c r="M1040" s="12">
        <v>-3.04848749999997E-2</v>
      </c>
      <c r="N1040" s="11">
        <v>-1.2612080000000001</v>
      </c>
      <c r="O1040">
        <v>-0.96507387499999997</v>
      </c>
      <c r="P1040" s="12">
        <v>-3.298661375</v>
      </c>
      <c r="Q1040" s="11">
        <v>-1.2701150000000001</v>
      </c>
      <c r="R1040">
        <v>-3.9574168749999998</v>
      </c>
      <c r="S1040" s="12">
        <v>1.9239725000000301E-2</v>
      </c>
      <c r="T1040" s="11">
        <v>-1.0890580000000001</v>
      </c>
      <c r="U1040">
        <v>-0.59009257500000001</v>
      </c>
      <c r="V1040" s="12">
        <v>-0.75736397499999997</v>
      </c>
      <c r="W1040" s="11">
        <v>-1.3130869999999999</v>
      </c>
      <c r="X1040">
        <v>-0.28438457499999997</v>
      </c>
      <c r="Y1040" s="12">
        <v>-1.2357743750000001</v>
      </c>
      <c r="Z1040" s="11">
        <v>-1.037363</v>
      </c>
      <c r="AA1040">
        <v>-0.45078357499999999</v>
      </c>
      <c r="AB1040" s="12">
        <v>-0.72442407499999995</v>
      </c>
    </row>
    <row r="1041" spans="1:28" x14ac:dyDescent="0.3">
      <c r="A1041" t="s">
        <v>636</v>
      </c>
      <c r="B1041" t="s">
        <v>2992</v>
      </c>
      <c r="C1041" t="s">
        <v>2993</v>
      </c>
      <c r="D1041">
        <v>1</v>
      </c>
      <c r="E1041" s="11">
        <v>2.00285</v>
      </c>
      <c r="F1041">
        <v>1.5530977500000001</v>
      </c>
      <c r="G1041" s="12">
        <v>1.8565716750000001</v>
      </c>
      <c r="H1041" s="11">
        <v>1.6263810000000001</v>
      </c>
      <c r="I1041">
        <v>1.75805075</v>
      </c>
      <c r="J1041" s="12">
        <v>1.5919096749999999</v>
      </c>
      <c r="K1041" s="11">
        <v>1.4950490000000001</v>
      </c>
      <c r="L1041">
        <v>1.67336375</v>
      </c>
      <c r="M1041" s="12">
        <v>1.1098716749999999</v>
      </c>
      <c r="N1041" s="11">
        <v>1.4502349999999999</v>
      </c>
      <c r="O1041">
        <v>1.2287587499999999</v>
      </c>
      <c r="P1041" s="12">
        <v>1.695477675</v>
      </c>
      <c r="Q1041" s="11">
        <v>1.227144</v>
      </c>
      <c r="R1041">
        <v>2.1490717500000001</v>
      </c>
      <c r="S1041" s="12">
        <v>2.059031675</v>
      </c>
      <c r="T1041" s="11">
        <v>1.4903580000000001</v>
      </c>
      <c r="U1041">
        <v>1.06195375</v>
      </c>
      <c r="V1041" s="12">
        <v>1.8750486749999999</v>
      </c>
      <c r="W1041" s="11">
        <v>1.6909179999999999</v>
      </c>
      <c r="X1041">
        <v>1.4129007499999999</v>
      </c>
      <c r="Y1041" s="12">
        <v>1.312039175</v>
      </c>
      <c r="Z1041" s="11">
        <v>1.328074</v>
      </c>
      <c r="AA1041">
        <v>1.4738117500000001</v>
      </c>
      <c r="AB1041" s="12">
        <v>0.81105877500000001</v>
      </c>
    </row>
    <row r="1042" spans="1:28" x14ac:dyDescent="0.3">
      <c r="A1042" t="s">
        <v>636</v>
      </c>
      <c r="B1042" t="s">
        <v>2994</v>
      </c>
      <c r="C1042" t="s">
        <v>2995</v>
      </c>
      <c r="D1042">
        <v>1</v>
      </c>
      <c r="E1042" s="11">
        <v>3.2171289999999999</v>
      </c>
      <c r="F1042">
        <v>3.212037875</v>
      </c>
      <c r="G1042" s="12">
        <v>3.5942067500000001</v>
      </c>
      <c r="H1042" s="11">
        <v>3.2386819999999998</v>
      </c>
      <c r="I1042">
        <v>2.981763875</v>
      </c>
      <c r="J1042" s="12">
        <v>3.2495087499999999</v>
      </c>
      <c r="K1042" s="11">
        <v>3.0308799999999998</v>
      </c>
      <c r="L1042">
        <v>3.289132875</v>
      </c>
      <c r="M1042" s="12">
        <v>3.4428417499999999</v>
      </c>
      <c r="N1042" s="11">
        <v>3.1336729999999999</v>
      </c>
      <c r="O1042">
        <v>2.946752875</v>
      </c>
      <c r="P1042" s="12">
        <v>3.24871775</v>
      </c>
      <c r="Q1042" s="11">
        <v>2.9264790000000001</v>
      </c>
      <c r="R1042">
        <v>3.396258875</v>
      </c>
      <c r="S1042" s="12">
        <v>3.45214775</v>
      </c>
      <c r="T1042" s="11">
        <v>3.1705909999999999</v>
      </c>
      <c r="U1042">
        <v>2.8414208749999998</v>
      </c>
      <c r="V1042" s="12">
        <v>3.3623767500000001</v>
      </c>
      <c r="W1042" s="11">
        <v>3.060371</v>
      </c>
      <c r="X1042">
        <v>3.0589028749999998</v>
      </c>
      <c r="Y1042" s="12">
        <v>2.1748937499999998</v>
      </c>
      <c r="Z1042" s="11">
        <v>2.9273340000000001</v>
      </c>
      <c r="AA1042">
        <v>2.9788688749999999</v>
      </c>
      <c r="AB1042" s="12">
        <v>2.1804457500000001</v>
      </c>
    </row>
    <row r="1043" spans="1:28" x14ac:dyDescent="0.3">
      <c r="A1043" t="s">
        <v>636</v>
      </c>
      <c r="B1043" t="s">
        <v>2996</v>
      </c>
      <c r="C1043" t="s">
        <v>2997</v>
      </c>
      <c r="D1043">
        <v>1</v>
      </c>
      <c r="E1043" s="11">
        <v>0.83397290000000002</v>
      </c>
      <c r="F1043">
        <v>-4.5697060875000002</v>
      </c>
      <c r="G1043" s="12">
        <v>-2.8749154049999999</v>
      </c>
      <c r="H1043" s="11">
        <v>0.33811570000000002</v>
      </c>
      <c r="I1043">
        <v>0.89497591249999997</v>
      </c>
      <c r="J1043" s="12">
        <v>1.925488595</v>
      </c>
      <c r="K1043" s="11">
        <v>1.0281979999999999</v>
      </c>
      <c r="L1043">
        <v>0.76132991250000004</v>
      </c>
      <c r="M1043" s="12">
        <v>0.37230439499999901</v>
      </c>
      <c r="N1043" s="11">
        <v>0.162466</v>
      </c>
      <c r="O1043">
        <v>-3.0257580874999999</v>
      </c>
      <c r="P1043" s="12">
        <v>0.44806044499999897</v>
      </c>
      <c r="Q1043" s="11">
        <v>-0.64005089999999998</v>
      </c>
      <c r="R1043">
        <v>-7.9268750000005604E-4</v>
      </c>
      <c r="S1043" s="12">
        <v>0.18406049499999899</v>
      </c>
      <c r="T1043" s="11">
        <v>0.3589058</v>
      </c>
      <c r="U1043">
        <v>1.2961319124999999</v>
      </c>
      <c r="V1043" s="12">
        <v>0.13873239499999901</v>
      </c>
      <c r="W1043" s="11">
        <v>-3.3750369999999998</v>
      </c>
      <c r="X1043">
        <v>1.3853139125</v>
      </c>
      <c r="Y1043" s="12">
        <v>-2.447891405</v>
      </c>
      <c r="Z1043" s="11">
        <v>-0.54084779999999999</v>
      </c>
      <c r="AA1043">
        <v>1.4242279124999999</v>
      </c>
      <c r="AB1043" s="12">
        <v>0.41988318499999899</v>
      </c>
    </row>
    <row r="1044" spans="1:28" x14ac:dyDescent="0.3">
      <c r="A1044" t="s">
        <v>636</v>
      </c>
      <c r="B1044" t="s">
        <v>2998</v>
      </c>
      <c r="C1044" t="s">
        <v>2999</v>
      </c>
      <c r="D1044">
        <v>1</v>
      </c>
      <c r="E1044" s="11">
        <v>1.29854</v>
      </c>
      <c r="F1044">
        <v>1.64242025</v>
      </c>
      <c r="G1044" s="12">
        <v>2.0335582775000001</v>
      </c>
      <c r="H1044" s="11">
        <v>2.0127259999999998</v>
      </c>
      <c r="I1044">
        <v>2.02649525</v>
      </c>
      <c r="J1044" s="12">
        <v>2.3755230075</v>
      </c>
      <c r="K1044" s="11">
        <v>1.97929</v>
      </c>
      <c r="L1044">
        <v>2.10142725</v>
      </c>
      <c r="M1044" s="12">
        <v>2.4564594075000001</v>
      </c>
      <c r="N1044" s="11">
        <v>1.931181</v>
      </c>
      <c r="O1044">
        <v>2.3684712499999998</v>
      </c>
      <c r="P1044" s="12">
        <v>1.8865913475</v>
      </c>
      <c r="Q1044" s="11">
        <v>1.7804549999999999</v>
      </c>
      <c r="R1044">
        <v>1.5937732499999999</v>
      </c>
      <c r="S1044" s="12">
        <v>-0.474836992499999</v>
      </c>
      <c r="T1044" s="11">
        <v>2.2821349999999998</v>
      </c>
      <c r="U1044">
        <v>1.31496225</v>
      </c>
      <c r="V1044" s="12">
        <v>2.3278393075000001</v>
      </c>
      <c r="W1044" s="11">
        <v>1.115936</v>
      </c>
      <c r="X1044">
        <v>1.50801925</v>
      </c>
      <c r="Y1044" s="12">
        <v>1.8997787575</v>
      </c>
      <c r="Z1044" s="11">
        <v>1.9851780000000001</v>
      </c>
      <c r="AA1044">
        <v>1.82987225</v>
      </c>
      <c r="AB1044" s="12">
        <v>1.8805278875</v>
      </c>
    </row>
    <row r="1045" spans="1:28" x14ac:dyDescent="0.3">
      <c r="A1045" t="s">
        <v>637</v>
      </c>
      <c r="B1045" t="s">
        <v>3000</v>
      </c>
      <c r="C1045" t="s">
        <v>3001</v>
      </c>
      <c r="D1045">
        <v>1</v>
      </c>
      <c r="E1045" s="11">
        <v>-4.0494919999999997E-2</v>
      </c>
      <c r="F1045">
        <v>-0.25111367000000001</v>
      </c>
      <c r="G1045" s="12">
        <v>1.022624395</v>
      </c>
      <c r="H1045" s="11">
        <v>7.1449280000000004E-2</v>
      </c>
      <c r="I1045">
        <v>0.66012603000000003</v>
      </c>
      <c r="J1045" s="12">
        <v>0.74491679499999996</v>
      </c>
      <c r="K1045" s="11">
        <v>-0.18187710000000001</v>
      </c>
      <c r="L1045">
        <v>-9.4070189999999498E-2</v>
      </c>
      <c r="M1045" s="12">
        <v>0.23344409499999999</v>
      </c>
      <c r="N1045" s="11">
        <v>-0.294323</v>
      </c>
      <c r="O1045">
        <v>0.42463132999999997</v>
      </c>
      <c r="P1045" s="12">
        <v>0.62104589499999996</v>
      </c>
      <c r="Q1045" s="11">
        <v>0.68835259999999998</v>
      </c>
      <c r="R1045">
        <v>-0.37828606999999898</v>
      </c>
      <c r="S1045" s="12">
        <v>0.41715039500000001</v>
      </c>
      <c r="T1045" s="11">
        <v>0.55310820000000005</v>
      </c>
      <c r="U1045">
        <v>-0.52200486999999995</v>
      </c>
      <c r="V1045" s="12">
        <v>1.131092395</v>
      </c>
      <c r="W1045" s="11">
        <v>-0.53544619999999998</v>
      </c>
      <c r="X1045">
        <v>6.8683870000000494E-2</v>
      </c>
      <c r="Y1045" s="12">
        <v>-3.3866606049999999</v>
      </c>
      <c r="Z1045" s="11">
        <v>0.1142159</v>
      </c>
      <c r="AA1045">
        <v>0.46701832999999998</v>
      </c>
      <c r="AB1045" s="12">
        <v>-0.40862860499999998</v>
      </c>
    </row>
    <row r="1046" spans="1:28" x14ac:dyDescent="0.3">
      <c r="A1046" t="s">
        <v>637</v>
      </c>
      <c r="B1046" t="s">
        <v>3002</v>
      </c>
      <c r="C1046" t="s">
        <v>3003</v>
      </c>
      <c r="D1046">
        <v>1</v>
      </c>
      <c r="E1046" s="11">
        <v>0.67444040000000005</v>
      </c>
      <c r="F1046">
        <v>0.57020492499999997</v>
      </c>
      <c r="G1046" s="12">
        <v>-4.5547687500000301E-2</v>
      </c>
      <c r="H1046" s="11">
        <v>0.80587200000000003</v>
      </c>
      <c r="I1046">
        <v>0.38476342499999999</v>
      </c>
      <c r="J1046" s="12">
        <v>0.14967131249999999</v>
      </c>
      <c r="K1046" s="11">
        <v>0.35679820000000001</v>
      </c>
      <c r="L1046">
        <v>0.424436225</v>
      </c>
      <c r="M1046" s="12">
        <v>0.47978731250000001</v>
      </c>
      <c r="N1046" s="11">
        <v>0.87587930000000003</v>
      </c>
      <c r="O1046">
        <v>1.3947559249999999</v>
      </c>
      <c r="P1046" s="12">
        <v>-0.34393508750000001</v>
      </c>
      <c r="Q1046" s="11">
        <v>1.371532</v>
      </c>
      <c r="R1046">
        <v>-3.7270730749999998</v>
      </c>
      <c r="S1046" s="12">
        <v>1.0895323125</v>
      </c>
      <c r="T1046" s="11">
        <v>0.6860695</v>
      </c>
      <c r="U1046">
        <v>0.29132622499999999</v>
      </c>
      <c r="V1046" s="12">
        <v>0.52495331249999999</v>
      </c>
      <c r="W1046" s="11">
        <v>0.60492710000000005</v>
      </c>
      <c r="X1046">
        <v>1.139992925</v>
      </c>
      <c r="Y1046" s="12">
        <v>2.56233124999996E-2</v>
      </c>
      <c r="Z1046" s="11">
        <v>-3.8976459999999999</v>
      </c>
      <c r="AA1046">
        <v>0.99946592499999998</v>
      </c>
      <c r="AB1046" s="12">
        <v>-0.40221228749999999</v>
      </c>
    </row>
    <row r="1047" spans="1:28" x14ac:dyDescent="0.3">
      <c r="A1047" t="s">
        <v>637</v>
      </c>
      <c r="B1047" t="s">
        <v>3004</v>
      </c>
      <c r="C1047" t="s">
        <v>3005</v>
      </c>
      <c r="D1047">
        <v>1</v>
      </c>
      <c r="E1047" s="11">
        <v>0.40214539999999999</v>
      </c>
      <c r="F1047">
        <v>0.83787967500000005</v>
      </c>
      <c r="G1047" s="12">
        <v>0.84955423750000003</v>
      </c>
      <c r="H1047" s="11">
        <v>0.78521920000000001</v>
      </c>
      <c r="I1047">
        <v>1.0025124750000001</v>
      </c>
      <c r="J1047" s="12">
        <v>1.1691802375</v>
      </c>
      <c r="K1047" s="11">
        <v>0.25458340000000002</v>
      </c>
      <c r="L1047">
        <v>1.0744824749999999</v>
      </c>
      <c r="M1047" s="12">
        <v>6.4906237499999894E-2</v>
      </c>
      <c r="N1047" s="11">
        <v>0.45036510000000002</v>
      </c>
      <c r="O1047">
        <v>-0.46496342499999999</v>
      </c>
      <c r="P1047" s="12">
        <v>0.91416423749999998</v>
      </c>
      <c r="Q1047" s="11">
        <v>0.95713619999999999</v>
      </c>
      <c r="R1047">
        <v>-0.81344172499999901</v>
      </c>
      <c r="S1047" s="12">
        <v>0.80108323749999999</v>
      </c>
      <c r="T1047" s="11">
        <v>0.63986399999999999</v>
      </c>
      <c r="U1047">
        <v>0.325264475</v>
      </c>
      <c r="V1047" s="12">
        <v>-0.12981276250000001</v>
      </c>
      <c r="W1047" s="11">
        <v>0.35199930000000001</v>
      </c>
      <c r="X1047">
        <v>1.093992775</v>
      </c>
      <c r="Y1047" s="12">
        <v>0.65983823750000004</v>
      </c>
      <c r="Z1047" s="11">
        <v>0.22444729999999999</v>
      </c>
      <c r="AA1047">
        <v>1.010033175</v>
      </c>
      <c r="AB1047" s="12">
        <v>-0.2631537625</v>
      </c>
    </row>
    <row r="1048" spans="1:28" x14ac:dyDescent="0.3">
      <c r="A1048" t="s">
        <v>637</v>
      </c>
      <c r="B1048" t="s">
        <v>3006</v>
      </c>
      <c r="C1048" t="s">
        <v>3007</v>
      </c>
      <c r="D1048">
        <v>1</v>
      </c>
      <c r="E1048" s="11">
        <v>-0.10652159999999999</v>
      </c>
      <c r="F1048">
        <v>0.12881589125000001</v>
      </c>
      <c r="G1048" s="12">
        <v>-0.78117728625000005</v>
      </c>
      <c r="H1048" s="11">
        <v>-9.4495770000000007E-2</v>
      </c>
      <c r="I1048">
        <v>-0.57368350874999996</v>
      </c>
      <c r="J1048" s="12">
        <v>-0.781005686250001</v>
      </c>
      <c r="K1048" s="11">
        <v>-0.65422250000000004</v>
      </c>
      <c r="L1048">
        <v>-1.05744640875</v>
      </c>
      <c r="M1048" s="12">
        <v>-0.32409078625000098</v>
      </c>
      <c r="N1048" s="11">
        <v>-1.2186870000000001</v>
      </c>
      <c r="O1048">
        <v>0.19904449125000001</v>
      </c>
      <c r="P1048" s="12">
        <v>-0.57402588625000095</v>
      </c>
      <c r="Q1048" s="11">
        <v>-1.0062199999999999</v>
      </c>
      <c r="R1048">
        <v>-2.1182314087499998</v>
      </c>
      <c r="S1048" s="12">
        <v>-0.624440986250001</v>
      </c>
      <c r="T1048" s="11">
        <v>0.18260000000000001</v>
      </c>
      <c r="U1048">
        <v>-1.53239540875</v>
      </c>
      <c r="V1048" s="12">
        <v>-0.38839128625000102</v>
      </c>
      <c r="W1048" s="11">
        <v>-1.6337759999999999</v>
      </c>
      <c r="X1048">
        <v>-0.25434760875000101</v>
      </c>
      <c r="Y1048" s="12">
        <v>-1.35429553625</v>
      </c>
      <c r="Z1048" s="11">
        <v>-1.661478</v>
      </c>
      <c r="AA1048">
        <v>-0.98455690875000001</v>
      </c>
      <c r="AB1048" s="12">
        <v>-1.36537341625</v>
      </c>
    </row>
    <row r="1049" spans="1:28" x14ac:dyDescent="0.3">
      <c r="A1049" t="s">
        <v>637</v>
      </c>
      <c r="B1049" t="s">
        <v>3008</v>
      </c>
      <c r="C1049" t="s">
        <v>3009</v>
      </c>
      <c r="D1049">
        <v>1</v>
      </c>
      <c r="E1049" s="11">
        <v>-1.8807450000000001</v>
      </c>
      <c r="F1049">
        <v>-1.2611575049999999</v>
      </c>
      <c r="G1049" s="12">
        <v>-1.69769595625</v>
      </c>
      <c r="H1049" s="11">
        <v>-4.7688800000000002</v>
      </c>
      <c r="I1049">
        <v>-1.536904805</v>
      </c>
      <c r="J1049" s="12">
        <v>-1.67557835625</v>
      </c>
      <c r="K1049" s="11">
        <v>-3.2841279999999999</v>
      </c>
      <c r="L1049">
        <v>-1.919084105</v>
      </c>
      <c r="M1049" s="12">
        <v>-1.32170975625</v>
      </c>
      <c r="N1049" s="11">
        <v>0.72673030000000005</v>
      </c>
      <c r="O1049">
        <v>-0.75233790500000097</v>
      </c>
      <c r="P1049" s="12">
        <v>-1.7214081562500001</v>
      </c>
      <c r="Q1049" s="11">
        <v>1.037369</v>
      </c>
      <c r="R1049">
        <v>-5.6650174050000004</v>
      </c>
      <c r="S1049" s="12">
        <v>-1.9187519562499999</v>
      </c>
      <c r="T1049" s="11">
        <v>-3.881694</v>
      </c>
      <c r="U1049">
        <v>-1.4714637049999999</v>
      </c>
      <c r="V1049" s="12">
        <v>-1.75731205625</v>
      </c>
      <c r="W1049" s="11">
        <v>-2.6225260000000001</v>
      </c>
      <c r="X1049">
        <v>-1.2585444450000001</v>
      </c>
      <c r="Y1049" s="12">
        <v>-2.3838341062500001</v>
      </c>
      <c r="Z1049" s="11">
        <v>-0.41870499999999999</v>
      </c>
      <c r="AA1049">
        <v>-1.228068825</v>
      </c>
      <c r="AB1049" s="12">
        <v>-2.6162883562500001</v>
      </c>
    </row>
    <row r="1050" spans="1:28" x14ac:dyDescent="0.3">
      <c r="A1050" t="s">
        <v>637</v>
      </c>
      <c r="B1050" t="s">
        <v>3010</v>
      </c>
      <c r="C1050" t="s">
        <v>3011</v>
      </c>
      <c r="D1050">
        <v>1</v>
      </c>
      <c r="E1050" s="11">
        <v>1.731522</v>
      </c>
      <c r="F1050">
        <v>1.9796724999999999</v>
      </c>
      <c r="G1050" s="12">
        <v>2.845471125</v>
      </c>
      <c r="H1050" s="11">
        <v>2.6663380000000001</v>
      </c>
      <c r="I1050">
        <v>3.1206375</v>
      </c>
      <c r="J1050" s="12">
        <v>2.7895801250000001</v>
      </c>
      <c r="K1050" s="11">
        <v>2.3110490000000001</v>
      </c>
      <c r="L1050">
        <v>2.8243035000000001</v>
      </c>
      <c r="M1050" s="12">
        <v>2.590531125</v>
      </c>
      <c r="N1050" s="11">
        <v>2.7112409999999998</v>
      </c>
      <c r="O1050">
        <v>2.5652154999999999</v>
      </c>
      <c r="P1050" s="12">
        <v>2.2475251250000001</v>
      </c>
      <c r="Q1050" s="11">
        <v>2.6543450000000002</v>
      </c>
      <c r="R1050">
        <v>1.9430434999999999</v>
      </c>
      <c r="S1050" s="12">
        <v>2.3895831250000001</v>
      </c>
      <c r="T1050" s="11">
        <v>2.6731549999999999</v>
      </c>
      <c r="U1050">
        <v>2.2982515000000001</v>
      </c>
      <c r="V1050" s="12">
        <v>2.5215601250000002</v>
      </c>
      <c r="W1050" s="11">
        <v>2.4994960000000002</v>
      </c>
      <c r="X1050">
        <v>2.3346265000000002</v>
      </c>
      <c r="Y1050" s="12">
        <v>2.4028501250000001</v>
      </c>
      <c r="Z1050" s="11">
        <v>2.5189900000000001</v>
      </c>
      <c r="AA1050">
        <v>2.7003854999999999</v>
      </c>
      <c r="AB1050" s="12">
        <v>1.979035125</v>
      </c>
    </row>
    <row r="1051" spans="1:28" x14ac:dyDescent="0.3">
      <c r="A1051" t="s">
        <v>637</v>
      </c>
      <c r="B1051" t="s">
        <v>3012</v>
      </c>
      <c r="C1051" t="s">
        <v>3013</v>
      </c>
      <c r="D1051">
        <v>1</v>
      </c>
      <c r="E1051" s="11">
        <v>-1.7489589999999999</v>
      </c>
      <c r="F1051">
        <v>-2.5286721249999999</v>
      </c>
      <c r="G1051" s="12">
        <v>-2.20916275</v>
      </c>
      <c r="H1051" s="11">
        <v>-2.1149879999999999</v>
      </c>
      <c r="I1051">
        <v>-2.0491661250000002</v>
      </c>
      <c r="J1051" s="12">
        <v>-1.64828475</v>
      </c>
      <c r="K1051" s="11">
        <v>-2.0272770000000002</v>
      </c>
      <c r="L1051">
        <v>-1.975915125</v>
      </c>
      <c r="M1051" s="12">
        <v>-1.30413975</v>
      </c>
      <c r="N1051" s="11">
        <v>-2.2139679999999999</v>
      </c>
      <c r="O1051">
        <v>-2.0430721250000001</v>
      </c>
      <c r="P1051" s="12">
        <v>-2.7076137500000002</v>
      </c>
      <c r="Q1051" s="11">
        <v>-1.488375</v>
      </c>
      <c r="R1051">
        <v>-2.1172261250000002</v>
      </c>
      <c r="S1051" s="12">
        <v>-2.0823877500000001</v>
      </c>
      <c r="T1051" s="11">
        <v>-3.2119840000000002</v>
      </c>
      <c r="U1051">
        <v>-2.3743851249999999</v>
      </c>
      <c r="V1051" s="12">
        <v>-1.8311597500000001</v>
      </c>
      <c r="W1051" s="11">
        <v>-2.1068250000000002</v>
      </c>
      <c r="X1051">
        <v>-1.8203681249999999</v>
      </c>
      <c r="Y1051" s="12">
        <v>-1.9620487499999999</v>
      </c>
      <c r="Z1051" s="11">
        <v>-1.80349</v>
      </c>
      <c r="AA1051">
        <v>-1.8070611249999999</v>
      </c>
      <c r="AB1051" s="12">
        <v>-2.9710687500000001</v>
      </c>
    </row>
    <row r="1052" spans="1:28" x14ac:dyDescent="0.3">
      <c r="A1052" t="s">
        <v>638</v>
      </c>
      <c r="B1052" t="s">
        <v>3014</v>
      </c>
      <c r="C1052" t="s">
        <v>3015</v>
      </c>
      <c r="D1052">
        <v>1</v>
      </c>
      <c r="E1052" s="11">
        <v>-0.2578182</v>
      </c>
      <c r="F1052">
        <v>-0.12511607625000001</v>
      </c>
      <c r="G1052" s="12">
        <v>-0.35092213875</v>
      </c>
      <c r="H1052" s="11">
        <v>-1.956749E-2</v>
      </c>
      <c r="I1052">
        <v>0.24504112375000001</v>
      </c>
      <c r="J1052" s="12">
        <v>-0.32375953875000002</v>
      </c>
      <c r="K1052" s="11">
        <v>-0.1516361</v>
      </c>
      <c r="L1052">
        <v>-0.21387457625</v>
      </c>
      <c r="M1052" s="12">
        <v>-0.37507863875000003</v>
      </c>
      <c r="N1052" s="11">
        <v>-0.11362269999999999</v>
      </c>
      <c r="O1052">
        <v>1.5452237499997701E-3</v>
      </c>
      <c r="P1052" s="12">
        <v>0.28501276125000002</v>
      </c>
      <c r="Q1052" s="11">
        <v>-0.13315009999999999</v>
      </c>
      <c r="R1052">
        <v>-0.51904477625000001</v>
      </c>
      <c r="S1052" s="12">
        <v>0.81707136125000002</v>
      </c>
      <c r="T1052" s="11">
        <v>0.65614700000000004</v>
      </c>
      <c r="U1052">
        <v>-2.99565762500002E-2</v>
      </c>
      <c r="V1052" s="12">
        <v>-0.43277213874999998</v>
      </c>
      <c r="W1052" s="11">
        <v>-0.64638139999999999</v>
      </c>
      <c r="X1052">
        <v>-0.15956657625000001</v>
      </c>
      <c r="Y1052" s="12">
        <v>-2.15630387500001E-2</v>
      </c>
      <c r="Z1052" s="11">
        <v>-8.4074019999999999E-2</v>
      </c>
      <c r="AA1052">
        <v>5.0869223749999699E-2</v>
      </c>
      <c r="AB1052" s="12">
        <v>-0.34809163874999999</v>
      </c>
    </row>
    <row r="1053" spans="1:28" x14ac:dyDescent="0.3">
      <c r="A1053" t="s">
        <v>639</v>
      </c>
      <c r="B1053" t="s">
        <v>3016</v>
      </c>
      <c r="C1053" t="s">
        <v>3017</v>
      </c>
      <c r="D1053">
        <v>1</v>
      </c>
      <c r="E1053" s="11">
        <v>8.0291749999999995E-2</v>
      </c>
      <c r="F1053">
        <v>-0.18786419374999999</v>
      </c>
      <c r="G1053" s="12">
        <v>4.2771706250000201E-2</v>
      </c>
      <c r="H1053" s="11">
        <v>-0.72216800000000003</v>
      </c>
      <c r="I1053">
        <v>-0.21317519374999999</v>
      </c>
      <c r="J1053" s="12">
        <v>-0.45409839375</v>
      </c>
      <c r="K1053" s="11">
        <v>-0.31582640000000001</v>
      </c>
      <c r="L1053">
        <v>-0.79678419374999998</v>
      </c>
      <c r="M1053" s="12">
        <v>0.75396860624999995</v>
      </c>
      <c r="N1053" s="11">
        <v>-0.52078250000000004</v>
      </c>
      <c r="O1053">
        <v>-0.51047919374999995</v>
      </c>
      <c r="P1053" s="12">
        <v>0.57756740625000003</v>
      </c>
      <c r="Q1053" s="11">
        <v>-0.88791850000000005</v>
      </c>
      <c r="R1053">
        <v>-0.21118719375</v>
      </c>
      <c r="S1053" s="12">
        <v>-0.28695739375000001</v>
      </c>
      <c r="T1053" s="11">
        <v>-0.38368419999999998</v>
      </c>
      <c r="U1053">
        <v>-0.47360619375000002</v>
      </c>
      <c r="V1053" s="12">
        <v>0.13064130625000001</v>
      </c>
      <c r="W1053" s="11">
        <v>0.2237663</v>
      </c>
      <c r="X1053">
        <v>-0.14141319375</v>
      </c>
      <c r="Y1053" s="12">
        <v>-2.43326389375</v>
      </c>
      <c r="Z1053" s="11">
        <v>-0.55665399999999998</v>
      </c>
      <c r="AA1053">
        <v>-0.54846619375000005</v>
      </c>
      <c r="AB1053" s="12">
        <v>-1.4136048937500001</v>
      </c>
    </row>
    <row r="1054" spans="1:28" x14ac:dyDescent="0.3">
      <c r="A1054" t="s">
        <v>639</v>
      </c>
      <c r="B1054" t="s">
        <v>3018</v>
      </c>
      <c r="C1054" t="s">
        <v>3019</v>
      </c>
      <c r="D1054">
        <v>1</v>
      </c>
      <c r="E1054" s="11">
        <v>1.96282</v>
      </c>
      <c r="F1054">
        <v>-0.22848318987500099</v>
      </c>
      <c r="G1054" s="12">
        <v>0.43314686499999999</v>
      </c>
      <c r="H1054" s="11">
        <v>1.3019700000000001</v>
      </c>
      <c r="I1054">
        <v>3.420747049125</v>
      </c>
      <c r="J1054" s="12">
        <v>1.372047365</v>
      </c>
      <c r="K1054" s="11">
        <v>1.3724419999999999</v>
      </c>
      <c r="L1054">
        <v>1.977198810125</v>
      </c>
      <c r="M1054" s="12">
        <v>3.097556365</v>
      </c>
      <c r="N1054" s="11">
        <v>9.348679E-2</v>
      </c>
      <c r="O1054">
        <v>-0.43248918987500001</v>
      </c>
      <c r="P1054" s="12">
        <v>1.867391365</v>
      </c>
      <c r="Q1054" s="11">
        <v>1.1911719999999999</v>
      </c>
      <c r="R1054">
        <v>0.79755681012500002</v>
      </c>
      <c r="S1054" s="12">
        <v>0.47024096500000001</v>
      </c>
      <c r="T1054" s="11">
        <v>2.196253</v>
      </c>
      <c r="U1054">
        <v>2.6684487101249998</v>
      </c>
      <c r="V1054" s="12">
        <v>1.204078365</v>
      </c>
      <c r="W1054" s="11">
        <v>-2.031517E-2</v>
      </c>
      <c r="X1054">
        <v>0.906753810125</v>
      </c>
      <c r="Y1054" s="12">
        <v>0.73536436500000002</v>
      </c>
      <c r="Z1054" s="11">
        <v>1.3065009999999999</v>
      </c>
      <c r="AA1054">
        <v>0.294596810125</v>
      </c>
      <c r="AB1054" s="12">
        <v>0.224503965</v>
      </c>
    </row>
    <row r="1055" spans="1:28" x14ac:dyDescent="0.3">
      <c r="A1055" t="s">
        <v>640</v>
      </c>
      <c r="B1055" t="s">
        <v>3020</v>
      </c>
      <c r="C1055" t="s">
        <v>3021</v>
      </c>
      <c r="D1055">
        <v>1</v>
      </c>
      <c r="E1055" s="11">
        <v>1.7852399999999999</v>
      </c>
      <c r="F1055">
        <v>-1.0140655000000001</v>
      </c>
      <c r="G1055" s="12">
        <v>0.51089024999999899</v>
      </c>
      <c r="H1055" s="11">
        <v>1.988029</v>
      </c>
      <c r="I1055">
        <v>2.6532735000000001</v>
      </c>
      <c r="J1055" s="12">
        <v>1.0277812500000001</v>
      </c>
      <c r="K1055" s="11">
        <v>1.5973889999999999</v>
      </c>
      <c r="L1055">
        <v>-2.1215685</v>
      </c>
      <c r="M1055" s="12">
        <v>0.95419924999999906</v>
      </c>
      <c r="N1055" s="11">
        <v>-3.254105</v>
      </c>
      <c r="O1055">
        <v>-1.6537765</v>
      </c>
      <c r="P1055" s="12">
        <v>1.5922652500000001</v>
      </c>
      <c r="Q1055" s="11">
        <v>1.658514</v>
      </c>
      <c r="R1055">
        <v>3.0143445</v>
      </c>
      <c r="S1055" s="12">
        <v>1.1243482499999999</v>
      </c>
      <c r="T1055" s="11">
        <v>1.7350080000000001</v>
      </c>
      <c r="U1055">
        <v>2.4404534999999998</v>
      </c>
      <c r="V1055" s="12">
        <v>1.0187142499999999</v>
      </c>
      <c r="W1055" s="11">
        <v>1.6849400000000001</v>
      </c>
      <c r="X1055">
        <v>2.7468085000000002</v>
      </c>
      <c r="Y1055" s="12">
        <v>0.92811824999999903</v>
      </c>
      <c r="Z1055" s="11">
        <v>1.3022370000000001</v>
      </c>
      <c r="AA1055">
        <v>2.4317825000000002</v>
      </c>
      <c r="AB1055" s="12">
        <v>1.34093525</v>
      </c>
    </row>
    <row r="1056" spans="1:28" x14ac:dyDescent="0.3">
      <c r="A1056" t="s">
        <v>640</v>
      </c>
      <c r="B1056" t="s">
        <v>3020</v>
      </c>
      <c r="C1056" t="s">
        <v>3022</v>
      </c>
      <c r="D1056">
        <v>1</v>
      </c>
      <c r="E1056" s="11">
        <v>-0.31294820000000001</v>
      </c>
      <c r="F1056">
        <v>-2.19924695</v>
      </c>
      <c r="G1056" s="12">
        <v>-0.88034490000000098</v>
      </c>
      <c r="H1056" s="11">
        <v>-0.36340519999999998</v>
      </c>
      <c r="I1056">
        <v>-0.66690495000000005</v>
      </c>
      <c r="J1056" s="12">
        <v>-1.4880013000000001</v>
      </c>
      <c r="K1056" s="11">
        <v>-1.192804</v>
      </c>
      <c r="L1056">
        <v>-1.0395750000000399E-2</v>
      </c>
      <c r="M1056" s="12">
        <v>-0.28021859999999998</v>
      </c>
      <c r="N1056" s="11">
        <v>-0.81038860000000001</v>
      </c>
      <c r="O1056">
        <v>-2.83024795</v>
      </c>
      <c r="P1056" s="12">
        <v>-0.59907010000000005</v>
      </c>
      <c r="Q1056" s="11">
        <v>-0.5162563</v>
      </c>
      <c r="R1056">
        <v>-0.29548144999999998</v>
      </c>
      <c r="S1056" s="12">
        <v>-2.1867013000000002</v>
      </c>
      <c r="T1056" s="11">
        <v>-1.3087219999999999</v>
      </c>
      <c r="U1056">
        <v>-0.27051235000000101</v>
      </c>
      <c r="V1056" s="12">
        <v>-0.57280970000000098</v>
      </c>
      <c r="W1056" s="11">
        <v>-0.73656080000000002</v>
      </c>
      <c r="X1056">
        <v>0.23439725</v>
      </c>
      <c r="Y1056" s="12">
        <v>-0.1539712</v>
      </c>
      <c r="Z1056" s="11">
        <v>-1.336546</v>
      </c>
      <c r="AA1056">
        <v>-0.53923894999999999</v>
      </c>
      <c r="AB1056" s="12">
        <v>-0.416514</v>
      </c>
    </row>
    <row r="1057" spans="1:28" x14ac:dyDescent="0.3">
      <c r="A1057" t="s">
        <v>640</v>
      </c>
      <c r="B1057" t="s">
        <v>3023</v>
      </c>
      <c r="C1057" t="s">
        <v>3024</v>
      </c>
      <c r="D1057">
        <v>1</v>
      </c>
      <c r="E1057" s="11">
        <v>-9.0662000000000006E-2</v>
      </c>
      <c r="F1057">
        <v>-1.6155052000000001</v>
      </c>
      <c r="G1057" s="12">
        <v>-8.3998954625000205E-2</v>
      </c>
      <c r="H1057" s="11">
        <v>-0.78493690000000005</v>
      </c>
      <c r="I1057">
        <v>0.188532799999999</v>
      </c>
      <c r="J1057" s="12">
        <v>-3.2701633546250002</v>
      </c>
      <c r="K1057" s="11">
        <v>-1.2641089999999999</v>
      </c>
      <c r="L1057">
        <v>6.9940799999998901E-2</v>
      </c>
      <c r="M1057" s="12">
        <v>0.56046364537500004</v>
      </c>
      <c r="N1057" s="11">
        <v>-0.5862484</v>
      </c>
      <c r="O1057">
        <v>-2.0344332000000001</v>
      </c>
      <c r="P1057" s="12">
        <v>5.9956265374999797E-2</v>
      </c>
      <c r="Q1057" s="11">
        <v>-0.29569440000000002</v>
      </c>
      <c r="R1057">
        <v>-1.5135632000000001</v>
      </c>
      <c r="S1057" s="12">
        <v>1.45155853749998E-2</v>
      </c>
      <c r="T1057" s="11">
        <v>-1.166445</v>
      </c>
      <c r="U1057">
        <v>3.7340799999999001E-2</v>
      </c>
      <c r="V1057" s="12">
        <v>0.652086945375</v>
      </c>
      <c r="W1057" s="11">
        <v>-0.65749740000000001</v>
      </c>
      <c r="X1057">
        <v>-0.120565200000001</v>
      </c>
      <c r="Y1057" s="12">
        <v>3.8662622374999803E-2</v>
      </c>
      <c r="Z1057" s="11">
        <v>-0.73028950000000004</v>
      </c>
      <c r="AA1057">
        <v>-0.58763020000000099</v>
      </c>
      <c r="AB1057" s="12">
        <v>-3.547405354625</v>
      </c>
    </row>
    <row r="1058" spans="1:28" x14ac:dyDescent="0.3">
      <c r="A1058" t="s">
        <v>641</v>
      </c>
      <c r="B1058" t="s">
        <v>3025</v>
      </c>
      <c r="C1058" t="s">
        <v>3026</v>
      </c>
      <c r="D1058">
        <v>1</v>
      </c>
      <c r="E1058" s="11">
        <v>-1.2734110000000001</v>
      </c>
      <c r="F1058">
        <v>-1.4811345625000001</v>
      </c>
      <c r="G1058" s="12">
        <v>-4.5838800000000103E-2</v>
      </c>
      <c r="H1058" s="11">
        <v>-1.299355</v>
      </c>
      <c r="I1058">
        <v>-0.74106156249999999</v>
      </c>
      <c r="J1058" s="12">
        <v>-2.9085521000000001</v>
      </c>
      <c r="K1058" s="11">
        <v>-1.3400780000000001</v>
      </c>
      <c r="L1058">
        <v>-0.67664856250000005</v>
      </c>
      <c r="M1058" s="12">
        <v>-0.13935610000000001</v>
      </c>
      <c r="N1058" s="11">
        <v>-1.494005</v>
      </c>
      <c r="O1058">
        <v>-3.1397475625000002</v>
      </c>
      <c r="P1058" s="12">
        <v>-0.99079609999999996</v>
      </c>
      <c r="Q1058" s="11">
        <v>-1.405527</v>
      </c>
      <c r="R1058">
        <v>-0.76750556250000002</v>
      </c>
      <c r="S1058" s="12">
        <v>-0.2404231</v>
      </c>
      <c r="T1058" s="11">
        <v>-1.235878</v>
      </c>
      <c r="U1058">
        <v>-1.5423905625000001</v>
      </c>
      <c r="V1058" s="12">
        <v>-0.76134109999999999</v>
      </c>
      <c r="W1058" s="11">
        <v>-0.77899549999999995</v>
      </c>
      <c r="X1058">
        <v>-0.87857056249999999</v>
      </c>
      <c r="Y1058" s="12">
        <v>-2.4307501</v>
      </c>
      <c r="Z1058" s="11">
        <v>-1.232529</v>
      </c>
      <c r="AA1058">
        <v>-0.83271956250000001</v>
      </c>
      <c r="AB1058" s="12">
        <v>-2.5427211000000001</v>
      </c>
    </row>
    <row r="1059" spans="1:28" x14ac:dyDescent="0.3">
      <c r="A1059" t="s">
        <v>642</v>
      </c>
      <c r="B1059" t="s">
        <v>3027</v>
      </c>
      <c r="C1059" t="s">
        <v>3028</v>
      </c>
      <c r="D1059">
        <v>1</v>
      </c>
      <c r="E1059" s="11">
        <v>-0.48716930000000003</v>
      </c>
      <c r="F1059">
        <v>-0.2049587725</v>
      </c>
      <c r="G1059" s="12">
        <v>0.29242508374999998</v>
      </c>
      <c r="H1059" s="11">
        <v>0.5366592</v>
      </c>
      <c r="I1059">
        <v>-2.5466577324999999</v>
      </c>
      <c r="J1059" s="12">
        <v>-3.6310226249999897E-2</v>
      </c>
      <c r="K1059" s="11">
        <v>0.24299999999999999</v>
      </c>
      <c r="L1059">
        <v>8.5866167500000298E-2</v>
      </c>
      <c r="M1059" s="12">
        <v>-0.32816322625</v>
      </c>
      <c r="N1059" s="11">
        <v>-0.64369960000000004</v>
      </c>
      <c r="O1059">
        <v>0.1009074675</v>
      </c>
      <c r="P1059" s="12">
        <v>-0.45722782625000002</v>
      </c>
      <c r="Q1059" s="11">
        <v>0.23786930000000001</v>
      </c>
      <c r="R1059">
        <v>0.68125836750000002</v>
      </c>
      <c r="S1059" s="12">
        <v>0.28038017375000002</v>
      </c>
      <c r="T1059" s="11">
        <v>-0.40193180000000001</v>
      </c>
      <c r="U1059">
        <v>-0.4373272325</v>
      </c>
      <c r="V1059" s="12">
        <v>-6.7292262499998902E-3</v>
      </c>
      <c r="W1059" s="11">
        <v>-0.45766069999999998</v>
      </c>
      <c r="X1059">
        <v>0.25636016750000001</v>
      </c>
      <c r="Y1059" s="12">
        <v>-1.1710219262499999</v>
      </c>
      <c r="Z1059" s="11">
        <v>-0.53627009999999997</v>
      </c>
      <c r="AA1059">
        <v>0.55534856749999995</v>
      </c>
      <c r="AB1059" s="12">
        <v>-8.2555826249999895E-2</v>
      </c>
    </row>
    <row r="1060" spans="1:28" x14ac:dyDescent="0.3">
      <c r="A1060" t="s">
        <v>643</v>
      </c>
      <c r="B1060" t="s">
        <v>3029</v>
      </c>
      <c r="C1060" t="s">
        <v>3030</v>
      </c>
      <c r="D1060">
        <v>1</v>
      </c>
      <c r="E1060" s="11">
        <v>-2.1541730000000001</v>
      </c>
      <c r="F1060">
        <v>-2.3461365000000001</v>
      </c>
      <c r="G1060" s="12">
        <v>-2.8085408749999998</v>
      </c>
      <c r="H1060" s="11">
        <v>-1.947449</v>
      </c>
      <c r="I1060">
        <v>-2.2394134999999999</v>
      </c>
      <c r="J1060" s="12">
        <v>-2.0824268749999999</v>
      </c>
      <c r="K1060" s="11">
        <v>-2.9615170000000002</v>
      </c>
      <c r="L1060">
        <v>-2.5344115</v>
      </c>
      <c r="M1060" s="12">
        <v>-2.3272668749999998</v>
      </c>
      <c r="N1060" s="11">
        <v>-2.2052710000000002</v>
      </c>
      <c r="O1060">
        <v>-1.9855665</v>
      </c>
      <c r="P1060" s="12">
        <v>-2.658010875</v>
      </c>
      <c r="Q1060" s="11">
        <v>-1.590368</v>
      </c>
      <c r="R1060">
        <v>-2.9810444999999999</v>
      </c>
      <c r="S1060" s="12">
        <v>-2.3254388750000001</v>
      </c>
      <c r="T1060" s="11">
        <v>-2.553804</v>
      </c>
      <c r="U1060">
        <v>-1.9175095</v>
      </c>
      <c r="V1060" s="12">
        <v>-2.1034128750000001</v>
      </c>
      <c r="W1060" s="11">
        <v>-3.2620659999999999</v>
      </c>
      <c r="X1060">
        <v>-2.4528555000000001</v>
      </c>
      <c r="Y1060" s="12">
        <v>-1.578543875</v>
      </c>
      <c r="Z1060" s="11">
        <v>-1.6411709999999999</v>
      </c>
      <c r="AA1060">
        <v>-1.8588815000000001</v>
      </c>
      <c r="AB1060" s="12">
        <v>-2.4321778749999998</v>
      </c>
    </row>
    <row r="1061" spans="1:28" x14ac:dyDescent="0.3">
      <c r="A1061" t="s">
        <v>644</v>
      </c>
      <c r="B1061" t="s">
        <v>3031</v>
      </c>
      <c r="C1061" t="s">
        <v>3032</v>
      </c>
      <c r="D1061">
        <v>1</v>
      </c>
      <c r="E1061" s="11">
        <v>0.2956085</v>
      </c>
      <c r="F1061">
        <v>0.65185394500000005</v>
      </c>
      <c r="G1061" s="12">
        <v>-0.17753938750000001</v>
      </c>
      <c r="H1061" s="11">
        <v>-0.36838149999999997</v>
      </c>
      <c r="I1061">
        <v>-0.165267155</v>
      </c>
      <c r="J1061" s="12">
        <v>0.14644661249999999</v>
      </c>
      <c r="K1061" s="11">
        <v>1.6843799999999999E-2</v>
      </c>
      <c r="L1061">
        <v>-0.74118921500000001</v>
      </c>
      <c r="M1061" s="12">
        <v>-0.91284868750000003</v>
      </c>
      <c r="N1061" s="11">
        <v>-0.2425156</v>
      </c>
      <c r="O1061">
        <v>6.4846744999999997E-2</v>
      </c>
      <c r="P1061" s="12">
        <v>-1.79247874999999E-2</v>
      </c>
      <c r="Q1061" s="11">
        <v>-0.1454182</v>
      </c>
      <c r="R1061">
        <v>-7.5261354999999905E-2</v>
      </c>
      <c r="S1061" s="12">
        <v>-6.1894987499999901E-2</v>
      </c>
      <c r="T1061" s="11">
        <v>-0.3915768</v>
      </c>
      <c r="U1061">
        <v>-1.5263836550000001</v>
      </c>
      <c r="V1061" s="12">
        <v>-0.37569958749999999</v>
      </c>
      <c r="W1061" s="11">
        <v>-0.55550580000000005</v>
      </c>
      <c r="X1061">
        <v>-0.12913625500000001</v>
      </c>
      <c r="Y1061" s="12">
        <v>-0.45120198750000001</v>
      </c>
      <c r="Z1061" s="11">
        <v>-0.30554389999999998</v>
      </c>
      <c r="AA1061">
        <v>0.22404744500000001</v>
      </c>
      <c r="AB1061" s="12">
        <v>0.15417331249999999</v>
      </c>
    </row>
    <row r="1062" spans="1:28" x14ac:dyDescent="0.3">
      <c r="A1062" t="s">
        <v>645</v>
      </c>
      <c r="B1062" t="s">
        <v>3033</v>
      </c>
      <c r="C1062" t="s">
        <v>3034</v>
      </c>
      <c r="D1062">
        <v>1</v>
      </c>
      <c r="E1062" s="11">
        <v>-1.407484</v>
      </c>
      <c r="F1062">
        <v>-4.2544846249999999</v>
      </c>
      <c r="G1062" s="12">
        <v>-1.7030615</v>
      </c>
      <c r="H1062" s="11">
        <v>-1.346376</v>
      </c>
      <c r="I1062">
        <v>-1.633111625</v>
      </c>
      <c r="J1062" s="12">
        <v>-1.8021825</v>
      </c>
      <c r="K1062" s="11">
        <v>-3.2611650000000001</v>
      </c>
      <c r="L1062">
        <v>-1.4991836249999999</v>
      </c>
      <c r="M1062" s="12">
        <v>-1.7190004999999999</v>
      </c>
      <c r="N1062" s="11">
        <v>-1.572098</v>
      </c>
      <c r="O1062">
        <v>-1.8679496250000001</v>
      </c>
      <c r="P1062" s="12">
        <v>-1.6171595000000001</v>
      </c>
      <c r="Q1062" s="11">
        <v>-2.9852650000000001</v>
      </c>
      <c r="R1062">
        <v>-1.5243616250000001</v>
      </c>
      <c r="S1062" s="12">
        <v>-2.0959905000000001</v>
      </c>
      <c r="T1062" s="11">
        <v>-1.610125</v>
      </c>
      <c r="U1062">
        <v>-1.8810856250000001</v>
      </c>
      <c r="V1062" s="12">
        <v>-1.7628045000000001</v>
      </c>
      <c r="W1062" s="11">
        <v>-1.6032120000000001</v>
      </c>
      <c r="X1062">
        <v>-1.784713625</v>
      </c>
      <c r="Y1062" s="12">
        <v>-2.7747014999999999</v>
      </c>
      <c r="Z1062" s="11">
        <v>-2.0531220000000001</v>
      </c>
      <c r="AA1062">
        <v>-1.3939566249999999</v>
      </c>
      <c r="AB1062" s="12">
        <v>-2.3639465</v>
      </c>
    </row>
    <row r="1063" spans="1:28" x14ac:dyDescent="0.3">
      <c r="A1063" t="s">
        <v>646</v>
      </c>
      <c r="B1063" t="s">
        <v>3035</v>
      </c>
      <c r="C1063" t="s">
        <v>3036</v>
      </c>
      <c r="D1063">
        <v>1</v>
      </c>
      <c r="E1063" s="11">
        <v>-0.60172270000000005</v>
      </c>
      <c r="F1063">
        <v>-1.1065032374999999</v>
      </c>
      <c r="G1063" s="12">
        <v>-1.0601604625000001</v>
      </c>
      <c r="H1063" s="11">
        <v>0.63697429999999999</v>
      </c>
      <c r="I1063">
        <v>1.1445894624999999</v>
      </c>
      <c r="J1063" s="12">
        <v>0.88188103750000002</v>
      </c>
      <c r="K1063" s="11">
        <v>0.62560079999999996</v>
      </c>
      <c r="L1063">
        <v>0.62313196250000003</v>
      </c>
      <c r="M1063" s="12">
        <v>0.6633599375</v>
      </c>
      <c r="N1063" s="11">
        <v>0.65723609999999999</v>
      </c>
      <c r="O1063">
        <v>-1.6164215374999999</v>
      </c>
      <c r="P1063" s="12">
        <v>-2.83209625000004E-2</v>
      </c>
      <c r="Q1063" s="11">
        <v>0.78711319999999996</v>
      </c>
      <c r="R1063">
        <v>1.3682534625</v>
      </c>
      <c r="S1063" s="12">
        <v>-0.10919066249999999</v>
      </c>
      <c r="T1063" s="11">
        <v>0.1728344</v>
      </c>
      <c r="U1063">
        <v>0.75035976250000003</v>
      </c>
      <c r="V1063" s="12">
        <v>1.3530325375000001</v>
      </c>
      <c r="W1063" s="11">
        <v>0.93685719999999995</v>
      </c>
      <c r="X1063">
        <v>1.2629194625</v>
      </c>
      <c r="Y1063" s="12">
        <v>1.0181248375</v>
      </c>
      <c r="Z1063" s="11">
        <v>0.73278049999999995</v>
      </c>
      <c r="AA1063">
        <v>1.5213444625000001</v>
      </c>
      <c r="AB1063" s="12">
        <v>1.2289475375000001</v>
      </c>
    </row>
    <row r="1064" spans="1:28" x14ac:dyDescent="0.3">
      <c r="A1064" t="s">
        <v>646</v>
      </c>
      <c r="B1064" t="s">
        <v>3035</v>
      </c>
      <c r="C1064" t="s">
        <v>3037</v>
      </c>
      <c r="D1064">
        <v>1</v>
      </c>
      <c r="E1064" s="11">
        <v>-2.0044710000000001</v>
      </c>
      <c r="F1064">
        <v>-0.65169422499999996</v>
      </c>
      <c r="G1064" s="12">
        <v>-2.4971189874999999</v>
      </c>
      <c r="H1064" s="11">
        <v>-1.2676369999999999</v>
      </c>
      <c r="I1064">
        <v>-2.4565287250000001</v>
      </c>
      <c r="J1064" s="12">
        <v>-1.2367989875000001</v>
      </c>
      <c r="K1064" s="11">
        <v>-2.2037390000000001</v>
      </c>
      <c r="L1064">
        <v>-2.0267117250000002</v>
      </c>
      <c r="M1064" s="12">
        <v>-6.4841587500000394E-2</v>
      </c>
      <c r="N1064" s="11">
        <v>-2.1338180000000002</v>
      </c>
      <c r="O1064">
        <v>-2.588987725</v>
      </c>
      <c r="P1064" s="12">
        <v>-2.7426909875000001</v>
      </c>
      <c r="Q1064" s="11">
        <v>-0.73696329999999999</v>
      </c>
      <c r="R1064">
        <v>-2.3866817249999999</v>
      </c>
      <c r="S1064" s="12">
        <v>-2.2169339875</v>
      </c>
      <c r="T1064" s="11">
        <v>-3.214855</v>
      </c>
      <c r="U1064">
        <v>-1.7198247250000001</v>
      </c>
      <c r="V1064" s="12">
        <v>-2.2157559875000001</v>
      </c>
      <c r="W1064" s="11">
        <v>-1.1457900000000001</v>
      </c>
      <c r="X1064">
        <v>-0.910019825</v>
      </c>
      <c r="Y1064" s="12">
        <v>-0.20461778750000001</v>
      </c>
      <c r="Z1064" s="11">
        <v>-1.2192799999999999</v>
      </c>
      <c r="AA1064">
        <v>-1.186104625</v>
      </c>
      <c r="AB1064" s="12">
        <v>-2.7477949874999998</v>
      </c>
    </row>
    <row r="1065" spans="1:28" x14ac:dyDescent="0.3">
      <c r="A1065" t="s">
        <v>646</v>
      </c>
      <c r="B1065" t="s">
        <v>3038</v>
      </c>
      <c r="C1065" t="s">
        <v>3039</v>
      </c>
      <c r="D1065">
        <v>1</v>
      </c>
      <c r="E1065" s="11">
        <v>-0.98205569999999998</v>
      </c>
      <c r="F1065">
        <v>-0.43277098250000101</v>
      </c>
      <c r="G1065" s="12">
        <v>-1.0044207433750001</v>
      </c>
      <c r="H1065" s="11">
        <v>-0.68390269999999997</v>
      </c>
      <c r="I1065">
        <v>-0.49409988250000098</v>
      </c>
      <c r="J1065" s="12">
        <v>-0.87371200237500102</v>
      </c>
      <c r="K1065" s="11">
        <v>-0.80138969999999998</v>
      </c>
      <c r="L1065">
        <v>-0.78667978250000103</v>
      </c>
      <c r="M1065" s="12">
        <v>-0.283677602375001</v>
      </c>
      <c r="N1065" s="11">
        <v>-0.43927379999999999</v>
      </c>
      <c r="O1065">
        <v>-0.54858708250000099</v>
      </c>
      <c r="P1065" s="12">
        <v>-0.24412110237500101</v>
      </c>
      <c r="Q1065" s="11">
        <v>-0.53823469999999995</v>
      </c>
      <c r="R1065">
        <v>-0.30561948250000098</v>
      </c>
      <c r="S1065" s="12">
        <v>-0.89710190237500098</v>
      </c>
      <c r="T1065" s="11">
        <v>-0.33933449999999998</v>
      </c>
      <c r="U1065">
        <v>-0.96022678250000004</v>
      </c>
      <c r="V1065" s="12">
        <v>-4.1743702375000698E-2</v>
      </c>
      <c r="W1065" s="11">
        <v>-8.5071560000000004E-2</v>
      </c>
      <c r="X1065">
        <v>-0.48020108249999999</v>
      </c>
      <c r="Y1065" s="12">
        <v>-0.61397500237500102</v>
      </c>
      <c r="Z1065" s="11">
        <v>-0.42642970000000002</v>
      </c>
      <c r="AA1065">
        <v>-0.28750728250000102</v>
      </c>
      <c r="AB1065" s="12">
        <v>-0.336940302375001</v>
      </c>
    </row>
    <row r="1066" spans="1:28" x14ac:dyDescent="0.3">
      <c r="A1066" t="s">
        <v>646</v>
      </c>
      <c r="B1066" t="s">
        <v>3040</v>
      </c>
      <c r="C1066" t="s">
        <v>3041</v>
      </c>
      <c r="D1066">
        <v>1</v>
      </c>
      <c r="E1066" s="11">
        <v>0.84799769999999997</v>
      </c>
      <c r="F1066">
        <v>1.9827038374999999</v>
      </c>
      <c r="G1066" s="12">
        <v>-2.3321934299999998</v>
      </c>
      <c r="H1066" s="11">
        <v>-1.2643070000000001</v>
      </c>
      <c r="I1066">
        <v>2.2901838374999999</v>
      </c>
      <c r="J1066" s="12">
        <v>1.6864265700000001</v>
      </c>
      <c r="K1066" s="11">
        <v>-3.6691419999999999</v>
      </c>
      <c r="L1066">
        <v>0.30705083750000001</v>
      </c>
      <c r="M1066" s="12">
        <v>-0.15851749000000101</v>
      </c>
      <c r="N1066" s="11">
        <v>3.3557619999999999</v>
      </c>
      <c r="O1066">
        <v>1.6809578375000001</v>
      </c>
      <c r="P1066" s="12">
        <v>0.82080876999999897</v>
      </c>
      <c r="Q1066" s="11">
        <v>2.6562670000000002</v>
      </c>
      <c r="R1066">
        <v>-2.4896391625000001</v>
      </c>
      <c r="S1066" s="12">
        <v>0.29932056999999901</v>
      </c>
      <c r="T1066" s="11">
        <v>-1.3780060000000001</v>
      </c>
      <c r="U1066">
        <v>-4.2026541625</v>
      </c>
      <c r="V1066" s="12">
        <v>0.715967569999999</v>
      </c>
      <c r="W1066" s="11">
        <v>1.862932</v>
      </c>
      <c r="X1066">
        <v>2.7490978374999999</v>
      </c>
      <c r="Y1066" s="12">
        <v>2.1751905699999998</v>
      </c>
      <c r="Z1066" s="11">
        <v>2.6745380000000001</v>
      </c>
      <c r="AA1066">
        <v>2.7683408374999998</v>
      </c>
      <c r="AB1066" s="12">
        <v>1.8790385700000001</v>
      </c>
    </row>
    <row r="1067" spans="1:28" x14ac:dyDescent="0.3">
      <c r="A1067" t="s">
        <v>647</v>
      </c>
      <c r="B1067" t="s">
        <v>3042</v>
      </c>
      <c r="C1067" t="s">
        <v>3043</v>
      </c>
      <c r="D1067">
        <v>1</v>
      </c>
      <c r="E1067" s="11">
        <v>0.55894089999999996</v>
      </c>
      <c r="F1067">
        <v>4.80633162500003E-2</v>
      </c>
      <c r="G1067" s="12">
        <v>0.32273026249999998</v>
      </c>
      <c r="H1067" s="11">
        <v>0.35967060000000001</v>
      </c>
      <c r="I1067">
        <v>1.0173853162499999</v>
      </c>
      <c r="J1067" s="12">
        <v>0.60504646250000005</v>
      </c>
      <c r="K1067" s="11">
        <v>0.34309200000000001</v>
      </c>
      <c r="L1067">
        <v>0.50312811624999998</v>
      </c>
      <c r="M1067" s="12">
        <v>0.3422787625</v>
      </c>
      <c r="N1067" s="11">
        <v>0.50275610000000004</v>
      </c>
      <c r="O1067">
        <v>-6.2326383749999797E-2</v>
      </c>
      <c r="P1067" s="12">
        <v>0.45002866250000001</v>
      </c>
      <c r="Q1067" s="11">
        <v>0.44169429999999998</v>
      </c>
      <c r="R1067">
        <v>0.69731731625000004</v>
      </c>
      <c r="S1067" s="12">
        <v>0.4197723625</v>
      </c>
      <c r="T1067" s="11">
        <v>0.45818900000000001</v>
      </c>
      <c r="U1067">
        <v>-0.29042811374999999</v>
      </c>
      <c r="V1067" s="12">
        <v>0.25870636250000001</v>
      </c>
      <c r="W1067" s="11">
        <v>0.52954670000000004</v>
      </c>
      <c r="X1067">
        <v>0.54153251624999998</v>
      </c>
      <c r="Y1067" s="12">
        <v>0.60670016250000003</v>
      </c>
      <c r="Z1067" s="11">
        <v>0.32714080000000001</v>
      </c>
      <c r="AA1067">
        <v>1.0663583162500001</v>
      </c>
      <c r="AB1067" s="12">
        <v>0.51576736249999999</v>
      </c>
    </row>
    <row r="1068" spans="1:28" x14ac:dyDescent="0.3">
      <c r="A1068" t="s">
        <v>647</v>
      </c>
      <c r="B1068" t="s">
        <v>3042</v>
      </c>
      <c r="C1068" t="s">
        <v>3044</v>
      </c>
      <c r="D1068">
        <v>1</v>
      </c>
      <c r="E1068" s="11">
        <v>-1.485851</v>
      </c>
      <c r="F1068">
        <v>0.15363069125000001</v>
      </c>
      <c r="G1068" s="12">
        <v>-1.5048129625</v>
      </c>
      <c r="H1068" s="11">
        <v>-0.95176119999999997</v>
      </c>
      <c r="I1068">
        <v>-1.5942027087499999</v>
      </c>
      <c r="J1068" s="12">
        <v>-1.4584239624999999</v>
      </c>
      <c r="K1068" s="11">
        <v>-2.247503</v>
      </c>
      <c r="L1068">
        <v>-0.91135840874999996</v>
      </c>
      <c r="M1068" s="12">
        <v>-1.4839479625000001</v>
      </c>
      <c r="N1068" s="11">
        <v>-1.0258620000000001</v>
      </c>
      <c r="O1068">
        <v>-0.93364380874999997</v>
      </c>
      <c r="P1068" s="12">
        <v>-2.1098369625000002</v>
      </c>
      <c r="Q1068" s="11">
        <v>-0.98425099999999999</v>
      </c>
      <c r="R1068">
        <v>-3.5549497087500002</v>
      </c>
      <c r="S1068" s="12">
        <v>-1.8034169625000001</v>
      </c>
      <c r="T1068" s="11">
        <v>-2.8738610000000002</v>
      </c>
      <c r="U1068">
        <v>-3.9886337087500001</v>
      </c>
      <c r="V1068" s="12">
        <v>-1.3148269625</v>
      </c>
      <c r="W1068" s="11">
        <v>-1.234831</v>
      </c>
      <c r="X1068">
        <v>-1.11933190875</v>
      </c>
      <c r="Y1068" s="12">
        <v>-0.57161546249999995</v>
      </c>
      <c r="Z1068" s="11">
        <v>-1.5422119999999999</v>
      </c>
      <c r="AA1068">
        <v>-0.39764263875</v>
      </c>
      <c r="AB1068" s="12">
        <v>-2.0992509625000002</v>
      </c>
    </row>
    <row r="1069" spans="1:28" x14ac:dyDescent="0.3">
      <c r="A1069" t="s">
        <v>647</v>
      </c>
      <c r="B1069" t="s">
        <v>3045</v>
      </c>
      <c r="C1069" t="s">
        <v>3046</v>
      </c>
      <c r="D1069">
        <v>1</v>
      </c>
      <c r="E1069" s="11">
        <v>-1.611782</v>
      </c>
      <c r="F1069">
        <v>-1.77886062125</v>
      </c>
      <c r="G1069" s="12">
        <v>-1.27644952875</v>
      </c>
      <c r="H1069" s="11">
        <v>-4.7052759999999996</v>
      </c>
      <c r="I1069">
        <v>-1.8969979212500001</v>
      </c>
      <c r="J1069" s="12">
        <v>-1.5875914687499999</v>
      </c>
      <c r="K1069" s="11">
        <v>-3.5274610000000002</v>
      </c>
      <c r="L1069">
        <v>-2.0340695212500002</v>
      </c>
      <c r="M1069" s="12">
        <v>-1.6926234287499999</v>
      </c>
      <c r="N1069" s="11">
        <v>0.4201279</v>
      </c>
      <c r="O1069">
        <v>-1.1863122212499999</v>
      </c>
      <c r="P1069" s="12">
        <v>-0.82953862875000095</v>
      </c>
      <c r="Q1069" s="11">
        <v>-0.16420170000000001</v>
      </c>
      <c r="R1069">
        <v>-3.92216592125</v>
      </c>
      <c r="S1069" s="12">
        <v>-4.6752675287500001</v>
      </c>
      <c r="T1069" s="11">
        <v>-3.4086479999999999</v>
      </c>
      <c r="U1069">
        <v>-1.5961118212500001</v>
      </c>
      <c r="V1069" s="12">
        <v>-4.0117755287500003</v>
      </c>
      <c r="W1069" s="11">
        <v>-2.8320349999999999</v>
      </c>
      <c r="X1069">
        <v>-1.7128224212500001</v>
      </c>
      <c r="Y1069" s="12">
        <v>-0.93545942875000099</v>
      </c>
      <c r="Z1069" s="11">
        <v>-2.0679469999999998E-2</v>
      </c>
      <c r="AA1069">
        <v>-1.7226148212500001</v>
      </c>
      <c r="AB1069" s="12">
        <v>-0.84124972875000104</v>
      </c>
    </row>
    <row r="1070" spans="1:28" x14ac:dyDescent="0.3">
      <c r="A1070" t="s">
        <v>648</v>
      </c>
      <c r="B1070" t="s">
        <v>3047</v>
      </c>
      <c r="C1070" t="s">
        <v>3048</v>
      </c>
      <c r="D1070">
        <v>1</v>
      </c>
      <c r="E1070" s="11">
        <v>-3.478783</v>
      </c>
      <c r="F1070">
        <v>1.1460807500000001</v>
      </c>
      <c r="G1070" s="12">
        <v>0.74403451249999997</v>
      </c>
      <c r="H1070" s="11">
        <v>1.4289989999999999</v>
      </c>
      <c r="I1070">
        <v>1.7338726499999999</v>
      </c>
      <c r="J1070" s="12">
        <v>1.2981345124999999</v>
      </c>
      <c r="K1070" s="11">
        <v>0.84682080000000004</v>
      </c>
      <c r="L1070">
        <v>-2.7050133500000002</v>
      </c>
      <c r="M1070" s="12">
        <v>1.2956515125000001</v>
      </c>
      <c r="N1070" s="11">
        <v>1.184914</v>
      </c>
      <c r="O1070">
        <v>1.7866616500000001</v>
      </c>
      <c r="P1070" s="12">
        <v>0.52076601249999999</v>
      </c>
      <c r="Q1070" s="11">
        <v>1.06094</v>
      </c>
      <c r="R1070">
        <v>1.31190965</v>
      </c>
      <c r="S1070" s="12">
        <v>1.2886305124999999</v>
      </c>
      <c r="T1070" s="11">
        <v>0.56310079999999996</v>
      </c>
      <c r="U1070">
        <v>-3.2030363500000001</v>
      </c>
      <c r="V1070" s="12">
        <v>0.71568751249999996</v>
      </c>
      <c r="W1070" s="11">
        <v>0.75241089999999999</v>
      </c>
      <c r="X1070">
        <v>1.2655326499999999</v>
      </c>
      <c r="Y1070" s="12">
        <v>0.71276921250000003</v>
      </c>
      <c r="Z1070" s="11">
        <v>0.74271580000000004</v>
      </c>
      <c r="AA1070">
        <v>1.76511065</v>
      </c>
      <c r="AB1070" s="12">
        <v>-3.4745554875</v>
      </c>
    </row>
    <row r="1071" spans="1:28" x14ac:dyDescent="0.3">
      <c r="A1071" t="s">
        <v>649</v>
      </c>
      <c r="B1071" t="s">
        <v>3049</v>
      </c>
      <c r="C1071" t="s">
        <v>3050</v>
      </c>
      <c r="D1071">
        <v>1</v>
      </c>
      <c r="E1071" s="11">
        <v>4.3863300000000001E-2</v>
      </c>
      <c r="F1071">
        <v>-0.348671001249999</v>
      </c>
      <c r="G1071" s="12">
        <v>-0.72003147249999999</v>
      </c>
      <c r="H1071" s="11">
        <v>3.0445099999999999E-2</v>
      </c>
      <c r="I1071">
        <v>-0.35175900124999898</v>
      </c>
      <c r="J1071" s="12">
        <v>0.32877376749999998</v>
      </c>
      <c r="K1071" s="11">
        <v>-0.91648859999999999</v>
      </c>
      <c r="L1071">
        <v>-0.79164320124999898</v>
      </c>
      <c r="M1071" s="12">
        <v>-0.70670677250000002</v>
      </c>
      <c r="N1071" s="11">
        <v>-0.62374689999999999</v>
      </c>
      <c r="O1071">
        <v>-0.23035440124999901</v>
      </c>
      <c r="P1071" s="12">
        <v>-0.4645916725</v>
      </c>
      <c r="Q1071" s="11">
        <v>-0.43492130000000001</v>
      </c>
      <c r="R1071">
        <v>-0.61296280124999902</v>
      </c>
      <c r="S1071" s="12">
        <v>0.20151546749999999</v>
      </c>
      <c r="T1071" s="11">
        <v>-1.0966210000000001</v>
      </c>
      <c r="U1071">
        <v>-0.54779439124999896</v>
      </c>
      <c r="V1071" s="12">
        <v>-0.65057917249999997</v>
      </c>
      <c r="W1071" s="11">
        <v>-0.78275870000000003</v>
      </c>
      <c r="X1071">
        <v>-0.85383040124999898</v>
      </c>
      <c r="Y1071" s="12">
        <v>-2.8594135724999998</v>
      </c>
      <c r="Z1071" s="11">
        <v>-0.55797960000000002</v>
      </c>
      <c r="AA1071">
        <v>-0.60119250124999901</v>
      </c>
      <c r="AB1071" s="12">
        <v>0.53282572750000001</v>
      </c>
    </row>
    <row r="1072" spans="1:28" x14ac:dyDescent="0.3">
      <c r="A1072" t="s">
        <v>650</v>
      </c>
      <c r="B1072" t="s">
        <v>3051</v>
      </c>
      <c r="C1072" t="s">
        <v>3052</v>
      </c>
      <c r="D1072">
        <v>1</v>
      </c>
      <c r="E1072" s="11">
        <v>-0.72838400000000003</v>
      </c>
      <c r="F1072">
        <v>0.39998537750000002</v>
      </c>
      <c r="G1072" s="12">
        <v>-1.3770374224999999</v>
      </c>
      <c r="H1072" s="11">
        <v>-3.5097960000000001</v>
      </c>
      <c r="I1072">
        <v>-3.6311932224999999</v>
      </c>
      <c r="J1072" s="12">
        <v>-1.3160524225000001</v>
      </c>
      <c r="K1072" s="11">
        <v>-0.42275430000000003</v>
      </c>
      <c r="L1072">
        <v>-2.9072362224999999</v>
      </c>
      <c r="M1072" s="12">
        <v>-0.58848042249999999</v>
      </c>
      <c r="N1072" s="11">
        <v>-0.67564389999999996</v>
      </c>
      <c r="O1072">
        <v>-0.1829575225</v>
      </c>
      <c r="P1072" s="12">
        <v>-1.1309844225000001</v>
      </c>
      <c r="Q1072" s="11">
        <v>-0.68775560000000002</v>
      </c>
      <c r="R1072">
        <v>0.31726557750000001</v>
      </c>
      <c r="S1072" s="12">
        <v>-0.6075614225</v>
      </c>
      <c r="T1072" s="11">
        <v>-0.81793979999999999</v>
      </c>
      <c r="U1072">
        <v>-2.0834112225000001</v>
      </c>
      <c r="V1072" s="12">
        <v>-0.76055242249999999</v>
      </c>
      <c r="W1072" s="11">
        <v>6.3648220000000005E-2</v>
      </c>
      <c r="X1072">
        <v>0.57801917749999998</v>
      </c>
      <c r="Y1072" s="12">
        <v>-1.5545944224999999</v>
      </c>
      <c r="Z1072" s="11">
        <v>-1.071701</v>
      </c>
      <c r="AA1072">
        <v>-0.34079832249999997</v>
      </c>
      <c r="AB1072" s="12">
        <v>-0.51506342250000003</v>
      </c>
    </row>
    <row r="1073" spans="1:28" x14ac:dyDescent="0.3">
      <c r="A1073" t="s">
        <v>651</v>
      </c>
      <c r="B1073" t="s">
        <v>3053</v>
      </c>
      <c r="C1073" t="s">
        <v>3054</v>
      </c>
      <c r="D1073">
        <v>1</v>
      </c>
      <c r="E1073" s="11">
        <v>-2.1263999999999998</v>
      </c>
      <c r="F1073">
        <v>-1.622827475</v>
      </c>
      <c r="G1073" s="12">
        <v>-0.84959722500000001</v>
      </c>
      <c r="H1073" s="11">
        <v>-0.3246174</v>
      </c>
      <c r="I1073">
        <v>-2.1487214749999999</v>
      </c>
      <c r="J1073" s="12">
        <v>8.1079675000000004E-2</v>
      </c>
      <c r="K1073" s="11">
        <v>0.1461315</v>
      </c>
      <c r="L1073">
        <v>1.683767625</v>
      </c>
      <c r="M1073" s="12">
        <v>-3.028356225</v>
      </c>
      <c r="N1073" s="11">
        <v>-0.86660579999999998</v>
      </c>
      <c r="O1073">
        <v>0.22916252500000001</v>
      </c>
      <c r="P1073" s="12">
        <v>-0.66779872500000004</v>
      </c>
      <c r="Q1073" s="11">
        <v>-0.54631419999999997</v>
      </c>
      <c r="R1073">
        <v>-0.32737347500000002</v>
      </c>
      <c r="S1073" s="12">
        <v>-0.73165722499999997</v>
      </c>
      <c r="T1073" s="11">
        <v>0.87249949999999998</v>
      </c>
      <c r="U1073">
        <v>-2.8708734749999998</v>
      </c>
      <c r="V1073" s="12">
        <v>-5.0735225000000099E-2</v>
      </c>
      <c r="W1073" s="11">
        <v>-1.409904</v>
      </c>
      <c r="X1073">
        <v>-0.60059947499999999</v>
      </c>
      <c r="Y1073" s="12">
        <v>-0.16142062500000001</v>
      </c>
      <c r="Z1073" s="11">
        <v>-1.239571</v>
      </c>
      <c r="AA1073">
        <v>0.162683825</v>
      </c>
      <c r="AB1073" s="12">
        <v>-8.6295825000000104E-2</v>
      </c>
    </row>
    <row r="1074" spans="1:28" x14ac:dyDescent="0.3">
      <c r="A1074" t="s">
        <v>652</v>
      </c>
      <c r="B1074" t="s">
        <v>3055</v>
      </c>
      <c r="C1074" t="s">
        <v>3056</v>
      </c>
      <c r="D1074">
        <v>1</v>
      </c>
      <c r="E1074" s="11">
        <v>-0.11820600000000001</v>
      </c>
      <c r="F1074">
        <v>0.121194406250001</v>
      </c>
      <c r="G1074" s="12">
        <v>-2.3648536249999901E-2</v>
      </c>
      <c r="H1074" s="11">
        <v>0.33012390000000003</v>
      </c>
      <c r="I1074">
        <v>0.71170740625000095</v>
      </c>
      <c r="J1074" s="12">
        <v>0.47102999374999999</v>
      </c>
      <c r="K1074" s="11">
        <v>0.30113980000000001</v>
      </c>
      <c r="L1074">
        <v>0.121764406250001</v>
      </c>
      <c r="M1074" s="12">
        <v>0.11875796375</v>
      </c>
      <c r="N1074" s="11">
        <v>0.25269510000000001</v>
      </c>
      <c r="O1074">
        <v>7.3962406250000501E-2</v>
      </c>
      <c r="P1074" s="12">
        <v>0.52442812375000003</v>
      </c>
      <c r="Q1074" s="11">
        <v>0.54404640000000004</v>
      </c>
      <c r="R1074">
        <v>0.20213240625000101</v>
      </c>
      <c r="S1074" s="12">
        <v>0.45112871375000002</v>
      </c>
      <c r="T1074" s="11">
        <v>0.35502430000000001</v>
      </c>
      <c r="U1074">
        <v>-0.25613619375000002</v>
      </c>
      <c r="V1074" s="12">
        <v>-0.15957763624999999</v>
      </c>
      <c r="W1074" s="11">
        <v>8.5975650000000001E-2</v>
      </c>
      <c r="X1074">
        <v>0.35372740625000099</v>
      </c>
      <c r="Y1074" s="12">
        <v>0.73827626374999999</v>
      </c>
      <c r="Z1074" s="11">
        <v>0.63985250000000005</v>
      </c>
      <c r="AA1074">
        <v>1.06229940625</v>
      </c>
      <c r="AB1074" s="12">
        <v>0.27025676375000002</v>
      </c>
    </row>
    <row r="1075" spans="1:28" x14ac:dyDescent="0.3">
      <c r="A1075" t="s">
        <v>652</v>
      </c>
      <c r="B1075" t="s">
        <v>3057</v>
      </c>
      <c r="C1075" t="s">
        <v>3058</v>
      </c>
      <c r="D1075">
        <v>1</v>
      </c>
      <c r="E1075" s="11">
        <v>0.96924969999999999</v>
      </c>
      <c r="F1075">
        <v>1.431865025</v>
      </c>
      <c r="G1075" s="12">
        <v>-5.9772412499999199E-2</v>
      </c>
      <c r="H1075" s="11">
        <v>0.20446400000000001</v>
      </c>
      <c r="I1075">
        <v>0.84310502500000095</v>
      </c>
      <c r="J1075" s="12">
        <v>2.1443036874999999</v>
      </c>
      <c r="K1075" s="11">
        <v>0.31538389999999999</v>
      </c>
      <c r="L1075">
        <v>0.214044025000001</v>
      </c>
      <c r="M1075" s="12">
        <v>-0.68445541249999897</v>
      </c>
      <c r="N1075" s="11">
        <v>0.86953539999999996</v>
      </c>
      <c r="O1075">
        <v>-0.13852547499999901</v>
      </c>
      <c r="P1075" s="12">
        <v>0.68217458750000104</v>
      </c>
      <c r="Q1075" s="11">
        <v>0.78836629999999996</v>
      </c>
      <c r="R1075">
        <v>1.796995025</v>
      </c>
      <c r="S1075" s="12">
        <v>1.9473928874999999</v>
      </c>
      <c r="T1075" s="11">
        <v>0.57726670000000002</v>
      </c>
      <c r="U1075">
        <v>0.12814852500000101</v>
      </c>
      <c r="V1075" s="12">
        <v>-0.77237241249999899</v>
      </c>
      <c r="W1075" s="11">
        <v>0.39256289999999999</v>
      </c>
      <c r="X1075">
        <v>4.5155925000001103E-2</v>
      </c>
      <c r="Y1075" s="12">
        <v>7.4595875000003902E-3</v>
      </c>
      <c r="Z1075" s="11">
        <v>0.80640219999999996</v>
      </c>
      <c r="AA1075">
        <v>0.60244302500000102</v>
      </c>
      <c r="AB1075" s="12">
        <v>1.6585005875000001</v>
      </c>
    </row>
    <row r="1076" spans="1:28" x14ac:dyDescent="0.3">
      <c r="A1076" t="s">
        <v>653</v>
      </c>
      <c r="B1076" t="s">
        <v>3059</v>
      </c>
      <c r="C1076" t="s">
        <v>3060</v>
      </c>
      <c r="D1076">
        <v>1</v>
      </c>
      <c r="E1076" s="11">
        <v>-0.70336529999999997</v>
      </c>
      <c r="F1076">
        <v>-1.0312021</v>
      </c>
      <c r="G1076" s="12">
        <v>-0.41192528750000001</v>
      </c>
      <c r="H1076" s="11">
        <v>-4.1235369999999998</v>
      </c>
      <c r="I1076">
        <v>-1.3431242000000001</v>
      </c>
      <c r="J1076" s="12">
        <v>-2.2894316875</v>
      </c>
      <c r="K1076" s="11">
        <v>-2.4344679999999999</v>
      </c>
      <c r="L1076">
        <v>-0.86801119999999998</v>
      </c>
      <c r="M1076" s="12">
        <v>-0.39114088749999998</v>
      </c>
      <c r="N1076" s="11">
        <v>1.134865</v>
      </c>
      <c r="O1076">
        <v>-1.2285936</v>
      </c>
      <c r="P1076" s="12">
        <v>-2.1652726874999999</v>
      </c>
      <c r="Q1076" s="11">
        <v>0.90269659999999996</v>
      </c>
      <c r="R1076">
        <v>-3.6540466999999999</v>
      </c>
      <c r="S1076" s="12">
        <v>-0.81035368750000003</v>
      </c>
      <c r="T1076" s="11">
        <v>-4.2965159999999996</v>
      </c>
      <c r="U1076">
        <v>-0.90462659999999995</v>
      </c>
      <c r="V1076" s="12">
        <v>-0.9867216875</v>
      </c>
      <c r="W1076" s="11">
        <v>-0.20134540000000001</v>
      </c>
      <c r="X1076">
        <v>-5.0243100000000297E-2</v>
      </c>
      <c r="Y1076" s="12">
        <v>-0.2864770875</v>
      </c>
      <c r="Z1076" s="11">
        <v>0.46822740000000002</v>
      </c>
      <c r="AA1076">
        <v>-0.17359520000000001</v>
      </c>
      <c r="AB1076" s="12">
        <v>-1.9121196874999999</v>
      </c>
    </row>
    <row r="1077" spans="1:28" x14ac:dyDescent="0.3">
      <c r="A1077" t="s">
        <v>654</v>
      </c>
      <c r="B1077" t="s">
        <v>3061</v>
      </c>
      <c r="C1077" t="s">
        <v>3062</v>
      </c>
      <c r="D1077">
        <v>1</v>
      </c>
      <c r="E1077" s="11">
        <v>-1.5715730000000001</v>
      </c>
      <c r="F1077">
        <v>-1.030437625</v>
      </c>
      <c r="G1077" s="12">
        <v>-1.97570975</v>
      </c>
      <c r="H1077" s="11">
        <v>-1.905014</v>
      </c>
      <c r="I1077">
        <v>-1.810481625</v>
      </c>
      <c r="J1077" s="12">
        <v>-1.2396417500000001</v>
      </c>
      <c r="K1077" s="11">
        <v>-1.8312170000000001</v>
      </c>
      <c r="L1077">
        <v>-1.195279625</v>
      </c>
      <c r="M1077" s="12">
        <v>-1.47012075</v>
      </c>
      <c r="N1077" s="11">
        <v>-1.7463070000000001</v>
      </c>
      <c r="O1077">
        <v>-1.431880625</v>
      </c>
      <c r="P1077" s="12">
        <v>-1.84803875</v>
      </c>
      <c r="Q1077" s="11">
        <v>-1.3449310000000001</v>
      </c>
      <c r="R1077">
        <v>-4.1063806249999999</v>
      </c>
      <c r="S1077" s="12">
        <v>-2.35765775</v>
      </c>
      <c r="T1077" s="11">
        <v>-2.2230530000000002</v>
      </c>
      <c r="U1077">
        <v>-1.8952936250000001</v>
      </c>
      <c r="V1077" s="12">
        <v>-2.10467475</v>
      </c>
      <c r="W1077" s="11">
        <v>-2.0818059999999998</v>
      </c>
      <c r="X1077">
        <v>-1.413732625</v>
      </c>
      <c r="Y1077" s="12">
        <v>-1.6900347499999999</v>
      </c>
      <c r="Z1077" s="11">
        <v>-1.811148</v>
      </c>
      <c r="AA1077">
        <v>-1.6315626249999999</v>
      </c>
      <c r="AB1077" s="12">
        <v>-1.8291707500000001</v>
      </c>
    </row>
    <row r="1078" spans="1:28" x14ac:dyDescent="0.3">
      <c r="A1078" t="s">
        <v>655</v>
      </c>
      <c r="B1078" t="s">
        <v>3063</v>
      </c>
      <c r="C1078" t="s">
        <v>3064</v>
      </c>
      <c r="D1078">
        <v>1</v>
      </c>
      <c r="E1078" s="11">
        <v>0.71127700000000005</v>
      </c>
      <c r="F1078">
        <v>0.84229760249999996</v>
      </c>
      <c r="G1078" s="12">
        <v>-0.75306429500000005</v>
      </c>
      <c r="H1078" s="11">
        <v>9.5615389999999995E-2</v>
      </c>
      <c r="I1078">
        <v>0.18753750250000001</v>
      </c>
      <c r="J1078" s="12">
        <v>1.7286574050000001</v>
      </c>
      <c r="K1078" s="11">
        <v>0.61912160000000005</v>
      </c>
      <c r="L1078">
        <v>5.6750602500000399E-2</v>
      </c>
      <c r="M1078" s="12">
        <v>1.1738227050000001</v>
      </c>
      <c r="N1078" s="11">
        <v>0.1887722</v>
      </c>
      <c r="O1078">
        <v>1.4424602500000499E-2</v>
      </c>
      <c r="P1078" s="12">
        <v>-1.0310892949999999</v>
      </c>
      <c r="Q1078" s="11">
        <v>0.14320559999999999</v>
      </c>
      <c r="R1078">
        <v>0.62466750250000003</v>
      </c>
      <c r="S1078" s="12">
        <v>2.2344652850000002</v>
      </c>
      <c r="T1078" s="11">
        <v>-0.40532879999999999</v>
      </c>
      <c r="U1078">
        <v>-0.13328999750000001</v>
      </c>
      <c r="V1078" s="12">
        <v>-1.240526295</v>
      </c>
      <c r="W1078" s="11">
        <v>1.136185</v>
      </c>
      <c r="X1078">
        <v>0.64497500250000095</v>
      </c>
      <c r="Y1078" s="12">
        <v>-1.0959942949999999</v>
      </c>
      <c r="Z1078" s="11">
        <v>5.1736829999999998E-2</v>
      </c>
      <c r="AA1078">
        <v>0.30322200250000098</v>
      </c>
      <c r="AB1078" s="12">
        <v>1.5243136049999999</v>
      </c>
    </row>
    <row r="1079" spans="1:28" x14ac:dyDescent="0.3">
      <c r="A1079" t="s">
        <v>656</v>
      </c>
      <c r="B1079" t="s">
        <v>3065</v>
      </c>
      <c r="C1079" t="s">
        <v>3066</v>
      </c>
      <c r="D1079">
        <v>1</v>
      </c>
      <c r="E1079" s="11">
        <v>1.276772</v>
      </c>
      <c r="F1079">
        <v>1.5238618749999999</v>
      </c>
      <c r="G1079" s="12">
        <v>0.70594097499999997</v>
      </c>
      <c r="H1079" s="11">
        <v>1.234888</v>
      </c>
      <c r="I1079">
        <v>1.2469688750000001</v>
      </c>
      <c r="J1079" s="12">
        <v>0.78540497499999995</v>
      </c>
      <c r="K1079" s="11">
        <v>1.1956370000000001</v>
      </c>
      <c r="L1079">
        <v>1.442698875</v>
      </c>
      <c r="M1079" s="12">
        <v>1.9526091750000001</v>
      </c>
      <c r="N1079" s="11">
        <v>1.480618</v>
      </c>
      <c r="O1079">
        <v>1.416628875</v>
      </c>
      <c r="P1079" s="12">
        <v>1.4224921749999999</v>
      </c>
      <c r="Q1079" s="11">
        <v>1.421972</v>
      </c>
      <c r="R1079">
        <v>1.7763648750000001</v>
      </c>
      <c r="S1079" s="12">
        <v>1.2443151750000001</v>
      </c>
      <c r="T1079" s="11">
        <v>1.381578</v>
      </c>
      <c r="U1079">
        <v>0.82858987500000003</v>
      </c>
      <c r="V1079" s="12">
        <v>1.8453991750000001</v>
      </c>
      <c r="W1079" s="11">
        <v>1.5184800000000001</v>
      </c>
      <c r="X1079">
        <v>1.362131875</v>
      </c>
      <c r="Y1079" s="12">
        <v>1.423279175</v>
      </c>
      <c r="Z1079" s="11">
        <v>1.5915790000000001</v>
      </c>
      <c r="AA1079">
        <v>1.504278875</v>
      </c>
      <c r="AB1079" s="12">
        <v>1.7220831750000001</v>
      </c>
    </row>
    <row r="1080" spans="1:28" x14ac:dyDescent="0.3">
      <c r="A1080" t="s">
        <v>656</v>
      </c>
      <c r="B1080" t="s">
        <v>3067</v>
      </c>
      <c r="C1080" t="s">
        <v>3068</v>
      </c>
      <c r="D1080">
        <v>1</v>
      </c>
      <c r="E1080" s="11">
        <v>-0.38000299999999998</v>
      </c>
      <c r="F1080">
        <v>0.12686896750000101</v>
      </c>
      <c r="G1080" s="12">
        <v>-2.2329817699999999</v>
      </c>
      <c r="H1080" s="11">
        <v>-0.14623639999999999</v>
      </c>
      <c r="I1080">
        <v>-0.32389693250000001</v>
      </c>
      <c r="J1080" s="12">
        <v>-9.0753770000000594E-2</v>
      </c>
      <c r="K1080" s="11">
        <v>-0.5411205</v>
      </c>
      <c r="L1080">
        <v>-6.9907032499999494E-2</v>
      </c>
      <c r="M1080" s="12">
        <v>0.41652323000000002</v>
      </c>
      <c r="N1080" s="11">
        <v>0.1814384</v>
      </c>
      <c r="O1080">
        <v>0.23254896750000001</v>
      </c>
      <c r="P1080" s="12">
        <v>1.1823102299999999</v>
      </c>
      <c r="Q1080" s="11">
        <v>4.8078540000000003E-2</v>
      </c>
      <c r="R1080">
        <v>-0.70718813250000001</v>
      </c>
      <c r="S1080" s="12">
        <v>-0.86535077000000105</v>
      </c>
      <c r="T1080" s="11">
        <v>-0.22588159999999999</v>
      </c>
      <c r="U1080">
        <v>-0.47340633250000003</v>
      </c>
      <c r="V1080" s="12">
        <v>-0.70996276999999997</v>
      </c>
      <c r="W1080" s="11">
        <v>-0.34059909999999999</v>
      </c>
      <c r="X1080">
        <v>6.11589675000003E-2</v>
      </c>
      <c r="Y1080" s="12">
        <v>1.11452883</v>
      </c>
      <c r="Z1080" s="11">
        <v>0.23519709999999999</v>
      </c>
      <c r="AA1080">
        <v>-1.53050324999995E-2</v>
      </c>
      <c r="AB1080" s="12">
        <v>1.65602299999996E-2</v>
      </c>
    </row>
    <row r="1081" spans="1:28" x14ac:dyDescent="0.3">
      <c r="A1081" t="s">
        <v>656</v>
      </c>
      <c r="B1081" t="s">
        <v>3069</v>
      </c>
      <c r="C1081" t="s">
        <v>3070</v>
      </c>
      <c r="D1081">
        <v>1</v>
      </c>
      <c r="E1081" s="11">
        <v>1.8979699999999999</v>
      </c>
      <c r="F1081">
        <v>1.30626525</v>
      </c>
      <c r="G1081" s="12">
        <v>1.9685252499999999</v>
      </c>
      <c r="H1081" s="11">
        <v>3.2382369999999998</v>
      </c>
      <c r="I1081">
        <v>2.7733262500000002</v>
      </c>
      <c r="J1081" s="12">
        <v>1.5758272499999999</v>
      </c>
      <c r="K1081" s="11">
        <v>1.6356889999999999</v>
      </c>
      <c r="L1081">
        <v>2.5608342500000001</v>
      </c>
      <c r="M1081" s="12">
        <v>2.2057992500000001</v>
      </c>
      <c r="N1081" s="11">
        <v>2.3851070000000001</v>
      </c>
      <c r="O1081">
        <v>0.85406425000000097</v>
      </c>
      <c r="P1081" s="12">
        <v>2.8768142499999998</v>
      </c>
      <c r="Q1081" s="11">
        <v>2.3758949999999999</v>
      </c>
      <c r="R1081">
        <v>3.3344412499999998</v>
      </c>
      <c r="S1081" s="12">
        <v>2.62086525</v>
      </c>
      <c r="T1081" s="11">
        <v>2.1214179999999998</v>
      </c>
      <c r="U1081">
        <v>2.5473832500000002</v>
      </c>
      <c r="V1081" s="12">
        <v>2.62835325</v>
      </c>
      <c r="W1081" s="11">
        <v>2.6890640000000001</v>
      </c>
      <c r="X1081">
        <v>2.8091382500000002</v>
      </c>
      <c r="Y1081" s="12">
        <v>2.6023222499999998</v>
      </c>
      <c r="Z1081" s="11">
        <v>2.4684560000000002</v>
      </c>
      <c r="AA1081">
        <v>2.6263832499999999</v>
      </c>
      <c r="AB1081" s="12">
        <v>2.3333292499999998</v>
      </c>
    </row>
    <row r="1082" spans="1:28" x14ac:dyDescent="0.3">
      <c r="A1082" t="s">
        <v>657</v>
      </c>
      <c r="B1082" t="s">
        <v>3071</v>
      </c>
      <c r="C1082" t="s">
        <v>3072</v>
      </c>
      <c r="D1082">
        <v>1</v>
      </c>
      <c r="E1082" s="11">
        <v>-0.98318289999999997</v>
      </c>
      <c r="F1082">
        <v>-0.34131818749999998</v>
      </c>
      <c r="G1082" s="12">
        <v>-1.6503308125</v>
      </c>
      <c r="H1082" s="11">
        <v>-1.0351220000000001</v>
      </c>
      <c r="I1082">
        <v>-0.78109618749999998</v>
      </c>
      <c r="J1082" s="12">
        <v>-1.1977648125</v>
      </c>
      <c r="K1082" s="11">
        <v>-1.145384</v>
      </c>
      <c r="L1082">
        <v>-2.4092187500000299E-2</v>
      </c>
      <c r="M1082" s="12">
        <v>8.2711187500000102E-2</v>
      </c>
      <c r="N1082" s="11">
        <v>-1.2985500000000001</v>
      </c>
      <c r="O1082">
        <v>-0.6914471875</v>
      </c>
      <c r="P1082" s="12">
        <v>-1.8623368124999999</v>
      </c>
      <c r="Q1082" s="11">
        <v>-1.4598009999999999</v>
      </c>
      <c r="R1082">
        <v>-0.75702918750000003</v>
      </c>
      <c r="S1082" s="12">
        <v>-0.45454181249999998</v>
      </c>
      <c r="T1082" s="11">
        <v>-0.92205619999999999</v>
      </c>
      <c r="U1082">
        <v>-3.4118951874999999</v>
      </c>
      <c r="V1082" s="12">
        <v>-1.3830398125000001</v>
      </c>
      <c r="W1082" s="11">
        <v>-0.63949579999999995</v>
      </c>
      <c r="X1082">
        <v>-0.57012018750000004</v>
      </c>
      <c r="Y1082" s="12">
        <v>-1.0941508124999999</v>
      </c>
      <c r="Z1082" s="11">
        <v>-0.45762059999999999</v>
      </c>
      <c r="AA1082">
        <v>-1.3642141875</v>
      </c>
      <c r="AB1082" s="12">
        <v>-0.38175881249999999</v>
      </c>
    </row>
    <row r="1083" spans="1:28" x14ac:dyDescent="0.3">
      <c r="A1083" t="s">
        <v>658</v>
      </c>
      <c r="B1083" t="s">
        <v>3073</v>
      </c>
      <c r="C1083" t="s">
        <v>3074</v>
      </c>
      <c r="D1083">
        <v>1</v>
      </c>
      <c r="E1083" s="11">
        <v>0.92164800000000002</v>
      </c>
      <c r="F1083">
        <v>1.5773747499999999</v>
      </c>
      <c r="G1083" s="12">
        <v>0.20218892499999999</v>
      </c>
      <c r="H1083" s="11">
        <v>0.93197059999999998</v>
      </c>
      <c r="I1083">
        <v>0.63562085000000002</v>
      </c>
      <c r="J1083" s="12">
        <v>-3.8423155000000299E-2</v>
      </c>
      <c r="K1083" s="11">
        <v>0.69679639999999998</v>
      </c>
      <c r="L1083">
        <v>-2.0536172499999998</v>
      </c>
      <c r="M1083" s="12">
        <v>-7.0380775000000201E-2</v>
      </c>
      <c r="N1083" s="11">
        <v>0.65914729999999999</v>
      </c>
      <c r="O1083">
        <v>1.4094917499999999</v>
      </c>
      <c r="P1083" s="12">
        <v>0.29397812499999998</v>
      </c>
      <c r="Q1083" s="11">
        <v>1.153891</v>
      </c>
      <c r="R1083">
        <v>-1.8642682500000001</v>
      </c>
      <c r="S1083" s="12">
        <v>0.280685825</v>
      </c>
      <c r="T1083" s="11">
        <v>-3.3170120000000001</v>
      </c>
      <c r="U1083">
        <v>0.12605744999999999</v>
      </c>
      <c r="V1083" s="12">
        <v>0.428795225</v>
      </c>
      <c r="W1083" s="11">
        <v>0.38155559999999999</v>
      </c>
      <c r="X1083">
        <v>1.36156375</v>
      </c>
      <c r="Y1083" s="12">
        <v>0.85545772499999995</v>
      </c>
      <c r="Z1083" s="11">
        <v>0.67072489999999996</v>
      </c>
      <c r="AA1083">
        <v>0.90649875000000002</v>
      </c>
      <c r="AB1083" s="12">
        <v>0.14641990499999999</v>
      </c>
    </row>
    <row r="1084" spans="1:28" x14ac:dyDescent="0.3">
      <c r="A1084" t="s">
        <v>659</v>
      </c>
      <c r="B1084" t="s">
        <v>3075</v>
      </c>
      <c r="C1084" t="s">
        <v>3076</v>
      </c>
      <c r="D1084">
        <v>1</v>
      </c>
      <c r="E1084" s="11">
        <v>-0.74467470000000002</v>
      </c>
      <c r="F1084">
        <v>-2.9160742124999999</v>
      </c>
      <c r="G1084" s="12">
        <v>-0.61410091249999998</v>
      </c>
      <c r="H1084" s="11">
        <v>-0.5609016</v>
      </c>
      <c r="I1084">
        <v>0.20704918750000001</v>
      </c>
      <c r="J1084" s="12">
        <v>-0.22936961249999999</v>
      </c>
      <c r="K1084" s="11">
        <v>-0.324604</v>
      </c>
      <c r="L1084">
        <v>0.75182418750000002</v>
      </c>
      <c r="M1084" s="12">
        <v>-0.3621535125</v>
      </c>
      <c r="N1084" s="11">
        <v>-0.62361149999999999</v>
      </c>
      <c r="O1084">
        <v>-0.14339941249999999</v>
      </c>
      <c r="P1084" s="12">
        <v>-0.13117551250000001</v>
      </c>
      <c r="Q1084" s="11">
        <v>-0.5455875</v>
      </c>
      <c r="R1084">
        <v>-0.3905060125</v>
      </c>
      <c r="S1084" s="12">
        <v>-0.39836261249999999</v>
      </c>
      <c r="T1084" s="11">
        <v>-0.7447433</v>
      </c>
      <c r="U1084">
        <v>-2.3945362124999998</v>
      </c>
      <c r="V1084" s="12">
        <v>-0.46171521250000003</v>
      </c>
      <c r="W1084" s="11">
        <v>-0.98251149999999998</v>
      </c>
      <c r="X1084">
        <v>2.5706087499999902E-2</v>
      </c>
      <c r="Y1084" s="12">
        <v>-1.4039587124999999</v>
      </c>
      <c r="Z1084" s="11">
        <v>-0.54978369999999999</v>
      </c>
      <c r="AA1084">
        <v>-0.2164814125</v>
      </c>
      <c r="AB1084" s="12">
        <v>-1.4755817124999999</v>
      </c>
    </row>
    <row r="1085" spans="1:28" x14ac:dyDescent="0.3">
      <c r="A1085" t="s">
        <v>659</v>
      </c>
      <c r="B1085" t="s">
        <v>3077</v>
      </c>
      <c r="C1085" t="s">
        <v>3078</v>
      </c>
      <c r="D1085">
        <v>1</v>
      </c>
      <c r="E1085" s="11">
        <v>-1.928976</v>
      </c>
      <c r="F1085">
        <v>-0.53402076250000197</v>
      </c>
      <c r="G1085" s="12">
        <v>0.78359781249999905</v>
      </c>
      <c r="H1085" s="11">
        <v>-4.45207</v>
      </c>
      <c r="I1085">
        <v>6.1520237499998603E-2</v>
      </c>
      <c r="J1085" s="12">
        <v>0.83376181249999903</v>
      </c>
      <c r="K1085" s="11">
        <v>-2.713562</v>
      </c>
      <c r="L1085">
        <v>-0.26503876250000102</v>
      </c>
      <c r="M1085" s="12">
        <v>-2.0989911874999998</v>
      </c>
      <c r="N1085" s="11">
        <v>2.7231079999999999</v>
      </c>
      <c r="O1085">
        <v>-0.31159576250000098</v>
      </c>
      <c r="P1085" s="12">
        <v>-1.8971746875</v>
      </c>
      <c r="Q1085" s="11">
        <v>2.4651930000000002</v>
      </c>
      <c r="R1085">
        <v>-3.7170617625000002</v>
      </c>
      <c r="S1085" s="12">
        <v>-2.1996247874999999</v>
      </c>
      <c r="T1085" s="11">
        <v>-2.8941349999999999</v>
      </c>
      <c r="U1085">
        <v>-0.30261376250000099</v>
      </c>
      <c r="V1085" s="12">
        <v>-2.6796376875000001</v>
      </c>
      <c r="W1085" s="11">
        <v>0.25451089999999998</v>
      </c>
      <c r="X1085">
        <v>0.153498237499998</v>
      </c>
      <c r="Y1085" s="12">
        <v>1.6001078124999999</v>
      </c>
      <c r="Z1085" s="11">
        <v>1.9811479999999999</v>
      </c>
      <c r="AA1085">
        <v>0.35052923749999898</v>
      </c>
      <c r="AB1085" s="12">
        <v>1.0931778125</v>
      </c>
    </row>
    <row r="1086" spans="1:28" x14ac:dyDescent="0.3">
      <c r="A1086" t="s">
        <v>660</v>
      </c>
      <c r="B1086" t="s">
        <v>3079</v>
      </c>
      <c r="C1086" t="s">
        <v>3080</v>
      </c>
      <c r="D1086">
        <v>1</v>
      </c>
      <c r="E1086" s="11">
        <v>-0.15217020000000001</v>
      </c>
      <c r="F1086">
        <v>1.15213956875</v>
      </c>
      <c r="G1086" s="12">
        <v>0.47655739625000099</v>
      </c>
      <c r="H1086" s="11">
        <v>-0.3088284</v>
      </c>
      <c r="I1086">
        <v>0.49926986875000001</v>
      </c>
      <c r="J1086" s="12">
        <v>0.46581139625000101</v>
      </c>
      <c r="K1086" s="11">
        <v>1.2047410000000001</v>
      </c>
      <c r="L1086">
        <v>2.3634268750000399E-2</v>
      </c>
      <c r="M1086" s="12">
        <v>-1.5337816037500001</v>
      </c>
      <c r="N1086" s="11">
        <v>-0.1165047</v>
      </c>
      <c r="O1086">
        <v>-0.73394743124999995</v>
      </c>
      <c r="P1086" s="12">
        <v>0.75816639625000104</v>
      </c>
      <c r="Q1086" s="11">
        <v>-0.35214610000000002</v>
      </c>
      <c r="R1086">
        <v>0.45977816874999999</v>
      </c>
      <c r="S1086" s="12">
        <v>0.394253396250001</v>
      </c>
      <c r="T1086" s="11">
        <v>0.9177322</v>
      </c>
      <c r="U1086">
        <v>-0.69066583125000003</v>
      </c>
      <c r="V1086" s="12">
        <v>-1.5238666037499999</v>
      </c>
      <c r="W1086" s="11">
        <v>-0.70895960000000002</v>
      </c>
      <c r="X1086">
        <v>0.10264236875</v>
      </c>
      <c r="Y1086" s="12">
        <v>0.95168579625000105</v>
      </c>
      <c r="Z1086" s="11">
        <v>-4.7973630000000003E-2</v>
      </c>
      <c r="AA1086">
        <v>-0.37696041125000002</v>
      </c>
      <c r="AB1086" s="12">
        <v>0.44706439625000099</v>
      </c>
    </row>
    <row r="1087" spans="1:28" x14ac:dyDescent="0.3">
      <c r="A1087" t="s">
        <v>661</v>
      </c>
      <c r="B1087" t="s">
        <v>3081</v>
      </c>
      <c r="C1087" t="s">
        <v>3082</v>
      </c>
      <c r="D1087">
        <v>1</v>
      </c>
      <c r="E1087" s="11">
        <v>-0.71710209999999996</v>
      </c>
      <c r="F1087">
        <v>-1.1967885874999999</v>
      </c>
      <c r="G1087" s="12">
        <v>-1.1340700500000001</v>
      </c>
      <c r="H1087" s="11">
        <v>-0.79214479999999998</v>
      </c>
      <c r="I1087">
        <v>-0.61810418749999996</v>
      </c>
      <c r="J1087" s="12">
        <v>-2.2960770500000001</v>
      </c>
      <c r="K1087" s="11">
        <v>-0.70649720000000005</v>
      </c>
      <c r="L1087">
        <v>-0.60407378749999996</v>
      </c>
      <c r="M1087" s="12">
        <v>-0.95932905000000002</v>
      </c>
      <c r="N1087" s="11">
        <v>-0.9690628</v>
      </c>
      <c r="O1087">
        <v>-1.0920035875</v>
      </c>
      <c r="P1087" s="12">
        <v>-1.38777105</v>
      </c>
      <c r="Q1087" s="11">
        <v>-0.93121149999999997</v>
      </c>
      <c r="R1087">
        <v>-1.2682715874999999</v>
      </c>
      <c r="S1087" s="12">
        <v>0.52086895</v>
      </c>
      <c r="T1087" s="11">
        <v>-1.146458</v>
      </c>
      <c r="U1087">
        <v>-1.3063285874999999</v>
      </c>
      <c r="V1087" s="12">
        <v>-1.71820405</v>
      </c>
      <c r="W1087" s="11">
        <v>-1.0898950000000001</v>
      </c>
      <c r="X1087">
        <v>-0.8593704875</v>
      </c>
      <c r="Y1087" s="12">
        <v>-0.65054204999999998</v>
      </c>
      <c r="Z1087" s="11">
        <v>-1.5952010000000001</v>
      </c>
      <c r="AA1087">
        <v>-1.0026315875</v>
      </c>
      <c r="AB1087" s="12">
        <v>-0.32244804999999999</v>
      </c>
    </row>
    <row r="1088" spans="1:28" x14ac:dyDescent="0.3">
      <c r="A1088" t="s">
        <v>662</v>
      </c>
      <c r="B1088" t="s">
        <v>3083</v>
      </c>
      <c r="C1088" t="s">
        <v>3084</v>
      </c>
      <c r="D1088">
        <v>1</v>
      </c>
      <c r="E1088" s="11">
        <v>0.96592330000000004</v>
      </c>
      <c r="F1088">
        <v>1.5220912874999999</v>
      </c>
      <c r="G1088" s="12">
        <v>1.363265575</v>
      </c>
      <c r="H1088" s="11">
        <v>1.1252819999999999</v>
      </c>
      <c r="I1088">
        <v>1.9648132874999999</v>
      </c>
      <c r="J1088" s="12">
        <v>1.4863338749999999</v>
      </c>
      <c r="K1088" s="11">
        <v>1.4389719999999999</v>
      </c>
      <c r="L1088">
        <v>1.5918882875</v>
      </c>
      <c r="M1088" s="12">
        <v>2.066792875</v>
      </c>
      <c r="N1088" s="11">
        <v>1.6384430000000001</v>
      </c>
      <c r="O1088">
        <v>1.3535882875</v>
      </c>
      <c r="P1088" s="12">
        <v>1.4275828749999999</v>
      </c>
      <c r="Q1088" s="11">
        <v>1.575523</v>
      </c>
      <c r="R1088">
        <v>2.1536632875000001</v>
      </c>
      <c r="S1088" s="12">
        <v>1.598630875</v>
      </c>
      <c r="T1088" s="11">
        <v>1.9951209999999999</v>
      </c>
      <c r="U1088">
        <v>1.2643752875000001</v>
      </c>
      <c r="V1088" s="12">
        <v>1.1410193749999999</v>
      </c>
      <c r="W1088" s="11">
        <v>2.0183300000000002</v>
      </c>
      <c r="X1088">
        <v>1.0533252875000001</v>
      </c>
      <c r="Y1088" s="12">
        <v>1.036015975</v>
      </c>
      <c r="Z1088" s="11">
        <v>1.8193950000000001</v>
      </c>
      <c r="AA1088">
        <v>1.6732442875</v>
      </c>
      <c r="AB1088" s="12">
        <v>2.457347875</v>
      </c>
    </row>
    <row r="1089" spans="1:28" x14ac:dyDescent="0.3">
      <c r="A1089" t="s">
        <v>663</v>
      </c>
      <c r="B1089" t="s">
        <v>3085</v>
      </c>
      <c r="C1089" t="s">
        <v>3086</v>
      </c>
      <c r="D1089">
        <v>1</v>
      </c>
      <c r="E1089" s="11">
        <v>0.30689810000000001</v>
      </c>
      <c r="F1089">
        <v>-4.44962625000003E-2</v>
      </c>
      <c r="G1089" s="12">
        <v>-0.69542507625000005</v>
      </c>
      <c r="H1089" s="11">
        <v>-0.2122974</v>
      </c>
      <c r="I1089">
        <v>-1.1800212624999999</v>
      </c>
      <c r="J1089" s="12">
        <v>-0.21748737625</v>
      </c>
      <c r="K1089" s="11">
        <v>-0.26506809999999997</v>
      </c>
      <c r="L1089">
        <v>-0.33644456249999999</v>
      </c>
      <c r="M1089" s="12">
        <v>0.67515582375000005</v>
      </c>
      <c r="N1089" s="11">
        <v>-0.69935420000000004</v>
      </c>
      <c r="O1089">
        <v>-5.2146662500000301E-2</v>
      </c>
      <c r="P1089" s="12">
        <v>-0.28563500624999999</v>
      </c>
      <c r="Q1089" s="11">
        <v>-0.4920197</v>
      </c>
      <c r="R1089">
        <v>-0.50373436250000003</v>
      </c>
      <c r="S1089" s="12">
        <v>-0.39093209625000003</v>
      </c>
      <c r="T1089" s="11">
        <v>-0.11147120000000001</v>
      </c>
      <c r="U1089">
        <v>-0.2726456625</v>
      </c>
      <c r="V1089" s="12">
        <v>-0.62970357624999995</v>
      </c>
      <c r="W1089" s="11">
        <v>-0.29387279999999999</v>
      </c>
      <c r="X1089">
        <v>0.3274805375</v>
      </c>
      <c r="Y1089" s="12">
        <v>-0.50877767625000003</v>
      </c>
      <c r="Z1089" s="11">
        <v>-0.60240170000000004</v>
      </c>
      <c r="AA1089">
        <v>-0.30757876249999999</v>
      </c>
      <c r="AB1089" s="12">
        <v>-0.31678201625000002</v>
      </c>
    </row>
    <row r="1090" spans="1:28" x14ac:dyDescent="0.3">
      <c r="A1090" t="s">
        <v>664</v>
      </c>
      <c r="B1090" t="s">
        <v>3087</v>
      </c>
      <c r="C1090" t="s">
        <v>3088</v>
      </c>
      <c r="D1090">
        <v>1</v>
      </c>
      <c r="E1090" s="11">
        <v>1.1266709999999999E-2</v>
      </c>
      <c r="F1090">
        <v>-0.69048503000000006</v>
      </c>
      <c r="G1090" s="12">
        <v>-9.6378749999992397E-4</v>
      </c>
      <c r="H1090" s="11">
        <v>-0.1118088</v>
      </c>
      <c r="I1090">
        <v>0.45853987000000002</v>
      </c>
      <c r="J1090" s="12">
        <v>0.2041239125</v>
      </c>
      <c r="K1090" s="11">
        <v>0.33109660000000002</v>
      </c>
      <c r="L1090">
        <v>-6.6371929999999704E-2</v>
      </c>
      <c r="M1090" s="12">
        <v>-0.3009667875</v>
      </c>
      <c r="N1090" s="11">
        <v>-1.919556E-2</v>
      </c>
      <c r="O1090">
        <v>-0.85335733000000003</v>
      </c>
      <c r="P1090" s="12">
        <v>-0.23652508750000001</v>
      </c>
      <c r="Q1090" s="11">
        <v>1.955223E-2</v>
      </c>
      <c r="R1090">
        <v>-0.49334340999999998</v>
      </c>
      <c r="S1090" s="12">
        <v>-0.29338888749999997</v>
      </c>
      <c r="T1090" s="11">
        <v>0.72574620000000001</v>
      </c>
      <c r="U1090">
        <v>0.23368827</v>
      </c>
      <c r="V1090" s="12">
        <v>4.6201212500000102E-2</v>
      </c>
      <c r="W1090" s="11">
        <v>-2.2245849999999998</v>
      </c>
      <c r="X1090">
        <v>0.12311927</v>
      </c>
      <c r="Y1090" s="12">
        <v>-0.47082000750000003</v>
      </c>
      <c r="Z1090" s="11">
        <v>-0.1059055</v>
      </c>
      <c r="AA1090">
        <v>-8.5622829999999706E-2</v>
      </c>
      <c r="AB1090" s="12">
        <v>-0.32149368750000001</v>
      </c>
    </row>
    <row r="1091" spans="1:28" x14ac:dyDescent="0.3">
      <c r="A1091" t="s">
        <v>665</v>
      </c>
      <c r="B1091" t="s">
        <v>3089</v>
      </c>
      <c r="C1091" t="s">
        <v>3090</v>
      </c>
      <c r="D1091">
        <v>1</v>
      </c>
      <c r="E1091" s="11">
        <v>0.2291107</v>
      </c>
      <c r="F1091">
        <v>-0.42974362249999998</v>
      </c>
      <c r="G1091" s="12">
        <v>-0.97440040000000006</v>
      </c>
      <c r="H1091" s="11">
        <v>-0.5797253</v>
      </c>
      <c r="I1091">
        <v>-0.29890902250000001</v>
      </c>
      <c r="J1091" s="12">
        <v>-1.6110043999999999</v>
      </c>
      <c r="K1091" s="11">
        <v>-0.43408390000000002</v>
      </c>
      <c r="L1091">
        <v>-5.0286122499999801E-2</v>
      </c>
      <c r="M1091" s="12">
        <v>-1.7694094</v>
      </c>
      <c r="N1091" s="11">
        <v>-0.76993180000000006</v>
      </c>
      <c r="O1091">
        <v>-0.40997202249999998</v>
      </c>
      <c r="P1091" s="12">
        <v>-0.73059339999999995</v>
      </c>
      <c r="Q1091" s="11">
        <v>-0.74346730000000005</v>
      </c>
      <c r="R1091">
        <v>0.1408606775</v>
      </c>
      <c r="S1091" s="12">
        <v>0.98731579999999997</v>
      </c>
      <c r="T1091" s="11">
        <v>-6.5921779999999999E-2</v>
      </c>
      <c r="U1091">
        <v>1.0909377775</v>
      </c>
      <c r="V1091" s="12">
        <v>1.14046632</v>
      </c>
      <c r="W1091" s="11">
        <v>-0.31338880000000002</v>
      </c>
      <c r="X1091">
        <v>-2.7868409225000002</v>
      </c>
      <c r="Y1091" s="12">
        <v>-0.86055040000000005</v>
      </c>
      <c r="Z1091" s="11">
        <v>-0.56768799999999997</v>
      </c>
      <c r="AA1091">
        <v>-0.50114292250000003</v>
      </c>
      <c r="AB1091" s="12">
        <v>0.57307969999999997</v>
      </c>
    </row>
    <row r="1092" spans="1:28" x14ac:dyDescent="0.3">
      <c r="A1092" t="s">
        <v>665</v>
      </c>
      <c r="B1092" t="s">
        <v>3091</v>
      </c>
      <c r="C1092" t="s">
        <v>3092</v>
      </c>
      <c r="D1092">
        <v>1</v>
      </c>
      <c r="E1092" s="11">
        <v>-5.9665679999999999E-2</v>
      </c>
      <c r="F1092">
        <v>-1.616606006</v>
      </c>
      <c r="G1092" s="12">
        <v>0.20333670649999999</v>
      </c>
      <c r="H1092" s="11">
        <v>0.12662889999999999</v>
      </c>
      <c r="I1092">
        <v>-0.53504400600000102</v>
      </c>
      <c r="J1092" s="12">
        <v>-0.21691699349999999</v>
      </c>
      <c r="K1092" s="11">
        <v>0.22740750000000001</v>
      </c>
      <c r="L1092">
        <v>1.7597875940000001</v>
      </c>
      <c r="M1092" s="12">
        <v>-1.30710935000005E-2</v>
      </c>
      <c r="N1092" s="11">
        <v>-0.20993999999999999</v>
      </c>
      <c r="O1092">
        <v>-1.3342680060000001</v>
      </c>
      <c r="P1092" s="12">
        <v>-0.26175499350000098</v>
      </c>
      <c r="Q1092" s="11">
        <v>3.5469059999999997E-2</v>
      </c>
      <c r="R1092">
        <v>-1.0164690059999999</v>
      </c>
      <c r="S1092" s="12">
        <v>-1.1291935000005101E-3</v>
      </c>
      <c r="T1092" s="11">
        <v>-0.47709469999999998</v>
      </c>
      <c r="U1092">
        <v>1.432522794</v>
      </c>
      <c r="V1092" s="12">
        <v>-9.9466293500000399E-2</v>
      </c>
      <c r="W1092" s="11">
        <v>-9.6626280000000099E-3</v>
      </c>
      <c r="X1092">
        <v>-0.264662006000002</v>
      </c>
      <c r="Y1092" s="12">
        <v>-1.13639935000005E-2</v>
      </c>
      <c r="Z1092" s="11">
        <v>0.1101322</v>
      </c>
      <c r="AA1092">
        <v>1.318013294</v>
      </c>
      <c r="AB1092" s="12">
        <v>0.14364050649999899</v>
      </c>
    </row>
    <row r="1093" spans="1:28" x14ac:dyDescent="0.3">
      <c r="A1093" t="s">
        <v>666</v>
      </c>
      <c r="B1093" t="s">
        <v>3093</v>
      </c>
      <c r="C1093" t="s">
        <v>3094</v>
      </c>
      <c r="D1093">
        <v>1</v>
      </c>
      <c r="E1093" s="11">
        <v>-1.1961630000000001</v>
      </c>
      <c r="F1093">
        <v>-3.28066865</v>
      </c>
      <c r="G1093" s="12">
        <v>-1.1621471999999999</v>
      </c>
      <c r="H1093" s="11">
        <v>-1.099075</v>
      </c>
      <c r="I1093">
        <v>-0.51367165000000004</v>
      </c>
      <c r="J1093" s="12">
        <v>-1.4484802000000001</v>
      </c>
      <c r="K1093" s="11">
        <v>-0.87328340000000004</v>
      </c>
      <c r="L1093">
        <v>-2.9655136500000001</v>
      </c>
      <c r="M1093" s="12">
        <v>-0.76022319999999999</v>
      </c>
      <c r="N1093" s="11">
        <v>-1.558084</v>
      </c>
      <c r="O1093">
        <v>-1.3171236500000001</v>
      </c>
      <c r="P1093" s="12">
        <v>-1.2671011999999999</v>
      </c>
      <c r="Q1093" s="11">
        <v>-1.3642080000000001</v>
      </c>
      <c r="R1093">
        <v>-0.32167635</v>
      </c>
      <c r="S1093" s="12">
        <v>-0.28180119999999997</v>
      </c>
      <c r="T1093" s="11">
        <v>-0.90219119999999997</v>
      </c>
      <c r="U1093">
        <v>-0.41352464999999999</v>
      </c>
      <c r="V1093" s="12">
        <v>-0.69165220000000005</v>
      </c>
      <c r="W1093" s="11">
        <v>-1.038376</v>
      </c>
      <c r="X1093">
        <v>-0.39297494999999999</v>
      </c>
      <c r="Y1093" s="12">
        <v>-1.9602272000000001</v>
      </c>
      <c r="Z1093" s="11">
        <v>-1.57494</v>
      </c>
      <c r="AA1093">
        <v>-0.40116705000000003</v>
      </c>
      <c r="AB1093" s="12">
        <v>-2.0346882000000002</v>
      </c>
    </row>
    <row r="1094" spans="1:28" x14ac:dyDescent="0.3">
      <c r="A1094" t="s">
        <v>667</v>
      </c>
      <c r="B1094" t="s">
        <v>3095</v>
      </c>
      <c r="C1094" t="s">
        <v>3096</v>
      </c>
      <c r="D1094">
        <v>1</v>
      </c>
      <c r="E1094" s="11">
        <v>-0.35854340000000001</v>
      </c>
      <c r="F1094">
        <v>-1.024160875</v>
      </c>
      <c r="G1094" s="12">
        <v>0.16907077049999999</v>
      </c>
      <c r="H1094" s="11">
        <v>-0.82298660000000001</v>
      </c>
      <c r="I1094">
        <v>0.201917025</v>
      </c>
      <c r="J1094" s="12">
        <v>-0.1266255295</v>
      </c>
      <c r="K1094" s="11">
        <v>-0.77061650000000004</v>
      </c>
      <c r="L1094">
        <v>-9.7360974999999503E-2</v>
      </c>
      <c r="M1094" s="12">
        <v>-0.92679832949999996</v>
      </c>
      <c r="N1094" s="11">
        <v>-1.309366</v>
      </c>
      <c r="O1094">
        <v>-1.7403740750000001</v>
      </c>
      <c r="P1094" s="12">
        <v>0.79904547049999997</v>
      </c>
      <c r="Q1094" s="11">
        <v>-0.87199400000000005</v>
      </c>
      <c r="R1094">
        <v>0.116350025</v>
      </c>
      <c r="S1094" s="12">
        <v>-0.31671189150000001</v>
      </c>
      <c r="T1094" s="11">
        <v>-0.18333050000000001</v>
      </c>
      <c r="U1094">
        <v>-0.90244147500000005</v>
      </c>
      <c r="V1094" s="12">
        <v>-4.1300475294999996</v>
      </c>
      <c r="W1094" s="11">
        <v>6.0735699999999997E-2</v>
      </c>
      <c r="X1094">
        <v>-0.434946575</v>
      </c>
      <c r="Y1094" s="12">
        <v>0.29880477049999998</v>
      </c>
      <c r="Z1094" s="11">
        <v>-0.2876282</v>
      </c>
      <c r="AA1094">
        <v>-0.66271257500000003</v>
      </c>
      <c r="AB1094" s="12">
        <v>-0.3104672315</v>
      </c>
    </row>
    <row r="1095" spans="1:28" x14ac:dyDescent="0.3">
      <c r="A1095" t="s">
        <v>667</v>
      </c>
      <c r="B1095" t="s">
        <v>3097</v>
      </c>
      <c r="C1095" t="s">
        <v>3098</v>
      </c>
      <c r="D1095">
        <v>1</v>
      </c>
      <c r="E1095" s="11">
        <v>2.6701999999999999</v>
      </c>
      <c r="F1095">
        <v>3.6978541250000001</v>
      </c>
      <c r="G1095" s="12">
        <v>3.3836089999999999</v>
      </c>
      <c r="H1095" s="11">
        <v>3.0819380000000001</v>
      </c>
      <c r="I1095">
        <v>3.501000125</v>
      </c>
      <c r="J1095" s="12">
        <v>1.9800249999999999</v>
      </c>
      <c r="K1095" s="11">
        <v>3.0205419999999998</v>
      </c>
      <c r="L1095">
        <v>2.873595125</v>
      </c>
      <c r="M1095" s="12">
        <v>3.9004029999999998</v>
      </c>
      <c r="N1095" s="11">
        <v>3.0982799999999999</v>
      </c>
      <c r="O1095">
        <v>3.0110191249999998</v>
      </c>
      <c r="P1095" s="12">
        <v>3.5162170000000001</v>
      </c>
      <c r="Q1095" s="11">
        <v>3.383127</v>
      </c>
      <c r="R1095">
        <v>3.839263125</v>
      </c>
      <c r="S1095" s="12">
        <v>3.1554709999999999</v>
      </c>
      <c r="T1095" s="11">
        <v>3.3374139999999999</v>
      </c>
      <c r="U1095">
        <v>2.5780171250000001</v>
      </c>
      <c r="V1095" s="12">
        <v>3.681565</v>
      </c>
      <c r="W1095" s="11">
        <v>4.1233769999999996</v>
      </c>
      <c r="X1095">
        <v>3.3005781249999999</v>
      </c>
      <c r="Y1095" s="12">
        <v>2.9376150000000001</v>
      </c>
      <c r="Z1095" s="11">
        <v>3.4540000000000002</v>
      </c>
      <c r="AA1095">
        <v>3.3675511249999999</v>
      </c>
      <c r="AB1095" s="12">
        <v>3.6139730000000001</v>
      </c>
    </row>
    <row r="1096" spans="1:28" x14ac:dyDescent="0.3">
      <c r="A1096" t="s">
        <v>668</v>
      </c>
      <c r="B1096" t="s">
        <v>3099</v>
      </c>
      <c r="C1096" t="s">
        <v>3100</v>
      </c>
      <c r="D1096">
        <v>1</v>
      </c>
      <c r="E1096" s="11">
        <v>-3.4061159999999999</v>
      </c>
      <c r="F1096">
        <v>-1.9277392499999999</v>
      </c>
      <c r="G1096" s="12">
        <v>-3.2700479625000001</v>
      </c>
      <c r="H1096" s="11">
        <v>-2.1040459999999999</v>
      </c>
      <c r="I1096">
        <v>-1.91255625</v>
      </c>
      <c r="J1096" s="12">
        <v>-1.4058984624999999</v>
      </c>
      <c r="K1096" s="11">
        <v>-1.895632</v>
      </c>
      <c r="L1096">
        <v>-1.4879402500000001</v>
      </c>
      <c r="M1096" s="12">
        <v>-1.2050737625000001</v>
      </c>
      <c r="N1096" s="11">
        <v>-1.7472589999999999</v>
      </c>
      <c r="O1096">
        <v>-1.9067162499999999</v>
      </c>
      <c r="P1096" s="12">
        <v>-1.3196443625000001</v>
      </c>
      <c r="Q1096" s="11">
        <v>-1.838865</v>
      </c>
      <c r="R1096">
        <v>-1.9480902499999999</v>
      </c>
      <c r="S1096" s="12">
        <v>-1.7648539624999999</v>
      </c>
      <c r="T1096" s="11">
        <v>-1.9976290000000001</v>
      </c>
      <c r="U1096">
        <v>-2.62512225</v>
      </c>
      <c r="V1096" s="12">
        <v>-1.8367319625</v>
      </c>
      <c r="W1096" s="11">
        <v>-1.685295</v>
      </c>
      <c r="X1096">
        <v>-2.83284425</v>
      </c>
      <c r="Y1096" s="12">
        <v>-4.3324439625000002</v>
      </c>
      <c r="Z1096" s="11">
        <v>-2.01288</v>
      </c>
      <c r="AA1096">
        <v>-2.0467132499999998</v>
      </c>
      <c r="AB1096" s="12">
        <v>-1.5530275625000001</v>
      </c>
    </row>
    <row r="1097" spans="1:28" x14ac:dyDescent="0.3">
      <c r="A1097" t="s">
        <v>669</v>
      </c>
      <c r="B1097" t="s">
        <v>3101</v>
      </c>
      <c r="C1097" t="s">
        <v>3102</v>
      </c>
      <c r="D1097">
        <v>1</v>
      </c>
      <c r="E1097" s="11">
        <v>-1.3210029999999999</v>
      </c>
      <c r="F1097">
        <v>-1.516214875</v>
      </c>
      <c r="G1097" s="12">
        <v>-1.0918232875</v>
      </c>
      <c r="H1097" s="11">
        <v>-1.410364</v>
      </c>
      <c r="I1097">
        <v>-1.218054875</v>
      </c>
      <c r="J1097" s="12">
        <v>-0.8988189875</v>
      </c>
      <c r="K1097" s="11">
        <v>-1.968782</v>
      </c>
      <c r="L1097">
        <v>-1.306084875</v>
      </c>
      <c r="M1097" s="12">
        <v>-3.2887772874999999</v>
      </c>
      <c r="N1097" s="11">
        <v>-1.465044</v>
      </c>
      <c r="O1097">
        <v>-2.0131938749999998</v>
      </c>
      <c r="P1097" s="12">
        <v>-0.9050235875</v>
      </c>
      <c r="Q1097" s="11">
        <v>-1.9019760000000001</v>
      </c>
      <c r="R1097">
        <v>-0.83527487499999997</v>
      </c>
      <c r="S1097" s="12">
        <v>-0.55516808750000002</v>
      </c>
      <c r="T1097" s="11">
        <v>-1.102911</v>
      </c>
      <c r="U1097">
        <v>-1.244507875</v>
      </c>
      <c r="V1097" s="12">
        <v>-0.77787968750000003</v>
      </c>
      <c r="W1097" s="11">
        <v>-1.016659</v>
      </c>
      <c r="X1097">
        <v>-1.6734838750000001</v>
      </c>
      <c r="Y1097" s="12">
        <v>-0.95150378749999998</v>
      </c>
      <c r="Z1097" s="11">
        <v>-1.225754</v>
      </c>
      <c r="AA1097">
        <v>-1.605677875</v>
      </c>
      <c r="AB1097" s="12">
        <v>-2.9434982875000002</v>
      </c>
    </row>
    <row r="1098" spans="1:28" x14ac:dyDescent="0.3">
      <c r="A1098" t="s">
        <v>3103</v>
      </c>
      <c r="B1098" t="s">
        <v>3104</v>
      </c>
      <c r="C1098" t="s">
        <v>3105</v>
      </c>
      <c r="D1098">
        <v>1</v>
      </c>
      <c r="E1098" s="11">
        <v>-1.4689639999999999</v>
      </c>
      <c r="F1098">
        <v>-1.8542376375</v>
      </c>
      <c r="G1098" s="12">
        <v>-0.57665903750000003</v>
      </c>
      <c r="H1098" s="11">
        <v>-1.711462</v>
      </c>
      <c r="I1098">
        <v>-0.27204573750000099</v>
      </c>
      <c r="J1098" s="12">
        <v>-1.6675140374999999</v>
      </c>
      <c r="K1098" s="11">
        <v>-0.42495729999999998</v>
      </c>
      <c r="L1098">
        <v>-1.0854026375000001</v>
      </c>
      <c r="M1098" s="12">
        <v>-1.1349060375</v>
      </c>
      <c r="N1098" s="11">
        <v>-1.6182920000000001</v>
      </c>
      <c r="O1098">
        <v>-3.1897506375</v>
      </c>
      <c r="P1098" s="12">
        <v>-1.0935310375</v>
      </c>
      <c r="Q1098" s="11">
        <v>-1.2696460000000001</v>
      </c>
      <c r="R1098">
        <v>6.8410262499999597E-2</v>
      </c>
      <c r="S1098" s="12">
        <v>-0.88276803749999999</v>
      </c>
      <c r="T1098" s="11">
        <v>-0.52461619999999998</v>
      </c>
      <c r="U1098">
        <v>-0.58816563749999995</v>
      </c>
      <c r="V1098" s="12">
        <v>-1.9216480375</v>
      </c>
      <c r="W1098" s="11">
        <v>-0.60293580000000002</v>
      </c>
      <c r="X1098">
        <v>-1.2072686374999999</v>
      </c>
      <c r="Y1098" s="12">
        <v>-0.92772703750000096</v>
      </c>
      <c r="Z1098" s="11">
        <v>-1.5593589999999999</v>
      </c>
      <c r="AA1098">
        <v>-1.0517716374999999</v>
      </c>
      <c r="AB1098" s="12">
        <v>-0.97547903749999998</v>
      </c>
    </row>
    <row r="1099" spans="1:28" x14ac:dyDescent="0.3">
      <c r="A1099" t="s">
        <v>671</v>
      </c>
      <c r="B1099" t="s">
        <v>3106</v>
      </c>
      <c r="C1099" t="s">
        <v>3107</v>
      </c>
      <c r="D1099">
        <v>1</v>
      </c>
      <c r="E1099" s="11">
        <v>-1.463625</v>
      </c>
      <c r="F1099">
        <v>-1.9220104499999999</v>
      </c>
      <c r="G1099" s="12">
        <v>-1.1633892875</v>
      </c>
      <c r="H1099" s="11">
        <v>-1.3279650000000001</v>
      </c>
      <c r="I1099">
        <v>-1.7249204499999999</v>
      </c>
      <c r="J1099" s="12">
        <v>-1.3145962874999999</v>
      </c>
      <c r="K1099" s="11">
        <v>-0.94489290000000004</v>
      </c>
      <c r="L1099">
        <v>-1.1930581499999999</v>
      </c>
      <c r="M1099" s="12">
        <v>-1.4149380874999999</v>
      </c>
      <c r="N1099" s="11">
        <v>-1.6363749999999999</v>
      </c>
      <c r="O1099">
        <v>-1.49307645</v>
      </c>
      <c r="P1099" s="12">
        <v>-1.6819136875</v>
      </c>
      <c r="Q1099" s="11">
        <v>-1.6208130000000001</v>
      </c>
      <c r="R1099">
        <v>-1.6588444499999999</v>
      </c>
      <c r="S1099" s="12">
        <v>-1.5475769875000001</v>
      </c>
      <c r="T1099" s="11">
        <v>-0.84053230000000001</v>
      </c>
      <c r="U1099">
        <v>-1.0047913500000001</v>
      </c>
      <c r="V1099" s="12">
        <v>-1.1103744874999999</v>
      </c>
      <c r="W1099" s="11">
        <v>-1.8933720000000001</v>
      </c>
      <c r="X1099">
        <v>-1.24122445</v>
      </c>
      <c r="Y1099" s="12">
        <v>-1.7167626874999999</v>
      </c>
      <c r="Z1099" s="11">
        <v>-2.0638100000000001</v>
      </c>
      <c r="AA1099">
        <v>-1.5534594500000001</v>
      </c>
      <c r="AB1099" s="12">
        <v>-1.8418336875000001</v>
      </c>
    </row>
    <row r="1100" spans="1:28" x14ac:dyDescent="0.3">
      <c r="A1100" t="s">
        <v>672</v>
      </c>
      <c r="B1100" t="s">
        <v>3108</v>
      </c>
      <c r="C1100" t="s">
        <v>3109</v>
      </c>
      <c r="D1100">
        <v>1</v>
      </c>
      <c r="E1100" s="11">
        <v>1.9595050000000001</v>
      </c>
      <c r="F1100">
        <v>-1.2987945000000001</v>
      </c>
      <c r="G1100" s="12">
        <v>1.542079875</v>
      </c>
      <c r="H1100" s="11">
        <v>1.4042190000000001</v>
      </c>
      <c r="I1100">
        <v>2.9985225</v>
      </c>
      <c r="J1100" s="12">
        <v>1.8635018750000001</v>
      </c>
      <c r="K1100" s="11">
        <v>1.39856</v>
      </c>
      <c r="L1100">
        <v>2.9491434999999999</v>
      </c>
      <c r="M1100" s="12">
        <v>2.2398108749999999</v>
      </c>
      <c r="N1100" s="11">
        <v>1.4370959999999999</v>
      </c>
      <c r="O1100">
        <v>-2.5725794999999998</v>
      </c>
      <c r="P1100" s="12">
        <v>1.7735118750000001</v>
      </c>
      <c r="Q1100" s="11">
        <v>1.7673300000000001</v>
      </c>
      <c r="R1100">
        <v>2.3987435000000001</v>
      </c>
      <c r="S1100" s="12">
        <v>1.407044875</v>
      </c>
      <c r="T1100" s="11">
        <v>1.353844</v>
      </c>
      <c r="U1100">
        <v>2.8633125000000001</v>
      </c>
      <c r="V1100" s="12">
        <v>1.855286875</v>
      </c>
      <c r="W1100" s="11">
        <v>2.0571120000000001</v>
      </c>
      <c r="X1100">
        <v>2.7484975</v>
      </c>
      <c r="Y1100" s="12">
        <v>1.1728458749999999</v>
      </c>
      <c r="Z1100" s="11">
        <v>1.688852</v>
      </c>
      <c r="AA1100">
        <v>2.9796724999999999</v>
      </c>
      <c r="AB1100" s="12">
        <v>1.2124358749999999</v>
      </c>
    </row>
    <row r="1101" spans="1:28" x14ac:dyDescent="0.3">
      <c r="A1101" t="s">
        <v>673</v>
      </c>
      <c r="B1101" t="s">
        <v>3110</v>
      </c>
      <c r="C1101" t="s">
        <v>3111</v>
      </c>
      <c r="D1101">
        <v>1</v>
      </c>
      <c r="E1101" s="11">
        <v>0.59258270000000002</v>
      </c>
      <c r="F1101">
        <v>0.26505302375000001</v>
      </c>
      <c r="G1101" s="12">
        <v>-0.42441963874999999</v>
      </c>
      <c r="H1101" s="11">
        <v>0.61746029999999996</v>
      </c>
      <c r="I1101">
        <v>0.29558212374999998</v>
      </c>
      <c r="J1101" s="12">
        <v>0.54566556124999999</v>
      </c>
      <c r="K1101" s="11">
        <v>-3.1684879999999999E-2</v>
      </c>
      <c r="L1101">
        <v>0.60034782374999995</v>
      </c>
      <c r="M1101" s="12">
        <v>0.85443856124999995</v>
      </c>
      <c r="N1101" s="11">
        <v>0.37597849999999999</v>
      </c>
      <c r="O1101">
        <v>0.34619932375000001</v>
      </c>
      <c r="P1101" s="12">
        <v>0.30172896124999998</v>
      </c>
      <c r="Q1101" s="11">
        <v>0.36902239999999997</v>
      </c>
      <c r="R1101">
        <v>0.10806492375</v>
      </c>
      <c r="S1101" s="12">
        <v>0.44381506124999998</v>
      </c>
      <c r="T1101" s="11">
        <v>0.62003330000000001</v>
      </c>
      <c r="U1101">
        <v>0.56886312375000003</v>
      </c>
      <c r="V1101" s="12">
        <v>0.58420346125</v>
      </c>
      <c r="W1101" s="11">
        <v>-5.9705729999999999E-2</v>
      </c>
      <c r="X1101">
        <v>0.23847982374999999</v>
      </c>
      <c r="Y1101" s="12">
        <v>9.6048161250000097E-2</v>
      </c>
      <c r="Z1101" s="11">
        <v>0.49492649999999999</v>
      </c>
      <c r="AA1101">
        <v>0.55602292374999995</v>
      </c>
      <c r="AB1101" s="12">
        <v>0.57713296125000002</v>
      </c>
    </row>
    <row r="1102" spans="1:28" x14ac:dyDescent="0.3">
      <c r="A1102" t="s">
        <v>673</v>
      </c>
      <c r="B1102" t="s">
        <v>3112</v>
      </c>
      <c r="C1102" t="s">
        <v>3113</v>
      </c>
      <c r="D1102">
        <v>1</v>
      </c>
      <c r="E1102" s="11">
        <v>-0.34780499999999998</v>
      </c>
      <c r="F1102">
        <v>0.42651736624999997</v>
      </c>
      <c r="G1102" s="12">
        <v>-1.43444742125</v>
      </c>
      <c r="H1102" s="11">
        <v>-3.3891640000000001</v>
      </c>
      <c r="I1102">
        <v>-1.66707423375</v>
      </c>
      <c r="J1102" s="12">
        <v>-1.89231392125</v>
      </c>
      <c r="K1102" s="11">
        <v>-4.5694499999999998</v>
      </c>
      <c r="L1102">
        <v>-2.1703052337500002</v>
      </c>
      <c r="M1102" s="12">
        <v>-1.26571142125</v>
      </c>
      <c r="N1102" s="11">
        <v>3.07121299999999E-2</v>
      </c>
      <c r="O1102">
        <v>-0.24784093374999999</v>
      </c>
      <c r="P1102" s="12">
        <v>-1.92322062125</v>
      </c>
      <c r="Q1102" s="11">
        <v>0.68653869999999995</v>
      </c>
      <c r="R1102">
        <v>-2.7267462337500001</v>
      </c>
      <c r="S1102" s="12">
        <v>-1.9960432212500001</v>
      </c>
      <c r="T1102" s="11">
        <v>-3.6059739999999998</v>
      </c>
      <c r="U1102">
        <v>-2.05898123375</v>
      </c>
      <c r="V1102" s="12">
        <v>-1.7385626212500001</v>
      </c>
      <c r="W1102" s="11">
        <v>-1.0455970000000001</v>
      </c>
      <c r="X1102">
        <v>-2.1350232337500001</v>
      </c>
      <c r="Y1102" s="12">
        <v>-0.87710442124999899</v>
      </c>
      <c r="Z1102" s="11">
        <v>-0.44543080000000002</v>
      </c>
      <c r="AA1102">
        <v>-2.1067162337499998</v>
      </c>
      <c r="AB1102" s="12">
        <v>-1.55876632125</v>
      </c>
    </row>
    <row r="1103" spans="1:28" x14ac:dyDescent="0.3">
      <c r="A1103" t="s">
        <v>673</v>
      </c>
      <c r="B1103" t="s">
        <v>3114</v>
      </c>
      <c r="C1103" t="s">
        <v>3115</v>
      </c>
      <c r="D1103">
        <v>1</v>
      </c>
      <c r="E1103" s="11">
        <v>-0.4422817</v>
      </c>
      <c r="F1103">
        <v>0.5831408455</v>
      </c>
      <c r="G1103" s="12">
        <v>-6.5112816249999705E-2</v>
      </c>
      <c r="H1103" s="11">
        <v>-0.32052229999999998</v>
      </c>
      <c r="I1103">
        <v>4.7204445500000497E-2</v>
      </c>
      <c r="J1103" s="12">
        <v>0.19399479375000001</v>
      </c>
      <c r="K1103" s="11">
        <v>-0.852993</v>
      </c>
      <c r="L1103">
        <v>0.8406863215</v>
      </c>
      <c r="M1103" s="12">
        <v>-0.79762050625000003</v>
      </c>
      <c r="N1103" s="11">
        <v>-0.61353489999999999</v>
      </c>
      <c r="O1103">
        <v>-1.9242047545000001</v>
      </c>
      <c r="P1103" s="12">
        <v>-0.83987020624999997</v>
      </c>
      <c r="Q1103" s="11">
        <v>-8.2683560000000003E-2</v>
      </c>
      <c r="R1103">
        <v>-3.1938877545</v>
      </c>
      <c r="S1103" s="12">
        <v>-0.82836890625000004</v>
      </c>
      <c r="T1103" s="11">
        <v>-0.29805949999999998</v>
      </c>
      <c r="U1103">
        <v>4.3912445500000397E-2</v>
      </c>
      <c r="V1103" s="12">
        <v>-0.68541690624999996</v>
      </c>
      <c r="W1103" s="11">
        <v>-1.2222649999999999</v>
      </c>
      <c r="X1103">
        <v>-1.4026187545</v>
      </c>
      <c r="Y1103" s="12">
        <v>-0.89205910624999996</v>
      </c>
      <c r="Z1103" s="11">
        <v>-1.0009920000000001</v>
      </c>
      <c r="AA1103">
        <v>0.1724352455</v>
      </c>
      <c r="AB1103" s="12">
        <v>-0.91887830625</v>
      </c>
    </row>
    <row r="1104" spans="1:28" x14ac:dyDescent="0.3">
      <c r="A1104" t="s">
        <v>674</v>
      </c>
      <c r="B1104" t="s">
        <v>3116</v>
      </c>
      <c r="C1104" t="s">
        <v>3117</v>
      </c>
      <c r="D1104">
        <v>1</v>
      </c>
      <c r="E1104" s="11">
        <v>-1.806608</v>
      </c>
      <c r="F1104">
        <v>-2.5795756249999999</v>
      </c>
      <c r="G1104" s="12">
        <v>-2.36547025</v>
      </c>
      <c r="H1104" s="11">
        <v>-3.1312259999999998</v>
      </c>
      <c r="I1104">
        <v>-2.0220156249999999</v>
      </c>
      <c r="J1104" s="12">
        <v>-2.1312212499999998</v>
      </c>
      <c r="K1104" s="11">
        <v>-2.7301690000000001</v>
      </c>
      <c r="L1104">
        <v>-1.910762625</v>
      </c>
      <c r="M1104" s="12">
        <v>-2.1330342500000001</v>
      </c>
      <c r="N1104" s="11">
        <v>-1.9010720000000001</v>
      </c>
      <c r="O1104">
        <v>-3.3284376249999998</v>
      </c>
      <c r="P1104" s="12">
        <v>-4.0700222500000001</v>
      </c>
      <c r="Q1104" s="11">
        <v>-1.447063</v>
      </c>
      <c r="R1104">
        <v>-4.0073836250000001</v>
      </c>
      <c r="S1104" s="12">
        <v>-1.73251625</v>
      </c>
      <c r="T1104" s="11">
        <v>-4.0141840000000002</v>
      </c>
      <c r="U1104">
        <v>-2.0633256250000001</v>
      </c>
      <c r="V1104" s="12">
        <v>-2.99652925</v>
      </c>
      <c r="W1104" s="11">
        <v>-1.65913</v>
      </c>
      <c r="X1104">
        <v>-1.566802625</v>
      </c>
      <c r="Y1104" s="12">
        <v>-1.8860712500000001</v>
      </c>
      <c r="Z1104" s="11">
        <v>-2.1958310000000001</v>
      </c>
      <c r="AA1104">
        <v>-1.406979625</v>
      </c>
      <c r="AB1104" s="12">
        <v>-1.5704182499999999</v>
      </c>
    </row>
    <row r="1105" spans="1:28" x14ac:dyDescent="0.3">
      <c r="A1105" t="s">
        <v>675</v>
      </c>
      <c r="B1105" t="s">
        <v>3118</v>
      </c>
      <c r="C1105" t="s">
        <v>3119</v>
      </c>
      <c r="D1105">
        <v>1</v>
      </c>
      <c r="E1105" s="11">
        <v>-8.6618420000000002E-2</v>
      </c>
      <c r="F1105">
        <v>-0.42937618</v>
      </c>
      <c r="G1105" s="12">
        <v>-0.63397807750000001</v>
      </c>
      <c r="H1105" s="11">
        <v>0.2239323</v>
      </c>
      <c r="I1105">
        <v>-0.43417697999999999</v>
      </c>
      <c r="J1105" s="12">
        <v>-0.78926677749999996</v>
      </c>
      <c r="K1105" s="11">
        <v>-0.17102999999999999</v>
      </c>
      <c r="L1105">
        <v>-0.61902188000000002</v>
      </c>
      <c r="M1105" s="12">
        <v>-0.41326907750000003</v>
      </c>
      <c r="N1105" s="11">
        <v>-1.882771</v>
      </c>
      <c r="O1105">
        <v>-0.21142147999999999</v>
      </c>
      <c r="P1105" s="12">
        <v>-2.8991990775000001</v>
      </c>
      <c r="Q1105" s="11">
        <v>-1.582962</v>
      </c>
      <c r="R1105">
        <v>-0.86462165999999996</v>
      </c>
      <c r="S1105" s="12">
        <v>-0.71618477749999998</v>
      </c>
      <c r="T1105" s="11">
        <v>-2.461544</v>
      </c>
      <c r="U1105">
        <v>-0.99984318000000005</v>
      </c>
      <c r="V1105" s="12">
        <v>-0.33982507750000002</v>
      </c>
      <c r="W1105" s="11">
        <v>-1.805183</v>
      </c>
      <c r="X1105">
        <v>-0.77243377999999996</v>
      </c>
      <c r="Y1105" s="12">
        <v>-0.80635087750000001</v>
      </c>
      <c r="Z1105" s="11">
        <v>0.21353910000000001</v>
      </c>
      <c r="AA1105">
        <v>-3.2217418800000002</v>
      </c>
      <c r="AB1105" s="12">
        <v>-0.95456327750000003</v>
      </c>
    </row>
    <row r="1106" spans="1:28" x14ac:dyDescent="0.3">
      <c r="A1106" t="s">
        <v>675</v>
      </c>
      <c r="B1106" t="s">
        <v>3120</v>
      </c>
      <c r="C1106" t="s">
        <v>3121</v>
      </c>
      <c r="D1106">
        <v>1</v>
      </c>
      <c r="E1106" s="11">
        <v>3.1851349999999998</v>
      </c>
      <c r="F1106">
        <v>3.3951136750000002</v>
      </c>
      <c r="G1106" s="12">
        <v>1.9225794875</v>
      </c>
      <c r="H1106" s="11">
        <v>-0.89196209999999998</v>
      </c>
      <c r="I1106">
        <v>1.998190675</v>
      </c>
      <c r="J1106" s="12">
        <v>1.7611364875</v>
      </c>
      <c r="K1106" s="11">
        <v>2.9427469999999998</v>
      </c>
      <c r="L1106">
        <v>2.032925675</v>
      </c>
      <c r="M1106" s="12">
        <v>2.6345074875000001</v>
      </c>
      <c r="N1106" s="11">
        <v>2.566233</v>
      </c>
      <c r="O1106">
        <v>2.9812936749999999</v>
      </c>
      <c r="P1106" s="12">
        <v>2.3893534875000002</v>
      </c>
      <c r="Q1106" s="11">
        <v>2.2579310000000001</v>
      </c>
      <c r="R1106">
        <v>1.075316575</v>
      </c>
      <c r="S1106" s="12">
        <v>1.8536314875</v>
      </c>
      <c r="T1106" s="11">
        <v>2.4800819999999999</v>
      </c>
      <c r="U1106">
        <v>1.970128675</v>
      </c>
      <c r="V1106" s="12">
        <v>2.0791164874999999</v>
      </c>
      <c r="W1106" s="11">
        <v>2.125515</v>
      </c>
      <c r="X1106">
        <v>1.9042296750000001</v>
      </c>
      <c r="Y1106" s="12">
        <v>2.1365114875</v>
      </c>
      <c r="Z1106" s="11">
        <v>2.0206279999999999</v>
      </c>
      <c r="AA1106">
        <v>1.3291102749999999</v>
      </c>
      <c r="AB1106" s="12">
        <v>1.9094724875</v>
      </c>
    </row>
    <row r="1107" spans="1:28" x14ac:dyDescent="0.3">
      <c r="A1107" t="s">
        <v>676</v>
      </c>
      <c r="B1107" t="s">
        <v>3122</v>
      </c>
      <c r="C1107" t="s">
        <v>3123</v>
      </c>
      <c r="D1107">
        <v>1</v>
      </c>
      <c r="E1107" s="11">
        <v>-0.14097979999999999</v>
      </c>
      <c r="F1107">
        <v>-0.20348428574999999</v>
      </c>
      <c r="G1107" s="12">
        <v>1.60576260175</v>
      </c>
      <c r="H1107" s="11">
        <v>6.9690699999999994E-2</v>
      </c>
      <c r="I1107">
        <v>-0.19097028575</v>
      </c>
      <c r="J1107" s="12">
        <v>0.97907810174999998</v>
      </c>
      <c r="K1107" s="11">
        <v>-0.28421400000000002</v>
      </c>
      <c r="L1107">
        <v>0.69875051425000001</v>
      </c>
      <c r="M1107" s="12">
        <v>1.43626030175</v>
      </c>
      <c r="N1107" s="11">
        <v>4.7716139999999997E-2</v>
      </c>
      <c r="O1107">
        <v>-1.4590412857499999</v>
      </c>
      <c r="P1107" s="12">
        <v>2.47001017500003E-2</v>
      </c>
      <c r="Q1107" s="11">
        <v>5.1841739999999902E-3</v>
      </c>
      <c r="R1107">
        <v>-0.32214828574999999</v>
      </c>
      <c r="S1107" s="12">
        <v>-0.43066689824999999</v>
      </c>
      <c r="T1107" s="11">
        <v>-0.35786059999999997</v>
      </c>
      <c r="U1107">
        <v>0.33929351424999998</v>
      </c>
      <c r="V1107" s="12">
        <v>-1.2874668982499999</v>
      </c>
      <c r="W1107" s="11">
        <v>0.1696434</v>
      </c>
      <c r="X1107">
        <v>0.55039121425000004</v>
      </c>
      <c r="Y1107" s="12">
        <v>-1.0876168982500001</v>
      </c>
      <c r="Z1107" s="11">
        <v>0.32527349999999999</v>
      </c>
      <c r="AA1107">
        <v>0.42166241425000001</v>
      </c>
      <c r="AB1107" s="12">
        <v>-1.40559689825</v>
      </c>
    </row>
    <row r="1108" spans="1:28" x14ac:dyDescent="0.3">
      <c r="A1108" t="s">
        <v>676</v>
      </c>
      <c r="B1108" t="s">
        <v>3124</v>
      </c>
      <c r="C1108" t="s">
        <v>3125</v>
      </c>
      <c r="D1108">
        <v>1</v>
      </c>
      <c r="E1108" s="11">
        <v>-0.75592040000000005</v>
      </c>
      <c r="F1108">
        <v>-2.7184404875000001</v>
      </c>
      <c r="G1108" s="12">
        <v>-1.1633260249999999</v>
      </c>
      <c r="H1108" s="11">
        <v>-0.57471470000000002</v>
      </c>
      <c r="I1108">
        <v>-0.99948748750000105</v>
      </c>
      <c r="J1108" s="12">
        <v>-0.42861932500000099</v>
      </c>
      <c r="K1108" s="11">
        <v>-0.96438979999999996</v>
      </c>
      <c r="L1108">
        <v>-0.69450448750000104</v>
      </c>
      <c r="M1108" s="12">
        <v>-0.85198002500000003</v>
      </c>
      <c r="N1108" s="11">
        <v>-0.88448910000000003</v>
      </c>
      <c r="O1108">
        <v>3.1804112499999301E-2</v>
      </c>
      <c r="P1108" s="12">
        <v>-1.044735025</v>
      </c>
      <c r="Q1108" s="11">
        <v>-0.66018100000000002</v>
      </c>
      <c r="R1108">
        <v>0.13407701249999901</v>
      </c>
      <c r="S1108" s="12">
        <v>-1.132744025</v>
      </c>
      <c r="T1108" s="11">
        <v>-1.4074359999999999</v>
      </c>
      <c r="U1108">
        <v>-0.714104487500001</v>
      </c>
      <c r="V1108" s="12">
        <v>-0.46018782500000099</v>
      </c>
      <c r="W1108" s="11">
        <v>-0.60578540000000003</v>
      </c>
      <c r="X1108">
        <v>-0.47677848750000101</v>
      </c>
      <c r="Y1108" s="12">
        <v>-0.13381952499999999</v>
      </c>
      <c r="Z1108" s="11">
        <v>-0.48508639999999997</v>
      </c>
      <c r="AA1108">
        <v>-0.90056848750000096</v>
      </c>
      <c r="AB1108" s="12">
        <v>-1.122591025</v>
      </c>
    </row>
    <row r="1109" spans="1:28" x14ac:dyDescent="0.3">
      <c r="A1109" t="s">
        <v>677</v>
      </c>
      <c r="B1109" t="s">
        <v>3126</v>
      </c>
      <c r="C1109" t="s">
        <v>3127</v>
      </c>
      <c r="D1109">
        <v>1</v>
      </c>
      <c r="E1109" s="11">
        <v>0.52706909999999996</v>
      </c>
      <c r="F1109">
        <v>1.5496891374999999</v>
      </c>
      <c r="G1109" s="12">
        <v>1.0129168875000001</v>
      </c>
      <c r="H1109" s="11">
        <v>1.2096290000000001</v>
      </c>
      <c r="I1109">
        <v>1.5922971374999999</v>
      </c>
      <c r="J1109" s="12">
        <v>1.2571338875</v>
      </c>
      <c r="K1109" s="11">
        <v>1.1611180000000001</v>
      </c>
      <c r="L1109">
        <v>0.70248713750000102</v>
      </c>
      <c r="M1109" s="12">
        <v>1.2876608875</v>
      </c>
      <c r="N1109" s="11">
        <v>1.2839160000000001</v>
      </c>
      <c r="O1109">
        <v>0.791970137500001</v>
      </c>
      <c r="P1109" s="12">
        <v>1.6211338875000001</v>
      </c>
      <c r="Q1109" s="11">
        <v>1.6285000000000001</v>
      </c>
      <c r="R1109">
        <v>2.7490411374999999</v>
      </c>
      <c r="S1109" s="12">
        <v>1.6999128875</v>
      </c>
      <c r="T1109" s="11">
        <v>1.9498420000000001</v>
      </c>
      <c r="U1109">
        <v>0.972972137500001</v>
      </c>
      <c r="V1109" s="12">
        <v>1.7384988875</v>
      </c>
      <c r="W1109" s="11">
        <v>1.9884219999999999</v>
      </c>
      <c r="X1109">
        <v>1.7924771374999999</v>
      </c>
      <c r="Y1109" s="12">
        <v>1.5384098875000001</v>
      </c>
      <c r="Z1109" s="11">
        <v>1.792276</v>
      </c>
      <c r="AA1109">
        <v>1.3898381375</v>
      </c>
      <c r="AB1109" s="12">
        <v>1.3851048875</v>
      </c>
    </row>
    <row r="1110" spans="1:28" x14ac:dyDescent="0.3">
      <c r="A1110" t="s">
        <v>678</v>
      </c>
      <c r="B1110" t="s">
        <v>3128</v>
      </c>
      <c r="C1110" t="s">
        <v>3129</v>
      </c>
      <c r="D1110">
        <v>1</v>
      </c>
      <c r="E1110" s="11">
        <v>-2.305113</v>
      </c>
      <c r="F1110">
        <v>-1.61191225</v>
      </c>
      <c r="G1110" s="12">
        <v>-5.4541753750000002</v>
      </c>
      <c r="H1110" s="11">
        <v>-2.1674250000000002</v>
      </c>
      <c r="I1110">
        <v>-1.95790825</v>
      </c>
      <c r="J1110" s="12">
        <v>-1.8159521750000001</v>
      </c>
      <c r="K1110" s="11">
        <v>-1.942123</v>
      </c>
      <c r="L1110">
        <v>-1.57969425</v>
      </c>
      <c r="M1110" s="12">
        <v>-0.88980837500000098</v>
      </c>
      <c r="N1110" s="11">
        <v>-1.825224</v>
      </c>
      <c r="O1110">
        <v>-1.1933212499999999</v>
      </c>
      <c r="P1110" s="12">
        <v>-1.9761770750000001</v>
      </c>
      <c r="Q1110" s="11">
        <v>-1.827267</v>
      </c>
      <c r="R1110">
        <v>-2.5651462500000002</v>
      </c>
      <c r="S1110" s="12">
        <v>-1.062767375</v>
      </c>
      <c r="T1110" s="11">
        <v>-1.8383449999999999</v>
      </c>
      <c r="U1110">
        <v>-2.4427432499999999</v>
      </c>
      <c r="V1110" s="12">
        <v>-1.679267775</v>
      </c>
      <c r="W1110" s="11">
        <v>-2.0968170000000002</v>
      </c>
      <c r="X1110">
        <v>-2.28126125</v>
      </c>
      <c r="Y1110" s="12">
        <v>-1.512609375</v>
      </c>
      <c r="Z1110" s="11">
        <v>-1.925322</v>
      </c>
      <c r="AA1110">
        <v>-2.2956492499999999</v>
      </c>
      <c r="AB1110" s="12">
        <v>-1.536878475</v>
      </c>
    </row>
    <row r="1111" spans="1:28" x14ac:dyDescent="0.3">
      <c r="A1111" t="s">
        <v>679</v>
      </c>
      <c r="B1111" t="s">
        <v>3130</v>
      </c>
      <c r="C1111" t="s">
        <v>3131</v>
      </c>
      <c r="D1111">
        <v>1</v>
      </c>
      <c r="E1111" s="11">
        <v>-0.78072359999999996</v>
      </c>
      <c r="F1111">
        <v>-0.75298508750000004</v>
      </c>
      <c r="G1111" s="12">
        <v>-2.5762199250000002</v>
      </c>
      <c r="H1111" s="11">
        <v>-0.62432290000000001</v>
      </c>
      <c r="I1111">
        <v>0.1848713125</v>
      </c>
      <c r="J1111" s="12">
        <v>0.87490427500000001</v>
      </c>
      <c r="K1111" s="11">
        <v>-0.11963650000000001</v>
      </c>
      <c r="L1111">
        <v>4.9581112499999698E-2</v>
      </c>
      <c r="M1111" s="12">
        <v>-1.6339269249999999</v>
      </c>
      <c r="N1111" s="11">
        <v>-0.8222256</v>
      </c>
      <c r="O1111">
        <v>-3.0699680874999999</v>
      </c>
      <c r="P1111" s="12">
        <v>-0.39586492499999998</v>
      </c>
      <c r="Q1111" s="11">
        <v>-1.186922</v>
      </c>
      <c r="R1111">
        <v>-0.63143208750000002</v>
      </c>
      <c r="S1111" s="12">
        <v>0.69087567500000002</v>
      </c>
      <c r="T1111" s="11">
        <v>-0.21254919999999999</v>
      </c>
      <c r="U1111">
        <v>0.28198971249999999</v>
      </c>
      <c r="V1111" s="12">
        <v>0.50272337499999997</v>
      </c>
      <c r="W1111" s="11">
        <v>-0.73573299999999997</v>
      </c>
      <c r="X1111">
        <v>-0.5784020875</v>
      </c>
      <c r="Y1111" s="12">
        <v>-0.58992892500000005</v>
      </c>
      <c r="Z1111" s="11">
        <v>-0.63293650000000001</v>
      </c>
      <c r="AA1111">
        <v>-0.59870408750000004</v>
      </c>
      <c r="AB1111" s="12">
        <v>-1.9876119249999999</v>
      </c>
    </row>
    <row r="1112" spans="1:28" x14ac:dyDescent="0.3">
      <c r="A1112" t="s">
        <v>680</v>
      </c>
      <c r="B1112" t="s">
        <v>3132</v>
      </c>
      <c r="C1112" t="s">
        <v>3133</v>
      </c>
      <c r="D1112">
        <v>1</v>
      </c>
      <c r="E1112" s="11">
        <v>0.20855899999999999</v>
      </c>
      <c r="F1112">
        <v>0.20648072875000001</v>
      </c>
      <c r="G1112" s="12">
        <v>-6.8783112500000104E-2</v>
      </c>
      <c r="H1112" s="11">
        <v>0.46930690000000003</v>
      </c>
      <c r="I1112">
        <v>0.81765822875000005</v>
      </c>
      <c r="J1112" s="12">
        <v>0.37206238749999998</v>
      </c>
      <c r="K1112" s="11">
        <v>0.27573969999999998</v>
      </c>
      <c r="L1112">
        <v>4.9013828750000203E-2</v>
      </c>
      <c r="M1112" s="12">
        <v>0.55151338750000001</v>
      </c>
      <c r="N1112" s="11">
        <v>0.31867980000000001</v>
      </c>
      <c r="O1112">
        <v>0.71420742874999998</v>
      </c>
      <c r="P1112" s="12">
        <v>0.88051228749999999</v>
      </c>
      <c r="Q1112" s="11">
        <v>0.82802010000000004</v>
      </c>
      <c r="R1112">
        <v>1.329302875E-2</v>
      </c>
      <c r="S1112" s="12">
        <v>0.52048848749999999</v>
      </c>
      <c r="T1112" s="11">
        <v>0.97748950000000001</v>
      </c>
      <c r="U1112">
        <v>7.7450528749999997E-2</v>
      </c>
      <c r="V1112" s="12">
        <v>0.73159758750000004</v>
      </c>
      <c r="W1112" s="11">
        <v>-0.46799849999999998</v>
      </c>
      <c r="X1112">
        <v>8.2175287500001193E-3</v>
      </c>
      <c r="Y1112" s="12">
        <v>-0.1104243125</v>
      </c>
      <c r="Z1112" s="11">
        <v>-6.6617969999999999E-2</v>
      </c>
      <c r="AA1112">
        <v>0.65685722874999997</v>
      </c>
      <c r="AB1112" s="12">
        <v>-0.33378818249999997</v>
      </c>
    </row>
    <row r="1113" spans="1:28" x14ac:dyDescent="0.3">
      <c r="A1113" t="s">
        <v>681</v>
      </c>
      <c r="B1113" t="s">
        <v>3134</v>
      </c>
      <c r="C1113" t="s">
        <v>3135</v>
      </c>
      <c r="D1113">
        <v>1</v>
      </c>
      <c r="E1113" s="11">
        <v>-2.2563840000000002</v>
      </c>
      <c r="F1113">
        <v>-3.271865375</v>
      </c>
      <c r="G1113" s="12">
        <v>-1.9067046249999999</v>
      </c>
      <c r="H1113" s="11">
        <v>-1.4722820000000001</v>
      </c>
      <c r="I1113">
        <v>-1.4820843749999999</v>
      </c>
      <c r="J1113" s="12">
        <v>-1.7810486249999999</v>
      </c>
      <c r="K1113" s="11">
        <v>-1.5658319999999999</v>
      </c>
      <c r="L1113">
        <v>-1.2242223750000001</v>
      </c>
      <c r="M1113" s="12">
        <v>-1.2137746250000001</v>
      </c>
      <c r="N1113" s="11">
        <v>-1.736729</v>
      </c>
      <c r="O1113">
        <v>-2.201165375</v>
      </c>
      <c r="P1113" s="12">
        <v>-1.9210346250000001</v>
      </c>
      <c r="Q1113" s="11">
        <v>-2.0729120000000001</v>
      </c>
      <c r="R1113">
        <v>-1.9079353750000001</v>
      </c>
      <c r="S1113" s="12">
        <v>-1.700369625</v>
      </c>
      <c r="T1113" s="11">
        <v>-1.3522829999999999</v>
      </c>
      <c r="U1113">
        <v>-1.9737123750000001</v>
      </c>
      <c r="V1113" s="12">
        <v>-1.7174666249999999</v>
      </c>
      <c r="W1113" s="11">
        <v>-2.2320899999999999</v>
      </c>
      <c r="X1113">
        <v>-1.8385903750000001</v>
      </c>
      <c r="Y1113" s="12">
        <v>-2.5653596250000001</v>
      </c>
      <c r="Z1113" s="11">
        <v>-2.3988610000000001</v>
      </c>
      <c r="AA1113">
        <v>-1.1877973749999999</v>
      </c>
      <c r="AB1113" s="12">
        <v>-2.281614625</v>
      </c>
    </row>
    <row r="1114" spans="1:28" x14ac:dyDescent="0.3">
      <c r="A1114" t="s">
        <v>681</v>
      </c>
      <c r="B1114" t="s">
        <v>3136</v>
      </c>
      <c r="C1114" t="s">
        <v>3137</v>
      </c>
      <c r="D1114">
        <v>1</v>
      </c>
      <c r="E1114" s="11">
        <v>0.60059169999999995</v>
      </c>
      <c r="F1114">
        <v>1.4970571374999999</v>
      </c>
      <c r="G1114" s="12">
        <v>0.81283351999999998</v>
      </c>
      <c r="H1114" s="11">
        <v>0.72417260000000006</v>
      </c>
      <c r="I1114">
        <v>2.0894872375000002</v>
      </c>
      <c r="J1114" s="12">
        <v>1.21301642</v>
      </c>
      <c r="K1114" s="11">
        <v>0.65257639999999995</v>
      </c>
      <c r="L1114">
        <v>2.7211382374999999</v>
      </c>
      <c r="M1114" s="12">
        <v>0.84143802000000001</v>
      </c>
      <c r="N1114" s="11">
        <v>0.51062200000000002</v>
      </c>
      <c r="O1114">
        <v>1.8423406375</v>
      </c>
      <c r="P1114" s="12">
        <v>1.0412309200000001</v>
      </c>
      <c r="Q1114" s="11">
        <v>0.30969999999999998</v>
      </c>
      <c r="R1114">
        <v>-0.88002666250000094</v>
      </c>
      <c r="S1114" s="12">
        <v>1.1006848199999999</v>
      </c>
      <c r="T1114" s="11">
        <v>0.99350550000000004</v>
      </c>
      <c r="U1114">
        <v>-0.65536666250000097</v>
      </c>
      <c r="V1114" s="12">
        <v>0.19232724000000001</v>
      </c>
      <c r="W1114" s="11">
        <v>0.61343190000000003</v>
      </c>
      <c r="X1114">
        <v>-0.472614662500001</v>
      </c>
      <c r="Y1114" s="12">
        <v>-0.24284768000000001</v>
      </c>
      <c r="Z1114" s="11">
        <v>0.65245249999999999</v>
      </c>
      <c r="AA1114">
        <v>-1.0849626625</v>
      </c>
      <c r="AB1114" s="12">
        <v>9.8369340000000194E-2</v>
      </c>
    </row>
    <row r="1115" spans="1:28" x14ac:dyDescent="0.3">
      <c r="A1115" t="s">
        <v>682</v>
      </c>
      <c r="B1115" t="s">
        <v>3138</v>
      </c>
      <c r="C1115" t="s">
        <v>3139</v>
      </c>
      <c r="D1115">
        <v>1</v>
      </c>
      <c r="E1115" s="11">
        <v>-0.16906170000000001</v>
      </c>
      <c r="F1115">
        <v>-2.2314538124999999</v>
      </c>
      <c r="G1115" s="12">
        <v>0.21781300000000001</v>
      </c>
      <c r="H1115" s="11">
        <v>7.9418180000000005E-2</v>
      </c>
      <c r="I1115">
        <v>0.96325028749999997</v>
      </c>
      <c r="J1115" s="12">
        <v>5.0836000000000298E-2</v>
      </c>
      <c r="K1115" s="11">
        <v>0.63229749999999996</v>
      </c>
      <c r="L1115">
        <v>0.25577078749999999</v>
      </c>
      <c r="M1115" s="12">
        <v>0.37664550000000002</v>
      </c>
      <c r="N1115" s="11">
        <v>-9.4367980000000004E-2</v>
      </c>
      <c r="O1115">
        <v>0.3679896875</v>
      </c>
      <c r="P1115" s="12">
        <v>-4.0705299999999701E-2</v>
      </c>
      <c r="Q1115" s="11">
        <v>-0.49381639999999999</v>
      </c>
      <c r="R1115">
        <v>0.73378478749999998</v>
      </c>
      <c r="S1115" s="12">
        <v>0.3969512</v>
      </c>
      <c r="T1115" s="11">
        <v>0.6506786</v>
      </c>
      <c r="U1115">
        <v>0.61935348749999997</v>
      </c>
      <c r="V1115" s="12">
        <v>-0.88704179999999999</v>
      </c>
      <c r="W1115" s="11">
        <v>-0.62386889999999995</v>
      </c>
      <c r="X1115">
        <v>-1.4271298125</v>
      </c>
      <c r="Y1115" s="12">
        <v>-0.59062579999999998</v>
      </c>
      <c r="Z1115" s="11">
        <v>-0.36518479999999998</v>
      </c>
      <c r="AA1115">
        <v>0.33452908749999999</v>
      </c>
      <c r="AB1115" s="12">
        <v>9.2221700000000295E-2</v>
      </c>
    </row>
    <row r="1116" spans="1:28" x14ac:dyDescent="0.3">
      <c r="A1116" t="s">
        <v>683</v>
      </c>
      <c r="B1116" t="s">
        <v>3140</v>
      </c>
      <c r="C1116" t="s">
        <v>3141</v>
      </c>
      <c r="D1116">
        <v>1</v>
      </c>
      <c r="E1116" s="11">
        <v>8.6904529999999994E-2</v>
      </c>
      <c r="F1116">
        <v>1.151584894</v>
      </c>
      <c r="G1116" s="12">
        <v>0.18877788149999999</v>
      </c>
      <c r="H1116" s="11">
        <v>0.84691810000000001</v>
      </c>
      <c r="I1116">
        <v>1.165262494</v>
      </c>
      <c r="J1116" s="12">
        <v>-3.8182118500000098E-2</v>
      </c>
      <c r="K1116" s="11">
        <v>0.55024910000000005</v>
      </c>
      <c r="L1116">
        <v>5.2875794000000101E-2</v>
      </c>
      <c r="M1116" s="12">
        <v>0.42115188149999999</v>
      </c>
      <c r="N1116" s="11">
        <v>0.4080143</v>
      </c>
      <c r="O1116">
        <v>0.61448509399999995</v>
      </c>
      <c r="P1116" s="12">
        <v>0.53481588150000003</v>
      </c>
      <c r="Q1116" s="11">
        <v>0.3740387</v>
      </c>
      <c r="R1116">
        <v>-2.3186534060000001</v>
      </c>
      <c r="S1116" s="12">
        <v>0.40898288150000001</v>
      </c>
      <c r="T1116" s="11">
        <v>0.64127730000000005</v>
      </c>
      <c r="U1116">
        <v>0.90618359400000004</v>
      </c>
      <c r="V1116" s="12">
        <v>0.23154388149999999</v>
      </c>
      <c r="W1116" s="11">
        <v>7.831573E-2</v>
      </c>
      <c r="X1116">
        <v>1.0191901940000001</v>
      </c>
      <c r="Y1116" s="12">
        <v>0.5028968815</v>
      </c>
      <c r="Z1116" s="11">
        <v>-5.5046080000000202E-3</v>
      </c>
      <c r="AA1116">
        <v>0.38928449399999998</v>
      </c>
      <c r="AB1116" s="12">
        <v>0.73022598149999995</v>
      </c>
    </row>
    <row r="1117" spans="1:28" x14ac:dyDescent="0.3">
      <c r="A1117" t="s">
        <v>683</v>
      </c>
      <c r="B1117" t="s">
        <v>3142</v>
      </c>
      <c r="C1117" t="s">
        <v>3143</v>
      </c>
      <c r="D1117">
        <v>1</v>
      </c>
      <c r="E1117" s="11">
        <v>1.1576519999999999</v>
      </c>
      <c r="F1117">
        <v>2.2915995675</v>
      </c>
      <c r="G1117" s="12">
        <v>0.25973917624999998</v>
      </c>
      <c r="H1117" s="11">
        <v>1.1094170000000001</v>
      </c>
      <c r="I1117">
        <v>0.83756466749999903</v>
      </c>
      <c r="J1117" s="12">
        <v>0.36670706624999999</v>
      </c>
      <c r="K1117" s="11">
        <v>0.84379769999999998</v>
      </c>
      <c r="L1117">
        <v>-0.30061843249999998</v>
      </c>
      <c r="M1117" s="12">
        <v>0.87103107624999998</v>
      </c>
      <c r="N1117" s="11">
        <v>0.51577949999999995</v>
      </c>
      <c r="O1117">
        <v>1.5441915675</v>
      </c>
      <c r="P1117" s="12">
        <v>0.31482147625000001</v>
      </c>
      <c r="Q1117" s="11">
        <v>0.34333609999999998</v>
      </c>
      <c r="R1117">
        <v>0.78191396749999897</v>
      </c>
      <c r="S1117" s="12">
        <v>0.39054511624999999</v>
      </c>
      <c r="T1117" s="11">
        <v>1.1191500000000001</v>
      </c>
      <c r="U1117">
        <v>0.17825726749999901</v>
      </c>
      <c r="V1117" s="12">
        <v>1.1668817762499999</v>
      </c>
      <c r="W1117" s="11">
        <v>0.23578070000000001</v>
      </c>
      <c r="X1117">
        <v>0.26114866749999899</v>
      </c>
      <c r="Y1117" s="12">
        <v>0.95816637625000001</v>
      </c>
      <c r="Z1117" s="11">
        <v>-2.0130160000000001E-2</v>
      </c>
      <c r="AA1117">
        <v>-0.28927443250000101</v>
      </c>
      <c r="AB1117" s="12">
        <v>0.97689077624999998</v>
      </c>
    </row>
    <row r="1118" spans="1:28" x14ac:dyDescent="0.3">
      <c r="A1118" t="s">
        <v>684</v>
      </c>
      <c r="B1118" t="s">
        <v>3144</v>
      </c>
      <c r="C1118" t="s">
        <v>3145</v>
      </c>
      <c r="D1118">
        <v>1</v>
      </c>
      <c r="E1118" s="11">
        <v>2.6743769999999998</v>
      </c>
      <c r="F1118">
        <v>3.002688</v>
      </c>
      <c r="G1118" s="12">
        <v>2.6716535000000001</v>
      </c>
      <c r="H1118" s="11">
        <v>2.705864</v>
      </c>
      <c r="I1118">
        <v>2.9780410000000002</v>
      </c>
      <c r="J1118" s="12">
        <v>2.5487625</v>
      </c>
      <c r="K1118" s="11">
        <v>2.6399499999999998</v>
      </c>
      <c r="L1118">
        <v>2.2965550000000001</v>
      </c>
      <c r="M1118" s="12">
        <v>2.4487285000000001</v>
      </c>
      <c r="N1118" s="11">
        <v>2.6022850000000002</v>
      </c>
      <c r="O1118">
        <v>2.2933569999999999</v>
      </c>
      <c r="P1118" s="12">
        <v>2.8231315000000001</v>
      </c>
      <c r="Q1118" s="11">
        <v>2.7410070000000002</v>
      </c>
      <c r="R1118">
        <v>2.8017470000000002</v>
      </c>
      <c r="S1118" s="12">
        <v>2.8056044999999998</v>
      </c>
      <c r="T1118" s="11">
        <v>2.493242</v>
      </c>
      <c r="U1118">
        <v>2.1674389999999999</v>
      </c>
      <c r="V1118" s="12">
        <v>2.9910985000000001</v>
      </c>
      <c r="W1118" s="11">
        <v>3.0080360000000002</v>
      </c>
      <c r="X1118">
        <v>3.0723410000000002</v>
      </c>
      <c r="Y1118" s="12">
        <v>2.4759045</v>
      </c>
      <c r="Z1118" s="11">
        <v>2.4923839999999999</v>
      </c>
      <c r="AA1118">
        <v>2.744977</v>
      </c>
      <c r="AB1118" s="12">
        <v>2.5922615000000002</v>
      </c>
    </row>
    <row r="1119" spans="1:28" x14ac:dyDescent="0.3">
      <c r="A1119" t="s">
        <v>685</v>
      </c>
      <c r="B1119" t="s">
        <v>3146</v>
      </c>
      <c r="C1119" t="s">
        <v>3147</v>
      </c>
      <c r="D1119">
        <v>1</v>
      </c>
      <c r="E1119" s="11">
        <v>-1.8239730000000001</v>
      </c>
      <c r="F1119">
        <v>-0.91449334999999998</v>
      </c>
      <c r="G1119" s="12">
        <v>-1.2132515374999999</v>
      </c>
      <c r="H1119" s="11">
        <v>-1.5320149999999999</v>
      </c>
      <c r="I1119">
        <v>-1.1652886499999999</v>
      </c>
      <c r="J1119" s="12">
        <v>-1.1407085374999999</v>
      </c>
      <c r="K1119" s="11">
        <v>-1.4734</v>
      </c>
      <c r="L1119">
        <v>-1.7677570499999999</v>
      </c>
      <c r="M1119" s="12">
        <v>-0.66880253749999996</v>
      </c>
      <c r="N1119" s="11">
        <v>-1.2198850000000001</v>
      </c>
      <c r="O1119">
        <v>-1.1712148499999999</v>
      </c>
      <c r="P1119" s="12">
        <v>-2.3035975375</v>
      </c>
      <c r="Q1119" s="11">
        <v>-0.96008300000000002</v>
      </c>
      <c r="R1119">
        <v>-0.37343385000000001</v>
      </c>
      <c r="S1119" s="12">
        <v>-1.9427335375000001</v>
      </c>
      <c r="T1119" s="11">
        <v>-1.5040089999999999</v>
      </c>
      <c r="U1119">
        <v>-2.12952005</v>
      </c>
      <c r="V1119" s="12">
        <v>-1.7051305375000001</v>
      </c>
      <c r="W1119" s="11">
        <v>-1.118528</v>
      </c>
      <c r="X1119">
        <v>-1.6198290500000001</v>
      </c>
      <c r="Y1119" s="12">
        <v>-0.60765253750000003</v>
      </c>
      <c r="Z1119" s="11">
        <v>-0.97642329999999999</v>
      </c>
      <c r="AA1119">
        <v>-1.46677945</v>
      </c>
      <c r="AB1119" s="12">
        <v>-1.0264395374999999</v>
      </c>
    </row>
    <row r="1120" spans="1:28" x14ac:dyDescent="0.3">
      <c r="A1120" t="s">
        <v>685</v>
      </c>
      <c r="B1120" t="s">
        <v>3148</v>
      </c>
      <c r="C1120" t="s">
        <v>3149</v>
      </c>
      <c r="D1120">
        <v>1</v>
      </c>
      <c r="E1120" s="11">
        <v>-0.66536139999999999</v>
      </c>
      <c r="F1120">
        <v>-0.60458971500000103</v>
      </c>
      <c r="G1120" s="12">
        <v>-0.56237761500000105</v>
      </c>
      <c r="H1120" s="11">
        <v>-0.33686640000000001</v>
      </c>
      <c r="I1120">
        <v>0.87154408499999902</v>
      </c>
      <c r="J1120" s="12">
        <v>0.22044038499999899</v>
      </c>
      <c r="K1120" s="11">
        <v>-0.28693390000000002</v>
      </c>
      <c r="L1120">
        <v>-0.60758971500000103</v>
      </c>
      <c r="M1120" s="12">
        <v>0.114050384999999</v>
      </c>
      <c r="N1120" s="11">
        <v>-0.17828559999999999</v>
      </c>
      <c r="O1120">
        <v>-0.53376371500000097</v>
      </c>
      <c r="P1120" s="12">
        <v>3.0361384999999401E-2</v>
      </c>
      <c r="Q1120" s="11">
        <v>-0.11265749999999999</v>
      </c>
      <c r="R1120">
        <v>-0.55281271500000095</v>
      </c>
      <c r="S1120" s="12">
        <v>-0.277575615000001</v>
      </c>
      <c r="T1120" s="11">
        <v>0.1747494</v>
      </c>
      <c r="U1120">
        <v>6.0886284999998999E-2</v>
      </c>
      <c r="V1120" s="12">
        <v>-0.30937361499999999</v>
      </c>
      <c r="W1120" s="11">
        <v>-6.7333219999999999E-2</v>
      </c>
      <c r="X1120">
        <v>7.9252849999988904E-3</v>
      </c>
      <c r="Y1120" s="12">
        <v>-0.43686761500000099</v>
      </c>
      <c r="Z1120" s="11">
        <v>-0.20517730000000001</v>
      </c>
      <c r="AA1120">
        <v>-0.31946571500000098</v>
      </c>
      <c r="AB1120" s="12">
        <v>-0.45652361500000099</v>
      </c>
    </row>
    <row r="1121" spans="1:28" x14ac:dyDescent="0.3">
      <c r="A1121" t="s">
        <v>685</v>
      </c>
      <c r="B1121" t="s">
        <v>3150</v>
      </c>
      <c r="C1121" t="s">
        <v>3151</v>
      </c>
      <c r="D1121">
        <v>1</v>
      </c>
      <c r="E1121" s="11">
        <v>-0.62687870000000001</v>
      </c>
      <c r="F1121">
        <v>0.77821220124999901</v>
      </c>
      <c r="G1121" s="12">
        <v>-1.39621732375</v>
      </c>
      <c r="H1121" s="11">
        <v>-3.7416689999999999</v>
      </c>
      <c r="I1121">
        <v>-0.42195449875000102</v>
      </c>
      <c r="J1121" s="12">
        <v>-0.76854932375000096</v>
      </c>
      <c r="K1121" s="11">
        <v>-2.3824019999999999</v>
      </c>
      <c r="L1121">
        <v>-0.89769079875000102</v>
      </c>
      <c r="M1121" s="12">
        <v>-0.99827032375000102</v>
      </c>
      <c r="N1121" s="11">
        <v>0.43680190000000002</v>
      </c>
      <c r="O1121">
        <v>0.101427701249999</v>
      </c>
      <c r="P1121" s="12">
        <v>-1.5251123237499999</v>
      </c>
      <c r="Q1121" s="11">
        <v>0.91060070000000004</v>
      </c>
      <c r="R1121">
        <v>-3.8758157987500002</v>
      </c>
      <c r="S1121" s="12">
        <v>-1.47552432375</v>
      </c>
      <c r="T1121" s="11">
        <v>-3.058033</v>
      </c>
      <c r="U1121">
        <v>-1.3271187987499999</v>
      </c>
      <c r="V1121" s="12">
        <v>-0.96825732375000095</v>
      </c>
      <c r="W1121" s="11">
        <v>6.0348510000000001E-2</v>
      </c>
      <c r="X1121">
        <v>-0.86818779875000096</v>
      </c>
      <c r="Y1121" s="12">
        <v>5.2581676249999001E-2</v>
      </c>
      <c r="Z1121" s="11">
        <v>1.0310440000000001</v>
      </c>
      <c r="AA1121">
        <v>-0.85905979875000105</v>
      </c>
      <c r="AB1121" s="12">
        <v>-0.29083832375000102</v>
      </c>
    </row>
    <row r="1122" spans="1:28" x14ac:dyDescent="0.3">
      <c r="A1122" t="s">
        <v>3152</v>
      </c>
      <c r="B1122" t="s">
        <v>3153</v>
      </c>
      <c r="C1122" t="s">
        <v>3154</v>
      </c>
      <c r="D1122">
        <v>1</v>
      </c>
      <c r="E1122" s="11">
        <v>3.829771</v>
      </c>
      <c r="F1122">
        <v>4.1418541250000001</v>
      </c>
      <c r="G1122" s="12">
        <v>4.3199921249999997</v>
      </c>
      <c r="H1122" s="11">
        <v>3.7288399999999999</v>
      </c>
      <c r="I1122">
        <v>4.4161611250000004</v>
      </c>
      <c r="J1122" s="12">
        <v>4.9739381250000001</v>
      </c>
      <c r="K1122" s="11">
        <v>4.1302050000000001</v>
      </c>
      <c r="L1122">
        <v>3.8542491249999999</v>
      </c>
      <c r="M1122" s="12">
        <v>3.387129125</v>
      </c>
      <c r="N1122" s="11">
        <v>3.6269610000000001</v>
      </c>
      <c r="O1122">
        <v>3.7767931250000002</v>
      </c>
      <c r="P1122" s="12">
        <v>4.7140871249999998</v>
      </c>
      <c r="Q1122" s="11">
        <v>3.604498</v>
      </c>
      <c r="R1122">
        <v>4.503459125</v>
      </c>
      <c r="S1122" s="12">
        <v>4.7986591250000004</v>
      </c>
      <c r="T1122" s="11">
        <v>4.7595010000000002</v>
      </c>
      <c r="U1122">
        <v>4.0762051250000004</v>
      </c>
      <c r="V1122" s="12">
        <v>2.3612161249999999</v>
      </c>
      <c r="W1122" s="11">
        <v>4.6861459999999999</v>
      </c>
      <c r="X1122">
        <v>4.0212581250000001</v>
      </c>
      <c r="Y1122" s="12">
        <v>5.2093281249999999</v>
      </c>
      <c r="Z1122" s="11">
        <v>4.5844440000000004</v>
      </c>
      <c r="AA1122">
        <v>4.1603861249999996</v>
      </c>
      <c r="AB1122" s="12">
        <v>3.1860161250000001</v>
      </c>
    </row>
    <row r="1123" spans="1:28" x14ac:dyDescent="0.3">
      <c r="A1123" t="s">
        <v>3152</v>
      </c>
      <c r="B1123" t="s">
        <v>3155</v>
      </c>
      <c r="C1123" t="s">
        <v>3156</v>
      </c>
      <c r="D1123">
        <v>1</v>
      </c>
      <c r="E1123" s="11">
        <v>-0.96658129999999998</v>
      </c>
      <c r="F1123">
        <v>2.6629487875000201E-2</v>
      </c>
      <c r="G1123" s="12">
        <v>0.84529169999999998</v>
      </c>
      <c r="H1123" s="11">
        <v>0.53752710000000004</v>
      </c>
      <c r="I1123">
        <v>1.0058698588749999</v>
      </c>
      <c r="J1123" s="12">
        <v>1.1418482000000001</v>
      </c>
      <c r="K1123" s="11">
        <v>-0.51749040000000002</v>
      </c>
      <c r="L1123">
        <v>-0.16110514112499999</v>
      </c>
      <c r="M1123" s="12">
        <v>2.0614686999999998</v>
      </c>
      <c r="N1123" s="11">
        <v>0.2817307</v>
      </c>
      <c r="O1123">
        <v>-0.534569741125</v>
      </c>
      <c r="P1123" s="12">
        <v>1.0335871000000001</v>
      </c>
      <c r="Q1123" s="11">
        <v>0.62285800000000002</v>
      </c>
      <c r="R1123">
        <v>0.522351258875</v>
      </c>
      <c r="S1123" s="12">
        <v>0.7725149</v>
      </c>
      <c r="T1123" s="11">
        <v>0.83172420000000002</v>
      </c>
      <c r="U1123">
        <v>1.0295324588749999</v>
      </c>
      <c r="V1123" s="12">
        <v>-3.0493882999999999</v>
      </c>
      <c r="W1123" s="11">
        <v>0.21051220000000001</v>
      </c>
      <c r="X1123">
        <v>-0.235691941125</v>
      </c>
      <c r="Y1123" s="12">
        <v>1.1071936</v>
      </c>
      <c r="Z1123" s="11">
        <v>0.58213809999999999</v>
      </c>
      <c r="AA1123">
        <v>-7.0597641124999902E-2</v>
      </c>
      <c r="AB1123" s="12">
        <v>-2.3300972999999998</v>
      </c>
    </row>
    <row r="1124" spans="1:28" x14ac:dyDescent="0.3">
      <c r="A1124" t="s">
        <v>686</v>
      </c>
      <c r="B1124" t="s">
        <v>3157</v>
      </c>
      <c r="C1124" t="s">
        <v>3158</v>
      </c>
      <c r="D1124">
        <v>1</v>
      </c>
      <c r="E1124" s="11">
        <v>-0.1808128</v>
      </c>
      <c r="F1124">
        <v>-1.5737186375000001</v>
      </c>
      <c r="G1124" s="12">
        <v>-0.3999239</v>
      </c>
      <c r="H1124" s="11">
        <v>-0.1711636</v>
      </c>
      <c r="I1124">
        <v>-0.92008343749999999</v>
      </c>
      <c r="J1124" s="12">
        <v>-0.44147360000000002</v>
      </c>
      <c r="K1124" s="11">
        <v>-0.33104899999999998</v>
      </c>
      <c r="L1124">
        <v>-1.5507676374999999</v>
      </c>
      <c r="M1124" s="12">
        <v>-1.3839386</v>
      </c>
      <c r="N1124" s="11">
        <v>-0.69202799999999998</v>
      </c>
      <c r="O1124">
        <v>-0.75133463749999996</v>
      </c>
      <c r="P1124" s="12">
        <v>-8.8789599999999996E-2</v>
      </c>
      <c r="Q1124" s="11">
        <v>-2.9063490000000001</v>
      </c>
      <c r="R1124">
        <v>-1.3913796375</v>
      </c>
      <c r="S1124" s="12">
        <v>-0.75177660000000002</v>
      </c>
      <c r="T1124" s="11">
        <v>-0.63313870000000005</v>
      </c>
      <c r="U1124">
        <v>-0.38500543749999999</v>
      </c>
      <c r="V1124" s="12">
        <v>-1.7685896000000001</v>
      </c>
      <c r="W1124" s="11">
        <v>-0.53569599999999995</v>
      </c>
      <c r="X1124">
        <v>-0.64495603749999997</v>
      </c>
      <c r="Y1124" s="12">
        <v>-2.8702055999999998</v>
      </c>
      <c r="Z1124" s="11">
        <v>-3.0800700000000001</v>
      </c>
      <c r="AA1124">
        <v>-1.3130616374999999</v>
      </c>
      <c r="AB1124" s="12">
        <v>-0.82560960000000005</v>
      </c>
    </row>
    <row r="1125" spans="1:28" x14ac:dyDescent="0.3">
      <c r="A1125" t="s">
        <v>687</v>
      </c>
      <c r="B1125" t="s">
        <v>3159</v>
      </c>
      <c r="C1125" t="s">
        <v>3160</v>
      </c>
      <c r="D1125">
        <v>1</v>
      </c>
      <c r="E1125" s="11">
        <v>-3.9260860000000002E-2</v>
      </c>
      <c r="F1125">
        <v>0.38422794874999999</v>
      </c>
      <c r="G1125" s="12">
        <v>-0.31550404250000003</v>
      </c>
      <c r="H1125" s="11">
        <v>0.32530779999999998</v>
      </c>
      <c r="I1125">
        <v>0.25129154874999998</v>
      </c>
      <c r="J1125" s="12">
        <v>-0.1079883425</v>
      </c>
      <c r="K1125" s="11">
        <v>-3.988266E-2</v>
      </c>
      <c r="L1125">
        <v>5.4527518750000302E-2</v>
      </c>
      <c r="M1125" s="12">
        <v>0.81491095749999998</v>
      </c>
      <c r="N1125" s="11">
        <v>1.429749E-2</v>
      </c>
      <c r="O1125">
        <v>0.54777554875000001</v>
      </c>
      <c r="P1125" s="12">
        <v>0.24007395749999999</v>
      </c>
      <c r="Q1125" s="11">
        <v>0.1349564</v>
      </c>
      <c r="R1125">
        <v>-0.73228435125000002</v>
      </c>
      <c r="S1125" s="12">
        <v>-0.23112294250000001</v>
      </c>
      <c r="T1125" s="11">
        <v>-4.7060009999999999E-2</v>
      </c>
      <c r="U1125">
        <v>-0.67522595124999996</v>
      </c>
      <c r="V1125" s="12">
        <v>0.10101895750000001</v>
      </c>
      <c r="W1125" s="11">
        <v>-0.41392329999999999</v>
      </c>
      <c r="X1125">
        <v>-0.32882285124999999</v>
      </c>
      <c r="Y1125" s="12">
        <v>-0.37307354250000002</v>
      </c>
      <c r="Z1125" s="11">
        <v>-0.18384929999999999</v>
      </c>
      <c r="AA1125">
        <v>0.24909614875</v>
      </c>
      <c r="AB1125" s="12">
        <v>-0.37772944250000001</v>
      </c>
    </row>
    <row r="1126" spans="1:28" x14ac:dyDescent="0.3">
      <c r="A1126" t="s">
        <v>687</v>
      </c>
      <c r="B1126" t="s">
        <v>3161</v>
      </c>
      <c r="C1126" t="s">
        <v>3162</v>
      </c>
      <c r="D1126">
        <v>1</v>
      </c>
      <c r="E1126" s="11">
        <v>1.4096979999999999</v>
      </c>
      <c r="F1126">
        <v>1.1433043997500001</v>
      </c>
      <c r="G1126" s="12">
        <v>0.83772073749999998</v>
      </c>
      <c r="H1126" s="11">
        <v>1.4452149999999999</v>
      </c>
      <c r="I1126">
        <v>2.0258727997500001</v>
      </c>
      <c r="J1126" s="12">
        <v>1.2537497375</v>
      </c>
      <c r="K1126" s="11">
        <v>0.96310039999999997</v>
      </c>
      <c r="L1126">
        <v>1.66360813175</v>
      </c>
      <c r="M1126" s="12">
        <v>1.6868837375000001</v>
      </c>
      <c r="N1126" s="11">
        <v>0.96911999999999998</v>
      </c>
      <c r="O1126">
        <v>1.63208919975</v>
      </c>
      <c r="P1126" s="12">
        <v>0.97132873750000004</v>
      </c>
      <c r="Q1126" s="11">
        <v>1.0579810000000001</v>
      </c>
      <c r="R1126">
        <v>-2.2217377002499998</v>
      </c>
      <c r="S1126" s="12">
        <v>0.54434173750000003</v>
      </c>
      <c r="T1126" s="11">
        <v>1.112209</v>
      </c>
      <c r="U1126">
        <v>1.5551409997500001</v>
      </c>
      <c r="V1126" s="12">
        <v>1.1108657375</v>
      </c>
      <c r="W1126" s="11">
        <v>0.86259649999999999</v>
      </c>
      <c r="X1126">
        <v>1.75762706975</v>
      </c>
      <c r="Y1126" s="12">
        <v>1.5964947375</v>
      </c>
      <c r="Z1126" s="11">
        <v>1.1284940000000001</v>
      </c>
      <c r="AA1126">
        <v>1.39250899975</v>
      </c>
      <c r="AB1126" s="12">
        <v>0.94702873750000005</v>
      </c>
    </row>
    <row r="1127" spans="1:28" x14ac:dyDescent="0.3">
      <c r="A1127" t="s">
        <v>687</v>
      </c>
      <c r="B1127" t="s">
        <v>3163</v>
      </c>
      <c r="C1127" t="s">
        <v>3164</v>
      </c>
      <c r="D1127">
        <v>1</v>
      </c>
      <c r="E1127" s="11">
        <v>1.1485160000000001</v>
      </c>
      <c r="F1127">
        <v>2.4729081874999999</v>
      </c>
      <c r="G1127" s="12">
        <v>1.5024495375</v>
      </c>
      <c r="H1127" s="11">
        <v>1.381294</v>
      </c>
      <c r="I1127">
        <v>2.0191131874999999</v>
      </c>
      <c r="J1127" s="12">
        <v>1.2017975375000001</v>
      </c>
      <c r="K1127" s="11">
        <v>1.207951</v>
      </c>
      <c r="L1127">
        <v>-0.31712531250000098</v>
      </c>
      <c r="M1127" s="12">
        <v>1.9149195375000001</v>
      </c>
      <c r="N1127" s="11">
        <v>1.4557739999999999</v>
      </c>
      <c r="O1127">
        <v>2.3505401875</v>
      </c>
      <c r="P1127" s="12">
        <v>1.7285125374999999</v>
      </c>
      <c r="Q1127" s="11">
        <v>1.556419</v>
      </c>
      <c r="R1127">
        <v>2.0367981875000001</v>
      </c>
      <c r="S1127" s="12">
        <v>1.7633845374999999</v>
      </c>
      <c r="T1127" s="11">
        <v>1.584133</v>
      </c>
      <c r="U1127">
        <v>-0.99052281250000096</v>
      </c>
      <c r="V1127" s="12">
        <v>-0.75429876250000005</v>
      </c>
      <c r="W1127" s="11">
        <v>1.748947</v>
      </c>
      <c r="X1127">
        <v>2.0481471875000001</v>
      </c>
      <c r="Y1127" s="12">
        <v>2.0666905375</v>
      </c>
      <c r="Z1127" s="11">
        <v>1.4947029999999999</v>
      </c>
      <c r="AA1127">
        <v>1.9578781875</v>
      </c>
      <c r="AB1127" s="12">
        <v>2.1542815375000002</v>
      </c>
    </row>
    <row r="1128" spans="1:28" x14ac:dyDescent="0.3">
      <c r="A1128" t="s">
        <v>687</v>
      </c>
      <c r="B1128" t="s">
        <v>3165</v>
      </c>
      <c r="C1128" t="s">
        <v>3166</v>
      </c>
      <c r="D1128">
        <v>1</v>
      </c>
      <c r="E1128" s="11">
        <v>-3.2515040000000002</v>
      </c>
      <c r="F1128">
        <v>-0.1199333425</v>
      </c>
      <c r="G1128" s="12">
        <v>-0.65323009249999997</v>
      </c>
      <c r="H1128" s="11">
        <v>0.1777706</v>
      </c>
      <c r="I1128">
        <v>0.40526845750000001</v>
      </c>
      <c r="J1128" s="12">
        <v>-0.62141169249999995</v>
      </c>
      <c r="K1128" s="11">
        <v>-0.3973064</v>
      </c>
      <c r="L1128">
        <v>-0.46606554249999999</v>
      </c>
      <c r="M1128" s="12">
        <v>-0.42089019249999998</v>
      </c>
      <c r="N1128" s="11">
        <v>-1.531126</v>
      </c>
      <c r="O1128">
        <v>-2.4622828425000001</v>
      </c>
      <c r="P1128" s="12">
        <v>-0.74527109250000001</v>
      </c>
      <c r="Q1128" s="11">
        <v>-1.4541299999999999</v>
      </c>
      <c r="R1128">
        <v>-0.48650664249999998</v>
      </c>
      <c r="S1128" s="12">
        <v>-0.8836796925</v>
      </c>
      <c r="T1128" s="11">
        <v>0.1162014</v>
      </c>
      <c r="U1128">
        <v>-0.25655854249999999</v>
      </c>
      <c r="V1128" s="12">
        <v>-1.2131035925</v>
      </c>
      <c r="W1128" s="11">
        <v>0.18737599999999999</v>
      </c>
      <c r="X1128">
        <v>-0.48669924250000002</v>
      </c>
      <c r="Y1128" s="12">
        <v>-0.40231259250000001</v>
      </c>
      <c r="Z1128" s="11">
        <v>-2.9106139999999898E-2</v>
      </c>
      <c r="AA1128">
        <v>-2.3090468424999999</v>
      </c>
      <c r="AB1128" s="12">
        <v>-1.2419255924999999</v>
      </c>
    </row>
    <row r="1129" spans="1:28" x14ac:dyDescent="0.3">
      <c r="A1129" t="s">
        <v>688</v>
      </c>
      <c r="B1129" t="s">
        <v>3167</v>
      </c>
      <c r="C1129" t="s">
        <v>3168</v>
      </c>
      <c r="D1129">
        <v>1</v>
      </c>
      <c r="E1129" s="11">
        <v>-0.42095379999999999</v>
      </c>
      <c r="F1129">
        <v>-0.19365223500000001</v>
      </c>
      <c r="G1129" s="12">
        <v>0.63514503749999995</v>
      </c>
      <c r="H1129" s="11">
        <v>-0.63419340000000002</v>
      </c>
      <c r="I1129">
        <v>-0.10847193500000001</v>
      </c>
      <c r="J1129" s="12">
        <v>-0.31285276249999999</v>
      </c>
      <c r="K1129" s="11">
        <v>-0.51345830000000003</v>
      </c>
      <c r="L1129">
        <v>-3.4657882350000002</v>
      </c>
      <c r="M1129" s="12">
        <v>-1.0982817625000001</v>
      </c>
      <c r="N1129" s="11">
        <v>-0.74053190000000002</v>
      </c>
      <c r="O1129">
        <v>-0.60031233500000003</v>
      </c>
      <c r="P1129" s="12">
        <v>-2.7618997625000001</v>
      </c>
      <c r="Q1129" s="11">
        <v>-0.71290209999999998</v>
      </c>
      <c r="R1129">
        <v>-0.34635835500000001</v>
      </c>
      <c r="S1129" s="12">
        <v>0.33628633749999998</v>
      </c>
      <c r="T1129" s="11">
        <v>-0.2363586</v>
      </c>
      <c r="U1129">
        <v>-0.148058935</v>
      </c>
      <c r="V1129" s="12">
        <v>-0.33729976249999999</v>
      </c>
      <c r="W1129" s="11">
        <v>-0.39673999999999998</v>
      </c>
      <c r="X1129">
        <v>0.73676176500000001</v>
      </c>
      <c r="Y1129" s="12">
        <v>5.9040237500000099E-2</v>
      </c>
      <c r="Z1129" s="11">
        <v>-0.65007210000000004</v>
      </c>
      <c r="AA1129">
        <v>-0.179329935</v>
      </c>
      <c r="AB1129" s="12">
        <v>-0.82534776249999997</v>
      </c>
    </row>
    <row r="1130" spans="1:28" x14ac:dyDescent="0.3">
      <c r="A1130" t="s">
        <v>688</v>
      </c>
      <c r="B1130" t="s">
        <v>3169</v>
      </c>
      <c r="C1130" t="s">
        <v>3170</v>
      </c>
      <c r="D1130">
        <v>1</v>
      </c>
      <c r="E1130" s="11">
        <v>-0.52181049999999995</v>
      </c>
      <c r="F1130">
        <v>9.8118012499999706E-3</v>
      </c>
      <c r="G1130" s="12">
        <v>-0.68236186249999997</v>
      </c>
      <c r="H1130" s="11">
        <v>-0.16776469999999999</v>
      </c>
      <c r="I1130">
        <v>-0.18532529875000001</v>
      </c>
      <c r="J1130" s="12">
        <v>-0.6749365625</v>
      </c>
      <c r="K1130" s="11">
        <v>-0.3286152</v>
      </c>
      <c r="L1130">
        <v>-0.79675639875000004</v>
      </c>
      <c r="M1130" s="12">
        <v>0.2375295375</v>
      </c>
      <c r="N1130" s="11">
        <v>-0.60366249999999999</v>
      </c>
      <c r="O1130">
        <v>5.8800091249999901E-2</v>
      </c>
      <c r="P1130" s="12">
        <v>-1.0414087624999999</v>
      </c>
      <c r="Q1130" s="11">
        <v>-0.51918410000000004</v>
      </c>
      <c r="R1130">
        <v>-1.0389319987500001</v>
      </c>
      <c r="S1130" s="12">
        <v>-0.3646814625</v>
      </c>
      <c r="T1130" s="11">
        <v>-0.46804620000000002</v>
      </c>
      <c r="U1130">
        <v>-0.96652899874999998</v>
      </c>
      <c r="V1130" s="12">
        <v>0.10465403750000001</v>
      </c>
      <c r="W1130" s="11">
        <v>-0.41784480000000002</v>
      </c>
      <c r="X1130">
        <v>-0.46352349874999998</v>
      </c>
      <c r="Y1130" s="12">
        <v>-0.26082256250000002</v>
      </c>
      <c r="Z1130" s="11">
        <v>-0.7377167</v>
      </c>
      <c r="AA1130">
        <v>-0.38219039874999999</v>
      </c>
      <c r="AB1130" s="12">
        <v>-1.0826170625</v>
      </c>
    </row>
    <row r="1131" spans="1:28" x14ac:dyDescent="0.3">
      <c r="A1131" t="s">
        <v>689</v>
      </c>
      <c r="B1131" t="s">
        <v>3171</v>
      </c>
      <c r="C1131" t="s">
        <v>3172</v>
      </c>
      <c r="D1131">
        <v>1</v>
      </c>
      <c r="E1131" s="11">
        <v>0.49198910000000001</v>
      </c>
      <c r="F1131">
        <v>0.71108892625000097</v>
      </c>
      <c r="G1131" s="12">
        <v>1.91105717125</v>
      </c>
      <c r="H1131" s="11">
        <v>0.3869553</v>
      </c>
      <c r="I1131">
        <v>0.710051326250001</v>
      </c>
      <c r="J1131" s="12">
        <v>1.3195616512499999</v>
      </c>
      <c r="K1131" s="11">
        <v>0.30233569999999999</v>
      </c>
      <c r="L1131">
        <v>0.34283142625000101</v>
      </c>
      <c r="M1131" s="12">
        <v>0.35872675125000097</v>
      </c>
      <c r="N1131" s="11">
        <v>0.33922580000000002</v>
      </c>
      <c r="O1131">
        <v>0.92143892625000101</v>
      </c>
      <c r="P1131" s="12">
        <v>1.4540907512500001</v>
      </c>
      <c r="Q1131" s="11">
        <v>7.5433730000000004E-2</v>
      </c>
      <c r="R1131">
        <v>0.831078326250001</v>
      </c>
      <c r="S1131" s="12">
        <v>0.56050175125000101</v>
      </c>
      <c r="T1131" s="11">
        <v>1.067345</v>
      </c>
      <c r="U1131">
        <v>-0.33351057374999898</v>
      </c>
      <c r="V1131" s="12">
        <v>-0.13831624874999901</v>
      </c>
      <c r="W1131" s="11">
        <v>0.30140879999999998</v>
      </c>
      <c r="X1131">
        <v>0.14135054625000101</v>
      </c>
      <c r="Y1131" s="12">
        <v>-0.82765224874999899</v>
      </c>
      <c r="Z1131" s="11">
        <v>0.30799290000000001</v>
      </c>
      <c r="AA1131">
        <v>-5.1642573749998998E-2</v>
      </c>
      <c r="AB1131" s="12">
        <v>-1.36528324875</v>
      </c>
    </row>
    <row r="1132" spans="1:28" x14ac:dyDescent="0.3">
      <c r="A1132" t="s">
        <v>689</v>
      </c>
      <c r="B1132" t="s">
        <v>3173</v>
      </c>
      <c r="C1132" t="s">
        <v>3174</v>
      </c>
      <c r="D1132">
        <v>1</v>
      </c>
      <c r="E1132" s="11">
        <v>1.6665479999999999</v>
      </c>
      <c r="F1132">
        <v>1.7776803750000001</v>
      </c>
      <c r="G1132" s="12">
        <v>1.6396351094999999</v>
      </c>
      <c r="H1132" s="11">
        <v>1.8342609999999999</v>
      </c>
      <c r="I1132">
        <v>2.5449643750000002</v>
      </c>
      <c r="J1132" s="12">
        <v>1.1020622335000001</v>
      </c>
      <c r="K1132" s="11">
        <v>2.182585</v>
      </c>
      <c r="L1132">
        <v>1.883582375</v>
      </c>
      <c r="M1132" s="12">
        <v>2.0919380095000002</v>
      </c>
      <c r="N1132" s="11">
        <v>1.817015</v>
      </c>
      <c r="O1132">
        <v>1.3524203749999999</v>
      </c>
      <c r="P1132" s="12">
        <v>2.1169563094999999</v>
      </c>
      <c r="Q1132" s="11">
        <v>1.7738590000000001</v>
      </c>
      <c r="R1132">
        <v>2.0607953750000001</v>
      </c>
      <c r="S1132" s="12">
        <v>1.7909737095</v>
      </c>
      <c r="T1132" s="11">
        <v>2.353094</v>
      </c>
      <c r="U1132">
        <v>1.398436375</v>
      </c>
      <c r="V1132" s="12">
        <v>1.9676914095</v>
      </c>
      <c r="W1132" s="11">
        <v>1.351048</v>
      </c>
      <c r="X1132">
        <v>1.873391375</v>
      </c>
      <c r="Y1132" s="12">
        <v>1.9538040095</v>
      </c>
      <c r="Z1132" s="11">
        <v>1.73638</v>
      </c>
      <c r="AA1132">
        <v>1.8235193750000001</v>
      </c>
      <c r="AB1132" s="12">
        <v>2.0517292094999999</v>
      </c>
    </row>
    <row r="1133" spans="1:28" x14ac:dyDescent="0.3">
      <c r="A1133" t="s">
        <v>689</v>
      </c>
      <c r="B1133" t="s">
        <v>3173</v>
      </c>
      <c r="C1133" t="s">
        <v>3175</v>
      </c>
      <c r="D1133">
        <v>1</v>
      </c>
      <c r="E1133" s="11">
        <v>-1.0640529999999999</v>
      </c>
      <c r="F1133">
        <v>0.44788199750000002</v>
      </c>
      <c r="G1133" s="12">
        <v>-1.8565679399999999</v>
      </c>
      <c r="H1133" s="11">
        <v>-0.70359229999999995</v>
      </c>
      <c r="I1133">
        <v>-0.85436790250000005</v>
      </c>
      <c r="J1133" s="12">
        <v>-1.11273994</v>
      </c>
      <c r="K1133" s="11">
        <v>-2.1134659999999998</v>
      </c>
      <c r="L1133">
        <v>-0.47104040250000001</v>
      </c>
      <c r="M1133" s="12">
        <v>0.98938926000000005</v>
      </c>
      <c r="N1133" s="11">
        <v>0.1035099</v>
      </c>
      <c r="O1133">
        <v>-0.55693980249999997</v>
      </c>
      <c r="P1133" s="12">
        <v>-1.20499994</v>
      </c>
      <c r="Q1133" s="11">
        <v>8.0455780000000102E-2</v>
      </c>
      <c r="R1133">
        <v>-2.4463613025000002</v>
      </c>
      <c r="S1133" s="12">
        <v>-1.21169894</v>
      </c>
      <c r="T1133" s="11">
        <v>-1.167727</v>
      </c>
      <c r="U1133">
        <v>-1.2438023025</v>
      </c>
      <c r="V1133" s="12">
        <v>-0.98022293999999999</v>
      </c>
      <c r="W1133" s="11">
        <v>-1.207373</v>
      </c>
      <c r="X1133">
        <v>-0.43395390249999999</v>
      </c>
      <c r="Y1133" s="12">
        <v>0.75163066000000001</v>
      </c>
      <c r="Z1133" s="11">
        <v>-0.1607151</v>
      </c>
      <c r="AA1133">
        <v>-0.67437710250000005</v>
      </c>
      <c r="AB1133" s="12">
        <v>-1.6077509400000001</v>
      </c>
    </row>
    <row r="1134" spans="1:28" x14ac:dyDescent="0.3">
      <c r="A1134" t="s">
        <v>689</v>
      </c>
      <c r="B1134" t="s">
        <v>3176</v>
      </c>
      <c r="C1134" t="s">
        <v>3177</v>
      </c>
      <c r="D1134">
        <v>1</v>
      </c>
      <c r="E1134" s="11">
        <v>5.2916369999999997</v>
      </c>
      <c r="F1134">
        <v>6.9593798825000004</v>
      </c>
      <c r="G1134" s="12">
        <v>5.0849012499999997</v>
      </c>
      <c r="H1134" s="11">
        <v>5.2956009999999996</v>
      </c>
      <c r="I1134">
        <v>4.8602468825000003</v>
      </c>
      <c r="J1134" s="12">
        <v>5.1715362499999999</v>
      </c>
      <c r="K1134" s="11">
        <v>6.481331</v>
      </c>
      <c r="L1134">
        <v>5.0288548825000001</v>
      </c>
      <c r="M1134" s="12">
        <v>4.7458282499999997</v>
      </c>
      <c r="N1134" s="11">
        <v>4.3202420000000004</v>
      </c>
      <c r="O1134">
        <v>6.2813948824999999</v>
      </c>
      <c r="P1134" s="12">
        <v>5.1651302499999998</v>
      </c>
      <c r="Q1134" s="11">
        <v>4.1368499999999999</v>
      </c>
      <c r="R1134">
        <v>5.3118768825</v>
      </c>
      <c r="S1134" s="12">
        <v>5.22824825</v>
      </c>
      <c r="T1134" s="11">
        <v>6.0140650000000004</v>
      </c>
      <c r="U1134">
        <v>1.6423038225</v>
      </c>
      <c r="V1134" s="12">
        <v>5.1034752499999998</v>
      </c>
      <c r="W1134" s="11">
        <v>4.2494350000000001</v>
      </c>
      <c r="X1134">
        <v>5.1525518825000001</v>
      </c>
      <c r="Y1134" s="12">
        <v>4.9233292500000001</v>
      </c>
      <c r="Z1134" s="11">
        <v>4.1363390000000004</v>
      </c>
      <c r="AA1134">
        <v>4.6888908825</v>
      </c>
      <c r="AB1134" s="12">
        <v>4.5030512500000004</v>
      </c>
    </row>
    <row r="1135" spans="1:28" x14ac:dyDescent="0.3">
      <c r="A1135" t="s">
        <v>689</v>
      </c>
      <c r="B1135" t="s">
        <v>3178</v>
      </c>
      <c r="C1135" t="s">
        <v>3179</v>
      </c>
      <c r="D1135">
        <v>1</v>
      </c>
      <c r="E1135" s="11">
        <v>-3.1063710000000002</v>
      </c>
      <c r="F1135">
        <v>-2.0182287749999999</v>
      </c>
      <c r="G1135" s="12">
        <v>-2.734020846625</v>
      </c>
      <c r="H1135" s="11">
        <v>-3.4681639999999998</v>
      </c>
      <c r="I1135">
        <v>-1.7015077750000001</v>
      </c>
      <c r="J1135" s="12">
        <v>-2.8012528466250002</v>
      </c>
      <c r="K1135" s="11">
        <v>-3.7466010000000001</v>
      </c>
      <c r="L1135">
        <v>-2.5093327749999998</v>
      </c>
      <c r="M1135" s="12">
        <v>-1.6912164736249999</v>
      </c>
      <c r="N1135" s="11">
        <v>-1.4568179999999999</v>
      </c>
      <c r="O1135">
        <v>-3.7963167750000002</v>
      </c>
      <c r="P1135" s="12">
        <v>-2.442833946625</v>
      </c>
      <c r="Q1135" s="11">
        <v>-0.69873620000000003</v>
      </c>
      <c r="R1135">
        <v>-3.2048767749999998</v>
      </c>
      <c r="S1135" s="12">
        <v>-2.7771808466249999</v>
      </c>
      <c r="T1135" s="11">
        <v>-4.7758370000000001</v>
      </c>
      <c r="U1135">
        <v>-2.9646017750000002</v>
      </c>
      <c r="V1135" s="12">
        <v>-3.1085618466249998</v>
      </c>
      <c r="W1135" s="11">
        <v>-1.6423239999999999</v>
      </c>
      <c r="X1135">
        <v>-2.176484775</v>
      </c>
      <c r="Y1135" s="12">
        <v>-2.1578378466250001</v>
      </c>
      <c r="Z1135" s="11">
        <v>-1.284796</v>
      </c>
      <c r="AA1135">
        <v>-1.808297775</v>
      </c>
      <c r="AB1135" s="12">
        <v>-2.4667425466249999</v>
      </c>
    </row>
    <row r="1136" spans="1:28" x14ac:dyDescent="0.3">
      <c r="A1136" t="s">
        <v>690</v>
      </c>
      <c r="B1136" t="s">
        <v>3180</v>
      </c>
      <c r="C1136" t="s">
        <v>3181</v>
      </c>
      <c r="D1136">
        <v>1</v>
      </c>
      <c r="E1136" s="11">
        <v>1.1214010000000001</v>
      </c>
      <c r="F1136">
        <v>0.368695537500001</v>
      </c>
      <c r="G1136" s="12">
        <v>0.96844366125000003</v>
      </c>
      <c r="H1136" s="11">
        <v>1.1165959999999999</v>
      </c>
      <c r="I1136">
        <v>1.5161015375</v>
      </c>
      <c r="J1136" s="12">
        <v>1.6754806712500001</v>
      </c>
      <c r="K1136" s="11">
        <v>0.92835429999999997</v>
      </c>
      <c r="L1136">
        <v>1.2872785375</v>
      </c>
      <c r="M1136" s="12">
        <v>1.0068157612499999</v>
      </c>
      <c r="N1136" s="11">
        <v>0.99431230000000004</v>
      </c>
      <c r="O1136">
        <v>0.26978453750000098</v>
      </c>
      <c r="P1136" s="12">
        <v>1.2989776612499999</v>
      </c>
      <c r="Q1136" s="11">
        <v>1.035944</v>
      </c>
      <c r="R1136">
        <v>1.5353905375000001</v>
      </c>
      <c r="S1136" s="12">
        <v>1.5928371612500001</v>
      </c>
      <c r="T1136" s="11">
        <v>0.98253250000000003</v>
      </c>
      <c r="U1136">
        <v>0.92876953750000102</v>
      </c>
      <c r="V1136" s="12">
        <v>0.502630861250001</v>
      </c>
      <c r="W1136" s="11">
        <v>0.87602420000000003</v>
      </c>
      <c r="X1136">
        <v>0.77603153750000098</v>
      </c>
      <c r="Y1136" s="12">
        <v>-0.11192813875</v>
      </c>
      <c r="Z1136" s="11">
        <v>1.1912769999999999</v>
      </c>
      <c r="AA1136">
        <v>1.5643895375000001</v>
      </c>
      <c r="AB1136" s="12">
        <v>1.3131836612500001</v>
      </c>
    </row>
    <row r="1137" spans="1:28" x14ac:dyDescent="0.3">
      <c r="A1137" t="s">
        <v>690</v>
      </c>
      <c r="B1137" t="s">
        <v>3182</v>
      </c>
      <c r="C1137" t="s">
        <v>3183</v>
      </c>
      <c r="D1137">
        <v>1</v>
      </c>
      <c r="E1137" s="11">
        <v>3.327223</v>
      </c>
      <c r="F1137">
        <v>3.9934159999999999</v>
      </c>
      <c r="G1137" s="12">
        <v>3.2301928750000002</v>
      </c>
      <c r="H1137" s="11">
        <v>3.9479009999999999</v>
      </c>
      <c r="I1137">
        <v>3.224415</v>
      </c>
      <c r="J1137" s="12">
        <v>0.94631287500000105</v>
      </c>
      <c r="K1137" s="11">
        <v>3.0513859999999999</v>
      </c>
      <c r="L1137">
        <v>3.2294520000000002</v>
      </c>
      <c r="M1137" s="12">
        <v>4.4945058749999998</v>
      </c>
      <c r="N1137" s="11">
        <v>3.1264799999999999</v>
      </c>
      <c r="O1137">
        <v>3.0532550000000001</v>
      </c>
      <c r="P1137" s="12">
        <v>3.3261998749999999</v>
      </c>
      <c r="Q1137" s="11">
        <v>3.4033030000000002</v>
      </c>
      <c r="R1137">
        <v>3.7019120000000001</v>
      </c>
      <c r="S1137" s="12">
        <v>2.955606875</v>
      </c>
      <c r="T1137" s="11">
        <v>2.7388590000000002</v>
      </c>
      <c r="U1137">
        <v>2.3951359999999999</v>
      </c>
      <c r="V1137" s="12">
        <v>3.7552648749999999</v>
      </c>
      <c r="W1137" s="11">
        <v>3.0893630000000001</v>
      </c>
      <c r="X1137">
        <v>3.2206959999999998</v>
      </c>
      <c r="Y1137" s="12">
        <v>3.8580808750000002</v>
      </c>
      <c r="Z1137" s="11">
        <v>3.2123360000000001</v>
      </c>
      <c r="AA1137">
        <v>3.0785689999999999</v>
      </c>
      <c r="AB1137" s="12">
        <v>3.330686875</v>
      </c>
    </row>
    <row r="1138" spans="1:28" x14ac:dyDescent="0.3">
      <c r="A1138" t="s">
        <v>690</v>
      </c>
      <c r="B1138" t="s">
        <v>3182</v>
      </c>
      <c r="C1138" t="s">
        <v>3184</v>
      </c>
      <c r="D1138">
        <v>1</v>
      </c>
      <c r="E1138" s="11">
        <v>5.2938349999999996</v>
      </c>
      <c r="F1138">
        <v>4.8215975000000002</v>
      </c>
      <c r="G1138" s="12">
        <v>4.3908229624999997</v>
      </c>
      <c r="H1138" s="11">
        <v>5.0015349999999996</v>
      </c>
      <c r="I1138">
        <v>5.5781074999999998</v>
      </c>
      <c r="J1138" s="12">
        <v>3.6562589624999999</v>
      </c>
      <c r="K1138" s="11">
        <v>5.483498</v>
      </c>
      <c r="L1138">
        <v>4.9422474999999997</v>
      </c>
      <c r="M1138" s="12">
        <v>3.9919259624999999</v>
      </c>
      <c r="N1138" s="11">
        <v>4.9329070000000002</v>
      </c>
      <c r="O1138">
        <v>4.8705825000000003</v>
      </c>
      <c r="P1138" s="12">
        <v>5.3834259624999996</v>
      </c>
      <c r="Q1138" s="11">
        <v>4.8577180000000002</v>
      </c>
      <c r="R1138">
        <v>5.8186774999999997</v>
      </c>
      <c r="S1138" s="12">
        <v>5.7649242625000001</v>
      </c>
      <c r="T1138" s="11">
        <v>5.3182749999999999</v>
      </c>
      <c r="U1138">
        <v>4.6803305000000002</v>
      </c>
      <c r="V1138" s="12">
        <v>3.0739459624999999</v>
      </c>
      <c r="W1138" s="11">
        <v>5.0466980000000001</v>
      </c>
      <c r="X1138">
        <v>5.2328754999999996</v>
      </c>
      <c r="Y1138" s="12">
        <v>4.6655079625000004</v>
      </c>
      <c r="Z1138" s="11">
        <v>5.0556830000000001</v>
      </c>
      <c r="AA1138">
        <v>5.0457305000000003</v>
      </c>
      <c r="AB1138" s="12">
        <v>10.063336962499999</v>
      </c>
    </row>
    <row r="1139" spans="1:28" x14ac:dyDescent="0.3">
      <c r="A1139" t="s">
        <v>690</v>
      </c>
      <c r="B1139" t="s">
        <v>3185</v>
      </c>
      <c r="C1139" t="s">
        <v>3186</v>
      </c>
      <c r="D1139">
        <v>1</v>
      </c>
      <c r="E1139" s="11">
        <v>2.9780669999999998</v>
      </c>
      <c r="F1139">
        <v>2.9299537500000001</v>
      </c>
      <c r="G1139" s="12">
        <v>3.8998445500000001</v>
      </c>
      <c r="H1139" s="11">
        <v>2.0663070000000001</v>
      </c>
      <c r="I1139">
        <v>3.04662875</v>
      </c>
      <c r="J1139" s="12">
        <v>3.4438699499999998</v>
      </c>
      <c r="K1139" s="11">
        <v>2.9288850000000002</v>
      </c>
      <c r="L1139">
        <v>2.2543517500000001</v>
      </c>
      <c r="M1139" s="12">
        <v>0.83750855000000102</v>
      </c>
      <c r="N1139" s="11">
        <v>2.9613969999999998</v>
      </c>
      <c r="O1139">
        <v>2.99239275</v>
      </c>
      <c r="P1139" s="12">
        <v>3.6541456499999998</v>
      </c>
      <c r="Q1139" s="11">
        <v>1.3635269999999999</v>
      </c>
      <c r="R1139">
        <v>2.9418077500000002</v>
      </c>
      <c r="S1139" s="12">
        <v>3.7868646500000001</v>
      </c>
      <c r="T1139" s="11">
        <v>3.6261329999999998</v>
      </c>
      <c r="U1139">
        <v>2.55428275</v>
      </c>
      <c r="V1139" s="12">
        <v>1.1226455500000001</v>
      </c>
      <c r="W1139" s="11">
        <v>3.2105999999999999</v>
      </c>
      <c r="X1139">
        <v>2.9546747500000001</v>
      </c>
      <c r="Y1139" s="12">
        <v>0.804964550000001</v>
      </c>
      <c r="Z1139" s="11">
        <v>3.2791579999999998</v>
      </c>
      <c r="AA1139">
        <v>2.7399817500000001</v>
      </c>
      <c r="AB1139" s="12">
        <v>4.8642305500000003</v>
      </c>
    </row>
    <row r="1140" spans="1:28" x14ac:dyDescent="0.3">
      <c r="A1140" t="s">
        <v>691</v>
      </c>
      <c r="B1140" t="s">
        <v>3187</v>
      </c>
      <c r="C1140" t="s">
        <v>3188</v>
      </c>
      <c r="D1140">
        <v>1</v>
      </c>
      <c r="E1140" s="11">
        <v>1.873049</v>
      </c>
      <c r="F1140">
        <v>-1.89482421625</v>
      </c>
      <c r="G1140" s="12">
        <v>0.43600235999999998</v>
      </c>
      <c r="H1140" s="11">
        <v>-0.18847269999999999</v>
      </c>
      <c r="I1140">
        <v>0.412676883750001</v>
      </c>
      <c r="J1140" s="12">
        <v>0.91650162999999996</v>
      </c>
      <c r="K1140" s="11">
        <v>-1.0612889999999999</v>
      </c>
      <c r="L1140">
        <v>-0.50182081624999897</v>
      </c>
      <c r="M1140" s="12">
        <v>-2.5850999699999999</v>
      </c>
      <c r="N1140" s="11">
        <v>0.2641869</v>
      </c>
      <c r="O1140">
        <v>-1.76806571625</v>
      </c>
      <c r="P1140" s="12">
        <v>0.13590963</v>
      </c>
      <c r="Q1140" s="11">
        <v>-4.2028429999999999E-2</v>
      </c>
      <c r="R1140">
        <v>0.86617688375000101</v>
      </c>
      <c r="S1140" s="12">
        <v>2.0076630299999998</v>
      </c>
      <c r="T1140" s="11">
        <v>0.1983509</v>
      </c>
      <c r="U1140">
        <v>0.26388588375000099</v>
      </c>
      <c r="V1140" s="12">
        <v>-1.2503759699999999</v>
      </c>
      <c r="W1140" s="11">
        <v>-3.0354950000000001</v>
      </c>
      <c r="X1140">
        <v>0.66748288375000098</v>
      </c>
      <c r="Y1140" s="12">
        <v>-2.33511997</v>
      </c>
      <c r="Z1140" s="11">
        <v>0.18665499999999999</v>
      </c>
      <c r="AA1140">
        <v>0.14944488375000101</v>
      </c>
      <c r="AB1140" s="12">
        <v>0.86947593000000001</v>
      </c>
    </row>
    <row r="1141" spans="1:28" x14ac:dyDescent="0.3">
      <c r="A1141" t="s">
        <v>691</v>
      </c>
      <c r="B1141" t="s">
        <v>3189</v>
      </c>
      <c r="C1141" t="s">
        <v>3190</v>
      </c>
      <c r="D1141">
        <v>1</v>
      </c>
      <c r="E1141" s="11">
        <v>2.1931020000000001</v>
      </c>
      <c r="F1141">
        <v>3.2223457500000001</v>
      </c>
      <c r="G1141" s="12">
        <v>2.0064631374999999</v>
      </c>
      <c r="H1141" s="11">
        <v>2.1368010000000002</v>
      </c>
      <c r="I1141">
        <v>2.2190127500000001</v>
      </c>
      <c r="J1141" s="12">
        <v>2.1679581374999999</v>
      </c>
      <c r="K1141" s="11">
        <v>2.245895</v>
      </c>
      <c r="L1141">
        <v>2.2404937500000002</v>
      </c>
      <c r="M1141" s="12">
        <v>2.2568371374999998</v>
      </c>
      <c r="N1141" s="11">
        <v>2.2107600000000001</v>
      </c>
      <c r="O1141">
        <v>2.74214775</v>
      </c>
      <c r="P1141" s="12">
        <v>1.6985196375</v>
      </c>
      <c r="Q1141" s="11">
        <v>2.1381299999999999</v>
      </c>
      <c r="R1141">
        <v>-0.36503225</v>
      </c>
      <c r="S1141" s="12">
        <v>1.4648503374999999</v>
      </c>
      <c r="T1141" s="11">
        <v>2.2693409999999998</v>
      </c>
      <c r="U1141">
        <v>2.1132947500000001</v>
      </c>
      <c r="V1141" s="12">
        <v>1.6482763375</v>
      </c>
      <c r="W1141" s="11">
        <v>2.084902</v>
      </c>
      <c r="X1141">
        <v>2.61760875</v>
      </c>
      <c r="Y1141" s="12">
        <v>3.7056031374999998</v>
      </c>
      <c r="Z1141" s="11">
        <v>2.0319229999999999</v>
      </c>
      <c r="AA1141">
        <v>2.5209827499999999</v>
      </c>
      <c r="AB1141" s="12">
        <v>2.3623461374999999</v>
      </c>
    </row>
    <row r="1142" spans="1:28" x14ac:dyDescent="0.3">
      <c r="A1142" t="s">
        <v>692</v>
      </c>
      <c r="B1142" t="s">
        <v>3191</v>
      </c>
      <c r="C1142" t="s">
        <v>3192</v>
      </c>
      <c r="D1142">
        <v>1</v>
      </c>
      <c r="E1142" s="11">
        <v>1.4645459999999999</v>
      </c>
      <c r="F1142">
        <v>4.7064767375000001</v>
      </c>
      <c r="G1142" s="12">
        <v>1.2341590025</v>
      </c>
      <c r="H1142" s="11">
        <v>1.3812310000000001</v>
      </c>
      <c r="I1142">
        <v>-0.34685526250000098</v>
      </c>
      <c r="J1142" s="12">
        <v>0.58898490250000102</v>
      </c>
      <c r="K1142" s="11">
        <v>0.82065200000000005</v>
      </c>
      <c r="L1142">
        <v>-0.44581926250000198</v>
      </c>
      <c r="M1142" s="12">
        <v>0.81047579250000101</v>
      </c>
      <c r="N1142" s="11">
        <v>0.20916940000000001</v>
      </c>
      <c r="O1142">
        <v>3.2049456374999998</v>
      </c>
      <c r="P1142" s="12">
        <v>1.0689521024999999</v>
      </c>
      <c r="Q1142" s="11">
        <v>0.24317929999999999</v>
      </c>
      <c r="R1142">
        <v>-0.44907126250000101</v>
      </c>
      <c r="S1142" s="12">
        <v>0.65765139250000004</v>
      </c>
      <c r="T1142" s="11">
        <v>1.3384860000000001</v>
      </c>
      <c r="U1142">
        <v>-0.61704026250000199</v>
      </c>
      <c r="V1142" s="12">
        <v>0.95362990250000101</v>
      </c>
      <c r="W1142" s="11">
        <v>0.42274479999999998</v>
      </c>
      <c r="X1142">
        <v>-2.4048262500001201E-2</v>
      </c>
      <c r="Y1142" s="12">
        <v>0.152642702500001</v>
      </c>
      <c r="Z1142" s="11">
        <v>0.53661729999999996</v>
      </c>
      <c r="AA1142">
        <v>0.38803773749999898</v>
      </c>
      <c r="AB1142" s="12">
        <v>0.95013000250000001</v>
      </c>
    </row>
    <row r="1143" spans="1:28" x14ac:dyDescent="0.3">
      <c r="A1143" t="s">
        <v>692</v>
      </c>
      <c r="B1143" t="s">
        <v>3193</v>
      </c>
      <c r="C1143" t="s">
        <v>3194</v>
      </c>
      <c r="D1143">
        <v>1</v>
      </c>
      <c r="E1143" s="11">
        <v>1.227446</v>
      </c>
      <c r="F1143">
        <v>-0.24264113750000099</v>
      </c>
      <c r="G1143" s="12">
        <v>-0.828532537500001</v>
      </c>
      <c r="H1143" s="11">
        <v>1.1880869999999999</v>
      </c>
      <c r="I1143">
        <v>2.3966978624999999</v>
      </c>
      <c r="J1143" s="12">
        <v>1.2259240625000001</v>
      </c>
      <c r="K1143" s="11">
        <v>0.92481040000000003</v>
      </c>
      <c r="L1143">
        <v>2.2487200624999999</v>
      </c>
      <c r="M1143" s="12">
        <v>-0.59930733750000098</v>
      </c>
      <c r="N1143" s="11">
        <v>1.3604849999999999</v>
      </c>
      <c r="O1143">
        <v>0.66989126249999897</v>
      </c>
      <c r="P1143" s="12">
        <v>1.7235720624999999</v>
      </c>
      <c r="Q1143" s="11">
        <v>1.4724219999999999</v>
      </c>
      <c r="R1143">
        <v>-0.122503137500001</v>
      </c>
      <c r="S1143" s="12">
        <v>1.7447360624999999</v>
      </c>
      <c r="T1143" s="11">
        <v>0.96253010000000006</v>
      </c>
      <c r="U1143">
        <v>-0.336258137500002</v>
      </c>
      <c r="V1143" s="12">
        <v>1.9101970625</v>
      </c>
      <c r="W1143" s="11">
        <v>1.3032570000000001</v>
      </c>
      <c r="X1143">
        <v>2.7404578625</v>
      </c>
      <c r="Y1143" s="12">
        <v>2.4342540625</v>
      </c>
      <c r="Z1143" s="11">
        <v>1.2668630000000001</v>
      </c>
      <c r="AA1143">
        <v>2.3515358625</v>
      </c>
      <c r="AB1143" s="12">
        <v>2.0950570625</v>
      </c>
    </row>
    <row r="1144" spans="1:28" x14ac:dyDescent="0.3">
      <c r="A1144" t="s">
        <v>693</v>
      </c>
      <c r="B1144" t="s">
        <v>3195</v>
      </c>
      <c r="C1144" t="s">
        <v>3196</v>
      </c>
      <c r="D1144">
        <v>1</v>
      </c>
      <c r="E1144" s="11">
        <v>0.51437379999999999</v>
      </c>
      <c r="F1144">
        <v>-1.6229556510000001</v>
      </c>
      <c r="G1144" s="12">
        <v>-1.3960135010000001</v>
      </c>
      <c r="H1144" s="11">
        <v>-0.1449356</v>
      </c>
      <c r="I1144">
        <v>2.6068803489999999</v>
      </c>
      <c r="J1144" s="12">
        <v>0.30293649900000003</v>
      </c>
      <c r="K1144" s="11">
        <v>0.2905102</v>
      </c>
      <c r="L1144">
        <v>1.4365521489999999</v>
      </c>
      <c r="M1144" s="12">
        <v>0.78985849900000005</v>
      </c>
      <c r="N1144" s="11">
        <v>0.30868909999999999</v>
      </c>
      <c r="O1144">
        <v>-1.682810651</v>
      </c>
      <c r="P1144" s="12">
        <v>-0.57407450100000001</v>
      </c>
      <c r="Q1144" s="11">
        <v>0.22820660000000001</v>
      </c>
      <c r="R1144">
        <v>-3.6905226510000002</v>
      </c>
      <c r="S1144" s="12">
        <v>1.078222499</v>
      </c>
      <c r="T1144" s="11">
        <v>1.71089199999996E-3</v>
      </c>
      <c r="U1144">
        <v>1.4466992489999999</v>
      </c>
      <c r="V1144" s="12">
        <v>0.72115349900000003</v>
      </c>
      <c r="W1144" s="11">
        <v>0.47144320000000001</v>
      </c>
      <c r="X1144">
        <v>2.1042883489999999</v>
      </c>
      <c r="Y1144" s="12">
        <v>0.40547749900000002</v>
      </c>
      <c r="Z1144" s="11">
        <v>0.6227608</v>
      </c>
      <c r="AA1144">
        <v>1.694627849</v>
      </c>
      <c r="AB1144" s="12">
        <v>0.96519849899999999</v>
      </c>
    </row>
    <row r="1145" spans="1:28" x14ac:dyDescent="0.3">
      <c r="A1145" t="s">
        <v>693</v>
      </c>
      <c r="B1145" t="s">
        <v>3197</v>
      </c>
      <c r="C1145" t="s">
        <v>3198</v>
      </c>
      <c r="D1145">
        <v>1</v>
      </c>
      <c r="E1145" s="11">
        <v>1.251017</v>
      </c>
      <c r="F1145">
        <v>0.53499229999999898</v>
      </c>
      <c r="G1145" s="12">
        <v>0.32559349999999998</v>
      </c>
      <c r="H1145" s="11">
        <v>-2.4503870000000001</v>
      </c>
      <c r="I1145">
        <v>1.2609920999999999</v>
      </c>
      <c r="J1145" s="12">
        <v>0.47168349999999998</v>
      </c>
      <c r="K1145" s="11">
        <v>-1.489857</v>
      </c>
      <c r="L1145">
        <v>0.57701309999999895</v>
      </c>
      <c r="M1145" s="12">
        <v>0.82317750000000001</v>
      </c>
      <c r="N1145" s="11">
        <v>2.7032280000000002</v>
      </c>
      <c r="O1145">
        <v>0.784248099999999</v>
      </c>
      <c r="P1145" s="12">
        <v>0.40692850000000003</v>
      </c>
      <c r="Q1145" s="11">
        <v>2.1277240000000002</v>
      </c>
      <c r="R1145">
        <v>-2.6817929</v>
      </c>
      <c r="S1145" s="12">
        <v>0.30245050000000001</v>
      </c>
      <c r="T1145" s="11">
        <v>-3.2657639999999999</v>
      </c>
      <c r="U1145">
        <v>0.78570209999999896</v>
      </c>
      <c r="V1145" s="12">
        <v>0.49167650000000002</v>
      </c>
      <c r="W1145" s="11">
        <v>2.0906959999999999</v>
      </c>
      <c r="X1145">
        <v>1.0426181000000001</v>
      </c>
      <c r="Y1145" s="12">
        <v>0.38212550000000001</v>
      </c>
      <c r="Z1145" s="11">
        <v>2.7519680000000002</v>
      </c>
      <c r="AA1145">
        <v>1.4148521000000001</v>
      </c>
      <c r="AB1145" s="12">
        <v>0.51498949999999999</v>
      </c>
    </row>
    <row r="1146" spans="1:28" x14ac:dyDescent="0.3">
      <c r="A1146" t="s">
        <v>3199</v>
      </c>
      <c r="B1146" t="s">
        <v>3200</v>
      </c>
      <c r="C1146" t="s">
        <v>3201</v>
      </c>
      <c r="D1146">
        <v>1</v>
      </c>
      <c r="E1146" s="11">
        <v>1.443872</v>
      </c>
      <c r="F1146">
        <v>0.71966803749999997</v>
      </c>
      <c r="G1146" s="12">
        <v>1.5120559124999999</v>
      </c>
      <c r="H1146" s="11">
        <v>1.620304</v>
      </c>
      <c r="I1146">
        <v>2.0632349374999999</v>
      </c>
      <c r="J1146" s="12">
        <v>1.6058879125000001</v>
      </c>
      <c r="K1146" s="11">
        <v>1.7329829999999999</v>
      </c>
      <c r="L1146">
        <v>2.3379067375</v>
      </c>
      <c r="M1146" s="12">
        <v>2.5970072124999999</v>
      </c>
      <c r="N1146" s="11">
        <v>1.5304679999999999</v>
      </c>
      <c r="O1146">
        <v>0.92059383750000001</v>
      </c>
      <c r="P1146" s="12">
        <v>2.0945962124999999</v>
      </c>
      <c r="Q1146" s="11">
        <v>1.513498</v>
      </c>
      <c r="R1146">
        <v>2.1343428375000002</v>
      </c>
      <c r="S1146" s="12">
        <v>1.5246367125</v>
      </c>
      <c r="T1146" s="11">
        <v>2.0035820000000002</v>
      </c>
      <c r="U1146">
        <v>2.2380227375000001</v>
      </c>
      <c r="V1146" s="12">
        <v>1.6698851125</v>
      </c>
      <c r="W1146" s="11">
        <v>1.576422</v>
      </c>
      <c r="X1146">
        <v>1.5459982375000001</v>
      </c>
      <c r="Y1146" s="12">
        <v>1.2647662125000001</v>
      </c>
      <c r="Z1146" s="11">
        <v>1.921997</v>
      </c>
      <c r="AA1146">
        <v>1.3833586375</v>
      </c>
      <c r="AB1146" s="12">
        <v>1.0742907125000001</v>
      </c>
    </row>
    <row r="1147" spans="1:28" x14ac:dyDescent="0.3">
      <c r="A1147" t="s">
        <v>3199</v>
      </c>
      <c r="B1147" t="s">
        <v>3202</v>
      </c>
      <c r="C1147" t="s">
        <v>3203</v>
      </c>
      <c r="D1147">
        <v>1</v>
      </c>
      <c r="E1147" s="11">
        <v>-1.2920400000000001</v>
      </c>
      <c r="F1147">
        <v>-1.2476007250000001</v>
      </c>
      <c r="G1147" s="12">
        <v>-1.7005455249999999</v>
      </c>
      <c r="H1147" s="11">
        <v>-1.8887879999999999</v>
      </c>
      <c r="I1147">
        <v>-0.31018072500000099</v>
      </c>
      <c r="J1147" s="12">
        <v>-1.804618125</v>
      </c>
      <c r="K1147" s="11">
        <v>-1.056114</v>
      </c>
      <c r="L1147">
        <v>-1.0639487249999999</v>
      </c>
      <c r="M1147" s="12">
        <v>-0.95466372500000096</v>
      </c>
      <c r="N1147" s="11">
        <v>-1.6250880000000001</v>
      </c>
      <c r="O1147">
        <v>-1.721703725</v>
      </c>
      <c r="P1147" s="12">
        <v>-0.71688772500000097</v>
      </c>
      <c r="Q1147" s="11">
        <v>-1.427324</v>
      </c>
      <c r="R1147">
        <v>-1.9426787249999999</v>
      </c>
      <c r="S1147" s="12">
        <v>-0.80450572500000095</v>
      </c>
      <c r="T1147" s="11">
        <v>-0.63061140000000004</v>
      </c>
      <c r="U1147">
        <v>-1.517734725</v>
      </c>
      <c r="V1147" s="12">
        <v>-0.71708772500000095</v>
      </c>
      <c r="W1147" s="11">
        <v>-0.81720539999999997</v>
      </c>
      <c r="X1147">
        <v>-1.4139157250000001</v>
      </c>
      <c r="Y1147" s="12">
        <v>-1.7618095250000001</v>
      </c>
      <c r="Z1147" s="11">
        <v>-1.1249659999999999</v>
      </c>
      <c r="AA1147">
        <v>-0.64437372500000101</v>
      </c>
      <c r="AB1147" s="12">
        <v>-1.402018725</v>
      </c>
    </row>
    <row r="1148" spans="1:28" x14ac:dyDescent="0.3">
      <c r="A1148" t="s">
        <v>696</v>
      </c>
      <c r="B1148" t="s">
        <v>3204</v>
      </c>
      <c r="C1148" t="s">
        <v>3205</v>
      </c>
      <c r="D1148">
        <v>1</v>
      </c>
      <c r="E1148" s="11">
        <v>-1.2513479999999999</v>
      </c>
      <c r="F1148">
        <v>-1.9807137625</v>
      </c>
      <c r="G1148" s="12">
        <v>-1.36069975</v>
      </c>
      <c r="H1148" s="11">
        <v>-1.3242609999999999</v>
      </c>
      <c r="I1148">
        <v>-1.6724367625000001</v>
      </c>
      <c r="J1148" s="12">
        <v>-1.5464407499999999</v>
      </c>
      <c r="K1148" s="11">
        <v>-1.665527</v>
      </c>
      <c r="L1148">
        <v>-1.7192217624999999</v>
      </c>
      <c r="M1148" s="12">
        <v>-1.2331877499999999</v>
      </c>
      <c r="N1148" s="11">
        <v>-1.951805</v>
      </c>
      <c r="O1148">
        <v>-1.5390515625000001</v>
      </c>
      <c r="P1148" s="12">
        <v>-2.56986275</v>
      </c>
      <c r="Q1148" s="11">
        <v>-1.4960420000000001</v>
      </c>
      <c r="R1148">
        <v>-1.5851467625</v>
      </c>
      <c r="S1148" s="12">
        <v>-2.3400207499999999</v>
      </c>
      <c r="T1148" s="11">
        <v>-2.057261</v>
      </c>
      <c r="U1148">
        <v>-1.8477407625</v>
      </c>
      <c r="V1148" s="12">
        <v>-1.62400375</v>
      </c>
      <c r="W1148" s="11">
        <v>-1.724451</v>
      </c>
      <c r="X1148">
        <v>-1.5052552625</v>
      </c>
      <c r="Y1148" s="12">
        <v>-1.18943475</v>
      </c>
      <c r="Z1148" s="11">
        <v>-1.9107229999999999</v>
      </c>
      <c r="AA1148">
        <v>-1.5318513625000001</v>
      </c>
      <c r="AB1148" s="12">
        <v>-1.51776775</v>
      </c>
    </row>
    <row r="1149" spans="1:28" x14ac:dyDescent="0.3">
      <c r="A1149" t="s">
        <v>3206</v>
      </c>
      <c r="B1149" t="s">
        <v>3207</v>
      </c>
      <c r="C1149" t="s">
        <v>3208</v>
      </c>
      <c r="D1149">
        <v>1</v>
      </c>
      <c r="E1149" s="11">
        <v>-2.036343</v>
      </c>
      <c r="F1149">
        <v>-2.0025767499999998</v>
      </c>
      <c r="G1149" s="12">
        <v>-1.4860037500000001</v>
      </c>
      <c r="H1149" s="11">
        <v>-2.1947610000000002</v>
      </c>
      <c r="I1149">
        <v>-2.78621075</v>
      </c>
      <c r="J1149" s="12">
        <v>-2.6297527500000002</v>
      </c>
      <c r="K1149" s="11">
        <v>-1.2442279999999999</v>
      </c>
      <c r="L1149">
        <v>-2.1584297499999998</v>
      </c>
      <c r="M1149" s="12">
        <v>-3.2564467499999998</v>
      </c>
      <c r="N1149" s="11">
        <v>-2.4260350000000002</v>
      </c>
      <c r="O1149">
        <v>-2.5582117499999999</v>
      </c>
      <c r="P1149" s="12">
        <v>-2.27596175</v>
      </c>
      <c r="Q1149" s="11">
        <v>-2.2416269999999998</v>
      </c>
      <c r="R1149">
        <v>-2.3438377500000001</v>
      </c>
      <c r="S1149" s="12">
        <v>-2.32545175</v>
      </c>
      <c r="T1149" s="11">
        <v>-3.0665019999999998</v>
      </c>
      <c r="U1149">
        <v>-1.5972917499999999</v>
      </c>
      <c r="V1149" s="12">
        <v>-2.9046527499999999</v>
      </c>
      <c r="W1149" s="11">
        <v>-3.148596</v>
      </c>
      <c r="X1149">
        <v>-2.5637017499999999</v>
      </c>
      <c r="Y1149" s="12">
        <v>-1.3476187500000001</v>
      </c>
      <c r="Z1149" s="11">
        <v>-2.5142920000000002</v>
      </c>
      <c r="AA1149">
        <v>-2.8621237499999999</v>
      </c>
      <c r="AB1149" s="12">
        <v>-2.6464957500000001</v>
      </c>
    </row>
    <row r="1150" spans="1:28" x14ac:dyDescent="0.3">
      <c r="A1150" t="s">
        <v>699</v>
      </c>
      <c r="B1150" t="s">
        <v>3209</v>
      </c>
      <c r="C1150" t="s">
        <v>3210</v>
      </c>
      <c r="D1150">
        <v>1</v>
      </c>
      <c r="E1150" s="11">
        <v>1.9023129999999999</v>
      </c>
      <c r="F1150">
        <v>2.8343583875</v>
      </c>
      <c r="G1150" s="12">
        <v>1.1146747374999999</v>
      </c>
      <c r="H1150" s="11">
        <v>1.097067</v>
      </c>
      <c r="I1150">
        <v>3.7935807874999998</v>
      </c>
      <c r="J1150" s="12">
        <v>0.66728873749999995</v>
      </c>
      <c r="K1150" s="11">
        <v>0.90777019999999997</v>
      </c>
      <c r="L1150">
        <v>3.3988497875000001</v>
      </c>
      <c r="M1150" s="12">
        <v>1.8447507375000001</v>
      </c>
      <c r="N1150" s="11">
        <v>0.82432170000000005</v>
      </c>
      <c r="O1150">
        <v>3.2531247875</v>
      </c>
      <c r="P1150" s="12">
        <v>1.0613427375</v>
      </c>
      <c r="Q1150" s="11">
        <v>0.85068699999999997</v>
      </c>
      <c r="R1150">
        <v>-0.99637821250000103</v>
      </c>
      <c r="S1150" s="12">
        <v>1.3514507375</v>
      </c>
      <c r="T1150" s="11">
        <v>1.020035</v>
      </c>
      <c r="U1150">
        <v>-0.82913421250000097</v>
      </c>
      <c r="V1150" s="12">
        <v>0.8599447375</v>
      </c>
      <c r="W1150" s="11">
        <v>1.3935660000000001</v>
      </c>
      <c r="X1150">
        <v>-1.0391102125</v>
      </c>
      <c r="Y1150" s="12">
        <v>1.2074367374999999</v>
      </c>
      <c r="Z1150" s="11">
        <v>1.020384</v>
      </c>
      <c r="AA1150">
        <v>-1.3991472125</v>
      </c>
      <c r="AB1150" s="12">
        <v>0.90925473749999997</v>
      </c>
    </row>
    <row r="1151" spans="1:28" x14ac:dyDescent="0.3">
      <c r="A1151" t="s">
        <v>700</v>
      </c>
      <c r="B1151" t="s">
        <v>3211</v>
      </c>
      <c r="C1151" t="s">
        <v>3212</v>
      </c>
      <c r="D1151">
        <v>1</v>
      </c>
      <c r="E1151" s="11">
        <v>-5.9873580000000003E-2</v>
      </c>
      <c r="F1151">
        <v>0.213726159999998</v>
      </c>
      <c r="G1151" s="12">
        <v>-0.93370292375000097</v>
      </c>
      <c r="H1151" s="11">
        <v>-5.1635340000000003</v>
      </c>
      <c r="I1151">
        <v>-2.53161104</v>
      </c>
      <c r="J1151" s="12">
        <v>-1.29512642375</v>
      </c>
      <c r="K1151" s="11">
        <v>-0.47615049999999998</v>
      </c>
      <c r="L1151">
        <v>-1.7504460399999999</v>
      </c>
      <c r="M1151" s="12">
        <v>-0.613403753750001</v>
      </c>
      <c r="N1151" s="11">
        <v>-0.6082516</v>
      </c>
      <c r="O1151">
        <v>-2.1495150399999998</v>
      </c>
      <c r="P1151" s="12">
        <v>-0.64686632375000097</v>
      </c>
      <c r="Q1151" s="11">
        <v>-0.21602440000000001</v>
      </c>
      <c r="R1151">
        <v>0.58353435999999803</v>
      </c>
      <c r="S1151" s="12">
        <v>-1.1051239237499999</v>
      </c>
      <c r="T1151" s="11">
        <v>-6.6688540000000004E-2</v>
      </c>
      <c r="U1151">
        <v>-1.3826240400000001</v>
      </c>
      <c r="V1151" s="12">
        <v>-0.64408922375000099</v>
      </c>
      <c r="W1151" s="11">
        <v>-0.1635036</v>
      </c>
      <c r="X1151">
        <v>-0.44092904000000199</v>
      </c>
      <c r="Y1151" s="12">
        <v>-0.90980192375000102</v>
      </c>
      <c r="Z1151" s="11">
        <v>-0.44224740000000001</v>
      </c>
      <c r="AA1151">
        <v>0.26159105999999799</v>
      </c>
      <c r="AB1151" s="12">
        <v>-1.0481591237500001</v>
      </c>
    </row>
    <row r="1152" spans="1:28" x14ac:dyDescent="0.3">
      <c r="A1152" t="s">
        <v>701</v>
      </c>
      <c r="B1152" t="s">
        <v>3213</v>
      </c>
      <c r="C1152" t="s">
        <v>3214</v>
      </c>
      <c r="D1152">
        <v>1</v>
      </c>
      <c r="E1152" s="11">
        <v>-1.2653289999999999</v>
      </c>
      <c r="F1152">
        <v>-2.0085349749999999</v>
      </c>
      <c r="G1152" s="12">
        <v>1.2561991125</v>
      </c>
      <c r="H1152" s="11">
        <v>-0.63028910000000005</v>
      </c>
      <c r="I1152">
        <v>-0.96392167500000003</v>
      </c>
      <c r="J1152" s="12">
        <v>-2.4253858875000001</v>
      </c>
      <c r="K1152" s="11">
        <v>-3.92807</v>
      </c>
      <c r="L1152">
        <v>-1.1442195749999999</v>
      </c>
      <c r="M1152" s="12">
        <v>-2.9578508874999998</v>
      </c>
      <c r="N1152" s="11">
        <v>-1.477217</v>
      </c>
      <c r="O1152">
        <v>-1.346404175</v>
      </c>
      <c r="P1152" s="12">
        <v>0.80167401250000003</v>
      </c>
      <c r="Q1152" s="11">
        <v>-1.12035</v>
      </c>
      <c r="R1152">
        <v>-2.136343975</v>
      </c>
      <c r="S1152" s="12">
        <v>-3.0695938875</v>
      </c>
      <c r="T1152" s="11">
        <v>-1.4233070000000001</v>
      </c>
      <c r="U1152">
        <v>-1.871460975</v>
      </c>
      <c r="V1152" s="12">
        <v>-3.0237088875000002</v>
      </c>
      <c r="W1152" s="11">
        <v>-1.2555179999999999</v>
      </c>
      <c r="X1152">
        <v>-1.337483575</v>
      </c>
      <c r="Y1152" s="12">
        <v>-4.0555787499999697E-2</v>
      </c>
      <c r="Z1152" s="11">
        <v>-1.0279119999999999</v>
      </c>
      <c r="AA1152">
        <v>-1.319623175</v>
      </c>
      <c r="AB1152" s="12">
        <v>-2.6687698874999999</v>
      </c>
    </row>
    <row r="1153" spans="1:28" x14ac:dyDescent="0.3">
      <c r="A1153" t="s">
        <v>702</v>
      </c>
      <c r="B1153" t="s">
        <v>3215</v>
      </c>
      <c r="C1153" t="s">
        <v>3216</v>
      </c>
      <c r="D1153">
        <v>1</v>
      </c>
      <c r="E1153" s="11">
        <v>-2.6201430000000001</v>
      </c>
      <c r="F1153">
        <v>-0.76521546249999906</v>
      </c>
      <c r="G1153" s="12">
        <v>0.9013745125</v>
      </c>
      <c r="H1153" s="11">
        <v>1.09483</v>
      </c>
      <c r="I1153">
        <v>0.60340843750000095</v>
      </c>
      <c r="J1153" s="12">
        <v>9.4341012500000307E-2</v>
      </c>
      <c r="K1153" s="11">
        <v>1.254866</v>
      </c>
      <c r="L1153">
        <v>0.124436437500001</v>
      </c>
      <c r="M1153" s="12">
        <v>1.3313295125</v>
      </c>
      <c r="N1153" s="11">
        <v>-3.609639</v>
      </c>
      <c r="O1153">
        <v>-1.0256524625000001</v>
      </c>
      <c r="P1153" s="12">
        <v>1.3399785125000001</v>
      </c>
      <c r="Q1153" s="11">
        <v>0.86578180000000005</v>
      </c>
      <c r="R1153">
        <v>-0.12829656249999899</v>
      </c>
      <c r="S1153" s="12">
        <v>-3.3210584875000002</v>
      </c>
      <c r="T1153" s="11">
        <v>1.5952379999999999</v>
      </c>
      <c r="U1153">
        <v>-0.63698246249999901</v>
      </c>
      <c r="V1153" s="12">
        <v>-3.8701424874999999</v>
      </c>
      <c r="W1153" s="11">
        <v>1.399994</v>
      </c>
      <c r="X1153">
        <v>-2.2253562499999199E-2</v>
      </c>
      <c r="Y1153" s="12">
        <v>0.3434960125</v>
      </c>
      <c r="Z1153" s="11">
        <v>-2.3308390000000001</v>
      </c>
      <c r="AA1153">
        <v>-0.49935556249999902</v>
      </c>
      <c r="AB1153" s="12">
        <v>0.83077021250000005</v>
      </c>
    </row>
    <row r="1154" spans="1:28" x14ac:dyDescent="0.3">
      <c r="A1154" t="s">
        <v>703</v>
      </c>
      <c r="B1154" t="s">
        <v>3217</v>
      </c>
      <c r="C1154" t="s">
        <v>3218</v>
      </c>
      <c r="D1154">
        <v>1</v>
      </c>
      <c r="E1154" s="11">
        <v>-0.92454340000000002</v>
      </c>
      <c r="F1154">
        <v>-0.75409100250000005</v>
      </c>
      <c r="G1154" s="12">
        <v>-1.34791975</v>
      </c>
      <c r="H1154" s="11">
        <v>-0.91716960000000003</v>
      </c>
      <c r="I1154">
        <v>-0.68346570250000005</v>
      </c>
      <c r="J1154" s="12">
        <v>-1.6793717500000001</v>
      </c>
      <c r="K1154" s="11">
        <v>-0.3486824</v>
      </c>
      <c r="L1154">
        <v>-0.17974260249999999</v>
      </c>
      <c r="M1154" s="12">
        <v>1.5209054500000001</v>
      </c>
      <c r="N1154" s="11">
        <v>-0.7452221</v>
      </c>
      <c r="O1154">
        <v>-0.72041110249999996</v>
      </c>
      <c r="P1154" s="12">
        <v>-0.15925875</v>
      </c>
      <c r="Q1154" s="11">
        <v>-0.61485480000000003</v>
      </c>
      <c r="R1154">
        <v>-0.64402360250000001</v>
      </c>
      <c r="S1154" s="12">
        <v>0.15880525000000001</v>
      </c>
      <c r="T1154" s="11">
        <v>-0.33444400000000002</v>
      </c>
      <c r="U1154">
        <v>-0.95549750249999998</v>
      </c>
      <c r="V1154" s="12">
        <v>-1.20502675</v>
      </c>
      <c r="W1154" s="11">
        <v>-0.92485620000000002</v>
      </c>
      <c r="X1154">
        <v>-0.74880770249999995</v>
      </c>
      <c r="Y1154" s="12">
        <v>-2.15833575</v>
      </c>
      <c r="Z1154" s="11">
        <v>-0.37297629999999998</v>
      </c>
      <c r="AA1154">
        <v>-0.49670958250000002</v>
      </c>
      <c r="AB1154" s="12">
        <v>-0.31254674999999998</v>
      </c>
    </row>
    <row r="1155" spans="1:28" x14ac:dyDescent="0.3">
      <c r="A1155" t="s">
        <v>704</v>
      </c>
      <c r="B1155" t="s">
        <v>3219</v>
      </c>
      <c r="C1155" t="s">
        <v>3220</v>
      </c>
      <c r="D1155">
        <v>1</v>
      </c>
      <c r="E1155" s="11">
        <v>0.6025047</v>
      </c>
      <c r="F1155">
        <v>-0.57641739737499897</v>
      </c>
      <c r="G1155" s="12">
        <v>1.6252804000000001</v>
      </c>
      <c r="H1155" s="11">
        <v>-0.14679339999999999</v>
      </c>
      <c r="I1155">
        <v>-0.43041749737499901</v>
      </c>
      <c r="J1155" s="12">
        <v>1.0626755000000001</v>
      </c>
      <c r="K1155" s="11">
        <v>0.38737110000000002</v>
      </c>
      <c r="L1155">
        <v>-9.8321397374998995E-2</v>
      </c>
      <c r="M1155" s="12">
        <v>-2.8506683000000002</v>
      </c>
      <c r="N1155" s="11">
        <v>-0.91967390000000004</v>
      </c>
      <c r="O1155">
        <v>-0.81696841837499901</v>
      </c>
      <c r="P1155" s="12">
        <v>3.7517600000000699E-2</v>
      </c>
      <c r="Q1155" s="11">
        <v>-3.3038690000000002</v>
      </c>
      <c r="R1155">
        <v>-9.2806973749990397E-3</v>
      </c>
      <c r="S1155" s="12">
        <v>1.3867111000000001</v>
      </c>
      <c r="T1155" s="11">
        <v>0.81588360000000004</v>
      </c>
      <c r="U1155">
        <v>0.30061390262500098</v>
      </c>
      <c r="V1155" s="12">
        <v>-2.7599513</v>
      </c>
      <c r="W1155" s="11">
        <v>0.4478569</v>
      </c>
      <c r="X1155">
        <v>-0.11203139737499899</v>
      </c>
      <c r="Y1155" s="12">
        <v>-2.1536393</v>
      </c>
      <c r="Z1155" s="11">
        <v>0.33379940000000002</v>
      </c>
      <c r="AA1155">
        <v>-4.0097697374999103E-2</v>
      </c>
      <c r="AB1155" s="12">
        <v>1.8691537</v>
      </c>
    </row>
    <row r="1156" spans="1:28" x14ac:dyDescent="0.3">
      <c r="A1156" t="s">
        <v>704</v>
      </c>
      <c r="B1156" t="s">
        <v>3221</v>
      </c>
      <c r="C1156" t="s">
        <v>3222</v>
      </c>
      <c r="D1156">
        <v>1</v>
      </c>
      <c r="E1156" s="11">
        <v>-0.1927738</v>
      </c>
      <c r="F1156">
        <v>0.1050796475</v>
      </c>
      <c r="G1156" s="12">
        <v>-0.43230025</v>
      </c>
      <c r="H1156" s="11">
        <v>0.29538150000000002</v>
      </c>
      <c r="I1156">
        <v>0.21561620749999999</v>
      </c>
      <c r="J1156" s="12">
        <v>-1.8636149999999699E-2</v>
      </c>
      <c r="K1156" s="11">
        <v>-0.22451969999999999</v>
      </c>
      <c r="L1156">
        <v>-0.1999091925</v>
      </c>
      <c r="M1156" s="12">
        <v>-0.42527725</v>
      </c>
      <c r="N1156" s="11">
        <v>-0.57523919999999995</v>
      </c>
      <c r="O1156">
        <v>-0.20312689249999999</v>
      </c>
      <c r="P1156" s="12">
        <v>-0.83357225000000001</v>
      </c>
      <c r="Q1156" s="11">
        <v>-0.14076040000000001</v>
      </c>
      <c r="R1156">
        <v>-0.78287699249999998</v>
      </c>
      <c r="S1156" s="12">
        <v>0.24853955</v>
      </c>
      <c r="T1156" s="11">
        <v>-0.3037338</v>
      </c>
      <c r="U1156">
        <v>0.79825780749999997</v>
      </c>
      <c r="V1156" s="12">
        <v>-5.6956649999999602E-2</v>
      </c>
      <c r="W1156" s="11">
        <v>-0.14567759999999999</v>
      </c>
      <c r="X1156">
        <v>-0.55251309250000002</v>
      </c>
      <c r="Y1156" s="12">
        <v>0.12864175</v>
      </c>
      <c r="Z1156" s="11">
        <v>0.46150780000000002</v>
      </c>
      <c r="AA1156">
        <v>-0.20634269250000001</v>
      </c>
      <c r="AB1156" s="12">
        <v>0.56374605</v>
      </c>
    </row>
    <row r="1157" spans="1:28" x14ac:dyDescent="0.3">
      <c r="A1157" t="s">
        <v>704</v>
      </c>
      <c r="B1157" t="s">
        <v>3223</v>
      </c>
      <c r="C1157" t="s">
        <v>3224</v>
      </c>
      <c r="D1157">
        <v>1</v>
      </c>
      <c r="E1157" s="11">
        <v>-0.39164159999999998</v>
      </c>
      <c r="F1157">
        <v>-0.36249257125000001</v>
      </c>
      <c r="G1157" s="12">
        <v>0.6938360375</v>
      </c>
      <c r="H1157" s="11">
        <v>-0.54170989999999997</v>
      </c>
      <c r="I1157">
        <v>-3.1023707712499999</v>
      </c>
      <c r="J1157" s="12">
        <v>0.3239382375</v>
      </c>
      <c r="K1157" s="11">
        <v>-0.68644329999999998</v>
      </c>
      <c r="L1157">
        <v>0.65194412874999996</v>
      </c>
      <c r="M1157" s="12">
        <v>-2.1993006624999998</v>
      </c>
      <c r="N1157" s="11">
        <v>-0.69661899999999999</v>
      </c>
      <c r="O1157">
        <v>-0.39097507124999997</v>
      </c>
      <c r="P1157" s="12">
        <v>0.61290533749999998</v>
      </c>
      <c r="Q1157" s="11">
        <v>-0.78025630000000001</v>
      </c>
      <c r="R1157">
        <v>0.43884749875000001</v>
      </c>
      <c r="S1157" s="12">
        <v>0.40148913749999998</v>
      </c>
      <c r="T1157" s="11">
        <v>-0.64596370000000003</v>
      </c>
      <c r="U1157">
        <v>-2.1634427712500002</v>
      </c>
      <c r="V1157" s="12">
        <v>-2.6964496625000001</v>
      </c>
      <c r="W1157" s="11">
        <v>-0.35608479999999998</v>
      </c>
      <c r="X1157">
        <v>-0.15991117125000001</v>
      </c>
      <c r="Y1157" s="12">
        <v>-2.2373436624999998</v>
      </c>
      <c r="Z1157" s="11">
        <v>-0.29357529999999998</v>
      </c>
      <c r="AA1157">
        <v>0.69610682874999996</v>
      </c>
      <c r="AB1157" s="12">
        <v>0.70863133749999996</v>
      </c>
    </row>
    <row r="1158" spans="1:28" x14ac:dyDescent="0.3">
      <c r="A1158" t="s">
        <v>704</v>
      </c>
      <c r="B1158" t="s">
        <v>3225</v>
      </c>
      <c r="C1158" t="s">
        <v>3226</v>
      </c>
      <c r="D1158">
        <v>1</v>
      </c>
      <c r="E1158" s="11">
        <v>1.4148499999999999</v>
      </c>
      <c r="F1158">
        <v>2.5936388749999999</v>
      </c>
      <c r="G1158" s="12">
        <v>2.4138979374999998</v>
      </c>
      <c r="H1158" s="11">
        <v>1.751358</v>
      </c>
      <c r="I1158">
        <v>2.5698148750000001</v>
      </c>
      <c r="J1158" s="12">
        <v>2.3892015375</v>
      </c>
      <c r="K1158" s="11">
        <v>1.836084</v>
      </c>
      <c r="L1158">
        <v>2.503390875</v>
      </c>
      <c r="M1158" s="12">
        <v>1.8579325375</v>
      </c>
      <c r="N1158" s="11">
        <v>2.068438</v>
      </c>
      <c r="O1158">
        <v>1.9492678750000001</v>
      </c>
      <c r="P1158" s="12">
        <v>-1.5352581624999999</v>
      </c>
      <c r="Q1158" s="11">
        <v>1.928328</v>
      </c>
      <c r="R1158">
        <v>2.001916875</v>
      </c>
      <c r="S1158" s="12">
        <v>2.1173395374999999</v>
      </c>
      <c r="T1158" s="11">
        <v>1.468758</v>
      </c>
      <c r="U1158">
        <v>2.7775188750000002</v>
      </c>
      <c r="V1158" s="12">
        <v>1.3512758375</v>
      </c>
      <c r="W1158" s="11">
        <v>1.265263</v>
      </c>
      <c r="X1158">
        <v>-3.1387991249999998</v>
      </c>
      <c r="Y1158" s="12">
        <v>2.2639746375000001</v>
      </c>
      <c r="Z1158" s="11">
        <v>1.9794579999999999</v>
      </c>
      <c r="AA1158">
        <v>2.455787875</v>
      </c>
      <c r="AB1158" s="12">
        <v>2.8541731375000001</v>
      </c>
    </row>
    <row r="1159" spans="1:28" x14ac:dyDescent="0.3">
      <c r="A1159" t="s">
        <v>704</v>
      </c>
      <c r="B1159" t="s">
        <v>3227</v>
      </c>
      <c r="C1159" t="s">
        <v>3228</v>
      </c>
      <c r="D1159">
        <v>1</v>
      </c>
      <c r="E1159" s="11">
        <v>0.48592760000000002</v>
      </c>
      <c r="F1159">
        <v>1.2875566437499999</v>
      </c>
      <c r="G1159" s="12">
        <v>1.2744027762500001</v>
      </c>
      <c r="H1159" s="11">
        <v>0.97634120000000002</v>
      </c>
      <c r="I1159">
        <v>1.29453944375</v>
      </c>
      <c r="J1159" s="12">
        <v>1.7308198962500001</v>
      </c>
      <c r="K1159" s="11">
        <v>1.3410839999999999</v>
      </c>
      <c r="L1159">
        <v>2.27585314375</v>
      </c>
      <c r="M1159" s="12">
        <v>0.61623617625000005</v>
      </c>
      <c r="N1159" s="11">
        <v>1.570255</v>
      </c>
      <c r="O1159">
        <v>-2.8190049562500001</v>
      </c>
      <c r="P1159" s="12">
        <v>0.49540917625000003</v>
      </c>
      <c r="Q1159" s="11">
        <v>1.2671030000000001</v>
      </c>
      <c r="R1159">
        <v>1.50843139375</v>
      </c>
      <c r="S1159" s="12">
        <v>1.78266544625</v>
      </c>
      <c r="T1159" s="11">
        <v>0.79707720000000004</v>
      </c>
      <c r="U1159">
        <v>1.82990734375</v>
      </c>
      <c r="V1159" s="12">
        <v>1.02591917625</v>
      </c>
      <c r="W1159" s="11">
        <v>1.357944</v>
      </c>
      <c r="X1159">
        <v>1.9702195437500001</v>
      </c>
      <c r="Y1159" s="12">
        <v>1.0591069762500001</v>
      </c>
      <c r="Z1159" s="11">
        <v>1.5311129999999999</v>
      </c>
      <c r="AA1159">
        <v>1.97934244375</v>
      </c>
      <c r="AB1159" s="12">
        <v>1.34228537625</v>
      </c>
    </row>
    <row r="1160" spans="1:28" x14ac:dyDescent="0.3">
      <c r="A1160" t="s">
        <v>705</v>
      </c>
      <c r="B1160" t="s">
        <v>3229</v>
      </c>
      <c r="C1160" t="s">
        <v>3230</v>
      </c>
      <c r="D1160">
        <v>1</v>
      </c>
      <c r="E1160" s="11">
        <v>1.6897219999999999</v>
      </c>
      <c r="F1160">
        <v>-0.27262777000000099</v>
      </c>
      <c r="G1160" s="12">
        <v>8.9474313749998993E-2</v>
      </c>
      <c r="H1160" s="11">
        <v>0.8501358</v>
      </c>
      <c r="I1160">
        <v>-0.42047577000000103</v>
      </c>
      <c r="J1160" s="12">
        <v>0.21991431374999901</v>
      </c>
      <c r="K1160" s="11">
        <v>-0.31373210000000001</v>
      </c>
      <c r="L1160">
        <v>0.17457122999999899</v>
      </c>
      <c r="M1160" s="12">
        <v>0.49476531374999899</v>
      </c>
      <c r="N1160" s="11">
        <v>-7.0983889999999994E-2</v>
      </c>
      <c r="O1160">
        <v>0.21752422999999901</v>
      </c>
      <c r="P1160" s="12">
        <v>1.0520583137499999</v>
      </c>
      <c r="Q1160" s="11">
        <v>-2.1316570000000001</v>
      </c>
      <c r="R1160">
        <v>-0.47793477000000101</v>
      </c>
      <c r="S1160" s="12">
        <v>1.23357831375</v>
      </c>
      <c r="T1160" s="11">
        <v>1.682137</v>
      </c>
      <c r="U1160">
        <v>2.2803942300000002</v>
      </c>
      <c r="V1160" s="12">
        <v>0.33171131374999901</v>
      </c>
      <c r="W1160" s="11">
        <v>1.4696499999999999</v>
      </c>
      <c r="X1160">
        <v>1.1834974</v>
      </c>
      <c r="Y1160" s="12">
        <v>-0.69669668625000103</v>
      </c>
      <c r="Z1160" s="11">
        <v>0.10796169999999999</v>
      </c>
      <c r="AA1160">
        <v>0.59828472999999904</v>
      </c>
      <c r="AB1160" s="12">
        <v>0.55842831374999902</v>
      </c>
    </row>
    <row r="1161" spans="1:28" x14ac:dyDescent="0.3">
      <c r="A1161" t="s">
        <v>706</v>
      </c>
      <c r="B1161" t="s">
        <v>3231</v>
      </c>
      <c r="C1161" t="s">
        <v>3232</v>
      </c>
      <c r="D1161">
        <v>1</v>
      </c>
      <c r="E1161" s="11">
        <v>-1.2993600000000001</v>
      </c>
      <c r="F1161">
        <v>-0.93807467499999997</v>
      </c>
      <c r="G1161" s="12">
        <v>-0.84835152874999997</v>
      </c>
      <c r="H1161" s="11">
        <v>-0.35822870000000001</v>
      </c>
      <c r="I1161">
        <v>-0.83818967499999997</v>
      </c>
      <c r="J1161" s="12">
        <v>-2.4652634287500002</v>
      </c>
      <c r="K1161" s="11">
        <v>-0.1261902</v>
      </c>
      <c r="L1161">
        <v>-0.45680067499999999</v>
      </c>
      <c r="M1161" s="12">
        <v>9.4479471249999905E-2</v>
      </c>
      <c r="N1161" s="11">
        <v>-1.015388</v>
      </c>
      <c r="O1161">
        <v>-0.98974267500000002</v>
      </c>
      <c r="P1161" s="12">
        <v>0.13870707125000001</v>
      </c>
      <c r="Q1161" s="11">
        <v>-0.91195490000000001</v>
      </c>
      <c r="R1161">
        <v>-1.487998675</v>
      </c>
      <c r="S1161" s="12">
        <v>0.33374877125000002</v>
      </c>
      <c r="T1161" s="11">
        <v>-0.34362029999999999</v>
      </c>
      <c r="U1161">
        <v>-0.52447167500000003</v>
      </c>
      <c r="V1161" s="12">
        <v>8.2559012499999196E-3</v>
      </c>
      <c r="W1161" s="11">
        <v>-0.70284270000000004</v>
      </c>
      <c r="X1161">
        <v>-0.29769907499999998</v>
      </c>
      <c r="Y1161" s="12">
        <v>-2.9815334287500002</v>
      </c>
      <c r="Z1161" s="11">
        <v>-1.1591450000000001</v>
      </c>
      <c r="AA1161">
        <v>-0.38375267499999999</v>
      </c>
      <c r="AB1161" s="12">
        <v>-0.19677262875000001</v>
      </c>
    </row>
    <row r="1162" spans="1:28" x14ac:dyDescent="0.3">
      <c r="A1162" t="s">
        <v>707</v>
      </c>
      <c r="B1162" t="s">
        <v>3233</v>
      </c>
      <c r="C1162" t="s">
        <v>3234</v>
      </c>
      <c r="D1162">
        <v>1</v>
      </c>
      <c r="E1162" s="11">
        <v>0.73654560000000002</v>
      </c>
      <c r="F1162">
        <v>0.25225885000000098</v>
      </c>
      <c r="G1162" s="12">
        <v>6.1478637500000301E-2</v>
      </c>
      <c r="H1162" s="11">
        <v>-1.092562</v>
      </c>
      <c r="I1162">
        <v>9.5462850000000807E-2</v>
      </c>
      <c r="J1162" s="12">
        <v>-0.3818373625</v>
      </c>
      <c r="K1162" s="11">
        <v>-1.6072960000000001</v>
      </c>
      <c r="L1162">
        <v>0.594613850000001</v>
      </c>
      <c r="M1162" s="12">
        <v>8.4543637500000199E-2</v>
      </c>
      <c r="N1162" s="11">
        <v>0.69064519999999996</v>
      </c>
      <c r="O1162">
        <v>0.44845985000000099</v>
      </c>
      <c r="P1162" s="12">
        <v>3.5374637500000097E-2</v>
      </c>
      <c r="Q1162" s="11">
        <v>0.56605720000000004</v>
      </c>
      <c r="R1162">
        <v>6.53018500000008E-2</v>
      </c>
      <c r="S1162" s="12">
        <v>7.2779637500000299E-2</v>
      </c>
      <c r="T1162" s="11">
        <v>0.50480650000000005</v>
      </c>
      <c r="U1162">
        <v>-0.188463149999999</v>
      </c>
      <c r="V1162" s="12">
        <v>-9.9147362499999905E-2</v>
      </c>
      <c r="W1162" s="11">
        <v>0.28694150000000002</v>
      </c>
      <c r="X1162">
        <v>-2.72501499999993E-2</v>
      </c>
      <c r="Y1162" s="12">
        <v>0.33763563749999997</v>
      </c>
      <c r="Z1162" s="11">
        <v>0.88095279999999998</v>
      </c>
      <c r="AA1162">
        <v>-0.27429314999999899</v>
      </c>
      <c r="AB1162" s="12">
        <v>0.85526333750000005</v>
      </c>
    </row>
    <row r="1163" spans="1:28" x14ac:dyDescent="0.3">
      <c r="A1163" t="s">
        <v>707</v>
      </c>
      <c r="B1163" t="s">
        <v>3235</v>
      </c>
      <c r="C1163" t="s">
        <v>3236</v>
      </c>
      <c r="D1163">
        <v>1</v>
      </c>
      <c r="E1163" s="11">
        <v>-0.2464962</v>
      </c>
      <c r="F1163">
        <v>0.184198598125</v>
      </c>
      <c r="G1163" s="12">
        <v>0.44093923437499999</v>
      </c>
      <c r="H1163" s="11">
        <v>0.1105442</v>
      </c>
      <c r="I1163">
        <v>0.14834999812499999</v>
      </c>
      <c r="J1163" s="12">
        <v>0.100643394375</v>
      </c>
      <c r="K1163" s="11">
        <v>-4.9652099999999998E-2</v>
      </c>
      <c r="L1163">
        <v>0.38188769812500001</v>
      </c>
      <c r="M1163" s="12">
        <v>0.68491573437499997</v>
      </c>
      <c r="N1163" s="11">
        <v>2.9239649999999698E-3</v>
      </c>
      <c r="O1163">
        <v>0.59769079812500003</v>
      </c>
      <c r="P1163" s="12">
        <v>0.545027034375</v>
      </c>
      <c r="Q1163" s="11">
        <v>0.14897350000000001</v>
      </c>
      <c r="R1163">
        <v>-0.33224460187499999</v>
      </c>
      <c r="S1163" s="12">
        <v>-0.10933856562499999</v>
      </c>
      <c r="T1163" s="11">
        <v>0.38451580000000002</v>
      </c>
      <c r="U1163">
        <v>0.33034159812500002</v>
      </c>
      <c r="V1163" s="12">
        <v>0.251322034375</v>
      </c>
      <c r="W1163" s="11">
        <v>0.12581629999999999</v>
      </c>
      <c r="X1163">
        <v>-0.10525681187499999</v>
      </c>
      <c r="Y1163" s="12">
        <v>-3.5135035624999901E-2</v>
      </c>
      <c r="Z1163" s="11">
        <v>0.65851210000000004</v>
      </c>
      <c r="AA1163">
        <v>-6.9829711874999895E-2</v>
      </c>
      <c r="AB1163" s="12">
        <v>-0.743236265625</v>
      </c>
    </row>
    <row r="1164" spans="1:28" x14ac:dyDescent="0.3">
      <c r="A1164" t="s">
        <v>707</v>
      </c>
      <c r="B1164" t="s">
        <v>3237</v>
      </c>
      <c r="C1164" t="s">
        <v>3238</v>
      </c>
      <c r="D1164">
        <v>1</v>
      </c>
      <c r="E1164" s="11">
        <v>1.2058279999999999</v>
      </c>
      <c r="F1164">
        <v>0.6251217</v>
      </c>
      <c r="G1164" s="12">
        <v>1.0761834875</v>
      </c>
      <c r="H1164" s="11">
        <v>0.78048709999999999</v>
      </c>
      <c r="I1164">
        <v>1.3621897999999999</v>
      </c>
      <c r="J1164" s="12">
        <v>0.93971078750000003</v>
      </c>
      <c r="K1164" s="11">
        <v>1.3947369999999999</v>
      </c>
      <c r="L1164">
        <v>1.7386448000000001</v>
      </c>
      <c r="M1164" s="12">
        <v>0.79668068749999998</v>
      </c>
      <c r="N1164" s="11">
        <v>0.97743029999999997</v>
      </c>
      <c r="O1164">
        <v>0.63821760000000005</v>
      </c>
      <c r="P1164" s="12">
        <v>1.0467530875</v>
      </c>
      <c r="Q1164" s="11">
        <v>1.0307139999999999</v>
      </c>
      <c r="R1164">
        <v>1.0586777999999999</v>
      </c>
      <c r="S1164" s="12">
        <v>1.4751569874999999</v>
      </c>
      <c r="T1164" s="11">
        <v>1.092506</v>
      </c>
      <c r="U1164">
        <v>1.0434568</v>
      </c>
      <c r="V1164" s="12">
        <v>1.3521463874999999</v>
      </c>
      <c r="W1164" s="11">
        <v>0.99115370000000003</v>
      </c>
      <c r="X1164">
        <v>1.3077448</v>
      </c>
      <c r="Y1164" s="12">
        <v>1.1802236875000001</v>
      </c>
      <c r="Z1164" s="11">
        <v>1.114174</v>
      </c>
      <c r="AA1164">
        <v>0.81297680000000005</v>
      </c>
      <c r="AB1164" s="12">
        <v>0.72017498749999997</v>
      </c>
    </row>
    <row r="1165" spans="1:28" x14ac:dyDescent="0.3">
      <c r="A1165" t="s">
        <v>708</v>
      </c>
      <c r="B1165" t="s">
        <v>3239</v>
      </c>
      <c r="C1165" t="s">
        <v>3240</v>
      </c>
      <c r="D1165">
        <v>1</v>
      </c>
      <c r="E1165" s="11">
        <v>-1.193735</v>
      </c>
      <c r="F1165">
        <v>-0.47814564124999998</v>
      </c>
      <c r="G1165" s="12">
        <v>-2.2888628624999998</v>
      </c>
      <c r="H1165" s="11">
        <v>-0.76546860000000005</v>
      </c>
      <c r="I1165">
        <v>-1.09915923125</v>
      </c>
      <c r="J1165" s="12">
        <v>-1.0900178625000001</v>
      </c>
      <c r="K1165" s="11">
        <v>-0.98190880000000003</v>
      </c>
      <c r="L1165">
        <v>-0.61455353125000001</v>
      </c>
      <c r="M1165" s="12">
        <v>-0.42310586249999999</v>
      </c>
      <c r="N1165" s="11">
        <v>-0.72252269999999996</v>
      </c>
      <c r="O1165">
        <v>-0.90495493125000004</v>
      </c>
      <c r="P1165" s="12">
        <v>-0.51905986250000002</v>
      </c>
      <c r="Q1165" s="11">
        <v>-0.25189210000000001</v>
      </c>
      <c r="R1165">
        <v>-1.2339554312500001</v>
      </c>
      <c r="S1165" s="12">
        <v>-0.15964716249999999</v>
      </c>
      <c r="T1165" s="11">
        <v>-0.74296949999999995</v>
      </c>
      <c r="U1165">
        <v>-1.17984013125</v>
      </c>
      <c r="V1165" s="12">
        <v>-0.5659958625</v>
      </c>
      <c r="W1165" s="11">
        <v>-1.1327499999999999</v>
      </c>
      <c r="X1165">
        <v>-0.36955837125000002</v>
      </c>
      <c r="Y1165" s="12">
        <v>-0.48788686250000002</v>
      </c>
      <c r="Z1165" s="11">
        <v>-0.30287550000000002</v>
      </c>
      <c r="AA1165">
        <v>-0.21395493125000001</v>
      </c>
      <c r="AB1165" s="12">
        <v>-0.55954586250000005</v>
      </c>
    </row>
    <row r="1166" spans="1:28" x14ac:dyDescent="0.3">
      <c r="A1166" t="s">
        <v>709</v>
      </c>
      <c r="B1166" t="s">
        <v>3241</v>
      </c>
      <c r="C1166" t="s">
        <v>3242</v>
      </c>
      <c r="D1166">
        <v>1</v>
      </c>
      <c r="E1166" s="11">
        <v>-1.3377270000000001</v>
      </c>
      <c r="F1166">
        <v>-1.3118207500000001</v>
      </c>
      <c r="G1166" s="12">
        <v>-0.936205065</v>
      </c>
      <c r="H1166" s="11">
        <v>-0.68930630000000004</v>
      </c>
      <c r="I1166">
        <v>-1.45938075</v>
      </c>
      <c r="J1166" s="12">
        <v>-0.36187036500000003</v>
      </c>
      <c r="K1166" s="11">
        <v>-0.86851120000000004</v>
      </c>
      <c r="L1166">
        <v>-0.99546575000000104</v>
      </c>
      <c r="M1166" s="12">
        <v>-0.19380056500000101</v>
      </c>
      <c r="N1166" s="11">
        <v>-0.68260189999999998</v>
      </c>
      <c r="O1166">
        <v>-1.07523875</v>
      </c>
      <c r="P1166" s="12">
        <v>-3.7965720649999999</v>
      </c>
      <c r="Q1166" s="11">
        <v>-0.8529987</v>
      </c>
      <c r="R1166">
        <v>-8.2831750000000801E-2</v>
      </c>
      <c r="S1166" s="12">
        <v>-2.0120500649999999</v>
      </c>
      <c r="T1166" s="11">
        <v>-0.72311970000000003</v>
      </c>
      <c r="U1166">
        <v>-9.8706750000000801E-2</v>
      </c>
      <c r="V1166" s="12">
        <v>-0.241903865</v>
      </c>
      <c r="W1166" s="11">
        <v>0.1461105</v>
      </c>
      <c r="X1166">
        <v>-0.78312075000000103</v>
      </c>
      <c r="Y1166" s="12">
        <v>0.28141155499999998</v>
      </c>
      <c r="Z1166" s="11">
        <v>-0.66213420000000001</v>
      </c>
      <c r="AA1166">
        <v>0.136276749999999</v>
      </c>
      <c r="AB1166" s="12">
        <v>1.590701935</v>
      </c>
    </row>
    <row r="1167" spans="1:28" x14ac:dyDescent="0.3">
      <c r="A1167" t="s">
        <v>709</v>
      </c>
      <c r="B1167" t="s">
        <v>3243</v>
      </c>
      <c r="C1167" t="s">
        <v>3244</v>
      </c>
      <c r="D1167">
        <v>1</v>
      </c>
      <c r="E1167" s="11">
        <v>0.77752489999999996</v>
      </c>
      <c r="F1167">
        <v>0.60107812999999999</v>
      </c>
      <c r="G1167" s="12">
        <v>0.63947053249999997</v>
      </c>
      <c r="H1167" s="11">
        <v>0.55471800000000004</v>
      </c>
      <c r="I1167">
        <v>0.66818253000000005</v>
      </c>
      <c r="J1167" s="12">
        <v>1.0072569425</v>
      </c>
      <c r="K1167" s="11">
        <v>0.5270958</v>
      </c>
      <c r="L1167">
        <v>1.19040883</v>
      </c>
      <c r="M1167" s="12">
        <v>0.4242815425</v>
      </c>
      <c r="N1167" s="11">
        <v>0.59999080000000005</v>
      </c>
      <c r="O1167">
        <v>0.31020013000000002</v>
      </c>
      <c r="P1167" s="12">
        <v>0.1568960425</v>
      </c>
      <c r="Q1167" s="11">
        <v>0.48190119999999997</v>
      </c>
      <c r="R1167">
        <v>0.16568413000000001</v>
      </c>
      <c r="S1167" s="12">
        <v>0.99885504250000001</v>
      </c>
      <c r="T1167" s="11">
        <v>0.1103611</v>
      </c>
      <c r="U1167">
        <v>0.50165002999999997</v>
      </c>
      <c r="V1167" s="12">
        <v>0.65787644249999999</v>
      </c>
      <c r="W1167" s="11">
        <v>0.8802719</v>
      </c>
      <c r="X1167">
        <v>-0.13022386999999999</v>
      </c>
      <c r="Y1167" s="12">
        <v>-0.4986955575</v>
      </c>
      <c r="Z1167" s="11">
        <v>5.6592940000000001E-2</v>
      </c>
      <c r="AA1167">
        <v>0.68147672999999998</v>
      </c>
      <c r="AB1167" s="12">
        <v>0.60251565250000005</v>
      </c>
    </row>
    <row r="1168" spans="1:28" x14ac:dyDescent="0.3">
      <c r="A1168" t="s">
        <v>710</v>
      </c>
      <c r="B1168" t="s">
        <v>3245</v>
      </c>
      <c r="C1168" t="s">
        <v>3246</v>
      </c>
      <c r="D1168">
        <v>1</v>
      </c>
      <c r="E1168" s="11">
        <v>-1.210243</v>
      </c>
      <c r="F1168">
        <v>-3.5347998375</v>
      </c>
      <c r="G1168" s="12">
        <v>-2.2573252500000001</v>
      </c>
      <c r="H1168" s="11">
        <v>-1.302727</v>
      </c>
      <c r="I1168">
        <v>-0.74221983750000098</v>
      </c>
      <c r="J1168" s="12">
        <v>-1.8518222499999999</v>
      </c>
      <c r="K1168" s="11">
        <v>-1.3717539999999999</v>
      </c>
      <c r="L1168">
        <v>-0.205789137500001</v>
      </c>
      <c r="M1168" s="12">
        <v>-1.2187082499999999</v>
      </c>
      <c r="N1168" s="11">
        <v>-1.404415</v>
      </c>
      <c r="O1168">
        <v>-2.7444008375000002</v>
      </c>
      <c r="P1168" s="12">
        <v>-1.2397422499999999</v>
      </c>
      <c r="Q1168" s="11">
        <v>-1.1724429999999999</v>
      </c>
      <c r="R1168">
        <v>-0.95951383750000097</v>
      </c>
      <c r="S1168" s="12">
        <v>-0.63745125000000102</v>
      </c>
      <c r="T1168" s="11">
        <v>-1.2024779999999999</v>
      </c>
      <c r="U1168">
        <v>-0.68973683750000103</v>
      </c>
      <c r="V1168" s="12">
        <v>-0.190992250000001</v>
      </c>
      <c r="W1168" s="11">
        <v>-1.759201</v>
      </c>
      <c r="X1168">
        <v>-1.0163898375</v>
      </c>
      <c r="Y1168" s="12">
        <v>-1.2380312499999999</v>
      </c>
      <c r="Z1168" s="11">
        <v>-1.2923830000000001</v>
      </c>
      <c r="AA1168">
        <v>-0.82279383750000101</v>
      </c>
      <c r="AB1168" s="12">
        <v>-2.0815712500000001</v>
      </c>
    </row>
    <row r="1169" spans="1:28" x14ac:dyDescent="0.3">
      <c r="A1169" t="s">
        <v>711</v>
      </c>
      <c r="B1169" t="s">
        <v>3247</v>
      </c>
      <c r="C1169" t="s">
        <v>3248</v>
      </c>
      <c r="D1169">
        <v>1</v>
      </c>
      <c r="E1169" s="11">
        <v>-0.4153366</v>
      </c>
      <c r="F1169">
        <v>-0.83252807600000001</v>
      </c>
      <c r="G1169" s="12">
        <v>-0.39590930875000002</v>
      </c>
      <c r="H1169" s="11">
        <v>0.1095333</v>
      </c>
      <c r="I1169">
        <v>-0.505701976</v>
      </c>
      <c r="J1169" s="12">
        <v>-1.9135498750000101E-2</v>
      </c>
      <c r="K1169" s="11">
        <v>-0.17644309999999999</v>
      </c>
      <c r="L1169">
        <v>0.158572194</v>
      </c>
      <c r="M1169" s="12">
        <v>-0.49875739875000002</v>
      </c>
      <c r="N1169" s="11">
        <v>0.25038529999999998</v>
      </c>
      <c r="O1169">
        <v>-0.62364297599999996</v>
      </c>
      <c r="P1169" s="12">
        <v>-0.44784829874999998</v>
      </c>
      <c r="Q1169" s="11">
        <v>-0.52846720000000003</v>
      </c>
      <c r="R1169">
        <v>-0.76482677600000004</v>
      </c>
      <c r="S1169" s="12">
        <v>0.25627800125</v>
      </c>
      <c r="T1169" s="11">
        <v>-0.43692589999999998</v>
      </c>
      <c r="U1169">
        <v>0.22317408399999999</v>
      </c>
      <c r="V1169" s="12">
        <v>-0.76452729875000003</v>
      </c>
      <c r="W1169" s="11">
        <v>-0.35894009999999998</v>
      </c>
      <c r="X1169">
        <v>0.20441531399999999</v>
      </c>
      <c r="Y1169" s="12">
        <v>-0.55158519875000001</v>
      </c>
      <c r="Z1169" s="11">
        <v>-0.4405346</v>
      </c>
      <c r="AA1169">
        <v>0.14380931199999999</v>
      </c>
      <c r="AB1169" s="12">
        <v>0.42475610125000002</v>
      </c>
    </row>
    <row r="1170" spans="1:28" x14ac:dyDescent="0.3">
      <c r="A1170" t="s">
        <v>711</v>
      </c>
      <c r="B1170" t="s">
        <v>3249</v>
      </c>
      <c r="C1170" t="s">
        <v>3250</v>
      </c>
      <c r="D1170">
        <v>1</v>
      </c>
      <c r="E1170" s="11">
        <v>-1.243055</v>
      </c>
      <c r="F1170">
        <v>-1.18386725</v>
      </c>
      <c r="G1170" s="12">
        <v>-0.55601957624999998</v>
      </c>
      <c r="H1170" s="11">
        <v>-0.74295230000000001</v>
      </c>
      <c r="I1170">
        <v>0.40647285</v>
      </c>
      <c r="J1170" s="12">
        <v>-1.22974762500004E-2</v>
      </c>
      <c r="K1170" s="11">
        <v>-0.96037099999999997</v>
      </c>
      <c r="L1170">
        <v>-0.15366584999999999</v>
      </c>
      <c r="M1170" s="12">
        <v>-1.6295211762499999</v>
      </c>
      <c r="N1170" s="11">
        <v>-0.2946491</v>
      </c>
      <c r="O1170">
        <v>-2.77043025</v>
      </c>
      <c r="P1170" s="12">
        <v>-0.68041306624999998</v>
      </c>
      <c r="Q1170" s="11">
        <v>-1.0631159999999999</v>
      </c>
      <c r="R1170">
        <v>-0.68221695000000004</v>
      </c>
      <c r="S1170" s="12">
        <v>-0.30919727624999999</v>
      </c>
      <c r="T1170" s="11">
        <v>-1.2940560000000001</v>
      </c>
      <c r="U1170">
        <v>-0.30754884999999998</v>
      </c>
      <c r="V1170" s="12">
        <v>-3.5533440762500001</v>
      </c>
      <c r="W1170" s="11">
        <v>-1.233995</v>
      </c>
      <c r="X1170">
        <v>-0.29443775</v>
      </c>
      <c r="Y1170" s="12">
        <v>-1.08357127625</v>
      </c>
      <c r="Z1170" s="11">
        <v>-0.86511990000000005</v>
      </c>
      <c r="AA1170">
        <v>-2.7116202500000002</v>
      </c>
      <c r="AB1170" s="12">
        <v>0.12704962375000001</v>
      </c>
    </row>
    <row r="1171" spans="1:28" x14ac:dyDescent="0.3">
      <c r="A1171" t="s">
        <v>712</v>
      </c>
      <c r="B1171" t="s">
        <v>3251</v>
      </c>
      <c r="C1171" t="s">
        <v>3252</v>
      </c>
      <c r="D1171">
        <v>1</v>
      </c>
      <c r="E1171" s="11">
        <v>-0.7614746</v>
      </c>
      <c r="F1171">
        <v>-2.773890175</v>
      </c>
      <c r="G1171" s="12">
        <v>-1.3640230874999999</v>
      </c>
      <c r="H1171" s="11">
        <v>-1.150665</v>
      </c>
      <c r="I1171">
        <v>-0.26710487500000102</v>
      </c>
      <c r="J1171" s="12">
        <v>-1.1210974874999999</v>
      </c>
      <c r="K1171" s="11">
        <v>-0.60678290000000001</v>
      </c>
      <c r="L1171">
        <v>-0.96022017500000101</v>
      </c>
      <c r="M1171" s="12">
        <v>-0.61816058750000102</v>
      </c>
      <c r="N1171" s="11">
        <v>-1.528233</v>
      </c>
      <c r="O1171">
        <v>-1.5400081750000001</v>
      </c>
      <c r="P1171" s="12">
        <v>-1.2776221875</v>
      </c>
      <c r="Q1171" s="11">
        <v>-0.59583280000000005</v>
      </c>
      <c r="R1171">
        <v>-0.42671947500000101</v>
      </c>
      <c r="S1171" s="12">
        <v>-1.0162981874999999</v>
      </c>
      <c r="T1171" s="11">
        <v>-0.91504479999999999</v>
      </c>
      <c r="U1171">
        <v>-0.90826917500000104</v>
      </c>
      <c r="V1171" s="12">
        <v>-0.46466858750000101</v>
      </c>
      <c r="W1171" s="11">
        <v>-0.98752589999999996</v>
      </c>
      <c r="X1171">
        <v>-0.54048517500000104</v>
      </c>
      <c r="Y1171" s="12">
        <v>-1.0114592874999999</v>
      </c>
      <c r="Z1171" s="11">
        <v>-1.0016959999999999</v>
      </c>
      <c r="AA1171">
        <v>-0.13055777500000099</v>
      </c>
      <c r="AB1171" s="12">
        <v>-0.67392558750000098</v>
      </c>
    </row>
    <row r="1172" spans="1:28" x14ac:dyDescent="0.3">
      <c r="A1172" t="s">
        <v>713</v>
      </c>
      <c r="B1172" t="s">
        <v>3253</v>
      </c>
      <c r="C1172" t="s">
        <v>3254</v>
      </c>
      <c r="D1172">
        <v>1</v>
      </c>
      <c r="E1172" s="11">
        <v>0.90078740000000002</v>
      </c>
      <c r="F1172">
        <v>1.3777652812500001</v>
      </c>
      <c r="G1172" s="12">
        <v>0.88394792437500003</v>
      </c>
      <c r="H1172" s="11">
        <v>1.181664</v>
      </c>
      <c r="I1172">
        <v>0.98034628125000001</v>
      </c>
      <c r="J1172" s="12">
        <v>1.282997824375</v>
      </c>
      <c r="K1172" s="11">
        <v>0.90235330000000002</v>
      </c>
      <c r="L1172">
        <v>0.68265303124999999</v>
      </c>
      <c r="M1172" s="12">
        <v>1.4786798243749999</v>
      </c>
      <c r="N1172" s="11">
        <v>1.0008429999999999</v>
      </c>
      <c r="O1172">
        <v>1.69752048125</v>
      </c>
      <c r="P1172" s="12">
        <v>0.91585782437499996</v>
      </c>
      <c r="Q1172" s="11">
        <v>1.1297759999999999</v>
      </c>
      <c r="R1172">
        <v>0.26356658124999999</v>
      </c>
      <c r="S1172" s="12">
        <v>1.3574258243749999</v>
      </c>
      <c r="T1172" s="11">
        <v>1.043024</v>
      </c>
      <c r="U1172">
        <v>0.72981798124999997</v>
      </c>
      <c r="V1172" s="12">
        <v>1.436537824375</v>
      </c>
      <c r="W1172" s="11">
        <v>0.86265179999999997</v>
      </c>
      <c r="X1172">
        <v>0.92584948124999999</v>
      </c>
      <c r="Y1172" s="12">
        <v>0.199205944375</v>
      </c>
      <c r="Z1172" s="11">
        <v>0.78408999999999995</v>
      </c>
      <c r="AA1172">
        <v>1.14767038125</v>
      </c>
      <c r="AB1172" s="12">
        <v>0.25053650937499999</v>
      </c>
    </row>
    <row r="1173" spans="1:28" x14ac:dyDescent="0.3">
      <c r="A1173" t="s">
        <v>714</v>
      </c>
      <c r="B1173" t="s">
        <v>3255</v>
      </c>
      <c r="C1173" t="s">
        <v>3256</v>
      </c>
      <c r="D1173">
        <v>1</v>
      </c>
      <c r="E1173" s="11">
        <v>3.011215</v>
      </c>
      <c r="F1173">
        <v>2.5562502500000002</v>
      </c>
      <c r="G1173" s="12">
        <v>3.6412029750000001</v>
      </c>
      <c r="H1173" s="11">
        <v>3.4497089999999999</v>
      </c>
      <c r="I1173">
        <v>4.11739225</v>
      </c>
      <c r="J1173" s="12">
        <v>4.4349709749999997</v>
      </c>
      <c r="K1173" s="11">
        <v>3.3647079999999998</v>
      </c>
      <c r="L1173">
        <v>3.8320562499999999</v>
      </c>
      <c r="M1173" s="12">
        <v>4.6474209750000002</v>
      </c>
      <c r="N1173" s="11">
        <v>3.426428</v>
      </c>
      <c r="O1173">
        <v>3.1795032499999998</v>
      </c>
      <c r="P1173" s="12">
        <v>3.7310659749999999</v>
      </c>
      <c r="Q1173" s="11">
        <v>3.494316</v>
      </c>
      <c r="R1173">
        <v>3.3902512499999999</v>
      </c>
      <c r="S1173" s="12">
        <v>4.568798975</v>
      </c>
      <c r="T1173" s="11">
        <v>3.243109</v>
      </c>
      <c r="U1173">
        <v>3.2331032500000001</v>
      </c>
      <c r="V1173" s="12">
        <v>4.082542975</v>
      </c>
      <c r="W1173" s="11">
        <v>3.4578359999999999</v>
      </c>
      <c r="X1173">
        <v>3.1078362500000001</v>
      </c>
      <c r="Y1173" s="12">
        <v>-0.59454402499999903</v>
      </c>
      <c r="Z1173" s="11">
        <v>3.5928629999999999</v>
      </c>
      <c r="AA1173">
        <v>3.62379125</v>
      </c>
      <c r="AB1173" s="12">
        <v>2.5287251749999999</v>
      </c>
    </row>
    <row r="1174" spans="1:28" x14ac:dyDescent="0.3">
      <c r="A1174" t="s">
        <v>714</v>
      </c>
      <c r="B1174" t="s">
        <v>3257</v>
      </c>
      <c r="C1174" t="s">
        <v>3258</v>
      </c>
      <c r="D1174">
        <v>1</v>
      </c>
      <c r="E1174" s="11">
        <v>-0.28049279999999999</v>
      </c>
      <c r="F1174">
        <v>-1.394055475</v>
      </c>
      <c r="G1174" s="12">
        <v>-0.14784673749999999</v>
      </c>
      <c r="H1174" s="11">
        <v>-1.772221</v>
      </c>
      <c r="I1174">
        <v>-1.713689475</v>
      </c>
      <c r="J1174" s="12">
        <v>-2.2162347375000002</v>
      </c>
      <c r="K1174" s="11">
        <v>-1.4941199999999999</v>
      </c>
      <c r="L1174">
        <v>-1.104878475</v>
      </c>
      <c r="M1174" s="12">
        <v>-1.4350737375</v>
      </c>
      <c r="N1174" s="11">
        <v>-1.077051</v>
      </c>
      <c r="O1174">
        <v>-0.761050475</v>
      </c>
      <c r="P1174" s="12">
        <v>-2.4201907375</v>
      </c>
      <c r="Q1174" s="11">
        <v>-1.756016</v>
      </c>
      <c r="R1174">
        <v>-1.075833475</v>
      </c>
      <c r="S1174" s="12">
        <v>1.8765123625</v>
      </c>
      <c r="T1174" s="11">
        <v>1.4038980000000001</v>
      </c>
      <c r="U1174">
        <v>-0.34232647500000002</v>
      </c>
      <c r="V1174" s="12">
        <v>-2.1831577375000002</v>
      </c>
      <c r="W1174" s="11">
        <v>-1.1793940000000001</v>
      </c>
      <c r="X1174">
        <v>-1.9116284750000001</v>
      </c>
      <c r="Y1174" s="12">
        <v>-1.9751987375</v>
      </c>
      <c r="Z1174" s="11">
        <v>-3.8841489999999999</v>
      </c>
      <c r="AA1174">
        <v>-1.736083475</v>
      </c>
      <c r="AB1174" s="12">
        <v>-1.5383557375000001</v>
      </c>
    </row>
    <row r="1175" spans="1:28" x14ac:dyDescent="0.3">
      <c r="A1175" t="s">
        <v>715</v>
      </c>
      <c r="B1175" t="s">
        <v>3259</v>
      </c>
      <c r="C1175" t="s">
        <v>3260</v>
      </c>
      <c r="D1175">
        <v>1</v>
      </c>
      <c r="E1175" s="11">
        <v>-0.90891840000000002</v>
      </c>
      <c r="F1175">
        <v>-0.33555276250000099</v>
      </c>
      <c r="G1175" s="12">
        <v>-0.92163219750000003</v>
      </c>
      <c r="H1175" s="11">
        <v>-0.61980060000000003</v>
      </c>
      <c r="I1175">
        <v>-1.3836217625</v>
      </c>
      <c r="J1175" s="12">
        <v>-0.91722239750000001</v>
      </c>
      <c r="K1175" s="11">
        <v>-0.76667209999999997</v>
      </c>
      <c r="L1175">
        <v>-0.24450926250000099</v>
      </c>
      <c r="M1175" s="12">
        <v>-1.1657518975000001</v>
      </c>
      <c r="N1175" s="11">
        <v>-1.3915839999999999</v>
      </c>
      <c r="O1175">
        <v>-2.0117667625000002</v>
      </c>
      <c r="P1175" s="12">
        <v>-1.2562650975</v>
      </c>
      <c r="Q1175" s="11">
        <v>-0.62577819999999995</v>
      </c>
      <c r="R1175">
        <v>-1.8337937625</v>
      </c>
      <c r="S1175" s="12">
        <v>-1.4002050975</v>
      </c>
      <c r="T1175" s="11">
        <v>-0.75998690000000002</v>
      </c>
      <c r="U1175">
        <v>-0.94664976250000099</v>
      </c>
      <c r="V1175" s="12">
        <v>-0.51340429750000005</v>
      </c>
      <c r="W1175" s="11">
        <v>-0.6977196</v>
      </c>
      <c r="X1175">
        <v>-5.6309625000007203E-3</v>
      </c>
      <c r="Y1175" s="12">
        <v>-0.10249269749999999</v>
      </c>
      <c r="Z1175" s="11">
        <v>-1.1078049999999999</v>
      </c>
      <c r="AA1175">
        <v>-0.116739762500001</v>
      </c>
      <c r="AB1175" s="12">
        <v>-0.60129111750000097</v>
      </c>
    </row>
    <row r="1176" spans="1:28" x14ac:dyDescent="0.3">
      <c r="A1176" t="s">
        <v>716</v>
      </c>
      <c r="B1176" t="s">
        <v>3261</v>
      </c>
      <c r="C1176" t="s">
        <v>3262</v>
      </c>
      <c r="D1176">
        <v>1</v>
      </c>
      <c r="E1176" s="11">
        <v>1.459568</v>
      </c>
      <c r="F1176">
        <v>3.0474000000000001</v>
      </c>
      <c r="G1176" s="12">
        <v>2.50514605</v>
      </c>
      <c r="H1176" s="11">
        <v>1.824789</v>
      </c>
      <c r="I1176">
        <v>2.1177549999999998</v>
      </c>
      <c r="J1176" s="12">
        <v>2.46217365</v>
      </c>
      <c r="K1176" s="11">
        <v>1.952785</v>
      </c>
      <c r="L1176">
        <v>-2.4134099999999998</v>
      </c>
      <c r="M1176" s="12">
        <v>2.43060505</v>
      </c>
      <c r="N1176" s="11">
        <v>2.0471780000000002</v>
      </c>
      <c r="O1176">
        <v>3.0897640000000002</v>
      </c>
      <c r="P1176" s="12">
        <v>2.47036005</v>
      </c>
      <c r="Q1176" s="11">
        <v>2.4051420000000001</v>
      </c>
      <c r="R1176">
        <v>1.9345540000000001</v>
      </c>
      <c r="S1176" s="12">
        <v>2.3140660500000001</v>
      </c>
      <c r="T1176" s="11">
        <v>1.8411979999999999</v>
      </c>
      <c r="U1176">
        <v>1.9714989999999999</v>
      </c>
      <c r="V1176" s="12">
        <v>2.6838720500000002</v>
      </c>
      <c r="W1176" s="11">
        <v>2.2329810000000001</v>
      </c>
      <c r="X1176">
        <v>3.1843140000000001</v>
      </c>
      <c r="Y1176" s="12">
        <v>-1.75567195</v>
      </c>
      <c r="Z1176" s="11">
        <v>2.0211830000000002</v>
      </c>
      <c r="AA1176">
        <v>2.852948</v>
      </c>
      <c r="AB1176" s="12">
        <v>2.67427305</v>
      </c>
    </row>
    <row r="1177" spans="1:28" x14ac:dyDescent="0.3">
      <c r="A1177" t="s">
        <v>717</v>
      </c>
      <c r="B1177" t="s">
        <v>3263</v>
      </c>
      <c r="C1177" t="s">
        <v>3264</v>
      </c>
      <c r="D1177">
        <v>1</v>
      </c>
      <c r="E1177" s="11">
        <v>0.24237059999999999</v>
      </c>
      <c r="F1177">
        <v>-0.46425600887500001</v>
      </c>
      <c r="G1177" s="12">
        <v>-1.6840284463749999</v>
      </c>
      <c r="H1177" s="11">
        <v>-3.073229</v>
      </c>
      <c r="I1177">
        <v>-0.86604280887499996</v>
      </c>
      <c r="J1177" s="12">
        <v>-1.6218524463749999</v>
      </c>
      <c r="K1177" s="11">
        <v>0.18308450000000001</v>
      </c>
      <c r="L1177">
        <v>-1.29335088749996E-2</v>
      </c>
      <c r="M1177" s="12">
        <v>-0.23073174637499999</v>
      </c>
      <c r="N1177" s="11">
        <v>-3.6665719999999999</v>
      </c>
      <c r="O1177">
        <v>-3.6121985088750002</v>
      </c>
      <c r="P1177" s="12">
        <v>-0.27846314637500003</v>
      </c>
      <c r="Q1177" s="11">
        <v>0.28176879999999999</v>
      </c>
      <c r="R1177">
        <v>-4.5270305088749998</v>
      </c>
      <c r="S1177" s="12">
        <v>-0.68570494637500001</v>
      </c>
      <c r="T1177" s="11">
        <v>0.2223396</v>
      </c>
      <c r="U1177">
        <v>-0.55338260887500001</v>
      </c>
      <c r="V1177" s="12">
        <v>-0.86997204637500003</v>
      </c>
      <c r="W1177" s="11">
        <v>-3.4265050000000001</v>
      </c>
      <c r="X1177">
        <v>0.39608049112499999</v>
      </c>
      <c r="Y1177" s="12">
        <v>-0.61732074637500001</v>
      </c>
      <c r="Z1177" s="11">
        <v>8.0795289999999707E-3</v>
      </c>
      <c r="AA1177">
        <v>0.41110049112500102</v>
      </c>
      <c r="AB1177" s="12">
        <v>-3.240589446375</v>
      </c>
    </row>
    <row r="1178" spans="1:28" x14ac:dyDescent="0.3">
      <c r="A1178" t="s">
        <v>718</v>
      </c>
      <c r="B1178" t="s">
        <v>3265</v>
      </c>
      <c r="C1178" t="s">
        <v>3266</v>
      </c>
      <c r="D1178">
        <v>1</v>
      </c>
      <c r="E1178" s="11">
        <v>-0.48520659999999999</v>
      </c>
      <c r="F1178">
        <v>-0.30520791749999998</v>
      </c>
      <c r="G1178" s="12">
        <v>-0.6584635875</v>
      </c>
      <c r="H1178" s="11">
        <v>-0.1844597</v>
      </c>
      <c r="I1178">
        <v>-6.4414717499999802E-2</v>
      </c>
      <c r="J1178" s="12">
        <v>-0.37493058750000002</v>
      </c>
      <c r="K1178" s="11">
        <v>-0.27181240000000001</v>
      </c>
      <c r="L1178">
        <v>-0.74722261749999996</v>
      </c>
      <c r="M1178" s="12">
        <v>-8.16703874999999E-2</v>
      </c>
      <c r="N1178" s="11">
        <v>-0.39335439999999999</v>
      </c>
      <c r="O1178">
        <v>0.16454532250000001</v>
      </c>
      <c r="P1178" s="12">
        <v>-0.22405198749999999</v>
      </c>
      <c r="Q1178" s="11">
        <v>-0.44173620000000002</v>
      </c>
      <c r="R1178">
        <v>-0.42433521749999997</v>
      </c>
      <c r="S1178" s="12">
        <v>0.12725301250000001</v>
      </c>
      <c r="T1178" s="11">
        <v>-0.57102969999999997</v>
      </c>
      <c r="U1178">
        <v>-0.8855305175</v>
      </c>
      <c r="V1178" s="12">
        <v>0.40789261249999997</v>
      </c>
      <c r="W1178" s="11">
        <v>-0.38955309999999999</v>
      </c>
      <c r="X1178">
        <v>-0.26276371749999999</v>
      </c>
      <c r="Y1178" s="12">
        <v>-1.3566525875</v>
      </c>
      <c r="Z1178" s="11">
        <v>-0.15629199999999999</v>
      </c>
      <c r="AA1178">
        <v>-0.36851471749999998</v>
      </c>
      <c r="AB1178" s="12">
        <v>-0.73282058750000001</v>
      </c>
    </row>
    <row r="1179" spans="1:28" x14ac:dyDescent="0.3">
      <c r="A1179" t="s">
        <v>719</v>
      </c>
      <c r="B1179" t="s">
        <v>3267</v>
      </c>
      <c r="C1179" t="s">
        <v>3268</v>
      </c>
      <c r="D1179">
        <v>1</v>
      </c>
      <c r="E1179" s="11">
        <v>-1.3751930000000001</v>
      </c>
      <c r="F1179">
        <v>-1.0343226125</v>
      </c>
      <c r="G1179" s="12">
        <v>-0.59331503750000003</v>
      </c>
      <c r="H1179" s="11">
        <v>-0.91669460000000003</v>
      </c>
      <c r="I1179">
        <v>-2.1146826124999998</v>
      </c>
      <c r="J1179" s="12">
        <v>-0.8740660375</v>
      </c>
      <c r="K1179" s="11">
        <v>-2.0193539999999999</v>
      </c>
      <c r="L1179">
        <v>-2.3783836125</v>
      </c>
      <c r="M1179" s="12">
        <v>-0.75229903750000005</v>
      </c>
      <c r="N1179" s="11">
        <v>-0.83526990000000001</v>
      </c>
      <c r="O1179">
        <v>-1.3868856125</v>
      </c>
      <c r="P1179" s="12">
        <v>-1.4019050375</v>
      </c>
      <c r="Q1179" s="11">
        <v>-0.54063989999999995</v>
      </c>
      <c r="R1179">
        <v>0.63590798749999999</v>
      </c>
      <c r="S1179" s="12">
        <v>-1.9667490375000001</v>
      </c>
      <c r="T1179" s="11">
        <v>-1.1174280000000001</v>
      </c>
      <c r="U1179">
        <v>-1.3127166125</v>
      </c>
      <c r="V1179" s="12">
        <v>-1.0148360375000001</v>
      </c>
      <c r="W1179" s="11">
        <v>-0.95403289999999996</v>
      </c>
      <c r="X1179">
        <v>-1.0602766125</v>
      </c>
      <c r="Y1179" s="12">
        <v>-0.42627603749999998</v>
      </c>
      <c r="Z1179" s="11">
        <v>-1.540926</v>
      </c>
      <c r="AA1179">
        <v>-0.64817861249999997</v>
      </c>
      <c r="AB1179" s="12">
        <v>-2.2700920375</v>
      </c>
    </row>
    <row r="1180" spans="1:28" x14ac:dyDescent="0.3">
      <c r="A1180" t="s">
        <v>719</v>
      </c>
      <c r="B1180" t="s">
        <v>3267</v>
      </c>
      <c r="C1180" t="s">
        <v>3269</v>
      </c>
      <c r="D1180">
        <v>1</v>
      </c>
      <c r="E1180" s="11">
        <v>0.5151443</v>
      </c>
      <c r="F1180">
        <v>0.103052163749999</v>
      </c>
      <c r="G1180" s="12">
        <v>-2.1367674724999999</v>
      </c>
      <c r="H1180" s="11">
        <v>0.95510669999999998</v>
      </c>
      <c r="I1180">
        <v>0.72835156374999999</v>
      </c>
      <c r="J1180" s="12">
        <v>0.79241222749999995</v>
      </c>
      <c r="K1180" s="11">
        <v>0.61475749999999996</v>
      </c>
      <c r="L1180">
        <v>0.11375426375</v>
      </c>
      <c r="M1180" s="12">
        <v>0.5569958075</v>
      </c>
      <c r="N1180" s="11">
        <v>-0.97231290000000004</v>
      </c>
      <c r="O1180">
        <v>-2.2962536250000401E-2</v>
      </c>
      <c r="P1180" s="12">
        <v>0.96261252750000004</v>
      </c>
      <c r="Q1180" s="11">
        <v>0.7265682</v>
      </c>
      <c r="R1180">
        <v>1.1798400637499999</v>
      </c>
      <c r="S1180" s="12">
        <v>1.0781597275000001</v>
      </c>
      <c r="T1180" s="11">
        <v>0.1923695</v>
      </c>
      <c r="U1180">
        <v>-0.23766713624999999</v>
      </c>
      <c r="V1180" s="12">
        <v>0.72755092750000006</v>
      </c>
      <c r="W1180" s="11">
        <v>0.68042559999999996</v>
      </c>
      <c r="X1180">
        <v>0.92952726375000005</v>
      </c>
      <c r="Y1180" s="12">
        <v>0.16811792749999999</v>
      </c>
      <c r="Z1180" s="11">
        <v>0.61525730000000001</v>
      </c>
      <c r="AA1180">
        <v>0.53342055374999997</v>
      </c>
      <c r="AB1180" s="12">
        <v>1.1782345274999999</v>
      </c>
    </row>
    <row r="1181" spans="1:28" x14ac:dyDescent="0.3">
      <c r="A1181" t="s">
        <v>720</v>
      </c>
      <c r="B1181" t="s">
        <v>3270</v>
      </c>
      <c r="C1181" t="s">
        <v>3271</v>
      </c>
      <c r="D1181">
        <v>1</v>
      </c>
      <c r="E1181" s="11">
        <v>-3.0345909999999998</v>
      </c>
      <c r="F1181">
        <v>0.81439624649999898</v>
      </c>
      <c r="G1181" s="12">
        <v>-3.6410010785</v>
      </c>
      <c r="H1181" s="11">
        <v>-3.7281300000000002</v>
      </c>
      <c r="I1181">
        <v>-0.140866853500001</v>
      </c>
      <c r="J1181" s="12">
        <v>-0.12746387849999999</v>
      </c>
      <c r="K1181" s="11">
        <v>-1.016745</v>
      </c>
      <c r="L1181">
        <v>-1.7006936534999999</v>
      </c>
      <c r="M1181" s="12">
        <v>-1.5261150784999999</v>
      </c>
      <c r="N1181" s="11">
        <v>-0.35734559999999999</v>
      </c>
      <c r="O1181">
        <v>-2.5646876535000001</v>
      </c>
      <c r="P1181" s="12">
        <v>0.57611122150000005</v>
      </c>
      <c r="Q1181" s="11">
        <v>0.58052250000000005</v>
      </c>
      <c r="R1181">
        <v>-0.20636905350000101</v>
      </c>
      <c r="S1181" s="12">
        <v>-0.18454887850000001</v>
      </c>
      <c r="T1181" s="11">
        <v>0.13231850000000001</v>
      </c>
      <c r="U1181">
        <v>-1.1645276535</v>
      </c>
      <c r="V1181" s="12">
        <v>-2.2855850785</v>
      </c>
      <c r="W1181" s="11">
        <v>7.88307200000005E-3</v>
      </c>
      <c r="X1181">
        <v>-1.9658626534999999</v>
      </c>
      <c r="Y1181" s="12">
        <v>-1.5613170784999999</v>
      </c>
      <c r="Z1181" s="11">
        <v>-0.55864139999999995</v>
      </c>
      <c r="AA1181">
        <v>-1.0461176535000001</v>
      </c>
      <c r="AB1181" s="12">
        <v>0.77519092150000002</v>
      </c>
    </row>
    <row r="1182" spans="1:28" x14ac:dyDescent="0.3">
      <c r="A1182" t="s">
        <v>721</v>
      </c>
      <c r="B1182" t="s">
        <v>3272</v>
      </c>
      <c r="C1182" t="s">
        <v>3273</v>
      </c>
      <c r="D1182">
        <v>1</v>
      </c>
      <c r="E1182" s="11">
        <v>-3.0399189999999998</v>
      </c>
      <c r="F1182">
        <v>-3.4078271249999998</v>
      </c>
      <c r="G1182" s="12">
        <v>-5.2777341</v>
      </c>
      <c r="H1182" s="11">
        <v>-2.4359169999999999</v>
      </c>
      <c r="I1182">
        <v>-2.9797851249999998</v>
      </c>
      <c r="J1182" s="12">
        <v>-3.3121000999999999</v>
      </c>
      <c r="K1182" s="11">
        <v>-3.2553999999999998</v>
      </c>
      <c r="L1182">
        <v>-3.6388011250000001</v>
      </c>
      <c r="M1182" s="12">
        <v>-2.9882281000000002</v>
      </c>
      <c r="N1182" s="11">
        <v>-3.7890069999999998</v>
      </c>
      <c r="O1182">
        <v>-2.2624641250000002</v>
      </c>
      <c r="P1182" s="12">
        <v>-3.3495411000000002</v>
      </c>
      <c r="Q1182" s="11">
        <v>-3.3554080000000002</v>
      </c>
      <c r="R1182">
        <v>-3.4568971249999998</v>
      </c>
      <c r="S1182" s="12">
        <v>-3.7306021</v>
      </c>
      <c r="T1182" s="11">
        <v>-3.2432120000000002</v>
      </c>
      <c r="U1182">
        <v>-3.767581125</v>
      </c>
      <c r="V1182" s="12">
        <v>-2.1990243999999999</v>
      </c>
      <c r="W1182" s="11">
        <v>-3.8035909999999999</v>
      </c>
      <c r="X1182">
        <v>-3.650314125</v>
      </c>
      <c r="Y1182" s="12">
        <v>-2.4690629999999998</v>
      </c>
      <c r="Z1182" s="11">
        <v>-3.504969</v>
      </c>
      <c r="AA1182">
        <v>-3.263753125</v>
      </c>
      <c r="AB1182" s="12">
        <v>-3.1011300999999998</v>
      </c>
    </row>
    <row r="1183" spans="1:28" x14ac:dyDescent="0.3">
      <c r="A1183" t="s">
        <v>722</v>
      </c>
      <c r="B1183" t="s">
        <v>3274</v>
      </c>
      <c r="C1183" t="s">
        <v>3275</v>
      </c>
      <c r="D1183">
        <v>1</v>
      </c>
      <c r="E1183" s="11">
        <v>0.98571779999999998</v>
      </c>
      <c r="F1183">
        <v>-0.53391985375000095</v>
      </c>
      <c r="G1183" s="12">
        <v>0.17192365374999999</v>
      </c>
      <c r="H1183" s="11">
        <v>-0.1232853</v>
      </c>
      <c r="I1183">
        <v>3.25972954625</v>
      </c>
      <c r="J1183" s="12">
        <v>0.41739765374999999</v>
      </c>
      <c r="K1183" s="11">
        <v>2.5606900000000001</v>
      </c>
      <c r="L1183">
        <v>0.16202914624999901</v>
      </c>
      <c r="M1183" s="12">
        <v>1.4244627537500001</v>
      </c>
      <c r="N1183" s="11">
        <v>0.62981410000000004</v>
      </c>
      <c r="O1183">
        <v>0.84344814624999898</v>
      </c>
      <c r="P1183" s="12">
        <v>0.88149965374999995</v>
      </c>
      <c r="Q1183" s="11">
        <v>2.1146470000000002</v>
      </c>
      <c r="R1183">
        <v>2.8492928762499998</v>
      </c>
      <c r="S1183" s="12">
        <v>1.8194403537499999</v>
      </c>
      <c r="T1183" s="11">
        <v>2.193403</v>
      </c>
      <c r="U1183">
        <v>0.63640814624999897</v>
      </c>
      <c r="V1183" s="12">
        <v>2.4621919537500001</v>
      </c>
      <c r="W1183" s="11">
        <v>1.032473</v>
      </c>
      <c r="X1183">
        <v>3.5411664462500001</v>
      </c>
      <c r="Y1183" s="12">
        <v>2.2252249537500002</v>
      </c>
      <c r="Z1183" s="11">
        <v>2.027514</v>
      </c>
      <c r="AA1183">
        <v>0.66281914624999905</v>
      </c>
      <c r="AB1183" s="12">
        <v>2.0188326237499998</v>
      </c>
    </row>
    <row r="1184" spans="1:28" x14ac:dyDescent="0.3">
      <c r="A1184" t="s">
        <v>723</v>
      </c>
      <c r="B1184" t="s">
        <v>3276</v>
      </c>
      <c r="C1184" t="s">
        <v>3277</v>
      </c>
      <c r="D1184">
        <v>1</v>
      </c>
      <c r="E1184" s="11">
        <v>-0.24293709999999999</v>
      </c>
      <c r="F1184">
        <v>-0.67887751250000195</v>
      </c>
      <c r="G1184" s="12">
        <v>-0.33651918750000098</v>
      </c>
      <c r="H1184" s="11">
        <v>-1.2646500000000001</v>
      </c>
      <c r="I1184">
        <v>-0.34205151250000199</v>
      </c>
      <c r="J1184" s="12">
        <v>-0.26223368750000098</v>
      </c>
      <c r="K1184" s="11">
        <v>0.17613409999999999</v>
      </c>
      <c r="L1184">
        <v>-7.4634512500001401E-2</v>
      </c>
      <c r="M1184" s="12">
        <v>6.3743312499999094E-2</v>
      </c>
      <c r="N1184" s="11">
        <v>-0.1357651</v>
      </c>
      <c r="O1184">
        <v>-0.48061651250000098</v>
      </c>
      <c r="P1184" s="12">
        <v>-0.60025208750000103</v>
      </c>
      <c r="Q1184" s="11">
        <v>-0.38467790000000002</v>
      </c>
      <c r="R1184">
        <v>-2.0980655124999998</v>
      </c>
      <c r="S1184" s="12">
        <v>-0.21461678750000099</v>
      </c>
      <c r="T1184" s="11">
        <v>-0.30448720000000001</v>
      </c>
      <c r="U1184">
        <v>5.9723487499998701E-2</v>
      </c>
      <c r="V1184" s="12">
        <v>-0.44795418750000099</v>
      </c>
      <c r="W1184" s="11">
        <v>-0.2114029</v>
      </c>
      <c r="X1184">
        <v>5.34784874999987E-2</v>
      </c>
      <c r="Y1184" s="12">
        <v>0.340069312499999</v>
      </c>
      <c r="Z1184" s="11">
        <v>-0.43784899999999999</v>
      </c>
      <c r="AA1184">
        <v>0.755408487499999</v>
      </c>
      <c r="AB1184" s="12">
        <v>-1.3478717874999999</v>
      </c>
    </row>
    <row r="1185" spans="1:28" x14ac:dyDescent="0.3">
      <c r="A1185" t="s">
        <v>724</v>
      </c>
      <c r="B1185" t="s">
        <v>3278</v>
      </c>
      <c r="C1185" t="s">
        <v>3279</v>
      </c>
      <c r="D1185">
        <v>1</v>
      </c>
      <c r="E1185" s="11">
        <v>-2.529245</v>
      </c>
      <c r="F1185">
        <v>-3.0791922500000002</v>
      </c>
      <c r="G1185" s="12">
        <v>-3.0769428250000002</v>
      </c>
      <c r="H1185" s="11">
        <v>-2.0068419999999998</v>
      </c>
      <c r="I1185">
        <v>-1.3232362499999999</v>
      </c>
      <c r="J1185" s="12">
        <v>-2.7573848249999999</v>
      </c>
      <c r="K1185" s="11">
        <v>-2.1964860000000002</v>
      </c>
      <c r="L1185">
        <v>-1.4313312499999999</v>
      </c>
      <c r="M1185" s="12">
        <v>-2.6319898249999998</v>
      </c>
      <c r="N1185" s="11">
        <v>-2.1560589999999999</v>
      </c>
      <c r="O1185">
        <v>-2.59847625</v>
      </c>
      <c r="P1185" s="12">
        <v>-0.87762422500000004</v>
      </c>
      <c r="Q1185" s="11">
        <v>-2.4238089999999999</v>
      </c>
      <c r="R1185">
        <v>-2.3714042499999999</v>
      </c>
      <c r="S1185" s="12">
        <v>-1.620253825</v>
      </c>
      <c r="T1185" s="11">
        <v>-2.6550370000000001</v>
      </c>
      <c r="U1185">
        <v>-2.1182872499999998</v>
      </c>
      <c r="V1185" s="12">
        <v>-2.0423638249999998</v>
      </c>
      <c r="W1185" s="11">
        <v>-1.7124440000000001</v>
      </c>
      <c r="X1185">
        <v>-2.4423442500000001</v>
      </c>
      <c r="Y1185" s="12">
        <v>-1.8312318249999999</v>
      </c>
      <c r="Z1185" s="11">
        <v>-2.007692</v>
      </c>
      <c r="AA1185">
        <v>-2.3233422500000001</v>
      </c>
      <c r="AB1185" s="12">
        <v>-2.8498228249999999</v>
      </c>
    </row>
    <row r="1186" spans="1:28" x14ac:dyDescent="0.3">
      <c r="A1186" t="s">
        <v>724</v>
      </c>
      <c r="B1186" t="s">
        <v>3280</v>
      </c>
      <c r="C1186" t="s">
        <v>3281</v>
      </c>
      <c r="D1186">
        <v>1</v>
      </c>
      <c r="E1186" s="11">
        <v>-1.5965389999999999</v>
      </c>
      <c r="F1186">
        <v>-1.925796375</v>
      </c>
      <c r="G1186" s="12">
        <v>-2.2194114374999998</v>
      </c>
      <c r="H1186" s="11">
        <v>-1.5569189999999999</v>
      </c>
      <c r="I1186">
        <v>-1.250914375</v>
      </c>
      <c r="J1186" s="12">
        <v>-1.6273093375000001</v>
      </c>
      <c r="K1186" s="11">
        <v>-2.1629770000000001</v>
      </c>
      <c r="L1186">
        <v>-1.026434375</v>
      </c>
      <c r="M1186" s="12">
        <v>-1.2102961375000001</v>
      </c>
      <c r="N1186" s="11">
        <v>-1.889194</v>
      </c>
      <c r="O1186">
        <v>-1.8693243749999999</v>
      </c>
      <c r="P1186" s="12">
        <v>-1.9096312375</v>
      </c>
      <c r="Q1186" s="11">
        <v>-1.439945</v>
      </c>
      <c r="R1186">
        <v>-3.0447173749999998</v>
      </c>
      <c r="S1186" s="12">
        <v>-2.5192024375000002</v>
      </c>
      <c r="T1186" s="11">
        <v>-2.1165080000000001</v>
      </c>
      <c r="U1186">
        <v>-2.0770433750000001</v>
      </c>
      <c r="V1186" s="12">
        <v>-2.1431724375000001</v>
      </c>
      <c r="W1186" s="11">
        <v>-2.1191010000000001</v>
      </c>
      <c r="X1186">
        <v>-1.8889123750000001</v>
      </c>
      <c r="Y1186" s="12">
        <v>-1.3737521374999999</v>
      </c>
      <c r="Z1186" s="11">
        <v>-1.737177</v>
      </c>
      <c r="AA1186">
        <v>-1.535217375</v>
      </c>
      <c r="AB1186" s="12">
        <v>-1.6155848374999999</v>
      </c>
    </row>
    <row r="1187" spans="1:28" x14ac:dyDescent="0.3">
      <c r="A1187" t="s">
        <v>724</v>
      </c>
      <c r="B1187" t="s">
        <v>3282</v>
      </c>
      <c r="C1187" t="s">
        <v>3283</v>
      </c>
      <c r="D1187">
        <v>1</v>
      </c>
      <c r="E1187" s="11">
        <v>3.5465070000000001</v>
      </c>
      <c r="F1187">
        <v>2.4220164500000001</v>
      </c>
      <c r="G1187" s="12">
        <v>1.22538295</v>
      </c>
      <c r="H1187" s="11">
        <v>2.9961530000000001</v>
      </c>
      <c r="I1187">
        <v>2.6995184499999998</v>
      </c>
      <c r="J1187" s="12">
        <v>1.56166395</v>
      </c>
      <c r="K1187" s="11">
        <v>3.0257719999999999</v>
      </c>
      <c r="L1187">
        <v>2.9456804499999998</v>
      </c>
      <c r="M1187" s="12">
        <v>2.0177509499999999</v>
      </c>
      <c r="N1187" s="11">
        <v>-0.21992490000000001</v>
      </c>
      <c r="O1187">
        <v>2.4899844500000001</v>
      </c>
      <c r="P1187" s="12">
        <v>1.8131069500000001</v>
      </c>
      <c r="Q1187" s="11">
        <v>3.0677150000000002</v>
      </c>
      <c r="R1187">
        <v>1.7748374499999999</v>
      </c>
      <c r="S1187" s="12">
        <v>2.0368549499999999</v>
      </c>
      <c r="T1187" s="11">
        <v>3.5260929999999999</v>
      </c>
      <c r="U1187">
        <v>-3.1703795499999998</v>
      </c>
      <c r="V1187" s="12">
        <v>1.63820495</v>
      </c>
      <c r="W1187" s="11">
        <v>-2.017274</v>
      </c>
      <c r="X1187">
        <v>2.6122774500000001</v>
      </c>
      <c r="Y1187" s="12">
        <v>1.8070479500000001</v>
      </c>
      <c r="Z1187" s="11">
        <v>0.1599045</v>
      </c>
      <c r="AA1187">
        <v>2.3110104499999999</v>
      </c>
      <c r="AB1187" s="12">
        <v>1.9849329499999999</v>
      </c>
    </row>
    <row r="1188" spans="1:28" x14ac:dyDescent="0.3">
      <c r="A1188" t="s">
        <v>725</v>
      </c>
      <c r="B1188" t="s">
        <v>3284</v>
      </c>
      <c r="C1188" t="s">
        <v>3285</v>
      </c>
      <c r="D1188">
        <v>1</v>
      </c>
      <c r="E1188" s="11">
        <v>-0.21246719999999999</v>
      </c>
      <c r="F1188">
        <v>1.0831985287499999</v>
      </c>
      <c r="G1188" s="12">
        <v>-0.39442028374999999</v>
      </c>
      <c r="H1188" s="11">
        <v>-6.4249039999999993E-2</v>
      </c>
      <c r="I1188">
        <v>2.1393775287499999</v>
      </c>
      <c r="J1188" s="12">
        <v>1.08986671625</v>
      </c>
      <c r="K1188" s="11">
        <v>-9.7444530000000001E-2</v>
      </c>
      <c r="L1188">
        <v>-2.1341032712499999</v>
      </c>
      <c r="M1188" s="12">
        <v>-5.2872837500002002E-3</v>
      </c>
      <c r="N1188" s="11">
        <v>0.63055989999999995</v>
      </c>
      <c r="O1188">
        <v>-1.07080527125</v>
      </c>
      <c r="P1188" s="12">
        <v>0.32542071625000002</v>
      </c>
      <c r="Q1188" s="11">
        <v>0.52845949999999997</v>
      </c>
      <c r="R1188">
        <v>1.8920249287499999</v>
      </c>
      <c r="S1188" s="12">
        <v>1.06265671625</v>
      </c>
      <c r="T1188" s="11">
        <v>0.8769245</v>
      </c>
      <c r="U1188">
        <v>2.1650638287500001</v>
      </c>
      <c r="V1188" s="12">
        <v>0.70721071624999998</v>
      </c>
      <c r="W1188" s="11">
        <v>1.2631509999999999</v>
      </c>
      <c r="X1188">
        <v>-2.8281532712500002</v>
      </c>
      <c r="Y1188" s="12">
        <v>0.58176671624999998</v>
      </c>
      <c r="Z1188" s="11">
        <v>0.87492559999999997</v>
      </c>
      <c r="AA1188">
        <v>2.5532567287500001</v>
      </c>
      <c r="AB1188" s="12">
        <v>0.43264571624999898</v>
      </c>
    </row>
    <row r="1189" spans="1:28" x14ac:dyDescent="0.3">
      <c r="A1189" t="s">
        <v>726</v>
      </c>
      <c r="B1189" t="s">
        <v>3286</v>
      </c>
      <c r="C1189" t="s">
        <v>3287</v>
      </c>
      <c r="D1189">
        <v>1</v>
      </c>
      <c r="E1189" s="11">
        <v>-1.825426</v>
      </c>
      <c r="F1189">
        <v>-2.3092787375000001</v>
      </c>
      <c r="G1189" s="12">
        <v>-2.2683412125000002</v>
      </c>
      <c r="H1189" s="11">
        <v>-1.1374379999999999</v>
      </c>
      <c r="I1189">
        <v>-1.2745349374999999</v>
      </c>
      <c r="J1189" s="12">
        <v>-3.5505442125000002</v>
      </c>
      <c r="K1189" s="11">
        <v>-1.4540120000000001</v>
      </c>
      <c r="L1189">
        <v>-1.4577376375</v>
      </c>
      <c r="M1189" s="12">
        <v>-3.1559272125</v>
      </c>
      <c r="N1189" s="11">
        <v>-1.862665</v>
      </c>
      <c r="O1189">
        <v>-1.7700927375</v>
      </c>
      <c r="P1189" s="12">
        <v>-3.0677982125000001</v>
      </c>
      <c r="Q1189" s="11">
        <v>-1.9281219999999999</v>
      </c>
      <c r="R1189">
        <v>-0.9598605375</v>
      </c>
      <c r="S1189" s="12">
        <v>-0.47542661250000101</v>
      </c>
      <c r="T1189" s="11">
        <v>-1.377583</v>
      </c>
      <c r="U1189">
        <v>-1.8091967375</v>
      </c>
      <c r="V1189" s="12">
        <v>0.18754678749999901</v>
      </c>
      <c r="W1189" s="11">
        <v>-1.816921</v>
      </c>
      <c r="X1189">
        <v>-1.5136439374999999</v>
      </c>
      <c r="Y1189" s="12">
        <v>-0.69820721250000095</v>
      </c>
      <c r="Z1189" s="11">
        <v>-1.4891760000000001</v>
      </c>
      <c r="AA1189">
        <v>-1.7969977374999999</v>
      </c>
      <c r="AB1189" s="12">
        <v>0.137354887499999</v>
      </c>
    </row>
    <row r="1190" spans="1:28" x14ac:dyDescent="0.3">
      <c r="A1190" t="s">
        <v>727</v>
      </c>
      <c r="B1190" t="s">
        <v>3288</v>
      </c>
      <c r="C1190" t="s">
        <v>3289</v>
      </c>
      <c r="D1190">
        <v>1</v>
      </c>
      <c r="E1190" s="11">
        <v>-1.2587280000000001</v>
      </c>
      <c r="F1190">
        <v>-0.59472535000000004</v>
      </c>
      <c r="G1190" s="12">
        <v>-0.82725673749999895</v>
      </c>
      <c r="H1190" s="11">
        <v>-0.90603639999999996</v>
      </c>
      <c r="I1190">
        <v>0.57476395000000102</v>
      </c>
      <c r="J1190" s="12">
        <v>-0.44649773749999899</v>
      </c>
      <c r="K1190" s="11">
        <v>0.1275635</v>
      </c>
      <c r="L1190">
        <v>1.35220115</v>
      </c>
      <c r="M1190" s="12">
        <v>-0.48433373749999897</v>
      </c>
      <c r="N1190" s="11">
        <v>-1.6539079999999999</v>
      </c>
      <c r="O1190">
        <v>-0.80489034999999998</v>
      </c>
      <c r="P1190" s="12">
        <v>-1.1412857375000001</v>
      </c>
      <c r="Q1190" s="11">
        <v>-1.431343</v>
      </c>
      <c r="R1190">
        <v>-3.2543833499999999</v>
      </c>
      <c r="S1190" s="12">
        <v>-1.8814177375000001</v>
      </c>
      <c r="T1190" s="11">
        <v>-1.1082609999999999</v>
      </c>
      <c r="U1190">
        <v>-2.5906133499999999</v>
      </c>
      <c r="V1190" s="12">
        <v>-2.5410147374999998</v>
      </c>
      <c r="W1190" s="11">
        <v>-1.3360369999999999</v>
      </c>
      <c r="X1190">
        <v>-6.6845249999999495E-2</v>
      </c>
      <c r="Y1190" s="12">
        <v>-0.52994873749999905</v>
      </c>
      <c r="Z1190" s="11">
        <v>-1.0643199999999999</v>
      </c>
      <c r="AA1190">
        <v>-3.2465773499999999</v>
      </c>
      <c r="AB1190" s="12">
        <v>-0.77931473749999902</v>
      </c>
    </row>
    <row r="1191" spans="1:28" x14ac:dyDescent="0.3">
      <c r="A1191" t="s">
        <v>728</v>
      </c>
      <c r="B1191" t="s">
        <v>3290</v>
      </c>
      <c r="C1191" t="s">
        <v>3291</v>
      </c>
      <c r="D1191">
        <v>1</v>
      </c>
      <c r="E1191" s="11">
        <v>-0.62802309999999995</v>
      </c>
      <c r="F1191">
        <v>-0.51077623750000001</v>
      </c>
      <c r="G1191" s="12">
        <v>-1.7669848625</v>
      </c>
      <c r="H1191" s="11">
        <v>-0.29898259999999999</v>
      </c>
      <c r="I1191">
        <v>-0.88148283749999901</v>
      </c>
      <c r="J1191" s="12">
        <v>0.12626213750000001</v>
      </c>
      <c r="K1191" s="11">
        <v>-0.53129389999999999</v>
      </c>
      <c r="L1191">
        <v>-0.84779903749999996</v>
      </c>
      <c r="M1191" s="12">
        <v>-1.0696848624999999</v>
      </c>
      <c r="N1191" s="11">
        <v>-3.6965330000000001</v>
      </c>
      <c r="O1191">
        <v>-0.22693603749999999</v>
      </c>
      <c r="P1191" s="12">
        <v>-0.50747486249999996</v>
      </c>
      <c r="Q1191" s="11">
        <v>0.1244774</v>
      </c>
      <c r="R1191">
        <v>-0.98123713749999997</v>
      </c>
      <c r="S1191" s="12">
        <v>-0.426812862500001</v>
      </c>
      <c r="T1191" s="11">
        <v>-0.79159740000000001</v>
      </c>
      <c r="U1191">
        <v>-3.5296797375</v>
      </c>
      <c r="V1191" s="12">
        <v>-1.0442068625000001</v>
      </c>
      <c r="W1191" s="11">
        <v>-1.0861890000000001</v>
      </c>
      <c r="X1191">
        <v>-0.2062623375</v>
      </c>
      <c r="Y1191" s="12">
        <v>-0.88823786250000003</v>
      </c>
      <c r="Z1191" s="11">
        <v>-0.75709530000000003</v>
      </c>
      <c r="AA1191">
        <v>-0.48106353750000003</v>
      </c>
      <c r="AB1191" s="12">
        <v>-2.0880968625</v>
      </c>
    </row>
    <row r="1192" spans="1:28" x14ac:dyDescent="0.3">
      <c r="A1192" t="s">
        <v>728</v>
      </c>
      <c r="B1192" t="s">
        <v>3292</v>
      </c>
      <c r="C1192" t="s">
        <v>3293</v>
      </c>
      <c r="D1192">
        <v>1</v>
      </c>
      <c r="E1192" s="11">
        <v>-0.40974240000000001</v>
      </c>
      <c r="F1192">
        <v>-6.5202010375000105E-2</v>
      </c>
      <c r="G1192" s="12">
        <v>-0.76188490037500001</v>
      </c>
      <c r="H1192" s="11">
        <v>4.7359470000000198E-3</v>
      </c>
      <c r="I1192">
        <v>-0.69335291037500002</v>
      </c>
      <c r="J1192" s="12">
        <v>-0.57810618037499995</v>
      </c>
      <c r="K1192" s="11">
        <v>-0.85618970000000005</v>
      </c>
      <c r="L1192">
        <v>-0.98294011037499995</v>
      </c>
      <c r="M1192" s="12">
        <v>-0.34725020037499998</v>
      </c>
      <c r="N1192" s="11">
        <v>-0.72050479999999995</v>
      </c>
      <c r="O1192">
        <v>0.13304591962500001</v>
      </c>
      <c r="P1192" s="12">
        <v>-0.37958930037499999</v>
      </c>
      <c r="Q1192" s="11">
        <v>-0.38383099999999998</v>
      </c>
      <c r="R1192">
        <v>-1.264289110375</v>
      </c>
      <c r="S1192" s="12">
        <v>-0.61636760037500005</v>
      </c>
      <c r="T1192" s="11">
        <v>-0.89088630000000002</v>
      </c>
      <c r="U1192">
        <v>-1.6820061103749999</v>
      </c>
      <c r="V1192" s="12">
        <v>-0.35871150037499999</v>
      </c>
      <c r="W1192" s="11">
        <v>-0.90798190000000001</v>
      </c>
      <c r="X1192">
        <v>-5.43911103750001E-2</v>
      </c>
      <c r="Y1192" s="12">
        <v>-1.0044024003750001</v>
      </c>
      <c r="Z1192" s="11">
        <v>-0.52495380000000003</v>
      </c>
      <c r="AA1192">
        <v>-8.0218510375000093E-2</v>
      </c>
      <c r="AB1192" s="12">
        <v>-0.64304187037500005</v>
      </c>
    </row>
    <row r="1193" spans="1:28" x14ac:dyDescent="0.3">
      <c r="A1193" t="s">
        <v>729</v>
      </c>
      <c r="B1193" t="s">
        <v>3294</v>
      </c>
      <c r="C1193" t="s">
        <v>3295</v>
      </c>
      <c r="D1193">
        <v>1</v>
      </c>
      <c r="E1193" s="11">
        <v>-0.59631160000000005</v>
      </c>
      <c r="F1193">
        <v>-2.7696536250000001E-2</v>
      </c>
      <c r="G1193" s="12">
        <v>1.7249784699999999</v>
      </c>
      <c r="H1193" s="11">
        <v>-0.1906738</v>
      </c>
      <c r="I1193">
        <v>-0.42998123625000001</v>
      </c>
      <c r="J1193" s="12">
        <v>-2.0141595300000001</v>
      </c>
      <c r="K1193" s="11">
        <v>-0.76124000000000003</v>
      </c>
      <c r="L1193">
        <v>0.25738146374999998</v>
      </c>
      <c r="M1193" s="12">
        <v>0.81811767000000002</v>
      </c>
      <c r="N1193" s="11">
        <v>-4.5406340000000003E-2</v>
      </c>
      <c r="O1193">
        <v>0.73872761374999996</v>
      </c>
      <c r="P1193" s="12">
        <v>0.56613977000000004</v>
      </c>
      <c r="Q1193" s="11">
        <v>0.1209011</v>
      </c>
      <c r="R1193">
        <v>-3.0437702362499999</v>
      </c>
      <c r="S1193" s="12">
        <v>1.1740079699999999</v>
      </c>
      <c r="T1193" s="11">
        <v>-0.85837750000000002</v>
      </c>
      <c r="U1193">
        <v>-0.27035133625000002</v>
      </c>
      <c r="V1193" s="12">
        <v>0.82737786999999996</v>
      </c>
      <c r="W1193" s="11">
        <v>-0.41392329999999999</v>
      </c>
      <c r="X1193">
        <v>8.0829663749999905E-2</v>
      </c>
      <c r="Y1193" s="12">
        <v>-2.6052655300000001</v>
      </c>
      <c r="Z1193" s="11">
        <v>-0.2048664</v>
      </c>
      <c r="AA1193">
        <v>-0.25503723625000002</v>
      </c>
      <c r="AB1193" s="12">
        <v>-3.44109453</v>
      </c>
    </row>
    <row r="1194" spans="1:28" x14ac:dyDescent="0.3">
      <c r="A1194" t="s">
        <v>730</v>
      </c>
      <c r="B1194" t="s">
        <v>3296</v>
      </c>
      <c r="C1194" t="s">
        <v>3297</v>
      </c>
      <c r="D1194">
        <v>1</v>
      </c>
      <c r="E1194" s="11">
        <v>-1.0033049999999999</v>
      </c>
      <c r="F1194">
        <v>-0.75884484999999902</v>
      </c>
      <c r="G1194" s="12">
        <v>-0.63617208749999898</v>
      </c>
      <c r="H1194" s="11">
        <v>-0.7536716</v>
      </c>
      <c r="I1194">
        <v>-0.76118184999999905</v>
      </c>
      <c r="J1194" s="12">
        <v>-1.7452180875000001</v>
      </c>
      <c r="K1194" s="11">
        <v>-0.94100760000000006</v>
      </c>
      <c r="L1194">
        <v>-1.3279328500000001</v>
      </c>
      <c r="M1194" s="12">
        <v>-0.75673808749999905</v>
      </c>
      <c r="N1194" s="11">
        <v>-1.272861</v>
      </c>
      <c r="O1194">
        <v>-0.650345849999999</v>
      </c>
      <c r="P1194" s="12">
        <v>-1.0916570875</v>
      </c>
      <c r="Q1194" s="11">
        <v>-0.88637730000000003</v>
      </c>
      <c r="R1194">
        <v>-1.3493278500000001</v>
      </c>
      <c r="S1194" s="12">
        <v>-0.60177908749999998</v>
      </c>
      <c r="T1194" s="11">
        <v>-0.96246529999999997</v>
      </c>
      <c r="U1194">
        <v>-1.5768228500000001</v>
      </c>
      <c r="V1194" s="12">
        <v>-0.115901187499999</v>
      </c>
      <c r="W1194" s="11">
        <v>-1.8171710000000001</v>
      </c>
      <c r="X1194">
        <v>-1.1423218500000001</v>
      </c>
      <c r="Y1194" s="12">
        <v>-2.9425680875000002</v>
      </c>
      <c r="Z1194" s="11">
        <v>-1.1960930000000001</v>
      </c>
      <c r="AA1194">
        <v>-1.2661738499999999</v>
      </c>
      <c r="AB1194" s="12">
        <v>-0.94291808749999895</v>
      </c>
    </row>
    <row r="1195" spans="1:28" x14ac:dyDescent="0.3">
      <c r="A1195" t="s">
        <v>731</v>
      </c>
      <c r="B1195" t="s">
        <v>3298</v>
      </c>
      <c r="C1195" t="s">
        <v>3299</v>
      </c>
      <c r="D1195">
        <v>1</v>
      </c>
      <c r="E1195" s="11">
        <v>3.1210100000000001</v>
      </c>
      <c r="F1195">
        <v>1.7622328</v>
      </c>
      <c r="G1195" s="12">
        <v>2.844199175</v>
      </c>
      <c r="H1195" s="11">
        <v>2.7111299999999998</v>
      </c>
      <c r="I1195">
        <v>2.4015187999999998</v>
      </c>
      <c r="J1195" s="12">
        <v>2.701255175</v>
      </c>
      <c r="K1195" s="11">
        <v>2.1977120000000001</v>
      </c>
      <c r="L1195">
        <v>2.7497088000000001</v>
      </c>
      <c r="M1195" s="12">
        <v>2.6152831750000001</v>
      </c>
      <c r="N1195" s="11">
        <v>2.4366050000000001</v>
      </c>
      <c r="O1195">
        <v>2.4236018000000001</v>
      </c>
      <c r="P1195" s="12">
        <v>3.2308701750000002</v>
      </c>
      <c r="Q1195" s="11">
        <v>0.51065439999999995</v>
      </c>
      <c r="R1195">
        <v>1.7693738000000001</v>
      </c>
      <c r="S1195" s="12">
        <v>3.152639175</v>
      </c>
      <c r="T1195" s="11">
        <v>3.4411350000000001</v>
      </c>
      <c r="U1195">
        <v>3.3264247999999998</v>
      </c>
      <c r="V1195" s="12">
        <v>2.6928761749999999</v>
      </c>
      <c r="W1195" s="11">
        <v>3.0947110000000002</v>
      </c>
      <c r="X1195">
        <v>2.6618868</v>
      </c>
      <c r="Y1195" s="12">
        <v>-2.056674825</v>
      </c>
      <c r="Z1195" s="11">
        <v>2.1712440000000002</v>
      </c>
      <c r="AA1195">
        <v>2.5894537999999998</v>
      </c>
      <c r="AB1195" s="12">
        <v>4.5037531749999999</v>
      </c>
    </row>
    <row r="1196" spans="1:28" x14ac:dyDescent="0.3">
      <c r="A1196" t="s">
        <v>731</v>
      </c>
      <c r="B1196" t="s">
        <v>3300</v>
      </c>
      <c r="C1196" t="s">
        <v>3301</v>
      </c>
      <c r="D1196">
        <v>1</v>
      </c>
      <c r="E1196" s="11">
        <v>2.6757719999999998</v>
      </c>
      <c r="F1196">
        <v>2.3902857499999999</v>
      </c>
      <c r="G1196" s="12">
        <v>2.3393752375000001</v>
      </c>
      <c r="H1196" s="11">
        <v>2.529509</v>
      </c>
      <c r="I1196">
        <v>2.8353267500000001</v>
      </c>
      <c r="J1196" s="12">
        <v>2.4295522374999998</v>
      </c>
      <c r="K1196" s="11">
        <v>2.246162</v>
      </c>
      <c r="L1196">
        <v>2.9055217500000001</v>
      </c>
      <c r="M1196" s="12">
        <v>2.7274632374999999</v>
      </c>
      <c r="N1196" s="11">
        <v>2.3390330000000001</v>
      </c>
      <c r="O1196">
        <v>3.35258075</v>
      </c>
      <c r="P1196" s="12">
        <v>1.4754433375</v>
      </c>
      <c r="Q1196" s="11">
        <v>2.5290219999999999</v>
      </c>
      <c r="R1196">
        <v>-1.6928002499999999</v>
      </c>
      <c r="S1196" s="12">
        <v>2.9781762375</v>
      </c>
      <c r="T1196" s="11">
        <v>2.1210439999999999</v>
      </c>
      <c r="U1196">
        <v>2.6559317500000001</v>
      </c>
      <c r="V1196" s="12">
        <v>2.5000002375000001</v>
      </c>
      <c r="W1196" s="11">
        <v>2.133022</v>
      </c>
      <c r="X1196">
        <v>3.2085667500000001</v>
      </c>
      <c r="Y1196" s="12">
        <v>2.3568522375000001</v>
      </c>
      <c r="Z1196" s="11">
        <v>2.1318679999999999</v>
      </c>
      <c r="AA1196">
        <v>3.05001875</v>
      </c>
      <c r="AB1196" s="12">
        <v>1.8985692375000001</v>
      </c>
    </row>
    <row r="1197" spans="1:28" x14ac:dyDescent="0.3">
      <c r="A1197" t="s">
        <v>731</v>
      </c>
      <c r="B1197" t="s">
        <v>3302</v>
      </c>
      <c r="C1197" t="s">
        <v>3303</v>
      </c>
      <c r="D1197">
        <v>1</v>
      </c>
      <c r="E1197" s="11">
        <v>2.0801729999999998</v>
      </c>
      <c r="F1197">
        <v>2.611862125</v>
      </c>
      <c r="G1197" s="12">
        <v>1.4358247500000001</v>
      </c>
      <c r="H1197" s="11">
        <v>2.2192880000000001</v>
      </c>
      <c r="I1197">
        <v>2.5379771249999998</v>
      </c>
      <c r="J1197" s="12">
        <v>0.65281075</v>
      </c>
      <c r="K1197" s="11">
        <v>1.8499300000000001</v>
      </c>
      <c r="L1197">
        <v>2.1737161249999999</v>
      </c>
      <c r="M1197" s="12">
        <v>1.3465327499999999</v>
      </c>
      <c r="N1197" s="11">
        <v>1.7796879999999999</v>
      </c>
      <c r="O1197">
        <v>2.2202241250000001</v>
      </c>
      <c r="P1197" s="12">
        <v>1.47997975</v>
      </c>
      <c r="Q1197" s="11">
        <v>-1.9075660000000001</v>
      </c>
      <c r="R1197">
        <v>2.4496981249999998</v>
      </c>
      <c r="S1197" s="12">
        <v>1.6726397500000001</v>
      </c>
      <c r="T1197" s="11">
        <v>1.867796</v>
      </c>
      <c r="U1197">
        <v>2.0892141249999998</v>
      </c>
      <c r="V1197" s="12">
        <v>1.9030257500000001</v>
      </c>
      <c r="W1197" s="11">
        <v>1.884285</v>
      </c>
      <c r="X1197">
        <v>-1.104398875</v>
      </c>
      <c r="Y1197" s="12">
        <v>1.66001475</v>
      </c>
      <c r="Z1197" s="11">
        <v>2.0657199999999998</v>
      </c>
      <c r="AA1197">
        <v>-1.1389788750000001</v>
      </c>
      <c r="AB1197" s="12">
        <v>1.6884857499999999</v>
      </c>
    </row>
    <row r="1198" spans="1:28" x14ac:dyDescent="0.3">
      <c r="A1198" t="s">
        <v>731</v>
      </c>
      <c r="B1198" t="s">
        <v>3304</v>
      </c>
      <c r="C1198" t="s">
        <v>3305</v>
      </c>
      <c r="D1198">
        <v>1</v>
      </c>
      <c r="E1198" s="11">
        <v>2.7044600000000001</v>
      </c>
      <c r="F1198">
        <v>2.4344002499999999</v>
      </c>
      <c r="G1198" s="12">
        <v>2.8209278874999999</v>
      </c>
      <c r="H1198" s="11">
        <v>2.6830370000000001</v>
      </c>
      <c r="I1198">
        <v>2.58373725</v>
      </c>
      <c r="J1198" s="12">
        <v>2.5157198875</v>
      </c>
      <c r="K1198" s="11">
        <v>3.5624349999999998</v>
      </c>
      <c r="L1198">
        <v>3.4126622499999999</v>
      </c>
      <c r="M1198" s="12">
        <v>3.5066028875000002</v>
      </c>
      <c r="N1198" s="11">
        <v>2.5410370000000002</v>
      </c>
      <c r="O1198">
        <v>2.6255452500000001</v>
      </c>
      <c r="P1198" s="12">
        <v>2.8836398875000002</v>
      </c>
      <c r="Q1198" s="11">
        <v>2.1516280000000001</v>
      </c>
      <c r="R1198">
        <v>2.3800922500000001</v>
      </c>
      <c r="S1198" s="12">
        <v>3.3724758874999998</v>
      </c>
      <c r="T1198" s="11">
        <v>2.9970629999999998</v>
      </c>
      <c r="U1198">
        <v>2.6349192499999998</v>
      </c>
      <c r="V1198" s="12">
        <v>2.7700038875000002</v>
      </c>
      <c r="W1198" s="11">
        <v>2.3835769999999998</v>
      </c>
      <c r="X1198">
        <v>2.4059192500000002</v>
      </c>
      <c r="Y1198" s="12">
        <v>1.5736287874999999</v>
      </c>
      <c r="Z1198" s="11">
        <v>2.4020000000000001</v>
      </c>
      <c r="AA1198">
        <v>2.9479612500000001</v>
      </c>
      <c r="AB1198" s="12">
        <v>1.9822378875</v>
      </c>
    </row>
    <row r="1199" spans="1:28" x14ac:dyDescent="0.3">
      <c r="A1199" t="s">
        <v>732</v>
      </c>
      <c r="B1199" t="s">
        <v>3306</v>
      </c>
      <c r="C1199" t="s">
        <v>3307</v>
      </c>
      <c r="D1199">
        <v>1</v>
      </c>
      <c r="E1199" s="11">
        <v>0.27846530000000003</v>
      </c>
      <c r="F1199">
        <v>1.679324</v>
      </c>
      <c r="G1199" s="12">
        <v>-0.437895224999998</v>
      </c>
      <c r="H1199" s="11">
        <v>1.5755140000000001</v>
      </c>
      <c r="I1199">
        <v>1.4855621999999999</v>
      </c>
      <c r="J1199" s="12">
        <v>-0.31942322499999898</v>
      </c>
      <c r="K1199" s="11">
        <v>0.58663750000000003</v>
      </c>
      <c r="L1199">
        <v>1.0949525</v>
      </c>
      <c r="M1199" s="12">
        <v>0.91990877500000201</v>
      </c>
      <c r="N1199" s="11">
        <v>0.46695140000000002</v>
      </c>
      <c r="O1199">
        <v>1.1380585000000001</v>
      </c>
      <c r="P1199" s="12">
        <v>3.6024987749999999</v>
      </c>
      <c r="Q1199" s="11">
        <v>0.53504370000000001</v>
      </c>
      <c r="R1199">
        <v>1.5717304999999999</v>
      </c>
      <c r="S1199" s="12">
        <v>0.98381977500000195</v>
      </c>
      <c r="T1199" s="11">
        <v>0.73591419999999996</v>
      </c>
      <c r="U1199">
        <v>-1.5020393000000001</v>
      </c>
      <c r="V1199" s="12">
        <v>1.230374775</v>
      </c>
      <c r="W1199" s="11">
        <v>0.58965109999999998</v>
      </c>
      <c r="X1199">
        <v>-1.3274543000000001</v>
      </c>
      <c r="Y1199" s="12">
        <v>-0.88869922499999798</v>
      </c>
      <c r="Z1199" s="11">
        <v>0.218502</v>
      </c>
      <c r="AA1199">
        <v>0.84654510000000105</v>
      </c>
      <c r="AB1199" s="12">
        <v>-0.10390522499999801</v>
      </c>
    </row>
    <row r="1200" spans="1:28" x14ac:dyDescent="0.3">
      <c r="A1200" t="s">
        <v>733</v>
      </c>
      <c r="B1200" t="s">
        <v>3308</v>
      </c>
      <c r="C1200" t="s">
        <v>3309</v>
      </c>
      <c r="D1200">
        <v>1</v>
      </c>
      <c r="E1200" s="11">
        <v>-0.4949055</v>
      </c>
      <c r="F1200">
        <v>7.8144249999999499E-2</v>
      </c>
      <c r="G1200" s="12">
        <v>-1.2339724249999999</v>
      </c>
      <c r="H1200" s="11">
        <v>-0.90458870000000002</v>
      </c>
      <c r="I1200">
        <v>0.26547725</v>
      </c>
      <c r="J1200" s="12">
        <v>-0.46069702499999998</v>
      </c>
      <c r="K1200" s="11">
        <v>-0.99300770000000005</v>
      </c>
      <c r="L1200">
        <v>-2.19232475</v>
      </c>
      <c r="M1200" s="12">
        <v>-1.2869124249999999</v>
      </c>
      <c r="N1200" s="11">
        <v>-0.89835739999999997</v>
      </c>
      <c r="O1200">
        <v>-0.30876475000000098</v>
      </c>
      <c r="P1200" s="12">
        <v>-0.94475542499999998</v>
      </c>
      <c r="Q1200" s="11">
        <v>-0.61545179999999999</v>
      </c>
      <c r="R1200">
        <v>-0.74122374999999996</v>
      </c>
      <c r="S1200" s="12">
        <v>-0.411529425</v>
      </c>
      <c r="T1200" s="11">
        <v>-0.86824040000000002</v>
      </c>
      <c r="U1200">
        <v>-0.55353075000000096</v>
      </c>
      <c r="V1200" s="12">
        <v>-0.29933342499999999</v>
      </c>
      <c r="W1200" s="11">
        <v>-0.46295930000000002</v>
      </c>
      <c r="X1200">
        <v>-2.46169175</v>
      </c>
      <c r="Y1200" s="12">
        <v>-0.63340142499999996</v>
      </c>
      <c r="Z1200" s="11">
        <v>-0.69540020000000002</v>
      </c>
      <c r="AA1200">
        <v>-1.8996750000000201E-2</v>
      </c>
      <c r="AB1200" s="12">
        <v>-0.66230942500000001</v>
      </c>
    </row>
    <row r="1201" spans="1:28" x14ac:dyDescent="0.3">
      <c r="A1201" t="s">
        <v>733</v>
      </c>
      <c r="B1201" t="s">
        <v>3310</v>
      </c>
      <c r="C1201" t="s">
        <v>3311</v>
      </c>
      <c r="D1201">
        <v>1</v>
      </c>
      <c r="E1201" s="11">
        <v>1.995716</v>
      </c>
      <c r="F1201">
        <v>2.247868</v>
      </c>
      <c r="G1201" s="12">
        <v>1.6934913825</v>
      </c>
      <c r="H1201" s="11">
        <v>2.0188899999999999</v>
      </c>
      <c r="I1201">
        <v>1.7525809999999999</v>
      </c>
      <c r="J1201" s="12">
        <v>1.9530262825</v>
      </c>
      <c r="K1201" s="11">
        <v>2.144819</v>
      </c>
      <c r="L1201">
        <v>1.9536819999999999</v>
      </c>
      <c r="M1201" s="12">
        <v>2.3629517225000001</v>
      </c>
      <c r="N1201" s="11">
        <v>3.0000439999999999</v>
      </c>
      <c r="O1201">
        <v>2.296986</v>
      </c>
      <c r="P1201" s="12">
        <v>1.9782795824999999</v>
      </c>
      <c r="Q1201" s="11">
        <v>2.2952080000000001</v>
      </c>
      <c r="R1201">
        <v>2.2894199999999998</v>
      </c>
      <c r="S1201" s="12">
        <v>2.0820545825000001</v>
      </c>
      <c r="T1201" s="11">
        <v>1.8154889999999999</v>
      </c>
      <c r="U1201">
        <v>1.682288</v>
      </c>
      <c r="V1201" s="12">
        <v>3.0596241824999999</v>
      </c>
      <c r="W1201" s="11">
        <v>1.5824929999999999</v>
      </c>
      <c r="X1201">
        <v>2.3225159999999998</v>
      </c>
      <c r="Y1201" s="12">
        <v>1.7111324825000001</v>
      </c>
      <c r="Z1201" s="11">
        <v>1.945776</v>
      </c>
      <c r="AA1201">
        <v>2.2530939999999999</v>
      </c>
      <c r="AB1201" s="12">
        <v>1.9578747825</v>
      </c>
    </row>
    <row r="1202" spans="1:28" x14ac:dyDescent="0.3">
      <c r="A1202" t="s">
        <v>733</v>
      </c>
      <c r="B1202" t="s">
        <v>3312</v>
      </c>
      <c r="C1202" t="s">
        <v>3313</v>
      </c>
      <c r="D1202">
        <v>1</v>
      </c>
      <c r="E1202" s="11">
        <v>0.54171939999999996</v>
      </c>
      <c r="F1202">
        <v>0.67111227875000001</v>
      </c>
      <c r="G1202" s="12">
        <v>-0.50908041125000003</v>
      </c>
      <c r="H1202" s="11">
        <v>0.50683590000000001</v>
      </c>
      <c r="I1202">
        <v>-0.18176822125</v>
      </c>
      <c r="J1202" s="12">
        <v>-6.0849711250000403E-2</v>
      </c>
      <c r="K1202" s="11">
        <v>-0.4368725</v>
      </c>
      <c r="L1202">
        <v>0.30909370874999997</v>
      </c>
      <c r="M1202" s="12">
        <v>0.14166328875</v>
      </c>
      <c r="N1202" s="11">
        <v>-0.12586020000000001</v>
      </c>
      <c r="O1202">
        <v>-0.45124602125000002</v>
      </c>
      <c r="P1202" s="12">
        <v>0.75315928875000004</v>
      </c>
      <c r="Q1202" s="11">
        <v>1.227951E-2</v>
      </c>
      <c r="R1202">
        <v>0.81652667874999996</v>
      </c>
      <c r="S1202" s="12">
        <v>0.92165428874999999</v>
      </c>
      <c r="T1202" s="11">
        <v>0.68127249999999995</v>
      </c>
      <c r="U1202">
        <v>4.1942878749999898E-2</v>
      </c>
      <c r="V1202" s="12">
        <v>0.26315728875</v>
      </c>
      <c r="W1202" s="11">
        <v>0.58688549999999995</v>
      </c>
      <c r="X1202">
        <v>-5.3376921250000098E-2</v>
      </c>
      <c r="Y1202" s="12">
        <v>-0.34553291125000002</v>
      </c>
      <c r="Z1202" s="11">
        <v>-0.22093769999999999</v>
      </c>
      <c r="AA1202">
        <v>0.39303802874999999</v>
      </c>
      <c r="AB1202" s="12">
        <v>0.38115128874999998</v>
      </c>
    </row>
    <row r="1203" spans="1:28" x14ac:dyDescent="0.3">
      <c r="A1203" t="s">
        <v>733</v>
      </c>
      <c r="B1203" t="s">
        <v>3314</v>
      </c>
      <c r="C1203" t="s">
        <v>3315</v>
      </c>
      <c r="D1203">
        <v>1</v>
      </c>
      <c r="E1203" s="11">
        <v>1.0352950000000001</v>
      </c>
      <c r="F1203">
        <v>1.36274575</v>
      </c>
      <c r="G1203" s="12">
        <v>2.1578275499999999</v>
      </c>
      <c r="H1203" s="11">
        <v>1.183216</v>
      </c>
      <c r="I1203">
        <v>1.2182377499999999</v>
      </c>
      <c r="J1203" s="12">
        <v>2.33578295</v>
      </c>
      <c r="K1203" s="11">
        <v>1.0722050000000001</v>
      </c>
      <c r="L1203">
        <v>0.63530815000000196</v>
      </c>
      <c r="M1203" s="12">
        <v>3.04765500000015E-2</v>
      </c>
      <c r="N1203" s="11">
        <v>1.003897</v>
      </c>
      <c r="O1203">
        <v>0.94223875000000201</v>
      </c>
      <c r="P1203" s="12">
        <v>-0.157598449999998</v>
      </c>
      <c r="Q1203" s="11">
        <v>1.172148</v>
      </c>
      <c r="R1203">
        <v>1.2506207499999999</v>
      </c>
      <c r="S1203" s="12">
        <v>1.4293455500000001</v>
      </c>
      <c r="T1203" s="11">
        <v>0.94023129999999999</v>
      </c>
      <c r="U1203">
        <v>0.97777275000000197</v>
      </c>
      <c r="V1203" s="12">
        <v>0.32790655000000102</v>
      </c>
      <c r="W1203" s="11">
        <v>1.3978809999999999</v>
      </c>
      <c r="X1203">
        <v>0.89572075000000195</v>
      </c>
      <c r="Y1203" s="12">
        <v>-0.265278449999998</v>
      </c>
      <c r="Z1203" s="11">
        <v>0.76397510000000002</v>
      </c>
      <c r="AA1203">
        <v>1.2862037500000001</v>
      </c>
      <c r="AB1203" s="12">
        <v>2.7103861500000002</v>
      </c>
    </row>
    <row r="1204" spans="1:28" x14ac:dyDescent="0.3">
      <c r="A1204" t="s">
        <v>734</v>
      </c>
      <c r="B1204" t="s">
        <v>3316</v>
      </c>
      <c r="C1204" t="s">
        <v>3317</v>
      </c>
      <c r="D1204">
        <v>1</v>
      </c>
      <c r="E1204" s="11">
        <v>0.33017160000000001</v>
      </c>
      <c r="F1204">
        <v>-9.56988737499994E-2</v>
      </c>
      <c r="G1204" s="12">
        <v>0.29866997750000102</v>
      </c>
      <c r="H1204" s="11">
        <v>0.74149889999999996</v>
      </c>
      <c r="I1204">
        <v>-5.80267737499994E-2</v>
      </c>
      <c r="J1204" s="12">
        <v>-0.61654102249999898</v>
      </c>
      <c r="K1204" s="11">
        <v>-0.45095829999999998</v>
      </c>
      <c r="L1204">
        <v>0.29746292624999998</v>
      </c>
      <c r="M1204" s="12">
        <v>2.5855194775000001</v>
      </c>
      <c r="N1204" s="11">
        <v>-0.63279529999999995</v>
      </c>
      <c r="O1204">
        <v>0.111782526250001</v>
      </c>
      <c r="P1204" s="12">
        <v>-1.3701590225</v>
      </c>
      <c r="Q1204" s="11">
        <v>-0.50374980000000003</v>
      </c>
      <c r="R1204">
        <v>-0.60978837374999995</v>
      </c>
      <c r="S1204" s="12">
        <v>-1.9470030224999999</v>
      </c>
      <c r="T1204" s="11">
        <v>0.34299279999999999</v>
      </c>
      <c r="U1204">
        <v>0.23002102625000101</v>
      </c>
      <c r="V1204" s="12">
        <v>-1.9513060225000001</v>
      </c>
      <c r="W1204" s="11">
        <v>5.840302E-2</v>
      </c>
      <c r="X1204">
        <v>-4.2920573749999399E-2</v>
      </c>
      <c r="Y1204" s="12">
        <v>2.3975121774999999</v>
      </c>
      <c r="Z1204" s="11">
        <v>-0.4717884</v>
      </c>
      <c r="AA1204">
        <v>-0.41905736374999902</v>
      </c>
      <c r="AB1204" s="12">
        <v>1.7081977500001001E-2</v>
      </c>
    </row>
    <row r="1205" spans="1:28" x14ac:dyDescent="0.3">
      <c r="A1205" t="s">
        <v>734</v>
      </c>
      <c r="B1205" t="s">
        <v>3318</v>
      </c>
      <c r="C1205" t="s">
        <v>3319</v>
      </c>
      <c r="D1205">
        <v>1</v>
      </c>
      <c r="E1205" s="11">
        <v>-0.59042170000000005</v>
      </c>
      <c r="F1205">
        <v>-2.4194564762500002</v>
      </c>
      <c r="G1205" s="12">
        <v>-1.62944367625</v>
      </c>
      <c r="H1205" s="11">
        <v>-0.207346</v>
      </c>
      <c r="I1205">
        <v>0.16240652375</v>
      </c>
      <c r="J1205" s="12">
        <v>-1.7353456762499999</v>
      </c>
      <c r="K1205" s="11">
        <v>-0.35243989999999997</v>
      </c>
      <c r="L1205">
        <v>0.45090452375000001</v>
      </c>
      <c r="M1205" s="12">
        <v>-1.1825296762499999</v>
      </c>
      <c r="N1205" s="11">
        <v>-0.34952739999999999</v>
      </c>
      <c r="O1205">
        <v>-2.4948214762499998</v>
      </c>
      <c r="P1205" s="12">
        <v>0.79781182375000004</v>
      </c>
      <c r="Q1205" s="11">
        <v>-0.1151161</v>
      </c>
      <c r="R1205">
        <v>0.37914052375000001</v>
      </c>
      <c r="S1205" s="12">
        <v>1.4094261237500001</v>
      </c>
      <c r="T1205" s="11">
        <v>-0.35499190000000003</v>
      </c>
      <c r="U1205">
        <v>0.70879902375000003</v>
      </c>
      <c r="V1205" s="12">
        <v>1.33409532375</v>
      </c>
      <c r="W1205" s="11">
        <v>-9.4131469999999995E-2</v>
      </c>
      <c r="X1205">
        <v>0.28313412375000002</v>
      </c>
      <c r="Y1205" s="12">
        <v>-1.6890696762499999</v>
      </c>
      <c r="Z1205" s="11">
        <v>5.182266E-2</v>
      </c>
      <c r="AA1205">
        <v>0.91774142375000001</v>
      </c>
      <c r="AB1205" s="12">
        <v>0.68290362375000002</v>
      </c>
    </row>
    <row r="1206" spans="1:28" x14ac:dyDescent="0.3">
      <c r="A1206" t="s">
        <v>735</v>
      </c>
      <c r="B1206" t="s">
        <v>3320</v>
      </c>
      <c r="C1206" t="s">
        <v>3321</v>
      </c>
      <c r="D1206">
        <v>1</v>
      </c>
      <c r="E1206" s="11">
        <v>-2.3209270000000002</v>
      </c>
      <c r="F1206">
        <v>-2.248103</v>
      </c>
      <c r="G1206" s="12">
        <v>-2.2446737625000002</v>
      </c>
      <c r="H1206" s="11">
        <v>-2.4774379999999998</v>
      </c>
      <c r="I1206">
        <v>-1.800036</v>
      </c>
      <c r="J1206" s="12">
        <v>-4.6583527624999999</v>
      </c>
      <c r="K1206" s="11">
        <v>-1.9211670000000001</v>
      </c>
      <c r="L1206">
        <v>-1.5425739999999999</v>
      </c>
      <c r="M1206" s="12">
        <v>-1.7943776625000001</v>
      </c>
      <c r="N1206" s="11">
        <v>-2.631338</v>
      </c>
      <c r="O1206">
        <v>-2.5467209999999998</v>
      </c>
      <c r="P1206" s="12">
        <v>-1.8543351625</v>
      </c>
      <c r="Q1206" s="11">
        <v>-2.4702820000000001</v>
      </c>
      <c r="R1206">
        <v>-1.9355020000000001</v>
      </c>
      <c r="S1206" s="12">
        <v>-1.9921147625</v>
      </c>
      <c r="T1206" s="11">
        <v>-2.4592109999999998</v>
      </c>
      <c r="U1206">
        <v>-2.472877</v>
      </c>
      <c r="V1206" s="12">
        <v>-1.9560483625</v>
      </c>
      <c r="W1206" s="11">
        <v>-2.2647439999999999</v>
      </c>
      <c r="X1206">
        <v>-3.7170010000000002</v>
      </c>
      <c r="Y1206" s="12">
        <v>-2.3241757624999999</v>
      </c>
      <c r="Z1206" s="11">
        <v>-2.5826609999999999</v>
      </c>
      <c r="AA1206">
        <v>-2.864954</v>
      </c>
      <c r="AB1206" s="12">
        <v>-2.3036897624999999</v>
      </c>
    </row>
    <row r="1207" spans="1:28" x14ac:dyDescent="0.3">
      <c r="A1207" t="s">
        <v>736</v>
      </c>
      <c r="B1207" t="s">
        <v>3322</v>
      </c>
      <c r="C1207" t="s">
        <v>3323</v>
      </c>
      <c r="D1207">
        <v>1</v>
      </c>
      <c r="E1207" s="11">
        <v>-1.8516999999999999</v>
      </c>
      <c r="F1207">
        <v>-0.88587838750000103</v>
      </c>
      <c r="G1207" s="12">
        <v>-1.2959677249999999</v>
      </c>
      <c r="H1207" s="11">
        <v>-1.4506190000000001</v>
      </c>
      <c r="I1207">
        <v>-0.22728038750000101</v>
      </c>
      <c r="J1207" s="12">
        <v>-1.162175725</v>
      </c>
      <c r="K1207" s="11">
        <v>-0.68393899999999996</v>
      </c>
      <c r="L1207">
        <v>-1.4899333875</v>
      </c>
      <c r="M1207" s="12">
        <v>-1.8881657249999999</v>
      </c>
      <c r="N1207" s="11">
        <v>-1.1031249999999999</v>
      </c>
      <c r="O1207">
        <v>-1.4808313875000001</v>
      </c>
      <c r="P1207" s="12">
        <v>-1.6934347249999999</v>
      </c>
      <c r="Q1207" s="11">
        <v>-1.012688</v>
      </c>
      <c r="R1207">
        <v>-1.6769283875000001</v>
      </c>
      <c r="S1207" s="12">
        <v>-0.18823352500000101</v>
      </c>
      <c r="T1207" s="11">
        <v>-0.4880295</v>
      </c>
      <c r="U1207">
        <v>-0.71747838750000104</v>
      </c>
      <c r="V1207" s="12">
        <v>-0.63427082500000098</v>
      </c>
      <c r="W1207" s="11">
        <v>-0.50405690000000003</v>
      </c>
      <c r="X1207">
        <v>-0.327483387500001</v>
      </c>
      <c r="Y1207" s="12">
        <v>-0.57794302500000105</v>
      </c>
      <c r="Z1207" s="11">
        <v>-0.97622869999999995</v>
      </c>
      <c r="AA1207">
        <v>-1.2645723874999999</v>
      </c>
      <c r="AB1207" s="12">
        <v>-0.63019482500000101</v>
      </c>
    </row>
    <row r="1208" spans="1:28" x14ac:dyDescent="0.3">
      <c r="A1208" t="s">
        <v>737</v>
      </c>
      <c r="B1208" t="s">
        <v>3324</v>
      </c>
      <c r="C1208" t="s">
        <v>3325</v>
      </c>
      <c r="D1208">
        <v>1</v>
      </c>
      <c r="E1208" s="11">
        <v>-1.652987</v>
      </c>
      <c r="F1208">
        <v>-3.6246320000000001</v>
      </c>
      <c r="G1208" s="12">
        <v>-0.72975524999999997</v>
      </c>
      <c r="H1208" s="11">
        <v>-1.9696689999999999</v>
      </c>
      <c r="I1208">
        <v>-1.665206</v>
      </c>
      <c r="J1208" s="12">
        <v>-3.2212212500000001</v>
      </c>
      <c r="K1208" s="11">
        <v>-1.7216210000000001</v>
      </c>
      <c r="L1208">
        <v>-1.6135429999999999</v>
      </c>
      <c r="M1208" s="12">
        <v>-0.83991024999999997</v>
      </c>
      <c r="N1208" s="11">
        <v>-2.2739980000000002</v>
      </c>
      <c r="O1208">
        <v>-2.4524870000000001</v>
      </c>
      <c r="P1208" s="12">
        <v>-3.5566772499999999</v>
      </c>
      <c r="Q1208" s="11">
        <v>-1.459444</v>
      </c>
      <c r="R1208">
        <v>-1.6254029999999999</v>
      </c>
      <c r="S1208" s="12">
        <v>-2.3659092500000001</v>
      </c>
      <c r="T1208" s="11">
        <v>-2.2481209999999998</v>
      </c>
      <c r="U1208">
        <v>-2.1637960000000001</v>
      </c>
      <c r="V1208" s="12">
        <v>-2.8758192500000002</v>
      </c>
      <c r="W1208" s="11">
        <v>-3.638287</v>
      </c>
      <c r="X1208">
        <v>-1.600886</v>
      </c>
      <c r="Y1208" s="12">
        <v>-2.5694952500000001</v>
      </c>
      <c r="Z1208" s="11">
        <v>-1.7931539999999999</v>
      </c>
      <c r="AA1208">
        <v>-2.0113279999999998</v>
      </c>
      <c r="AB1208" s="12">
        <v>-0.59849324999999998</v>
      </c>
    </row>
    <row r="1209" spans="1:28" x14ac:dyDescent="0.3">
      <c r="A1209" t="s">
        <v>738</v>
      </c>
      <c r="B1209" t="s">
        <v>3326</v>
      </c>
      <c r="C1209" t="s">
        <v>3327</v>
      </c>
      <c r="D1209">
        <v>1</v>
      </c>
      <c r="E1209" s="11">
        <v>-0.77350430000000003</v>
      </c>
      <c r="F1209">
        <v>-0.79130524624999898</v>
      </c>
      <c r="G1209" s="12">
        <v>-0.63831356125000005</v>
      </c>
      <c r="H1209" s="11">
        <v>-0.95810890000000004</v>
      </c>
      <c r="I1209">
        <v>-0.30966534624999997</v>
      </c>
      <c r="J1209" s="12">
        <v>-0.48545956125</v>
      </c>
      <c r="K1209" s="11">
        <v>-0.83523559999999997</v>
      </c>
      <c r="L1209">
        <v>-0.63368004624999896</v>
      </c>
      <c r="M1209" s="12">
        <v>-0.56688056124999997</v>
      </c>
      <c r="N1209" s="11">
        <v>-0.61720280000000005</v>
      </c>
      <c r="O1209">
        <v>-0.49688114624999902</v>
      </c>
      <c r="P1209" s="12">
        <v>-0.98505956125000005</v>
      </c>
      <c r="Q1209" s="11">
        <v>-3.0052189999999899E-2</v>
      </c>
      <c r="R1209">
        <v>-3.1164958462499999</v>
      </c>
      <c r="S1209" s="12">
        <v>-0.40065156125000001</v>
      </c>
      <c r="T1209" s="11">
        <v>-1.1862490000000001</v>
      </c>
      <c r="U1209">
        <v>-0.93480844624999904</v>
      </c>
      <c r="V1209" s="12">
        <v>-1.2173295612499999</v>
      </c>
      <c r="W1209" s="11">
        <v>-1.3683320000000001</v>
      </c>
      <c r="X1209">
        <v>1.7113053750000599E-2</v>
      </c>
      <c r="Y1209" s="12">
        <v>-1.8221815612500001</v>
      </c>
      <c r="Z1209" s="11">
        <v>-0.73117069999999995</v>
      </c>
      <c r="AA1209">
        <v>-0.23413246624999901</v>
      </c>
      <c r="AB1209" s="12">
        <v>-0.38397956124999899</v>
      </c>
    </row>
    <row r="1210" spans="1:28" x14ac:dyDescent="0.3">
      <c r="A1210" t="s">
        <v>738</v>
      </c>
      <c r="B1210" t="s">
        <v>3328</v>
      </c>
      <c r="C1210" t="s">
        <v>3329</v>
      </c>
      <c r="D1210">
        <v>1</v>
      </c>
      <c r="E1210" s="11">
        <v>0.44937899999999997</v>
      </c>
      <c r="F1210">
        <v>0.53684896787500003</v>
      </c>
      <c r="G1210" s="12">
        <v>0.58165639999999996</v>
      </c>
      <c r="H1210" s="11">
        <v>0.52631950000000005</v>
      </c>
      <c r="I1210">
        <v>1.7853669678749999</v>
      </c>
      <c r="J1210" s="12">
        <v>1.2253744</v>
      </c>
      <c r="K1210" s="11">
        <v>1.457546</v>
      </c>
      <c r="L1210">
        <v>0.92961974787500001</v>
      </c>
      <c r="M1210" s="12">
        <v>0.70308139999999997</v>
      </c>
      <c r="N1210" s="11">
        <v>1.1593720000000001</v>
      </c>
      <c r="O1210">
        <v>0.740363077875</v>
      </c>
      <c r="P1210" s="12">
        <v>0.64691639999999995</v>
      </c>
      <c r="Q1210" s="11">
        <v>1.531269</v>
      </c>
      <c r="R1210">
        <v>1.7630032678750001</v>
      </c>
      <c r="S1210" s="12">
        <v>1.1226313999999999</v>
      </c>
      <c r="T1210" s="11">
        <v>0.93806270000000003</v>
      </c>
      <c r="U1210">
        <v>0.788330987875</v>
      </c>
      <c r="V1210" s="12">
        <v>1.8141334</v>
      </c>
      <c r="W1210" s="11">
        <v>1.4212320000000001</v>
      </c>
      <c r="X1210">
        <v>1.1534089678749999</v>
      </c>
      <c r="Y1210" s="12">
        <v>1.3778564</v>
      </c>
      <c r="Z1210" s="11">
        <v>1.04464</v>
      </c>
      <c r="AA1210">
        <v>0.83087821487500002</v>
      </c>
      <c r="AB1210" s="12">
        <v>1.0561704000000001</v>
      </c>
    </row>
    <row r="1211" spans="1:28" x14ac:dyDescent="0.3">
      <c r="A1211" t="s">
        <v>739</v>
      </c>
      <c r="B1211" t="s">
        <v>3330</v>
      </c>
      <c r="C1211" t="s">
        <v>3331</v>
      </c>
      <c r="D1211">
        <v>1</v>
      </c>
      <c r="E1211" s="11">
        <v>-2.117489</v>
      </c>
      <c r="F1211">
        <v>-1.8176428250000001</v>
      </c>
      <c r="G1211" s="12">
        <v>-2.1930547924999999</v>
      </c>
      <c r="H1211" s="11">
        <v>-2.8187009999999999</v>
      </c>
      <c r="I1211">
        <v>-1.5735448249999999</v>
      </c>
      <c r="J1211" s="12">
        <v>-2.2799627925000001</v>
      </c>
      <c r="K1211" s="11">
        <v>-3.1396220000000001</v>
      </c>
      <c r="L1211">
        <v>-2.2035158250000002</v>
      </c>
      <c r="M1211" s="12">
        <v>-0.69844855250000104</v>
      </c>
      <c r="N1211" s="11">
        <v>-0.81590459999999998</v>
      </c>
      <c r="O1211">
        <v>-2.689947825</v>
      </c>
      <c r="P1211" s="12">
        <v>-3.1184847924999999</v>
      </c>
      <c r="Q1211" s="11">
        <v>-1.1065879999999999</v>
      </c>
      <c r="R1211">
        <v>-1.9209548249999999</v>
      </c>
      <c r="S1211" s="12">
        <v>-3.2074667925</v>
      </c>
      <c r="T1211" s="11">
        <v>-2.6695280000000001</v>
      </c>
      <c r="U1211">
        <v>-1.1775788250000001</v>
      </c>
      <c r="V1211" s="12">
        <v>-3.0947437925000001</v>
      </c>
      <c r="W1211" s="11">
        <v>-1.314119</v>
      </c>
      <c r="X1211">
        <v>-1.533024825</v>
      </c>
      <c r="Y1211" s="12">
        <v>-0.50457229250000102</v>
      </c>
      <c r="Z1211" s="11">
        <v>-0.75053599999999998</v>
      </c>
      <c r="AA1211">
        <v>-1.816277825</v>
      </c>
      <c r="AB1211" s="12">
        <v>0.36424620749999898</v>
      </c>
    </row>
    <row r="1212" spans="1:28" x14ac:dyDescent="0.3">
      <c r="A1212" t="s">
        <v>740</v>
      </c>
      <c r="B1212" t="s">
        <v>3332</v>
      </c>
      <c r="C1212" t="s">
        <v>3333</v>
      </c>
      <c r="D1212">
        <v>1</v>
      </c>
      <c r="E1212" s="11">
        <v>-1.4254359999999999</v>
      </c>
      <c r="F1212">
        <v>-1.1149035375</v>
      </c>
      <c r="G1212" s="12">
        <v>-0.97410154999999998</v>
      </c>
      <c r="H1212" s="11">
        <v>-1.1084020000000001</v>
      </c>
      <c r="I1212">
        <v>-1.3004885374999999</v>
      </c>
      <c r="J1212" s="12">
        <v>-1.0682425499999999</v>
      </c>
      <c r="K1212" s="11">
        <v>-1.233004</v>
      </c>
      <c r="L1212">
        <v>-1.0563094374999999</v>
      </c>
      <c r="M1212" s="12">
        <v>-0.53846554999999996</v>
      </c>
      <c r="N1212" s="11">
        <v>-1.215738</v>
      </c>
      <c r="O1212">
        <v>-1.0697200375</v>
      </c>
      <c r="P1212" s="12">
        <v>-2.9745745499999998</v>
      </c>
      <c r="Q1212" s="11">
        <v>-0.9183578</v>
      </c>
      <c r="R1212">
        <v>-1.4059035375</v>
      </c>
      <c r="S1212" s="12">
        <v>-1.1705835499999999</v>
      </c>
      <c r="T1212" s="11">
        <v>-1.57728</v>
      </c>
      <c r="U1212">
        <v>-1.7125265375000001</v>
      </c>
      <c r="V1212" s="12">
        <v>-0.64201355000000004</v>
      </c>
      <c r="W1212" s="11">
        <v>-1.271603</v>
      </c>
      <c r="X1212">
        <v>-1.0011699375000001</v>
      </c>
      <c r="Y1212" s="12">
        <v>-1.39486255</v>
      </c>
      <c r="Z1212" s="11">
        <v>-0.92451859999999997</v>
      </c>
      <c r="AA1212">
        <v>-1.0133178375</v>
      </c>
      <c r="AB1212" s="12">
        <v>-0.91149555000000004</v>
      </c>
    </row>
    <row r="1213" spans="1:28" x14ac:dyDescent="0.3">
      <c r="A1213" t="s">
        <v>741</v>
      </c>
      <c r="B1213" t="s">
        <v>3334</v>
      </c>
      <c r="C1213" t="s">
        <v>3335</v>
      </c>
      <c r="D1213">
        <v>1</v>
      </c>
      <c r="E1213" s="11">
        <v>-1.8717779999999999</v>
      </c>
      <c r="F1213">
        <v>-2.4612717499999999</v>
      </c>
      <c r="G1213" s="12">
        <v>-2.9854121249999999</v>
      </c>
      <c r="H1213" s="11">
        <v>-1.4856910000000001</v>
      </c>
      <c r="I1213">
        <v>-1.2158037500000001</v>
      </c>
      <c r="J1213" s="12">
        <v>-1.2716121250000001</v>
      </c>
      <c r="K1213" s="11">
        <v>-1.828419</v>
      </c>
      <c r="L1213">
        <v>-1.59658875</v>
      </c>
      <c r="M1213" s="12">
        <v>-2.1171061249999998</v>
      </c>
      <c r="N1213" s="11">
        <v>-1.6496980000000001</v>
      </c>
      <c r="O1213">
        <v>-1.7301487499999999</v>
      </c>
      <c r="P1213" s="12">
        <v>-0.99263612499999998</v>
      </c>
      <c r="Q1213" s="11">
        <v>-1.9043239999999999</v>
      </c>
      <c r="R1213">
        <v>-1.6487827500000001</v>
      </c>
      <c r="S1213" s="12">
        <v>-1.520841125</v>
      </c>
      <c r="T1213" s="11">
        <v>-1.685862</v>
      </c>
      <c r="U1213">
        <v>-1.6679267499999999</v>
      </c>
      <c r="V1213" s="12">
        <v>-0.48258412499999997</v>
      </c>
      <c r="W1213" s="11">
        <v>-1.867435</v>
      </c>
      <c r="X1213">
        <v>-1.7065717499999999</v>
      </c>
      <c r="Y1213" s="12">
        <v>-1.762291125</v>
      </c>
      <c r="Z1213" s="11">
        <v>-1.4091800000000001</v>
      </c>
      <c r="AA1213">
        <v>-1.6752927500000001</v>
      </c>
      <c r="AB1213" s="12">
        <v>-2.5699041249999999</v>
      </c>
    </row>
    <row r="1214" spans="1:28" x14ac:dyDescent="0.3">
      <c r="A1214" t="s">
        <v>742</v>
      </c>
      <c r="B1214" t="s">
        <v>3336</v>
      </c>
      <c r="C1214" t="s">
        <v>3337</v>
      </c>
      <c r="D1214">
        <v>1</v>
      </c>
      <c r="E1214" s="11">
        <v>-0.7351818</v>
      </c>
      <c r="F1214">
        <v>1.3151838975000001</v>
      </c>
      <c r="G1214" s="12">
        <v>-0.41552188249999999</v>
      </c>
      <c r="H1214" s="11">
        <v>-0.72106170000000003</v>
      </c>
      <c r="I1214">
        <v>0.41601587749999902</v>
      </c>
      <c r="J1214" s="12">
        <v>-0.24997738250000001</v>
      </c>
      <c r="K1214" s="11">
        <v>-1.261902E-2</v>
      </c>
      <c r="L1214">
        <v>0.8200800775</v>
      </c>
      <c r="M1214" s="12">
        <v>-0.61605668250000001</v>
      </c>
      <c r="N1214" s="11">
        <v>-0.10453610000000001</v>
      </c>
      <c r="O1214">
        <v>0.83627157749999903</v>
      </c>
      <c r="P1214" s="12">
        <v>-5.7323682499999799E-2</v>
      </c>
      <c r="Q1214" s="11">
        <v>-0.27238659999999998</v>
      </c>
      <c r="R1214">
        <v>0.60272627749999996</v>
      </c>
      <c r="S1214" s="12">
        <v>-0.1336843825</v>
      </c>
      <c r="T1214" s="11">
        <v>-0.42670059999999999</v>
      </c>
      <c r="U1214">
        <v>-2.3702897224999999</v>
      </c>
      <c r="V1214" s="12">
        <v>-0.16485238250000001</v>
      </c>
      <c r="W1214" s="11">
        <v>4.6968459999999997E-2</v>
      </c>
      <c r="X1214">
        <v>-1.8461247224999999</v>
      </c>
      <c r="Y1214" s="12">
        <v>-0.71519878250000002</v>
      </c>
      <c r="Z1214" s="11">
        <v>-0.28795809999999999</v>
      </c>
      <c r="AA1214">
        <v>-2.2873387224999999</v>
      </c>
      <c r="AB1214" s="12">
        <v>-0.16086028250000001</v>
      </c>
    </row>
    <row r="1215" spans="1:28" x14ac:dyDescent="0.3">
      <c r="A1215" t="s">
        <v>743</v>
      </c>
      <c r="B1215" t="s">
        <v>3338</v>
      </c>
      <c r="C1215" t="s">
        <v>3339</v>
      </c>
      <c r="D1215">
        <v>1</v>
      </c>
      <c r="E1215" s="11">
        <v>2.058929</v>
      </c>
      <c r="F1215">
        <v>-2.24961725</v>
      </c>
      <c r="G1215" s="12">
        <v>1.087870025</v>
      </c>
      <c r="H1215" s="11">
        <v>1.7389870000000001</v>
      </c>
      <c r="I1215">
        <v>3.2863107500000002</v>
      </c>
      <c r="J1215" s="12">
        <v>0.74054592499999905</v>
      </c>
      <c r="K1215" s="11">
        <v>2.1707589999999999</v>
      </c>
      <c r="L1215">
        <v>2.14151815</v>
      </c>
      <c r="M1215" s="12">
        <v>1.1616050250000001</v>
      </c>
      <c r="N1215" s="11">
        <v>1.384531</v>
      </c>
      <c r="O1215">
        <v>-1.81720525</v>
      </c>
      <c r="P1215" s="12">
        <v>0.72093842499999905</v>
      </c>
      <c r="Q1215" s="11">
        <v>0.67222020000000005</v>
      </c>
      <c r="R1215">
        <v>1.5114637500000001</v>
      </c>
      <c r="S1215" s="12">
        <v>1.7306930250000001</v>
      </c>
      <c r="T1215" s="11">
        <v>-0.50898929999999998</v>
      </c>
      <c r="U1215">
        <v>3.4220397500000002</v>
      </c>
      <c r="V1215" s="12">
        <v>2.294776025</v>
      </c>
      <c r="W1215" s="11">
        <v>0.30977250000000001</v>
      </c>
      <c r="X1215">
        <v>2.6501907500000002</v>
      </c>
      <c r="Y1215" s="12">
        <v>0.57429192499999904</v>
      </c>
      <c r="Z1215" s="11">
        <v>1.5331360000000001</v>
      </c>
      <c r="AA1215">
        <v>0.41464474999999901</v>
      </c>
      <c r="AB1215" s="12">
        <v>1.048625025</v>
      </c>
    </row>
    <row r="1216" spans="1:28" x14ac:dyDescent="0.3">
      <c r="A1216" t="s">
        <v>743</v>
      </c>
      <c r="B1216" t="s">
        <v>3340</v>
      </c>
      <c r="C1216" t="s">
        <v>3341</v>
      </c>
      <c r="D1216">
        <v>1</v>
      </c>
      <c r="E1216" s="11">
        <v>2.6478419999999998</v>
      </c>
      <c r="F1216">
        <v>2.7087697125000001</v>
      </c>
      <c r="G1216" s="12">
        <v>3.8042311187500002</v>
      </c>
      <c r="H1216" s="11">
        <v>3.0190139999999999</v>
      </c>
      <c r="I1216">
        <v>2.5270667124999999</v>
      </c>
      <c r="J1216" s="12">
        <v>4.1827596687500002</v>
      </c>
      <c r="K1216" s="11">
        <v>2.4555660000000001</v>
      </c>
      <c r="L1216">
        <v>3.4022727124999999</v>
      </c>
      <c r="M1216" s="12">
        <v>5.5939899687499999</v>
      </c>
      <c r="N1216" s="11">
        <v>2.5454940000000001</v>
      </c>
      <c r="O1216">
        <v>3.0545357124999999</v>
      </c>
      <c r="P1216" s="12">
        <v>4.1675123687499998</v>
      </c>
      <c r="Q1216" s="11">
        <v>2.328382</v>
      </c>
      <c r="R1216">
        <v>2.6216267124999999</v>
      </c>
      <c r="S1216" s="12">
        <v>0.40220896875000101</v>
      </c>
      <c r="T1216" s="11">
        <v>2.7342110000000002</v>
      </c>
      <c r="U1216">
        <v>2.5648607124999998</v>
      </c>
      <c r="V1216" s="12">
        <v>0.54596196875000103</v>
      </c>
      <c r="W1216" s="11">
        <v>2.6891590000000001</v>
      </c>
      <c r="X1216">
        <v>3.0281237124999998</v>
      </c>
      <c r="Y1216" s="12">
        <v>1.04911396875</v>
      </c>
      <c r="Z1216" s="11">
        <v>2.9599880000000001</v>
      </c>
      <c r="AA1216">
        <v>1.4724000125000001</v>
      </c>
      <c r="AB1216" s="12">
        <v>1.63387796875</v>
      </c>
    </row>
    <row r="1217" spans="1:28" x14ac:dyDescent="0.3">
      <c r="A1217" t="s">
        <v>743</v>
      </c>
      <c r="B1217" t="s">
        <v>3342</v>
      </c>
      <c r="C1217" t="s">
        <v>3343</v>
      </c>
      <c r="D1217">
        <v>1</v>
      </c>
      <c r="E1217" s="11">
        <v>-0.55705450000000001</v>
      </c>
      <c r="F1217">
        <v>0.59229854999999898</v>
      </c>
      <c r="G1217" s="12">
        <v>-0.43414772624999998</v>
      </c>
      <c r="H1217" s="11">
        <v>-0.32756420000000003</v>
      </c>
      <c r="I1217">
        <v>-0.12509485000000101</v>
      </c>
      <c r="J1217" s="12">
        <v>-0.76090662625000005</v>
      </c>
      <c r="K1217" s="11">
        <v>1.04423</v>
      </c>
      <c r="L1217">
        <v>0.70899204999999899</v>
      </c>
      <c r="M1217" s="12">
        <v>-0.78967562624999998</v>
      </c>
      <c r="N1217" s="11">
        <v>-0.61870000000000003</v>
      </c>
      <c r="O1217">
        <v>-2.7985698499999998</v>
      </c>
      <c r="P1217" s="12">
        <v>-0.91707162625000005</v>
      </c>
      <c r="Q1217" s="11">
        <v>-1.5965039999999999</v>
      </c>
      <c r="R1217">
        <v>-2.5425648500000002</v>
      </c>
      <c r="S1217" s="12">
        <v>-6.8098926249999997E-2</v>
      </c>
      <c r="T1217" s="11">
        <v>-0.42807010000000001</v>
      </c>
      <c r="U1217">
        <v>0.87744144999999896</v>
      </c>
      <c r="V1217" s="12">
        <v>-4.9221926250000103E-2</v>
      </c>
      <c r="W1217" s="11">
        <v>-0.1107807</v>
      </c>
      <c r="X1217">
        <v>0.137071149999999</v>
      </c>
      <c r="Y1217" s="12">
        <v>-0.11429112625</v>
      </c>
      <c r="Z1217" s="11">
        <v>-0.31783869999999997</v>
      </c>
      <c r="AA1217">
        <v>0.238144149999999</v>
      </c>
      <c r="AB1217" s="12">
        <v>0.22113138374999999</v>
      </c>
    </row>
    <row r="1218" spans="1:28" x14ac:dyDescent="0.3">
      <c r="A1218" t="s">
        <v>743</v>
      </c>
      <c r="B1218" t="s">
        <v>3344</v>
      </c>
      <c r="C1218" t="s">
        <v>3345</v>
      </c>
      <c r="D1218">
        <v>1</v>
      </c>
      <c r="E1218" s="11">
        <v>0.6342525</v>
      </c>
      <c r="F1218">
        <v>0.57751406250000004</v>
      </c>
      <c r="G1218" s="12">
        <v>-0.185273875</v>
      </c>
      <c r="H1218" s="11">
        <v>1.414806</v>
      </c>
      <c r="I1218">
        <v>0.24928986249999999</v>
      </c>
      <c r="J1218" s="12">
        <v>0.71440312500000003</v>
      </c>
      <c r="K1218" s="11">
        <v>0.61895560000000005</v>
      </c>
      <c r="L1218">
        <v>0.85807556250000006</v>
      </c>
      <c r="M1218" s="12">
        <v>0.53751582499999995</v>
      </c>
      <c r="N1218" s="11">
        <v>0.44542500000000002</v>
      </c>
      <c r="O1218">
        <v>0.54786816250000003</v>
      </c>
      <c r="P1218" s="12">
        <v>0.86309312500000002</v>
      </c>
      <c r="Q1218" s="11">
        <v>0.41906169999999998</v>
      </c>
      <c r="R1218">
        <v>0.31863156250000002</v>
      </c>
      <c r="S1218" s="12">
        <v>0.647211325</v>
      </c>
      <c r="T1218" s="11">
        <v>0.51995089999999999</v>
      </c>
      <c r="U1218">
        <v>1.0957428625000001</v>
      </c>
      <c r="V1218" s="12">
        <v>1.2053201250000001</v>
      </c>
      <c r="W1218" s="11">
        <v>0.74378010000000006</v>
      </c>
      <c r="X1218">
        <v>0.82117216250000002</v>
      </c>
      <c r="Y1218" s="12">
        <v>0.70962912499999997</v>
      </c>
      <c r="Z1218" s="11">
        <v>0.43117709999999998</v>
      </c>
      <c r="AA1218">
        <v>0.75911466250000004</v>
      </c>
      <c r="AB1218" s="12">
        <v>0.73551012500000001</v>
      </c>
    </row>
    <row r="1219" spans="1:28" x14ac:dyDescent="0.3">
      <c r="A1219" t="s">
        <v>743</v>
      </c>
      <c r="B1219" t="s">
        <v>3346</v>
      </c>
      <c r="C1219" t="s">
        <v>3347</v>
      </c>
      <c r="D1219">
        <v>1</v>
      </c>
      <c r="E1219" s="11">
        <v>2.8420350000000001</v>
      </c>
      <c r="F1219">
        <v>1.7452456249999999</v>
      </c>
      <c r="G1219" s="12">
        <v>2.6523865249999998</v>
      </c>
      <c r="H1219" s="11">
        <v>2.5196019999999999</v>
      </c>
      <c r="I1219">
        <v>1.6809106250000001</v>
      </c>
      <c r="J1219" s="12">
        <v>2.865542525</v>
      </c>
      <c r="K1219" s="11">
        <v>2.5722010000000002</v>
      </c>
      <c r="L1219">
        <v>1.9045646249999999</v>
      </c>
      <c r="M1219" s="12">
        <v>4.2218765249999999</v>
      </c>
      <c r="N1219" s="11">
        <v>2.4442349999999999</v>
      </c>
      <c r="O1219">
        <v>1.6763026249999999</v>
      </c>
      <c r="P1219" s="12">
        <v>-3.2711734749999999</v>
      </c>
      <c r="Q1219" s="11">
        <v>2.0561889999999998</v>
      </c>
      <c r="R1219">
        <v>1.2508386250000001</v>
      </c>
      <c r="S1219" s="12">
        <v>-1.6531934749999999</v>
      </c>
      <c r="T1219" s="11">
        <v>-3.599205</v>
      </c>
      <c r="U1219">
        <v>2.4296926249999999</v>
      </c>
      <c r="V1219" s="12">
        <v>3.459902525</v>
      </c>
      <c r="W1219" s="11">
        <v>2.5526049999999998</v>
      </c>
      <c r="X1219">
        <v>2.0810766250000001</v>
      </c>
      <c r="Y1219" s="12">
        <v>2.133116325</v>
      </c>
      <c r="Z1219" s="11">
        <v>2.2711410000000001</v>
      </c>
      <c r="AA1219">
        <v>0.89017162500000102</v>
      </c>
      <c r="AB1219" s="12">
        <v>3.2503455250000002</v>
      </c>
    </row>
    <row r="1220" spans="1:28" x14ac:dyDescent="0.3">
      <c r="A1220" t="s">
        <v>743</v>
      </c>
      <c r="B1220" t="s">
        <v>3348</v>
      </c>
      <c r="C1220" t="s">
        <v>3349</v>
      </c>
      <c r="D1220">
        <v>1</v>
      </c>
      <c r="E1220" s="11">
        <v>5.3346629999999999E-2</v>
      </c>
      <c r="F1220">
        <v>0.53830585625000005</v>
      </c>
      <c r="G1220" s="12">
        <v>0.77138449875000004</v>
      </c>
      <c r="H1220" s="11">
        <v>0.87149239999999994</v>
      </c>
      <c r="I1220">
        <v>-1.52964437499998E-2</v>
      </c>
      <c r="J1220" s="12">
        <v>0.26144529875</v>
      </c>
      <c r="K1220" s="11">
        <v>0.45231060000000001</v>
      </c>
      <c r="L1220">
        <v>0.91642055624999996</v>
      </c>
      <c r="M1220" s="12">
        <v>1.4082423987499999</v>
      </c>
      <c r="N1220" s="11">
        <v>0.59688569999999996</v>
      </c>
      <c r="O1220">
        <v>2.81575625000013E-3</v>
      </c>
      <c r="P1220" s="12">
        <v>0.25285269874999999</v>
      </c>
      <c r="Q1220" s="11">
        <v>0.60220149999999995</v>
      </c>
      <c r="R1220">
        <v>0.55797055625000003</v>
      </c>
      <c r="S1220" s="12">
        <v>-0.52282620125000001</v>
      </c>
      <c r="T1220" s="11">
        <v>0.83894349999999995</v>
      </c>
      <c r="U1220">
        <v>1.5129129562500001</v>
      </c>
      <c r="V1220" s="12">
        <v>1.8764187987500001</v>
      </c>
      <c r="W1220" s="11">
        <v>0.5288448</v>
      </c>
      <c r="X1220">
        <v>0.76113755625000001</v>
      </c>
      <c r="Y1220" s="12">
        <v>0.50113603875000001</v>
      </c>
      <c r="Z1220" s="11">
        <v>0.72042850000000003</v>
      </c>
      <c r="AA1220">
        <v>0.39018683625</v>
      </c>
      <c r="AB1220" s="12">
        <v>0.11580009875</v>
      </c>
    </row>
    <row r="1221" spans="1:28" x14ac:dyDescent="0.3">
      <c r="A1221" t="s">
        <v>3350</v>
      </c>
      <c r="B1221" t="s">
        <v>3351</v>
      </c>
      <c r="C1221" t="s">
        <v>3352</v>
      </c>
      <c r="D1221">
        <v>1</v>
      </c>
      <c r="E1221" s="11">
        <v>-1.3460479999999999</v>
      </c>
      <c r="F1221">
        <v>-1.6575555125000001</v>
      </c>
      <c r="G1221" s="12">
        <v>-1.4837198874999999</v>
      </c>
      <c r="H1221" s="11">
        <v>-1.4420170000000001</v>
      </c>
      <c r="I1221">
        <v>-1.1604125125</v>
      </c>
      <c r="J1221" s="12">
        <v>-1.4745018875</v>
      </c>
      <c r="K1221" s="11">
        <v>-0.97560309999999995</v>
      </c>
      <c r="L1221">
        <v>-1.3148825125000001</v>
      </c>
      <c r="M1221" s="12">
        <v>-1.0659848875</v>
      </c>
      <c r="N1221" s="11">
        <v>-1.7122269999999999</v>
      </c>
      <c r="O1221">
        <v>-1.1600085124999999</v>
      </c>
      <c r="P1221" s="12">
        <v>-1.6219768875</v>
      </c>
      <c r="Q1221" s="11">
        <v>-1.2562260000000001</v>
      </c>
      <c r="R1221">
        <v>-1.3955045125000001</v>
      </c>
      <c r="S1221" s="12">
        <v>-0.90779188749999995</v>
      </c>
      <c r="T1221" s="11">
        <v>-1.366085</v>
      </c>
      <c r="U1221">
        <v>-1.5196905125</v>
      </c>
      <c r="V1221" s="12">
        <v>-2.2831048875</v>
      </c>
      <c r="W1221" s="11">
        <v>-1.6431480000000001</v>
      </c>
      <c r="X1221">
        <v>-1.7666885125</v>
      </c>
      <c r="Y1221" s="12">
        <v>-1.4284968874999999</v>
      </c>
      <c r="Z1221" s="11">
        <v>-1.77887</v>
      </c>
      <c r="AA1221">
        <v>-1.5454815125000001</v>
      </c>
      <c r="AB1221" s="12">
        <v>-1.2546468875000001</v>
      </c>
    </row>
    <row r="1222" spans="1:28" x14ac:dyDescent="0.3">
      <c r="A1222" t="s">
        <v>746</v>
      </c>
      <c r="B1222" t="s">
        <v>3353</v>
      </c>
      <c r="C1222" t="s">
        <v>3354</v>
      </c>
      <c r="D1222">
        <v>1</v>
      </c>
      <c r="E1222" s="11">
        <v>-0.53478809999999999</v>
      </c>
      <c r="F1222">
        <v>-2.3043083124999999</v>
      </c>
      <c r="G1222" s="12">
        <v>-2.3626338874999999</v>
      </c>
      <c r="H1222" s="11">
        <v>-1.707727</v>
      </c>
      <c r="I1222">
        <v>-0.32030131250000099</v>
      </c>
      <c r="J1222" s="12">
        <v>-2.0940338875000002</v>
      </c>
      <c r="K1222" s="11">
        <v>-1.481136</v>
      </c>
      <c r="L1222">
        <v>-1.2120053125000001</v>
      </c>
      <c r="M1222" s="12">
        <v>-0.7878048875</v>
      </c>
      <c r="N1222" s="11">
        <v>-1.6147560000000001</v>
      </c>
      <c r="O1222">
        <v>-2.1949063125000001</v>
      </c>
      <c r="P1222" s="12">
        <v>-5.1869887500000503E-2</v>
      </c>
      <c r="Q1222" s="11">
        <v>-1.278959</v>
      </c>
      <c r="R1222">
        <v>-1.5863783124999999</v>
      </c>
      <c r="S1222" s="12">
        <v>-1.0840558874999999</v>
      </c>
      <c r="T1222" s="11">
        <v>-1.277164</v>
      </c>
      <c r="U1222">
        <v>-1.9253393125</v>
      </c>
      <c r="V1222" s="12">
        <v>-1.2161798875000001</v>
      </c>
      <c r="W1222" s="11">
        <v>-1.5248489999999999</v>
      </c>
      <c r="X1222">
        <v>0.39319208749999901</v>
      </c>
      <c r="Y1222" s="12">
        <v>-1.4013158875</v>
      </c>
      <c r="Z1222" s="11">
        <v>-1.6476150000000001</v>
      </c>
      <c r="AA1222">
        <v>-1.9169473125000001</v>
      </c>
      <c r="AB1222" s="12">
        <v>-2.0690998875000002</v>
      </c>
    </row>
    <row r="1223" spans="1:28" x14ac:dyDescent="0.3">
      <c r="A1223" t="s">
        <v>746</v>
      </c>
      <c r="B1223" t="s">
        <v>3355</v>
      </c>
      <c r="C1223" t="s">
        <v>3356</v>
      </c>
      <c r="D1223">
        <v>1</v>
      </c>
      <c r="E1223" s="11">
        <v>-2.3692859999999998</v>
      </c>
      <c r="F1223">
        <v>-1.3276537049999999</v>
      </c>
      <c r="G1223" s="12">
        <v>-1.543762125</v>
      </c>
      <c r="H1223" s="11">
        <v>-2.2605400000000002</v>
      </c>
      <c r="I1223">
        <v>-1.1670587649999999</v>
      </c>
      <c r="J1223" s="12">
        <v>-2.7497361250000001</v>
      </c>
      <c r="K1223" s="11">
        <v>-1.2549380000000001</v>
      </c>
      <c r="L1223">
        <v>-2.2540455050000001</v>
      </c>
      <c r="M1223" s="12">
        <v>-1.6453031250000001</v>
      </c>
      <c r="N1223" s="11">
        <v>-2.1234630000000001</v>
      </c>
      <c r="O1223">
        <v>-1.522392105</v>
      </c>
      <c r="P1223" s="12">
        <v>-1.689259125</v>
      </c>
      <c r="Q1223" s="11">
        <v>-1.1316090000000001</v>
      </c>
      <c r="R1223">
        <v>-1.483571805</v>
      </c>
      <c r="S1223" s="12">
        <v>-0.821337124999999</v>
      </c>
      <c r="T1223" s="11">
        <v>-1.848511</v>
      </c>
      <c r="U1223">
        <v>-3.1140195049999999</v>
      </c>
      <c r="V1223" s="12">
        <v>-2.487875125</v>
      </c>
      <c r="W1223" s="11">
        <v>-1.920666</v>
      </c>
      <c r="X1223">
        <v>-1.482866105</v>
      </c>
      <c r="Y1223" s="12">
        <v>-2.3884151249999999</v>
      </c>
      <c r="Z1223" s="11">
        <v>-2.119497</v>
      </c>
      <c r="AA1223">
        <v>-2.6769025050000002</v>
      </c>
      <c r="AB1223" s="12">
        <v>-1.702822125</v>
      </c>
    </row>
    <row r="1224" spans="1:28" x14ac:dyDescent="0.3">
      <c r="A1224" t="s">
        <v>747</v>
      </c>
      <c r="B1224" t="s">
        <v>3357</v>
      </c>
      <c r="C1224" t="s">
        <v>3358</v>
      </c>
      <c r="D1224">
        <v>1</v>
      </c>
      <c r="E1224" s="11">
        <v>-1.5481739999999999</v>
      </c>
      <c r="F1224">
        <v>-1.895233825</v>
      </c>
      <c r="G1224" s="12">
        <v>-2.3630417499999998</v>
      </c>
      <c r="H1224" s="11">
        <v>-1.7074530000000001</v>
      </c>
      <c r="I1224">
        <v>-1.683033725</v>
      </c>
      <c r="J1224" s="12">
        <v>-2.1540807499999999</v>
      </c>
      <c r="K1224" s="11">
        <v>-1.8548359999999999</v>
      </c>
      <c r="L1224">
        <v>-1.8256633250000001</v>
      </c>
      <c r="M1224" s="12">
        <v>-2.9678987499999998</v>
      </c>
      <c r="N1224" s="11">
        <v>-2.0543480000000001</v>
      </c>
      <c r="O1224">
        <v>-1.7853934250000001</v>
      </c>
      <c r="P1224" s="12">
        <v>-0.84224874999999999</v>
      </c>
      <c r="Q1224" s="11">
        <v>-2.0973259999999998</v>
      </c>
      <c r="R1224">
        <v>-1.893202525</v>
      </c>
      <c r="S1224" s="12">
        <v>-1.9730317500000001</v>
      </c>
      <c r="T1224" s="11">
        <v>-1.6436059999999999</v>
      </c>
      <c r="U1224">
        <v>-2.237589125</v>
      </c>
      <c r="V1224" s="12">
        <v>-1.67890575</v>
      </c>
      <c r="W1224" s="11">
        <v>-2.4572699999999998</v>
      </c>
      <c r="X1224">
        <v>-1.6758849250000001</v>
      </c>
      <c r="Y1224" s="12">
        <v>-1.8162907500000001</v>
      </c>
      <c r="Z1224" s="11">
        <v>-1.9073089999999999</v>
      </c>
      <c r="AA1224">
        <v>-2.2743211250000002</v>
      </c>
      <c r="AB1224" s="12">
        <v>-1.4748237500000001</v>
      </c>
    </row>
    <row r="1225" spans="1:28" x14ac:dyDescent="0.3">
      <c r="A1225" t="s">
        <v>748</v>
      </c>
      <c r="B1225" t="s">
        <v>3359</v>
      </c>
      <c r="C1225" t="s">
        <v>3360</v>
      </c>
      <c r="D1225">
        <v>1</v>
      </c>
      <c r="E1225" s="11">
        <v>-1.2146490000000001</v>
      </c>
      <c r="F1225">
        <v>-1.1094306875</v>
      </c>
      <c r="G1225" s="12">
        <v>-1.6270714749999999</v>
      </c>
      <c r="H1225" s="11">
        <v>-1.713911</v>
      </c>
      <c r="I1225">
        <v>-0.96925918750000095</v>
      </c>
      <c r="J1225" s="12">
        <v>-1.5696544750000001</v>
      </c>
      <c r="K1225" s="11">
        <v>-0.1471539</v>
      </c>
      <c r="L1225">
        <v>-1.0576136875</v>
      </c>
      <c r="M1225" s="12">
        <v>-1.534931475</v>
      </c>
      <c r="N1225" s="11">
        <v>-2.1650200000000002</v>
      </c>
      <c r="O1225">
        <v>-1.3180116875000001</v>
      </c>
      <c r="P1225" s="12">
        <v>-0.40067667500000098</v>
      </c>
      <c r="Q1225" s="11">
        <v>-1.5031680000000001</v>
      </c>
      <c r="R1225">
        <v>-0.49034298749999999</v>
      </c>
      <c r="S1225" s="12">
        <v>-6.5530775000000693E-2</v>
      </c>
      <c r="T1225" s="11">
        <v>-0.89330670000000001</v>
      </c>
      <c r="U1225">
        <v>-1.5628866875</v>
      </c>
      <c r="V1225" s="12">
        <v>-1.5654254750000001</v>
      </c>
      <c r="W1225" s="11">
        <v>-0.94416999999999995</v>
      </c>
      <c r="X1225">
        <v>-1.3142146875</v>
      </c>
      <c r="Y1225" s="12">
        <v>-1.423665475</v>
      </c>
      <c r="Z1225" s="11">
        <v>-0.99333570000000004</v>
      </c>
      <c r="AA1225">
        <v>-1.7529546874999999</v>
      </c>
      <c r="AB1225" s="12">
        <v>-1.387758475</v>
      </c>
    </row>
    <row r="1226" spans="1:28" x14ac:dyDescent="0.3">
      <c r="A1226" t="s">
        <v>748</v>
      </c>
      <c r="B1226" t="s">
        <v>3361</v>
      </c>
      <c r="C1226" t="s">
        <v>3362</v>
      </c>
      <c r="D1226">
        <v>1</v>
      </c>
      <c r="E1226" s="11">
        <v>-1.2310939999999999</v>
      </c>
      <c r="F1226">
        <v>-0.337854865</v>
      </c>
      <c r="G1226" s="12">
        <v>0.65439315249999996</v>
      </c>
      <c r="H1226" s="11">
        <v>1.047239</v>
      </c>
      <c r="I1226">
        <v>-1.495121865</v>
      </c>
      <c r="J1226" s="12">
        <v>-2.5405467475000001</v>
      </c>
      <c r="K1226" s="11">
        <v>1.263618E-2</v>
      </c>
      <c r="L1226">
        <v>0.59437883499999999</v>
      </c>
      <c r="M1226" s="12">
        <v>-2.3714307474999998</v>
      </c>
      <c r="N1226" s="11">
        <v>-0.38418010000000002</v>
      </c>
      <c r="O1226">
        <v>-9.3576865000000203E-2</v>
      </c>
      <c r="P1226" s="12">
        <v>1.2607221525000001</v>
      </c>
      <c r="Q1226" s="11">
        <v>-0.51305769999999995</v>
      </c>
      <c r="R1226">
        <v>-2.5162158649999999</v>
      </c>
      <c r="S1226" s="12">
        <v>-1.8333217475000001</v>
      </c>
      <c r="T1226" s="11">
        <v>-0.35275269999999997</v>
      </c>
      <c r="U1226">
        <v>1.023135535</v>
      </c>
      <c r="V1226" s="12">
        <v>0.4613771525</v>
      </c>
      <c r="W1226" s="11">
        <v>-0.42082789999999998</v>
      </c>
      <c r="X1226">
        <v>1.0489858350000001</v>
      </c>
      <c r="Y1226" s="12">
        <v>1.0283555725</v>
      </c>
      <c r="Z1226" s="11">
        <v>-0.44126890000000002</v>
      </c>
      <c r="AA1226">
        <v>-0.507036865</v>
      </c>
      <c r="AB1226" s="12">
        <v>1.0571450925000001</v>
      </c>
    </row>
    <row r="1227" spans="1:28" x14ac:dyDescent="0.3">
      <c r="A1227" t="s">
        <v>749</v>
      </c>
      <c r="B1227" t="s">
        <v>3363</v>
      </c>
      <c r="C1227" t="s">
        <v>3364</v>
      </c>
      <c r="D1227">
        <v>1</v>
      </c>
      <c r="E1227" s="11">
        <v>-2.1429019999999999</v>
      </c>
      <c r="F1227">
        <v>-1.590036875</v>
      </c>
      <c r="G1227" s="12">
        <v>-2.8868983500000001</v>
      </c>
      <c r="H1227" s="11">
        <v>-1.302727</v>
      </c>
      <c r="I1227">
        <v>-1.949206875</v>
      </c>
      <c r="J1227" s="12">
        <v>-1.15583075</v>
      </c>
      <c r="K1227" s="11">
        <v>-2.5561699999999998</v>
      </c>
      <c r="L1227">
        <v>-1.877246875</v>
      </c>
      <c r="M1227" s="12">
        <v>-3.07451835</v>
      </c>
      <c r="N1227" s="11">
        <v>-1.8797969999999999</v>
      </c>
      <c r="O1227">
        <v>-1.1243648749999999</v>
      </c>
      <c r="P1227" s="12">
        <v>-0.86917715000000095</v>
      </c>
      <c r="Q1227" s="11">
        <v>-1.652153</v>
      </c>
      <c r="R1227">
        <v>-2.9515858750000001</v>
      </c>
      <c r="S1227" s="12">
        <v>-2.2269573500000002</v>
      </c>
      <c r="T1227" s="11">
        <v>-1.5088729999999999</v>
      </c>
      <c r="U1227">
        <v>-2.2670478749999998</v>
      </c>
      <c r="V1227" s="12">
        <v>-1.8889083499999999</v>
      </c>
      <c r="W1227" s="11">
        <v>-2.5820270000000001</v>
      </c>
      <c r="X1227">
        <v>-1.9974708750000001</v>
      </c>
      <c r="Y1227" s="12">
        <v>-1.5902083499999999</v>
      </c>
      <c r="Z1227" s="11">
        <v>-1.984667</v>
      </c>
      <c r="AA1227">
        <v>-1.852355875</v>
      </c>
      <c r="AB1227" s="12">
        <v>-1.9168173500000001</v>
      </c>
    </row>
    <row r="1228" spans="1:28" x14ac:dyDescent="0.3">
      <c r="A1228" t="s">
        <v>750</v>
      </c>
      <c r="B1228" t="s">
        <v>3365</v>
      </c>
      <c r="C1228" t="s">
        <v>3366</v>
      </c>
      <c r="D1228">
        <v>1</v>
      </c>
      <c r="E1228" s="11">
        <v>-0.80925559999999996</v>
      </c>
      <c r="F1228">
        <v>0.35236115750000002</v>
      </c>
      <c r="G1228" s="12">
        <v>-0.23198843750000001</v>
      </c>
      <c r="H1228" s="11">
        <v>-0.31414219999999998</v>
      </c>
      <c r="I1228">
        <v>-0.12574250249999999</v>
      </c>
      <c r="J1228" s="12">
        <v>-0.2210021375</v>
      </c>
      <c r="K1228" s="11">
        <v>-1.0349139999999999</v>
      </c>
      <c r="L1228">
        <v>0.42458665750000002</v>
      </c>
      <c r="M1228" s="12">
        <v>0.54512636250000002</v>
      </c>
      <c r="N1228" s="11">
        <v>-0.33838459999999998</v>
      </c>
      <c r="O1228">
        <v>-3.3034723425000001</v>
      </c>
      <c r="P1228" s="12">
        <v>-3.8160792374999999</v>
      </c>
      <c r="Q1228" s="11">
        <v>-0.6501827</v>
      </c>
      <c r="R1228">
        <v>-0.7956834425</v>
      </c>
      <c r="S1228" s="12">
        <v>-0.3438563375</v>
      </c>
      <c r="T1228" s="11">
        <v>-0.59440800000000005</v>
      </c>
      <c r="U1228">
        <v>6.7122857500000105E-2</v>
      </c>
      <c r="V1228" s="12">
        <v>-0.80025823750000002</v>
      </c>
      <c r="W1228" s="11">
        <v>-0.70055009999999995</v>
      </c>
      <c r="X1228">
        <v>-0.77335224250000001</v>
      </c>
      <c r="Y1228" s="12">
        <v>7.8299062500000099E-2</v>
      </c>
      <c r="Z1228" s="11">
        <v>-0.55744930000000004</v>
      </c>
      <c r="AA1228">
        <v>-0.8451066425</v>
      </c>
      <c r="AB1228" s="12">
        <v>-0.2095275375</v>
      </c>
    </row>
    <row r="1229" spans="1:28" x14ac:dyDescent="0.3">
      <c r="A1229" t="s">
        <v>751</v>
      </c>
      <c r="B1229" t="s">
        <v>3367</v>
      </c>
      <c r="C1229" t="s">
        <v>3368</v>
      </c>
      <c r="D1229">
        <v>1</v>
      </c>
      <c r="E1229" s="11">
        <v>5.3045600000000004</v>
      </c>
      <c r="F1229">
        <v>6.4736874999999996</v>
      </c>
      <c r="G1229" s="12">
        <v>5.4237184999999997</v>
      </c>
      <c r="H1229" s="11">
        <v>5.603167</v>
      </c>
      <c r="I1229">
        <v>5.2306755000000003</v>
      </c>
      <c r="J1229" s="12">
        <v>5.4889155000000001</v>
      </c>
      <c r="K1229" s="11">
        <v>4.899851</v>
      </c>
      <c r="L1229">
        <v>5.8813525000000002</v>
      </c>
      <c r="M1229" s="12">
        <v>5.9350864999999997</v>
      </c>
      <c r="N1229" s="11">
        <v>5.1602550000000003</v>
      </c>
      <c r="O1229">
        <v>6.0025244999999998</v>
      </c>
      <c r="P1229" s="12">
        <v>5.2704385</v>
      </c>
      <c r="Q1229" s="11">
        <v>5.6080719999999999</v>
      </c>
      <c r="R1229">
        <v>3.2469665000000001</v>
      </c>
      <c r="S1229" s="12">
        <v>4.8008145000000004</v>
      </c>
      <c r="T1229" s="11">
        <v>5.2831190000000001</v>
      </c>
      <c r="U1229">
        <v>5.2817885000000002</v>
      </c>
      <c r="V1229" s="12">
        <v>4.9337495000000002</v>
      </c>
      <c r="W1229" s="11">
        <v>5.3890650000000004</v>
      </c>
      <c r="X1229">
        <v>5.4093505000000004</v>
      </c>
      <c r="Y1229" s="12">
        <v>5.8285415</v>
      </c>
      <c r="Z1229" s="11">
        <v>5.3589079999999996</v>
      </c>
      <c r="AA1229">
        <v>5.0806515000000001</v>
      </c>
      <c r="AB1229" s="12">
        <v>4.9257324999999996</v>
      </c>
    </row>
    <row r="1230" spans="1:28" x14ac:dyDescent="0.3">
      <c r="A1230" t="s">
        <v>3369</v>
      </c>
      <c r="B1230" t="s">
        <v>3370</v>
      </c>
      <c r="C1230" t="s">
        <v>3371</v>
      </c>
      <c r="D1230">
        <v>1</v>
      </c>
      <c r="E1230" s="11">
        <v>2.7210100000000002</v>
      </c>
      <c r="F1230">
        <v>1.3288138</v>
      </c>
      <c r="G1230" s="12">
        <v>3.0762756499999999</v>
      </c>
      <c r="H1230" s="11">
        <v>1.0762350000000001</v>
      </c>
      <c r="I1230">
        <v>1.4549182000000001</v>
      </c>
      <c r="J1230" s="12">
        <v>3.8970446500000002</v>
      </c>
      <c r="K1230" s="11">
        <v>2.603151</v>
      </c>
      <c r="L1230">
        <v>1.9540998999999999</v>
      </c>
      <c r="M1230" s="12">
        <v>-0.61497734999999998</v>
      </c>
      <c r="N1230" s="11">
        <v>1.297331</v>
      </c>
      <c r="O1230">
        <v>1.1050245999999999</v>
      </c>
      <c r="P1230" s="12">
        <v>3.5577256500000001</v>
      </c>
      <c r="Q1230" s="11">
        <v>0.44622610000000001</v>
      </c>
      <c r="R1230">
        <v>2.0061073999999999</v>
      </c>
      <c r="S1230" s="12">
        <v>4.2269796499999996</v>
      </c>
      <c r="T1230" s="11">
        <v>3.1365599999999998</v>
      </c>
      <c r="U1230">
        <v>4.7428704000000002</v>
      </c>
      <c r="V1230" s="12">
        <v>1.1514885500000001</v>
      </c>
      <c r="W1230" s="11">
        <v>2.7294999999999998</v>
      </c>
      <c r="X1230">
        <v>2.0795194000000001</v>
      </c>
      <c r="Y1230" s="12">
        <v>-3.0107613500000001</v>
      </c>
      <c r="Z1230" s="11">
        <v>2.6562290000000002</v>
      </c>
      <c r="AA1230">
        <v>1.9948884</v>
      </c>
      <c r="AB1230" s="12">
        <v>4.3824666499999996</v>
      </c>
    </row>
    <row r="1231" spans="1:28" x14ac:dyDescent="0.3">
      <c r="A1231" t="s">
        <v>3369</v>
      </c>
      <c r="B1231" t="s">
        <v>3372</v>
      </c>
      <c r="C1231" t="s">
        <v>3373</v>
      </c>
      <c r="D1231">
        <v>2</v>
      </c>
      <c r="E1231" s="11">
        <v>2.3742709999999998</v>
      </c>
      <c r="F1231">
        <v>0.47421967500000001</v>
      </c>
      <c r="G1231" s="12">
        <v>0.82797720250000095</v>
      </c>
      <c r="H1231" s="11">
        <v>0.10290340000000001</v>
      </c>
      <c r="I1231">
        <v>-1.892206225</v>
      </c>
      <c r="J1231" s="12">
        <v>1.0250730425000001</v>
      </c>
      <c r="K1231" s="11">
        <v>1.2552190000000001</v>
      </c>
      <c r="L1231">
        <v>0.74602637500000002</v>
      </c>
      <c r="M1231" s="12">
        <v>0.108305942500001</v>
      </c>
      <c r="N1231" s="11">
        <v>0.96762280000000001</v>
      </c>
      <c r="O1231">
        <v>0.80828797500000005</v>
      </c>
      <c r="P1231" s="12">
        <v>1.1932401425000001</v>
      </c>
      <c r="Q1231" s="11">
        <v>-3.3606569999999998</v>
      </c>
      <c r="R1231">
        <v>0.47306387500000002</v>
      </c>
      <c r="S1231" s="12">
        <v>1.5915308425000001</v>
      </c>
      <c r="T1231" s="11">
        <v>2.2145459999999999</v>
      </c>
      <c r="U1231">
        <v>3.3150267750000002</v>
      </c>
      <c r="V1231" s="12">
        <v>9.4082842500000902E-2</v>
      </c>
      <c r="W1231" s="11">
        <v>0.45156669999999999</v>
      </c>
      <c r="X1231">
        <v>0.115685775</v>
      </c>
      <c r="Y1231" s="12">
        <v>-2.2356179575000001</v>
      </c>
      <c r="Z1231" s="11">
        <v>0.74567220000000001</v>
      </c>
      <c r="AA1231">
        <v>0.71103987499999999</v>
      </c>
      <c r="AB1231" s="12">
        <v>2.1465520425000002</v>
      </c>
    </row>
    <row r="1232" spans="1:28" x14ac:dyDescent="0.3">
      <c r="A1232" t="s">
        <v>3374</v>
      </c>
      <c r="B1232" t="s">
        <v>3375</v>
      </c>
      <c r="C1232" t="s">
        <v>3376</v>
      </c>
      <c r="D1232">
        <v>1</v>
      </c>
      <c r="E1232" s="11">
        <v>4.8942579999999998</v>
      </c>
      <c r="F1232">
        <v>3.6158686250000001</v>
      </c>
      <c r="G1232" s="12">
        <v>3.6460602721250002</v>
      </c>
      <c r="H1232" s="11">
        <v>4.6561849999999998</v>
      </c>
      <c r="I1232">
        <v>3.9671666249999999</v>
      </c>
      <c r="J1232" s="12">
        <v>4.3471726721249997</v>
      </c>
      <c r="K1232" s="11">
        <v>5.768103</v>
      </c>
      <c r="L1232">
        <v>5.0163246250000002</v>
      </c>
      <c r="M1232" s="12">
        <v>4.8701776721250001</v>
      </c>
      <c r="N1232" s="11">
        <v>3.7757299999999998</v>
      </c>
      <c r="O1232">
        <v>3.8528606249999999</v>
      </c>
      <c r="P1232" s="12">
        <v>4.0934216721250003</v>
      </c>
      <c r="Q1232" s="11">
        <v>1.1365810000000001</v>
      </c>
      <c r="R1232">
        <v>4.4703136250000002</v>
      </c>
      <c r="S1232" s="12">
        <v>5.0930106721249997</v>
      </c>
      <c r="T1232" s="11">
        <v>4.837866</v>
      </c>
      <c r="U1232">
        <v>5.173888625</v>
      </c>
      <c r="V1232" s="12">
        <v>4.6893756721250002</v>
      </c>
      <c r="W1232" s="11">
        <v>4.4991649999999996</v>
      </c>
      <c r="X1232">
        <v>4.0867176250000004</v>
      </c>
      <c r="Y1232" s="12">
        <v>2.8860256951249998</v>
      </c>
      <c r="Z1232" s="11">
        <v>4.7887880000000003</v>
      </c>
      <c r="AA1232">
        <v>4.1735356250000004</v>
      </c>
      <c r="AB1232" s="12">
        <v>4.7314316721249998</v>
      </c>
    </row>
    <row r="1233" spans="1:28" x14ac:dyDescent="0.3">
      <c r="A1233" t="s">
        <v>3377</v>
      </c>
      <c r="B1233" t="s">
        <v>3378</v>
      </c>
      <c r="C1233" t="s">
        <v>3379</v>
      </c>
      <c r="D1233">
        <v>1</v>
      </c>
      <c r="E1233" s="11">
        <v>6.9319439999999997</v>
      </c>
      <c r="F1233">
        <v>7.5315652499999999</v>
      </c>
      <c r="G1233" s="12">
        <v>6.4542468749999999</v>
      </c>
      <c r="H1233" s="11">
        <v>6.5241319999999998</v>
      </c>
      <c r="I1233">
        <v>7.09731925</v>
      </c>
      <c r="J1233" s="12">
        <v>6.289571875</v>
      </c>
      <c r="K1233" s="11">
        <v>7.1125930000000004</v>
      </c>
      <c r="L1233">
        <v>7.0338172500000002</v>
      </c>
      <c r="M1233" s="12">
        <v>7.0213568750000004</v>
      </c>
      <c r="N1233" s="11">
        <v>6.6663839999999999</v>
      </c>
      <c r="O1233">
        <v>6.6446632499999998</v>
      </c>
      <c r="P1233" s="12">
        <v>7.0300498749999996</v>
      </c>
      <c r="Q1233" s="11">
        <v>6.788824</v>
      </c>
      <c r="R1233">
        <v>7.2570422499999996</v>
      </c>
      <c r="S1233" s="12">
        <v>7.2668878750000001</v>
      </c>
      <c r="T1233" s="11">
        <v>6.6067010000000002</v>
      </c>
      <c r="U1233">
        <v>6.7240772499999997</v>
      </c>
      <c r="V1233" s="12">
        <v>6.8053508750000002</v>
      </c>
      <c r="W1233" s="11">
        <v>6.5971909999999996</v>
      </c>
      <c r="X1233">
        <v>6.1816812499999996</v>
      </c>
      <c r="Y1233" s="12">
        <v>6.777803875</v>
      </c>
      <c r="Z1233" s="11">
        <v>7.115011</v>
      </c>
      <c r="AA1233">
        <v>5.8726142499999998</v>
      </c>
      <c r="AB1233" s="12">
        <v>6.697511875</v>
      </c>
    </row>
    <row r="1234" spans="1:28" x14ac:dyDescent="0.3">
      <c r="A1234" t="s">
        <v>3377</v>
      </c>
      <c r="B1234" t="s">
        <v>3380</v>
      </c>
      <c r="C1234" t="s">
        <v>3381</v>
      </c>
      <c r="D1234">
        <v>2</v>
      </c>
      <c r="E1234" s="11">
        <v>3.4227120000000002</v>
      </c>
      <c r="F1234">
        <v>3.7418195000000001</v>
      </c>
      <c r="G1234" s="12">
        <v>2.6358518000000002</v>
      </c>
      <c r="H1234" s="11">
        <v>3.1501960000000002</v>
      </c>
      <c r="I1234">
        <v>3.4687874999999999</v>
      </c>
      <c r="J1234" s="12">
        <v>2.7540331999999998</v>
      </c>
      <c r="K1234" s="11">
        <v>3.5686930000000001</v>
      </c>
      <c r="L1234">
        <v>3.4170205</v>
      </c>
      <c r="M1234" s="12">
        <v>3.5478272</v>
      </c>
      <c r="N1234" s="11">
        <v>3.0876769999999998</v>
      </c>
      <c r="O1234">
        <v>2.9617665</v>
      </c>
      <c r="P1234" s="12">
        <v>3.9572021999999998</v>
      </c>
      <c r="Q1234" s="11">
        <v>3.085791</v>
      </c>
      <c r="R1234">
        <v>3.3554495000000002</v>
      </c>
      <c r="S1234" s="12">
        <v>3.7491732</v>
      </c>
      <c r="T1234" s="11">
        <v>3.0796030000000001</v>
      </c>
      <c r="U1234">
        <v>3.2533775</v>
      </c>
      <c r="V1234" s="12">
        <v>3.4175521999999998</v>
      </c>
      <c r="W1234" s="11">
        <v>2.7894480000000001</v>
      </c>
      <c r="X1234">
        <v>2.8547894999999999</v>
      </c>
      <c r="Y1234" s="12">
        <v>3.0315672</v>
      </c>
      <c r="Z1234" s="11">
        <v>3.4615399999999998</v>
      </c>
      <c r="AA1234">
        <v>2.5926494999999998</v>
      </c>
      <c r="AB1234" s="12">
        <v>2.5524529999999999</v>
      </c>
    </row>
    <row r="1235" spans="1:28" x14ac:dyDescent="0.3">
      <c r="A1235" t="s">
        <v>3377</v>
      </c>
      <c r="B1235" t="s">
        <v>3382</v>
      </c>
      <c r="C1235" t="s">
        <v>3383</v>
      </c>
      <c r="D1235">
        <v>1</v>
      </c>
      <c r="E1235" s="11">
        <v>5.9254699999999998</v>
      </c>
      <c r="F1235">
        <v>5.8579398749999996</v>
      </c>
      <c r="G1235" s="12">
        <v>6.0237299999999996</v>
      </c>
      <c r="H1235" s="11">
        <v>5.5817129999999997</v>
      </c>
      <c r="I1235">
        <v>5.5724008749999996</v>
      </c>
      <c r="J1235" s="12">
        <v>6.4863710000000001</v>
      </c>
      <c r="K1235" s="11">
        <v>6.3712809999999998</v>
      </c>
      <c r="L1235">
        <v>5.7993578750000001</v>
      </c>
      <c r="M1235" s="12">
        <v>6.4330030000000002</v>
      </c>
      <c r="N1235" s="11">
        <v>5.2715490000000003</v>
      </c>
      <c r="O1235">
        <v>5.158515875</v>
      </c>
      <c r="P1235" s="12">
        <v>6.2792329999999996</v>
      </c>
      <c r="Q1235" s="11">
        <v>5.0662960000000004</v>
      </c>
      <c r="R1235">
        <v>5.9505418749999999</v>
      </c>
      <c r="S1235" s="12">
        <v>6.9395550000000004</v>
      </c>
      <c r="T1235" s="11">
        <v>5.2486930000000003</v>
      </c>
      <c r="U1235">
        <v>5.9561098750000001</v>
      </c>
      <c r="V1235" s="12">
        <v>7.0601830000000003</v>
      </c>
      <c r="W1235" s="11">
        <v>5.3275170000000003</v>
      </c>
      <c r="X1235">
        <v>5.3581098750000002</v>
      </c>
      <c r="Y1235" s="12">
        <v>6.6136220000000003</v>
      </c>
      <c r="Z1235" s="11">
        <v>6.3073790000000001</v>
      </c>
      <c r="AA1235">
        <v>5.4469218750000001</v>
      </c>
      <c r="AB1235" s="12">
        <v>-0.73579899999999898</v>
      </c>
    </row>
    <row r="1236" spans="1:28" x14ac:dyDescent="0.3">
      <c r="A1236" t="s">
        <v>3377</v>
      </c>
      <c r="B1236" t="s">
        <v>3384</v>
      </c>
      <c r="C1236" t="s">
        <v>3385</v>
      </c>
      <c r="D1236">
        <v>1</v>
      </c>
      <c r="E1236" s="11">
        <v>6.9447559999999999</v>
      </c>
      <c r="F1236">
        <v>7.5645127499999996</v>
      </c>
      <c r="G1236" s="12">
        <v>5.9796126249999997</v>
      </c>
      <c r="H1236" s="11">
        <v>6.3269979999999997</v>
      </c>
      <c r="I1236">
        <v>6.3818287500000004</v>
      </c>
      <c r="J1236" s="12">
        <v>6.146520625</v>
      </c>
      <c r="K1236" s="11">
        <v>6.8555760000000001</v>
      </c>
      <c r="L1236">
        <v>7.0117727500000004</v>
      </c>
      <c r="M1236" s="12">
        <v>6.660760625</v>
      </c>
      <c r="N1236" s="11">
        <v>6.4873830000000003</v>
      </c>
      <c r="O1236">
        <v>6.4870227500000004</v>
      </c>
      <c r="P1236" s="12">
        <v>6.879205625</v>
      </c>
      <c r="Q1236" s="11">
        <v>6.407591</v>
      </c>
      <c r="R1236">
        <v>7.1763427499999999</v>
      </c>
      <c r="S1236" s="12">
        <v>7.3339736249999996</v>
      </c>
      <c r="T1236" s="11">
        <v>6.3221530000000001</v>
      </c>
      <c r="U1236">
        <v>7.2680877500000003</v>
      </c>
      <c r="V1236" s="12">
        <v>6.8977396249999998</v>
      </c>
      <c r="W1236" s="11">
        <v>6.8966669999999999</v>
      </c>
      <c r="X1236">
        <v>5.9300687500000002</v>
      </c>
      <c r="Y1236" s="12">
        <v>6.9244176250000002</v>
      </c>
      <c r="Z1236" s="11">
        <v>7.4332180000000001</v>
      </c>
      <c r="AA1236">
        <v>5.8547057499999999</v>
      </c>
      <c r="AB1236" s="12">
        <v>6.852111625</v>
      </c>
    </row>
    <row r="1237" spans="1:28" x14ac:dyDescent="0.3">
      <c r="A1237" t="s">
        <v>3386</v>
      </c>
      <c r="B1237" t="s">
        <v>3387</v>
      </c>
      <c r="C1237" t="s">
        <v>3388</v>
      </c>
      <c r="D1237">
        <v>1</v>
      </c>
      <c r="E1237" s="11">
        <v>3.4699939999999998</v>
      </c>
      <c r="F1237">
        <v>4.3539312499999996</v>
      </c>
      <c r="G1237" s="12">
        <v>1.8829114124999999</v>
      </c>
      <c r="H1237" s="11">
        <v>2.8164229999999999</v>
      </c>
      <c r="I1237">
        <v>2.5570452499999998</v>
      </c>
      <c r="J1237" s="12">
        <v>2.3257386124999999</v>
      </c>
      <c r="K1237" s="11">
        <v>3.5226630000000001</v>
      </c>
      <c r="L1237">
        <v>3.3854422500000001</v>
      </c>
      <c r="M1237" s="12">
        <v>4.5059159124999999</v>
      </c>
      <c r="N1237" s="11">
        <v>3.07131</v>
      </c>
      <c r="O1237">
        <v>3.7966992500000001</v>
      </c>
      <c r="P1237" s="12">
        <v>3.5292756125000002</v>
      </c>
      <c r="Q1237" s="11">
        <v>3.0516299999999998</v>
      </c>
      <c r="R1237">
        <v>3.08228825</v>
      </c>
      <c r="S1237" s="12">
        <v>3.8580829125</v>
      </c>
      <c r="T1237" s="11">
        <v>2.8229389999999999</v>
      </c>
      <c r="U1237">
        <v>3.2728842500000002</v>
      </c>
      <c r="V1237" s="12">
        <v>3.2938344124999999</v>
      </c>
      <c r="W1237" s="11">
        <v>3.2216170000000002</v>
      </c>
      <c r="X1237">
        <v>2.2973172499999999</v>
      </c>
      <c r="Y1237" s="12">
        <v>2.7043339125000001</v>
      </c>
      <c r="Z1237" s="11">
        <v>3.2789730000000001</v>
      </c>
      <c r="AA1237">
        <v>2.5099412499999998</v>
      </c>
      <c r="AB1237" s="12">
        <v>3.1554562124999999</v>
      </c>
    </row>
    <row r="1238" spans="1:28" x14ac:dyDescent="0.3">
      <c r="A1238" t="s">
        <v>3386</v>
      </c>
      <c r="B1238" t="s">
        <v>3387</v>
      </c>
      <c r="C1238" t="s">
        <v>3389</v>
      </c>
      <c r="D1238">
        <v>1</v>
      </c>
      <c r="E1238" s="11">
        <v>6.2436540000000003</v>
      </c>
      <c r="F1238">
        <v>5.3904598750000003</v>
      </c>
      <c r="G1238" s="12">
        <v>5.2530014999999999</v>
      </c>
      <c r="H1238" s="11">
        <v>5.9542789999999997</v>
      </c>
      <c r="I1238">
        <v>5.6824468750000001</v>
      </c>
      <c r="J1238" s="12">
        <v>5.3735134999999996</v>
      </c>
      <c r="K1238" s="11">
        <v>6.1742499999999998</v>
      </c>
      <c r="L1238">
        <v>6.7520708750000002</v>
      </c>
      <c r="M1238" s="12">
        <v>6.7437965000000002</v>
      </c>
      <c r="N1238" s="11">
        <v>5.6496979999999999</v>
      </c>
      <c r="O1238">
        <v>5.3780548750000001</v>
      </c>
      <c r="P1238" s="12">
        <v>5.6193014999999997</v>
      </c>
      <c r="Q1238" s="11">
        <v>5.4755520000000004</v>
      </c>
      <c r="R1238">
        <v>6.1466898749999999</v>
      </c>
      <c r="S1238" s="12">
        <v>6.1851244999999997</v>
      </c>
      <c r="T1238" s="11">
        <v>6.0687639999999998</v>
      </c>
      <c r="U1238">
        <v>6.6641418750000003</v>
      </c>
      <c r="V1238" s="12">
        <v>6.5601894999999999</v>
      </c>
      <c r="W1238" s="11">
        <v>5.8554360000000001</v>
      </c>
      <c r="X1238">
        <v>5.6763908750000001</v>
      </c>
      <c r="Y1238" s="12">
        <v>6.0938195000000004</v>
      </c>
      <c r="Z1238" s="11">
        <v>6.1716939999999996</v>
      </c>
      <c r="AA1238">
        <v>5.9030718750000002</v>
      </c>
      <c r="AB1238" s="12">
        <v>5.7645805000000001</v>
      </c>
    </row>
    <row r="1239" spans="1:28" x14ac:dyDescent="0.3">
      <c r="A1239" t="s">
        <v>3390</v>
      </c>
      <c r="B1239" t="s">
        <v>3391</v>
      </c>
      <c r="C1239" t="s">
        <v>3392</v>
      </c>
      <c r="D1239">
        <v>1</v>
      </c>
      <c r="E1239" s="11">
        <v>2.7926540000000002</v>
      </c>
      <c r="F1239">
        <v>3.881993</v>
      </c>
      <c r="G1239" s="12">
        <v>2.8964915499999999</v>
      </c>
      <c r="H1239" s="11">
        <v>3.0933929999999998</v>
      </c>
      <c r="I1239">
        <v>-0.779084</v>
      </c>
      <c r="J1239" s="12">
        <v>1.5499011499999999</v>
      </c>
      <c r="K1239" s="11">
        <v>2.4784069999999998</v>
      </c>
      <c r="L1239">
        <v>4.5585599999999999</v>
      </c>
      <c r="M1239" s="12">
        <v>3.1558185499999998</v>
      </c>
      <c r="N1239" s="11">
        <v>1.9087050000000001</v>
      </c>
      <c r="O1239">
        <v>2.701956</v>
      </c>
      <c r="P1239" s="12">
        <v>-2.5462044499999998</v>
      </c>
      <c r="Q1239" s="11">
        <v>2.0775619999999999</v>
      </c>
      <c r="R1239">
        <v>3.9910199999999998</v>
      </c>
      <c r="S1239" s="12">
        <v>3.1026015500000002</v>
      </c>
      <c r="T1239" s="11">
        <v>1.1100220000000001</v>
      </c>
      <c r="U1239">
        <v>3.7170969999999999</v>
      </c>
      <c r="V1239" s="12">
        <v>3.5354245500000001</v>
      </c>
      <c r="W1239" s="11">
        <v>1.818562</v>
      </c>
      <c r="X1239">
        <v>-0.55123299999999997</v>
      </c>
      <c r="Y1239" s="12">
        <v>2.78551555</v>
      </c>
      <c r="Z1239" s="11">
        <v>2.0496059999999998</v>
      </c>
      <c r="AA1239">
        <v>-0.19139800000000001</v>
      </c>
      <c r="AB1239" s="12">
        <v>2.8493625499999999</v>
      </c>
    </row>
    <row r="1240" spans="1:28" x14ac:dyDescent="0.3">
      <c r="A1240" t="s">
        <v>3390</v>
      </c>
      <c r="B1240" t="s">
        <v>3391</v>
      </c>
      <c r="C1240" t="s">
        <v>3393</v>
      </c>
      <c r="D1240">
        <v>1</v>
      </c>
      <c r="E1240" s="11">
        <v>5.3570520000000004</v>
      </c>
      <c r="F1240">
        <v>4.8626385000000001</v>
      </c>
      <c r="G1240" s="12">
        <v>4.5183555000000002</v>
      </c>
      <c r="H1240" s="11">
        <v>5.0305179999999998</v>
      </c>
      <c r="I1240">
        <v>4.8657104999999996</v>
      </c>
      <c r="J1240" s="12">
        <v>4.6093074999999999</v>
      </c>
      <c r="K1240" s="11">
        <v>5.3062269999999998</v>
      </c>
      <c r="L1240">
        <v>4.7216585000000002</v>
      </c>
      <c r="M1240" s="12">
        <v>4.8370164999999998</v>
      </c>
      <c r="N1240" s="11">
        <v>4.3186</v>
      </c>
      <c r="O1240">
        <v>4.1162314999999996</v>
      </c>
      <c r="P1240" s="12">
        <v>5.1837945000000003</v>
      </c>
      <c r="Q1240" s="11">
        <v>4.210032</v>
      </c>
      <c r="R1240">
        <v>5.0487324999999998</v>
      </c>
      <c r="S1240" s="12">
        <v>4.5356755</v>
      </c>
      <c r="T1240" s="11">
        <v>4.8547269999999996</v>
      </c>
      <c r="U1240">
        <v>5.4790365000000003</v>
      </c>
      <c r="V1240" s="12">
        <v>5.0802655000000003</v>
      </c>
      <c r="W1240" s="11">
        <v>4.7408099999999997</v>
      </c>
      <c r="X1240">
        <v>4.8420575000000001</v>
      </c>
      <c r="Y1240" s="12">
        <v>4.1460445000000004</v>
      </c>
      <c r="Z1240" s="11">
        <v>4.8857860000000004</v>
      </c>
      <c r="AA1240">
        <v>4.7676864999999999</v>
      </c>
      <c r="AB1240" s="12">
        <v>5.7932924999999997</v>
      </c>
    </row>
    <row r="1241" spans="1:28" x14ac:dyDescent="0.3">
      <c r="A1241" t="s">
        <v>3390</v>
      </c>
      <c r="B1241" t="s">
        <v>3394</v>
      </c>
      <c r="C1241" t="s">
        <v>3395</v>
      </c>
      <c r="D1241">
        <v>1</v>
      </c>
      <c r="E1241" s="11">
        <v>5.9150090000000004</v>
      </c>
      <c r="F1241">
        <v>4.9154</v>
      </c>
      <c r="G1241" s="12">
        <v>4.9731833749999996</v>
      </c>
      <c r="H1241" s="11">
        <v>5.2580299999999998</v>
      </c>
      <c r="I1241">
        <v>6.2904400000000003</v>
      </c>
      <c r="J1241" s="12">
        <v>5.0254383750000002</v>
      </c>
      <c r="K1241" s="11">
        <v>5.7660159999999996</v>
      </c>
      <c r="L1241">
        <v>6.3739699999999999</v>
      </c>
      <c r="M1241" s="12">
        <v>5.9942003750000001</v>
      </c>
      <c r="N1241" s="11">
        <v>5.4102519999999998</v>
      </c>
      <c r="O1241">
        <v>4.7854809999999999</v>
      </c>
      <c r="P1241" s="12">
        <v>6.0022433749999999</v>
      </c>
      <c r="Q1241" s="11">
        <v>5.5253160000000001</v>
      </c>
      <c r="R1241">
        <v>5.6911589999999999</v>
      </c>
      <c r="S1241" s="12">
        <v>6.3174213750000003</v>
      </c>
      <c r="T1241" s="11">
        <v>5.1200599999999996</v>
      </c>
      <c r="U1241">
        <v>5.809132</v>
      </c>
      <c r="V1241" s="12">
        <v>5.996042375</v>
      </c>
      <c r="W1241" s="11">
        <v>5.3532849999999996</v>
      </c>
      <c r="X1241">
        <v>5.3069709999999999</v>
      </c>
      <c r="Y1241" s="12">
        <v>5.0935273749999999</v>
      </c>
      <c r="Z1241" s="11">
        <v>5.9937839999999998</v>
      </c>
      <c r="AA1241">
        <v>5.1691989999999999</v>
      </c>
      <c r="AB1241" s="12">
        <v>4.9396953750000003</v>
      </c>
    </row>
    <row r="1242" spans="1:28" x14ac:dyDescent="0.3">
      <c r="A1242" t="s">
        <v>3390</v>
      </c>
      <c r="B1242" t="s">
        <v>3394</v>
      </c>
      <c r="C1242" t="s">
        <v>3396</v>
      </c>
      <c r="D1242">
        <v>1</v>
      </c>
      <c r="E1242" s="11">
        <v>3.907991</v>
      </c>
      <c r="F1242">
        <v>5.0257192499999999</v>
      </c>
      <c r="G1242" s="12">
        <v>3.1119078175000001</v>
      </c>
      <c r="H1242" s="11">
        <v>3.5823420000000001</v>
      </c>
      <c r="I1242">
        <v>3.4382172500000001</v>
      </c>
      <c r="J1242" s="12">
        <v>2.3518009174999999</v>
      </c>
      <c r="K1242" s="11">
        <v>3.5695100000000002</v>
      </c>
      <c r="L1242">
        <v>2.4776692499999999</v>
      </c>
      <c r="M1242" s="12">
        <v>5.0465949175000002</v>
      </c>
      <c r="N1242" s="11">
        <v>3.5570979999999999</v>
      </c>
      <c r="O1242">
        <v>4.31246025</v>
      </c>
      <c r="P1242" s="12">
        <v>4.0785063174999996</v>
      </c>
      <c r="Q1242" s="11">
        <v>3.702461</v>
      </c>
      <c r="R1242">
        <v>4.1149682500000004</v>
      </c>
      <c r="S1242" s="12">
        <v>4.1715487175000003</v>
      </c>
      <c r="T1242" s="11">
        <v>2.8857750000000002</v>
      </c>
      <c r="U1242">
        <v>3.5440752500000001</v>
      </c>
      <c r="V1242" s="12">
        <v>3.3138255175000002</v>
      </c>
      <c r="W1242" s="11">
        <v>3.3896449999999998</v>
      </c>
      <c r="X1242">
        <v>2.9675142499999998</v>
      </c>
      <c r="Y1242" s="12">
        <v>3.4629839775</v>
      </c>
      <c r="Z1242" s="11">
        <v>3.9973960000000002</v>
      </c>
      <c r="AA1242">
        <v>2.7115942500000001</v>
      </c>
      <c r="AB1242" s="12">
        <v>3.0550498175</v>
      </c>
    </row>
    <row r="1243" spans="1:28" x14ac:dyDescent="0.3">
      <c r="A1243" t="s">
        <v>3390</v>
      </c>
      <c r="B1243" t="s">
        <v>3397</v>
      </c>
      <c r="C1243" t="s">
        <v>3398</v>
      </c>
      <c r="D1243">
        <v>1</v>
      </c>
      <c r="E1243" s="11">
        <v>3.6856990000000001</v>
      </c>
      <c r="F1243">
        <v>4.4137909249999998</v>
      </c>
      <c r="G1243" s="12">
        <v>4.2831945625000003</v>
      </c>
      <c r="H1243" s="11">
        <v>3.6545200000000002</v>
      </c>
      <c r="I1243">
        <v>4.1741629250000001</v>
      </c>
      <c r="J1243" s="12">
        <v>3.6819375624999999</v>
      </c>
      <c r="K1243" s="11">
        <v>3.4190809999999998</v>
      </c>
      <c r="L1243">
        <v>4.5192729250000001</v>
      </c>
      <c r="M1243" s="12">
        <v>4.1398745625000002</v>
      </c>
      <c r="N1243" s="11">
        <v>3.3611239999999998</v>
      </c>
      <c r="O1243">
        <v>0.47142792500000102</v>
      </c>
      <c r="P1243" s="12">
        <v>3.5100225625000001</v>
      </c>
      <c r="Q1243" s="11">
        <v>3.7007979999999998</v>
      </c>
      <c r="R1243">
        <v>4.0186249250000001</v>
      </c>
      <c r="S1243" s="12">
        <v>3.5875675624999999</v>
      </c>
      <c r="T1243" s="11">
        <v>2.9418540000000002</v>
      </c>
      <c r="U1243">
        <v>4.2817299249999996</v>
      </c>
      <c r="V1243" s="12">
        <v>3.9171845625000001</v>
      </c>
      <c r="W1243" s="11">
        <v>4.0942970000000001</v>
      </c>
      <c r="X1243">
        <v>3.5555775249999999</v>
      </c>
      <c r="Y1243" s="12">
        <v>3.0522495625000001</v>
      </c>
      <c r="Z1243" s="11">
        <v>3.7650090000000001</v>
      </c>
      <c r="AA1243">
        <v>3.1877949249999999</v>
      </c>
      <c r="AB1243" s="12">
        <v>2.4503510624999998</v>
      </c>
    </row>
    <row r="1244" spans="1:28" x14ac:dyDescent="0.3">
      <c r="A1244" t="s">
        <v>3390</v>
      </c>
      <c r="B1244" t="s">
        <v>3397</v>
      </c>
      <c r="C1244" t="s">
        <v>3399</v>
      </c>
      <c r="D1244">
        <v>1</v>
      </c>
      <c r="E1244" s="11">
        <v>6.0207420000000003</v>
      </c>
      <c r="F1244">
        <v>5.7327547499999998</v>
      </c>
      <c r="G1244" s="12">
        <v>5.2364008750000002</v>
      </c>
      <c r="H1244" s="11">
        <v>5.6420500000000002</v>
      </c>
      <c r="I1244">
        <v>6.2420447499999998</v>
      </c>
      <c r="J1244" s="12">
        <v>5.2406328750000002</v>
      </c>
      <c r="K1244" s="11">
        <v>6.355175</v>
      </c>
      <c r="L1244">
        <v>6.7044757500000003</v>
      </c>
      <c r="M1244" s="12">
        <v>6.9732568749999997</v>
      </c>
      <c r="N1244" s="11">
        <v>5.743614</v>
      </c>
      <c r="O1244">
        <v>5.6838137499999997</v>
      </c>
      <c r="P1244" s="12">
        <v>6.5854508750000003</v>
      </c>
      <c r="Q1244" s="11">
        <v>5.8034800000000004</v>
      </c>
      <c r="R1244">
        <v>6.1133697500000004</v>
      </c>
      <c r="S1244" s="12">
        <v>6.421052875</v>
      </c>
      <c r="T1244" s="11">
        <v>6.0795919999999999</v>
      </c>
      <c r="U1244">
        <v>6.63801475</v>
      </c>
      <c r="V1244" s="12">
        <v>6.7527408749999998</v>
      </c>
      <c r="W1244" s="11">
        <v>6.5621150000000004</v>
      </c>
      <c r="X1244">
        <v>5.6657967500000002</v>
      </c>
      <c r="Y1244" s="12">
        <v>5.5264188750000001</v>
      </c>
      <c r="Z1244" s="11">
        <v>6.4741549999999997</v>
      </c>
      <c r="AA1244">
        <v>5.9006527499999999</v>
      </c>
      <c r="AB1244" s="12">
        <v>5.9449688749999998</v>
      </c>
    </row>
    <row r="1245" spans="1:28" x14ac:dyDescent="0.3">
      <c r="A1245" t="s">
        <v>3390</v>
      </c>
      <c r="B1245" t="s">
        <v>3397</v>
      </c>
      <c r="C1245" t="s">
        <v>3400</v>
      </c>
      <c r="D1245">
        <v>2</v>
      </c>
      <c r="E1245" s="11">
        <v>4.1393570000000004</v>
      </c>
      <c r="F1245">
        <v>3.3831609999999999</v>
      </c>
      <c r="G1245" s="12">
        <v>2.7549453750000001</v>
      </c>
      <c r="H1245" s="11">
        <v>4.1081700000000003</v>
      </c>
      <c r="I1245">
        <v>4.5045260000000003</v>
      </c>
      <c r="J1245" s="12">
        <v>2.8947583749999999</v>
      </c>
      <c r="K1245" s="11">
        <v>4.1730960000000001</v>
      </c>
      <c r="L1245">
        <v>4.7744549999999997</v>
      </c>
      <c r="M1245" s="12">
        <v>4.7813873750000004</v>
      </c>
      <c r="N1245" s="11">
        <v>3.7810290000000002</v>
      </c>
      <c r="O1245">
        <v>3.5268969999999999</v>
      </c>
      <c r="P1245" s="12">
        <v>5.0262833750000002</v>
      </c>
      <c r="Q1245" s="11">
        <v>3.7428490000000001</v>
      </c>
      <c r="R1245">
        <v>4.0472900000000003</v>
      </c>
      <c r="S1245" s="12">
        <v>4.4795893749999998</v>
      </c>
      <c r="T1245" s="11">
        <v>4.224545</v>
      </c>
      <c r="U1245">
        <v>4.1874440000000002</v>
      </c>
      <c r="V1245" s="12">
        <v>4.7114603749999997</v>
      </c>
      <c r="W1245" s="11">
        <v>3.7950520000000001</v>
      </c>
      <c r="X1245">
        <v>3.8948209999999999</v>
      </c>
      <c r="Y1245" s="12">
        <v>3.5471803749999999</v>
      </c>
      <c r="Z1245" s="11">
        <v>4.3103540000000002</v>
      </c>
      <c r="AA1245">
        <v>3.9558580000000001</v>
      </c>
      <c r="AB1245" s="12">
        <v>4.0788473749999996</v>
      </c>
    </row>
    <row r="1246" spans="1:28" x14ac:dyDescent="0.3">
      <c r="A1246" t="s">
        <v>3390</v>
      </c>
      <c r="B1246" t="s">
        <v>3401</v>
      </c>
      <c r="C1246" t="s">
        <v>3402</v>
      </c>
      <c r="D1246">
        <v>1</v>
      </c>
      <c r="E1246" s="11">
        <v>7.5865359999999997</v>
      </c>
      <c r="F1246">
        <v>9.1420615625000003</v>
      </c>
      <c r="G1246" s="12">
        <v>7.499701</v>
      </c>
      <c r="H1246" s="11">
        <v>7.1907230000000002</v>
      </c>
      <c r="I1246">
        <v>8.3998435624999992</v>
      </c>
      <c r="J1246" s="12">
        <v>7.5887149999999997</v>
      </c>
      <c r="K1246" s="11">
        <v>7.7136570000000004</v>
      </c>
      <c r="L1246">
        <v>8.9525455624999992</v>
      </c>
      <c r="M1246" s="12">
        <v>7.8610730000000002</v>
      </c>
      <c r="N1246" s="11">
        <v>7.8469119999999997</v>
      </c>
      <c r="O1246">
        <v>8.8783355625000002</v>
      </c>
      <c r="P1246" s="12">
        <v>7.429144</v>
      </c>
      <c r="Q1246" s="11">
        <v>8.2096940000000007</v>
      </c>
      <c r="R1246">
        <v>0.79009806250000003</v>
      </c>
      <c r="S1246" s="12">
        <v>7.5636960000000002</v>
      </c>
      <c r="T1246" s="11">
        <v>7.2141109999999999</v>
      </c>
      <c r="U1246">
        <v>8.4384305625000007</v>
      </c>
      <c r="V1246" s="12">
        <v>7.6106100000000003</v>
      </c>
      <c r="W1246" s="11">
        <v>7.9340339999999996</v>
      </c>
      <c r="X1246">
        <v>8.5826545625000001</v>
      </c>
      <c r="Y1246" s="12">
        <v>8.448105</v>
      </c>
      <c r="Z1246" s="11">
        <v>8.1153999999999993</v>
      </c>
      <c r="AA1246">
        <v>8.6270975624999995</v>
      </c>
      <c r="AB1246" s="12">
        <v>7.8100230000000002</v>
      </c>
    </row>
    <row r="1247" spans="1:28" x14ac:dyDescent="0.3">
      <c r="A1247" t="s">
        <v>3390</v>
      </c>
      <c r="B1247" t="s">
        <v>3403</v>
      </c>
      <c r="C1247" t="s">
        <v>3404</v>
      </c>
      <c r="D1247">
        <v>2</v>
      </c>
      <c r="E1247" s="11">
        <v>1.849831</v>
      </c>
      <c r="F1247">
        <v>2.6655193874999998</v>
      </c>
      <c r="G1247" s="12">
        <v>3.2075874375</v>
      </c>
      <c r="H1247" s="11">
        <v>1.561674</v>
      </c>
      <c r="I1247">
        <v>2.4978693875000002</v>
      </c>
      <c r="J1247" s="12">
        <v>1.3615705375</v>
      </c>
      <c r="K1247" s="11">
        <v>1.5852360000000001</v>
      </c>
      <c r="L1247">
        <v>2.7357823875</v>
      </c>
      <c r="M1247" s="12">
        <v>1.2586355375</v>
      </c>
      <c r="N1247" s="11">
        <v>1.8292219999999999</v>
      </c>
      <c r="O1247">
        <v>2.2278253874999998</v>
      </c>
      <c r="P1247" s="12">
        <v>1.1443945375</v>
      </c>
      <c r="Q1247" s="11">
        <v>2.348951</v>
      </c>
      <c r="R1247">
        <v>-3.7872366125000001</v>
      </c>
      <c r="S1247" s="12">
        <v>1.1750455375</v>
      </c>
      <c r="T1247" s="11">
        <v>1.279585</v>
      </c>
      <c r="U1247">
        <v>2.7067643874999998</v>
      </c>
      <c r="V1247" s="12">
        <v>0.48614853749999998</v>
      </c>
      <c r="W1247" s="11">
        <v>0.79532809999999998</v>
      </c>
      <c r="X1247">
        <v>2.4804973874999998</v>
      </c>
      <c r="Y1247" s="12">
        <v>4.1949684375</v>
      </c>
      <c r="Z1247" s="11">
        <v>2.2957589999999999</v>
      </c>
      <c r="AA1247">
        <v>2.0185643875000001</v>
      </c>
      <c r="AB1247" s="12">
        <v>0.71723553750000002</v>
      </c>
    </row>
    <row r="1248" spans="1:28" x14ac:dyDescent="0.3">
      <c r="A1248" t="s">
        <v>3390</v>
      </c>
      <c r="B1248" t="s">
        <v>3405</v>
      </c>
      <c r="C1248" t="s">
        <v>3406</v>
      </c>
      <c r="D1248">
        <v>1</v>
      </c>
      <c r="E1248" s="11">
        <v>7.5611649999999999</v>
      </c>
      <c r="F1248">
        <v>8.1901643750000002</v>
      </c>
      <c r="G1248" s="12">
        <v>6.2450682500000001</v>
      </c>
      <c r="H1248" s="11">
        <v>6.935333</v>
      </c>
      <c r="I1248">
        <v>6.2752383749999998</v>
      </c>
      <c r="J1248" s="12">
        <v>6.3684892499999997</v>
      </c>
      <c r="K1248" s="11">
        <v>7.4538399999999996</v>
      </c>
      <c r="L1248">
        <v>6.8642083749999996</v>
      </c>
      <c r="M1248" s="12">
        <v>6.1662212500000004</v>
      </c>
      <c r="N1248" s="11">
        <v>6.1405279999999998</v>
      </c>
      <c r="O1248">
        <v>7.4069593749999996</v>
      </c>
      <c r="P1248" s="12">
        <v>7.2218012500000004</v>
      </c>
      <c r="Q1248" s="11">
        <v>6.3326779999999996</v>
      </c>
      <c r="R1248">
        <v>6.8889693750000003</v>
      </c>
      <c r="S1248" s="12">
        <v>7.1944802499999998</v>
      </c>
      <c r="T1248" s="11">
        <v>6.9518849999999999</v>
      </c>
      <c r="U1248">
        <v>6.9513983750000001</v>
      </c>
      <c r="V1248" s="12">
        <v>7.2024202500000003</v>
      </c>
      <c r="W1248" s="11">
        <v>6.246048</v>
      </c>
      <c r="X1248">
        <v>6.1583973749999998</v>
      </c>
      <c r="Y1248" s="12">
        <v>6.9145002499999997</v>
      </c>
      <c r="Z1248" s="11">
        <v>6.7646290000000002</v>
      </c>
      <c r="AA1248">
        <v>5.6507703749999996</v>
      </c>
      <c r="AB1248" s="12">
        <v>7.0731252500000004</v>
      </c>
    </row>
    <row r="1249" spans="1:28" x14ac:dyDescent="0.3">
      <c r="A1249" t="s">
        <v>3390</v>
      </c>
      <c r="B1249" t="s">
        <v>3407</v>
      </c>
      <c r="C1249" t="s">
        <v>3408</v>
      </c>
      <c r="D1249">
        <v>1</v>
      </c>
      <c r="E1249" s="11">
        <v>7.5732499999999998</v>
      </c>
      <c r="F1249">
        <v>8.0944664999999993</v>
      </c>
      <c r="G1249" s="12">
        <v>6.4197761250000003</v>
      </c>
      <c r="H1249" s="11">
        <v>6.7836509999999999</v>
      </c>
      <c r="I1249">
        <v>7.1955495000000003</v>
      </c>
      <c r="J1249" s="12">
        <v>6.6323691250000003</v>
      </c>
      <c r="K1249" s="11">
        <v>7.2622910000000003</v>
      </c>
      <c r="L1249">
        <v>7.1702415000000004</v>
      </c>
      <c r="M1249" s="12">
        <v>7.2532611249999999</v>
      </c>
      <c r="N1249" s="11">
        <v>6.6691760000000002</v>
      </c>
      <c r="O1249">
        <v>7.1054965000000001</v>
      </c>
      <c r="P1249" s="12">
        <v>7.155687125</v>
      </c>
      <c r="Q1249" s="11">
        <v>7.1387099999999997</v>
      </c>
      <c r="R1249">
        <v>7.0827454999999997</v>
      </c>
      <c r="S1249" s="12">
        <v>7.1511591250000004</v>
      </c>
      <c r="T1249" s="11">
        <v>6.9990389999999998</v>
      </c>
      <c r="U1249">
        <v>7.2732785</v>
      </c>
      <c r="V1249" s="12">
        <v>7.5030341250000001</v>
      </c>
      <c r="W1249" s="11">
        <v>7.0299950000000004</v>
      </c>
      <c r="X1249">
        <v>6.1810904999999998</v>
      </c>
      <c r="Y1249" s="12">
        <v>7.3369881250000004</v>
      </c>
      <c r="Z1249" s="11">
        <v>7.1200679999999998</v>
      </c>
      <c r="AA1249">
        <v>6.4733115000000003</v>
      </c>
      <c r="AB1249" s="12">
        <v>7.1239051250000003</v>
      </c>
    </row>
    <row r="1250" spans="1:28" x14ac:dyDescent="0.3">
      <c r="A1250" t="s">
        <v>3409</v>
      </c>
      <c r="B1250" t="s">
        <v>3410</v>
      </c>
      <c r="C1250" t="s">
        <v>3411</v>
      </c>
      <c r="D1250">
        <v>1</v>
      </c>
      <c r="E1250" s="11">
        <v>4.2313729999999996</v>
      </c>
      <c r="F1250">
        <v>4.2164060000000001</v>
      </c>
      <c r="G1250" s="12">
        <v>3.5948012500000002</v>
      </c>
      <c r="H1250" s="11">
        <v>3.9367049999999999</v>
      </c>
      <c r="I1250">
        <v>4.294346</v>
      </c>
      <c r="J1250" s="12">
        <v>2.9859642499999999</v>
      </c>
      <c r="K1250" s="11">
        <v>3.863874</v>
      </c>
      <c r="L1250">
        <v>4.857361</v>
      </c>
      <c r="M1250" s="12">
        <v>4.9920062500000002</v>
      </c>
      <c r="N1250" s="11">
        <v>3.8888929999999999</v>
      </c>
      <c r="O1250">
        <v>2.9986790000000001</v>
      </c>
      <c r="P1250" s="12">
        <v>4.3504862500000003</v>
      </c>
      <c r="Q1250" s="11">
        <v>4.1702159999999999</v>
      </c>
      <c r="R1250">
        <v>4.540171</v>
      </c>
      <c r="S1250" s="12">
        <v>3.7633842500000001</v>
      </c>
      <c r="T1250" s="11">
        <v>3.2951890000000001</v>
      </c>
      <c r="U1250">
        <v>4.2336299999999998</v>
      </c>
      <c r="V1250" s="12">
        <v>4.3105582499999997</v>
      </c>
      <c r="W1250" s="11">
        <v>4.0482310000000004</v>
      </c>
      <c r="X1250">
        <v>2.864522</v>
      </c>
      <c r="Y1250" s="12">
        <v>4.47739625</v>
      </c>
      <c r="Z1250" s="11">
        <v>4.1202240000000003</v>
      </c>
      <c r="AA1250">
        <v>3.5495899999999998</v>
      </c>
      <c r="AB1250" s="12">
        <v>3.0801082499999999</v>
      </c>
    </row>
    <row r="1251" spans="1:28" x14ac:dyDescent="0.3">
      <c r="A1251" t="s">
        <v>3409</v>
      </c>
      <c r="B1251" t="s">
        <v>3410</v>
      </c>
      <c r="C1251" t="s">
        <v>3412</v>
      </c>
      <c r="D1251">
        <v>1</v>
      </c>
      <c r="E1251" s="11">
        <v>6.2214280000000004</v>
      </c>
      <c r="F1251">
        <v>6.0018822500000004</v>
      </c>
      <c r="G1251" s="12">
        <v>6.1613808749999999</v>
      </c>
      <c r="H1251" s="11">
        <v>6.0139579999999997</v>
      </c>
      <c r="I1251">
        <v>6.8420192499999999</v>
      </c>
      <c r="J1251" s="12">
        <v>5.7268218749999997</v>
      </c>
      <c r="K1251" s="11">
        <v>6.7544440000000003</v>
      </c>
      <c r="L1251">
        <v>7.0567852499999999</v>
      </c>
      <c r="M1251" s="12">
        <v>6.4913198750000003</v>
      </c>
      <c r="N1251" s="11">
        <v>6.2465359999999999</v>
      </c>
      <c r="O1251">
        <v>5.3975992499999998</v>
      </c>
      <c r="P1251" s="12">
        <v>7.0516208750000002</v>
      </c>
      <c r="Q1251" s="11">
        <v>6.2342529999999998</v>
      </c>
      <c r="R1251">
        <v>6.4496992500000001</v>
      </c>
      <c r="S1251" s="12">
        <v>6.4243278750000004</v>
      </c>
      <c r="T1251" s="11">
        <v>6.0601159999999998</v>
      </c>
      <c r="U1251">
        <v>6.3687982500000002</v>
      </c>
      <c r="V1251" s="12">
        <v>6.4306508750000004</v>
      </c>
      <c r="W1251" s="11">
        <v>6.2729049999999997</v>
      </c>
      <c r="X1251">
        <v>6.1254722499999996</v>
      </c>
      <c r="Y1251" s="12">
        <v>6.191131875</v>
      </c>
      <c r="Z1251" s="11">
        <v>6.5588259999999998</v>
      </c>
      <c r="AA1251">
        <v>6.1202102500000004</v>
      </c>
      <c r="AB1251" s="12">
        <v>5.8852118750000004</v>
      </c>
    </row>
    <row r="1252" spans="1:28" x14ac:dyDescent="0.3">
      <c r="A1252" t="s">
        <v>757</v>
      </c>
      <c r="B1252" t="s">
        <v>3413</v>
      </c>
      <c r="C1252" t="s">
        <v>3414</v>
      </c>
      <c r="D1252">
        <v>1</v>
      </c>
      <c r="E1252" s="11">
        <v>1.923759</v>
      </c>
      <c r="F1252">
        <v>2.3173880124999999</v>
      </c>
      <c r="G1252" s="12">
        <v>1.162278025</v>
      </c>
      <c r="H1252" s="11">
        <v>1.464235</v>
      </c>
      <c r="I1252">
        <v>1.7765480124999999</v>
      </c>
      <c r="J1252" s="12">
        <v>0.79288372500000004</v>
      </c>
      <c r="K1252" s="11">
        <v>1.7151449999999999</v>
      </c>
      <c r="L1252">
        <v>2.1188490125000001</v>
      </c>
      <c r="M1252" s="12">
        <v>2.238222725</v>
      </c>
      <c r="N1252" s="11">
        <v>1.5537030000000001</v>
      </c>
      <c r="O1252">
        <v>1.7482640125</v>
      </c>
      <c r="P1252" s="12">
        <v>2.1951377249999999</v>
      </c>
      <c r="Q1252" s="11">
        <v>1.5518149999999999</v>
      </c>
      <c r="R1252">
        <v>1.8365500125000001</v>
      </c>
      <c r="S1252" s="12">
        <v>2.284052725</v>
      </c>
      <c r="T1252" s="11">
        <v>1.7043189999999999</v>
      </c>
      <c r="U1252">
        <v>2.0002170124999998</v>
      </c>
      <c r="V1252" s="12">
        <v>2.0379587250000002</v>
      </c>
      <c r="W1252" s="11">
        <v>2.3441160000000001</v>
      </c>
      <c r="X1252">
        <v>1.2197721125000001</v>
      </c>
      <c r="Y1252" s="12">
        <v>1.6515301250000001</v>
      </c>
      <c r="Z1252" s="11">
        <v>1.8338639999999999</v>
      </c>
      <c r="AA1252">
        <v>1.0733678124999999</v>
      </c>
      <c r="AB1252" s="12">
        <v>1.7288922250000001</v>
      </c>
    </row>
    <row r="1253" spans="1:28" x14ac:dyDescent="0.3">
      <c r="A1253" t="s">
        <v>3415</v>
      </c>
      <c r="B1253" t="s">
        <v>3416</v>
      </c>
      <c r="C1253" t="s">
        <v>3417</v>
      </c>
      <c r="D1253">
        <v>1</v>
      </c>
      <c r="E1253" s="11">
        <v>2.074554</v>
      </c>
      <c r="F1253">
        <v>4.1754558624999998</v>
      </c>
      <c r="G1253" s="12">
        <v>0.64490851250000003</v>
      </c>
      <c r="H1253" s="11">
        <v>0.77637480000000003</v>
      </c>
      <c r="I1253">
        <v>2.6853513625000001</v>
      </c>
      <c r="J1253" s="12">
        <v>0.21704251250000001</v>
      </c>
      <c r="K1253" s="11">
        <v>1.2586189999999999</v>
      </c>
      <c r="L1253">
        <v>0.78155086249999906</v>
      </c>
      <c r="M1253" s="12">
        <v>2.2731933125000001</v>
      </c>
      <c r="N1253" s="11">
        <v>-0.1444645</v>
      </c>
      <c r="O1253">
        <v>-1.2799811375000001</v>
      </c>
      <c r="P1253" s="12">
        <v>-3.42948749999961E-3</v>
      </c>
      <c r="Q1253" s="11">
        <v>1.4210430000000001</v>
      </c>
      <c r="R1253">
        <v>-0.90407613750000104</v>
      </c>
      <c r="S1253" s="12">
        <v>2.2714881125000002</v>
      </c>
      <c r="T1253" s="11">
        <v>-0.8580837</v>
      </c>
      <c r="U1253">
        <v>-0.39591813750000099</v>
      </c>
      <c r="V1253" s="12">
        <v>2.5543746125000002</v>
      </c>
      <c r="W1253" s="11">
        <v>1.764008</v>
      </c>
      <c r="X1253">
        <v>2.1649999625</v>
      </c>
      <c r="Y1253" s="12">
        <v>-0.46018548749999999</v>
      </c>
      <c r="Z1253" s="11">
        <v>2.3303850000000002</v>
      </c>
      <c r="AA1253">
        <v>1.3950529625000001</v>
      </c>
      <c r="AB1253" s="12">
        <v>1.1250435125</v>
      </c>
    </row>
    <row r="1254" spans="1:28" x14ac:dyDescent="0.3">
      <c r="A1254" t="s">
        <v>3415</v>
      </c>
      <c r="B1254" t="s">
        <v>3416</v>
      </c>
      <c r="C1254" t="s">
        <v>3418</v>
      </c>
      <c r="D1254">
        <v>1</v>
      </c>
      <c r="E1254" s="11">
        <v>4.1048150000000003</v>
      </c>
      <c r="F1254">
        <v>4.4265079749999998</v>
      </c>
      <c r="G1254" s="12">
        <v>4.4831019000000003</v>
      </c>
      <c r="H1254" s="11">
        <v>3.418879</v>
      </c>
      <c r="I1254">
        <v>4.4619319749999997</v>
      </c>
      <c r="J1254" s="12">
        <v>4.6547828999999998</v>
      </c>
      <c r="K1254" s="11">
        <v>4.1500680000000001</v>
      </c>
      <c r="L1254">
        <v>4.1172909750000004</v>
      </c>
      <c r="M1254" s="12">
        <v>4.8125339</v>
      </c>
      <c r="N1254" s="11">
        <v>3.4934789999999998</v>
      </c>
      <c r="O1254">
        <v>3.9933859749999998</v>
      </c>
      <c r="P1254" s="12">
        <v>5.9165989000000003</v>
      </c>
      <c r="Q1254" s="11">
        <v>3.0847699999999998</v>
      </c>
      <c r="R1254">
        <v>0.82072117500000097</v>
      </c>
      <c r="S1254" s="12">
        <v>-0.41497709999999799</v>
      </c>
      <c r="T1254" s="11">
        <v>3.6063580000000002</v>
      </c>
      <c r="U1254">
        <v>4.5145209749999999</v>
      </c>
      <c r="V1254" s="12">
        <v>5.4594429</v>
      </c>
      <c r="W1254" s="11">
        <v>3.4443969999999999</v>
      </c>
      <c r="X1254">
        <v>3.3901999749999998</v>
      </c>
      <c r="Y1254" s="12">
        <v>3.6855956999999999</v>
      </c>
      <c r="Z1254" s="11">
        <v>3.8535710000000001</v>
      </c>
      <c r="AA1254">
        <v>3.4317779750000001</v>
      </c>
      <c r="AB1254" s="12">
        <v>0.55925790000000097</v>
      </c>
    </row>
    <row r="1255" spans="1:28" x14ac:dyDescent="0.3">
      <c r="A1255" t="s">
        <v>758</v>
      </c>
      <c r="B1255" t="s">
        <v>3419</v>
      </c>
      <c r="C1255" t="s">
        <v>3420</v>
      </c>
      <c r="D1255">
        <v>1</v>
      </c>
      <c r="E1255" s="11">
        <v>4.6977039999999999</v>
      </c>
      <c r="F1255">
        <v>5.1132348749999998</v>
      </c>
      <c r="G1255" s="12">
        <v>4.1941428749999998</v>
      </c>
      <c r="H1255" s="11">
        <v>4.4228360000000002</v>
      </c>
      <c r="I1255">
        <v>4.5426538750000001</v>
      </c>
      <c r="J1255" s="12">
        <v>3.9347188750000002</v>
      </c>
      <c r="K1255" s="11">
        <v>4.7369820000000002</v>
      </c>
      <c r="L1255">
        <v>4.942771875</v>
      </c>
      <c r="M1255" s="12">
        <v>5.2262528750000001</v>
      </c>
      <c r="N1255" s="11">
        <v>4.4924949999999999</v>
      </c>
      <c r="O1255">
        <v>4.5083328749999998</v>
      </c>
      <c r="P1255" s="12">
        <v>4.8640208749999996</v>
      </c>
      <c r="Q1255" s="11">
        <v>4.464499</v>
      </c>
      <c r="R1255">
        <v>4.9889298750000002</v>
      </c>
      <c r="S1255" s="12">
        <v>4.7473828749999996</v>
      </c>
      <c r="T1255" s="11">
        <v>4.5469039999999996</v>
      </c>
      <c r="U1255">
        <v>5.0297888750000004</v>
      </c>
      <c r="V1255" s="12">
        <v>5.3610168749999998</v>
      </c>
      <c r="W1255" s="11">
        <v>4.9577450000000001</v>
      </c>
      <c r="X1255">
        <v>4.2151358749999996</v>
      </c>
      <c r="Y1255" s="12">
        <v>4.277390875</v>
      </c>
      <c r="Z1255" s="11">
        <v>4.7518690000000001</v>
      </c>
      <c r="AA1255">
        <v>3.7301858750000001</v>
      </c>
      <c r="AB1255" s="12">
        <v>4.4661078749999996</v>
      </c>
    </row>
    <row r="1256" spans="1:28" x14ac:dyDescent="0.3">
      <c r="A1256" t="s">
        <v>759</v>
      </c>
      <c r="B1256" t="s">
        <v>3421</v>
      </c>
      <c r="C1256" t="s">
        <v>3422</v>
      </c>
      <c r="D1256">
        <v>1</v>
      </c>
      <c r="E1256" s="11">
        <v>1.9990749999999999</v>
      </c>
      <c r="F1256">
        <v>0.96814638750000004</v>
      </c>
      <c r="G1256" s="12">
        <v>1.0313003249999999</v>
      </c>
      <c r="H1256" s="11">
        <v>0.96227649999999998</v>
      </c>
      <c r="I1256">
        <v>0.76626118750000005</v>
      </c>
      <c r="J1256" s="12">
        <v>1.5367915249999999</v>
      </c>
      <c r="K1256" s="11">
        <v>1.2743469999999999</v>
      </c>
      <c r="L1256">
        <v>1.2214789875000001</v>
      </c>
      <c r="M1256" s="12">
        <v>2.1094325000000001E-2</v>
      </c>
      <c r="N1256" s="11">
        <v>0.26137919999999998</v>
      </c>
      <c r="O1256">
        <v>0.65900138750000004</v>
      </c>
      <c r="P1256" s="12">
        <v>1.145052325</v>
      </c>
      <c r="Q1256" s="11">
        <v>-0.39957999999999999</v>
      </c>
      <c r="R1256">
        <v>0.65465838750000005</v>
      </c>
      <c r="S1256" s="12">
        <v>1.895201425</v>
      </c>
      <c r="T1256" s="11">
        <v>1.169195</v>
      </c>
      <c r="U1256">
        <v>2.3796639874999999</v>
      </c>
      <c r="V1256" s="12">
        <v>0.71709532499999995</v>
      </c>
      <c r="W1256" s="11">
        <v>1.46987</v>
      </c>
      <c r="X1256">
        <v>1.0415067874999999</v>
      </c>
      <c r="Y1256" s="12">
        <v>-0.59336167500000003</v>
      </c>
      <c r="Z1256" s="11">
        <v>1.5353760000000001</v>
      </c>
      <c r="AA1256">
        <v>0.58122158749999997</v>
      </c>
      <c r="AB1256" s="12">
        <v>2.5187651249999998</v>
      </c>
    </row>
    <row r="1257" spans="1:28" x14ac:dyDescent="0.3">
      <c r="A1257" t="s">
        <v>759</v>
      </c>
      <c r="B1257" t="s">
        <v>3423</v>
      </c>
      <c r="C1257" t="s">
        <v>3424</v>
      </c>
      <c r="D1257">
        <v>1</v>
      </c>
      <c r="E1257" s="11">
        <v>2.6070289999999998</v>
      </c>
      <c r="F1257">
        <v>1.5559744499999999</v>
      </c>
      <c r="G1257" s="12">
        <v>1.9130315</v>
      </c>
      <c r="H1257" s="11">
        <v>1.9953749999999999</v>
      </c>
      <c r="I1257">
        <v>2.80512615</v>
      </c>
      <c r="J1257" s="12">
        <v>2.9425175000000001</v>
      </c>
      <c r="K1257" s="11">
        <v>2.7934299999999999</v>
      </c>
      <c r="L1257">
        <v>2.28258815</v>
      </c>
      <c r="M1257" s="12">
        <v>1.4243965000000001</v>
      </c>
      <c r="N1257" s="11">
        <v>1.7747459999999999</v>
      </c>
      <c r="O1257">
        <v>1.23469495</v>
      </c>
      <c r="P1257" s="12">
        <v>2.3697495000000002</v>
      </c>
      <c r="Q1257" s="11">
        <v>1.237457</v>
      </c>
      <c r="R1257">
        <v>2.1290581500000001</v>
      </c>
      <c r="S1257" s="12">
        <v>2.9921885000000001</v>
      </c>
      <c r="T1257" s="11">
        <v>2.5635970000000001</v>
      </c>
      <c r="U1257">
        <v>3.9892021500000001</v>
      </c>
      <c r="V1257" s="12">
        <v>1.0733275</v>
      </c>
      <c r="W1257" s="11">
        <v>1.84507</v>
      </c>
      <c r="X1257">
        <v>1.54793885</v>
      </c>
      <c r="Y1257" s="12">
        <v>2.2487545</v>
      </c>
      <c r="Z1257" s="11">
        <v>2.4269959999999999</v>
      </c>
      <c r="AA1257">
        <v>1.69911715</v>
      </c>
      <c r="AB1257" s="12">
        <v>2.2797345</v>
      </c>
    </row>
    <row r="1258" spans="1:28" x14ac:dyDescent="0.3">
      <c r="A1258" t="s">
        <v>759</v>
      </c>
      <c r="B1258" t="s">
        <v>3425</v>
      </c>
      <c r="C1258" t="s">
        <v>3426</v>
      </c>
      <c r="D1258">
        <v>1</v>
      </c>
      <c r="E1258" s="11">
        <v>4.7952959999999996</v>
      </c>
      <c r="F1258">
        <v>0.59663086249999997</v>
      </c>
      <c r="G1258" s="12">
        <v>1.3205994999999999</v>
      </c>
      <c r="H1258" s="11">
        <v>4.3400730000000003</v>
      </c>
      <c r="I1258">
        <v>1.6463081625</v>
      </c>
      <c r="J1258" s="12">
        <v>2.1461144999999999</v>
      </c>
      <c r="K1258" s="11">
        <v>2.2635360000000002</v>
      </c>
      <c r="L1258">
        <v>2.3954461624999999</v>
      </c>
      <c r="M1258" s="12">
        <v>3.6855514999999999</v>
      </c>
      <c r="N1258" s="11">
        <v>1.1949829999999999</v>
      </c>
      <c r="O1258">
        <v>3.4025241624999998</v>
      </c>
      <c r="P1258" s="12">
        <v>2.7548585000000001</v>
      </c>
      <c r="Q1258" s="11">
        <v>1.341631</v>
      </c>
      <c r="R1258">
        <v>1.5301981625000001</v>
      </c>
      <c r="S1258" s="12">
        <v>3.0390014999999999</v>
      </c>
      <c r="T1258" s="11">
        <v>4.6195490000000001</v>
      </c>
      <c r="U1258">
        <v>4.6893221624999999</v>
      </c>
      <c r="V1258" s="12">
        <v>3.2588024999999998</v>
      </c>
      <c r="W1258" s="11">
        <v>1.343758</v>
      </c>
      <c r="X1258">
        <v>3.3624561625</v>
      </c>
      <c r="Y1258" s="12">
        <v>1.9043224999999999</v>
      </c>
      <c r="Z1258" s="11">
        <v>1.361294</v>
      </c>
      <c r="AA1258">
        <v>3.6372341625</v>
      </c>
      <c r="AB1258" s="12">
        <v>3.1508695000000002</v>
      </c>
    </row>
    <row r="1259" spans="1:28" x14ac:dyDescent="0.3">
      <c r="A1259" t="s">
        <v>759</v>
      </c>
      <c r="B1259" t="s">
        <v>3427</v>
      </c>
      <c r="C1259" t="s">
        <v>3428</v>
      </c>
      <c r="D1259">
        <v>1</v>
      </c>
      <c r="E1259" s="11">
        <v>2.1710029999999998</v>
      </c>
      <c r="F1259">
        <v>2.414611125</v>
      </c>
      <c r="G1259" s="12">
        <v>1.5303031</v>
      </c>
      <c r="H1259" s="11">
        <v>1.012079</v>
      </c>
      <c r="I1259">
        <v>2.4922241249999999</v>
      </c>
      <c r="J1259" s="12">
        <v>1.6059657000000001</v>
      </c>
      <c r="K1259" s="11">
        <v>2.200094</v>
      </c>
      <c r="L1259">
        <v>3.1424951249999999</v>
      </c>
      <c r="M1259" s="12">
        <v>1.9187384000000001</v>
      </c>
      <c r="N1259" s="11">
        <v>1.4324049999999999</v>
      </c>
      <c r="O1259">
        <v>1.3886460249999999</v>
      </c>
      <c r="P1259" s="12">
        <v>1.4478331</v>
      </c>
      <c r="Q1259" s="11">
        <v>1.6047290000000001</v>
      </c>
      <c r="R1259">
        <v>2.5610451250000001</v>
      </c>
      <c r="S1259" s="12">
        <v>2.1524684000000001</v>
      </c>
      <c r="T1259" s="11">
        <v>1.932436</v>
      </c>
      <c r="U1259">
        <v>3.0965951249999999</v>
      </c>
      <c r="V1259" s="12">
        <v>1.6353675000000001</v>
      </c>
      <c r="W1259" s="11">
        <v>2.070398</v>
      </c>
      <c r="X1259">
        <v>-2.1601518749999999</v>
      </c>
      <c r="Y1259" s="12">
        <v>2.0813573999999999</v>
      </c>
      <c r="Z1259" s="11">
        <v>2.2691059999999998</v>
      </c>
      <c r="AA1259">
        <v>1.756785225</v>
      </c>
      <c r="AB1259" s="12">
        <v>2.3202164000000001</v>
      </c>
    </row>
    <row r="1260" spans="1:28" x14ac:dyDescent="0.3">
      <c r="A1260" t="s">
        <v>759</v>
      </c>
      <c r="B1260" t="s">
        <v>3429</v>
      </c>
      <c r="C1260" t="s">
        <v>3430</v>
      </c>
      <c r="D1260">
        <v>1</v>
      </c>
      <c r="E1260" s="11">
        <v>1.7969820000000001</v>
      </c>
      <c r="F1260">
        <v>2.6693328374999998</v>
      </c>
      <c r="G1260" s="12">
        <v>-1.6124624000000001</v>
      </c>
      <c r="H1260" s="11">
        <v>1.552486</v>
      </c>
      <c r="I1260">
        <v>2.0628438375</v>
      </c>
      <c r="J1260" s="12">
        <v>-3.9003400000000403E-2</v>
      </c>
      <c r="K1260" s="11">
        <v>2.071304</v>
      </c>
      <c r="L1260">
        <v>2.2245358374999999</v>
      </c>
      <c r="M1260" s="12">
        <v>3.6672946</v>
      </c>
      <c r="N1260" s="11">
        <v>1.2844279999999999</v>
      </c>
      <c r="O1260">
        <v>2.5302968374999999</v>
      </c>
      <c r="P1260" s="12">
        <v>2.7476717000000002</v>
      </c>
      <c r="Q1260" s="11">
        <v>1.6068249999999999</v>
      </c>
      <c r="R1260">
        <v>-2.9905171625000002</v>
      </c>
      <c r="S1260" s="12">
        <v>-0.48810240000000099</v>
      </c>
      <c r="T1260" s="11">
        <v>1.155025</v>
      </c>
      <c r="U1260">
        <v>2.4797178375</v>
      </c>
      <c r="V1260" s="12">
        <v>3.3833926000000001</v>
      </c>
      <c r="W1260" s="11">
        <v>1.8197099999999999</v>
      </c>
      <c r="X1260">
        <v>2.1275620375000002</v>
      </c>
      <c r="Y1260" s="12">
        <v>2.6493688999999998</v>
      </c>
      <c r="Z1260" s="11">
        <v>1.734432</v>
      </c>
      <c r="AA1260">
        <v>1.9174199375000001</v>
      </c>
      <c r="AB1260" s="12">
        <v>2.7130323999999999</v>
      </c>
    </row>
    <row r="1261" spans="1:28" x14ac:dyDescent="0.3">
      <c r="A1261" t="s">
        <v>759</v>
      </c>
      <c r="B1261" t="s">
        <v>3431</v>
      </c>
      <c r="C1261" t="s">
        <v>3432</v>
      </c>
      <c r="D1261">
        <v>1</v>
      </c>
      <c r="E1261" s="11">
        <v>4.842733</v>
      </c>
      <c r="F1261">
        <v>4.0056758749999997</v>
      </c>
      <c r="G1261" s="12">
        <v>1.65669478</v>
      </c>
      <c r="H1261" s="11">
        <v>2.6311300000000002</v>
      </c>
      <c r="I1261">
        <v>3.1583038750000001</v>
      </c>
      <c r="J1261" s="12">
        <v>4.19974428</v>
      </c>
      <c r="K1261" s="11">
        <v>3.610649</v>
      </c>
      <c r="L1261">
        <v>4.163586875</v>
      </c>
      <c r="M1261" s="12">
        <v>2.0807697799999998</v>
      </c>
      <c r="N1261" s="11">
        <v>3.09049</v>
      </c>
      <c r="O1261">
        <v>3.4162038749999999</v>
      </c>
      <c r="P1261" s="12">
        <v>4.5677614499999999</v>
      </c>
      <c r="Q1261" s="11">
        <v>1.470629</v>
      </c>
      <c r="R1261">
        <v>3.388506875</v>
      </c>
      <c r="S1261" s="12">
        <v>5.7247077800000001</v>
      </c>
      <c r="T1261" s="11">
        <v>4.2343010000000003</v>
      </c>
      <c r="U1261">
        <v>4.1037988749999998</v>
      </c>
      <c r="V1261" s="12">
        <v>2.3886027799999998</v>
      </c>
      <c r="W1261" s="11">
        <v>2.711058</v>
      </c>
      <c r="X1261">
        <v>1.7733488749999999</v>
      </c>
      <c r="Y1261" s="12">
        <v>1.01867178</v>
      </c>
      <c r="Z1261" s="11">
        <v>3.4800589999999998</v>
      </c>
      <c r="AA1261">
        <v>2.061623875</v>
      </c>
      <c r="AB1261" s="12">
        <v>4.4340963699999998</v>
      </c>
    </row>
    <row r="1262" spans="1:28" x14ac:dyDescent="0.3">
      <c r="A1262" t="s">
        <v>760</v>
      </c>
      <c r="B1262" t="s">
        <v>3433</v>
      </c>
      <c r="C1262" t="s">
        <v>3434</v>
      </c>
      <c r="D1262">
        <v>1</v>
      </c>
      <c r="E1262" s="11">
        <v>0.75249480000000002</v>
      </c>
      <c r="F1262">
        <v>0.98637679624999997</v>
      </c>
      <c r="G1262" s="12">
        <v>-0.91309668374999997</v>
      </c>
      <c r="H1262" s="11">
        <v>0.27102850000000001</v>
      </c>
      <c r="I1262">
        <v>0.43963907624999998</v>
      </c>
      <c r="J1262" s="12">
        <v>-1.0865446837499999</v>
      </c>
      <c r="K1262" s="11">
        <v>0.81072809999999995</v>
      </c>
      <c r="L1262">
        <v>0.82299709624999995</v>
      </c>
      <c r="M1262" s="12">
        <v>2.13527173625</v>
      </c>
      <c r="N1262" s="11">
        <v>0.50438309999999997</v>
      </c>
      <c r="O1262">
        <v>0.41601274625000001</v>
      </c>
      <c r="P1262" s="12">
        <v>-0.93085568375000005</v>
      </c>
      <c r="Q1262" s="11">
        <v>0.48630909999999999</v>
      </c>
      <c r="R1262">
        <v>1.08750249625</v>
      </c>
      <c r="S1262" s="12">
        <v>2.12842626625</v>
      </c>
      <c r="T1262" s="11">
        <v>0.42241669999999998</v>
      </c>
      <c r="U1262">
        <v>1.2744893962499999</v>
      </c>
      <c r="V1262" s="12">
        <v>2.80657451625</v>
      </c>
      <c r="W1262" s="11">
        <v>1.0190809999999999</v>
      </c>
      <c r="X1262">
        <v>9.4036996250000102E-2</v>
      </c>
      <c r="Y1262" s="12">
        <v>1.69919271625</v>
      </c>
      <c r="Z1262" s="11">
        <v>0.70034220000000003</v>
      </c>
      <c r="AA1262">
        <v>-0.15427110375</v>
      </c>
      <c r="AB1262" s="12">
        <v>-0.87218468375000002</v>
      </c>
    </row>
    <row r="1263" spans="1:28" x14ac:dyDescent="0.3">
      <c r="A1263" t="s">
        <v>3435</v>
      </c>
      <c r="B1263" t="s">
        <v>3436</v>
      </c>
      <c r="C1263" t="s">
        <v>3437</v>
      </c>
      <c r="D1263">
        <v>1</v>
      </c>
      <c r="E1263" s="11">
        <v>6.3533780000000095E-2</v>
      </c>
      <c r="F1263">
        <v>-0.38780926874999999</v>
      </c>
      <c r="G1263" s="12">
        <v>-2.5211486225000002</v>
      </c>
      <c r="H1263" s="11">
        <v>-5.6806559999999999E-2</v>
      </c>
      <c r="I1263">
        <v>-0.47347206874999997</v>
      </c>
      <c r="J1263" s="12">
        <v>-6.0032622499999903E-2</v>
      </c>
      <c r="K1263" s="11">
        <v>-0.55552480000000004</v>
      </c>
      <c r="L1263">
        <v>0.30154850124999999</v>
      </c>
      <c r="M1263" s="12">
        <v>1.1015369774999999</v>
      </c>
      <c r="N1263" s="11">
        <v>-1.1372089999999999</v>
      </c>
      <c r="O1263">
        <v>-0.56981036875000002</v>
      </c>
      <c r="P1263" s="12">
        <v>-0.30403362249999999</v>
      </c>
      <c r="Q1263" s="11">
        <v>-0.79970549999999996</v>
      </c>
      <c r="R1263">
        <v>-0.71110676875000001</v>
      </c>
      <c r="S1263" s="12">
        <v>-0.18965762250000001</v>
      </c>
      <c r="T1263" s="11">
        <v>-0.54095079999999995</v>
      </c>
      <c r="U1263">
        <v>-0.47499796875</v>
      </c>
      <c r="V1263" s="12">
        <v>-1.6832606225</v>
      </c>
      <c r="W1263" s="11">
        <v>-0.2203503</v>
      </c>
      <c r="X1263">
        <v>-0.36327696874999998</v>
      </c>
      <c r="Y1263" s="12">
        <v>0.81682737750000001</v>
      </c>
      <c r="Z1263" s="11">
        <v>-0.40552519999999997</v>
      </c>
      <c r="AA1263">
        <v>-0.97361346874999999</v>
      </c>
      <c r="AB1263" s="12">
        <v>-0.81276962249999996</v>
      </c>
    </row>
    <row r="1264" spans="1:28" x14ac:dyDescent="0.3">
      <c r="A1264" t="s">
        <v>3438</v>
      </c>
      <c r="B1264" t="s">
        <v>3439</v>
      </c>
      <c r="C1264" t="s">
        <v>3440</v>
      </c>
      <c r="D1264">
        <v>1</v>
      </c>
      <c r="E1264" s="11">
        <v>4.5644260000000001</v>
      </c>
      <c r="F1264">
        <v>4.5750206249999996</v>
      </c>
      <c r="G1264" s="12">
        <v>3.4763202450000001</v>
      </c>
      <c r="H1264" s="11">
        <v>4.0842669999999996</v>
      </c>
      <c r="I1264">
        <v>4.188954625</v>
      </c>
      <c r="J1264" s="12">
        <v>4.0921152449999996</v>
      </c>
      <c r="K1264" s="11">
        <v>4.1731889999999998</v>
      </c>
      <c r="L1264">
        <v>3.900269625</v>
      </c>
      <c r="M1264" s="12">
        <v>3.1584316449999998</v>
      </c>
      <c r="N1264" s="11">
        <v>3.8621249999999998</v>
      </c>
      <c r="O1264">
        <v>3.9807056250000001</v>
      </c>
      <c r="P1264" s="12">
        <v>4.9457622450000001</v>
      </c>
      <c r="Q1264" s="11">
        <v>3.6181260000000002</v>
      </c>
      <c r="R1264">
        <v>3.750958625</v>
      </c>
      <c r="S1264" s="12">
        <v>5.269515245</v>
      </c>
      <c r="T1264" s="11">
        <v>4.0654560000000002</v>
      </c>
      <c r="U1264">
        <v>4.899456625</v>
      </c>
      <c r="V1264" s="12">
        <v>4.2023252449999999</v>
      </c>
      <c r="W1264" s="11">
        <v>4.1054690000000003</v>
      </c>
      <c r="X1264">
        <v>3.946947625</v>
      </c>
      <c r="Y1264" s="12">
        <v>2.4244228849999998</v>
      </c>
      <c r="Z1264" s="11">
        <v>4.4318099999999996</v>
      </c>
      <c r="AA1264">
        <v>3.6625546249999998</v>
      </c>
      <c r="AB1264" s="12">
        <v>5.3359752450000002</v>
      </c>
    </row>
    <row r="1265" spans="1:28" x14ac:dyDescent="0.3">
      <c r="A1265" t="s">
        <v>3438</v>
      </c>
      <c r="B1265" t="s">
        <v>3441</v>
      </c>
      <c r="C1265" t="s">
        <v>3442</v>
      </c>
      <c r="D1265">
        <v>1</v>
      </c>
      <c r="E1265" s="11">
        <v>1.534206</v>
      </c>
      <c r="F1265">
        <v>2.565509295</v>
      </c>
      <c r="G1265" s="12">
        <v>1.5244562499999699E-2</v>
      </c>
      <c r="H1265" s="11">
        <v>1.546637</v>
      </c>
      <c r="I1265">
        <v>0.643067795</v>
      </c>
      <c r="J1265" s="12">
        <v>0.90754956249999996</v>
      </c>
      <c r="K1265" s="11">
        <v>0.69383430000000001</v>
      </c>
      <c r="L1265">
        <v>1.1425928949999999</v>
      </c>
      <c r="M1265" s="12">
        <v>1.3939125625</v>
      </c>
      <c r="N1265" s="11">
        <v>0.89355660000000003</v>
      </c>
      <c r="O1265">
        <v>0.54059167500000005</v>
      </c>
      <c r="P1265" s="12">
        <v>0.65499556250000002</v>
      </c>
      <c r="Q1265" s="11">
        <v>1.39323</v>
      </c>
      <c r="R1265">
        <v>1.0324110950000001</v>
      </c>
      <c r="S1265" s="12">
        <v>0.61451556249999995</v>
      </c>
      <c r="T1265" s="11">
        <v>-0.47601890000000002</v>
      </c>
      <c r="U1265">
        <v>0.67426057500000003</v>
      </c>
      <c r="V1265" s="12">
        <v>1.0857185625000001</v>
      </c>
      <c r="W1265" s="11">
        <v>1.0318780000000001</v>
      </c>
      <c r="X1265">
        <v>0.753386895</v>
      </c>
      <c r="Y1265" s="12">
        <v>2.4715880625</v>
      </c>
      <c r="Z1265" s="11">
        <v>1.3559909999999999</v>
      </c>
      <c r="AA1265">
        <v>0.62149377500000003</v>
      </c>
      <c r="AB1265" s="12">
        <v>0.82978956250000002</v>
      </c>
    </row>
    <row r="1266" spans="1:28" x14ac:dyDescent="0.3">
      <c r="A1266" t="s">
        <v>3438</v>
      </c>
      <c r="B1266" t="s">
        <v>3441</v>
      </c>
      <c r="C1266" t="s">
        <v>3443</v>
      </c>
      <c r="D1266">
        <v>1</v>
      </c>
      <c r="E1266" s="11">
        <v>4.8834499999999998</v>
      </c>
      <c r="F1266">
        <v>5.3427902500000002</v>
      </c>
      <c r="G1266" s="12">
        <v>3.6181726250000001</v>
      </c>
      <c r="H1266" s="11">
        <v>3.7543220000000002</v>
      </c>
      <c r="I1266">
        <v>3.9817382499999998</v>
      </c>
      <c r="J1266" s="12">
        <v>3.462769625</v>
      </c>
      <c r="K1266" s="11">
        <v>4.1524140000000003</v>
      </c>
      <c r="L1266">
        <v>4.2277692499999997</v>
      </c>
      <c r="M1266" s="12">
        <v>3.6938616249999998</v>
      </c>
      <c r="N1266" s="11">
        <v>4.1685660000000002</v>
      </c>
      <c r="O1266">
        <v>3.05356125</v>
      </c>
      <c r="P1266" s="12">
        <v>3.8090446249999999</v>
      </c>
      <c r="Q1266" s="11">
        <v>3.9737110000000002</v>
      </c>
      <c r="R1266">
        <v>3.8885702499999999</v>
      </c>
      <c r="S1266" s="12">
        <v>3.8441156250000001</v>
      </c>
      <c r="T1266" s="11">
        <v>2.016937</v>
      </c>
      <c r="U1266">
        <v>3.5038782500000001</v>
      </c>
      <c r="V1266" s="12">
        <v>3.7079096250000001</v>
      </c>
      <c r="W1266" s="11">
        <v>3.8830779999999998</v>
      </c>
      <c r="X1266">
        <v>3.1672942499999999</v>
      </c>
      <c r="Y1266" s="12">
        <v>4.3727926249999998</v>
      </c>
      <c r="Z1266" s="11">
        <v>3.5887530000000001</v>
      </c>
      <c r="AA1266">
        <v>3.2556292500000001</v>
      </c>
      <c r="AB1266" s="12">
        <v>3.9125646249999999</v>
      </c>
    </row>
    <row r="1267" spans="1:28" x14ac:dyDescent="0.3">
      <c r="A1267" t="s">
        <v>3438</v>
      </c>
      <c r="B1267" t="s">
        <v>3441</v>
      </c>
      <c r="C1267" t="s">
        <v>3444</v>
      </c>
      <c r="D1267">
        <v>1</v>
      </c>
      <c r="E1267" s="11">
        <v>5.0195080000000001</v>
      </c>
      <c r="F1267">
        <v>3.7396900500000001</v>
      </c>
      <c r="G1267" s="12">
        <v>3.2173737999999998</v>
      </c>
      <c r="H1267" s="11">
        <v>4.1910319999999999</v>
      </c>
      <c r="I1267">
        <v>4.7831700499999998</v>
      </c>
      <c r="J1267" s="12">
        <v>3.5352177999999999</v>
      </c>
      <c r="K1267" s="11">
        <v>0.69235040000000003</v>
      </c>
      <c r="L1267">
        <v>4.06627005</v>
      </c>
      <c r="M1267" s="12">
        <v>3.5614517999999999</v>
      </c>
      <c r="N1267" s="11">
        <v>4.2023929999999998</v>
      </c>
      <c r="O1267">
        <v>3.5405190499999999</v>
      </c>
      <c r="P1267" s="12">
        <v>4.4847017999999998</v>
      </c>
      <c r="Q1267" s="11">
        <v>4.4265249999999998</v>
      </c>
      <c r="R1267">
        <v>4.2612890500000002</v>
      </c>
      <c r="S1267" s="12">
        <v>4.1651178</v>
      </c>
      <c r="T1267" s="11">
        <v>4.4852220000000003</v>
      </c>
      <c r="U1267">
        <v>4.1925180500000003</v>
      </c>
      <c r="V1267" s="12">
        <v>4.3566827999999997</v>
      </c>
      <c r="W1267" s="11">
        <v>4.2684959999999998</v>
      </c>
      <c r="X1267">
        <v>3.6979340500000002</v>
      </c>
      <c r="Y1267" s="12">
        <v>4.2467718000000003</v>
      </c>
      <c r="Z1267" s="11">
        <v>4.619923</v>
      </c>
      <c r="AA1267">
        <v>3.6240590500000001</v>
      </c>
      <c r="AB1267" s="12">
        <v>4.3381318000000002</v>
      </c>
    </row>
    <row r="1268" spans="1:28" x14ac:dyDescent="0.3">
      <c r="A1268" t="s">
        <v>3445</v>
      </c>
      <c r="B1268" t="s">
        <v>3446</v>
      </c>
      <c r="C1268" t="s">
        <v>3447</v>
      </c>
      <c r="D1268">
        <v>1</v>
      </c>
      <c r="E1268" s="11">
        <v>3.496305</v>
      </c>
      <c r="F1268">
        <v>3.1322563749999999</v>
      </c>
      <c r="G1268" s="12">
        <v>2.7948327375000002</v>
      </c>
      <c r="H1268" s="11">
        <v>2.9047200000000002</v>
      </c>
      <c r="I1268">
        <v>2.836052375</v>
      </c>
      <c r="J1268" s="12">
        <v>0.492490737500001</v>
      </c>
      <c r="K1268" s="11">
        <v>3.4089320000000001</v>
      </c>
      <c r="L1268">
        <v>3.6489983750000001</v>
      </c>
      <c r="M1268" s="12">
        <v>4.1146610375000003</v>
      </c>
      <c r="N1268" s="11">
        <v>2.7700200000000001</v>
      </c>
      <c r="O1268">
        <v>2.5744363749999999</v>
      </c>
      <c r="P1268" s="12">
        <v>3.5021141375</v>
      </c>
      <c r="Q1268" s="11">
        <v>2.1881370000000002</v>
      </c>
      <c r="R1268">
        <v>2.6067493750000001</v>
      </c>
      <c r="S1268" s="12">
        <v>3.4127625374999999</v>
      </c>
      <c r="T1268" s="11">
        <v>2.6263960000000002</v>
      </c>
      <c r="U1268">
        <v>3.0004333750000001</v>
      </c>
      <c r="V1268" s="12">
        <v>4.4509037375</v>
      </c>
      <c r="W1268" s="11">
        <v>2.7848660000000001</v>
      </c>
      <c r="X1268">
        <v>2.7385733750000001</v>
      </c>
      <c r="Y1268" s="12">
        <v>3.2777413375000002</v>
      </c>
      <c r="Z1268" s="11">
        <v>2.910307</v>
      </c>
      <c r="AA1268">
        <v>2.5521833749999998</v>
      </c>
      <c r="AB1268" s="12">
        <v>1.0441767375</v>
      </c>
    </row>
    <row r="1269" spans="1:28" x14ac:dyDescent="0.3">
      <c r="A1269" t="s">
        <v>3445</v>
      </c>
      <c r="B1269" t="s">
        <v>3448</v>
      </c>
      <c r="C1269" t="s">
        <v>3449</v>
      </c>
      <c r="D1269">
        <v>1</v>
      </c>
      <c r="E1269" s="11">
        <v>4.1202050000000003</v>
      </c>
      <c r="F1269">
        <v>4.0899010374999998</v>
      </c>
      <c r="G1269" s="12">
        <v>4.9879690124999998</v>
      </c>
      <c r="H1269" s="11">
        <v>4.9634280000000004</v>
      </c>
      <c r="I1269">
        <v>3.9229050375000001</v>
      </c>
      <c r="J1269" s="12">
        <v>4.9056231124999998</v>
      </c>
      <c r="K1269" s="11">
        <v>3.8084389999999999</v>
      </c>
      <c r="L1269">
        <v>5.1265800375000001</v>
      </c>
      <c r="M1269" s="12">
        <v>6.3354953125</v>
      </c>
      <c r="N1269" s="11">
        <v>2.9141750000000002</v>
      </c>
      <c r="O1269">
        <v>3.8793740374999999</v>
      </c>
      <c r="P1269" s="12">
        <v>1.9543863125000001</v>
      </c>
      <c r="Q1269" s="11">
        <v>3.001865</v>
      </c>
      <c r="R1269">
        <v>4.1505610375000002</v>
      </c>
      <c r="S1269" s="12">
        <v>3.3138393124999999</v>
      </c>
      <c r="T1269" s="11">
        <v>3.9841920000000002</v>
      </c>
      <c r="U1269">
        <v>3.4062180375</v>
      </c>
      <c r="V1269" s="12">
        <v>1.9074333125</v>
      </c>
      <c r="W1269" s="11">
        <v>2.7135180000000001</v>
      </c>
      <c r="X1269">
        <v>2.0922857375000001</v>
      </c>
      <c r="Y1269" s="12">
        <v>2.9289663125000001</v>
      </c>
      <c r="Z1269" s="11">
        <v>3.3421340000000002</v>
      </c>
      <c r="AA1269">
        <v>2.1801310374999998</v>
      </c>
      <c r="AB1269" s="12">
        <v>2.5142433125000001</v>
      </c>
    </row>
    <row r="1270" spans="1:28" x14ac:dyDescent="0.3">
      <c r="A1270" t="s">
        <v>3445</v>
      </c>
      <c r="B1270" t="s">
        <v>3448</v>
      </c>
      <c r="C1270" t="s">
        <v>3450</v>
      </c>
      <c r="D1270">
        <v>1</v>
      </c>
      <c r="E1270" s="11">
        <v>6.6398489999999999</v>
      </c>
      <c r="F1270">
        <v>6.8377753749999997</v>
      </c>
      <c r="G1270" s="12">
        <v>3.5426714750000001</v>
      </c>
      <c r="H1270" s="11">
        <v>5.889761</v>
      </c>
      <c r="I1270">
        <v>6.1794063750000001</v>
      </c>
      <c r="J1270" s="12">
        <v>4.7224514749999997</v>
      </c>
      <c r="K1270" s="11">
        <v>6.6594920000000002</v>
      </c>
      <c r="L1270">
        <v>6.6575943750000004</v>
      </c>
      <c r="M1270" s="12">
        <v>6.3034256749999997</v>
      </c>
      <c r="N1270" s="11">
        <v>6.4759690000000001</v>
      </c>
      <c r="O1270">
        <v>6.7664163750000004</v>
      </c>
      <c r="P1270" s="12">
        <v>11.534972475</v>
      </c>
      <c r="Q1270" s="11">
        <v>4.4030990000000001</v>
      </c>
      <c r="R1270">
        <v>6.2764903749999998</v>
      </c>
      <c r="S1270" s="12">
        <v>10.967341475</v>
      </c>
      <c r="T1270" s="11">
        <v>7.1233079999999998</v>
      </c>
      <c r="U1270">
        <v>6.8406783750000004</v>
      </c>
      <c r="V1270" s="12">
        <v>4.0701594749999996</v>
      </c>
      <c r="W1270" s="11">
        <v>5.8073750000000004</v>
      </c>
      <c r="X1270">
        <v>4.7113283749999999</v>
      </c>
      <c r="Y1270" s="12">
        <v>4.0385224749999997</v>
      </c>
      <c r="Z1270" s="11">
        <v>6.6975899999999999</v>
      </c>
      <c r="AA1270">
        <v>5.4267533749999997</v>
      </c>
      <c r="AB1270" s="12">
        <v>4.5168984749999996</v>
      </c>
    </row>
    <row r="1271" spans="1:28" x14ac:dyDescent="0.3">
      <c r="A1271" t="s">
        <v>3451</v>
      </c>
      <c r="B1271" t="s">
        <v>3452</v>
      </c>
      <c r="C1271" t="s">
        <v>3453</v>
      </c>
      <c r="D1271">
        <v>1</v>
      </c>
      <c r="E1271" s="11">
        <v>4.1035919999999999</v>
      </c>
      <c r="F1271">
        <v>5.2097428749999999</v>
      </c>
      <c r="G1271" s="12">
        <v>3.4287740499999999</v>
      </c>
      <c r="H1271" s="11">
        <v>3.9157199999999999</v>
      </c>
      <c r="I1271">
        <v>4.1193438750000002</v>
      </c>
      <c r="J1271" s="12">
        <v>3.3793565499999998</v>
      </c>
      <c r="K1271" s="11">
        <v>4.1084800000000001</v>
      </c>
      <c r="L1271">
        <v>4.2979938750000004</v>
      </c>
      <c r="M1271" s="12">
        <v>4.6038973500000004</v>
      </c>
      <c r="N1271" s="11">
        <v>3.6745510000000001</v>
      </c>
      <c r="O1271">
        <v>4.0064938750000003</v>
      </c>
      <c r="P1271" s="12">
        <v>3.7110922500000001</v>
      </c>
      <c r="Q1271" s="11">
        <v>3.9949629999999998</v>
      </c>
      <c r="R1271">
        <v>4.2764808749999998</v>
      </c>
      <c r="S1271" s="12">
        <v>3.91811395</v>
      </c>
      <c r="T1271" s="11">
        <v>3.1557580000000001</v>
      </c>
      <c r="U1271">
        <v>3.8063578749999998</v>
      </c>
      <c r="V1271" s="12">
        <v>4.2895473500000003</v>
      </c>
      <c r="W1271" s="11">
        <v>3.931047</v>
      </c>
      <c r="X1271">
        <v>2.7200728750000001</v>
      </c>
      <c r="Y1271" s="12">
        <v>4.0561601500000002</v>
      </c>
      <c r="Z1271" s="11">
        <v>3.9037039999999998</v>
      </c>
      <c r="AA1271">
        <v>2.3513288750000001</v>
      </c>
      <c r="AB1271" s="12">
        <v>3.4008733499999999</v>
      </c>
    </row>
    <row r="1272" spans="1:28" x14ac:dyDescent="0.3">
      <c r="A1272" t="s">
        <v>3451</v>
      </c>
      <c r="B1272" t="s">
        <v>3452</v>
      </c>
      <c r="C1272" t="s">
        <v>3454</v>
      </c>
      <c r="D1272">
        <v>1</v>
      </c>
      <c r="E1272" s="11">
        <v>6.4839919999999998</v>
      </c>
      <c r="F1272">
        <v>4.6879802499999998</v>
      </c>
      <c r="G1272" s="12">
        <v>4.8005851249999996</v>
      </c>
      <c r="H1272" s="11">
        <v>5.6267550000000002</v>
      </c>
      <c r="I1272">
        <v>5.8803732499999999</v>
      </c>
      <c r="J1272" s="12">
        <v>4.8997561249999997</v>
      </c>
      <c r="K1272" s="11">
        <v>6.6934829999999996</v>
      </c>
      <c r="L1272">
        <v>6.0476722499999997</v>
      </c>
      <c r="M1272" s="12">
        <v>4.9902771250000004</v>
      </c>
      <c r="N1272" s="11">
        <v>2.2590270000000001</v>
      </c>
      <c r="O1272">
        <v>4.32503525</v>
      </c>
      <c r="P1272" s="12">
        <v>5.9601561250000001</v>
      </c>
      <c r="Q1272" s="11">
        <v>1.9743310000000001</v>
      </c>
      <c r="R1272">
        <v>6.0172172499999999</v>
      </c>
      <c r="S1272" s="12">
        <v>5.7696201250000003</v>
      </c>
      <c r="T1272" s="11">
        <v>6.3015800000000004</v>
      </c>
      <c r="U1272">
        <v>5.8403112500000001</v>
      </c>
      <c r="V1272" s="12">
        <v>5.9772401249999998</v>
      </c>
      <c r="W1272" s="11">
        <v>6.5050030000000003</v>
      </c>
      <c r="X1272">
        <v>5.0506932500000001</v>
      </c>
      <c r="Y1272" s="12">
        <v>4.953051125</v>
      </c>
      <c r="Z1272" s="11">
        <v>6.726362</v>
      </c>
      <c r="AA1272">
        <v>4.7212502499999998</v>
      </c>
      <c r="AB1272" s="12">
        <v>5.2198471250000003</v>
      </c>
    </row>
    <row r="1273" spans="1:28" x14ac:dyDescent="0.3">
      <c r="A1273" t="s">
        <v>3455</v>
      </c>
      <c r="B1273" t="s">
        <v>3456</v>
      </c>
      <c r="C1273" t="s">
        <v>3457</v>
      </c>
      <c r="D1273">
        <v>1</v>
      </c>
      <c r="E1273" s="11">
        <v>4.3053699999999999</v>
      </c>
      <c r="F1273">
        <v>4.100927875</v>
      </c>
      <c r="G1273" s="12">
        <v>4.626403625</v>
      </c>
      <c r="H1273" s="11">
        <v>3.2363680000000001</v>
      </c>
      <c r="I1273">
        <v>2.9678348749999999</v>
      </c>
      <c r="J1273" s="12">
        <v>4.0285926249999999</v>
      </c>
      <c r="K1273" s="11">
        <v>4.6638760000000001</v>
      </c>
      <c r="L1273">
        <v>4.1872598749999996</v>
      </c>
      <c r="M1273" s="12">
        <v>-0.86501537499999903</v>
      </c>
      <c r="N1273" s="11">
        <v>3.3901750000000002</v>
      </c>
      <c r="O1273">
        <v>3.5436238750000002</v>
      </c>
      <c r="P1273" s="12">
        <v>4.1941676250000004</v>
      </c>
      <c r="Q1273" s="11">
        <v>2.450844</v>
      </c>
      <c r="R1273">
        <v>3.2998258749999998</v>
      </c>
      <c r="S1273" s="12">
        <v>5.6700906250000003</v>
      </c>
      <c r="T1273" s="11">
        <v>3.2725930000000001</v>
      </c>
      <c r="U1273">
        <v>4.4662768750000001</v>
      </c>
      <c r="V1273" s="12">
        <v>3.826316625</v>
      </c>
      <c r="W1273" s="11">
        <v>3.4473739999999999</v>
      </c>
      <c r="X1273">
        <v>3.446653875</v>
      </c>
      <c r="Y1273" s="12">
        <v>2.0123876250000001</v>
      </c>
      <c r="Z1273" s="11">
        <v>3.654655</v>
      </c>
      <c r="AA1273">
        <v>2.4088518749999999</v>
      </c>
      <c r="AB1273" s="12">
        <v>4.9283116250000001</v>
      </c>
    </row>
    <row r="1274" spans="1:28" x14ac:dyDescent="0.3">
      <c r="A1274" t="s">
        <v>761</v>
      </c>
      <c r="B1274" t="s">
        <v>3458</v>
      </c>
      <c r="C1274" t="s">
        <v>3459</v>
      </c>
      <c r="D1274">
        <v>1</v>
      </c>
      <c r="E1274" s="11">
        <v>2.7050589999999999</v>
      </c>
      <c r="F1274">
        <v>3.856261875</v>
      </c>
      <c r="G1274" s="12">
        <v>0.57134388625000099</v>
      </c>
      <c r="H1274" s="11">
        <v>2.606668</v>
      </c>
      <c r="I1274">
        <v>1.7242658749999999</v>
      </c>
      <c r="J1274" s="12">
        <v>1.8641809862500001</v>
      </c>
      <c r="K1274" s="11">
        <v>1.7049810000000001</v>
      </c>
      <c r="L1274">
        <v>2.6835948749999998</v>
      </c>
      <c r="M1274" s="12">
        <v>4.1879958862500004</v>
      </c>
      <c r="N1274" s="11">
        <v>2.2316440000000002</v>
      </c>
      <c r="O1274">
        <v>2.7758188750000001</v>
      </c>
      <c r="P1274" s="12">
        <v>2.4811777962499999</v>
      </c>
      <c r="Q1274" s="11">
        <v>3.1837879999999998</v>
      </c>
      <c r="R1274">
        <v>2.5268988750000001</v>
      </c>
      <c r="S1274" s="12">
        <v>3.6912128862500002</v>
      </c>
      <c r="T1274" s="11">
        <v>1.3159080000000001</v>
      </c>
      <c r="U1274">
        <v>1.5529988749999999</v>
      </c>
      <c r="V1274" s="12">
        <v>4.0572848862499997</v>
      </c>
      <c r="W1274" s="11">
        <v>2.9790169999999998</v>
      </c>
      <c r="X1274">
        <v>1.689522875</v>
      </c>
      <c r="Y1274" s="12">
        <v>-0.17499911374999899</v>
      </c>
      <c r="Z1274" s="11">
        <v>2.076435</v>
      </c>
      <c r="AA1274">
        <v>1.9941378750000001</v>
      </c>
      <c r="AB1274" s="12">
        <v>2.1253027862499998</v>
      </c>
    </row>
    <row r="1275" spans="1:28" x14ac:dyDescent="0.3">
      <c r="A1275" t="s">
        <v>761</v>
      </c>
      <c r="B1275" t="s">
        <v>3458</v>
      </c>
      <c r="C1275" t="s">
        <v>3460</v>
      </c>
      <c r="D1275">
        <v>1</v>
      </c>
      <c r="E1275" s="11">
        <v>5.7005939999999997</v>
      </c>
      <c r="F1275">
        <v>5.6561653749999996</v>
      </c>
      <c r="G1275" s="12">
        <v>5.0977673499999998</v>
      </c>
      <c r="H1275" s="11">
        <v>4.4642350000000004</v>
      </c>
      <c r="I1275">
        <v>5.0928223749999999</v>
      </c>
      <c r="J1275" s="12">
        <v>5.0368813499999998</v>
      </c>
      <c r="K1275" s="11">
        <v>5.3418479999999997</v>
      </c>
      <c r="L1275">
        <v>5.0051153749999999</v>
      </c>
      <c r="M1275" s="12">
        <v>4.4918143500000003</v>
      </c>
      <c r="N1275" s="11">
        <v>4.6437679999999997</v>
      </c>
      <c r="O1275">
        <v>4.959302375</v>
      </c>
      <c r="P1275" s="12">
        <v>5.3473213499999996</v>
      </c>
      <c r="Q1275" s="11">
        <v>3.8449040000000001</v>
      </c>
      <c r="R1275">
        <v>4.5563673749999998</v>
      </c>
      <c r="S1275" s="12">
        <v>5.5757123499999999</v>
      </c>
      <c r="T1275" s="11">
        <v>5.0256210000000001</v>
      </c>
      <c r="U1275">
        <v>5.2010993750000001</v>
      </c>
      <c r="V1275" s="12">
        <v>4.9871523499999997</v>
      </c>
      <c r="W1275" s="11">
        <v>4.6839389999999996</v>
      </c>
      <c r="X1275">
        <v>4.3472783750000001</v>
      </c>
      <c r="Y1275" s="12">
        <v>2.3635715500000001</v>
      </c>
      <c r="Z1275" s="11">
        <v>4.9854789999999998</v>
      </c>
      <c r="AA1275">
        <v>3.8722373750000001</v>
      </c>
      <c r="AB1275" s="12">
        <v>5.7901673499999999</v>
      </c>
    </row>
    <row r="1276" spans="1:28" x14ac:dyDescent="0.3">
      <c r="A1276" t="s">
        <v>761</v>
      </c>
      <c r="B1276" t="s">
        <v>3461</v>
      </c>
      <c r="C1276" t="s">
        <v>3462</v>
      </c>
      <c r="D1276">
        <v>1</v>
      </c>
      <c r="E1276" s="11">
        <v>5.9259639999999996</v>
      </c>
      <c r="F1276">
        <v>6.5691398750000003</v>
      </c>
      <c r="G1276" s="12">
        <v>5.5305778749999996</v>
      </c>
      <c r="H1276" s="11">
        <v>5.9241789999999996</v>
      </c>
      <c r="I1276">
        <v>6.3405728750000003</v>
      </c>
      <c r="J1276" s="12">
        <v>5.3298368749999998</v>
      </c>
      <c r="K1276" s="11">
        <v>6.3882659999999998</v>
      </c>
      <c r="L1276">
        <v>6.1383198749999996</v>
      </c>
      <c r="M1276" s="12">
        <v>6.2241088749999998</v>
      </c>
      <c r="N1276" s="11">
        <v>5.7774599999999996</v>
      </c>
      <c r="O1276">
        <v>5.8686778750000004</v>
      </c>
      <c r="P1276" s="12">
        <v>6.3934398750000003</v>
      </c>
      <c r="Q1276" s="11">
        <v>5.8483429999999998</v>
      </c>
      <c r="R1276">
        <v>6.3510878750000002</v>
      </c>
      <c r="S1276" s="12">
        <v>6.0313658749999997</v>
      </c>
      <c r="T1276" s="11">
        <v>5.9962960000000001</v>
      </c>
      <c r="U1276">
        <v>6.5906448749999997</v>
      </c>
      <c r="V1276" s="12">
        <v>6.5331048750000003</v>
      </c>
      <c r="W1276" s="11">
        <v>6.3317259999999997</v>
      </c>
      <c r="X1276">
        <v>5.5725578750000002</v>
      </c>
      <c r="Y1276" s="12">
        <v>6.1712558749999999</v>
      </c>
      <c r="Z1276" s="11">
        <v>6.320621</v>
      </c>
      <c r="AA1276">
        <v>5.0818538750000002</v>
      </c>
      <c r="AB1276" s="12">
        <v>6.2991648749999998</v>
      </c>
    </row>
    <row r="1277" spans="1:28" x14ac:dyDescent="0.3">
      <c r="A1277" t="s">
        <v>761</v>
      </c>
      <c r="B1277" t="s">
        <v>3463</v>
      </c>
      <c r="C1277" t="s">
        <v>3464</v>
      </c>
      <c r="D1277">
        <v>1</v>
      </c>
      <c r="E1277" s="11">
        <v>2.890755</v>
      </c>
      <c r="F1277">
        <v>2.4419325000000001</v>
      </c>
      <c r="G1277" s="12">
        <v>2.1823232887500001</v>
      </c>
      <c r="H1277" s="11">
        <v>2.0723289999999999</v>
      </c>
      <c r="I1277">
        <v>3.7549035000000002</v>
      </c>
      <c r="J1277" s="12">
        <v>2.3748700987500002</v>
      </c>
      <c r="K1277" s="11">
        <v>3.3365230000000001</v>
      </c>
      <c r="L1277">
        <v>3.3209724999999999</v>
      </c>
      <c r="M1277" s="12">
        <v>2.3855455987499998</v>
      </c>
      <c r="N1277" s="11">
        <v>1.811998</v>
      </c>
      <c r="O1277">
        <v>-2.0801975000000001</v>
      </c>
      <c r="P1277" s="12">
        <v>3.0708234987499998</v>
      </c>
      <c r="Q1277" s="11">
        <v>1.2746789999999999</v>
      </c>
      <c r="R1277">
        <v>2.2742705000000001</v>
      </c>
      <c r="S1277" s="12">
        <v>3.2528209987499999</v>
      </c>
      <c r="T1277" s="11">
        <v>2.4912869999999998</v>
      </c>
      <c r="U1277">
        <v>3.6911615000000002</v>
      </c>
      <c r="V1277" s="12">
        <v>2.24535161875</v>
      </c>
      <c r="W1277" s="11">
        <v>2.6271650000000002</v>
      </c>
      <c r="X1277">
        <v>2.7721805000000002</v>
      </c>
      <c r="Y1277" s="12">
        <v>0.82471599875000101</v>
      </c>
      <c r="Z1277" s="11">
        <v>2.3951190000000002</v>
      </c>
      <c r="AA1277">
        <v>2.7246315000000001</v>
      </c>
      <c r="AB1277" s="12">
        <v>2.5634038987499999</v>
      </c>
    </row>
    <row r="1278" spans="1:28" x14ac:dyDescent="0.3">
      <c r="A1278" t="s">
        <v>765</v>
      </c>
      <c r="B1278" t="s">
        <v>3465</v>
      </c>
      <c r="C1278" t="s">
        <v>3466</v>
      </c>
      <c r="D1278">
        <v>1</v>
      </c>
      <c r="E1278" s="11">
        <v>0.25215149999999997</v>
      </c>
      <c r="F1278">
        <v>0.47021436312499998</v>
      </c>
      <c r="G1278" s="12">
        <v>-1.196283241875</v>
      </c>
      <c r="H1278" s="11">
        <v>-4.4994350000000004E-3</v>
      </c>
      <c r="I1278">
        <v>-2.0958975368749999</v>
      </c>
      <c r="J1278" s="12">
        <v>1.278150758125</v>
      </c>
      <c r="K1278" s="11">
        <v>-1.215363E-2</v>
      </c>
      <c r="L1278">
        <v>0.59754891312500003</v>
      </c>
      <c r="M1278" s="12">
        <v>-0.59745224187500001</v>
      </c>
      <c r="N1278" s="11">
        <v>-0.48869319999999999</v>
      </c>
      <c r="O1278">
        <v>0.69292397312499998</v>
      </c>
      <c r="P1278" s="12">
        <v>-2.9322402418750002</v>
      </c>
      <c r="Q1278" s="11">
        <v>-0.81596950000000001</v>
      </c>
      <c r="R1278">
        <v>-6.8707036874999794E-2</v>
      </c>
      <c r="S1278" s="12">
        <v>1.112228558125</v>
      </c>
      <c r="T1278" s="11">
        <v>-0.6685257</v>
      </c>
      <c r="U1278">
        <v>-1.455746536875</v>
      </c>
      <c r="V1278" s="12">
        <v>1.7485563581250001</v>
      </c>
      <c r="W1278" s="11">
        <v>-0.49445719999999999</v>
      </c>
      <c r="X1278">
        <v>0.18384686312500001</v>
      </c>
      <c r="Y1278" s="12">
        <v>-0.907500241875</v>
      </c>
      <c r="Z1278" s="11">
        <v>2.5081630000000001E-2</v>
      </c>
      <c r="AA1278">
        <v>-0.53124853687499995</v>
      </c>
      <c r="AB1278" s="12">
        <v>-0.71252524187499999</v>
      </c>
    </row>
    <row r="1279" spans="1:28" x14ac:dyDescent="0.3">
      <c r="A1279" t="s">
        <v>766</v>
      </c>
      <c r="B1279" t="s">
        <v>3467</v>
      </c>
      <c r="C1279" t="s">
        <v>3468</v>
      </c>
      <c r="D1279">
        <v>1</v>
      </c>
      <c r="E1279" s="11">
        <v>-0.9953632</v>
      </c>
      <c r="F1279">
        <v>-1.4297893325</v>
      </c>
      <c r="G1279" s="12">
        <v>-1.2881777249999999</v>
      </c>
      <c r="H1279" s="11">
        <v>-1.2036089999999999</v>
      </c>
      <c r="I1279">
        <v>-1.6022673325000001</v>
      </c>
      <c r="J1279" s="12">
        <v>-1.381211725</v>
      </c>
      <c r="K1279" s="11">
        <v>-0.45944210000000002</v>
      </c>
      <c r="L1279">
        <v>-1.2531343324999999</v>
      </c>
      <c r="M1279" s="12">
        <v>-1.4904317250000001</v>
      </c>
      <c r="N1279" s="11">
        <v>-0.7683449</v>
      </c>
      <c r="O1279">
        <v>-0.75443153249999995</v>
      </c>
      <c r="P1279" s="12">
        <v>-1.7883267249999999</v>
      </c>
      <c r="Q1279" s="11">
        <v>-0.78302760000000005</v>
      </c>
      <c r="R1279">
        <v>-0.89035113249999998</v>
      </c>
      <c r="S1279" s="12">
        <v>-4.7754725000000102E-2</v>
      </c>
      <c r="T1279" s="11">
        <v>-1.258907</v>
      </c>
      <c r="U1279">
        <v>-1.1123837325000001</v>
      </c>
      <c r="V1279" s="12">
        <v>-0.22377372500000001</v>
      </c>
      <c r="W1279" s="11">
        <v>-1.468418</v>
      </c>
      <c r="X1279">
        <v>-0.1022289725</v>
      </c>
      <c r="Y1279" s="12">
        <v>-1.0443237249999999</v>
      </c>
      <c r="Z1279" s="11">
        <v>-1.1767270000000001</v>
      </c>
      <c r="AA1279">
        <v>-0.96925243250000004</v>
      </c>
      <c r="AB1279" s="12">
        <v>-0.84983872500000002</v>
      </c>
    </row>
    <row r="1280" spans="1:28" x14ac:dyDescent="0.3">
      <c r="A1280" t="s">
        <v>767</v>
      </c>
      <c r="B1280" t="s">
        <v>3469</v>
      </c>
      <c r="C1280" t="s">
        <v>3470</v>
      </c>
      <c r="D1280">
        <v>1</v>
      </c>
      <c r="E1280" s="11">
        <v>-0.45019150000000002</v>
      </c>
      <c r="F1280">
        <v>-2.2618309999999999</v>
      </c>
      <c r="G1280" s="12">
        <v>-1.3577497624999999</v>
      </c>
      <c r="H1280" s="11">
        <v>-0.29712490000000003</v>
      </c>
      <c r="I1280">
        <v>-1.005585</v>
      </c>
      <c r="J1280" s="12">
        <v>-0.87587976249999999</v>
      </c>
      <c r="K1280" s="11">
        <v>-0.81110570000000004</v>
      </c>
      <c r="L1280">
        <v>-0.14762110000000001</v>
      </c>
      <c r="M1280" s="12">
        <v>-0.12945976249999999</v>
      </c>
      <c r="N1280" s="11">
        <v>-1.329418</v>
      </c>
      <c r="O1280">
        <v>-2.287687</v>
      </c>
      <c r="P1280" s="12">
        <v>-1.1653597625000001</v>
      </c>
      <c r="Q1280" s="11">
        <v>-1.6153010000000001</v>
      </c>
      <c r="R1280">
        <v>-0.72983699999999996</v>
      </c>
      <c r="S1280" s="12">
        <v>-1.9269357625000001</v>
      </c>
      <c r="T1280" s="11">
        <v>-1.7213039999999999</v>
      </c>
      <c r="U1280">
        <v>-0.92328299999999996</v>
      </c>
      <c r="V1280" s="12">
        <v>-0.56413376250000002</v>
      </c>
      <c r="W1280" s="11">
        <v>-1.3750990000000001</v>
      </c>
      <c r="X1280">
        <v>-0.39069700000000002</v>
      </c>
      <c r="Y1280" s="12">
        <v>-1.8716417624999999</v>
      </c>
      <c r="Z1280" s="11">
        <v>-1.4035219999999999</v>
      </c>
      <c r="AA1280">
        <v>-1.2565249999999999</v>
      </c>
      <c r="AB1280" s="12">
        <v>-1.1119057625</v>
      </c>
    </row>
    <row r="1281" spans="1:28" x14ac:dyDescent="0.3">
      <c r="A1281" t="s">
        <v>767</v>
      </c>
      <c r="B1281" t="s">
        <v>3471</v>
      </c>
      <c r="C1281" t="s">
        <v>3472</v>
      </c>
      <c r="D1281">
        <v>1</v>
      </c>
      <c r="E1281" s="11">
        <v>-1.8206119999999999</v>
      </c>
      <c r="F1281">
        <v>-0.937538125</v>
      </c>
      <c r="G1281" s="12">
        <v>-3.128945125</v>
      </c>
      <c r="H1281" s="11">
        <v>-1.7179089999999999</v>
      </c>
      <c r="I1281">
        <v>-2.8758011250000002</v>
      </c>
      <c r="J1281" s="12">
        <v>-1.399261125</v>
      </c>
      <c r="K1281" s="11">
        <v>-2.9291290000000001</v>
      </c>
      <c r="L1281">
        <v>-1.843452125</v>
      </c>
      <c r="M1281" s="12">
        <v>-1.352818125</v>
      </c>
      <c r="N1281" s="11">
        <v>-1.849693</v>
      </c>
      <c r="O1281">
        <v>-3.3033201249999999</v>
      </c>
      <c r="P1281" s="12">
        <v>-2.830685125</v>
      </c>
      <c r="Q1281" s="11">
        <v>-2.2378459999999998</v>
      </c>
      <c r="R1281">
        <v>-2.4617291250000002</v>
      </c>
      <c r="S1281" s="12">
        <v>-2.6832211250000002</v>
      </c>
      <c r="T1281" s="11">
        <v>-3.2885300000000002</v>
      </c>
      <c r="U1281">
        <v>-2.4630831249999998</v>
      </c>
      <c r="V1281" s="12">
        <v>-2.377096125</v>
      </c>
      <c r="W1281" s="11">
        <v>-2.075256</v>
      </c>
      <c r="X1281">
        <v>-2.1946651250000002</v>
      </c>
      <c r="Y1281" s="12">
        <v>-1.4963701250000001</v>
      </c>
      <c r="Z1281" s="11">
        <v>-2.3194539999999999</v>
      </c>
      <c r="AA1281">
        <v>-2.1588401250000002</v>
      </c>
      <c r="AB1281" s="12">
        <v>-2.9700321249999999</v>
      </c>
    </row>
    <row r="1282" spans="1:28" x14ac:dyDescent="0.3">
      <c r="A1282" t="s">
        <v>767</v>
      </c>
      <c r="B1282" t="s">
        <v>3471</v>
      </c>
      <c r="C1282" t="s">
        <v>3473</v>
      </c>
      <c r="D1282">
        <v>1</v>
      </c>
      <c r="E1282" s="11">
        <v>0.76385689999999995</v>
      </c>
      <c r="F1282">
        <v>-2.220117675</v>
      </c>
      <c r="G1282" s="12">
        <v>0.44278263750000002</v>
      </c>
      <c r="H1282" s="11">
        <v>0.83393099999999998</v>
      </c>
      <c r="I1282">
        <v>1.6937656249999999</v>
      </c>
      <c r="J1282" s="12">
        <v>0.65406913749999995</v>
      </c>
      <c r="K1282" s="11">
        <v>0.57919120000000002</v>
      </c>
      <c r="L1282">
        <v>1.9664823250000001</v>
      </c>
      <c r="M1282" s="12">
        <v>0.52464983750000005</v>
      </c>
      <c r="N1282" s="11">
        <v>0.55439950000000005</v>
      </c>
      <c r="O1282">
        <v>-2.5506456750000002</v>
      </c>
      <c r="P1282" s="12">
        <v>0.75814353749999996</v>
      </c>
      <c r="Q1282" s="11">
        <v>0.185667</v>
      </c>
      <c r="R1282">
        <v>1.1600990250000001</v>
      </c>
      <c r="S1282" s="12">
        <v>0.96842153750000004</v>
      </c>
      <c r="T1282" s="11">
        <v>0.70709230000000001</v>
      </c>
      <c r="U1282">
        <v>1.4483642249999999</v>
      </c>
      <c r="V1282" s="12">
        <v>0.66164133749999998</v>
      </c>
      <c r="W1282" s="11">
        <v>0.4638195</v>
      </c>
      <c r="X1282">
        <v>1.5627860250000001</v>
      </c>
      <c r="Y1282" s="12">
        <v>0.34218903750000002</v>
      </c>
      <c r="Z1282" s="11">
        <v>0.62609099999999995</v>
      </c>
      <c r="AA1282">
        <v>1.6533145250000001</v>
      </c>
      <c r="AB1282" s="12">
        <v>0.3621513375</v>
      </c>
    </row>
    <row r="1283" spans="1:28" x14ac:dyDescent="0.3">
      <c r="A1283" t="s">
        <v>767</v>
      </c>
      <c r="B1283" t="s">
        <v>3474</v>
      </c>
      <c r="C1283" t="s">
        <v>3475</v>
      </c>
      <c r="D1283">
        <v>1</v>
      </c>
      <c r="E1283" s="11">
        <v>-1.4443490000000001</v>
      </c>
      <c r="F1283">
        <v>-1.7063428624999999</v>
      </c>
      <c r="G1283" s="12">
        <v>-1.7720964875</v>
      </c>
      <c r="H1283" s="11">
        <v>-1.578897</v>
      </c>
      <c r="I1283">
        <v>-1.4890688624999999</v>
      </c>
      <c r="J1283" s="12">
        <v>-1.8887914875</v>
      </c>
      <c r="K1283" s="11">
        <v>-1.869402</v>
      </c>
      <c r="L1283">
        <v>-1.3944948625</v>
      </c>
      <c r="M1283" s="12">
        <v>-2.3718174875</v>
      </c>
      <c r="N1283" s="11">
        <v>-1.6560859999999999</v>
      </c>
      <c r="O1283">
        <v>-2.2042598624999998</v>
      </c>
      <c r="P1283" s="12">
        <v>-3.3971674875</v>
      </c>
      <c r="Q1283" s="11">
        <v>-1.2427520000000001</v>
      </c>
      <c r="R1283">
        <v>-1.4977048625</v>
      </c>
      <c r="S1283" s="12">
        <v>-1.3207534875</v>
      </c>
      <c r="T1283" s="11">
        <v>-2.0804819999999999</v>
      </c>
      <c r="U1283">
        <v>-1.2720738625000001</v>
      </c>
      <c r="V1283" s="12">
        <v>1.3639025124999999</v>
      </c>
      <c r="W1283" s="11">
        <v>-1.0822350000000001</v>
      </c>
      <c r="X1283">
        <v>-0.99911096249999998</v>
      </c>
      <c r="Y1283" s="12">
        <v>-2.7628154875000002</v>
      </c>
      <c r="Z1283" s="11">
        <v>-1.21838</v>
      </c>
      <c r="AA1283">
        <v>-1.6095268625000001</v>
      </c>
      <c r="AB1283" s="12">
        <v>-2.3043587499999799E-2</v>
      </c>
    </row>
    <row r="1284" spans="1:28" x14ac:dyDescent="0.3">
      <c r="A1284" t="s">
        <v>768</v>
      </c>
      <c r="B1284" t="s">
        <v>3476</v>
      </c>
      <c r="C1284" t="s">
        <v>3477</v>
      </c>
      <c r="D1284">
        <v>1</v>
      </c>
      <c r="E1284" s="11">
        <v>-0.369751</v>
      </c>
      <c r="F1284">
        <v>-0.37427571250000002</v>
      </c>
      <c r="G1284" s="12">
        <v>-2.0124021124999998</v>
      </c>
      <c r="H1284" s="11">
        <v>-0.79808809999999997</v>
      </c>
      <c r="I1284">
        <v>-0.8234714125</v>
      </c>
      <c r="J1284" s="12">
        <v>0.46839898749999997</v>
      </c>
      <c r="K1284" s="11">
        <v>-0.47264099999999998</v>
      </c>
      <c r="L1284">
        <v>-0.2366700125</v>
      </c>
      <c r="M1284" s="12">
        <v>-0.28494271249999997</v>
      </c>
      <c r="N1284" s="11">
        <v>-0.75827409999999995</v>
      </c>
      <c r="O1284">
        <v>-0.75929341250000004</v>
      </c>
      <c r="P1284" s="12">
        <v>-3.5747051124999998</v>
      </c>
      <c r="Q1284" s="11">
        <v>-1.0421849999999999</v>
      </c>
      <c r="R1284">
        <v>-0.52160701249999997</v>
      </c>
      <c r="S1284" s="12">
        <v>-0.35510261250000003</v>
      </c>
      <c r="T1284" s="11">
        <v>-0.53261380000000003</v>
      </c>
      <c r="U1284">
        <v>9.0442187499999993E-2</v>
      </c>
      <c r="V1284" s="12">
        <v>0.11283488749999999</v>
      </c>
      <c r="W1284" s="11">
        <v>-0.83559419999999995</v>
      </c>
      <c r="X1284">
        <v>-2.6573344125</v>
      </c>
      <c r="Y1284" s="12">
        <v>-0.64974011249999997</v>
      </c>
      <c r="Z1284" s="11">
        <v>-1.2176480000000001</v>
      </c>
      <c r="AA1284">
        <v>-0.74458541249999999</v>
      </c>
      <c r="AB1284" s="12">
        <v>0.2688635875</v>
      </c>
    </row>
    <row r="1285" spans="1:28" x14ac:dyDescent="0.3">
      <c r="A1285" t="s">
        <v>768</v>
      </c>
      <c r="B1285" t="s">
        <v>3478</v>
      </c>
      <c r="C1285" t="s">
        <v>3479</v>
      </c>
      <c r="D1285">
        <v>1</v>
      </c>
      <c r="E1285" s="11">
        <v>-0.89910509999999999</v>
      </c>
      <c r="F1285">
        <v>-1.01146119625</v>
      </c>
      <c r="G1285" s="12">
        <v>-0.95435069625000102</v>
      </c>
      <c r="H1285" s="11">
        <v>-0.66527559999999997</v>
      </c>
      <c r="I1285">
        <v>-1.3143481962500001</v>
      </c>
      <c r="J1285" s="12">
        <v>-1.1164306962499999</v>
      </c>
      <c r="K1285" s="11">
        <v>-0.80146410000000001</v>
      </c>
      <c r="L1285">
        <v>-1.54540219625</v>
      </c>
      <c r="M1285" s="12">
        <v>-0.49928369625000102</v>
      </c>
      <c r="N1285" s="11">
        <v>-0.69791409999999998</v>
      </c>
      <c r="O1285">
        <v>-0.15951119625000301</v>
      </c>
      <c r="P1285" s="12">
        <v>-1.27236869625</v>
      </c>
      <c r="Q1285" s="11">
        <v>-0.30128290000000002</v>
      </c>
      <c r="R1285">
        <v>-0.614092196250003</v>
      </c>
      <c r="S1285" s="12">
        <v>0.14686330374999901</v>
      </c>
      <c r="T1285" s="11">
        <v>-1.165165</v>
      </c>
      <c r="U1285">
        <v>0.32715580374999798</v>
      </c>
      <c r="V1285" s="12">
        <v>-0.49428969625000102</v>
      </c>
      <c r="W1285" s="11">
        <v>-1.5798570000000001E-2</v>
      </c>
      <c r="X1285">
        <v>-1.0528421962500001</v>
      </c>
      <c r="Y1285" s="12">
        <v>-2.68386962500013E-2</v>
      </c>
      <c r="Z1285" s="11">
        <v>-0.68230820000000003</v>
      </c>
      <c r="AA1285">
        <v>0.14218780374999701</v>
      </c>
      <c r="AB1285" s="12">
        <v>-1.0116146962499999</v>
      </c>
    </row>
    <row r="1286" spans="1:28" x14ac:dyDescent="0.3">
      <c r="A1286" t="s">
        <v>768</v>
      </c>
      <c r="B1286" t="s">
        <v>3480</v>
      </c>
      <c r="C1286" t="s">
        <v>3481</v>
      </c>
      <c r="D1286">
        <v>1</v>
      </c>
      <c r="E1286" s="11">
        <v>4.2803519999999997</v>
      </c>
      <c r="F1286">
        <v>4.0230467499999998</v>
      </c>
      <c r="G1286" s="12">
        <v>4.5660036249999996</v>
      </c>
      <c r="H1286" s="11">
        <v>4.179773</v>
      </c>
      <c r="I1286">
        <v>3.5319097500000001</v>
      </c>
      <c r="J1286" s="12">
        <v>4.8532546249999999</v>
      </c>
      <c r="K1286" s="11">
        <v>3.620161</v>
      </c>
      <c r="L1286">
        <v>3.4803757499999999</v>
      </c>
      <c r="M1286" s="12">
        <v>3.3720186249999999</v>
      </c>
      <c r="N1286" s="11">
        <v>3.471819</v>
      </c>
      <c r="O1286">
        <v>4.3010047499999997</v>
      </c>
      <c r="P1286" s="12">
        <v>4.0344236249999996</v>
      </c>
      <c r="Q1286" s="11">
        <v>2.758629</v>
      </c>
      <c r="R1286">
        <v>2.6631377500000002</v>
      </c>
      <c r="S1286" s="12">
        <v>4.4211956250000002</v>
      </c>
      <c r="T1286" s="11">
        <v>3.7514439999999998</v>
      </c>
      <c r="U1286">
        <v>3.9991537500000001</v>
      </c>
      <c r="V1286" s="12">
        <v>3.0627576250000002</v>
      </c>
      <c r="W1286" s="11">
        <v>3.0688529999999998</v>
      </c>
      <c r="X1286">
        <v>3.0681957500000001</v>
      </c>
      <c r="Y1286" s="12">
        <v>-0.80316737499999902</v>
      </c>
      <c r="Z1286" s="11">
        <v>3.2754439999999998</v>
      </c>
      <c r="AA1286">
        <v>3.3396507500000001</v>
      </c>
      <c r="AB1286" s="12">
        <v>4.8999886249999998</v>
      </c>
    </row>
    <row r="1287" spans="1:28" x14ac:dyDescent="0.3">
      <c r="A1287" t="s">
        <v>768</v>
      </c>
      <c r="B1287" t="s">
        <v>3482</v>
      </c>
      <c r="C1287" t="s">
        <v>3483</v>
      </c>
      <c r="D1287">
        <v>1</v>
      </c>
      <c r="E1287" s="11">
        <v>-0.52670479999999997</v>
      </c>
      <c r="F1287">
        <v>-1.0963092249999999</v>
      </c>
      <c r="G1287" s="12">
        <v>-0.53318060624999997</v>
      </c>
      <c r="H1287" s="11">
        <v>-1.7459640000000001</v>
      </c>
      <c r="I1287">
        <v>-0.96316422499999998</v>
      </c>
      <c r="J1287" s="12">
        <v>0.30198444375</v>
      </c>
      <c r="K1287" s="11">
        <v>-0.71877670000000005</v>
      </c>
      <c r="L1287">
        <v>-1.0176722250000001</v>
      </c>
      <c r="M1287" s="12">
        <v>-3.4886503062499998</v>
      </c>
      <c r="N1287" s="11">
        <v>-0.98793600000000004</v>
      </c>
      <c r="O1287">
        <v>-2.5007802250000002</v>
      </c>
      <c r="P1287" s="12">
        <v>-0.81120730625000004</v>
      </c>
      <c r="Q1287" s="11">
        <v>-3.0382920000000002</v>
      </c>
      <c r="R1287">
        <v>-1.018802225</v>
      </c>
      <c r="S1287" s="12">
        <v>-0.38449130625</v>
      </c>
      <c r="T1287" s="11">
        <v>-0.53137590000000001</v>
      </c>
      <c r="U1287">
        <v>-0.30638802500000001</v>
      </c>
      <c r="V1287" s="12">
        <v>-1.91762230625</v>
      </c>
      <c r="W1287" s="11">
        <v>-0.71430590000000005</v>
      </c>
      <c r="X1287">
        <v>-0.95507722500000003</v>
      </c>
      <c r="Y1287" s="12">
        <v>-2.2273143062499998</v>
      </c>
      <c r="Z1287" s="11">
        <v>-0.87176129999999996</v>
      </c>
      <c r="AA1287">
        <v>-1.276923225</v>
      </c>
      <c r="AB1287" s="12">
        <v>-7.4634906250000202E-2</v>
      </c>
    </row>
    <row r="1288" spans="1:28" x14ac:dyDescent="0.3">
      <c r="A1288" t="s">
        <v>768</v>
      </c>
      <c r="B1288" t="s">
        <v>3484</v>
      </c>
      <c r="C1288" t="s">
        <v>3485</v>
      </c>
      <c r="D1288">
        <v>1</v>
      </c>
      <c r="E1288" s="11">
        <v>2.2557809999999998</v>
      </c>
      <c r="F1288">
        <v>0.13592918750000099</v>
      </c>
      <c r="G1288" s="12">
        <v>3.0180460999999998</v>
      </c>
      <c r="H1288" s="11">
        <v>1.6515850000000001</v>
      </c>
      <c r="I1288">
        <v>2.2039867874999999</v>
      </c>
      <c r="J1288" s="12">
        <v>2.7271211000000002</v>
      </c>
      <c r="K1288" s="11">
        <v>2.28451</v>
      </c>
      <c r="L1288">
        <v>3.4061797875000002</v>
      </c>
      <c r="M1288" s="12">
        <v>1.077388</v>
      </c>
      <c r="N1288" s="11">
        <v>1.097513</v>
      </c>
      <c r="O1288">
        <v>0.55756578750000096</v>
      </c>
      <c r="P1288" s="12">
        <v>2.9292710999999998</v>
      </c>
      <c r="Q1288" s="11">
        <v>-0.65456769999999997</v>
      </c>
      <c r="R1288">
        <v>-4.1983982124999999</v>
      </c>
      <c r="S1288" s="12">
        <v>3.4321530999999998</v>
      </c>
      <c r="T1288" s="11">
        <v>1.2146509999999999</v>
      </c>
      <c r="U1288">
        <v>3.3094907875000001</v>
      </c>
      <c r="V1288" s="12">
        <v>-3.3443599000000002</v>
      </c>
      <c r="W1288" s="11">
        <v>1.7633799999999999</v>
      </c>
      <c r="X1288">
        <v>2.6792207874999998</v>
      </c>
      <c r="Y1288" s="12">
        <v>-3.1108818999999999</v>
      </c>
      <c r="Z1288" s="11">
        <v>0.89936640000000001</v>
      </c>
      <c r="AA1288">
        <v>2.4182437874999998</v>
      </c>
      <c r="AB1288" s="12">
        <v>3.7834810999999999</v>
      </c>
    </row>
    <row r="1289" spans="1:28" x14ac:dyDescent="0.3">
      <c r="A1289" t="s">
        <v>768</v>
      </c>
      <c r="B1289" t="s">
        <v>3486</v>
      </c>
      <c r="C1289" t="s">
        <v>3487</v>
      </c>
      <c r="D1289">
        <v>1</v>
      </c>
      <c r="E1289" s="11">
        <v>-0.50027469999999996</v>
      </c>
      <c r="F1289">
        <v>0.79193178750000004</v>
      </c>
      <c r="G1289" s="12">
        <v>-2.1815280625</v>
      </c>
      <c r="H1289" s="11">
        <v>-0.81816670000000002</v>
      </c>
      <c r="I1289">
        <v>-1.8246182124999999</v>
      </c>
      <c r="J1289" s="12">
        <v>-0.75845396249999997</v>
      </c>
      <c r="K1289" s="11">
        <v>-1.2547360000000001</v>
      </c>
      <c r="L1289">
        <v>-0.83598821250000099</v>
      </c>
      <c r="M1289" s="12">
        <v>-2.1970530625000002</v>
      </c>
      <c r="N1289" s="11">
        <v>-1.618536</v>
      </c>
      <c r="O1289">
        <v>8.3201087499999701E-2</v>
      </c>
      <c r="P1289" s="12">
        <v>-0.47079146249999998</v>
      </c>
      <c r="Q1289" s="11">
        <v>-1.13398</v>
      </c>
      <c r="R1289">
        <v>-3.2750272125</v>
      </c>
      <c r="S1289" s="12">
        <v>-1.2125880625000001</v>
      </c>
      <c r="T1289" s="11">
        <v>-1.213211</v>
      </c>
      <c r="U1289">
        <v>-0.74450021249999998</v>
      </c>
      <c r="V1289" s="12">
        <v>-0.62835556250000002</v>
      </c>
      <c r="W1289" s="11">
        <v>-1.66256</v>
      </c>
      <c r="X1289">
        <v>-2.8253692125000001</v>
      </c>
      <c r="Y1289" s="12">
        <v>-0.88674416249999999</v>
      </c>
      <c r="Z1289" s="11">
        <v>-1.324249</v>
      </c>
      <c r="AA1289">
        <v>-0.89534321250000004</v>
      </c>
      <c r="AB1289" s="12">
        <v>-1.1901990625000001</v>
      </c>
    </row>
    <row r="1290" spans="1:28" x14ac:dyDescent="0.3">
      <c r="A1290" t="s">
        <v>768</v>
      </c>
      <c r="B1290" t="s">
        <v>3488</v>
      </c>
      <c r="C1290" t="s">
        <v>3489</v>
      </c>
      <c r="D1290">
        <v>1</v>
      </c>
      <c r="E1290" s="11">
        <v>4.4404279999999998</v>
      </c>
      <c r="F1290">
        <v>3.5941519749999999</v>
      </c>
      <c r="G1290" s="12">
        <v>3.4639807249999999</v>
      </c>
      <c r="H1290" s="11">
        <v>4.2924980000000001</v>
      </c>
      <c r="I1290">
        <v>4.7594749749999998</v>
      </c>
      <c r="J1290" s="12">
        <v>3.9132997249999999</v>
      </c>
      <c r="K1290" s="11">
        <v>4.6452730000000004</v>
      </c>
      <c r="L1290">
        <v>3.891535975</v>
      </c>
      <c r="M1290" s="12">
        <v>3.465074725</v>
      </c>
      <c r="N1290" s="11">
        <v>3.6841050000000002</v>
      </c>
      <c r="O1290">
        <v>4.1859659750000002</v>
      </c>
      <c r="P1290" s="12">
        <v>4.7092917249999999</v>
      </c>
      <c r="Q1290" s="11">
        <v>0.68600079999999997</v>
      </c>
      <c r="R1290">
        <v>3.1529769750000001</v>
      </c>
      <c r="S1290" s="12">
        <v>4.3944937250000002</v>
      </c>
      <c r="T1290" s="11">
        <v>4.7057719999999996</v>
      </c>
      <c r="U1290">
        <v>4.3012859749999999</v>
      </c>
      <c r="V1290" s="12">
        <v>4.155338725</v>
      </c>
      <c r="W1290" s="11">
        <v>3.02183</v>
      </c>
      <c r="X1290">
        <v>2.3065719750000002</v>
      </c>
      <c r="Y1290" s="12">
        <v>1.4793307250000001</v>
      </c>
      <c r="Z1290" s="11">
        <v>3.6972770000000001</v>
      </c>
      <c r="AA1290">
        <v>2.9812199750000001</v>
      </c>
      <c r="AB1290" s="12">
        <v>3.5923737249999999</v>
      </c>
    </row>
    <row r="1291" spans="1:28" x14ac:dyDescent="0.3">
      <c r="A1291" t="s">
        <v>768</v>
      </c>
      <c r="B1291" t="s">
        <v>3490</v>
      </c>
      <c r="C1291" t="s">
        <v>3491</v>
      </c>
      <c r="D1291">
        <v>1</v>
      </c>
      <c r="E1291" s="11">
        <v>-1.039776</v>
      </c>
      <c r="F1291">
        <v>-0.92863560000000001</v>
      </c>
      <c r="G1291" s="12">
        <v>0.6421576</v>
      </c>
      <c r="H1291" s="11">
        <v>-0.88880349999999997</v>
      </c>
      <c r="I1291">
        <v>-1.4201980000000001</v>
      </c>
      <c r="J1291" s="12">
        <v>-2.2115127000000001</v>
      </c>
      <c r="K1291" s="11">
        <v>-1.0802970000000001</v>
      </c>
      <c r="L1291">
        <v>-0.74634270000000003</v>
      </c>
      <c r="M1291" s="12">
        <v>-2.2219956999999999</v>
      </c>
      <c r="N1291" s="11">
        <v>-1.503479</v>
      </c>
      <c r="O1291">
        <v>-1.2138850000000001</v>
      </c>
      <c r="P1291" s="12">
        <v>-2.5008767000000001</v>
      </c>
      <c r="Q1291" s="11">
        <v>-1.966156</v>
      </c>
      <c r="R1291">
        <v>-1.1164849999999999</v>
      </c>
      <c r="S1291" s="12">
        <v>-1.9301537</v>
      </c>
      <c r="T1291" s="11">
        <v>-0.99596980000000002</v>
      </c>
      <c r="U1291">
        <v>-1.0620050000000001</v>
      </c>
      <c r="V1291" s="12">
        <v>-0.84619069999999996</v>
      </c>
      <c r="W1291" s="11">
        <v>-1.8148500000000001</v>
      </c>
      <c r="X1291">
        <v>-1.7672030000000001</v>
      </c>
      <c r="Y1291" s="12">
        <v>0.2728583</v>
      </c>
      <c r="Z1291" s="11">
        <v>-1.4608650000000001</v>
      </c>
      <c r="AA1291">
        <v>-2.4954420000000002</v>
      </c>
      <c r="AB1291" s="12">
        <v>-1.9544827</v>
      </c>
    </row>
    <row r="1292" spans="1:28" x14ac:dyDescent="0.3">
      <c r="A1292" t="s">
        <v>3492</v>
      </c>
      <c r="B1292" t="s">
        <v>3493</v>
      </c>
      <c r="C1292" t="s">
        <v>3494</v>
      </c>
      <c r="D1292">
        <v>1</v>
      </c>
      <c r="E1292" s="11">
        <v>1.038368</v>
      </c>
      <c r="F1292">
        <v>-0.68319095250000095</v>
      </c>
      <c r="G1292" s="12">
        <v>0.92084561249999997</v>
      </c>
      <c r="H1292" s="11">
        <v>1.6841870000000001</v>
      </c>
      <c r="I1292">
        <v>3.2950350474999999</v>
      </c>
      <c r="J1292" s="12">
        <v>1.6760336124999999</v>
      </c>
      <c r="K1292" s="11">
        <v>1.0441069999999999</v>
      </c>
      <c r="L1292">
        <v>2.3904360475000002</v>
      </c>
      <c r="M1292" s="12">
        <v>1.5656926124999999</v>
      </c>
      <c r="N1292" s="11">
        <v>1.3316349999999999</v>
      </c>
      <c r="O1292">
        <v>-1.3524659525</v>
      </c>
      <c r="P1292" s="12">
        <v>1.3276086125</v>
      </c>
      <c r="Q1292" s="11">
        <v>1.2494719999999999</v>
      </c>
      <c r="R1292">
        <v>2.0683728475000001</v>
      </c>
      <c r="S1292" s="12">
        <v>1.7715246124999999</v>
      </c>
      <c r="T1292" s="11">
        <v>1.6696359999999999</v>
      </c>
      <c r="U1292">
        <v>1.8586961474999999</v>
      </c>
      <c r="V1292" s="12">
        <v>1.9288486124999999</v>
      </c>
      <c r="W1292" s="11">
        <v>0.95139689999999999</v>
      </c>
      <c r="X1292">
        <v>1.1965314675000001</v>
      </c>
      <c r="Y1292" s="12">
        <v>0.49430861250000002</v>
      </c>
      <c r="Z1292" s="11">
        <v>1.219198</v>
      </c>
      <c r="AA1292">
        <v>1.4145852475</v>
      </c>
      <c r="AB1292" s="12">
        <v>0.5031376125</v>
      </c>
    </row>
    <row r="1293" spans="1:28" x14ac:dyDescent="0.3">
      <c r="A1293" t="s">
        <v>770</v>
      </c>
      <c r="B1293" t="s">
        <v>3495</v>
      </c>
      <c r="C1293" t="s">
        <v>3496</v>
      </c>
      <c r="D1293">
        <v>1</v>
      </c>
      <c r="E1293" s="11">
        <v>-2.5470920000000001</v>
      </c>
      <c r="F1293">
        <v>-2.1804085</v>
      </c>
      <c r="G1293" s="12">
        <v>-3.1223074999999998</v>
      </c>
      <c r="H1293" s="11">
        <v>-1.8909339999999999</v>
      </c>
      <c r="I1293">
        <v>-1.5070844999999999</v>
      </c>
      <c r="J1293" s="12">
        <v>-3.6429165000000001</v>
      </c>
      <c r="K1293" s="11">
        <v>-2.3971179999999999</v>
      </c>
      <c r="L1293">
        <v>-2.7429505000000001</v>
      </c>
      <c r="M1293" s="12">
        <v>-0.81445250000000002</v>
      </c>
      <c r="N1293" s="11">
        <v>-1.995201</v>
      </c>
      <c r="O1293">
        <v>-1.9742915000000001</v>
      </c>
      <c r="P1293" s="12">
        <v>-1.7041305</v>
      </c>
      <c r="Q1293" s="11">
        <v>-2.1107179999999999</v>
      </c>
      <c r="R1293">
        <v>-1.3687805</v>
      </c>
      <c r="S1293" s="12">
        <v>-1.0396585</v>
      </c>
      <c r="T1293" s="11">
        <v>-1.8474250000000001</v>
      </c>
      <c r="U1293">
        <v>-2.4534574999999998</v>
      </c>
      <c r="V1293" s="12">
        <v>-0.93735049999999998</v>
      </c>
      <c r="W1293" s="11">
        <v>-2.0048140000000001</v>
      </c>
      <c r="X1293">
        <v>-2.1282005000000002</v>
      </c>
      <c r="Y1293" s="12">
        <v>-2.4234464999999998</v>
      </c>
      <c r="Z1293" s="11">
        <v>-1.4214990000000001</v>
      </c>
      <c r="AA1293">
        <v>-1.8596275</v>
      </c>
      <c r="AB1293" s="12">
        <v>-2.5305385</v>
      </c>
    </row>
    <row r="1294" spans="1:28" x14ac:dyDescent="0.3">
      <c r="A1294" t="s">
        <v>771</v>
      </c>
      <c r="B1294" t="s">
        <v>3497</v>
      </c>
      <c r="C1294" t="s">
        <v>3498</v>
      </c>
      <c r="D1294">
        <v>1</v>
      </c>
      <c r="E1294" s="11">
        <v>0.58653069999999996</v>
      </c>
      <c r="F1294">
        <v>0.28632499750000001</v>
      </c>
      <c r="G1294" s="12">
        <v>0.77829848749999997</v>
      </c>
      <c r="H1294" s="11">
        <v>0.66652299999999998</v>
      </c>
      <c r="I1294">
        <v>0.93988181749999999</v>
      </c>
      <c r="J1294" s="12">
        <v>0.94790748749999998</v>
      </c>
      <c r="K1294" s="11">
        <v>0.93956759999999995</v>
      </c>
      <c r="L1294">
        <v>0.21827841749999999</v>
      </c>
      <c r="M1294" s="12">
        <v>0.55462548749999996</v>
      </c>
      <c r="N1294" s="11">
        <v>0.66038129999999995</v>
      </c>
      <c r="O1294">
        <v>0.42375709750000001</v>
      </c>
      <c r="P1294" s="12">
        <v>1.2231204874999999</v>
      </c>
      <c r="Q1294" s="11">
        <v>0.658308</v>
      </c>
      <c r="R1294">
        <v>1.3133578175</v>
      </c>
      <c r="S1294" s="12">
        <v>1.0919844875</v>
      </c>
      <c r="T1294" s="11">
        <v>0.51059719999999997</v>
      </c>
      <c r="U1294">
        <v>0.89737461750000003</v>
      </c>
      <c r="V1294" s="12">
        <v>0.66600048749999996</v>
      </c>
      <c r="W1294" s="11">
        <v>0.79999350000000002</v>
      </c>
      <c r="X1294">
        <v>0.74883411749999995</v>
      </c>
      <c r="Y1294" s="12">
        <v>-6.06664125000001E-2</v>
      </c>
      <c r="Z1294" s="11">
        <v>0.5730267</v>
      </c>
      <c r="AA1294">
        <v>0.56711911749999999</v>
      </c>
      <c r="AB1294" s="12">
        <v>0.1936574875</v>
      </c>
    </row>
    <row r="1295" spans="1:28" x14ac:dyDescent="0.3">
      <c r="A1295" t="s">
        <v>3499</v>
      </c>
      <c r="B1295" t="s">
        <v>3500</v>
      </c>
      <c r="C1295" t="s">
        <v>3501</v>
      </c>
      <c r="D1295">
        <v>1</v>
      </c>
      <c r="E1295" s="11">
        <v>7.4514829999999996</v>
      </c>
      <c r="F1295">
        <v>8.0363981249999998</v>
      </c>
      <c r="G1295" s="12">
        <v>6.9814738749999998</v>
      </c>
      <c r="H1295" s="11">
        <v>7.4895610000000001</v>
      </c>
      <c r="I1295">
        <v>6.4273571250000003</v>
      </c>
      <c r="J1295" s="12">
        <v>6.9582748749999999</v>
      </c>
      <c r="K1295" s="11">
        <v>6.8709049999999996</v>
      </c>
      <c r="L1295">
        <v>7.5798761250000002</v>
      </c>
      <c r="M1295" s="12">
        <v>7.2143218750000004</v>
      </c>
      <c r="N1295" s="11">
        <v>6.2792209999999997</v>
      </c>
      <c r="O1295">
        <v>7.9692621250000002</v>
      </c>
      <c r="P1295" s="12">
        <v>6.8750708749999996</v>
      </c>
      <c r="Q1295" s="11">
        <v>6.9164310000000002</v>
      </c>
      <c r="R1295">
        <v>4.6988401250000003</v>
      </c>
      <c r="S1295" s="12">
        <v>7.1855398749999999</v>
      </c>
      <c r="T1295" s="11">
        <v>7.412077</v>
      </c>
      <c r="U1295">
        <v>7.0160931250000003</v>
      </c>
      <c r="V1295" s="12">
        <v>6.8640478749999998</v>
      </c>
      <c r="W1295" s="11">
        <v>6.9289680000000002</v>
      </c>
      <c r="X1295">
        <v>7.0069621250000003</v>
      </c>
      <c r="Y1295" s="12">
        <v>7.1836208749999999</v>
      </c>
      <c r="Z1295" s="11">
        <v>6.1761840000000001</v>
      </c>
      <c r="AA1295">
        <v>6.7900411250000001</v>
      </c>
      <c r="AB1295" s="12">
        <v>6.2624798750000004</v>
      </c>
    </row>
    <row r="1296" spans="1:28" x14ac:dyDescent="0.3">
      <c r="A1296" t="s">
        <v>3499</v>
      </c>
      <c r="B1296" t="s">
        <v>3502</v>
      </c>
      <c r="C1296" t="s">
        <v>3503</v>
      </c>
      <c r="D1296">
        <v>1</v>
      </c>
      <c r="E1296" s="11">
        <v>1.6303460000000001</v>
      </c>
      <c r="F1296">
        <v>1.172285155</v>
      </c>
      <c r="G1296" s="12">
        <v>-0.23258372500000099</v>
      </c>
      <c r="H1296" s="11">
        <v>2.2131820000000002</v>
      </c>
      <c r="I1296">
        <v>1.654768155</v>
      </c>
      <c r="J1296" s="12">
        <v>2.0297872749999999</v>
      </c>
      <c r="K1296" s="11">
        <v>0.71532439999999997</v>
      </c>
      <c r="L1296">
        <v>0.21196765499999901</v>
      </c>
      <c r="M1296" s="12">
        <v>1.0044162750000001</v>
      </c>
      <c r="N1296" s="11">
        <v>2.1097090000000001</v>
      </c>
      <c r="O1296">
        <v>1.036297155</v>
      </c>
      <c r="P1296" s="12">
        <v>2.1759832750000001</v>
      </c>
      <c r="Q1296" s="11">
        <v>0.30208780000000002</v>
      </c>
      <c r="R1296">
        <v>-0.14018038500000099</v>
      </c>
      <c r="S1296" s="12">
        <v>1.1759642749999999</v>
      </c>
      <c r="T1296" s="11">
        <v>2.4014169999999999</v>
      </c>
      <c r="U1296">
        <v>1.3774701549999999</v>
      </c>
      <c r="V1296" s="12">
        <v>0.350721274999999</v>
      </c>
      <c r="W1296" s="11">
        <v>1.7400230000000001</v>
      </c>
      <c r="X1296">
        <v>1.6223661549999999</v>
      </c>
      <c r="Y1296" s="12">
        <v>0.71551527499999901</v>
      </c>
      <c r="Z1296" s="11">
        <v>-2.415724</v>
      </c>
      <c r="AA1296">
        <v>1.7613911550000001</v>
      </c>
      <c r="AB1296" s="12">
        <v>1.4765612749999999</v>
      </c>
    </row>
    <row r="1297" spans="1:28" x14ac:dyDescent="0.3">
      <c r="A1297" t="s">
        <v>3499</v>
      </c>
      <c r="B1297" t="s">
        <v>3504</v>
      </c>
      <c r="C1297" t="s">
        <v>3505</v>
      </c>
      <c r="D1297">
        <v>1</v>
      </c>
      <c r="E1297" s="11">
        <v>12.025169999999999</v>
      </c>
      <c r="F1297">
        <v>9.1100466749999995</v>
      </c>
      <c r="G1297" s="12">
        <v>8.8515629249999996</v>
      </c>
      <c r="H1297" s="11">
        <v>1.2115149999999999</v>
      </c>
      <c r="I1297">
        <v>9.1490466749999992</v>
      </c>
      <c r="J1297" s="12">
        <v>9.159312925</v>
      </c>
      <c r="K1297" s="11">
        <v>11.894450000000001</v>
      </c>
      <c r="L1297">
        <v>9.6913866750000004</v>
      </c>
      <c r="M1297" s="12">
        <v>9.2050529250000004</v>
      </c>
      <c r="N1297" s="11">
        <v>12.18976</v>
      </c>
      <c r="O1297">
        <v>8.8848266749999993</v>
      </c>
      <c r="P1297" s="12">
        <v>9.0883329249999996</v>
      </c>
      <c r="Q1297" s="11">
        <v>11.45899</v>
      </c>
      <c r="R1297">
        <v>9.6031466749999996</v>
      </c>
      <c r="S1297" s="12">
        <v>9.2125829249999995</v>
      </c>
      <c r="T1297" s="11">
        <v>12.05423</v>
      </c>
      <c r="U1297">
        <v>8.6549766750000003</v>
      </c>
      <c r="V1297" s="12">
        <v>9.2472129249999995</v>
      </c>
      <c r="W1297" s="11">
        <v>11.628550000000001</v>
      </c>
      <c r="X1297">
        <v>8.2539266750000007</v>
      </c>
      <c r="Y1297" s="12">
        <v>8.5698929249999996</v>
      </c>
      <c r="Z1297" s="11">
        <v>-0.94043160000000003</v>
      </c>
      <c r="AA1297">
        <v>8.1748766750000001</v>
      </c>
      <c r="AB1297" s="12">
        <v>8.1882829249999993</v>
      </c>
    </row>
    <row r="1298" spans="1:28" x14ac:dyDescent="0.3">
      <c r="A1298" t="s">
        <v>3499</v>
      </c>
      <c r="B1298" t="s">
        <v>3506</v>
      </c>
      <c r="C1298" t="s">
        <v>3507</v>
      </c>
      <c r="D1298">
        <v>1</v>
      </c>
      <c r="E1298" s="11">
        <v>7.2132230000000002</v>
      </c>
      <c r="F1298">
        <v>7.3430637499999998</v>
      </c>
      <c r="G1298" s="12">
        <v>7.1869152500000002</v>
      </c>
      <c r="H1298" s="11">
        <v>6.9668830000000002</v>
      </c>
      <c r="I1298">
        <v>7.4491207499999996</v>
      </c>
      <c r="J1298" s="12">
        <v>6.6036002500000004</v>
      </c>
      <c r="K1298" s="11">
        <v>6.8696099999999998</v>
      </c>
      <c r="L1298">
        <v>7.7771957499999997</v>
      </c>
      <c r="M1298" s="12">
        <v>6.4738452500000001</v>
      </c>
      <c r="N1298" s="11">
        <v>6.9421249999999999</v>
      </c>
      <c r="O1298">
        <v>7.0695127500000003</v>
      </c>
      <c r="P1298" s="12">
        <v>7.8379042500000002</v>
      </c>
      <c r="Q1298" s="11">
        <v>6.4611130000000001</v>
      </c>
      <c r="R1298">
        <v>7.6169687499999998</v>
      </c>
      <c r="S1298" s="12">
        <v>7.5188872499999997</v>
      </c>
      <c r="T1298" s="11">
        <v>6.9541209999999998</v>
      </c>
      <c r="U1298">
        <v>7.8065847499999999</v>
      </c>
      <c r="V1298" s="12">
        <v>7.3141772500000002</v>
      </c>
      <c r="W1298" s="11">
        <v>7.5622220000000002</v>
      </c>
      <c r="X1298">
        <v>4.1652207499999996</v>
      </c>
      <c r="Y1298" s="12">
        <v>6.4790412499999999</v>
      </c>
      <c r="Z1298" s="11">
        <v>7.096838</v>
      </c>
      <c r="AA1298">
        <v>6.8384677500000004</v>
      </c>
      <c r="AB1298" s="12">
        <v>6.6517642500000003</v>
      </c>
    </row>
    <row r="1299" spans="1:28" x14ac:dyDescent="0.3">
      <c r="A1299" t="s">
        <v>3499</v>
      </c>
      <c r="B1299" t="s">
        <v>3508</v>
      </c>
      <c r="C1299" t="s">
        <v>3509</v>
      </c>
      <c r="D1299">
        <v>1</v>
      </c>
      <c r="E1299" s="11">
        <v>4.533169</v>
      </c>
      <c r="F1299">
        <v>4.0859473749999999</v>
      </c>
      <c r="G1299" s="12">
        <v>4.1220587499999999</v>
      </c>
      <c r="H1299" s="11">
        <v>4.6814989999999996</v>
      </c>
      <c r="I1299">
        <v>4.4669323749999998</v>
      </c>
      <c r="J1299" s="12">
        <v>4.3218837499999996</v>
      </c>
      <c r="K1299" s="11">
        <v>4.0867959999999997</v>
      </c>
      <c r="L1299">
        <v>4.3440663749999997</v>
      </c>
      <c r="M1299" s="12">
        <v>4.23472575</v>
      </c>
      <c r="N1299" s="11">
        <v>4.0803029999999998</v>
      </c>
      <c r="O1299">
        <v>4.3558413749999998</v>
      </c>
      <c r="P1299" s="12">
        <v>4.1573407500000004</v>
      </c>
      <c r="Q1299" s="11">
        <v>3.288227</v>
      </c>
      <c r="R1299">
        <v>3.9082033749999998</v>
      </c>
      <c r="S1299" s="12">
        <v>4.1307047499999996</v>
      </c>
      <c r="T1299" s="11">
        <v>3.8662589999999999</v>
      </c>
      <c r="U1299">
        <v>4.0830103749999997</v>
      </c>
      <c r="V1299" s="12">
        <v>3.8845727499999998</v>
      </c>
      <c r="W1299" s="11">
        <v>3.7169590000000001</v>
      </c>
      <c r="X1299">
        <v>3.3059883750000001</v>
      </c>
      <c r="Y1299" s="12">
        <v>3.3141667500000001</v>
      </c>
      <c r="Z1299" s="11">
        <v>3.4140969999999999</v>
      </c>
      <c r="AA1299">
        <v>3.1173193750000001</v>
      </c>
      <c r="AB1299" s="12">
        <v>3.5018557499999998</v>
      </c>
    </row>
    <row r="1300" spans="1:28" x14ac:dyDescent="0.3">
      <c r="A1300" t="s">
        <v>3499</v>
      </c>
      <c r="B1300" t="s">
        <v>3508</v>
      </c>
      <c r="C1300" t="s">
        <v>3510</v>
      </c>
      <c r="D1300">
        <v>1</v>
      </c>
      <c r="E1300" s="11">
        <v>6.8726250000000002</v>
      </c>
      <c r="F1300">
        <v>5.724291375</v>
      </c>
      <c r="G1300" s="12">
        <v>6.9240202499999999</v>
      </c>
      <c r="H1300" s="11">
        <v>7.0341469999999999</v>
      </c>
      <c r="I1300">
        <v>7.6867463750000002</v>
      </c>
      <c r="J1300" s="12">
        <v>6.9210392499999998</v>
      </c>
      <c r="K1300" s="11">
        <v>7.1580120000000003</v>
      </c>
      <c r="L1300">
        <v>7.5054533750000001</v>
      </c>
      <c r="M1300" s="12">
        <v>6.3319912499999997</v>
      </c>
      <c r="N1300" s="11">
        <v>6.8504909999999999</v>
      </c>
      <c r="O1300">
        <v>6.2789133750000001</v>
      </c>
      <c r="P1300" s="12">
        <v>7.34941625</v>
      </c>
      <c r="Q1300" s="11">
        <v>5.9720230000000001</v>
      </c>
      <c r="R1300">
        <v>6.9272383749999999</v>
      </c>
      <c r="S1300" s="12">
        <v>6.9943582500000003</v>
      </c>
      <c r="T1300" s="11">
        <v>7.2837199999999998</v>
      </c>
      <c r="U1300">
        <v>7.4343623750000001</v>
      </c>
      <c r="V1300" s="12">
        <v>7.1997032499999998</v>
      </c>
      <c r="W1300" s="11">
        <v>6.5841500000000002</v>
      </c>
      <c r="X1300">
        <v>6.2613143750000004</v>
      </c>
      <c r="Y1300" s="12">
        <v>5.8879392499999996</v>
      </c>
      <c r="Z1300" s="11">
        <v>6.4827380000000003</v>
      </c>
      <c r="AA1300">
        <v>6.4195863749999997</v>
      </c>
      <c r="AB1300" s="12">
        <v>6.6294382499999998</v>
      </c>
    </row>
    <row r="1301" spans="1:28" x14ac:dyDescent="0.3">
      <c r="A1301" t="s">
        <v>3499</v>
      </c>
      <c r="B1301" t="s">
        <v>3508</v>
      </c>
      <c r="C1301" t="s">
        <v>3511</v>
      </c>
      <c r="D1301">
        <v>1</v>
      </c>
      <c r="E1301" s="11">
        <v>-1.99794</v>
      </c>
      <c r="F1301">
        <v>-2.6021256250000002</v>
      </c>
      <c r="G1301" s="12">
        <v>-1.4892412500000001</v>
      </c>
      <c r="H1301" s="11">
        <v>-1.8078730000000001</v>
      </c>
      <c r="I1301">
        <v>-2.5188926249999999</v>
      </c>
      <c r="J1301" s="12">
        <v>-2.4492362499999998</v>
      </c>
      <c r="K1301" s="11">
        <v>-2.3389280000000001</v>
      </c>
      <c r="L1301">
        <v>-2.6865466250000001</v>
      </c>
      <c r="M1301" s="12">
        <v>-2.9299982500000001</v>
      </c>
      <c r="N1301" s="11">
        <v>-2.376884</v>
      </c>
      <c r="O1301">
        <v>-2.3589156249999998</v>
      </c>
      <c r="P1301" s="12">
        <v>-2.1740332499999999</v>
      </c>
      <c r="Q1301" s="11">
        <v>-3.2405529999999998</v>
      </c>
      <c r="R1301">
        <v>-2.691921625</v>
      </c>
      <c r="S1301" s="12">
        <v>-2.42900925</v>
      </c>
      <c r="T1301" s="11">
        <v>-3.446936</v>
      </c>
      <c r="U1301">
        <v>-2.0760676249999999</v>
      </c>
      <c r="V1301" s="12">
        <v>-2.8673152499999999</v>
      </c>
      <c r="W1301" s="11">
        <v>-2.008276</v>
      </c>
      <c r="X1301">
        <v>-2.4507976249999999</v>
      </c>
      <c r="Y1301" s="12">
        <v>-3.0373972500000002</v>
      </c>
      <c r="Z1301" s="11">
        <v>-2.600025</v>
      </c>
      <c r="AA1301">
        <v>-2.4321476249999998</v>
      </c>
      <c r="AB1301" s="12">
        <v>-2.4411842500000001</v>
      </c>
    </row>
    <row r="1302" spans="1:28" x14ac:dyDescent="0.3">
      <c r="A1302" t="s">
        <v>3499</v>
      </c>
      <c r="B1302" t="s">
        <v>3512</v>
      </c>
      <c r="C1302" t="s">
        <v>3513</v>
      </c>
      <c r="D1302">
        <v>1</v>
      </c>
      <c r="E1302" s="11">
        <v>7.3714240000000002</v>
      </c>
      <c r="F1302">
        <v>7.3936972499999998</v>
      </c>
      <c r="G1302" s="12">
        <v>7.0698805</v>
      </c>
      <c r="H1302" s="11">
        <v>7.2026820000000003</v>
      </c>
      <c r="I1302">
        <v>8.2238292499999996</v>
      </c>
      <c r="J1302" s="12">
        <v>7.2385374999999996</v>
      </c>
      <c r="K1302" s="11">
        <v>7.4469810000000001</v>
      </c>
      <c r="L1302">
        <v>7.82284325</v>
      </c>
      <c r="M1302" s="12">
        <v>6.5951895</v>
      </c>
      <c r="N1302" s="11">
        <v>6.9944629999999997</v>
      </c>
      <c r="O1302">
        <v>1.5898222500000001</v>
      </c>
      <c r="P1302" s="12">
        <v>7.6330935000000002</v>
      </c>
      <c r="Q1302" s="11">
        <v>6.8468210000000003</v>
      </c>
      <c r="R1302">
        <v>7.8995032500000004</v>
      </c>
      <c r="S1302" s="12">
        <v>7.6466535000000002</v>
      </c>
      <c r="T1302" s="11">
        <v>6.797142</v>
      </c>
      <c r="U1302">
        <v>7.3617792499999997</v>
      </c>
      <c r="V1302" s="12">
        <v>6.7343875000000004</v>
      </c>
      <c r="W1302" s="11">
        <v>6.8170089999999997</v>
      </c>
      <c r="X1302">
        <v>8.1992292500000001</v>
      </c>
      <c r="Y1302" s="12">
        <v>6.5896615000000001</v>
      </c>
      <c r="Z1302" s="11">
        <v>7.0768339999999998</v>
      </c>
      <c r="AA1302">
        <v>8.0626522499999993</v>
      </c>
      <c r="AB1302" s="12">
        <v>7.0459525000000003</v>
      </c>
    </row>
    <row r="1303" spans="1:28" x14ac:dyDescent="0.3">
      <c r="A1303" t="s">
        <v>3499</v>
      </c>
      <c r="B1303" t="s">
        <v>3514</v>
      </c>
      <c r="C1303" t="s">
        <v>3515</v>
      </c>
      <c r="D1303">
        <v>1</v>
      </c>
      <c r="E1303" s="11">
        <v>9.6498489999999997</v>
      </c>
      <c r="F1303">
        <v>8.5835412499999997</v>
      </c>
      <c r="G1303" s="12">
        <v>8.7841513750000004</v>
      </c>
      <c r="H1303" s="11">
        <v>9.0576860000000003</v>
      </c>
      <c r="I1303">
        <v>10.09126425</v>
      </c>
      <c r="J1303" s="12">
        <v>9.0330983749999998</v>
      </c>
      <c r="K1303" s="11">
        <v>9.4534070000000003</v>
      </c>
      <c r="L1303">
        <v>9.4337932500000008</v>
      </c>
      <c r="M1303" s="12">
        <v>8.9935953749999999</v>
      </c>
      <c r="N1303" s="11">
        <v>8.5819050000000008</v>
      </c>
      <c r="O1303">
        <v>4.9071922499999996</v>
      </c>
      <c r="P1303" s="12">
        <v>9.2945533749999996</v>
      </c>
      <c r="Q1303" s="11">
        <v>7.7827970000000004</v>
      </c>
      <c r="R1303">
        <v>9.9264062499999994</v>
      </c>
      <c r="S1303" s="12">
        <v>9.461424375</v>
      </c>
      <c r="T1303" s="11">
        <v>9.1658380000000008</v>
      </c>
      <c r="U1303">
        <v>10.351592249999999</v>
      </c>
      <c r="V1303" s="12">
        <v>9.0067253750000003</v>
      </c>
      <c r="W1303" s="11">
        <v>8.6190890000000007</v>
      </c>
      <c r="X1303">
        <v>8.8173672500000002</v>
      </c>
      <c r="Y1303" s="12">
        <v>7.943613375</v>
      </c>
      <c r="Z1303" s="11">
        <v>8.7887520000000006</v>
      </c>
      <c r="AA1303">
        <v>8.9881662500000008</v>
      </c>
      <c r="AB1303" s="12">
        <v>8.5821613750000001</v>
      </c>
    </row>
    <row r="1304" spans="1:28" x14ac:dyDescent="0.3">
      <c r="A1304" t="s">
        <v>3499</v>
      </c>
      <c r="B1304" t="s">
        <v>3516</v>
      </c>
      <c r="C1304" t="s">
        <v>3517</v>
      </c>
      <c r="D1304">
        <v>1</v>
      </c>
      <c r="E1304" s="11">
        <v>9.9164089999999998</v>
      </c>
      <c r="F1304">
        <v>9.4834080000000007</v>
      </c>
      <c r="G1304" s="12">
        <v>9.1761536249999995</v>
      </c>
      <c r="H1304" s="11">
        <v>9.7421589999999991</v>
      </c>
      <c r="I1304">
        <v>9.9611979999999996</v>
      </c>
      <c r="J1304" s="12">
        <v>9.2563516250000006</v>
      </c>
      <c r="K1304" s="11">
        <v>9.5426920000000006</v>
      </c>
      <c r="L1304">
        <v>9.5578859999999999</v>
      </c>
      <c r="M1304" s="12">
        <v>9.6676406250000007</v>
      </c>
      <c r="N1304" s="11">
        <v>9.496988</v>
      </c>
      <c r="O1304">
        <v>9.4335170000000002</v>
      </c>
      <c r="P1304" s="12">
        <v>10.103515625</v>
      </c>
      <c r="Q1304" s="11">
        <v>9.3069360000000003</v>
      </c>
      <c r="R1304">
        <v>9.5519499999999997</v>
      </c>
      <c r="S1304" s="12">
        <v>10.203040625</v>
      </c>
      <c r="T1304" s="11">
        <v>9.5061129999999991</v>
      </c>
      <c r="U1304">
        <v>9.9978370000000005</v>
      </c>
      <c r="V1304" s="12">
        <v>9.7163256249999996</v>
      </c>
      <c r="W1304" s="11">
        <v>9.5193560000000002</v>
      </c>
      <c r="X1304">
        <v>9.4023810000000001</v>
      </c>
      <c r="Y1304" s="12">
        <v>8.8047376249999996</v>
      </c>
      <c r="Z1304" s="11">
        <v>9.5409279999999992</v>
      </c>
      <c r="AA1304">
        <v>9.1834039999999995</v>
      </c>
      <c r="AB1304" s="12">
        <v>9.6438156250000002</v>
      </c>
    </row>
    <row r="1305" spans="1:28" x14ac:dyDescent="0.3">
      <c r="A1305" t="s">
        <v>3499</v>
      </c>
      <c r="B1305" t="s">
        <v>3518</v>
      </c>
      <c r="C1305" t="s">
        <v>3519</v>
      </c>
      <c r="D1305">
        <v>2</v>
      </c>
      <c r="E1305" s="11">
        <v>1.2800309999999999</v>
      </c>
      <c r="F1305">
        <v>1.8823544249999999</v>
      </c>
      <c r="G1305" s="12">
        <v>1.0277822137499999</v>
      </c>
      <c r="H1305" s="11">
        <v>1.094946</v>
      </c>
      <c r="I1305">
        <v>2.7670404249999998</v>
      </c>
      <c r="J1305" s="12">
        <v>1.0852125137499999</v>
      </c>
      <c r="K1305" s="11">
        <v>1.516087</v>
      </c>
      <c r="L1305">
        <v>2.2340274249999998</v>
      </c>
      <c r="M1305" s="12">
        <v>0.83906155375000102</v>
      </c>
      <c r="N1305" s="11">
        <v>0.71883200000000003</v>
      </c>
      <c r="O1305">
        <v>2.141609425</v>
      </c>
      <c r="P1305" s="12">
        <v>1.3528803137500001</v>
      </c>
      <c r="Q1305" s="11">
        <v>0.87613110000000005</v>
      </c>
      <c r="R1305">
        <v>-2.381071575</v>
      </c>
      <c r="S1305" s="12">
        <v>0.75608616375000104</v>
      </c>
      <c r="T1305" s="11">
        <v>1.0316449999999999</v>
      </c>
      <c r="U1305">
        <v>-0.351215475</v>
      </c>
      <c r="V1305" s="12">
        <v>0.65341171375000096</v>
      </c>
      <c r="W1305" s="11">
        <v>0.69333460000000002</v>
      </c>
      <c r="X1305">
        <v>-0.66511357500000001</v>
      </c>
      <c r="Y1305" s="12">
        <v>1.16260131375</v>
      </c>
      <c r="Z1305" s="11">
        <v>0.88095279999999998</v>
      </c>
      <c r="AA1305">
        <v>2.4643284250000002</v>
      </c>
      <c r="AB1305" s="12">
        <v>1.21492371375</v>
      </c>
    </row>
    <row r="1306" spans="1:28" x14ac:dyDescent="0.3">
      <c r="A1306" t="s">
        <v>3499</v>
      </c>
      <c r="B1306" t="s">
        <v>3518</v>
      </c>
      <c r="C1306" t="s">
        <v>3520</v>
      </c>
      <c r="D1306">
        <v>1</v>
      </c>
      <c r="E1306" s="11">
        <v>0.5750885</v>
      </c>
      <c r="F1306">
        <v>1.9882711500000001</v>
      </c>
      <c r="G1306" s="12">
        <v>0.45589758749999798</v>
      </c>
      <c r="H1306" s="11">
        <v>0.79734799999999995</v>
      </c>
      <c r="I1306">
        <v>2.0960019499999998</v>
      </c>
      <c r="J1306" s="12">
        <v>0.30092358749999798</v>
      </c>
      <c r="K1306" s="11">
        <v>1.0261960000000001</v>
      </c>
      <c r="L1306">
        <v>-1.8783644500000001</v>
      </c>
      <c r="M1306" s="12">
        <v>-0.152983412500002</v>
      </c>
      <c r="N1306" s="11">
        <v>0.4282589</v>
      </c>
      <c r="O1306">
        <v>1.0447955499999999</v>
      </c>
      <c r="P1306" s="12">
        <v>0.80492258749999901</v>
      </c>
      <c r="Q1306" s="11">
        <v>0.63878250000000003</v>
      </c>
      <c r="R1306">
        <v>-2.4186624499999998</v>
      </c>
      <c r="S1306" s="12">
        <v>0.81619858749999796</v>
      </c>
      <c r="T1306" s="11">
        <v>-2.2903020000000001</v>
      </c>
      <c r="U1306">
        <v>-0.61387345000000304</v>
      </c>
      <c r="V1306" s="12">
        <v>0.95274758749999799</v>
      </c>
      <c r="W1306" s="11">
        <v>1.880188</v>
      </c>
      <c r="X1306">
        <v>1.7133458500000001</v>
      </c>
      <c r="Y1306" s="12">
        <v>-0.252753412500001</v>
      </c>
      <c r="Z1306" s="11">
        <v>0.3269958</v>
      </c>
      <c r="AA1306">
        <v>1.45104155</v>
      </c>
      <c r="AB1306" s="12">
        <v>0.45760258749999899</v>
      </c>
    </row>
    <row r="1307" spans="1:28" x14ac:dyDescent="0.3">
      <c r="A1307" t="s">
        <v>775</v>
      </c>
      <c r="B1307" t="s">
        <v>3521</v>
      </c>
      <c r="C1307" t="s">
        <v>3522</v>
      </c>
      <c r="D1307">
        <v>1</v>
      </c>
      <c r="E1307" s="11">
        <v>-2.8955299999999999</v>
      </c>
      <c r="F1307">
        <v>-0.68176278750000097</v>
      </c>
      <c r="G1307" s="12">
        <v>-1.6471982125</v>
      </c>
      <c r="H1307" s="11">
        <v>-1.020777</v>
      </c>
      <c r="I1307">
        <v>0.213075212499999</v>
      </c>
      <c r="J1307" s="12">
        <v>-0.83420811250000004</v>
      </c>
      <c r="K1307" s="11">
        <v>-0.91101650000000001</v>
      </c>
      <c r="L1307">
        <v>-0.81946478750000096</v>
      </c>
      <c r="M1307" s="12">
        <v>-1.1047751125</v>
      </c>
      <c r="N1307" s="11">
        <v>-0.38684459999999998</v>
      </c>
      <c r="O1307">
        <v>-0.685713787500001</v>
      </c>
      <c r="P1307" s="12">
        <v>-0.71849501250000003</v>
      </c>
      <c r="Q1307" s="11">
        <v>-0.67564579999999996</v>
      </c>
      <c r="R1307">
        <v>-2.5245787500000699E-2</v>
      </c>
      <c r="S1307" s="12">
        <v>0.40276848749999999</v>
      </c>
      <c r="T1307" s="11">
        <v>0.53505130000000001</v>
      </c>
      <c r="U1307">
        <v>-0.37047778750000099</v>
      </c>
      <c r="V1307" s="12">
        <v>0.55624708749999996</v>
      </c>
      <c r="W1307" s="11">
        <v>-0.22389790000000001</v>
      </c>
      <c r="X1307">
        <v>-2.5444047875</v>
      </c>
      <c r="Y1307" s="12">
        <v>-1.5411422125000001</v>
      </c>
      <c r="Z1307" s="11">
        <v>-0.69553180000000003</v>
      </c>
      <c r="AA1307">
        <v>-1.3601977875</v>
      </c>
      <c r="AB1307" s="12">
        <v>-1.3873892125</v>
      </c>
    </row>
    <row r="1308" spans="1:28" x14ac:dyDescent="0.3">
      <c r="A1308" t="s">
        <v>776</v>
      </c>
      <c r="B1308" t="s">
        <v>3523</v>
      </c>
      <c r="C1308" t="s">
        <v>3524</v>
      </c>
      <c r="D1308">
        <v>1</v>
      </c>
      <c r="E1308" s="11">
        <v>-2.1335600000000001</v>
      </c>
      <c r="F1308">
        <v>-1.6538593500000001</v>
      </c>
      <c r="G1308" s="12">
        <v>-1.729060075</v>
      </c>
      <c r="H1308" s="11">
        <v>-3.3237429999999999</v>
      </c>
      <c r="I1308">
        <v>-1.0942983500000001</v>
      </c>
      <c r="J1308" s="12">
        <v>-1.205962075</v>
      </c>
      <c r="K1308" s="11">
        <v>-1.393929</v>
      </c>
      <c r="L1308">
        <v>-3.5179513500000001</v>
      </c>
      <c r="M1308" s="12">
        <v>-4.7173290750000003</v>
      </c>
      <c r="N1308" s="11">
        <v>-1.256157</v>
      </c>
      <c r="O1308">
        <v>-1.56691235</v>
      </c>
      <c r="P1308" s="12">
        <v>-0.62492077500000098</v>
      </c>
      <c r="Q1308" s="11">
        <v>-1.9563010000000001</v>
      </c>
      <c r="R1308">
        <v>-1.47548535</v>
      </c>
      <c r="S1308" s="12">
        <v>-0.61808857500000103</v>
      </c>
      <c r="T1308" s="11">
        <v>-0.78519059999999996</v>
      </c>
      <c r="U1308">
        <v>-0.90854915000000103</v>
      </c>
      <c r="V1308" s="12">
        <v>-0.14476287500000101</v>
      </c>
      <c r="W1308" s="11">
        <v>-2.8704939999999999</v>
      </c>
      <c r="X1308">
        <v>-2.2163173500000002</v>
      </c>
      <c r="Y1308" s="12">
        <v>-2.1834880750000001</v>
      </c>
      <c r="Z1308" s="11">
        <v>-1.643559</v>
      </c>
      <c r="AA1308">
        <v>-2.92956035</v>
      </c>
      <c r="AB1308" s="12">
        <v>-4.1393220749999999</v>
      </c>
    </row>
    <row r="1309" spans="1:28" x14ac:dyDescent="0.3">
      <c r="A1309" t="s">
        <v>776</v>
      </c>
      <c r="B1309" t="s">
        <v>3525</v>
      </c>
      <c r="C1309" t="s">
        <v>3526</v>
      </c>
      <c r="D1309">
        <v>1</v>
      </c>
      <c r="E1309" s="11">
        <v>2.6661380000000001</v>
      </c>
      <c r="F1309">
        <v>1.8477034125</v>
      </c>
      <c r="G1309" s="12">
        <v>3.7429367624999998</v>
      </c>
      <c r="H1309" s="11">
        <v>-0.70222470000000003</v>
      </c>
      <c r="I1309">
        <v>2.8491554125</v>
      </c>
      <c r="J1309" s="12">
        <v>3.4381447624999999</v>
      </c>
      <c r="K1309" s="11">
        <v>4.0820809999999996</v>
      </c>
      <c r="L1309">
        <v>2.5331194125000001</v>
      </c>
      <c r="M1309" s="12">
        <v>2.3618258624999999</v>
      </c>
      <c r="N1309" s="11">
        <v>2.2053470000000002</v>
      </c>
      <c r="O1309">
        <v>1.8503344125000001</v>
      </c>
      <c r="P1309" s="12">
        <v>1.5181998624999999</v>
      </c>
      <c r="Q1309" s="11">
        <v>2.6066470000000002</v>
      </c>
      <c r="R1309">
        <v>3.0417444124999999</v>
      </c>
      <c r="S1309" s="12">
        <v>4.7518637625000002</v>
      </c>
      <c r="T1309" s="11">
        <v>4.0054610000000004</v>
      </c>
      <c r="U1309">
        <v>2.2423434124999999</v>
      </c>
      <c r="V1309" s="12">
        <v>4.0986557625</v>
      </c>
      <c r="W1309" s="11">
        <v>1.6777340000000001</v>
      </c>
      <c r="X1309">
        <v>2.1324314124999999</v>
      </c>
      <c r="Y1309" s="12">
        <v>-0.530196237499999</v>
      </c>
      <c r="Z1309" s="11">
        <v>2.3418329999999998</v>
      </c>
      <c r="AA1309">
        <v>2.3861844125</v>
      </c>
      <c r="AB1309" s="12">
        <v>-0.49841423749999902</v>
      </c>
    </row>
    <row r="1310" spans="1:28" x14ac:dyDescent="0.3">
      <c r="A1310" t="s">
        <v>776</v>
      </c>
      <c r="B1310" t="s">
        <v>3527</v>
      </c>
      <c r="C1310" t="s">
        <v>3528</v>
      </c>
      <c r="D1310">
        <v>1</v>
      </c>
      <c r="E1310" s="11">
        <v>4.1363430000000001</v>
      </c>
      <c r="F1310">
        <v>4.0215395000000003</v>
      </c>
      <c r="G1310" s="12">
        <v>4.2091583750000003</v>
      </c>
      <c r="H1310" s="11">
        <v>4.6571499999999997</v>
      </c>
      <c r="I1310">
        <v>4.4547594999999998</v>
      </c>
      <c r="J1310" s="12">
        <v>4.1470583750000003</v>
      </c>
      <c r="K1310" s="11">
        <v>4.46488</v>
      </c>
      <c r="L1310">
        <v>3.9564015000000001</v>
      </c>
      <c r="M1310" s="12">
        <v>4.8807163750000004</v>
      </c>
      <c r="N1310" s="11">
        <v>3.8443299999999998</v>
      </c>
      <c r="O1310">
        <v>4.4181895000000004</v>
      </c>
      <c r="P1310" s="12">
        <v>4.1218143749999996</v>
      </c>
      <c r="Q1310" s="11">
        <v>3.447695</v>
      </c>
      <c r="R1310">
        <v>4.0639665000000003</v>
      </c>
      <c r="S1310" s="12">
        <v>5.0259493749999997</v>
      </c>
      <c r="T1310" s="11">
        <v>5.7965929999999997</v>
      </c>
      <c r="U1310">
        <v>5.0031014999999996</v>
      </c>
      <c r="V1310" s="12">
        <v>5.085045375</v>
      </c>
      <c r="W1310" s="11">
        <v>4.1650510000000001</v>
      </c>
      <c r="X1310">
        <v>4.5273874999999997</v>
      </c>
      <c r="Y1310" s="12">
        <v>3.426870375</v>
      </c>
      <c r="Z1310" s="11">
        <v>4.3015689999999998</v>
      </c>
      <c r="AA1310">
        <v>4.3682654999999997</v>
      </c>
      <c r="AB1310" s="12">
        <v>3.9169983749999999</v>
      </c>
    </row>
    <row r="1311" spans="1:28" x14ac:dyDescent="0.3">
      <c r="A1311" t="s">
        <v>776</v>
      </c>
      <c r="B1311" t="s">
        <v>3529</v>
      </c>
      <c r="C1311" t="s">
        <v>3530</v>
      </c>
      <c r="D1311">
        <v>1</v>
      </c>
      <c r="E1311" s="11">
        <v>1.2754920000000001</v>
      </c>
      <c r="F1311">
        <v>1.6354992212499999</v>
      </c>
      <c r="G1311" s="12">
        <v>0.481374150000001</v>
      </c>
      <c r="H1311" s="11">
        <v>1.8097799999999999</v>
      </c>
      <c r="I1311">
        <v>2.2717602212500001</v>
      </c>
      <c r="J1311" s="12">
        <v>2.94917315</v>
      </c>
      <c r="K1311" s="11">
        <v>0.63063999999999998</v>
      </c>
      <c r="L1311">
        <v>1.8452562212500001</v>
      </c>
      <c r="M1311" s="12">
        <v>4.0198611499999997</v>
      </c>
      <c r="N1311" s="11">
        <v>2.3978199999999998</v>
      </c>
      <c r="O1311">
        <v>1.83131922125</v>
      </c>
      <c r="P1311" s="12">
        <v>1.3488171499999999</v>
      </c>
      <c r="Q1311" s="11">
        <v>0.49615670000000001</v>
      </c>
      <c r="R1311">
        <v>2.1293692212500002</v>
      </c>
      <c r="S1311" s="12">
        <v>1.37591515</v>
      </c>
      <c r="T1311" s="11">
        <v>2.7951980000000001</v>
      </c>
      <c r="U1311">
        <v>2.3594682212500002</v>
      </c>
      <c r="V1311" s="12">
        <v>4.1421891500000001</v>
      </c>
      <c r="W1311" s="11">
        <v>0.67008020000000001</v>
      </c>
      <c r="X1311">
        <v>0.12992835124999999</v>
      </c>
      <c r="Y1311" s="12">
        <v>-0.90229634999999897</v>
      </c>
      <c r="Z1311" s="11">
        <v>2.5508229999999998</v>
      </c>
      <c r="AA1311">
        <v>0.423389221250001</v>
      </c>
      <c r="AB1311" s="12">
        <v>-0.78904364999999899</v>
      </c>
    </row>
    <row r="1312" spans="1:28" x14ac:dyDescent="0.3">
      <c r="A1312" t="s">
        <v>777</v>
      </c>
      <c r="B1312" t="s">
        <v>3531</v>
      </c>
      <c r="C1312" t="s">
        <v>3532</v>
      </c>
      <c r="D1312">
        <v>1</v>
      </c>
      <c r="E1312" s="11">
        <v>-1.1658919999999999</v>
      </c>
      <c r="F1312">
        <v>-1.6126841999999999</v>
      </c>
      <c r="G1312" s="12">
        <v>-0.97092846249999998</v>
      </c>
      <c r="H1312" s="11">
        <v>-1.6595629999999999</v>
      </c>
      <c r="I1312">
        <v>-1.2396396000000001</v>
      </c>
      <c r="J1312" s="12">
        <v>-3.1332360625</v>
      </c>
      <c r="K1312" s="11">
        <v>-1.4202729999999999</v>
      </c>
      <c r="L1312">
        <v>-0.85918649999999996</v>
      </c>
      <c r="M1312" s="12">
        <v>-8.0740625000000898E-3</v>
      </c>
      <c r="N1312" s="11">
        <v>-1.516689</v>
      </c>
      <c r="O1312">
        <v>-0.69151530000000005</v>
      </c>
      <c r="P1312" s="12">
        <v>-0.82619696249999997</v>
      </c>
      <c r="Q1312" s="11">
        <v>-1.839718</v>
      </c>
      <c r="R1312">
        <v>-3.9636982000000001</v>
      </c>
      <c r="S1312" s="12">
        <v>-1.1508734625000001</v>
      </c>
      <c r="T1312" s="11">
        <v>-1.373564</v>
      </c>
      <c r="U1312">
        <v>-1.5458031999999999</v>
      </c>
      <c r="V1312" s="12">
        <v>-3.6537070625000001</v>
      </c>
      <c r="W1312" s="11">
        <v>-1.8389800000000001</v>
      </c>
      <c r="X1312">
        <v>-1.4129126999999999</v>
      </c>
      <c r="Y1312" s="12">
        <v>-0.88892586250000005</v>
      </c>
      <c r="Z1312" s="11">
        <v>-1.928642</v>
      </c>
      <c r="AA1312">
        <v>-1.4178812999999999</v>
      </c>
      <c r="AB1312" s="12">
        <v>-2.1113790625000002</v>
      </c>
    </row>
    <row r="1313" spans="1:28" x14ac:dyDescent="0.3">
      <c r="A1313" t="s">
        <v>778</v>
      </c>
      <c r="B1313" t="s">
        <v>3533</v>
      </c>
      <c r="C1313" t="s">
        <v>3534</v>
      </c>
      <c r="D1313">
        <v>1</v>
      </c>
      <c r="E1313" s="11">
        <v>0.1060009</v>
      </c>
      <c r="F1313">
        <v>-0.71630902374999905</v>
      </c>
      <c r="G1313" s="12">
        <v>0.42272413749999999</v>
      </c>
      <c r="H1313" s="11">
        <v>0.12678149999999999</v>
      </c>
      <c r="I1313">
        <v>-0.48107003374999902</v>
      </c>
      <c r="J1313" s="12">
        <v>0.1075721375</v>
      </c>
      <c r="K1313" s="11">
        <v>-0.1345768</v>
      </c>
      <c r="L1313">
        <v>9.1624776250000595E-2</v>
      </c>
      <c r="M1313" s="12">
        <v>-0.91075586249999996</v>
      </c>
      <c r="N1313" s="11">
        <v>-0.19951440000000001</v>
      </c>
      <c r="O1313">
        <v>0.12819047625000099</v>
      </c>
      <c r="P1313" s="12">
        <v>-0.72038186250000003</v>
      </c>
      <c r="Q1313" s="11">
        <v>-0.40701870000000001</v>
      </c>
      <c r="R1313">
        <v>9.2286576250000599E-2</v>
      </c>
      <c r="S1313" s="12">
        <v>0.90567713750000101</v>
      </c>
      <c r="T1313" s="11">
        <v>0.110323</v>
      </c>
      <c r="U1313">
        <v>-8.7139623749999395E-2</v>
      </c>
      <c r="V1313" s="12">
        <v>-1.4003178624999999</v>
      </c>
      <c r="W1313" s="11">
        <v>-0.4948845</v>
      </c>
      <c r="X1313">
        <v>-0.24187132374999901</v>
      </c>
      <c r="Y1313" s="12">
        <v>-6.9818624999996E-3</v>
      </c>
      <c r="Z1313" s="11">
        <v>-0.21726989999999999</v>
      </c>
      <c r="AA1313">
        <v>0.104129276250001</v>
      </c>
      <c r="AB1313" s="12">
        <v>0.49230513750000099</v>
      </c>
    </row>
    <row r="1314" spans="1:28" x14ac:dyDescent="0.3">
      <c r="A1314" t="s">
        <v>779</v>
      </c>
      <c r="B1314" t="s">
        <v>3535</v>
      </c>
      <c r="C1314" t="s">
        <v>3536</v>
      </c>
      <c r="D1314">
        <v>1</v>
      </c>
      <c r="E1314" s="11">
        <v>-1.378649</v>
      </c>
      <c r="F1314">
        <v>-2.3946795000000001</v>
      </c>
      <c r="G1314" s="12">
        <v>-1.520955125</v>
      </c>
      <c r="H1314" s="11">
        <v>-1.953972</v>
      </c>
      <c r="I1314">
        <v>-1.0551524999999999</v>
      </c>
      <c r="J1314" s="12">
        <v>-1.5632911249999999</v>
      </c>
      <c r="K1314" s="11">
        <v>-1.997169</v>
      </c>
      <c r="L1314">
        <v>-1.3593314999999999</v>
      </c>
      <c r="M1314" s="12">
        <v>-0.75246162500000002</v>
      </c>
      <c r="N1314" s="11">
        <v>-1.7864340000000001</v>
      </c>
      <c r="O1314">
        <v>-1.8983954999999999</v>
      </c>
      <c r="P1314" s="12">
        <v>-1.750884125</v>
      </c>
      <c r="Q1314" s="11">
        <v>-1.4863740000000001</v>
      </c>
      <c r="R1314">
        <v>-1.3596515</v>
      </c>
      <c r="S1314" s="12">
        <v>-1.547980125</v>
      </c>
      <c r="T1314" s="11">
        <v>-1.2366470000000001</v>
      </c>
      <c r="U1314">
        <v>-0.99751049999999997</v>
      </c>
      <c r="V1314" s="12">
        <v>-1.065703625</v>
      </c>
      <c r="W1314" s="11">
        <v>-1.6728970000000001</v>
      </c>
      <c r="X1314">
        <v>-2.9358124999999999</v>
      </c>
      <c r="Y1314" s="12">
        <v>-3.245332125</v>
      </c>
      <c r="Z1314" s="11">
        <v>-1.966993</v>
      </c>
      <c r="AA1314">
        <v>-1.4786014999999999</v>
      </c>
      <c r="AB1314" s="12">
        <v>-2.0325271250000001</v>
      </c>
    </row>
    <row r="1315" spans="1:28" x14ac:dyDescent="0.3">
      <c r="A1315" t="s">
        <v>779</v>
      </c>
      <c r="B1315" t="s">
        <v>3537</v>
      </c>
      <c r="C1315" t="s">
        <v>3538</v>
      </c>
      <c r="D1315">
        <v>1</v>
      </c>
      <c r="E1315" s="11">
        <v>-0.26597979999999999</v>
      </c>
      <c r="F1315">
        <v>-2.555888425</v>
      </c>
      <c r="G1315" s="12">
        <v>-1.5019385562500001</v>
      </c>
      <c r="H1315" s="11">
        <v>-0.57559009999999999</v>
      </c>
      <c r="I1315">
        <v>-0.222718425</v>
      </c>
      <c r="J1315" s="12">
        <v>-1.24331540625</v>
      </c>
      <c r="K1315" s="11">
        <v>-1.2371650000000001</v>
      </c>
      <c r="L1315">
        <v>0.40517357500000001</v>
      </c>
      <c r="M1315" s="12">
        <v>-0.52915640625000104</v>
      </c>
      <c r="N1315" s="11">
        <v>-1.8145469999999999</v>
      </c>
      <c r="O1315">
        <v>-1.475555425</v>
      </c>
      <c r="P1315" s="12">
        <v>-0.92286750625000102</v>
      </c>
      <c r="Q1315" s="11">
        <v>-1.344381</v>
      </c>
      <c r="R1315">
        <v>-0.94900742500000002</v>
      </c>
      <c r="S1315" s="12">
        <v>-0.67618440625000098</v>
      </c>
      <c r="T1315" s="11">
        <v>-1.049547</v>
      </c>
      <c r="U1315">
        <v>-0.42718642499999998</v>
      </c>
      <c r="V1315" s="12">
        <v>-0.95901750625000104</v>
      </c>
      <c r="W1315" s="11">
        <v>-1.607037</v>
      </c>
      <c r="X1315">
        <v>-1.756530425</v>
      </c>
      <c r="Y1315" s="12">
        <v>-1.1476066062500001</v>
      </c>
      <c r="Z1315" s="11">
        <v>-0.2421875</v>
      </c>
      <c r="AA1315">
        <v>-1.154721425</v>
      </c>
      <c r="AB1315" s="12">
        <v>-1.15634800625</v>
      </c>
    </row>
    <row r="1316" spans="1:28" x14ac:dyDescent="0.3">
      <c r="A1316" t="s">
        <v>779</v>
      </c>
      <c r="B1316" t="s">
        <v>3539</v>
      </c>
      <c r="C1316" t="s">
        <v>3540</v>
      </c>
      <c r="D1316">
        <v>1</v>
      </c>
      <c r="E1316" s="11">
        <v>-1.991039</v>
      </c>
      <c r="F1316">
        <v>-1.3693276249999999</v>
      </c>
      <c r="G1316" s="12">
        <v>-2.2616592125000001</v>
      </c>
      <c r="H1316" s="11">
        <v>-1.6702630000000001</v>
      </c>
      <c r="I1316">
        <v>-1.588767625</v>
      </c>
      <c r="J1316" s="12">
        <v>-1.7553372125</v>
      </c>
      <c r="K1316" s="11">
        <v>-1.6554150000000001</v>
      </c>
      <c r="L1316">
        <v>-1.9085596250000001</v>
      </c>
      <c r="M1316" s="12">
        <v>-1.0666402125000001</v>
      </c>
      <c r="N1316" s="11">
        <v>-1.8144530000000001</v>
      </c>
      <c r="O1316">
        <v>-1.689923625</v>
      </c>
      <c r="P1316" s="12">
        <v>-1.2462582124999999</v>
      </c>
      <c r="Q1316" s="11">
        <v>-1.590336</v>
      </c>
      <c r="R1316">
        <v>-1.648349625</v>
      </c>
      <c r="S1316" s="12">
        <v>-1.8862462124999999</v>
      </c>
      <c r="T1316" s="11">
        <v>-1.9355560000000001</v>
      </c>
      <c r="U1316">
        <v>-1.644700625</v>
      </c>
      <c r="V1316" s="12">
        <v>-2.9409562125000002</v>
      </c>
      <c r="W1316" s="11">
        <v>-1.8912279999999999</v>
      </c>
      <c r="X1316">
        <v>-2.1077936249999998</v>
      </c>
      <c r="Y1316" s="12">
        <v>-0.1870335125</v>
      </c>
      <c r="Z1316" s="11">
        <v>-1.1652720000000001</v>
      </c>
      <c r="AA1316">
        <v>-1.7561396250000001</v>
      </c>
      <c r="AB1316" s="12">
        <v>-2.3694312124999999</v>
      </c>
    </row>
    <row r="1317" spans="1:28" x14ac:dyDescent="0.3">
      <c r="A1317" t="s">
        <v>780</v>
      </c>
      <c r="B1317" t="s">
        <v>3541</v>
      </c>
      <c r="C1317" t="s">
        <v>3542</v>
      </c>
      <c r="D1317">
        <v>1</v>
      </c>
      <c r="E1317" s="11">
        <v>-0.79310610000000004</v>
      </c>
      <c r="F1317">
        <v>-0.41304465000000001</v>
      </c>
      <c r="G1317" s="12">
        <v>-1.4429627875</v>
      </c>
      <c r="H1317" s="11">
        <v>-0.84341809999999995</v>
      </c>
      <c r="I1317">
        <v>-1.0113089500000001</v>
      </c>
      <c r="J1317" s="12">
        <v>-8.3573787499999996E-2</v>
      </c>
      <c r="K1317" s="11">
        <v>-1.090481</v>
      </c>
      <c r="L1317">
        <v>-0.98158095000000001</v>
      </c>
      <c r="M1317" s="12">
        <v>-4.7520787500000099E-2</v>
      </c>
      <c r="N1317" s="11">
        <v>-1.0587009999999999</v>
      </c>
      <c r="O1317">
        <v>-0.37108295000000002</v>
      </c>
      <c r="P1317" s="12">
        <v>-1.4973967875</v>
      </c>
      <c r="Q1317" s="11">
        <v>-0.7576427</v>
      </c>
      <c r="R1317">
        <v>-1.11336195</v>
      </c>
      <c r="S1317" s="12">
        <v>-0.70877378749999997</v>
      </c>
      <c r="T1317" s="11">
        <v>-1.1054520000000001</v>
      </c>
      <c r="U1317">
        <v>-1.26892395</v>
      </c>
      <c r="V1317" s="12">
        <v>-1.4060427874999999</v>
      </c>
      <c r="W1317" s="11">
        <v>-0.85196689999999997</v>
      </c>
      <c r="X1317">
        <v>-0.81113895000000003</v>
      </c>
      <c r="Y1317" s="12">
        <v>-1.0122797875</v>
      </c>
      <c r="Z1317" s="11">
        <v>-0.78871349999999996</v>
      </c>
      <c r="AA1317">
        <v>-1.3190389499999999</v>
      </c>
      <c r="AB1317" s="12">
        <v>-1.0909307875000001</v>
      </c>
    </row>
    <row r="1318" spans="1:28" x14ac:dyDescent="0.3">
      <c r="A1318" t="s">
        <v>781</v>
      </c>
      <c r="B1318" t="s">
        <v>3543</v>
      </c>
      <c r="C1318" t="s">
        <v>3544</v>
      </c>
      <c r="D1318">
        <v>1</v>
      </c>
      <c r="E1318" s="11">
        <v>0.1173935</v>
      </c>
      <c r="F1318">
        <v>-0.48212147500000002</v>
      </c>
      <c r="G1318" s="12">
        <v>-0.39530157500000002</v>
      </c>
      <c r="H1318" s="11">
        <v>-0.63549610000000001</v>
      </c>
      <c r="I1318">
        <v>-0.40280437499999999</v>
      </c>
      <c r="J1318" s="12">
        <v>-0.66931557500000005</v>
      </c>
      <c r="K1318" s="11">
        <v>-0.36745830000000002</v>
      </c>
      <c r="L1318">
        <v>-0.96217827499999997</v>
      </c>
      <c r="M1318" s="12">
        <v>-0.32469337500000001</v>
      </c>
      <c r="N1318" s="11">
        <v>-0.68530849999999999</v>
      </c>
      <c r="O1318">
        <v>-0.68985657499999997</v>
      </c>
      <c r="P1318" s="12">
        <v>-0.74620957499999996</v>
      </c>
      <c r="Q1318" s="11">
        <v>-1.4012089999999999</v>
      </c>
      <c r="R1318">
        <v>-0.75341127500000005</v>
      </c>
      <c r="S1318" s="12">
        <v>-0.70389357500000005</v>
      </c>
      <c r="T1318" s="11">
        <v>-1.4881439999999999</v>
      </c>
      <c r="U1318">
        <v>-0.84831527500000004</v>
      </c>
      <c r="V1318" s="12">
        <v>-1.2353035750000001</v>
      </c>
      <c r="W1318" s="11">
        <v>-0.44022559999999999</v>
      </c>
      <c r="X1318">
        <v>-0.72228147499999995</v>
      </c>
      <c r="Y1318" s="12">
        <v>-1.028041575</v>
      </c>
      <c r="Z1318" s="11">
        <v>-0.43601990000000002</v>
      </c>
      <c r="AA1318">
        <v>-0.475499175</v>
      </c>
      <c r="AB1318" s="12">
        <v>-0.23370907499999999</v>
      </c>
    </row>
    <row r="1319" spans="1:28" x14ac:dyDescent="0.3">
      <c r="A1319" t="s">
        <v>782</v>
      </c>
      <c r="B1319" t="s">
        <v>3545</v>
      </c>
      <c r="C1319" t="s">
        <v>3546</v>
      </c>
      <c r="D1319">
        <v>1</v>
      </c>
      <c r="E1319" s="11">
        <v>-0.23490720000000001</v>
      </c>
      <c r="F1319">
        <v>-2.0027103550000001</v>
      </c>
      <c r="G1319" s="12">
        <v>-7.5516312500000501E-2</v>
      </c>
      <c r="H1319" s="11">
        <v>-0.29857060000000002</v>
      </c>
      <c r="I1319">
        <v>0.152675644999999</v>
      </c>
      <c r="J1319" s="12">
        <v>0.1689142575</v>
      </c>
      <c r="K1319" s="11">
        <v>-0.114706</v>
      </c>
      <c r="L1319">
        <v>0.61783364499999904</v>
      </c>
      <c r="M1319" s="12">
        <v>0.3136228875</v>
      </c>
      <c r="N1319" s="11">
        <v>-0.2185841</v>
      </c>
      <c r="O1319">
        <v>-1.776266355</v>
      </c>
      <c r="P1319" s="12">
        <v>-1.1076985125000001</v>
      </c>
      <c r="Q1319" s="11">
        <v>0.27882960000000001</v>
      </c>
      <c r="R1319">
        <v>-0.30155735500000103</v>
      </c>
      <c r="S1319" s="12">
        <v>-5.4958912500000401E-2</v>
      </c>
      <c r="T1319" s="11">
        <v>-0.21066090000000001</v>
      </c>
      <c r="U1319">
        <v>1.1562438450000001</v>
      </c>
      <c r="V1319" s="12">
        <v>0.38068148750000003</v>
      </c>
      <c r="W1319" s="11">
        <v>-5.6539539999999999E-2</v>
      </c>
      <c r="X1319">
        <v>0.81985434499999899</v>
      </c>
      <c r="Y1319" s="12">
        <v>1.04631774999996E-2</v>
      </c>
      <c r="Z1319" s="11">
        <v>-0.1990662</v>
      </c>
      <c r="AA1319">
        <v>0.27972164499999902</v>
      </c>
      <c r="AB1319" s="12">
        <v>-0.68971301249999994</v>
      </c>
    </row>
    <row r="1320" spans="1:28" x14ac:dyDescent="0.3">
      <c r="A1320" t="s">
        <v>782</v>
      </c>
      <c r="B1320" t="s">
        <v>3547</v>
      </c>
      <c r="C1320" t="s">
        <v>3548</v>
      </c>
      <c r="D1320">
        <v>1</v>
      </c>
      <c r="E1320" s="11">
        <v>-0.51093100000000002</v>
      </c>
      <c r="F1320">
        <v>-2.6072314537499999</v>
      </c>
      <c r="G1320" s="12">
        <v>-0.1769366175</v>
      </c>
      <c r="H1320" s="11">
        <v>-0.39044000000000001</v>
      </c>
      <c r="I1320">
        <v>0.56072914624999903</v>
      </c>
      <c r="J1320" s="12">
        <v>-0.45297576750000101</v>
      </c>
      <c r="K1320" s="11">
        <v>-0.2392502</v>
      </c>
      <c r="L1320">
        <v>0.38148804624999899</v>
      </c>
      <c r="M1320" s="12">
        <v>4.4554232499999499E-2</v>
      </c>
      <c r="N1320" s="11">
        <v>-0.31194110000000003</v>
      </c>
      <c r="O1320">
        <v>-2.4706694537499998</v>
      </c>
      <c r="P1320" s="12">
        <v>-0.3900294675</v>
      </c>
      <c r="Q1320" s="11">
        <v>-7.9708100000000004E-2</v>
      </c>
      <c r="R1320">
        <v>0.32399674624999902</v>
      </c>
      <c r="S1320" s="12">
        <v>-0.17310665750000101</v>
      </c>
      <c r="T1320" s="11">
        <v>-0.37816430000000001</v>
      </c>
      <c r="U1320">
        <v>0.55005944624999903</v>
      </c>
      <c r="V1320" s="12">
        <v>9.3481532499999506E-2</v>
      </c>
      <c r="W1320" s="11">
        <v>-8.883858E-2</v>
      </c>
      <c r="X1320">
        <v>0.78635135624999897</v>
      </c>
      <c r="Y1320" s="12">
        <v>-8.7733767500000504E-2</v>
      </c>
      <c r="Z1320" s="11">
        <v>0.23090740000000001</v>
      </c>
      <c r="AA1320">
        <v>0.70691028624999896</v>
      </c>
      <c r="AB1320" s="12">
        <v>-0.62561936750000002</v>
      </c>
    </row>
    <row r="1321" spans="1:28" x14ac:dyDescent="0.3">
      <c r="A1321" t="s">
        <v>782</v>
      </c>
      <c r="B1321" t="s">
        <v>3549</v>
      </c>
      <c r="C1321" t="s">
        <v>3550</v>
      </c>
      <c r="D1321">
        <v>1</v>
      </c>
      <c r="E1321" s="11">
        <v>6.3055040000000007E-2</v>
      </c>
      <c r="F1321">
        <v>0.16213854124999899</v>
      </c>
      <c r="G1321" s="12">
        <v>-1.8864453750000201E-2</v>
      </c>
      <c r="H1321" s="11">
        <v>-0.28367419999999999</v>
      </c>
      <c r="I1321">
        <v>0.343720041249999</v>
      </c>
      <c r="J1321" s="12">
        <v>-0.13426472375000001</v>
      </c>
      <c r="K1321" s="11">
        <v>0.26677509999999999</v>
      </c>
      <c r="L1321">
        <v>0.35574394124999897</v>
      </c>
      <c r="M1321" s="12">
        <v>-0.30362012375000003</v>
      </c>
      <c r="N1321" s="11">
        <v>-0.126442</v>
      </c>
      <c r="O1321">
        <v>-0.618646058750001</v>
      </c>
      <c r="P1321" s="12">
        <v>1.20808367625</v>
      </c>
      <c r="Q1321" s="11">
        <v>-0.3880711</v>
      </c>
      <c r="R1321">
        <v>-2.6442300587499998</v>
      </c>
      <c r="S1321" s="12">
        <v>-8.0726737500000905E-3</v>
      </c>
      <c r="T1321" s="11">
        <v>-0.14984510000000001</v>
      </c>
      <c r="U1321">
        <v>0.82051334124999997</v>
      </c>
      <c r="V1321" s="12">
        <v>-0.44211462374999999</v>
      </c>
      <c r="W1321" s="11">
        <v>4.3628689999999998E-2</v>
      </c>
      <c r="X1321">
        <v>0.76764164124999901</v>
      </c>
      <c r="Y1321" s="12">
        <v>-0.11256872375</v>
      </c>
      <c r="Z1321" s="11">
        <v>0.18435860000000001</v>
      </c>
      <c r="AA1321">
        <v>0.42290364124999902</v>
      </c>
      <c r="AB1321" s="12">
        <v>-0.57879332375000003</v>
      </c>
    </row>
    <row r="1322" spans="1:28" x14ac:dyDescent="0.3">
      <c r="A1322" t="s">
        <v>782</v>
      </c>
      <c r="B1322" t="s">
        <v>3551</v>
      </c>
      <c r="C1322" t="s">
        <v>3552</v>
      </c>
      <c r="D1322">
        <v>1</v>
      </c>
      <c r="E1322" s="11">
        <v>-0.55226330000000001</v>
      </c>
      <c r="F1322">
        <v>-1.0108604324999999</v>
      </c>
      <c r="G1322" s="12">
        <v>-1.93293195</v>
      </c>
      <c r="H1322" s="11">
        <v>-0.3882408</v>
      </c>
      <c r="I1322">
        <v>-0.97812079249999895</v>
      </c>
      <c r="J1322" s="12">
        <v>-0.96762294999999998</v>
      </c>
      <c r="K1322" s="11">
        <v>-0.45228200000000002</v>
      </c>
      <c r="L1322">
        <v>-0.48372654249999902</v>
      </c>
      <c r="M1322" s="12">
        <v>-0.32964995000000002</v>
      </c>
      <c r="N1322" s="11">
        <v>-1.089453</v>
      </c>
      <c r="O1322">
        <v>-0.37706754249999902</v>
      </c>
      <c r="P1322" s="12">
        <v>-1.1751239499999999</v>
      </c>
      <c r="Q1322" s="11">
        <v>-1.0091779999999999</v>
      </c>
      <c r="R1322">
        <v>-0.58663364249999905</v>
      </c>
      <c r="S1322" s="12">
        <v>-2.43009499999997E-2</v>
      </c>
      <c r="T1322" s="11">
        <v>-0.6250076</v>
      </c>
      <c r="U1322">
        <v>-0.42210574249999899</v>
      </c>
      <c r="V1322" s="12">
        <v>-0.59801594999999996</v>
      </c>
      <c r="W1322" s="11">
        <v>-1.0847910000000001</v>
      </c>
      <c r="X1322">
        <v>-1.1161003425</v>
      </c>
      <c r="Y1322" s="12">
        <v>-1.06339695</v>
      </c>
      <c r="Z1322" s="11">
        <v>-0.64260289999999998</v>
      </c>
      <c r="AA1322">
        <v>-0.86920356249999897</v>
      </c>
      <c r="AB1322" s="12">
        <v>0.24722405</v>
      </c>
    </row>
    <row r="1323" spans="1:28" x14ac:dyDescent="0.3">
      <c r="A1323" t="s">
        <v>782</v>
      </c>
      <c r="B1323" t="s">
        <v>3553</v>
      </c>
      <c r="C1323" t="s">
        <v>3554</v>
      </c>
      <c r="D1323">
        <v>1</v>
      </c>
      <c r="E1323" s="11">
        <v>0.75735859999999999</v>
      </c>
      <c r="F1323">
        <v>0.728860375</v>
      </c>
      <c r="G1323" s="12">
        <v>1.1816559874999999</v>
      </c>
      <c r="H1323" s="11">
        <v>1.6314299999999999</v>
      </c>
      <c r="I1323">
        <v>1.2130317749999999</v>
      </c>
      <c r="J1323" s="12">
        <v>-1.3905373125</v>
      </c>
      <c r="K1323" s="11">
        <v>0.79208179999999995</v>
      </c>
      <c r="L1323">
        <v>1.198504775</v>
      </c>
      <c r="M1323" s="12">
        <v>2.0729236874999999</v>
      </c>
      <c r="N1323" s="11">
        <v>0.66413690000000003</v>
      </c>
      <c r="O1323">
        <v>0.35711247499999998</v>
      </c>
      <c r="P1323" s="12">
        <v>1.6649380874999999</v>
      </c>
      <c r="Q1323" s="11">
        <v>0.81141470000000004</v>
      </c>
      <c r="R1323">
        <v>0.390698975</v>
      </c>
      <c r="S1323" s="12">
        <v>-1.6141263125</v>
      </c>
      <c r="T1323" s="11">
        <v>0.8491611</v>
      </c>
      <c r="U1323">
        <v>1.7659237750000001</v>
      </c>
      <c r="V1323" s="12">
        <v>1.6083107875</v>
      </c>
      <c r="W1323" s="11">
        <v>0.85689930000000003</v>
      </c>
      <c r="X1323">
        <v>0.717877875</v>
      </c>
      <c r="Y1323" s="12">
        <v>1.7443199874999999</v>
      </c>
      <c r="Z1323" s="11">
        <v>0.81056589999999995</v>
      </c>
      <c r="AA1323">
        <v>0.80103827500000002</v>
      </c>
      <c r="AB1323" s="12">
        <v>1.9055633875</v>
      </c>
    </row>
    <row r="1324" spans="1:28" x14ac:dyDescent="0.3">
      <c r="A1324" t="s">
        <v>783</v>
      </c>
      <c r="B1324" t="s">
        <v>3555</v>
      </c>
      <c r="C1324" t="s">
        <v>3556</v>
      </c>
      <c r="D1324">
        <v>1</v>
      </c>
      <c r="E1324" s="11">
        <v>-0.39967350000000001</v>
      </c>
      <c r="F1324">
        <v>-0.63540888749999902</v>
      </c>
      <c r="G1324" s="12">
        <v>-0.13670999125</v>
      </c>
      <c r="H1324" s="11">
        <v>-0.2702484</v>
      </c>
      <c r="I1324">
        <v>0.24602081249999999</v>
      </c>
      <c r="J1324" s="12">
        <v>-9.2188991249999602E-2</v>
      </c>
      <c r="K1324" s="11">
        <v>-0.41796680000000003</v>
      </c>
      <c r="L1324">
        <v>-0.74297378749999998</v>
      </c>
      <c r="M1324" s="12">
        <v>0.52245030874999998</v>
      </c>
      <c r="N1324" s="11">
        <v>-0.55999180000000004</v>
      </c>
      <c r="O1324">
        <v>-0.61050458749999903</v>
      </c>
      <c r="P1324" s="12">
        <v>0.29607470875000003</v>
      </c>
      <c r="Q1324" s="11">
        <v>-0.31655499999999998</v>
      </c>
      <c r="R1324">
        <v>-0.23713348749999999</v>
      </c>
      <c r="S1324" s="12">
        <v>-0.17857099125000001</v>
      </c>
      <c r="T1324" s="11">
        <v>-3.0063630000000001E-2</v>
      </c>
      <c r="U1324">
        <v>-0.35902262750000002</v>
      </c>
      <c r="V1324" s="12">
        <v>0.48518830875000002</v>
      </c>
      <c r="W1324" s="11">
        <v>-0.59972190000000003</v>
      </c>
      <c r="X1324">
        <v>-0.461222177499999</v>
      </c>
      <c r="Y1324" s="12">
        <v>-1.31937599125</v>
      </c>
      <c r="Z1324" s="11">
        <v>-0.38351059999999998</v>
      </c>
      <c r="AA1324">
        <v>-0.1774868875</v>
      </c>
      <c r="AB1324" s="12">
        <v>-2.5545989912499998</v>
      </c>
    </row>
    <row r="1325" spans="1:28" x14ac:dyDescent="0.3">
      <c r="A1325" t="s">
        <v>783</v>
      </c>
      <c r="B1325" t="s">
        <v>3557</v>
      </c>
      <c r="C1325" t="s">
        <v>3558</v>
      </c>
      <c r="D1325">
        <v>1</v>
      </c>
      <c r="E1325" s="11">
        <v>0.14607619999999999</v>
      </c>
      <c r="F1325">
        <v>-1.62785308875</v>
      </c>
      <c r="G1325" s="12">
        <v>0.22255301999999999</v>
      </c>
      <c r="H1325" s="11">
        <v>-5.0012590000000003E-2</v>
      </c>
      <c r="I1325">
        <v>0.20921948125000001</v>
      </c>
      <c r="J1325" s="12">
        <v>0.14267331999999999</v>
      </c>
      <c r="K1325" s="11">
        <v>-0.1042614</v>
      </c>
      <c r="L1325">
        <v>3.7422711249999997E-2</v>
      </c>
      <c r="M1325" s="12">
        <v>1.0198000199999999</v>
      </c>
      <c r="N1325" s="11">
        <v>-0.56877900000000003</v>
      </c>
      <c r="O1325">
        <v>-0.61419818874999998</v>
      </c>
      <c r="P1325" s="12">
        <v>-2.5160742800000002</v>
      </c>
      <c r="Q1325" s="11">
        <v>-0.4191742</v>
      </c>
      <c r="R1325">
        <v>-0.12325998874999999</v>
      </c>
      <c r="S1325" s="12">
        <v>1.1645067200000001</v>
      </c>
      <c r="T1325" s="11">
        <v>-0.2793388</v>
      </c>
      <c r="U1325">
        <v>-0.55489298875000004</v>
      </c>
      <c r="V1325" s="12">
        <v>1.37166572</v>
      </c>
      <c r="W1325" s="11">
        <v>-4.0918349999999999E-2</v>
      </c>
      <c r="X1325">
        <v>0.50537731124999996</v>
      </c>
      <c r="Y1325" s="12">
        <v>-1.52104028</v>
      </c>
      <c r="Z1325" s="11">
        <v>-0.42195890000000003</v>
      </c>
      <c r="AA1325">
        <v>0.42981771125000001</v>
      </c>
      <c r="AB1325" s="12">
        <v>-1.6224512799999999</v>
      </c>
    </row>
    <row r="1326" spans="1:28" x14ac:dyDescent="0.3">
      <c r="A1326" t="s">
        <v>783</v>
      </c>
      <c r="B1326" t="s">
        <v>3559</v>
      </c>
      <c r="C1326" t="s">
        <v>3560</v>
      </c>
      <c r="D1326">
        <v>1</v>
      </c>
      <c r="E1326" s="11">
        <v>-9.0982439999999998E-2</v>
      </c>
      <c r="F1326">
        <v>-0.57397556000000005</v>
      </c>
      <c r="G1326" s="12">
        <v>-1.8709759425000001</v>
      </c>
      <c r="H1326" s="11">
        <v>-0.19508739999999999</v>
      </c>
      <c r="I1326">
        <v>6.6349959999999902E-2</v>
      </c>
      <c r="J1326" s="12">
        <v>0.10553905750000001</v>
      </c>
      <c r="K1326" s="11">
        <v>0.25338359999999999</v>
      </c>
      <c r="L1326">
        <v>-0.84650133999999999</v>
      </c>
      <c r="M1326" s="12">
        <v>-0.75704394249999996</v>
      </c>
      <c r="N1326" s="11">
        <v>-0.10911940000000001</v>
      </c>
      <c r="O1326">
        <v>-0.85950183999999996</v>
      </c>
      <c r="P1326" s="12">
        <v>8.0901057499999901E-2</v>
      </c>
      <c r="Q1326" s="11">
        <v>-0.71116639999999998</v>
      </c>
      <c r="R1326">
        <v>-0.83382323999999997</v>
      </c>
      <c r="S1326" s="12">
        <v>0.58472605749999995</v>
      </c>
      <c r="T1326" s="11">
        <v>0.38691710000000001</v>
      </c>
      <c r="U1326">
        <v>0.55836775999999999</v>
      </c>
      <c r="V1326" s="12">
        <v>-0.37220494250000002</v>
      </c>
      <c r="W1326" s="11">
        <v>-0.80376630000000004</v>
      </c>
      <c r="X1326">
        <v>0.16735365999999999</v>
      </c>
      <c r="Y1326" s="12">
        <v>-1.1831149425</v>
      </c>
      <c r="Z1326" s="11">
        <v>-0.90423770000000003</v>
      </c>
      <c r="AA1326">
        <v>0.14767166000000001</v>
      </c>
      <c r="AB1326" s="12">
        <v>1.2381146574999999</v>
      </c>
    </row>
    <row r="1327" spans="1:28" x14ac:dyDescent="0.3">
      <c r="A1327" t="s">
        <v>784</v>
      </c>
      <c r="B1327" t="s">
        <v>3561</v>
      </c>
      <c r="C1327" t="s">
        <v>3562</v>
      </c>
      <c r="D1327">
        <v>1</v>
      </c>
      <c r="E1327" s="11">
        <v>0.57944870000000004</v>
      </c>
      <c r="F1327">
        <v>1.58377014625</v>
      </c>
      <c r="G1327" s="12">
        <v>1.0292394499999999</v>
      </c>
      <c r="H1327" s="11">
        <v>0.5433559</v>
      </c>
      <c r="I1327">
        <v>0.38183564624999999</v>
      </c>
      <c r="J1327" s="12">
        <v>0.81326854999999998</v>
      </c>
      <c r="K1327" s="11">
        <v>1.0033650000000001</v>
      </c>
      <c r="L1327">
        <v>1.34124344625</v>
      </c>
      <c r="M1327" s="12">
        <v>0.64618474999999997</v>
      </c>
      <c r="N1327" s="11">
        <v>0.29877280000000001</v>
      </c>
      <c r="O1327">
        <v>-2.8761968537499998</v>
      </c>
      <c r="P1327" s="12">
        <v>-3.2682706499999998</v>
      </c>
      <c r="Q1327" s="11">
        <v>0.47522540000000002</v>
      </c>
      <c r="R1327">
        <v>0.99862644624999997</v>
      </c>
      <c r="S1327" s="12">
        <v>1.14384255</v>
      </c>
      <c r="T1327" s="11">
        <v>-0.19765469999999999</v>
      </c>
      <c r="U1327">
        <v>1.20927204625</v>
      </c>
      <c r="V1327" s="12">
        <v>0.72940424999999998</v>
      </c>
      <c r="W1327" s="11">
        <v>0.56080439999999998</v>
      </c>
      <c r="X1327">
        <v>0.47178427625000002</v>
      </c>
      <c r="Y1327" s="12">
        <v>1.3626402500000001</v>
      </c>
      <c r="Z1327" s="11">
        <v>0.92339899999999997</v>
      </c>
      <c r="AA1327">
        <v>1.07638134625</v>
      </c>
      <c r="AB1327" s="12">
        <v>1.7304073499999999</v>
      </c>
    </row>
    <row r="1328" spans="1:28" x14ac:dyDescent="0.3">
      <c r="A1328" t="s">
        <v>784</v>
      </c>
      <c r="B1328" t="s">
        <v>3563</v>
      </c>
      <c r="C1328" t="s">
        <v>3564</v>
      </c>
      <c r="D1328">
        <v>1</v>
      </c>
      <c r="E1328" s="11">
        <v>-0.64866449999999998</v>
      </c>
      <c r="F1328">
        <v>-0.288366175</v>
      </c>
      <c r="G1328" s="12">
        <v>-0.2627936125</v>
      </c>
      <c r="H1328" s="11">
        <v>-0.71305660000000004</v>
      </c>
      <c r="I1328">
        <v>-0.84051897499999995</v>
      </c>
      <c r="J1328" s="12">
        <v>-0.2935534125</v>
      </c>
      <c r="K1328" s="11">
        <v>-0.47013090000000002</v>
      </c>
      <c r="L1328">
        <v>-0.193836075</v>
      </c>
      <c r="M1328" s="12">
        <v>-0.35102371249999997</v>
      </c>
      <c r="N1328" s="11">
        <v>-0.72636219999999996</v>
      </c>
      <c r="O1328">
        <v>5.1668324999999703E-2</v>
      </c>
      <c r="P1328" s="12">
        <v>-0.82583701249999997</v>
      </c>
      <c r="Q1328" s="11">
        <v>0.1153202</v>
      </c>
      <c r="R1328">
        <v>-2.3445729750000002</v>
      </c>
      <c r="S1328" s="12">
        <v>0.35958188749999997</v>
      </c>
      <c r="T1328" s="11">
        <v>-0.71166039999999997</v>
      </c>
      <c r="U1328">
        <v>-0.38732127500000002</v>
      </c>
      <c r="V1328" s="12">
        <v>-1.7605470125</v>
      </c>
      <c r="W1328" s="11">
        <v>-0.85963440000000002</v>
      </c>
      <c r="X1328">
        <v>-3.2108175000000197E-2</v>
      </c>
      <c r="Y1328" s="12">
        <v>-0.2451601125</v>
      </c>
      <c r="Z1328" s="11">
        <v>-0.28696820000000001</v>
      </c>
      <c r="AA1328">
        <v>-0.26610167499999998</v>
      </c>
      <c r="AB1328" s="12">
        <v>-0.92182401250000001</v>
      </c>
    </row>
    <row r="1329" spans="1:28" x14ac:dyDescent="0.3">
      <c r="A1329" t="s">
        <v>785</v>
      </c>
      <c r="B1329" t="s">
        <v>3565</v>
      </c>
      <c r="C1329" t="s">
        <v>3566</v>
      </c>
      <c r="D1329">
        <v>1</v>
      </c>
      <c r="E1329" s="11">
        <v>-1.338789</v>
      </c>
      <c r="F1329">
        <v>-2.0623284750000002</v>
      </c>
      <c r="G1329" s="12">
        <v>-2.3558866125</v>
      </c>
      <c r="H1329" s="11">
        <v>-1.279898</v>
      </c>
      <c r="I1329">
        <v>-1.863729475</v>
      </c>
      <c r="J1329" s="12">
        <v>-2.6091706124999998</v>
      </c>
      <c r="K1329" s="11">
        <v>-1.495306</v>
      </c>
      <c r="L1329">
        <v>-1.201114475</v>
      </c>
      <c r="M1329" s="12">
        <v>0.55340398749999997</v>
      </c>
      <c r="N1329" s="11">
        <v>-1.7689189999999999</v>
      </c>
      <c r="O1329">
        <v>-1.5712224749999999</v>
      </c>
      <c r="P1329" s="12">
        <v>-3.0388856125000001</v>
      </c>
      <c r="Q1329" s="11">
        <v>-1.5381089999999999</v>
      </c>
      <c r="R1329">
        <v>-1.941068475</v>
      </c>
      <c r="S1329" s="12">
        <v>-0.59063761250000002</v>
      </c>
      <c r="T1329" s="11">
        <v>-1.7178150000000001</v>
      </c>
      <c r="U1329">
        <v>-1.5601214750000001</v>
      </c>
      <c r="V1329" s="12">
        <v>-2.2732916125</v>
      </c>
      <c r="W1329" s="11">
        <v>-1.7187349999999999</v>
      </c>
      <c r="X1329">
        <v>-1.136709475</v>
      </c>
      <c r="Y1329" s="12">
        <v>-2.0861386125000001</v>
      </c>
      <c r="Z1329" s="11">
        <v>-1.282713</v>
      </c>
      <c r="AA1329">
        <v>-0.80398967499999996</v>
      </c>
      <c r="AB1329" s="12">
        <v>0.26032268749999998</v>
      </c>
    </row>
    <row r="1330" spans="1:28" x14ac:dyDescent="0.3">
      <c r="A1330" t="s">
        <v>786</v>
      </c>
      <c r="B1330" t="s">
        <v>3567</v>
      </c>
      <c r="C1330" t="s">
        <v>3568</v>
      </c>
      <c r="D1330">
        <v>1</v>
      </c>
      <c r="E1330" s="11">
        <v>-0.69035340000000001</v>
      </c>
      <c r="F1330">
        <v>-1.0215790625000001</v>
      </c>
      <c r="G1330" s="12">
        <v>-1.5172395812499999</v>
      </c>
      <c r="H1330" s="11">
        <v>-0.722723</v>
      </c>
      <c r="I1330">
        <v>-0.97245706249999997</v>
      </c>
      <c r="J1330" s="12">
        <v>-1.1209095812500001</v>
      </c>
      <c r="K1330" s="11">
        <v>-1.3218650000000001</v>
      </c>
      <c r="L1330">
        <v>-2.7994510625000002</v>
      </c>
      <c r="M1330" s="12">
        <v>-1.84236458125</v>
      </c>
      <c r="N1330" s="11">
        <v>-0.98934359999999999</v>
      </c>
      <c r="O1330">
        <v>-0.64892166250000005</v>
      </c>
      <c r="P1330" s="12">
        <v>-1.65767758125</v>
      </c>
      <c r="Q1330" s="11">
        <v>-1.1606669999999999</v>
      </c>
      <c r="R1330">
        <v>-2.1406590625000002</v>
      </c>
      <c r="S1330" s="12">
        <v>-1.2515955812499999</v>
      </c>
      <c r="T1330" s="11">
        <v>-1.325377</v>
      </c>
      <c r="U1330">
        <v>-0.78309206249999996</v>
      </c>
      <c r="V1330" s="12">
        <v>-1.8390415812500001</v>
      </c>
      <c r="W1330" s="11">
        <v>-2.3063030000000002</v>
      </c>
      <c r="X1330">
        <v>-0.63189286249999999</v>
      </c>
      <c r="Y1330" s="12">
        <v>4.7701868749999703E-2</v>
      </c>
      <c r="Z1330" s="11">
        <v>-0.8349953</v>
      </c>
      <c r="AA1330">
        <v>-0.35357446250000002</v>
      </c>
      <c r="AB1330" s="12">
        <v>-0.17050068125000001</v>
      </c>
    </row>
    <row r="1331" spans="1:28" x14ac:dyDescent="0.3">
      <c r="A1331" t="s">
        <v>787</v>
      </c>
      <c r="B1331" t="s">
        <v>3569</v>
      </c>
      <c r="C1331" t="s">
        <v>3570</v>
      </c>
      <c r="D1331">
        <v>1</v>
      </c>
      <c r="E1331" s="11">
        <v>1.3059670000000001</v>
      </c>
      <c r="F1331">
        <v>0.9108455875</v>
      </c>
      <c r="G1331" s="12">
        <v>1.2434955000000001</v>
      </c>
      <c r="H1331" s="11">
        <v>1.6981740000000001</v>
      </c>
      <c r="I1331">
        <v>2.6946194874999998</v>
      </c>
      <c r="J1331" s="12">
        <v>1.4872755</v>
      </c>
      <c r="K1331" s="11">
        <v>1.946356</v>
      </c>
      <c r="L1331">
        <v>2.1610034874999999</v>
      </c>
      <c r="M1331" s="12">
        <v>1.9107775</v>
      </c>
      <c r="N1331" s="11">
        <v>1.40202</v>
      </c>
      <c r="O1331">
        <v>0.64435278750000002</v>
      </c>
      <c r="P1331" s="12">
        <v>1.7454164999999999</v>
      </c>
      <c r="Q1331" s="11">
        <v>1.549601</v>
      </c>
      <c r="R1331">
        <v>1.6238374874999999</v>
      </c>
      <c r="S1331" s="12">
        <v>1.5012725</v>
      </c>
      <c r="T1331" s="11">
        <v>2.1448330000000002</v>
      </c>
      <c r="U1331">
        <v>1.3962791875</v>
      </c>
      <c r="V1331" s="12">
        <v>1.9933225000000001</v>
      </c>
      <c r="W1331" s="11">
        <v>1.4370400000000001</v>
      </c>
      <c r="X1331">
        <v>1.7620594875</v>
      </c>
      <c r="Y1331" s="12">
        <v>1.5370765</v>
      </c>
      <c r="Z1331" s="11">
        <v>1.495438</v>
      </c>
      <c r="AA1331">
        <v>1.7864314875</v>
      </c>
      <c r="AB1331" s="12">
        <v>1.5607925</v>
      </c>
    </row>
    <row r="1332" spans="1:28" x14ac:dyDescent="0.3">
      <c r="A1332" t="s">
        <v>787</v>
      </c>
      <c r="B1332" t="s">
        <v>3569</v>
      </c>
      <c r="C1332" t="s">
        <v>3571</v>
      </c>
      <c r="D1332">
        <v>1</v>
      </c>
      <c r="E1332" s="11">
        <v>-0.67194750000000003</v>
      </c>
      <c r="F1332">
        <v>-0.27398036250000002</v>
      </c>
      <c r="G1332" s="12">
        <v>-1.1145084249999999</v>
      </c>
      <c r="H1332" s="11">
        <v>-0.28531069999999997</v>
      </c>
      <c r="I1332">
        <v>-0.4392023625</v>
      </c>
      <c r="J1332" s="12">
        <v>-1.1654250000001599E-3</v>
      </c>
      <c r="K1332" s="11">
        <v>-0.80285839999999997</v>
      </c>
      <c r="L1332">
        <v>-0.21805336249999999</v>
      </c>
      <c r="M1332" s="12">
        <v>-2.1219154250000001</v>
      </c>
      <c r="N1332" s="11">
        <v>-0.49642940000000002</v>
      </c>
      <c r="O1332">
        <v>-0.45699036250000002</v>
      </c>
      <c r="P1332" s="12">
        <v>-0.68612542499999996</v>
      </c>
      <c r="Q1332" s="11">
        <v>-0.18803020000000001</v>
      </c>
      <c r="R1332">
        <v>-0.90043336249999995</v>
      </c>
      <c r="S1332" s="12">
        <v>1.399397075</v>
      </c>
      <c r="T1332" s="11">
        <v>-0.39945789999999998</v>
      </c>
      <c r="U1332">
        <v>-0.36411636250000001</v>
      </c>
      <c r="V1332" s="12">
        <v>0.70922257499999997</v>
      </c>
      <c r="W1332" s="11">
        <v>-0.56060980000000005</v>
      </c>
      <c r="X1332">
        <v>-0.57908536249999998</v>
      </c>
      <c r="Y1332" s="12">
        <v>-0.780587425</v>
      </c>
      <c r="Z1332" s="11">
        <v>-0.439558</v>
      </c>
      <c r="AA1332">
        <v>-0.61234036250000001</v>
      </c>
      <c r="AB1332" s="12">
        <v>-1.248519425</v>
      </c>
    </row>
    <row r="1333" spans="1:28" x14ac:dyDescent="0.3">
      <c r="A1333" t="s">
        <v>788</v>
      </c>
      <c r="B1333" t="s">
        <v>3572</v>
      </c>
      <c r="C1333" t="s">
        <v>3573</v>
      </c>
      <c r="D1333">
        <v>1</v>
      </c>
      <c r="E1333" s="11">
        <v>1.2609900000000001</v>
      </c>
      <c r="F1333">
        <v>1.8540181549999999</v>
      </c>
      <c r="G1333" s="12">
        <v>0.16086977625000001</v>
      </c>
      <c r="H1333" s="11">
        <v>1.455446</v>
      </c>
      <c r="I1333">
        <v>0.73539832500000002</v>
      </c>
      <c r="J1333" s="12">
        <v>-2.1606323749999799E-2</v>
      </c>
      <c r="K1333" s="11">
        <v>0.96947669999999997</v>
      </c>
      <c r="L1333">
        <v>0.27234555500000002</v>
      </c>
      <c r="M1333" s="12">
        <v>1.5644703762500001</v>
      </c>
      <c r="N1333" s="11">
        <v>0.61147309999999999</v>
      </c>
      <c r="O1333">
        <v>1.9894261550000001</v>
      </c>
      <c r="P1333" s="12">
        <v>1.1120223762500001</v>
      </c>
      <c r="Q1333" s="11">
        <v>0.22228619999999999</v>
      </c>
      <c r="R1333">
        <v>-4.5346450000002796E-3</v>
      </c>
      <c r="S1333" s="12">
        <v>0.89665637625000005</v>
      </c>
      <c r="T1333" s="11">
        <v>1.3617630000000001</v>
      </c>
      <c r="U1333">
        <v>0.59584905499999996</v>
      </c>
      <c r="V1333" s="12">
        <v>0.85503437625000001</v>
      </c>
      <c r="W1333" s="11">
        <v>2.4223330000000001E-2</v>
      </c>
      <c r="X1333">
        <v>0.11150455500000001</v>
      </c>
      <c r="Y1333" s="12">
        <v>0.47493937624999999</v>
      </c>
      <c r="Z1333" s="11">
        <v>2.3666380000000001E-2</v>
      </c>
      <c r="AA1333">
        <v>0.37531755500000002</v>
      </c>
      <c r="AB1333" s="12">
        <v>0.88693837625000005</v>
      </c>
    </row>
    <row r="1334" spans="1:28" x14ac:dyDescent="0.3">
      <c r="A1334" t="s">
        <v>788</v>
      </c>
      <c r="B1334" t="s">
        <v>3574</v>
      </c>
      <c r="C1334" t="s">
        <v>3575</v>
      </c>
      <c r="D1334">
        <v>1</v>
      </c>
      <c r="E1334" s="11">
        <v>0.56781389999999998</v>
      </c>
      <c r="F1334">
        <v>0.92621433249999996</v>
      </c>
      <c r="G1334" s="12">
        <v>1.3743664499999999</v>
      </c>
      <c r="H1334" s="11">
        <v>1.3750929999999999</v>
      </c>
      <c r="I1334">
        <v>1.4017964924999999</v>
      </c>
      <c r="J1334" s="12">
        <v>1.5589134499999999</v>
      </c>
      <c r="K1334" s="11">
        <v>0.80396840000000003</v>
      </c>
      <c r="L1334">
        <v>1.4384899925000001</v>
      </c>
      <c r="M1334" s="12">
        <v>2.02600245</v>
      </c>
      <c r="N1334" s="11">
        <v>1.398291</v>
      </c>
      <c r="O1334">
        <v>1.0155754925</v>
      </c>
      <c r="P1334" s="12">
        <v>1.43111145</v>
      </c>
      <c r="Q1334" s="11">
        <v>1.569342</v>
      </c>
      <c r="R1334">
        <v>0.88019001249999995</v>
      </c>
      <c r="S1334" s="12">
        <v>1.05809145</v>
      </c>
      <c r="T1334" s="11">
        <v>1.3294319999999999</v>
      </c>
      <c r="U1334">
        <v>1.5955677925</v>
      </c>
      <c r="V1334" s="12">
        <v>0.94815004999999997</v>
      </c>
      <c r="W1334" s="11">
        <v>1.8320620000000001</v>
      </c>
      <c r="X1334">
        <v>1.5209656924999999</v>
      </c>
      <c r="Y1334" s="12">
        <v>1.26171045</v>
      </c>
      <c r="Z1334" s="11">
        <v>1.5735110000000001</v>
      </c>
      <c r="AA1334">
        <v>1.6707134925</v>
      </c>
      <c r="AB1334" s="12">
        <v>0.79116755000000005</v>
      </c>
    </row>
    <row r="1335" spans="1:28" x14ac:dyDescent="0.3">
      <c r="A1335" t="s">
        <v>788</v>
      </c>
      <c r="B1335" t="s">
        <v>3576</v>
      </c>
      <c r="C1335" t="s">
        <v>3577</v>
      </c>
      <c r="D1335">
        <v>1</v>
      </c>
      <c r="E1335" s="11">
        <v>1.5949040000000001</v>
      </c>
      <c r="F1335">
        <v>2.5592235775000001</v>
      </c>
      <c r="G1335" s="12">
        <v>1.0431248424999999</v>
      </c>
      <c r="H1335" s="11">
        <v>2.4409239999999999</v>
      </c>
      <c r="I1335">
        <v>-0.2160300225</v>
      </c>
      <c r="J1335" s="12">
        <v>0.91682592249999995</v>
      </c>
      <c r="K1335" s="11">
        <v>0.55243109999999995</v>
      </c>
      <c r="L1335">
        <v>1.8087125774999999</v>
      </c>
      <c r="M1335" s="12">
        <v>2.4645231425</v>
      </c>
      <c r="N1335" s="11">
        <v>1.4914130000000001</v>
      </c>
      <c r="O1335">
        <v>1.2729855775000001</v>
      </c>
      <c r="P1335" s="12">
        <v>-0.1453727575</v>
      </c>
      <c r="Q1335" s="11">
        <v>1.284435</v>
      </c>
      <c r="R1335">
        <v>1.6432285775</v>
      </c>
      <c r="S1335" s="12">
        <v>1.7476612425</v>
      </c>
      <c r="T1335" s="11">
        <v>-8.8710780000000003E-2</v>
      </c>
      <c r="U1335">
        <v>0.47820097750000001</v>
      </c>
      <c r="V1335" s="12">
        <v>1.3505703425</v>
      </c>
      <c r="W1335" s="11">
        <v>1.16662</v>
      </c>
      <c r="X1335">
        <v>1.2005555775000001</v>
      </c>
      <c r="Y1335" s="12">
        <v>1.9569201425</v>
      </c>
      <c r="Z1335" s="11">
        <v>1.1911959999999999</v>
      </c>
      <c r="AA1335">
        <v>0.88633547749999997</v>
      </c>
      <c r="AB1335" s="12">
        <v>0.29895944250000001</v>
      </c>
    </row>
    <row r="1336" spans="1:28" x14ac:dyDescent="0.3">
      <c r="A1336" t="s">
        <v>788</v>
      </c>
      <c r="B1336" t="s">
        <v>3576</v>
      </c>
      <c r="C1336" t="s">
        <v>3578</v>
      </c>
      <c r="D1336">
        <v>1</v>
      </c>
      <c r="E1336" s="11">
        <v>4.4954190000000001</v>
      </c>
      <c r="F1336">
        <v>3.9500733750000001</v>
      </c>
      <c r="G1336" s="12">
        <v>4.0276535000000004</v>
      </c>
      <c r="H1336" s="11">
        <v>4.3952140000000002</v>
      </c>
      <c r="I1336">
        <v>4.2355973750000002</v>
      </c>
      <c r="J1336" s="12">
        <v>3.6073745000000002</v>
      </c>
      <c r="K1336" s="11">
        <v>3.8488199999999999</v>
      </c>
      <c r="L1336">
        <v>4.4469463749999996</v>
      </c>
      <c r="M1336" s="12">
        <v>4.1286135000000002</v>
      </c>
      <c r="N1336" s="11">
        <v>4.0189320000000004</v>
      </c>
      <c r="O1336">
        <v>3.5220773749999998</v>
      </c>
      <c r="P1336" s="12">
        <v>4.0640915</v>
      </c>
      <c r="Q1336" s="11">
        <v>3.9051969999999998</v>
      </c>
      <c r="R1336">
        <v>4.2231503750000003</v>
      </c>
      <c r="S1336" s="12">
        <v>4.3083534999999999</v>
      </c>
      <c r="T1336" s="11">
        <v>3.4708459999999999</v>
      </c>
      <c r="U1336">
        <v>4.1753783750000002</v>
      </c>
      <c r="V1336" s="12">
        <v>4.0191825000000003</v>
      </c>
      <c r="W1336" s="11">
        <v>4.1618820000000003</v>
      </c>
      <c r="X1336">
        <v>3.873037375</v>
      </c>
      <c r="Y1336" s="12">
        <v>4.3516864999999996</v>
      </c>
      <c r="Z1336" s="11">
        <v>3.9456829999999998</v>
      </c>
      <c r="AA1336">
        <v>3.8157323750000001</v>
      </c>
      <c r="AB1336" s="12">
        <v>3.7350374999999998</v>
      </c>
    </row>
    <row r="1337" spans="1:28" x14ac:dyDescent="0.3">
      <c r="A1337" t="s">
        <v>788</v>
      </c>
      <c r="B1337" t="s">
        <v>3576</v>
      </c>
      <c r="C1337" t="s">
        <v>3579</v>
      </c>
      <c r="D1337">
        <v>1</v>
      </c>
      <c r="E1337" s="11">
        <v>5.7504879999999998</v>
      </c>
      <c r="F1337">
        <v>4.8276095000000003</v>
      </c>
      <c r="G1337" s="12">
        <v>5.3661731250000004</v>
      </c>
      <c r="H1337" s="11">
        <v>5.4679390000000003</v>
      </c>
      <c r="I1337">
        <v>5.5551085000000002</v>
      </c>
      <c r="J1337" s="12">
        <v>5.367339125</v>
      </c>
      <c r="K1337" s="11">
        <v>5.4609300000000003</v>
      </c>
      <c r="L1337">
        <v>5.6609784999999997</v>
      </c>
      <c r="M1337" s="12">
        <v>5.7956361249999997</v>
      </c>
      <c r="N1337" s="11">
        <v>5.0456009999999996</v>
      </c>
      <c r="O1337">
        <v>4.9923244999999996</v>
      </c>
      <c r="P1337" s="12">
        <v>5.5551921249999996</v>
      </c>
      <c r="Q1337" s="11">
        <v>5.0747280000000003</v>
      </c>
      <c r="R1337">
        <v>5.3332034999999998</v>
      </c>
      <c r="S1337" s="12">
        <v>6.063328125</v>
      </c>
      <c r="T1337" s="11">
        <v>6.0287459999999999</v>
      </c>
      <c r="U1337">
        <v>6.1772415000000001</v>
      </c>
      <c r="V1337" s="12">
        <v>5.4642631250000004</v>
      </c>
      <c r="W1337" s="11">
        <v>5.5906640000000003</v>
      </c>
      <c r="X1337">
        <v>5.5870205000000004</v>
      </c>
      <c r="Y1337" s="12">
        <v>5.1544751250000003</v>
      </c>
      <c r="Z1337" s="11">
        <v>5.7560409999999997</v>
      </c>
      <c r="AA1337">
        <v>6.0416505000000003</v>
      </c>
      <c r="AB1337" s="12">
        <v>5.4087301249999999</v>
      </c>
    </row>
    <row r="1338" spans="1:28" x14ac:dyDescent="0.3">
      <c r="A1338" t="s">
        <v>788</v>
      </c>
      <c r="B1338" t="s">
        <v>3576</v>
      </c>
      <c r="C1338" t="s">
        <v>3580</v>
      </c>
      <c r="D1338">
        <v>1</v>
      </c>
      <c r="E1338" s="11">
        <v>1.0394399999999999</v>
      </c>
      <c r="F1338">
        <v>-1.8217567674999999</v>
      </c>
      <c r="G1338" s="12">
        <v>-3.6463231899999999</v>
      </c>
      <c r="H1338" s="11">
        <v>0.73430059999999997</v>
      </c>
      <c r="I1338">
        <v>1.9119092325</v>
      </c>
      <c r="J1338" s="12">
        <v>1.72085581</v>
      </c>
      <c r="K1338" s="11">
        <v>0.43578719999999999</v>
      </c>
      <c r="L1338">
        <v>1.5002636325000001</v>
      </c>
      <c r="M1338" s="12">
        <v>0.62814550999999896</v>
      </c>
      <c r="N1338" s="11">
        <v>-4.7969820000000003E-2</v>
      </c>
      <c r="O1338">
        <v>0.20966763249999901</v>
      </c>
      <c r="P1338" s="12">
        <v>1.1757033100000001</v>
      </c>
      <c r="Q1338" s="11">
        <v>0.60341259999999997</v>
      </c>
      <c r="R1338">
        <v>-0.39799876750000102</v>
      </c>
      <c r="S1338" s="12">
        <v>1.30912041</v>
      </c>
      <c r="T1338" s="11">
        <v>0.59631540000000005</v>
      </c>
      <c r="U1338">
        <v>1.1085533325000001</v>
      </c>
      <c r="V1338" s="12">
        <v>1.60538081</v>
      </c>
      <c r="W1338" s="11">
        <v>0.28278160000000002</v>
      </c>
      <c r="X1338">
        <v>1.3093781325</v>
      </c>
      <c r="Y1338" s="12">
        <v>-0.41828889000000102</v>
      </c>
      <c r="Z1338" s="11">
        <v>1.0482579999999999</v>
      </c>
      <c r="AA1338">
        <v>0.87230915249999896</v>
      </c>
      <c r="AB1338" s="12">
        <v>2.3177318100000002</v>
      </c>
    </row>
    <row r="1339" spans="1:28" x14ac:dyDescent="0.3">
      <c r="A1339" t="s">
        <v>788</v>
      </c>
      <c r="B1339" t="s">
        <v>3581</v>
      </c>
      <c r="C1339" t="s">
        <v>3582</v>
      </c>
      <c r="D1339">
        <v>1</v>
      </c>
      <c r="E1339" s="11">
        <v>-0.88850399999999996</v>
      </c>
      <c r="F1339">
        <v>-1.759404175</v>
      </c>
      <c r="G1339" s="12">
        <v>-0.40914991249999999</v>
      </c>
      <c r="H1339" s="11">
        <v>-0.61490630000000002</v>
      </c>
      <c r="I1339">
        <v>0.805003625</v>
      </c>
      <c r="J1339" s="12">
        <v>-2.0976835125000002</v>
      </c>
      <c r="K1339" s="11">
        <v>-0.62309460000000005</v>
      </c>
      <c r="L1339">
        <v>-0.26454597499999999</v>
      </c>
      <c r="M1339" s="12">
        <v>-0.24923011249999999</v>
      </c>
      <c r="N1339" s="11">
        <v>-0.93797489999999994</v>
      </c>
      <c r="O1339">
        <v>-3.2829601749999999</v>
      </c>
      <c r="P1339" s="12">
        <v>-1.7593445125</v>
      </c>
      <c r="Q1339" s="11">
        <v>-1.3721920000000001</v>
      </c>
      <c r="R1339">
        <v>-0.96393637499999996</v>
      </c>
      <c r="S1339" s="12">
        <v>-0.83922271250000002</v>
      </c>
      <c r="T1339" s="11">
        <v>-0.95778660000000004</v>
      </c>
      <c r="U1339">
        <v>-0.28722627499999998</v>
      </c>
      <c r="V1339" s="12">
        <v>-0.91542121249999997</v>
      </c>
      <c r="W1339" s="11">
        <v>-0.81577869999999997</v>
      </c>
      <c r="X1339">
        <v>-0.65722517499999999</v>
      </c>
      <c r="Y1339" s="12">
        <v>-0.80349231249999997</v>
      </c>
      <c r="Z1339" s="11">
        <v>-0.5033493</v>
      </c>
      <c r="AA1339">
        <v>-0.30329187499999999</v>
      </c>
      <c r="AB1339" s="12">
        <v>0.35995788750000002</v>
      </c>
    </row>
    <row r="1340" spans="1:28" x14ac:dyDescent="0.3">
      <c r="A1340" t="s">
        <v>788</v>
      </c>
      <c r="B1340" t="s">
        <v>3583</v>
      </c>
      <c r="C1340" t="s">
        <v>3584</v>
      </c>
      <c r="D1340">
        <v>1</v>
      </c>
      <c r="E1340" s="11">
        <v>0.9826317</v>
      </c>
      <c r="F1340">
        <v>2.0038697111250001</v>
      </c>
      <c r="G1340" s="12">
        <v>0.266778786125</v>
      </c>
      <c r="H1340" s="11">
        <v>1.091248</v>
      </c>
      <c r="I1340">
        <v>0.31150971112499998</v>
      </c>
      <c r="J1340" s="12">
        <v>0.40579208612500001</v>
      </c>
      <c r="K1340" s="11">
        <v>0.71291159999999998</v>
      </c>
      <c r="L1340">
        <v>-0.33372928887499997</v>
      </c>
      <c r="M1340" s="12">
        <v>0.65048388612499997</v>
      </c>
      <c r="N1340" s="11">
        <v>0.29956630000000001</v>
      </c>
      <c r="O1340">
        <v>1.3550640111250001</v>
      </c>
      <c r="P1340" s="12">
        <v>0.70690708612499997</v>
      </c>
      <c r="Q1340" s="11">
        <v>0.1544247</v>
      </c>
      <c r="R1340">
        <v>0.53206221112499996</v>
      </c>
      <c r="S1340" s="12">
        <v>0.42405488612499997</v>
      </c>
      <c r="T1340" s="11">
        <v>1.217371</v>
      </c>
      <c r="U1340">
        <v>0.22823871112499999</v>
      </c>
      <c r="V1340" s="12">
        <v>0.36614778612499999</v>
      </c>
      <c r="W1340" s="11">
        <v>-9.9697109999999905E-3</v>
      </c>
      <c r="X1340">
        <v>-0.25620728887499999</v>
      </c>
      <c r="Y1340" s="12">
        <v>0.73235878612500005</v>
      </c>
      <c r="Z1340" s="11">
        <v>-0.13428499999999999</v>
      </c>
      <c r="AA1340">
        <v>0.47309081112500001</v>
      </c>
      <c r="AB1340" s="12">
        <v>0.76137528612500005</v>
      </c>
    </row>
    <row r="1341" spans="1:28" x14ac:dyDescent="0.3">
      <c r="A1341" t="s">
        <v>788</v>
      </c>
      <c r="B1341" t="s">
        <v>3585</v>
      </c>
      <c r="C1341" t="s">
        <v>3586</v>
      </c>
      <c r="D1341">
        <v>1</v>
      </c>
      <c r="E1341" s="11">
        <v>-4.7864389999999997</v>
      </c>
      <c r="F1341">
        <v>-4.2673560774999997</v>
      </c>
      <c r="G1341" s="12">
        <v>-0.60437977750000105</v>
      </c>
      <c r="H1341" s="11">
        <v>-2.2891849999999998</v>
      </c>
      <c r="I1341">
        <v>-2.0327386774999998</v>
      </c>
      <c r="J1341" s="12">
        <v>0.58591622249999897</v>
      </c>
      <c r="K1341" s="11">
        <v>0.67043299999999995</v>
      </c>
      <c r="L1341">
        <v>-1.2306356775</v>
      </c>
      <c r="M1341" s="12">
        <v>-2.1776830774999998</v>
      </c>
      <c r="N1341" s="11">
        <v>-0.42099189999999997</v>
      </c>
      <c r="O1341">
        <v>-4.9060040774999996</v>
      </c>
      <c r="P1341" s="12">
        <v>-0.68156677750000105</v>
      </c>
      <c r="Q1341" s="11">
        <v>-2.5141490000000002</v>
      </c>
      <c r="R1341">
        <v>-1.6253194774999999</v>
      </c>
      <c r="S1341" s="12">
        <v>0.52115622249999904</v>
      </c>
      <c r="T1341" s="11">
        <v>0.34978870000000001</v>
      </c>
      <c r="U1341">
        <v>2.8588189224999998</v>
      </c>
      <c r="V1341" s="12">
        <v>-3.2907357775000001</v>
      </c>
      <c r="W1341" s="11">
        <v>-7.9063419999999995E-2</v>
      </c>
      <c r="X1341">
        <v>-0.11173337750000099</v>
      </c>
      <c r="Y1341" s="12">
        <v>-5.1890577775000004</v>
      </c>
      <c r="Z1341" s="11">
        <v>-0.94404790000000005</v>
      </c>
      <c r="AA1341">
        <v>1.3013139225000001</v>
      </c>
      <c r="AB1341" s="12">
        <v>0.82269622249999996</v>
      </c>
    </row>
    <row r="1342" spans="1:28" x14ac:dyDescent="0.3">
      <c r="A1342" t="s">
        <v>788</v>
      </c>
      <c r="B1342" t="s">
        <v>3587</v>
      </c>
      <c r="C1342" t="s">
        <v>3588</v>
      </c>
      <c r="D1342">
        <v>1</v>
      </c>
      <c r="E1342" s="11">
        <v>-1.163626</v>
      </c>
      <c r="F1342">
        <v>-2.6332519150000002</v>
      </c>
      <c r="G1342" s="12">
        <v>-1.1688922749999999</v>
      </c>
      <c r="H1342" s="11">
        <v>-0.32714270000000001</v>
      </c>
      <c r="I1342">
        <v>-0.98876221500000006</v>
      </c>
      <c r="J1342" s="12">
        <v>-0.45832527499999998</v>
      </c>
      <c r="K1342" s="11">
        <v>-1.195211</v>
      </c>
      <c r="L1342">
        <v>-0.97183831499999995</v>
      </c>
      <c r="M1342" s="12">
        <v>-1.259737275</v>
      </c>
      <c r="N1342" s="11">
        <v>-1.883621</v>
      </c>
      <c r="O1342">
        <v>-2.591985915</v>
      </c>
      <c r="P1342" s="12">
        <v>-3.6375892749999998</v>
      </c>
      <c r="Q1342" s="11">
        <v>-1.951147</v>
      </c>
      <c r="R1342">
        <v>-1.0118888150000001</v>
      </c>
      <c r="S1342" s="12">
        <v>0.509862225</v>
      </c>
      <c r="T1342" s="11">
        <v>-1.0701940000000001</v>
      </c>
      <c r="U1342">
        <v>-0.34932929499999998</v>
      </c>
      <c r="V1342" s="12">
        <v>-2.7735722749999998</v>
      </c>
      <c r="W1342" s="11">
        <v>-1.744928</v>
      </c>
      <c r="X1342">
        <v>-1.038023315</v>
      </c>
      <c r="Y1342" s="12">
        <v>-1.333092275</v>
      </c>
      <c r="Z1342" s="11">
        <v>-1.5914520000000001</v>
      </c>
      <c r="AA1342">
        <v>-1.342241915</v>
      </c>
      <c r="AB1342" s="12">
        <v>-0.80597527499999999</v>
      </c>
    </row>
    <row r="1343" spans="1:28" x14ac:dyDescent="0.3">
      <c r="A1343" t="s">
        <v>789</v>
      </c>
      <c r="B1343" t="s">
        <v>3589</v>
      </c>
      <c r="C1343" t="s">
        <v>3590</v>
      </c>
      <c r="D1343">
        <v>1</v>
      </c>
      <c r="E1343" s="11">
        <v>-1.032408</v>
      </c>
      <c r="F1343">
        <v>-0.60248163749999994</v>
      </c>
      <c r="G1343" s="12">
        <v>-1.0330000562499999</v>
      </c>
      <c r="H1343" s="11">
        <v>-0.74830249999999998</v>
      </c>
      <c r="I1343">
        <v>-0.25207117750000002</v>
      </c>
      <c r="J1343" s="12">
        <v>-0.71280385624999998</v>
      </c>
      <c r="K1343" s="11">
        <v>-0.90493389999999996</v>
      </c>
      <c r="L1343">
        <v>-0.66305333749999995</v>
      </c>
      <c r="M1343" s="12">
        <v>-0.20157915625</v>
      </c>
      <c r="N1343" s="11">
        <v>-0.6618271</v>
      </c>
      <c r="O1343">
        <v>-0.8802335375</v>
      </c>
      <c r="P1343" s="12">
        <v>-0.74526883624999996</v>
      </c>
      <c r="Q1343" s="11">
        <v>-0.71104239999999996</v>
      </c>
      <c r="R1343">
        <v>-0.39214493750000001</v>
      </c>
      <c r="S1343" s="12">
        <v>-0.75906659624999995</v>
      </c>
      <c r="T1343" s="11">
        <v>-0.65158839999999996</v>
      </c>
      <c r="U1343">
        <v>-0.67065793750000002</v>
      </c>
      <c r="V1343" s="12">
        <v>-0.84999945624999995</v>
      </c>
      <c r="W1343" s="11">
        <v>-9.8899840000000003E-2</v>
      </c>
      <c r="X1343">
        <v>-1.0817239375000001</v>
      </c>
      <c r="Y1343" s="12">
        <v>-0.34176735624999999</v>
      </c>
      <c r="Z1343" s="11">
        <v>-0.48080640000000002</v>
      </c>
      <c r="AA1343">
        <v>-0.74744203750000004</v>
      </c>
      <c r="AB1343" s="12">
        <v>-0.64632322625000005</v>
      </c>
    </row>
    <row r="1344" spans="1:28" x14ac:dyDescent="0.3">
      <c r="A1344" t="s">
        <v>790</v>
      </c>
      <c r="B1344" t="s">
        <v>3591</v>
      </c>
      <c r="C1344" t="s">
        <v>3592</v>
      </c>
      <c r="D1344">
        <v>1</v>
      </c>
      <c r="E1344" s="11">
        <v>-0.75359149999999997</v>
      </c>
      <c r="F1344">
        <v>-0.3102410625</v>
      </c>
      <c r="G1344" s="12">
        <v>-1.4436641875</v>
      </c>
      <c r="H1344" s="11">
        <v>-0.45895000000000002</v>
      </c>
      <c r="I1344">
        <v>-0.2121041625</v>
      </c>
      <c r="J1344" s="12">
        <v>-0.62206418750000003</v>
      </c>
      <c r="K1344" s="11">
        <v>-0.1850319</v>
      </c>
      <c r="L1344">
        <v>-0.64975676250000003</v>
      </c>
      <c r="M1344" s="12">
        <v>0.74868991250000005</v>
      </c>
      <c r="N1344" s="11">
        <v>-0.71180529999999997</v>
      </c>
      <c r="O1344">
        <v>2.6613837500000501E-2</v>
      </c>
      <c r="P1344" s="12">
        <v>-0.1783391875</v>
      </c>
      <c r="Q1344" s="11">
        <v>-0.51168440000000004</v>
      </c>
      <c r="R1344">
        <v>-0.28607306249999997</v>
      </c>
      <c r="S1344" s="12">
        <v>0.76959831249999999</v>
      </c>
      <c r="T1344" s="11">
        <v>-0.34859469999999998</v>
      </c>
      <c r="U1344">
        <v>-0.26083116249999999</v>
      </c>
      <c r="V1344" s="12">
        <v>0.10425791249999999</v>
      </c>
      <c r="W1344" s="11">
        <v>-0.61015699999999995</v>
      </c>
      <c r="X1344">
        <v>-2.7148251624999999</v>
      </c>
      <c r="Y1344" s="12">
        <v>-1.6084211875000001</v>
      </c>
      <c r="Z1344" s="11">
        <v>-1.0517939999999999</v>
      </c>
      <c r="AA1344">
        <v>-0.22439126249999999</v>
      </c>
      <c r="AB1344" s="12">
        <v>-2.4016661875</v>
      </c>
    </row>
    <row r="1345" spans="1:28" x14ac:dyDescent="0.3">
      <c r="A1345" t="s">
        <v>791</v>
      </c>
      <c r="B1345" t="s">
        <v>3593</v>
      </c>
      <c r="C1345" t="s">
        <v>3594</v>
      </c>
      <c r="D1345">
        <v>1</v>
      </c>
      <c r="E1345" s="11">
        <v>-2.3589289999999998</v>
      </c>
      <c r="F1345">
        <v>-3.08344525</v>
      </c>
      <c r="G1345" s="12">
        <v>-1.7173201250000001</v>
      </c>
      <c r="H1345" s="11">
        <v>-2.3002220000000002</v>
      </c>
      <c r="I1345">
        <v>-1.02676525</v>
      </c>
      <c r="J1345" s="12">
        <v>-2.766091125</v>
      </c>
      <c r="K1345" s="11">
        <v>-2.067097</v>
      </c>
      <c r="L1345">
        <v>-1.8932882499999999</v>
      </c>
      <c r="M1345" s="12">
        <v>-3.291975125</v>
      </c>
      <c r="N1345" s="11">
        <v>-1.9506380000000001</v>
      </c>
      <c r="O1345">
        <v>-2.0845862500000001</v>
      </c>
      <c r="P1345" s="12">
        <v>-1.2251951249999999</v>
      </c>
      <c r="Q1345" s="11">
        <v>-2.0783369999999999</v>
      </c>
      <c r="R1345">
        <v>-2.2429912500000002</v>
      </c>
      <c r="S1345" s="12">
        <v>-0.86301112500000099</v>
      </c>
      <c r="T1345" s="11">
        <v>-1.222977</v>
      </c>
      <c r="U1345">
        <v>-1.82639825</v>
      </c>
      <c r="V1345" s="12">
        <v>-2.0794051250000001</v>
      </c>
      <c r="W1345" s="11">
        <v>-1.9904440000000001</v>
      </c>
      <c r="X1345">
        <v>-2.1736252500000002</v>
      </c>
      <c r="Y1345" s="12">
        <v>-1.708271125</v>
      </c>
      <c r="Z1345" s="11">
        <v>-2.3000349999999998</v>
      </c>
      <c r="AA1345">
        <v>-1.93757925</v>
      </c>
      <c r="AB1345" s="12">
        <v>-2.6174101250000001</v>
      </c>
    </row>
    <row r="1346" spans="1:28" x14ac:dyDescent="0.3">
      <c r="A1346" t="s">
        <v>792</v>
      </c>
      <c r="B1346" t="s">
        <v>3595</v>
      </c>
      <c r="C1346" t="s">
        <v>3596</v>
      </c>
      <c r="D1346">
        <v>1</v>
      </c>
      <c r="E1346" s="11">
        <v>-2.2610779999999999</v>
      </c>
      <c r="F1346">
        <v>1.3046766750000001</v>
      </c>
      <c r="G1346" s="12">
        <v>1.5005383000000001</v>
      </c>
      <c r="H1346" s="11">
        <v>2.9905659999999998</v>
      </c>
      <c r="I1346">
        <v>1.9729826749999999</v>
      </c>
      <c r="J1346" s="12">
        <v>1.7672783000000001</v>
      </c>
      <c r="K1346" s="11">
        <v>2.718985</v>
      </c>
      <c r="L1346">
        <v>1.716986675</v>
      </c>
      <c r="M1346" s="12">
        <v>1.8699763</v>
      </c>
      <c r="N1346" s="11">
        <v>-0.65454860000000004</v>
      </c>
      <c r="O1346">
        <v>1.3718346749999999</v>
      </c>
      <c r="P1346" s="12">
        <v>1.3108823000000001</v>
      </c>
      <c r="Q1346" s="11">
        <v>2.7076699999999998</v>
      </c>
      <c r="R1346">
        <v>1.414967675</v>
      </c>
      <c r="S1346" s="12">
        <v>1.9437732999999999</v>
      </c>
      <c r="T1346" s="11">
        <v>1.9872259999999999</v>
      </c>
      <c r="U1346">
        <v>1.7196036750000001</v>
      </c>
      <c r="V1346" s="12">
        <v>0.79235430000000096</v>
      </c>
      <c r="W1346" s="11">
        <v>2.2096580000000001</v>
      </c>
      <c r="X1346">
        <v>1.149509675</v>
      </c>
      <c r="Y1346" s="12">
        <v>1.6014443</v>
      </c>
      <c r="Z1346" s="11">
        <v>2.6228199999999999</v>
      </c>
      <c r="AA1346">
        <v>1.6707366749999999</v>
      </c>
      <c r="AB1346" s="12">
        <v>1.5350512999999999</v>
      </c>
    </row>
    <row r="1347" spans="1:28" x14ac:dyDescent="0.3">
      <c r="A1347" t="s">
        <v>792</v>
      </c>
      <c r="B1347" t="s">
        <v>3595</v>
      </c>
      <c r="C1347" t="s">
        <v>3597</v>
      </c>
      <c r="D1347">
        <v>1</v>
      </c>
      <c r="E1347" s="11">
        <v>0.25265500000000002</v>
      </c>
      <c r="F1347">
        <v>1.2548625499999999</v>
      </c>
      <c r="G1347" s="12">
        <v>0.59271717500000098</v>
      </c>
      <c r="H1347" s="11">
        <v>0.4977684</v>
      </c>
      <c r="I1347">
        <v>0.31515385000000101</v>
      </c>
      <c r="J1347" s="12">
        <v>0.90257167500000102</v>
      </c>
      <c r="K1347" s="11">
        <v>-1.11351E-2</v>
      </c>
      <c r="L1347">
        <v>0.32700605000000099</v>
      </c>
      <c r="M1347" s="12">
        <v>0.72498797500000101</v>
      </c>
      <c r="N1347" s="11">
        <v>0.87534900000000004</v>
      </c>
      <c r="O1347">
        <v>0.54369995000000104</v>
      </c>
      <c r="P1347" s="12">
        <v>-0.70757772499999905</v>
      </c>
      <c r="Q1347" s="11">
        <v>0.73925779999999996</v>
      </c>
      <c r="R1347">
        <v>0.52561445000000095</v>
      </c>
      <c r="S1347" s="12">
        <v>-0.16114172499999899</v>
      </c>
      <c r="T1347" s="11">
        <v>-0.78568269999999996</v>
      </c>
      <c r="U1347">
        <v>0.26729275000000102</v>
      </c>
      <c r="V1347" s="12">
        <v>0.313017875000001</v>
      </c>
      <c r="W1347" s="11">
        <v>0.1863079</v>
      </c>
      <c r="X1347">
        <v>-0.75885324999999904</v>
      </c>
      <c r="Y1347" s="12">
        <v>0.68141267500000102</v>
      </c>
      <c r="Z1347" s="11">
        <v>0.3750019</v>
      </c>
      <c r="AA1347">
        <v>-0.34525414999999898</v>
      </c>
      <c r="AB1347" s="12">
        <v>-0.216465724999999</v>
      </c>
    </row>
    <row r="1348" spans="1:28" x14ac:dyDescent="0.3">
      <c r="A1348" t="s">
        <v>793</v>
      </c>
      <c r="B1348" t="s">
        <v>3598</v>
      </c>
      <c r="C1348" t="s">
        <v>3599</v>
      </c>
      <c r="D1348">
        <v>1</v>
      </c>
      <c r="E1348" s="11">
        <v>-0.86397930000000001</v>
      </c>
      <c r="F1348">
        <v>-1.7524712874999999</v>
      </c>
      <c r="G1348" s="12">
        <v>-2.1980437857499999</v>
      </c>
      <c r="H1348" s="11">
        <v>-0.89038850000000003</v>
      </c>
      <c r="I1348">
        <v>-1.1238412874999999</v>
      </c>
      <c r="J1348" s="12">
        <v>0.73247131425000001</v>
      </c>
      <c r="K1348" s="11">
        <v>-1.5871729999999999</v>
      </c>
      <c r="L1348">
        <v>-0.7595702875</v>
      </c>
      <c r="M1348" s="12">
        <v>-2.0400747857499999</v>
      </c>
      <c r="N1348" s="11">
        <v>-0.68602180000000001</v>
      </c>
      <c r="O1348">
        <v>-1.8251772875000001</v>
      </c>
      <c r="P1348" s="12">
        <v>-1.03746578575</v>
      </c>
      <c r="Q1348" s="11">
        <v>-0.5607605</v>
      </c>
      <c r="R1348">
        <v>-3.6105862874999999</v>
      </c>
      <c r="S1348" s="12">
        <v>0.41995220025000002</v>
      </c>
      <c r="T1348" s="11">
        <v>-2.3340230000000002</v>
      </c>
      <c r="U1348">
        <v>-0.74884328749999995</v>
      </c>
      <c r="V1348" s="12">
        <v>-2.6236837857499999</v>
      </c>
      <c r="W1348" s="11">
        <v>-1.769012</v>
      </c>
      <c r="X1348">
        <v>-0.65519828749999998</v>
      </c>
      <c r="Y1348" s="12">
        <v>-4.0654967857499997</v>
      </c>
      <c r="Z1348" s="11">
        <v>-1.3392090000000001</v>
      </c>
      <c r="AA1348">
        <v>0.44512091250000002</v>
      </c>
      <c r="AB1348" s="12">
        <v>0.78177431424999999</v>
      </c>
    </row>
    <row r="1349" spans="1:28" x14ac:dyDescent="0.3">
      <c r="A1349" t="s">
        <v>794</v>
      </c>
      <c r="B1349" t="s">
        <v>3600</v>
      </c>
      <c r="C1349" t="s">
        <v>3601</v>
      </c>
      <c r="D1349">
        <v>1</v>
      </c>
      <c r="E1349" s="11">
        <v>-0.61005399999999999</v>
      </c>
      <c r="F1349">
        <v>-0.63090132124999998</v>
      </c>
      <c r="G1349" s="12">
        <v>-0.85430506250000005</v>
      </c>
      <c r="H1349" s="11">
        <v>-0.54992099999999999</v>
      </c>
      <c r="I1349">
        <v>-0.40476038125000002</v>
      </c>
      <c r="J1349" s="12">
        <v>0.8389088375</v>
      </c>
      <c r="K1349" s="11">
        <v>-0.14873890000000001</v>
      </c>
      <c r="L1349">
        <v>-0.78951642124999999</v>
      </c>
      <c r="M1349" s="12">
        <v>0.95618023750000003</v>
      </c>
      <c r="N1349" s="11">
        <v>-0.46413989999999999</v>
      </c>
      <c r="O1349">
        <v>-0.16404342124999999</v>
      </c>
      <c r="P1349" s="12">
        <v>-1.4704070625000001</v>
      </c>
      <c r="Q1349" s="11">
        <v>-0.31158069999999999</v>
      </c>
      <c r="R1349">
        <v>-0.20941922125000001</v>
      </c>
      <c r="S1349" s="12">
        <v>0.44045413750000001</v>
      </c>
      <c r="T1349" s="11">
        <v>-0.45804600000000001</v>
      </c>
      <c r="U1349">
        <v>-0.70723342124999999</v>
      </c>
      <c r="V1349" s="12">
        <v>-1.1327390625</v>
      </c>
      <c r="W1349" s="11">
        <v>-0.2067165</v>
      </c>
      <c r="X1349">
        <v>-0.31305315124999999</v>
      </c>
      <c r="Y1349" s="12">
        <v>-0.90145506249999996</v>
      </c>
      <c r="Z1349" s="11">
        <v>-0.9048271</v>
      </c>
      <c r="AA1349">
        <v>-0.43509676125000002</v>
      </c>
      <c r="AB1349" s="12">
        <v>-1.5306610624999999</v>
      </c>
    </row>
    <row r="1350" spans="1:28" x14ac:dyDescent="0.3">
      <c r="A1350" t="s">
        <v>795</v>
      </c>
      <c r="B1350" t="s">
        <v>3602</v>
      </c>
      <c r="C1350" t="s">
        <v>3603</v>
      </c>
      <c r="D1350">
        <v>1</v>
      </c>
      <c r="E1350" s="11">
        <v>-0.88619040000000004</v>
      </c>
      <c r="F1350">
        <v>-2.1239692875</v>
      </c>
      <c r="G1350" s="12">
        <v>-5.8564250000004998E-3</v>
      </c>
      <c r="H1350" s="11">
        <v>-1.93215</v>
      </c>
      <c r="I1350">
        <v>-1.2678172875</v>
      </c>
      <c r="J1350" s="12">
        <v>-3.0745479250000001</v>
      </c>
      <c r="K1350" s="11">
        <v>-1.2985880000000001</v>
      </c>
      <c r="L1350">
        <v>-1.5391512875</v>
      </c>
      <c r="M1350" s="12">
        <v>-2.930360925</v>
      </c>
      <c r="N1350" s="11">
        <v>-2.208628</v>
      </c>
      <c r="O1350">
        <v>-3.2713192874999999</v>
      </c>
      <c r="P1350" s="12">
        <v>-2.7558119250000002</v>
      </c>
      <c r="Q1350" s="11">
        <v>-1.7798860000000001</v>
      </c>
      <c r="R1350">
        <v>-0.78939538750000005</v>
      </c>
      <c r="S1350" s="12">
        <v>0.464644574999999</v>
      </c>
      <c r="T1350" s="11">
        <v>-2.4146540000000001</v>
      </c>
      <c r="U1350">
        <v>-1.3632692875000001</v>
      </c>
      <c r="V1350" s="12">
        <v>-2.2953519249999998</v>
      </c>
      <c r="W1350" s="11">
        <v>-1.881596</v>
      </c>
      <c r="X1350">
        <v>-1.5830302875</v>
      </c>
      <c r="Y1350" s="12">
        <v>-1.054108925</v>
      </c>
      <c r="Z1350" s="11">
        <v>-1.872635</v>
      </c>
      <c r="AA1350">
        <v>-2.3363752875000001</v>
      </c>
      <c r="AB1350" s="12">
        <v>-2.6229339249999999</v>
      </c>
    </row>
    <row r="1351" spans="1:28" x14ac:dyDescent="0.3">
      <c r="A1351" t="s">
        <v>796</v>
      </c>
      <c r="B1351" t="s">
        <v>3604</v>
      </c>
      <c r="C1351" t="s">
        <v>3605</v>
      </c>
      <c r="D1351">
        <v>1</v>
      </c>
      <c r="E1351" s="11">
        <v>-1.3826369999999999</v>
      </c>
      <c r="F1351">
        <v>-1.7518909375</v>
      </c>
      <c r="G1351" s="12">
        <v>-1.5585098749999999</v>
      </c>
      <c r="H1351" s="11">
        <v>-1.8948940000000001</v>
      </c>
      <c r="I1351">
        <v>-1.2784789375000001</v>
      </c>
      <c r="J1351" s="12">
        <v>-2.9308388750000001</v>
      </c>
      <c r="K1351" s="11">
        <v>-2.1581779999999999</v>
      </c>
      <c r="L1351">
        <v>-1.2636779375</v>
      </c>
      <c r="M1351" s="12">
        <v>-0.50896087499999998</v>
      </c>
      <c r="N1351" s="11">
        <v>-0.78495219999999999</v>
      </c>
      <c r="O1351">
        <v>-1.2058549375000001</v>
      </c>
      <c r="P1351" s="12">
        <v>-1.7665158750000001</v>
      </c>
      <c r="Q1351" s="11">
        <v>-1.2795369999999999</v>
      </c>
      <c r="R1351">
        <v>-2.0860099375000001</v>
      </c>
      <c r="S1351" s="12">
        <v>-2.2703398749999999</v>
      </c>
      <c r="T1351" s="11">
        <v>-2.1490040000000001</v>
      </c>
      <c r="U1351">
        <v>-0.68591193750000101</v>
      </c>
      <c r="V1351" s="12">
        <v>-1.158607875</v>
      </c>
      <c r="W1351" s="11">
        <v>-1.248901</v>
      </c>
      <c r="X1351">
        <v>-1.6203939375</v>
      </c>
      <c r="Y1351" s="12">
        <v>-0.34842737499999998</v>
      </c>
      <c r="Z1351" s="11">
        <v>-0.9695473</v>
      </c>
      <c r="AA1351">
        <v>-1.9754319375</v>
      </c>
      <c r="AB1351" s="12">
        <v>-1.3254498750000001</v>
      </c>
    </row>
    <row r="1352" spans="1:28" x14ac:dyDescent="0.3">
      <c r="A1352" t="s">
        <v>797</v>
      </c>
      <c r="B1352" t="s">
        <v>3606</v>
      </c>
      <c r="C1352" t="s">
        <v>3607</v>
      </c>
      <c r="D1352">
        <v>1</v>
      </c>
      <c r="E1352" s="11">
        <v>-1.051947</v>
      </c>
      <c r="F1352">
        <v>-1.2730073900000001</v>
      </c>
      <c r="G1352" s="12">
        <v>-1.5009066375</v>
      </c>
      <c r="H1352" s="11">
        <v>-0.80248830000000004</v>
      </c>
      <c r="I1352">
        <v>-2.7728773900000001</v>
      </c>
      <c r="J1352" s="12">
        <v>-9.9227637500000701E-2</v>
      </c>
      <c r="K1352" s="11">
        <v>-0.61772349999999998</v>
      </c>
      <c r="L1352">
        <v>-0.38109338999999998</v>
      </c>
      <c r="M1352" s="12">
        <v>-1.0140946375</v>
      </c>
      <c r="N1352" s="11">
        <v>-0.4043446</v>
      </c>
      <c r="O1352">
        <v>-0.55855498999999997</v>
      </c>
      <c r="P1352" s="12">
        <v>-1.1549726375</v>
      </c>
      <c r="Q1352" s="11">
        <v>0.50632100000000002</v>
      </c>
      <c r="R1352">
        <v>-0.75331439</v>
      </c>
      <c r="S1352" s="12">
        <v>-1.1436116375000001</v>
      </c>
      <c r="T1352" s="11">
        <v>-1.5281389999999999</v>
      </c>
      <c r="U1352">
        <v>-0.18884598999999999</v>
      </c>
      <c r="V1352" s="12">
        <v>-0.44208863750000099</v>
      </c>
      <c r="W1352" s="11">
        <v>-1.2182269999999999</v>
      </c>
      <c r="X1352">
        <v>0.32570521000000002</v>
      </c>
      <c r="Y1352" s="12">
        <v>-3.11726375000006E-2</v>
      </c>
      <c r="Z1352" s="11">
        <v>-0.26797870000000001</v>
      </c>
      <c r="AA1352">
        <v>0.21746123000000001</v>
      </c>
      <c r="AB1352" s="12">
        <v>1.5473624999990899E-3</v>
      </c>
    </row>
    <row r="1353" spans="1:28" x14ac:dyDescent="0.3">
      <c r="A1353" t="s">
        <v>797</v>
      </c>
      <c r="B1353" t="s">
        <v>3608</v>
      </c>
      <c r="C1353" t="s">
        <v>3609</v>
      </c>
      <c r="D1353">
        <v>1</v>
      </c>
      <c r="E1353" s="11">
        <v>0.23064799999999999</v>
      </c>
      <c r="F1353">
        <v>0.98972336250000004</v>
      </c>
      <c r="G1353" s="12">
        <v>1.07314794875</v>
      </c>
      <c r="H1353" s="11">
        <v>0.7879448</v>
      </c>
      <c r="I1353">
        <v>0.55926346250000003</v>
      </c>
      <c r="J1353" s="12">
        <v>1.2092925487499999</v>
      </c>
      <c r="K1353" s="11">
        <v>0.79283519999999996</v>
      </c>
      <c r="L1353">
        <v>0.81021516250000003</v>
      </c>
      <c r="M1353" s="12">
        <v>0.34257804875000097</v>
      </c>
      <c r="N1353" s="11">
        <v>1.0987150000000001</v>
      </c>
      <c r="O1353">
        <v>1.1221925625</v>
      </c>
      <c r="P1353" s="12">
        <v>0.52362554875</v>
      </c>
      <c r="Q1353" s="11">
        <v>1.0702929999999999</v>
      </c>
      <c r="R1353">
        <v>-4.9695737499999601E-2</v>
      </c>
      <c r="S1353" s="12">
        <v>0.90948404875</v>
      </c>
      <c r="T1353" s="11">
        <v>0.33186339999999998</v>
      </c>
      <c r="U1353">
        <v>0.78138176250000002</v>
      </c>
      <c r="V1353" s="12">
        <v>-8.1543351249999493E-2</v>
      </c>
      <c r="W1353" s="11">
        <v>0.50454330000000003</v>
      </c>
      <c r="X1353">
        <v>0.88645196250000002</v>
      </c>
      <c r="Y1353" s="12">
        <v>0.60037914875000098</v>
      </c>
      <c r="Z1353" s="11">
        <v>0.93328860000000002</v>
      </c>
      <c r="AA1353">
        <v>0.65059876250000004</v>
      </c>
      <c r="AB1353" s="12">
        <v>1.17316735875</v>
      </c>
    </row>
    <row r="1354" spans="1:28" x14ac:dyDescent="0.3">
      <c r="A1354" t="s">
        <v>798</v>
      </c>
      <c r="B1354" t="s">
        <v>3610</v>
      </c>
      <c r="C1354" t="s">
        <v>3611</v>
      </c>
      <c r="D1354">
        <v>1</v>
      </c>
      <c r="E1354" s="11">
        <v>-1.356646</v>
      </c>
      <c r="F1354">
        <v>-0.85152062500000003</v>
      </c>
      <c r="G1354" s="12">
        <v>-2.3961100000000002</v>
      </c>
      <c r="H1354" s="11">
        <v>-1.1521760000000001</v>
      </c>
      <c r="I1354">
        <v>-1.4507736250000001</v>
      </c>
      <c r="J1354" s="12">
        <v>0.54261060000000005</v>
      </c>
      <c r="K1354" s="11">
        <v>-1.467916</v>
      </c>
      <c r="L1354">
        <v>-2.254710625</v>
      </c>
      <c r="M1354" s="12">
        <v>0.31050339999999998</v>
      </c>
      <c r="N1354" s="11">
        <v>-1.3233470000000001</v>
      </c>
      <c r="O1354">
        <v>-0.84687462499999999</v>
      </c>
      <c r="P1354" s="12">
        <v>-2.4839310000000001</v>
      </c>
      <c r="Q1354" s="11">
        <v>-1.3911880000000001</v>
      </c>
      <c r="R1354">
        <v>-1.849957625</v>
      </c>
      <c r="S1354" s="12">
        <v>-3.1873279999999999</v>
      </c>
      <c r="T1354" s="11">
        <v>-1.214062</v>
      </c>
      <c r="U1354">
        <v>-1.053180625</v>
      </c>
      <c r="V1354" s="12">
        <v>-0.34746100000000002</v>
      </c>
      <c r="W1354" s="11">
        <v>-1.57443</v>
      </c>
      <c r="X1354">
        <v>-1.1371936250000001</v>
      </c>
      <c r="Y1354" s="12">
        <v>-0.959399</v>
      </c>
      <c r="Z1354" s="11">
        <v>-1.4179820000000001</v>
      </c>
      <c r="AA1354">
        <v>-1.453535625</v>
      </c>
      <c r="AB1354" s="12">
        <v>-2.3766319999999999</v>
      </c>
    </row>
    <row r="1355" spans="1:28" x14ac:dyDescent="0.3">
      <c r="A1355" t="s">
        <v>799</v>
      </c>
      <c r="B1355" t="s">
        <v>3612</v>
      </c>
      <c r="C1355" t="s">
        <v>3613</v>
      </c>
      <c r="D1355">
        <v>1</v>
      </c>
      <c r="E1355" s="11">
        <v>0.75409890000000002</v>
      </c>
      <c r="F1355">
        <v>1.4696443125</v>
      </c>
      <c r="G1355" s="12">
        <v>0.56189265000000099</v>
      </c>
      <c r="H1355" s="11">
        <v>0.71033480000000004</v>
      </c>
      <c r="I1355">
        <v>0.45981011250000098</v>
      </c>
      <c r="J1355" s="12">
        <v>0.47737765000000099</v>
      </c>
      <c r="K1355" s="11">
        <v>0.96607589999999999</v>
      </c>
      <c r="L1355">
        <v>1.1522653125</v>
      </c>
      <c r="M1355" s="12">
        <v>0.28380465000000099</v>
      </c>
      <c r="N1355" s="11">
        <v>0.77298160000000005</v>
      </c>
      <c r="O1355">
        <v>1.1981313124999999</v>
      </c>
      <c r="P1355" s="12">
        <v>0.43383865000000099</v>
      </c>
      <c r="Q1355" s="11">
        <v>0.93054199999999998</v>
      </c>
      <c r="R1355">
        <v>0.62200721250000102</v>
      </c>
      <c r="S1355" s="12">
        <v>0.63228665000000095</v>
      </c>
      <c r="T1355" s="11">
        <v>0.73373409999999994</v>
      </c>
      <c r="U1355">
        <v>0.66716371250000095</v>
      </c>
      <c r="V1355" s="12">
        <v>1.1179626499999999</v>
      </c>
      <c r="W1355" s="11">
        <v>0.52729800000000004</v>
      </c>
      <c r="X1355">
        <v>0.64096431250000097</v>
      </c>
      <c r="Y1355" s="12">
        <v>1.66663245</v>
      </c>
      <c r="Z1355" s="11">
        <v>1.4002270000000001</v>
      </c>
      <c r="AA1355">
        <v>0.58530601250000103</v>
      </c>
      <c r="AB1355" s="12">
        <v>1.62149695</v>
      </c>
    </row>
    <row r="1356" spans="1:28" x14ac:dyDescent="0.3">
      <c r="A1356" t="s">
        <v>799</v>
      </c>
      <c r="B1356" t="s">
        <v>3614</v>
      </c>
      <c r="C1356" t="s">
        <v>3615</v>
      </c>
      <c r="D1356">
        <v>1</v>
      </c>
      <c r="E1356" s="11">
        <v>1.4519789999999999</v>
      </c>
      <c r="F1356">
        <v>2.3522769124999998</v>
      </c>
      <c r="G1356" s="12">
        <v>2.2740009125</v>
      </c>
      <c r="H1356" s="11">
        <v>0.77235030000000005</v>
      </c>
      <c r="I1356">
        <v>1.9938059125000001</v>
      </c>
      <c r="J1356" s="12">
        <v>2.4215149125000002</v>
      </c>
      <c r="K1356" s="11">
        <v>1.234421</v>
      </c>
      <c r="L1356">
        <v>2.3194509124999998</v>
      </c>
      <c r="M1356" s="12">
        <v>2.6240429125000002</v>
      </c>
      <c r="N1356" s="11">
        <v>2.6670989999999999</v>
      </c>
      <c r="O1356">
        <v>2.1357319124999998</v>
      </c>
      <c r="P1356" s="12">
        <v>2.9356929125</v>
      </c>
      <c r="Q1356" s="11">
        <v>2.7288060000000001</v>
      </c>
      <c r="R1356">
        <v>-2.2417090874999999</v>
      </c>
      <c r="S1356" s="12">
        <v>-3.2171720874999998</v>
      </c>
      <c r="T1356" s="11">
        <v>-1.135313</v>
      </c>
      <c r="U1356">
        <v>2.4279339124999999</v>
      </c>
      <c r="V1356" s="12">
        <v>-1.9148800875</v>
      </c>
      <c r="W1356" s="11">
        <v>2.2788810000000002</v>
      </c>
      <c r="X1356">
        <v>2.1940929124999999</v>
      </c>
      <c r="Y1356" s="12">
        <v>4.3301759124999997</v>
      </c>
      <c r="Z1356" s="11">
        <v>3.2013150000000001</v>
      </c>
      <c r="AA1356">
        <v>2.0179549125</v>
      </c>
      <c r="AB1356" s="12">
        <v>3.7461629125</v>
      </c>
    </row>
    <row r="1357" spans="1:28" x14ac:dyDescent="0.3">
      <c r="A1357" t="s">
        <v>799</v>
      </c>
      <c r="B1357" t="s">
        <v>3616</v>
      </c>
      <c r="C1357" t="s">
        <v>3617</v>
      </c>
      <c r="D1357">
        <v>1</v>
      </c>
      <c r="E1357" s="11">
        <v>-0.23773569999999999</v>
      </c>
      <c r="F1357">
        <v>-0.16122011250000001</v>
      </c>
      <c r="G1357" s="12">
        <v>-1.0394563000000001</v>
      </c>
      <c r="H1357" s="11">
        <v>-1.215824</v>
      </c>
      <c r="I1357">
        <v>-0.82639441250000001</v>
      </c>
      <c r="J1357" s="12">
        <v>-1.1715343</v>
      </c>
      <c r="K1357" s="11">
        <v>-1.248121</v>
      </c>
      <c r="L1357">
        <v>-1.1956764124999999</v>
      </c>
      <c r="M1357" s="12">
        <v>-0.33218929999999902</v>
      </c>
      <c r="N1357" s="11">
        <v>-1.8600559999999999</v>
      </c>
      <c r="O1357">
        <v>-3.0978964124999999</v>
      </c>
      <c r="P1357" s="12">
        <v>-2.2163162999999999</v>
      </c>
      <c r="Q1357" s="11">
        <v>-1.872568</v>
      </c>
      <c r="R1357">
        <v>-1.1743194125</v>
      </c>
      <c r="S1357" s="12">
        <v>-1.3195853</v>
      </c>
      <c r="T1357" s="11">
        <v>-0.93073079999999997</v>
      </c>
      <c r="U1357">
        <v>-0.49365381250000001</v>
      </c>
      <c r="V1357" s="12">
        <v>-1.5467583</v>
      </c>
      <c r="W1357" s="11">
        <v>-1.1209739999999999</v>
      </c>
      <c r="X1357">
        <v>-0.93813841249999896</v>
      </c>
      <c r="Y1357" s="12">
        <v>-1.2854293000000001</v>
      </c>
      <c r="Z1357" s="11">
        <v>-0.96864890000000003</v>
      </c>
      <c r="AA1357">
        <v>-1.5673594125000001</v>
      </c>
      <c r="AB1357" s="12">
        <v>-0.54338929999999896</v>
      </c>
    </row>
    <row r="1358" spans="1:28" x14ac:dyDescent="0.3">
      <c r="A1358" t="s">
        <v>799</v>
      </c>
      <c r="B1358" t="s">
        <v>3618</v>
      </c>
      <c r="C1358" t="s">
        <v>3619</v>
      </c>
      <c r="D1358">
        <v>1</v>
      </c>
      <c r="E1358" s="11">
        <v>0.36664580000000002</v>
      </c>
      <c r="F1358">
        <v>3.3134543125000002</v>
      </c>
      <c r="G1358" s="12">
        <v>1.0637576875000001</v>
      </c>
      <c r="H1358" s="11">
        <v>0.34321980000000002</v>
      </c>
      <c r="I1358">
        <v>3.1684367125000001</v>
      </c>
      <c r="J1358" s="12">
        <v>1.2159296875000001</v>
      </c>
      <c r="K1358" s="11">
        <v>0.86248590000000003</v>
      </c>
      <c r="L1358">
        <v>9.0269124999995398E-3</v>
      </c>
      <c r="M1358" s="12">
        <v>1.1531456874999999</v>
      </c>
      <c r="N1358" s="11">
        <v>1.2457180000000001</v>
      </c>
      <c r="O1358">
        <v>2.7662799124999999</v>
      </c>
      <c r="P1358" s="12">
        <v>0.53138768750000098</v>
      </c>
      <c r="Q1358" s="11">
        <v>1.4776359999999999</v>
      </c>
      <c r="R1358">
        <v>-1.1922220875</v>
      </c>
      <c r="S1358" s="12">
        <v>1.0461946875000001</v>
      </c>
      <c r="T1358" s="11">
        <v>0.48624800000000001</v>
      </c>
      <c r="U1358">
        <v>-0.68624108750000001</v>
      </c>
      <c r="V1358" s="12">
        <v>0.30184268750000098</v>
      </c>
      <c r="W1358" s="11">
        <v>1.1377980000000001</v>
      </c>
      <c r="X1358">
        <v>-0.18638708749999999</v>
      </c>
      <c r="Y1358" s="12">
        <v>0.898361687500001</v>
      </c>
      <c r="Z1358" s="11">
        <v>1.718159</v>
      </c>
      <c r="AA1358">
        <v>0.44556291250000002</v>
      </c>
      <c r="AB1358" s="12">
        <v>1.4272906875</v>
      </c>
    </row>
    <row r="1359" spans="1:28" x14ac:dyDescent="0.3">
      <c r="A1359" t="s">
        <v>800</v>
      </c>
      <c r="B1359" t="s">
        <v>3620</v>
      </c>
      <c r="C1359" t="s">
        <v>3621</v>
      </c>
      <c r="D1359">
        <v>1</v>
      </c>
      <c r="E1359" s="11">
        <v>-0.2587757</v>
      </c>
      <c r="F1359">
        <v>0.296981746749999</v>
      </c>
      <c r="G1359" s="12">
        <v>0.1003392055</v>
      </c>
      <c r="H1359" s="11">
        <v>-0.26600069999999998</v>
      </c>
      <c r="I1359">
        <v>-1.33438532500005E-2</v>
      </c>
      <c r="J1359" s="12">
        <v>9.5874105499999904E-2</v>
      </c>
      <c r="K1359" s="11">
        <v>-0.4500961</v>
      </c>
      <c r="L1359">
        <v>2.6552146749999499E-2</v>
      </c>
      <c r="M1359" s="12">
        <v>0.27808690549999998</v>
      </c>
      <c r="N1359" s="11">
        <v>-0.2035942</v>
      </c>
      <c r="O1359">
        <v>0.90620611674999896</v>
      </c>
      <c r="P1359" s="12">
        <v>-0.3270308945</v>
      </c>
      <c r="Q1359" s="11">
        <v>-3.88031E-2</v>
      </c>
      <c r="R1359">
        <v>-2.5916018532499998</v>
      </c>
      <c r="S1359" s="12">
        <v>-0.87500259449999995</v>
      </c>
      <c r="T1359" s="11">
        <v>-0.73718260000000002</v>
      </c>
      <c r="U1359">
        <v>-0.30841985324999999</v>
      </c>
      <c r="V1359" s="12">
        <v>-0.39563059449999999</v>
      </c>
      <c r="W1359" s="11">
        <v>0.1028767</v>
      </c>
      <c r="X1359">
        <v>7.83977467499994E-2</v>
      </c>
      <c r="Y1359" s="12">
        <v>-0.4023043945</v>
      </c>
      <c r="Z1359" s="11">
        <v>-1.4419559999999899E-3</v>
      </c>
      <c r="AA1359">
        <v>-0.247789853250001</v>
      </c>
      <c r="AB1359" s="12">
        <v>-0.3273493945</v>
      </c>
    </row>
    <row r="1360" spans="1:28" x14ac:dyDescent="0.3">
      <c r="A1360" t="s">
        <v>801</v>
      </c>
      <c r="B1360" t="s">
        <v>3622</v>
      </c>
      <c r="C1360" t="s">
        <v>3623</v>
      </c>
      <c r="D1360">
        <v>1</v>
      </c>
      <c r="E1360" s="11">
        <v>1.2214929999999999</v>
      </c>
      <c r="F1360">
        <v>1.3266893125000001</v>
      </c>
      <c r="G1360" s="12">
        <v>-1.9454658250000001</v>
      </c>
      <c r="H1360" s="11">
        <v>1.677824</v>
      </c>
      <c r="I1360">
        <v>1.0677648125000001</v>
      </c>
      <c r="J1360" s="12">
        <v>2.1664731750000001</v>
      </c>
      <c r="K1360" s="11">
        <v>1.5821460000000001</v>
      </c>
      <c r="L1360">
        <v>1.4449926125000001</v>
      </c>
      <c r="M1360" s="12">
        <v>2.9920481749999999</v>
      </c>
      <c r="N1360" s="11">
        <v>1.560486</v>
      </c>
      <c r="O1360">
        <v>1.6508394125000001</v>
      </c>
      <c r="P1360" s="12">
        <v>2.0389581749999999</v>
      </c>
      <c r="Q1360" s="11">
        <v>1.8579559999999999</v>
      </c>
      <c r="R1360">
        <v>2.5212313124999999</v>
      </c>
      <c r="S1360" s="12">
        <v>2.4299831749999998</v>
      </c>
      <c r="T1360" s="11">
        <v>1.954582</v>
      </c>
      <c r="U1360">
        <v>1.3788114124999999</v>
      </c>
      <c r="V1360" s="12">
        <v>3.3704591750000001</v>
      </c>
      <c r="W1360" s="11">
        <v>1.7071210000000001</v>
      </c>
      <c r="X1360">
        <v>1.3208108125</v>
      </c>
      <c r="Y1360" s="12">
        <v>0.42766977499999997</v>
      </c>
      <c r="Z1360" s="11">
        <v>1.7923279999999999</v>
      </c>
      <c r="AA1360">
        <v>2.6427963124999998</v>
      </c>
      <c r="AB1360" s="12">
        <v>1.873810175</v>
      </c>
    </row>
    <row r="1361" spans="1:28" x14ac:dyDescent="0.3">
      <c r="A1361" t="s">
        <v>801</v>
      </c>
      <c r="B1361" t="s">
        <v>3624</v>
      </c>
      <c r="C1361" t="s">
        <v>3625</v>
      </c>
      <c r="D1361">
        <v>1</v>
      </c>
      <c r="E1361" s="11">
        <v>1.894474</v>
      </c>
      <c r="F1361">
        <v>1.3768968875000001</v>
      </c>
      <c r="G1361" s="12">
        <v>1.0683244999999999</v>
      </c>
      <c r="H1361" s="11">
        <v>1.247992</v>
      </c>
      <c r="I1361">
        <v>1.2341758875</v>
      </c>
      <c r="J1361" s="12">
        <v>2.8075116000000002</v>
      </c>
      <c r="K1361" s="11">
        <v>1.053202</v>
      </c>
      <c r="L1361">
        <v>1.6524878875</v>
      </c>
      <c r="M1361" s="12">
        <v>-0.77544840000000004</v>
      </c>
      <c r="N1361" s="11">
        <v>1.478008</v>
      </c>
      <c r="O1361">
        <v>1.8025768874999999</v>
      </c>
      <c r="P1361" s="12">
        <v>2.7298716000000001</v>
      </c>
      <c r="Q1361" s="11">
        <v>-1.371521</v>
      </c>
      <c r="R1361">
        <v>0.67299908750000104</v>
      </c>
      <c r="S1361" s="12">
        <v>2.7046945999999998</v>
      </c>
      <c r="T1361" s="11">
        <v>2.0056129999999999</v>
      </c>
      <c r="U1361">
        <v>1.2080122874999999</v>
      </c>
      <c r="V1361" s="12">
        <v>0.1231796</v>
      </c>
      <c r="W1361" s="11">
        <v>1.6401810000000001</v>
      </c>
      <c r="X1361">
        <v>0.42317458750000098</v>
      </c>
      <c r="Y1361" s="12">
        <v>-1.2922454000000001</v>
      </c>
      <c r="Z1361" s="11">
        <v>1.456366</v>
      </c>
      <c r="AA1361">
        <v>1.0339914875</v>
      </c>
      <c r="AB1361" s="12">
        <v>2.0384269000000002</v>
      </c>
    </row>
    <row r="1362" spans="1:28" x14ac:dyDescent="0.3">
      <c r="A1362" t="s">
        <v>801</v>
      </c>
      <c r="B1362" t="s">
        <v>3626</v>
      </c>
      <c r="C1362" t="s">
        <v>3627</v>
      </c>
      <c r="D1362">
        <v>1</v>
      </c>
      <c r="E1362" s="11">
        <v>4.0156780000000003</v>
      </c>
      <c r="F1362">
        <v>4.436859375</v>
      </c>
      <c r="G1362" s="12">
        <v>-0.143681</v>
      </c>
      <c r="H1362" s="11">
        <v>4.2420580000000001</v>
      </c>
      <c r="I1362">
        <v>4.8464213750000003</v>
      </c>
      <c r="J1362" s="12">
        <v>6.7122219999999997</v>
      </c>
      <c r="K1362" s="11">
        <v>3.9199299999999999</v>
      </c>
      <c r="L1362">
        <v>4.4708143749999998</v>
      </c>
      <c r="M1362" s="12">
        <v>7.5326029999999999</v>
      </c>
      <c r="N1362" s="11">
        <v>4.4711800000000004</v>
      </c>
      <c r="O1362">
        <v>4.7421613750000002</v>
      </c>
      <c r="P1362" s="12">
        <v>0.25002800000000103</v>
      </c>
      <c r="Q1362" s="11">
        <v>4.316891</v>
      </c>
      <c r="R1362">
        <v>3.0933803750000002</v>
      </c>
      <c r="S1362" s="12">
        <v>6.6999399999999998</v>
      </c>
      <c r="T1362" s="11">
        <v>4.0575489999999999</v>
      </c>
      <c r="U1362">
        <v>3.716393375</v>
      </c>
      <c r="V1362" s="12">
        <v>6.4763000000000002</v>
      </c>
      <c r="W1362" s="11">
        <v>3.8704489999999998</v>
      </c>
      <c r="X1362">
        <v>4.0406763750000003</v>
      </c>
      <c r="Y1362" s="12">
        <v>6.156968</v>
      </c>
      <c r="Z1362" s="11">
        <v>4.2622239999999998</v>
      </c>
      <c r="AA1362">
        <v>3.8092523749999998</v>
      </c>
      <c r="AB1362" s="12">
        <v>-0.52842099999999903</v>
      </c>
    </row>
    <row r="1363" spans="1:28" x14ac:dyDescent="0.3">
      <c r="A1363" t="s">
        <v>801</v>
      </c>
      <c r="B1363" t="s">
        <v>3628</v>
      </c>
      <c r="C1363" t="s">
        <v>3629</v>
      </c>
      <c r="D1363">
        <v>1</v>
      </c>
      <c r="E1363" s="11">
        <v>2.093674</v>
      </c>
      <c r="F1363">
        <v>0.605420412500001</v>
      </c>
      <c r="G1363" s="12">
        <v>2.3028890875000001</v>
      </c>
      <c r="H1363" s="11">
        <v>1.890366</v>
      </c>
      <c r="I1363">
        <v>1.5320908124999999</v>
      </c>
      <c r="J1363" s="12">
        <v>2.3988095875000002</v>
      </c>
      <c r="K1363" s="11">
        <v>1.8346690000000001</v>
      </c>
      <c r="L1363">
        <v>1.4000978125000001</v>
      </c>
      <c r="M1363" s="12">
        <v>-1.4178243125000001</v>
      </c>
      <c r="N1363" s="11">
        <v>1.134865</v>
      </c>
      <c r="O1363">
        <v>1.4792798125</v>
      </c>
      <c r="P1363" s="12">
        <v>2.3081666875</v>
      </c>
      <c r="Q1363" s="11">
        <v>0.41720010000000002</v>
      </c>
      <c r="R1363">
        <v>1.4321608125</v>
      </c>
      <c r="S1363" s="12">
        <v>3.1294746875000001</v>
      </c>
      <c r="T1363" s="11">
        <v>1.3599870000000001</v>
      </c>
      <c r="U1363">
        <v>1.9914068125</v>
      </c>
      <c r="V1363" s="12">
        <v>2.4235669875000001</v>
      </c>
      <c r="W1363" s="11">
        <v>1.60042</v>
      </c>
      <c r="X1363">
        <v>1.5035088125</v>
      </c>
      <c r="Y1363" s="12">
        <v>-2.0853803124999999</v>
      </c>
      <c r="Z1363" s="11">
        <v>1.2252179999999999</v>
      </c>
      <c r="AA1363">
        <v>1.6124338125</v>
      </c>
      <c r="AB1363" s="12">
        <v>2.4966966875000001</v>
      </c>
    </row>
    <row r="1364" spans="1:28" x14ac:dyDescent="0.3">
      <c r="A1364" t="s">
        <v>801</v>
      </c>
      <c r="B1364" t="s">
        <v>3630</v>
      </c>
      <c r="C1364" t="s">
        <v>3631</v>
      </c>
      <c r="D1364">
        <v>1</v>
      </c>
      <c r="E1364" s="11">
        <v>-0.64966959999999996</v>
      </c>
      <c r="F1364">
        <v>-1.9517304625</v>
      </c>
      <c r="G1364" s="12">
        <v>-3.255878375</v>
      </c>
      <c r="H1364" s="11">
        <v>-1.211792</v>
      </c>
      <c r="I1364">
        <v>-0.31719746250000003</v>
      </c>
      <c r="J1364" s="12">
        <v>-1.1315333750000001</v>
      </c>
      <c r="K1364" s="11">
        <v>-1.5784739999999999</v>
      </c>
      <c r="L1364">
        <v>0.35200763750000003</v>
      </c>
      <c r="M1364" s="12">
        <v>-0.29157327500000002</v>
      </c>
      <c r="N1364" s="11">
        <v>-1.7620739999999999</v>
      </c>
      <c r="O1364">
        <v>-1.9334124625</v>
      </c>
      <c r="P1364" s="12">
        <v>-0.83917687500000004</v>
      </c>
      <c r="Q1364" s="11">
        <v>-0.85908700000000005</v>
      </c>
      <c r="R1364">
        <v>-0.45505446249999998</v>
      </c>
      <c r="S1364" s="12">
        <v>-0.62184977500000005</v>
      </c>
      <c r="T1364" s="11">
        <v>-1.3029790000000001</v>
      </c>
      <c r="U1364">
        <v>-0.73896946249999995</v>
      </c>
      <c r="V1364" s="12">
        <v>-0.64522617500000001</v>
      </c>
      <c r="W1364" s="11">
        <v>-1.9209350000000001</v>
      </c>
      <c r="X1364">
        <v>-3.3151694625000001</v>
      </c>
      <c r="Y1364" s="12">
        <v>-2.3878653750000001</v>
      </c>
      <c r="Z1364" s="11">
        <v>-1.126045</v>
      </c>
      <c r="AA1364">
        <v>-2.0515294625</v>
      </c>
      <c r="AB1364" s="12">
        <v>-1.2379523750000001</v>
      </c>
    </row>
    <row r="1365" spans="1:28" x14ac:dyDescent="0.3">
      <c r="A1365" t="s">
        <v>801</v>
      </c>
      <c r="B1365" t="s">
        <v>3632</v>
      </c>
      <c r="C1365" t="s">
        <v>3633</v>
      </c>
      <c r="D1365">
        <v>1</v>
      </c>
      <c r="E1365" s="11">
        <v>1.898266</v>
      </c>
      <c r="F1365">
        <v>1.8761803749999999</v>
      </c>
      <c r="G1365" s="12">
        <v>2.7667713875</v>
      </c>
      <c r="H1365" s="11">
        <v>1.960358</v>
      </c>
      <c r="I1365">
        <v>2.491619375</v>
      </c>
      <c r="J1365" s="12">
        <v>2.2086623875</v>
      </c>
      <c r="K1365" s="11">
        <v>2.9370980000000002</v>
      </c>
      <c r="L1365">
        <v>2.5834673750000001</v>
      </c>
      <c r="M1365" s="12">
        <v>3.9192083874999999</v>
      </c>
      <c r="N1365" s="11">
        <v>2.2230259999999999</v>
      </c>
      <c r="O1365">
        <v>2.3601613750000001</v>
      </c>
      <c r="P1365" s="12">
        <v>2.2235433874999999</v>
      </c>
      <c r="Q1365" s="11">
        <v>2.2750360000000001</v>
      </c>
      <c r="R1365">
        <v>1.845585375</v>
      </c>
      <c r="S1365" s="12">
        <v>2.5573713874999999</v>
      </c>
      <c r="T1365" s="11">
        <v>2.8160099999999999</v>
      </c>
      <c r="U1365">
        <v>2.2074893750000002</v>
      </c>
      <c r="V1365" s="12">
        <v>2.3862823875000001</v>
      </c>
      <c r="W1365" s="11">
        <v>2.1855739999999999</v>
      </c>
      <c r="X1365">
        <v>2.6072003750000001</v>
      </c>
      <c r="Y1365" s="12">
        <v>0.91024038750000102</v>
      </c>
      <c r="Z1365" s="11">
        <v>2.139675</v>
      </c>
      <c r="AA1365">
        <v>2.4633393749999999</v>
      </c>
      <c r="AB1365" s="12">
        <v>1.4629632875</v>
      </c>
    </row>
    <row r="1366" spans="1:28" x14ac:dyDescent="0.3">
      <c r="A1366" t="s">
        <v>801</v>
      </c>
      <c r="B1366" t="s">
        <v>3634</v>
      </c>
      <c r="C1366" t="s">
        <v>3635</v>
      </c>
      <c r="D1366">
        <v>1</v>
      </c>
      <c r="E1366" s="11">
        <v>1.075693</v>
      </c>
      <c r="F1366">
        <v>-0.14223766500000001</v>
      </c>
      <c r="G1366" s="12">
        <v>1.322540405</v>
      </c>
      <c r="H1366" s="11">
        <v>-9.9523539999999994E-2</v>
      </c>
      <c r="I1366">
        <v>-0.85014436500000001</v>
      </c>
      <c r="J1366" s="12">
        <v>1.4491214050000001</v>
      </c>
      <c r="K1366" s="11">
        <v>0.33607290000000001</v>
      </c>
      <c r="L1366">
        <v>5.5668825000000199E-2</v>
      </c>
      <c r="M1366" s="12">
        <v>-1.764609595</v>
      </c>
      <c r="N1366" s="11">
        <v>0.2622662</v>
      </c>
      <c r="O1366">
        <v>0.37546253499999999</v>
      </c>
      <c r="P1366" s="12">
        <v>1.531700405</v>
      </c>
      <c r="Q1366" s="11">
        <v>-2.0944600000000002</v>
      </c>
      <c r="R1366">
        <v>-0.22243406499999999</v>
      </c>
      <c r="S1366" s="12">
        <v>1.439640405</v>
      </c>
      <c r="T1366" s="11">
        <v>1.3756679999999999</v>
      </c>
      <c r="U1366">
        <v>2.1290635349999998</v>
      </c>
      <c r="V1366" s="12">
        <v>-1.9295475950000001</v>
      </c>
      <c r="W1366" s="11">
        <v>0.72452550000000004</v>
      </c>
      <c r="X1366">
        <v>0.213664035</v>
      </c>
      <c r="Y1366" s="12">
        <v>-2.7455335949999999</v>
      </c>
      <c r="Z1366" s="11">
        <v>8.2506179999999998E-2</v>
      </c>
      <c r="AA1366">
        <v>0.103705405</v>
      </c>
      <c r="AB1366" s="12">
        <v>2.3594364049999998</v>
      </c>
    </row>
    <row r="1367" spans="1:28" x14ac:dyDescent="0.3">
      <c r="A1367" t="s">
        <v>801</v>
      </c>
      <c r="B1367" t="s">
        <v>3636</v>
      </c>
      <c r="C1367" t="s">
        <v>3637</v>
      </c>
      <c r="D1367">
        <v>1</v>
      </c>
      <c r="E1367" s="11">
        <v>-0.71644399999999997</v>
      </c>
      <c r="F1367">
        <v>-2.3184960000000001</v>
      </c>
      <c r="G1367" s="12">
        <v>-0.6474299375</v>
      </c>
      <c r="H1367" s="11">
        <v>-0.59258080000000002</v>
      </c>
      <c r="I1367">
        <v>0.35832809999999998</v>
      </c>
      <c r="J1367" s="12">
        <v>-0.96626613750000001</v>
      </c>
      <c r="K1367" s="11">
        <v>-1.1765380000000001</v>
      </c>
      <c r="L1367">
        <v>-0.59354569999999995</v>
      </c>
      <c r="M1367" s="12">
        <v>-0.82292313750000001</v>
      </c>
      <c r="N1367" s="11">
        <v>-1.297939</v>
      </c>
      <c r="O1367">
        <v>-3.6252529999999998</v>
      </c>
      <c r="P1367" s="12">
        <v>-1.1853327375</v>
      </c>
      <c r="Q1367" s="11">
        <v>-1.54965</v>
      </c>
      <c r="R1367">
        <v>-0.22895979999999999</v>
      </c>
      <c r="S1367" s="12">
        <v>-0.66656823750000005</v>
      </c>
      <c r="T1367" s="11">
        <v>-1.0237099999999999</v>
      </c>
      <c r="U1367">
        <v>-0.23374339999999999</v>
      </c>
      <c r="V1367" s="12">
        <v>-1.1028113374999999</v>
      </c>
      <c r="W1367" s="11">
        <v>-0.92216299999999995</v>
      </c>
      <c r="X1367">
        <v>-0.77098100000000003</v>
      </c>
      <c r="Y1367" s="12">
        <v>-2.4720637375000001</v>
      </c>
      <c r="Z1367" s="11">
        <v>-1.17248</v>
      </c>
      <c r="AA1367">
        <v>-1.0388539999999999</v>
      </c>
      <c r="AB1367" s="12">
        <v>-0.58810953749999995</v>
      </c>
    </row>
    <row r="1368" spans="1:28" x14ac:dyDescent="0.3">
      <c r="A1368" t="s">
        <v>801</v>
      </c>
      <c r="B1368" t="s">
        <v>3638</v>
      </c>
      <c r="C1368" t="s">
        <v>3639</v>
      </c>
      <c r="D1368">
        <v>1</v>
      </c>
      <c r="E1368" s="11">
        <v>-2.989449</v>
      </c>
      <c r="F1368">
        <v>-2.0399968749999999</v>
      </c>
      <c r="G1368" s="12">
        <v>-2.6991460062499999</v>
      </c>
      <c r="H1368" s="11">
        <v>-1.779263</v>
      </c>
      <c r="I1368">
        <v>-2.3101098750000002</v>
      </c>
      <c r="J1368" s="12">
        <v>-2.2288148362500002</v>
      </c>
      <c r="K1368" s="11">
        <v>-2.694391</v>
      </c>
      <c r="L1368">
        <v>-1.8247048749999999</v>
      </c>
      <c r="M1368" s="12">
        <v>-1.82827540625</v>
      </c>
      <c r="N1368" s="11">
        <v>-2.016788</v>
      </c>
      <c r="O1368">
        <v>-2.1010568749999998</v>
      </c>
      <c r="P1368" s="12">
        <v>-2.1286885662500001</v>
      </c>
      <c r="Q1368" s="11">
        <v>-2.0616699999999999</v>
      </c>
      <c r="R1368">
        <v>-1.820535875</v>
      </c>
      <c r="S1368" s="12">
        <v>-1.96560450625</v>
      </c>
      <c r="T1368" s="11">
        <v>-1.974253</v>
      </c>
      <c r="U1368">
        <v>-2.0042158749999999</v>
      </c>
      <c r="V1368" s="12">
        <v>-2.0272558062499999</v>
      </c>
      <c r="W1368" s="11">
        <v>-1.9882299999999999</v>
      </c>
      <c r="X1368">
        <v>-2.9878368750000002</v>
      </c>
      <c r="Y1368" s="12">
        <v>-2.3211210062499998</v>
      </c>
      <c r="Z1368" s="11">
        <v>-1.8960699999999999</v>
      </c>
      <c r="AA1368">
        <v>-2.3116568750000002</v>
      </c>
      <c r="AB1368" s="12">
        <v>-2.2012078662499999</v>
      </c>
    </row>
    <row r="1369" spans="1:28" x14ac:dyDescent="0.3">
      <c r="A1369" t="s">
        <v>801</v>
      </c>
      <c r="B1369" t="s">
        <v>3640</v>
      </c>
      <c r="C1369" t="s">
        <v>3641</v>
      </c>
      <c r="D1369">
        <v>1</v>
      </c>
      <c r="E1369" s="11">
        <v>-0.68814280000000005</v>
      </c>
      <c r="F1369">
        <v>-1.3806737712499999</v>
      </c>
      <c r="G1369" s="12">
        <v>0.73321396250000104</v>
      </c>
      <c r="H1369" s="11">
        <v>-0.53695300000000001</v>
      </c>
      <c r="I1369">
        <v>0.31166370874999999</v>
      </c>
      <c r="J1369" s="12">
        <v>0.74379216250000102</v>
      </c>
      <c r="K1369" s="11">
        <v>-0.42371370000000003</v>
      </c>
      <c r="L1369">
        <v>0.26357181875000002</v>
      </c>
      <c r="M1369" s="12">
        <v>1.0647512625</v>
      </c>
      <c r="N1369" s="11">
        <v>-0.64106940000000001</v>
      </c>
      <c r="O1369">
        <v>-3.0446197712499998</v>
      </c>
      <c r="P1369" s="12">
        <v>-2.2254158374999999</v>
      </c>
      <c r="Q1369" s="11">
        <v>-0.6055431</v>
      </c>
      <c r="R1369">
        <v>-0.22066587125000001</v>
      </c>
      <c r="S1369" s="12">
        <v>-2.5978428375</v>
      </c>
      <c r="T1369" s="11">
        <v>-0.35744290000000001</v>
      </c>
      <c r="U1369">
        <v>-0.14837737125</v>
      </c>
      <c r="V1369" s="12">
        <v>1.1363855624999999</v>
      </c>
      <c r="W1369" s="11">
        <v>-0.67817499999999997</v>
      </c>
      <c r="X1369">
        <v>-0.25999917124999899</v>
      </c>
      <c r="Y1369" s="12">
        <v>-2.2427718374999999</v>
      </c>
      <c r="Z1369" s="11">
        <v>-0.87735750000000001</v>
      </c>
      <c r="AA1369">
        <v>-0.32929697125000001</v>
      </c>
      <c r="AB1369" s="12">
        <v>-1.4205098375</v>
      </c>
    </row>
    <row r="1370" spans="1:28" x14ac:dyDescent="0.3">
      <c r="A1370" t="s">
        <v>801</v>
      </c>
      <c r="B1370" t="s">
        <v>3642</v>
      </c>
      <c r="C1370" t="s">
        <v>3643</v>
      </c>
      <c r="D1370">
        <v>1</v>
      </c>
      <c r="E1370" s="11">
        <v>1.4245399999999999</v>
      </c>
      <c r="F1370">
        <v>1.1075607000000001</v>
      </c>
      <c r="G1370" s="12">
        <v>0.60879412499999996</v>
      </c>
      <c r="H1370" s="11">
        <v>1.5801540000000001</v>
      </c>
      <c r="I1370">
        <v>0.90387070000000003</v>
      </c>
      <c r="J1370" s="12">
        <v>1.3805661250000001</v>
      </c>
      <c r="K1370" s="11">
        <v>1.3979360000000001</v>
      </c>
      <c r="L1370">
        <v>9.1510999999999693E-3</v>
      </c>
      <c r="M1370" s="12">
        <v>0.79326912500000002</v>
      </c>
      <c r="N1370" s="11">
        <v>1.2284489999999999</v>
      </c>
      <c r="O1370">
        <v>1.3712937000000001</v>
      </c>
      <c r="P1370" s="12">
        <v>1.209653125</v>
      </c>
      <c r="Q1370" s="11">
        <v>1.399475</v>
      </c>
      <c r="R1370">
        <v>0.71142369999999999</v>
      </c>
      <c r="S1370" s="12">
        <v>1.3215151249999999</v>
      </c>
      <c r="T1370" s="11">
        <v>-2.9472809999999998</v>
      </c>
      <c r="U1370">
        <v>0.69339870000000003</v>
      </c>
      <c r="V1370" s="12">
        <v>0.53552112500000004</v>
      </c>
      <c r="W1370" s="11">
        <v>1.2370300000000001</v>
      </c>
      <c r="X1370">
        <v>1.0214627000000001</v>
      </c>
      <c r="Y1370" s="12">
        <v>0.41360212499999999</v>
      </c>
      <c r="Z1370" s="11">
        <v>1.452291</v>
      </c>
      <c r="AA1370">
        <v>0.95443270000000002</v>
      </c>
      <c r="AB1370" s="12">
        <v>0.50967312499999995</v>
      </c>
    </row>
    <row r="1371" spans="1:28" x14ac:dyDescent="0.3">
      <c r="A1371" t="s">
        <v>801</v>
      </c>
      <c r="B1371" t="s">
        <v>3644</v>
      </c>
      <c r="C1371" t="s">
        <v>3645</v>
      </c>
      <c r="D1371">
        <v>1</v>
      </c>
      <c r="E1371" s="11">
        <v>-0.4786358</v>
      </c>
      <c r="F1371">
        <v>-1.67139982500004E-2</v>
      </c>
      <c r="G1371" s="12">
        <v>-0.99466162749999998</v>
      </c>
      <c r="H1371" s="11">
        <v>0.15261459999999999</v>
      </c>
      <c r="I1371">
        <v>-0.32309709824999999</v>
      </c>
      <c r="J1371" s="12">
        <v>-7.0461727500000099E-2</v>
      </c>
      <c r="K1371" s="11">
        <v>-0.32888030000000001</v>
      </c>
      <c r="L1371">
        <v>-0.18731489825</v>
      </c>
      <c r="M1371" s="12">
        <v>-8.4898527500000098E-2</v>
      </c>
      <c r="N1371" s="11">
        <v>-0.3171234</v>
      </c>
      <c r="O1371">
        <v>0.45437632774999998</v>
      </c>
      <c r="P1371" s="12">
        <v>-6.2046527500000101E-2</v>
      </c>
      <c r="Q1371" s="11">
        <v>-0.4363995</v>
      </c>
      <c r="R1371">
        <v>-2.3592955982500001</v>
      </c>
      <c r="S1371" s="12">
        <v>-0.22944692750000001</v>
      </c>
      <c r="T1371" s="11">
        <v>-1.008707</v>
      </c>
      <c r="U1371">
        <v>-0.25416749825000001</v>
      </c>
      <c r="V1371" s="12">
        <v>-1.37734675000001E-2</v>
      </c>
      <c r="W1371" s="11">
        <v>-4.8864360000000003E-2</v>
      </c>
      <c r="X1371">
        <v>0.19975100174999999</v>
      </c>
      <c r="Y1371" s="12">
        <v>-0.69974572749999997</v>
      </c>
      <c r="Z1371" s="11">
        <v>-0.31997110000000001</v>
      </c>
      <c r="AA1371">
        <v>-0.29950509824999999</v>
      </c>
      <c r="AB1371" s="12">
        <v>-0.63093232749999995</v>
      </c>
    </row>
    <row r="1372" spans="1:28" x14ac:dyDescent="0.3">
      <c r="A1372" t="s">
        <v>801</v>
      </c>
      <c r="B1372" t="s">
        <v>3646</v>
      </c>
      <c r="C1372" t="s">
        <v>3647</v>
      </c>
      <c r="D1372">
        <v>1</v>
      </c>
      <c r="E1372" s="11">
        <v>3.140663</v>
      </c>
      <c r="F1372">
        <v>2.7381031249999999</v>
      </c>
      <c r="G1372" s="12">
        <v>3.1344838625000002</v>
      </c>
      <c r="H1372" s="11">
        <v>2.9999370000000001</v>
      </c>
      <c r="I1372">
        <v>2.6494431249999999</v>
      </c>
      <c r="J1372" s="12">
        <v>3.1274868625000001</v>
      </c>
      <c r="K1372" s="11">
        <v>2.4397489999999999</v>
      </c>
      <c r="L1372">
        <v>2.8805861250000002</v>
      </c>
      <c r="M1372" s="12">
        <v>3.1224818624999999</v>
      </c>
      <c r="N1372" s="11">
        <v>3.168812</v>
      </c>
      <c r="O1372">
        <v>2.2363671250000001</v>
      </c>
      <c r="P1372" s="12">
        <v>3.0410368624999999</v>
      </c>
      <c r="Q1372" s="11">
        <v>2.694798</v>
      </c>
      <c r="R1372">
        <v>2.3770841250000001</v>
      </c>
      <c r="S1372" s="12">
        <v>2.8886718624999999</v>
      </c>
      <c r="T1372" s="11">
        <v>2.2801230000000001</v>
      </c>
      <c r="U1372">
        <v>2.4727411250000002</v>
      </c>
      <c r="V1372" s="12">
        <v>3.2862468625000001</v>
      </c>
      <c r="W1372" s="11">
        <v>2.2433149999999999</v>
      </c>
      <c r="X1372">
        <v>2.5609061249999998</v>
      </c>
      <c r="Y1372" s="12">
        <v>-0.36102103749999898</v>
      </c>
      <c r="Z1372" s="11">
        <v>2.3901789999999998</v>
      </c>
      <c r="AA1372">
        <v>3.4423451250000001</v>
      </c>
      <c r="AB1372" s="12">
        <v>3.1181888624999998</v>
      </c>
    </row>
    <row r="1373" spans="1:28" x14ac:dyDescent="0.3">
      <c r="A1373" t="s">
        <v>802</v>
      </c>
      <c r="B1373" t="s">
        <v>3648</v>
      </c>
      <c r="C1373" t="s">
        <v>3649</v>
      </c>
      <c r="D1373">
        <v>1</v>
      </c>
      <c r="E1373" s="11">
        <v>-1.430202</v>
      </c>
      <c r="F1373">
        <v>-1.4385588499999999</v>
      </c>
      <c r="G1373" s="12">
        <v>-1.2004719749999999</v>
      </c>
      <c r="H1373" s="11">
        <v>-1.552826</v>
      </c>
      <c r="I1373">
        <v>-2.0140578499999999</v>
      </c>
      <c r="J1373" s="12">
        <v>-1.5156719750000001</v>
      </c>
      <c r="K1373" s="11">
        <v>-1.682858</v>
      </c>
      <c r="L1373">
        <v>-0.36272885000000099</v>
      </c>
      <c r="M1373" s="12">
        <v>-1.6570169749999999</v>
      </c>
      <c r="N1373" s="11">
        <v>-1.2727759999999999</v>
      </c>
      <c r="O1373">
        <v>-1.1770638499999999</v>
      </c>
      <c r="P1373" s="12">
        <v>-2.3702929749999999</v>
      </c>
      <c r="Q1373" s="11">
        <v>-1.063026</v>
      </c>
      <c r="R1373">
        <v>-2.9830578499999998</v>
      </c>
      <c r="S1373" s="12">
        <v>-1.8670409750000001</v>
      </c>
      <c r="T1373" s="11">
        <v>-2.3936630000000001</v>
      </c>
      <c r="U1373">
        <v>-1.29816285</v>
      </c>
      <c r="V1373" s="12">
        <v>-0.272881975</v>
      </c>
      <c r="W1373" s="11">
        <v>-1.488586</v>
      </c>
      <c r="X1373">
        <v>-1.02714985</v>
      </c>
      <c r="Y1373" s="12">
        <v>-2.0893269750000001</v>
      </c>
      <c r="Z1373" s="11">
        <v>-0.86197279999999998</v>
      </c>
      <c r="AA1373">
        <v>-1.44512985</v>
      </c>
      <c r="AB1373" s="12">
        <v>-0.77320597499999999</v>
      </c>
    </row>
    <row r="1374" spans="1:28" x14ac:dyDescent="0.3">
      <c r="A1374" t="s">
        <v>3650</v>
      </c>
      <c r="B1374" t="s">
        <v>3651</v>
      </c>
      <c r="C1374" t="s">
        <v>3652</v>
      </c>
      <c r="D1374">
        <v>1</v>
      </c>
      <c r="E1374" s="11">
        <v>0.7023258</v>
      </c>
      <c r="F1374">
        <v>0.67694417500000104</v>
      </c>
      <c r="G1374" s="12">
        <v>0.90440737500000101</v>
      </c>
      <c r="H1374" s="11">
        <v>0.1712246</v>
      </c>
      <c r="I1374">
        <v>0.53097617500000105</v>
      </c>
      <c r="J1374" s="12">
        <v>0.51678797500000095</v>
      </c>
      <c r="K1374" s="11">
        <v>-0.2323112</v>
      </c>
      <c r="L1374">
        <v>-0.23459532499999899</v>
      </c>
      <c r="M1374" s="12">
        <v>-3.061869025</v>
      </c>
      <c r="N1374" s="11">
        <v>0.24956510000000001</v>
      </c>
      <c r="O1374">
        <v>-0.22663022499999899</v>
      </c>
      <c r="P1374" s="12">
        <v>0.77350397500000101</v>
      </c>
      <c r="Q1374" s="11">
        <v>0.68942639999999999</v>
      </c>
      <c r="R1374">
        <v>0.57477517500000097</v>
      </c>
      <c r="S1374" s="12">
        <v>0.56028897500000097</v>
      </c>
      <c r="T1374" s="11">
        <v>-0.2731209</v>
      </c>
      <c r="U1374">
        <v>-3.1124178250000001</v>
      </c>
      <c r="V1374" s="12">
        <v>-1.0658570249999999</v>
      </c>
      <c r="W1374" s="11">
        <v>-2.8101989999999999</v>
      </c>
      <c r="X1374">
        <v>-0.14167312499999901</v>
      </c>
      <c r="Y1374" s="12">
        <v>-0.73732302499999902</v>
      </c>
      <c r="Z1374" s="11">
        <v>0.33715440000000002</v>
      </c>
      <c r="AA1374">
        <v>0.76668617500000102</v>
      </c>
      <c r="AB1374" s="12">
        <v>0.94412597500000095</v>
      </c>
    </row>
    <row r="1375" spans="1:28" x14ac:dyDescent="0.3">
      <c r="A1375" t="s">
        <v>3653</v>
      </c>
      <c r="B1375" t="s">
        <v>3654</v>
      </c>
      <c r="C1375" t="s">
        <v>3655</v>
      </c>
      <c r="D1375">
        <v>1</v>
      </c>
      <c r="E1375" s="11">
        <v>3.431273</v>
      </c>
      <c r="F1375">
        <v>3.6917588750000001</v>
      </c>
      <c r="G1375" s="12">
        <v>3.2749264999999999</v>
      </c>
      <c r="H1375" s="11">
        <v>3.8682189999999999</v>
      </c>
      <c r="I1375">
        <v>4.7573868749999999</v>
      </c>
      <c r="J1375" s="12">
        <v>3.7490925000000002</v>
      </c>
      <c r="K1375" s="11">
        <v>4.0715050000000002</v>
      </c>
      <c r="L1375">
        <v>3.6973358749999998</v>
      </c>
      <c r="M1375" s="12">
        <v>4.5261814999999999</v>
      </c>
      <c r="N1375" s="11">
        <v>3.6703779999999999</v>
      </c>
      <c r="O1375">
        <v>3.304640875</v>
      </c>
      <c r="P1375" s="12">
        <v>4.0829114999999998</v>
      </c>
      <c r="Q1375" s="11">
        <v>3.7444649999999999</v>
      </c>
      <c r="R1375">
        <v>3.993430875</v>
      </c>
      <c r="S1375" s="12">
        <v>3.5650295000000001</v>
      </c>
      <c r="T1375" s="11">
        <v>4.4180219999999997</v>
      </c>
      <c r="U1375">
        <v>3.398266875</v>
      </c>
      <c r="V1375" s="12">
        <v>3.8128595000000001</v>
      </c>
      <c r="W1375" s="11">
        <v>3.3780899999999998</v>
      </c>
      <c r="X1375">
        <v>3.6374318749999999</v>
      </c>
      <c r="Y1375" s="12">
        <v>3.7519765</v>
      </c>
      <c r="Z1375" s="11">
        <v>3.7553730000000001</v>
      </c>
      <c r="AA1375">
        <v>3.8570728750000001</v>
      </c>
      <c r="AB1375" s="12">
        <v>3.5743475</v>
      </c>
    </row>
    <row r="1376" spans="1:28" x14ac:dyDescent="0.3">
      <c r="A1376" t="s">
        <v>806</v>
      </c>
      <c r="B1376" t="s">
        <v>3656</v>
      </c>
      <c r="C1376" t="s">
        <v>3657</v>
      </c>
      <c r="D1376">
        <v>1</v>
      </c>
      <c r="E1376" s="11">
        <v>-0.9520054</v>
      </c>
      <c r="F1376">
        <v>-0.37301869500000001</v>
      </c>
      <c r="G1376" s="12">
        <v>-5.4416766249999998E-2</v>
      </c>
      <c r="H1376" s="11">
        <v>-0.54427910000000002</v>
      </c>
      <c r="I1376">
        <v>0.48862980499999997</v>
      </c>
      <c r="J1376" s="12">
        <v>0.43429933375000002</v>
      </c>
      <c r="K1376" s="11">
        <v>-0.52431490000000003</v>
      </c>
      <c r="L1376">
        <v>-0.76316309500000001</v>
      </c>
      <c r="M1376" s="12">
        <v>0.48353753375000003</v>
      </c>
      <c r="N1376" s="11">
        <v>-0.30326839999999999</v>
      </c>
      <c r="O1376">
        <v>-0.138084865</v>
      </c>
      <c r="P1376" s="12">
        <v>-2.6521982662500001</v>
      </c>
      <c r="Q1376" s="11">
        <v>-5.9055330000000003E-2</v>
      </c>
      <c r="R1376">
        <v>-0.31159069499999997</v>
      </c>
      <c r="S1376" s="12">
        <v>-1.80565626625</v>
      </c>
      <c r="T1376" s="11">
        <v>0.39400669999999999</v>
      </c>
      <c r="U1376">
        <v>-1.1722474949999999</v>
      </c>
      <c r="V1376" s="12">
        <v>0.17962633375000001</v>
      </c>
      <c r="W1376" s="11">
        <v>-0.56104279999999995</v>
      </c>
      <c r="X1376">
        <v>-0.32348869499999999</v>
      </c>
      <c r="Y1376" s="12">
        <v>0.29516973375</v>
      </c>
      <c r="Z1376" s="11">
        <v>-0.41822429999999999</v>
      </c>
      <c r="AA1376">
        <v>-0.37521979500000002</v>
      </c>
      <c r="AB1376" s="12">
        <v>0.15145483374999999</v>
      </c>
    </row>
    <row r="1377" spans="1:28" x14ac:dyDescent="0.3">
      <c r="A1377" t="s">
        <v>807</v>
      </c>
      <c r="B1377" t="s">
        <v>3658</v>
      </c>
      <c r="C1377" t="s">
        <v>3659</v>
      </c>
      <c r="D1377">
        <v>1</v>
      </c>
      <c r="E1377" s="11">
        <v>-1.68259</v>
      </c>
      <c r="F1377">
        <v>-1.2306847624999999</v>
      </c>
      <c r="G1377" s="12">
        <v>-0.41966087499999999</v>
      </c>
      <c r="H1377" s="11">
        <v>-1.400955</v>
      </c>
      <c r="I1377">
        <v>-0.9498505625</v>
      </c>
      <c r="J1377" s="12">
        <v>-1.4343438749999999</v>
      </c>
      <c r="K1377" s="11">
        <v>-1.2446269999999999</v>
      </c>
      <c r="L1377">
        <v>-1.4187703625000001</v>
      </c>
      <c r="M1377" s="12">
        <v>-1.3692988749999999</v>
      </c>
      <c r="N1377" s="11">
        <v>-1.2983530000000001</v>
      </c>
      <c r="O1377">
        <v>-1.6564873625000001</v>
      </c>
      <c r="P1377" s="12">
        <v>-2.469363875</v>
      </c>
      <c r="Q1377" s="11">
        <v>-1.1938839999999999</v>
      </c>
      <c r="R1377">
        <v>-1.4156883625000001</v>
      </c>
      <c r="S1377" s="12">
        <v>-1.9201418750000001</v>
      </c>
      <c r="T1377" s="11">
        <v>-1.3507229999999999</v>
      </c>
      <c r="U1377">
        <v>-3.7987293625</v>
      </c>
      <c r="V1377" s="12">
        <v>-2.0091898750000001</v>
      </c>
      <c r="W1377" s="11">
        <v>-2.0275289999999999</v>
      </c>
      <c r="X1377">
        <v>-0.63984916250000001</v>
      </c>
      <c r="Y1377" s="12">
        <v>-3.32578750000002E-2</v>
      </c>
      <c r="Z1377" s="11">
        <v>-1.031736</v>
      </c>
      <c r="AA1377">
        <v>-0.12033706249999999</v>
      </c>
      <c r="AB1377" s="12">
        <v>-1.5751398750000001</v>
      </c>
    </row>
    <row r="1378" spans="1:28" x14ac:dyDescent="0.3">
      <c r="A1378" t="s">
        <v>808</v>
      </c>
      <c r="B1378" t="s">
        <v>3660</v>
      </c>
      <c r="C1378" t="s">
        <v>3661</v>
      </c>
      <c r="D1378">
        <v>1</v>
      </c>
      <c r="E1378" s="11">
        <v>1.5519959999999999</v>
      </c>
      <c r="F1378">
        <v>1.625219875</v>
      </c>
      <c r="G1378" s="12">
        <v>2.79015535</v>
      </c>
      <c r="H1378" s="11">
        <v>2.6373519999999999</v>
      </c>
      <c r="I1378">
        <v>2.6050558750000001</v>
      </c>
      <c r="J1378" s="12">
        <v>-0.13653545</v>
      </c>
      <c r="K1378" s="11">
        <v>2.034891</v>
      </c>
      <c r="L1378">
        <v>1.774330875</v>
      </c>
      <c r="M1378" s="12">
        <v>2.6730553499999998</v>
      </c>
      <c r="N1378" s="11">
        <v>1.6879219999999999</v>
      </c>
      <c r="O1378">
        <v>1.863678875</v>
      </c>
      <c r="P1378" s="12">
        <v>2.9022233499999999</v>
      </c>
      <c r="Q1378" s="11">
        <v>2.756983</v>
      </c>
      <c r="R1378">
        <v>1.9938588749999999</v>
      </c>
      <c r="S1378" s="12">
        <v>2.3495713500000002</v>
      </c>
      <c r="T1378" s="11">
        <v>2.4007230000000002</v>
      </c>
      <c r="U1378">
        <v>1.805963875</v>
      </c>
      <c r="V1378" s="12">
        <v>2.7143443500000002</v>
      </c>
      <c r="W1378" s="11">
        <v>1.332773</v>
      </c>
      <c r="X1378">
        <v>1.6717368749999999</v>
      </c>
      <c r="Y1378" s="12">
        <v>1.3953323500000001</v>
      </c>
      <c r="Z1378" s="11">
        <v>1.879461</v>
      </c>
      <c r="AA1378">
        <v>2.9422558749999999</v>
      </c>
      <c r="AB1378" s="12">
        <v>1.59395435</v>
      </c>
    </row>
    <row r="1379" spans="1:28" x14ac:dyDescent="0.3">
      <c r="A1379" t="s">
        <v>809</v>
      </c>
      <c r="B1379" t="s">
        <v>3662</v>
      </c>
      <c r="C1379" t="s">
        <v>3663</v>
      </c>
      <c r="D1379">
        <v>1</v>
      </c>
      <c r="E1379" s="11">
        <v>-0.32005309999999998</v>
      </c>
      <c r="F1379">
        <v>-3.5440583837499999</v>
      </c>
      <c r="G1379" s="12">
        <v>-0.60154205125000004</v>
      </c>
      <c r="H1379" s="11">
        <v>-1.034899</v>
      </c>
      <c r="I1379">
        <v>-0.48321328375</v>
      </c>
      <c r="J1379" s="12">
        <v>-0.77824075125000003</v>
      </c>
      <c r="K1379" s="11">
        <v>-0.72266200000000003</v>
      </c>
      <c r="L1379">
        <v>9.1310616249999504E-2</v>
      </c>
      <c r="M1379" s="12">
        <v>-0.20732931125000001</v>
      </c>
      <c r="N1379" s="11">
        <v>-0.1682854</v>
      </c>
      <c r="O1379">
        <v>-1.8836983837500001</v>
      </c>
      <c r="P1379" s="12">
        <v>-1.45015785125</v>
      </c>
      <c r="Q1379" s="11">
        <v>5.2255629999999997E-2</v>
      </c>
      <c r="R1379">
        <v>-1.5122183837500001</v>
      </c>
      <c r="S1379" s="12">
        <v>-1.05057005125</v>
      </c>
      <c r="T1379" s="11">
        <v>-4.2026389999999996</v>
      </c>
      <c r="U1379">
        <v>4.7548416249999503E-2</v>
      </c>
      <c r="V1379" s="12">
        <v>-0.88956125124999996</v>
      </c>
      <c r="W1379" s="11">
        <v>-0.38716509999999998</v>
      </c>
      <c r="X1379">
        <v>6.4853816249999502E-2</v>
      </c>
      <c r="Y1379" s="12">
        <v>-0.43822535125000001</v>
      </c>
      <c r="Z1379" s="11">
        <v>-0.24399950000000001</v>
      </c>
      <c r="AA1379">
        <v>0.19202811624999899</v>
      </c>
      <c r="AB1379" s="12">
        <v>-1.6118208512500001</v>
      </c>
    </row>
    <row r="1380" spans="1:28" x14ac:dyDescent="0.3">
      <c r="A1380" t="s">
        <v>809</v>
      </c>
      <c r="B1380" t="s">
        <v>3664</v>
      </c>
      <c r="C1380" t="s">
        <v>3665</v>
      </c>
      <c r="D1380">
        <v>1</v>
      </c>
      <c r="E1380" s="11">
        <v>0.88889119999999999</v>
      </c>
      <c r="F1380">
        <v>1.0605651336249999</v>
      </c>
      <c r="G1380" s="12">
        <v>-1.0192386625000001</v>
      </c>
      <c r="H1380" s="11">
        <v>0.54462239999999995</v>
      </c>
      <c r="I1380">
        <v>0.48544616462500001</v>
      </c>
      <c r="J1380" s="12">
        <v>3.2427833375000001</v>
      </c>
      <c r="K1380" s="11">
        <v>0.44335940000000001</v>
      </c>
      <c r="L1380">
        <v>1.161891133625</v>
      </c>
      <c r="M1380" s="12">
        <v>-1.2120676625</v>
      </c>
      <c r="N1380" s="11">
        <v>0.795435</v>
      </c>
      <c r="O1380">
        <v>1.5077235336249999</v>
      </c>
      <c r="P1380" s="12">
        <v>2.7119283374999998</v>
      </c>
      <c r="Q1380" s="11">
        <v>0.93241309999999999</v>
      </c>
      <c r="R1380">
        <v>-2.5323484663750002</v>
      </c>
      <c r="S1380" s="12">
        <v>-0.77327766249999996</v>
      </c>
      <c r="T1380" s="11">
        <v>-0.38363079999999999</v>
      </c>
      <c r="U1380">
        <v>0.72604673362500005</v>
      </c>
      <c r="V1380" s="12">
        <v>-1.3304546625</v>
      </c>
      <c r="W1380" s="11">
        <v>0.61693949999999997</v>
      </c>
      <c r="X1380">
        <v>0.95361443362499998</v>
      </c>
      <c r="Y1380" s="12">
        <v>3.4105963374999999</v>
      </c>
      <c r="Z1380" s="11">
        <v>0.37131690000000001</v>
      </c>
      <c r="AA1380">
        <v>0.84640803362499994</v>
      </c>
      <c r="AB1380" s="12">
        <v>-0.82092266250000001</v>
      </c>
    </row>
    <row r="1381" spans="1:28" x14ac:dyDescent="0.3">
      <c r="A1381" t="s">
        <v>809</v>
      </c>
      <c r="B1381" t="s">
        <v>3666</v>
      </c>
      <c r="C1381" t="s">
        <v>3667</v>
      </c>
      <c r="D1381">
        <v>1</v>
      </c>
      <c r="E1381" s="11">
        <v>4.0072380000000001</v>
      </c>
      <c r="F1381">
        <v>4.2784778750000001</v>
      </c>
      <c r="G1381" s="12">
        <v>3.7699346249999999</v>
      </c>
      <c r="H1381" s="11">
        <v>3.9288439999999998</v>
      </c>
      <c r="I1381">
        <v>4.4504628750000004</v>
      </c>
      <c r="J1381" s="12">
        <v>4.0462176249999997</v>
      </c>
      <c r="K1381" s="11">
        <v>4.199522</v>
      </c>
      <c r="L1381">
        <v>3.8158458749999999</v>
      </c>
      <c r="M1381" s="12">
        <v>3.8127296249999998</v>
      </c>
      <c r="N1381" s="11">
        <v>3.8610880000000001</v>
      </c>
      <c r="O1381">
        <v>3.9248928749999998</v>
      </c>
      <c r="P1381" s="12">
        <v>4.2166286250000002</v>
      </c>
      <c r="Q1381" s="11">
        <v>3.8944719999999999</v>
      </c>
      <c r="R1381">
        <v>3.8569188749999999</v>
      </c>
      <c r="S1381" s="12">
        <v>3.967036625</v>
      </c>
      <c r="T1381" s="11">
        <v>3.662668</v>
      </c>
      <c r="U1381">
        <v>3.6433438749999998</v>
      </c>
      <c r="V1381" s="12">
        <v>4.0029516249999997</v>
      </c>
      <c r="W1381" s="11">
        <v>3.8409019999999998</v>
      </c>
      <c r="X1381">
        <v>3.661794875</v>
      </c>
      <c r="Y1381" s="12">
        <v>3.602797625</v>
      </c>
      <c r="Z1381" s="11">
        <v>3.8908330000000002</v>
      </c>
      <c r="AA1381">
        <v>3.653829875</v>
      </c>
      <c r="AB1381" s="12">
        <v>3.8672706250000002</v>
      </c>
    </row>
    <row r="1382" spans="1:28" x14ac:dyDescent="0.3">
      <c r="A1382" t="s">
        <v>809</v>
      </c>
      <c r="B1382" t="s">
        <v>3668</v>
      </c>
      <c r="C1382" t="s">
        <v>3669</v>
      </c>
      <c r="D1382">
        <v>1</v>
      </c>
      <c r="E1382" s="11">
        <v>3.8618579999999998</v>
      </c>
      <c r="F1382">
        <v>4.2146526250000003</v>
      </c>
      <c r="G1382" s="12">
        <v>3.601582375</v>
      </c>
      <c r="H1382" s="11">
        <v>4.4468629999999996</v>
      </c>
      <c r="I1382">
        <v>3.7164756250000002</v>
      </c>
      <c r="J1382" s="12">
        <v>3.508385375</v>
      </c>
      <c r="K1382" s="11">
        <v>3.8991449999999999</v>
      </c>
      <c r="L1382">
        <v>3.7844876250000001</v>
      </c>
      <c r="M1382" s="12">
        <v>4.5563793749999997</v>
      </c>
      <c r="N1382" s="11">
        <v>3.665073</v>
      </c>
      <c r="O1382">
        <v>4.2001846250000003</v>
      </c>
      <c r="P1382" s="12">
        <v>4.0465913750000002</v>
      </c>
      <c r="Q1382" s="11">
        <v>3.772831</v>
      </c>
      <c r="R1382">
        <v>3.968520625</v>
      </c>
      <c r="S1382" s="12">
        <v>3.7381323750000002</v>
      </c>
      <c r="T1382" s="11">
        <v>3.7834660000000002</v>
      </c>
      <c r="U1382">
        <v>3.8973016249999999</v>
      </c>
      <c r="V1382" s="12">
        <v>4.2757243750000002</v>
      </c>
      <c r="W1382" s="11">
        <v>3.8907509999999998</v>
      </c>
      <c r="X1382">
        <v>3.6813846250000002</v>
      </c>
      <c r="Y1382" s="12">
        <v>3.7234063750000002</v>
      </c>
      <c r="Z1382" s="11">
        <v>3.6153740000000001</v>
      </c>
      <c r="AA1382">
        <v>3.4723536250000002</v>
      </c>
      <c r="AB1382" s="12">
        <v>3.4851593749999998</v>
      </c>
    </row>
    <row r="1383" spans="1:28" x14ac:dyDescent="0.3">
      <c r="A1383" t="s">
        <v>809</v>
      </c>
      <c r="B1383" t="s">
        <v>3670</v>
      </c>
      <c r="C1383" t="s">
        <v>3671</v>
      </c>
      <c r="D1383">
        <v>1</v>
      </c>
      <c r="E1383" s="11">
        <v>1.643316</v>
      </c>
      <c r="F1383">
        <v>2.5089842375</v>
      </c>
      <c r="G1383" s="12">
        <v>0.93672638750000004</v>
      </c>
      <c r="H1383" s="11">
        <v>1.517668</v>
      </c>
      <c r="I1383">
        <v>0.61037623749999803</v>
      </c>
      <c r="J1383" s="12">
        <v>1.1616663875</v>
      </c>
      <c r="K1383" s="11">
        <v>1.1399360000000001</v>
      </c>
      <c r="L1383">
        <v>3.1774964374999999</v>
      </c>
      <c r="M1383" s="12">
        <v>1.5084123875</v>
      </c>
      <c r="N1383" s="11">
        <v>1.232267</v>
      </c>
      <c r="O1383">
        <v>1.5030042374999999</v>
      </c>
      <c r="P1383" s="12">
        <v>1.6322963875000001</v>
      </c>
      <c r="Q1383" s="11">
        <v>1.2735609999999999</v>
      </c>
      <c r="R1383">
        <v>4.8067237499998201E-2</v>
      </c>
      <c r="S1383" s="12">
        <v>1.2427303875</v>
      </c>
      <c r="T1383" s="11">
        <v>1.5559940000000001</v>
      </c>
      <c r="U1383">
        <v>1.0792752375000001</v>
      </c>
      <c r="V1383" s="12">
        <v>1.4402343875000001</v>
      </c>
      <c r="W1383" s="11">
        <v>1.537809</v>
      </c>
      <c r="X1383">
        <v>0.37906023749999801</v>
      </c>
      <c r="Y1383" s="12">
        <v>1.4744153874999999</v>
      </c>
      <c r="Z1383" s="11">
        <v>0.99227909999999997</v>
      </c>
      <c r="AA1383">
        <v>1.5865662375</v>
      </c>
      <c r="AB1383" s="12">
        <v>1.4963483875000001</v>
      </c>
    </row>
    <row r="1384" spans="1:28" x14ac:dyDescent="0.3">
      <c r="A1384" t="s">
        <v>809</v>
      </c>
      <c r="B1384" t="s">
        <v>3672</v>
      </c>
      <c r="C1384" t="s">
        <v>3673</v>
      </c>
      <c r="D1384">
        <v>1</v>
      </c>
      <c r="E1384" s="11">
        <v>1.9973719999999999</v>
      </c>
      <c r="F1384">
        <v>1.7187473375</v>
      </c>
      <c r="G1384" s="12">
        <v>1.8053749125</v>
      </c>
      <c r="H1384" s="11">
        <v>1.9372199999999999</v>
      </c>
      <c r="I1384">
        <v>1.4230756375</v>
      </c>
      <c r="J1384" s="12">
        <v>2.3078529125</v>
      </c>
      <c r="K1384" s="11">
        <v>1.8719460000000001</v>
      </c>
      <c r="L1384">
        <v>1.7635083375</v>
      </c>
      <c r="M1384" s="12">
        <v>2.0410569125000002</v>
      </c>
      <c r="N1384" s="11">
        <v>1.689489</v>
      </c>
      <c r="O1384">
        <v>1.6669933374999999</v>
      </c>
      <c r="P1384" s="12">
        <v>0.23045241250000101</v>
      </c>
      <c r="Q1384" s="11">
        <v>1.13106</v>
      </c>
      <c r="R1384">
        <v>1.6412743375000001</v>
      </c>
      <c r="S1384" s="12">
        <v>0.68914111250000099</v>
      </c>
      <c r="T1384" s="11">
        <v>1.6401250000000001</v>
      </c>
      <c r="U1384">
        <v>2.0919143375</v>
      </c>
      <c r="V1384" s="12">
        <v>2.6931069124999998</v>
      </c>
      <c r="W1384" s="11">
        <v>1.808786</v>
      </c>
      <c r="X1384">
        <v>1.7020353374999999</v>
      </c>
      <c r="Y1384" s="12">
        <v>1.8832409125</v>
      </c>
      <c r="Z1384" s="11">
        <v>1.6971799999999999</v>
      </c>
      <c r="AA1384">
        <v>1.7656293375000001</v>
      </c>
      <c r="AB1384" s="12">
        <v>2.1229519125</v>
      </c>
    </row>
    <row r="1385" spans="1:28" x14ac:dyDescent="0.3">
      <c r="A1385" t="s">
        <v>809</v>
      </c>
      <c r="B1385" t="s">
        <v>3674</v>
      </c>
      <c r="C1385" t="s">
        <v>3675</v>
      </c>
      <c r="D1385">
        <v>1</v>
      </c>
      <c r="E1385" s="11">
        <v>1.273174</v>
      </c>
      <c r="F1385">
        <v>1.4208482874999999</v>
      </c>
      <c r="G1385" s="12">
        <v>1.8103648999999999</v>
      </c>
      <c r="H1385" s="11">
        <v>1.3973199999999999</v>
      </c>
      <c r="I1385">
        <v>1.5288382874999999</v>
      </c>
      <c r="J1385" s="12">
        <v>2.2496407</v>
      </c>
      <c r="K1385" s="11">
        <v>1.2113719999999999</v>
      </c>
      <c r="L1385">
        <v>0.91461228750000101</v>
      </c>
      <c r="M1385" s="12">
        <v>0.19441920000000201</v>
      </c>
      <c r="N1385" s="11">
        <v>1.4286540000000001</v>
      </c>
      <c r="O1385">
        <v>1.7247662875000001</v>
      </c>
      <c r="P1385" s="12">
        <v>1.9641907000000001</v>
      </c>
      <c r="Q1385" s="11">
        <v>0.98510739999999997</v>
      </c>
      <c r="R1385">
        <v>0.43767638750000099</v>
      </c>
      <c r="S1385" s="12">
        <v>2.030843</v>
      </c>
      <c r="T1385" s="11">
        <v>1.3103469999999999</v>
      </c>
      <c r="U1385">
        <v>2.0351232874999998</v>
      </c>
      <c r="V1385" s="12">
        <v>0.86326120000000195</v>
      </c>
      <c r="W1385" s="11">
        <v>1.156698</v>
      </c>
      <c r="X1385">
        <v>1.3850922875</v>
      </c>
      <c r="Y1385" s="12">
        <v>-1.3815278</v>
      </c>
      <c r="Z1385" s="11">
        <v>1.634727</v>
      </c>
      <c r="AA1385">
        <v>0.95044228750000104</v>
      </c>
      <c r="AB1385" s="12">
        <v>2.6662075000000001</v>
      </c>
    </row>
    <row r="1386" spans="1:28" x14ac:dyDescent="0.3">
      <c r="A1386" t="s">
        <v>809</v>
      </c>
      <c r="B1386" t="s">
        <v>3676</v>
      </c>
      <c r="C1386" t="s">
        <v>3677</v>
      </c>
      <c r="D1386">
        <v>1</v>
      </c>
      <c r="E1386" s="11">
        <v>0.42274859999999997</v>
      </c>
      <c r="F1386">
        <v>-0.7928326</v>
      </c>
      <c r="G1386" s="12">
        <v>-0.14529766250000001</v>
      </c>
      <c r="H1386" s="11">
        <v>-0.54158779999999995</v>
      </c>
      <c r="I1386">
        <v>-1.0294596</v>
      </c>
      <c r="J1386" s="12">
        <v>-0.15676666249999999</v>
      </c>
      <c r="K1386" s="11">
        <v>-0.1613483</v>
      </c>
      <c r="L1386">
        <v>-1.0816905999999999</v>
      </c>
      <c r="M1386" s="12">
        <v>-7.7804662499999497E-2</v>
      </c>
      <c r="N1386" s="11">
        <v>-1.0104850000000001</v>
      </c>
      <c r="O1386">
        <v>-1.2800925999999999</v>
      </c>
      <c r="P1386" s="12">
        <v>-0.79552766249999995</v>
      </c>
      <c r="Q1386" s="11">
        <v>-0.62472720000000004</v>
      </c>
      <c r="R1386">
        <v>-0.30366409999999999</v>
      </c>
      <c r="S1386" s="12">
        <v>-1.7578606624999999</v>
      </c>
      <c r="T1386" s="11">
        <v>-4.1224889999999998</v>
      </c>
      <c r="U1386">
        <v>-0.83461859999999899</v>
      </c>
      <c r="V1386" s="12">
        <v>-1.2263926624999999</v>
      </c>
      <c r="W1386" s="11">
        <v>-0.61196899999999999</v>
      </c>
      <c r="X1386">
        <v>-1.1326476000000001</v>
      </c>
      <c r="Y1386" s="12">
        <v>-1.5284216625</v>
      </c>
      <c r="Z1386" s="11">
        <v>-0.77602959999999999</v>
      </c>
      <c r="AA1386">
        <v>-0.97088160000000001</v>
      </c>
      <c r="AB1386" s="12">
        <v>-1.7378156625000001</v>
      </c>
    </row>
    <row r="1387" spans="1:28" x14ac:dyDescent="0.3">
      <c r="A1387" t="s">
        <v>809</v>
      </c>
      <c r="B1387" t="s">
        <v>3676</v>
      </c>
      <c r="C1387" t="s">
        <v>3678</v>
      </c>
      <c r="D1387">
        <v>1</v>
      </c>
      <c r="E1387" s="11">
        <v>-3.7466050000000002</v>
      </c>
      <c r="F1387">
        <v>2.9376170250000002</v>
      </c>
      <c r="G1387" s="12">
        <v>1.18526525</v>
      </c>
      <c r="H1387" s="11">
        <v>1.286875</v>
      </c>
      <c r="I1387">
        <v>-0.69305617500000105</v>
      </c>
      <c r="J1387" s="12">
        <v>0.57477075</v>
      </c>
      <c r="K1387" s="11">
        <v>1.5964160000000001</v>
      </c>
      <c r="L1387">
        <v>3.520792825</v>
      </c>
      <c r="M1387" s="12">
        <v>1.2419322500000001</v>
      </c>
      <c r="N1387" s="11">
        <v>1.6357919999999999</v>
      </c>
      <c r="O1387">
        <v>3.101319025</v>
      </c>
      <c r="P1387" s="12">
        <v>0.68885695000000002</v>
      </c>
      <c r="Q1387" s="11">
        <v>1.1412469999999999</v>
      </c>
      <c r="R1387">
        <v>-0.66314217500000106</v>
      </c>
      <c r="S1387" s="12">
        <v>1.6999802500000001</v>
      </c>
      <c r="T1387" s="11">
        <v>1.3116779999999999</v>
      </c>
      <c r="U1387">
        <v>-0.46264117500000101</v>
      </c>
      <c r="V1387" s="12">
        <v>0.76962934999999999</v>
      </c>
      <c r="W1387" s="11">
        <v>1.8943540000000001</v>
      </c>
      <c r="X1387">
        <v>9.1121824999998893E-2</v>
      </c>
      <c r="Y1387" s="12">
        <v>0.32967265000000001</v>
      </c>
      <c r="Z1387" s="11">
        <v>1.969398</v>
      </c>
      <c r="AA1387">
        <v>-0.74285617500000101</v>
      </c>
      <c r="AB1387" s="12">
        <v>0.59904754999999998</v>
      </c>
    </row>
    <row r="1388" spans="1:28" x14ac:dyDescent="0.3">
      <c r="A1388" t="s">
        <v>809</v>
      </c>
      <c r="B1388" t="s">
        <v>3679</v>
      </c>
      <c r="C1388" t="s">
        <v>3680</v>
      </c>
      <c r="D1388">
        <v>1</v>
      </c>
      <c r="E1388" s="11">
        <v>-1.239719</v>
      </c>
      <c r="F1388">
        <v>-3.1455350549999999</v>
      </c>
      <c r="G1388" s="12">
        <v>-1.5315110000000001</v>
      </c>
      <c r="H1388" s="11">
        <v>-1.4225540000000001</v>
      </c>
      <c r="I1388">
        <v>-0.86796195499999995</v>
      </c>
      <c r="J1388" s="12">
        <v>-1.951622</v>
      </c>
      <c r="K1388" s="11">
        <v>-1.205465</v>
      </c>
      <c r="L1388">
        <v>-1.4742108549999999</v>
      </c>
      <c r="M1388" s="12">
        <v>-1.7524090000000001</v>
      </c>
      <c r="N1388" s="11">
        <v>-3.4980329999999999</v>
      </c>
      <c r="O1388">
        <v>-2.527014055</v>
      </c>
      <c r="P1388" s="12">
        <v>-0.97906300000000002</v>
      </c>
      <c r="Q1388" s="11">
        <v>-2.0769799999999998</v>
      </c>
      <c r="R1388">
        <v>-1.8654271549999999</v>
      </c>
      <c r="S1388" s="12">
        <v>-1.9031119999999999</v>
      </c>
      <c r="T1388" s="11">
        <v>-1.4276869999999999</v>
      </c>
      <c r="U1388">
        <v>-1.4611741250000001</v>
      </c>
      <c r="V1388" s="12">
        <v>-2.370069</v>
      </c>
      <c r="W1388" s="11">
        <v>-1.9838519999999999</v>
      </c>
      <c r="X1388">
        <v>-1.459829445</v>
      </c>
      <c r="Y1388" s="12">
        <v>-1.9761649999999999</v>
      </c>
      <c r="Z1388" s="11">
        <v>-1.5285850000000001</v>
      </c>
      <c r="AA1388">
        <v>-1.5817223549999999</v>
      </c>
      <c r="AB1388" s="12">
        <v>-1.9189240000000001</v>
      </c>
    </row>
    <row r="1389" spans="1:28" x14ac:dyDescent="0.3">
      <c r="A1389" t="s">
        <v>809</v>
      </c>
      <c r="B1389" t="s">
        <v>3681</v>
      </c>
      <c r="C1389" t="s">
        <v>3682</v>
      </c>
      <c r="D1389">
        <v>1</v>
      </c>
      <c r="E1389" s="11">
        <v>1.9807049999999999</v>
      </c>
      <c r="F1389">
        <v>1.9634234374999999</v>
      </c>
      <c r="G1389" s="12">
        <v>2.09266420875</v>
      </c>
      <c r="H1389" s="11">
        <v>1.8506720000000001</v>
      </c>
      <c r="I1389">
        <v>-0.53449606249999804</v>
      </c>
      <c r="J1389" s="12">
        <v>2.7221637087500001</v>
      </c>
      <c r="K1389" s="11">
        <v>1.985468</v>
      </c>
      <c r="L1389">
        <v>2.1754474374999999</v>
      </c>
      <c r="M1389" s="12">
        <v>2.9643931387500002</v>
      </c>
      <c r="N1389" s="11">
        <v>1.7486710000000001</v>
      </c>
      <c r="O1389">
        <v>2.2131924375000001</v>
      </c>
      <c r="P1389" s="12">
        <v>2.5991588087499999</v>
      </c>
      <c r="Q1389" s="11">
        <v>1.5690500000000001</v>
      </c>
      <c r="R1389">
        <v>1.9175684374999999</v>
      </c>
      <c r="S1389" s="12">
        <v>0.44346740875000101</v>
      </c>
      <c r="T1389" s="11">
        <v>2.6254710000000001</v>
      </c>
      <c r="U1389">
        <v>2.1751634375000002</v>
      </c>
      <c r="V1389" s="12">
        <v>2.0699172087500002</v>
      </c>
      <c r="W1389" s="11">
        <v>1.0736049999999999</v>
      </c>
      <c r="X1389">
        <v>2.2965624375</v>
      </c>
      <c r="Y1389" s="12">
        <v>2.0869861087500001</v>
      </c>
      <c r="Z1389" s="11">
        <v>1.4823470000000001</v>
      </c>
      <c r="AA1389">
        <v>2.1091274375000002</v>
      </c>
      <c r="AB1389" s="12">
        <v>-0.662761591249999</v>
      </c>
    </row>
    <row r="1390" spans="1:28" x14ac:dyDescent="0.3">
      <c r="A1390" t="s">
        <v>809</v>
      </c>
      <c r="B1390" t="s">
        <v>3683</v>
      </c>
      <c r="C1390" t="s">
        <v>3684</v>
      </c>
      <c r="D1390">
        <v>1</v>
      </c>
      <c r="E1390" s="11">
        <v>1.9503919999999999</v>
      </c>
      <c r="F1390">
        <v>-2.2544255875000001</v>
      </c>
      <c r="G1390" s="12">
        <v>1.6392412750000001</v>
      </c>
      <c r="H1390" s="11">
        <v>1.5094639999999999</v>
      </c>
      <c r="I1390">
        <v>3.0374294124999999</v>
      </c>
      <c r="J1390" s="12">
        <v>-1.702203825</v>
      </c>
      <c r="K1390" s="11">
        <v>1.5828500000000001</v>
      </c>
      <c r="L1390">
        <v>2.6407714124999999</v>
      </c>
      <c r="M1390" s="12">
        <v>-1.7596818249999999</v>
      </c>
      <c r="N1390" s="11">
        <v>1.4637389999999999</v>
      </c>
      <c r="O1390">
        <v>-1.7440915875</v>
      </c>
      <c r="P1390" s="12">
        <v>2.5444951750000002</v>
      </c>
      <c r="Q1390" s="11">
        <v>1.200285</v>
      </c>
      <c r="R1390">
        <v>2.9709044124999999</v>
      </c>
      <c r="S1390" s="12">
        <v>3.8651671749999998</v>
      </c>
      <c r="T1390" s="11">
        <v>0.7994213</v>
      </c>
      <c r="U1390">
        <v>2.6268724125</v>
      </c>
      <c r="V1390" s="12">
        <v>3.1173301750000002</v>
      </c>
      <c r="W1390" s="11">
        <v>1.3381160000000001</v>
      </c>
      <c r="X1390">
        <v>2.0179394125000001</v>
      </c>
      <c r="Y1390" s="12">
        <v>1.767043175</v>
      </c>
      <c r="Z1390" s="11">
        <v>1.5810550000000001</v>
      </c>
      <c r="AA1390">
        <v>2.1299224125</v>
      </c>
      <c r="AB1390" s="12">
        <v>1.953930975</v>
      </c>
    </row>
    <row r="1391" spans="1:28" x14ac:dyDescent="0.3">
      <c r="A1391" t="s">
        <v>809</v>
      </c>
      <c r="B1391" t="s">
        <v>3685</v>
      </c>
      <c r="C1391" t="s">
        <v>3686</v>
      </c>
      <c r="D1391">
        <v>1</v>
      </c>
      <c r="E1391" s="11">
        <v>1.7603740000000001</v>
      </c>
      <c r="F1391">
        <v>1.2971264625000001</v>
      </c>
      <c r="G1391" s="12">
        <v>1.9770801625000001</v>
      </c>
      <c r="H1391" s="11">
        <v>1.9026780000000001</v>
      </c>
      <c r="I1391">
        <v>2.3331904625000002</v>
      </c>
      <c r="J1391" s="12">
        <v>1.8883991625000001</v>
      </c>
      <c r="K1391" s="11">
        <v>2.693184</v>
      </c>
      <c r="L1391">
        <v>2.1612044625000002</v>
      </c>
      <c r="M1391" s="12">
        <v>2.1755331624999998</v>
      </c>
      <c r="N1391" s="11">
        <v>1.517174</v>
      </c>
      <c r="O1391">
        <v>1.8136324625</v>
      </c>
      <c r="P1391" s="12">
        <v>1.5021331625000001</v>
      </c>
      <c r="Q1391" s="11">
        <v>0.82197569999999998</v>
      </c>
      <c r="R1391">
        <v>1.1641554624999999</v>
      </c>
      <c r="S1391" s="12">
        <v>1.7907181624999999</v>
      </c>
      <c r="T1391" s="11">
        <v>1.6062559999999999</v>
      </c>
      <c r="U1391">
        <v>1.6320914625</v>
      </c>
      <c r="V1391" s="12">
        <v>2.0847551625</v>
      </c>
      <c r="W1391" s="11">
        <v>1.7276499999999999</v>
      </c>
      <c r="X1391">
        <v>1.3409784625000001</v>
      </c>
      <c r="Y1391" s="12">
        <v>0.24149156250000001</v>
      </c>
      <c r="Z1391" s="11">
        <v>1.469757</v>
      </c>
      <c r="AA1391">
        <v>1.7566694624999999</v>
      </c>
      <c r="AB1391" s="12">
        <v>1.8389381625000001</v>
      </c>
    </row>
    <row r="1392" spans="1:28" x14ac:dyDescent="0.3">
      <c r="A1392" t="s">
        <v>809</v>
      </c>
      <c r="B1392" t="s">
        <v>3687</v>
      </c>
      <c r="C1392" t="s">
        <v>3688</v>
      </c>
      <c r="D1392">
        <v>1</v>
      </c>
      <c r="E1392" s="11">
        <v>2.59049</v>
      </c>
      <c r="F1392">
        <v>2.6370468749999998</v>
      </c>
      <c r="G1392" s="12">
        <v>3.1232229999999999</v>
      </c>
      <c r="H1392" s="11">
        <v>2.6201129999999999</v>
      </c>
      <c r="I1392">
        <v>3.3324738749999998</v>
      </c>
      <c r="J1392" s="12">
        <v>2.8439070000000002</v>
      </c>
      <c r="K1392" s="11">
        <v>3.1878129999999998</v>
      </c>
      <c r="L1392">
        <v>3.2733958749999998</v>
      </c>
      <c r="M1392" s="12">
        <v>2.785336</v>
      </c>
      <c r="N1392" s="11">
        <v>2.7235109999999998</v>
      </c>
      <c r="O1392">
        <v>1.9370428749999999</v>
      </c>
      <c r="P1392" s="12">
        <v>3.352036</v>
      </c>
      <c r="Q1392" s="11">
        <v>2.6588750000000001</v>
      </c>
      <c r="R1392">
        <v>2.9017418749999999</v>
      </c>
      <c r="S1392" s="12">
        <v>2.758416</v>
      </c>
      <c r="T1392" s="11">
        <v>3.4882390000000001</v>
      </c>
      <c r="U1392">
        <v>3.5318458750000001</v>
      </c>
      <c r="V1392" s="12">
        <v>3.2983920000000002</v>
      </c>
      <c r="W1392" s="11">
        <v>3.0053860000000001</v>
      </c>
      <c r="X1392">
        <v>2.8506908750000002</v>
      </c>
      <c r="Y1392" s="12">
        <v>2.2140949999999999</v>
      </c>
      <c r="Z1392" s="11">
        <v>2.7648769999999998</v>
      </c>
      <c r="AA1392">
        <v>2.5750658749999999</v>
      </c>
      <c r="AB1392" s="12">
        <v>2.6638989999999998</v>
      </c>
    </row>
    <row r="1393" spans="1:28" x14ac:dyDescent="0.3">
      <c r="A1393" t="s">
        <v>809</v>
      </c>
      <c r="B1393" t="s">
        <v>3689</v>
      </c>
      <c r="C1393" t="s">
        <v>3690</v>
      </c>
      <c r="D1393">
        <v>1</v>
      </c>
      <c r="E1393" s="11">
        <v>0.19078059999999999</v>
      </c>
      <c r="F1393">
        <v>-0.13953086749999999</v>
      </c>
      <c r="G1393" s="12">
        <v>0.59728964750000002</v>
      </c>
      <c r="H1393" s="11">
        <v>0.35488510000000001</v>
      </c>
      <c r="I1393">
        <v>0.53532143249999997</v>
      </c>
      <c r="J1393" s="12">
        <v>0.92445334749999997</v>
      </c>
      <c r="K1393" s="11">
        <v>0.2836456</v>
      </c>
      <c r="L1393">
        <v>0.77082753250000002</v>
      </c>
      <c r="M1393" s="12">
        <v>0.68672144749999997</v>
      </c>
      <c r="N1393" s="11">
        <v>-2.7215960000000001E-2</v>
      </c>
      <c r="O1393">
        <v>0.30026555249999998</v>
      </c>
      <c r="P1393" s="12">
        <v>0.97511254749999998</v>
      </c>
      <c r="Q1393" s="11">
        <v>0.17392350000000001</v>
      </c>
      <c r="R1393">
        <v>0.39787983249999997</v>
      </c>
      <c r="S1393" s="12">
        <v>-3.4372226525</v>
      </c>
      <c r="T1393" s="11">
        <v>6.4405439999999994E-2</v>
      </c>
      <c r="U1393">
        <v>0.2490494325</v>
      </c>
      <c r="V1393" s="12">
        <v>0.88388784750000005</v>
      </c>
      <c r="W1393" s="11">
        <v>0.42960930000000003</v>
      </c>
      <c r="X1393">
        <v>-0.31411436749999999</v>
      </c>
      <c r="Y1393" s="12">
        <v>0.70702324750000001</v>
      </c>
      <c r="Z1393" s="11">
        <v>0.40421299999999999</v>
      </c>
      <c r="AA1393">
        <v>7.4548032500000097E-2</v>
      </c>
      <c r="AB1393" s="12">
        <v>0.53698114750000003</v>
      </c>
    </row>
    <row r="1394" spans="1:28" x14ac:dyDescent="0.3">
      <c r="A1394" t="s">
        <v>809</v>
      </c>
      <c r="B1394" t="s">
        <v>3691</v>
      </c>
      <c r="C1394" t="s">
        <v>3692</v>
      </c>
      <c r="D1394">
        <v>1</v>
      </c>
      <c r="E1394" s="11">
        <v>2.2777630000000002</v>
      </c>
      <c r="F1394">
        <v>2.2185482250000002</v>
      </c>
      <c r="G1394" s="12">
        <v>2.37219217625</v>
      </c>
      <c r="H1394" s="11">
        <v>2.1362670000000001</v>
      </c>
      <c r="I1394">
        <v>2.1584192249999998</v>
      </c>
      <c r="J1394" s="12">
        <v>2.25173517625</v>
      </c>
      <c r="K1394" s="11">
        <v>2.0516399999999999</v>
      </c>
      <c r="L1394">
        <v>2.2607522250000001</v>
      </c>
      <c r="M1394" s="12">
        <v>0.44531576625000002</v>
      </c>
      <c r="N1394" s="11">
        <v>1.87392</v>
      </c>
      <c r="O1394">
        <v>2.1655982250000001</v>
      </c>
      <c r="P1394" s="12">
        <v>2.7732231762500001</v>
      </c>
      <c r="Q1394" s="11">
        <v>1.9017999999999999</v>
      </c>
      <c r="R1394">
        <v>1.8168837250000001</v>
      </c>
      <c r="S1394" s="12">
        <v>2.2842971762499999</v>
      </c>
      <c r="T1394" s="11">
        <v>2.3771439999999999</v>
      </c>
      <c r="U1394">
        <v>2.3682772249999999</v>
      </c>
      <c r="V1394" s="12">
        <v>2.8314561762500001</v>
      </c>
      <c r="W1394" s="11">
        <v>2.2240700000000002</v>
      </c>
      <c r="X1394">
        <v>1.929364225</v>
      </c>
      <c r="Y1394" s="12">
        <v>1.7511721762500001</v>
      </c>
      <c r="Z1394" s="11">
        <v>1.8150010000000001</v>
      </c>
      <c r="AA1394">
        <v>1.739761925</v>
      </c>
      <c r="AB1394" s="12">
        <v>1.9482131762499999</v>
      </c>
    </row>
    <row r="1395" spans="1:28" x14ac:dyDescent="0.3">
      <c r="A1395" t="s">
        <v>809</v>
      </c>
      <c r="B1395" t="s">
        <v>3693</v>
      </c>
      <c r="C1395" t="s">
        <v>3694</v>
      </c>
      <c r="D1395">
        <v>1</v>
      </c>
      <c r="E1395" s="11">
        <v>-0.53750039999999999</v>
      </c>
      <c r="F1395">
        <v>-2.9623013899999999</v>
      </c>
      <c r="G1395" s="12">
        <v>0.28731572750000001</v>
      </c>
      <c r="H1395" s="11">
        <v>1.6735079999999999E-2</v>
      </c>
      <c r="I1395">
        <v>6.1832409999999498E-2</v>
      </c>
      <c r="J1395" s="12">
        <v>-2.4217378725000001</v>
      </c>
      <c r="K1395" s="11">
        <v>0.44956970000000002</v>
      </c>
      <c r="L1395">
        <v>-0.89040538999999996</v>
      </c>
      <c r="M1395" s="12">
        <v>0.61684648750000004</v>
      </c>
      <c r="N1395" s="11">
        <v>-0.42432019999999998</v>
      </c>
      <c r="O1395">
        <v>-0.32802208999999999</v>
      </c>
      <c r="P1395" s="12">
        <v>-0.1081958725</v>
      </c>
      <c r="Q1395" s="11">
        <v>-2.9895459999999998</v>
      </c>
      <c r="R1395">
        <v>-0.33492859000000003</v>
      </c>
      <c r="S1395" s="12">
        <v>-0.45905987250000002</v>
      </c>
      <c r="T1395" s="11">
        <v>-0.37250899999999998</v>
      </c>
      <c r="U1395">
        <v>7.2505909999999604E-2</v>
      </c>
      <c r="V1395" s="12">
        <v>0.14253462750000001</v>
      </c>
      <c r="W1395" s="11">
        <v>-0.24368290000000001</v>
      </c>
      <c r="X1395">
        <v>-2.3365090000000501E-2</v>
      </c>
      <c r="Y1395" s="12">
        <v>-1.2461288724999999</v>
      </c>
      <c r="Z1395" s="11">
        <v>-0.58055880000000004</v>
      </c>
      <c r="AA1395">
        <v>-0.27712829</v>
      </c>
      <c r="AB1395" s="12">
        <v>-1.4933868724999999</v>
      </c>
    </row>
    <row r="1396" spans="1:28" x14ac:dyDescent="0.3">
      <c r="A1396" t="s">
        <v>809</v>
      </c>
      <c r="B1396" t="s">
        <v>3695</v>
      </c>
      <c r="C1396" t="s">
        <v>3696</v>
      </c>
      <c r="D1396">
        <v>1</v>
      </c>
      <c r="E1396" s="11">
        <v>0.40396120000000002</v>
      </c>
      <c r="F1396">
        <v>0.46243477919999998</v>
      </c>
      <c r="G1396" s="12">
        <v>-2.5550826999999998</v>
      </c>
      <c r="H1396" s="11">
        <v>1.6289880000000001</v>
      </c>
      <c r="I1396">
        <v>0.93419077920000004</v>
      </c>
      <c r="J1396" s="12">
        <v>3.6281612999999999</v>
      </c>
      <c r="K1396" s="11">
        <v>1.629715</v>
      </c>
      <c r="L1396">
        <v>0.97525787919999996</v>
      </c>
      <c r="M1396" s="12">
        <v>-2.8166787000000002</v>
      </c>
      <c r="N1396" s="11">
        <v>0.94821929999999999</v>
      </c>
      <c r="O1396">
        <v>0.79199980560000005</v>
      </c>
      <c r="P1396" s="12">
        <v>2.9733442999999999</v>
      </c>
      <c r="Q1396" s="11">
        <v>0.1615009</v>
      </c>
      <c r="R1396">
        <v>1.1378192791999999</v>
      </c>
      <c r="S1396" s="12">
        <v>2.7385302999999999</v>
      </c>
      <c r="T1396" s="11">
        <v>0.83720969999999995</v>
      </c>
      <c r="U1396">
        <v>1.3770618792</v>
      </c>
      <c r="V1396" s="12">
        <v>3.4314493000000001</v>
      </c>
      <c r="W1396" s="11">
        <v>1.052111</v>
      </c>
      <c r="X1396">
        <v>0.85758970919999999</v>
      </c>
      <c r="Y1396" s="12">
        <v>-1.9963987000000001</v>
      </c>
      <c r="Z1396" s="11">
        <v>0.74990840000000003</v>
      </c>
      <c r="AA1396">
        <v>0.87525938920000002</v>
      </c>
      <c r="AB1396" s="12">
        <v>2.0082884000000001</v>
      </c>
    </row>
    <row r="1397" spans="1:28" x14ac:dyDescent="0.3">
      <c r="A1397" t="s">
        <v>809</v>
      </c>
      <c r="B1397" t="s">
        <v>3697</v>
      </c>
      <c r="C1397" t="s">
        <v>3698</v>
      </c>
      <c r="D1397">
        <v>1</v>
      </c>
      <c r="E1397" s="11">
        <v>1.517908</v>
      </c>
      <c r="F1397">
        <v>0.37256036250000102</v>
      </c>
      <c r="G1397" s="12">
        <v>1.0906247286374999</v>
      </c>
      <c r="H1397" s="11">
        <v>0.86288640000000005</v>
      </c>
      <c r="I1397">
        <v>1.1155679624999999</v>
      </c>
      <c r="J1397" s="12">
        <v>1.0430898286375001</v>
      </c>
      <c r="K1397" s="11">
        <v>1.40855</v>
      </c>
      <c r="L1397">
        <v>1.2961349625</v>
      </c>
      <c r="M1397" s="12">
        <v>0.89203352863750096</v>
      </c>
      <c r="N1397" s="11">
        <v>0.48537639999999999</v>
      </c>
      <c r="O1397">
        <v>0.45005786250000102</v>
      </c>
      <c r="P1397" s="12">
        <v>0.75021832863750104</v>
      </c>
      <c r="Q1397" s="11">
        <v>0.44931979999999999</v>
      </c>
      <c r="R1397">
        <v>1.0107169625000001</v>
      </c>
      <c r="S1397" s="12">
        <v>1.4066704995374999</v>
      </c>
      <c r="T1397" s="11">
        <v>0.82573510000000006</v>
      </c>
      <c r="U1397">
        <v>1.3607619625</v>
      </c>
      <c r="V1397" s="12">
        <v>0.72837922863750104</v>
      </c>
      <c r="W1397" s="11">
        <v>0.91213040000000001</v>
      </c>
      <c r="X1397">
        <v>0.77085096250000096</v>
      </c>
      <c r="Y1397" s="12">
        <v>0.48705002863750102</v>
      </c>
      <c r="Z1397" s="11">
        <v>0.81077189999999999</v>
      </c>
      <c r="AA1397">
        <v>0.89602696250000102</v>
      </c>
      <c r="AB1397" s="12">
        <v>0.87461182863750098</v>
      </c>
    </row>
    <row r="1398" spans="1:28" x14ac:dyDescent="0.3">
      <c r="A1398" t="s">
        <v>809</v>
      </c>
      <c r="B1398" t="s">
        <v>3699</v>
      </c>
      <c r="C1398" t="s">
        <v>3700</v>
      </c>
      <c r="D1398">
        <v>1</v>
      </c>
      <c r="E1398" s="11">
        <v>-9.5893860000000095E-2</v>
      </c>
      <c r="F1398">
        <v>0.45671863000000101</v>
      </c>
      <c r="G1398" s="12">
        <v>5.3726868425000003</v>
      </c>
      <c r="H1398" s="11">
        <v>3.224291</v>
      </c>
      <c r="I1398">
        <v>4.5619490300000001</v>
      </c>
      <c r="J1398" s="12">
        <v>1.2882678425</v>
      </c>
      <c r="K1398" s="11">
        <v>3.6756000000000002</v>
      </c>
      <c r="L1398">
        <v>4.1431700300000003</v>
      </c>
      <c r="M1398" s="12">
        <v>3.3364932425</v>
      </c>
      <c r="N1398" s="11">
        <v>3.0224839999999999</v>
      </c>
      <c r="O1398">
        <v>0.38783273000000101</v>
      </c>
      <c r="P1398" s="12">
        <v>2.1133998424999998</v>
      </c>
      <c r="Q1398" s="11">
        <v>2.8381289999999999</v>
      </c>
      <c r="R1398">
        <v>4.2613200300000003</v>
      </c>
      <c r="S1398" s="12">
        <v>2.8869558424999999</v>
      </c>
      <c r="T1398" s="11">
        <v>3.6121669999999999</v>
      </c>
      <c r="U1398">
        <v>0.83357063000000098</v>
      </c>
      <c r="V1398" s="12">
        <v>0.92745284250000104</v>
      </c>
      <c r="W1398" s="11">
        <v>2.7272660000000002</v>
      </c>
      <c r="X1398">
        <v>3.7285730300000002</v>
      </c>
      <c r="Y1398" s="12">
        <v>3.6376598425000002</v>
      </c>
      <c r="Z1398" s="11">
        <v>3.0733359999999998</v>
      </c>
      <c r="AA1398">
        <v>3.70424503</v>
      </c>
      <c r="AB1398" s="12">
        <v>2.5144628425</v>
      </c>
    </row>
    <row r="1399" spans="1:28" x14ac:dyDescent="0.3">
      <c r="A1399" t="s">
        <v>809</v>
      </c>
      <c r="B1399" t="s">
        <v>3701</v>
      </c>
      <c r="C1399" t="s">
        <v>3702</v>
      </c>
      <c r="D1399">
        <v>1</v>
      </c>
      <c r="E1399" s="11">
        <v>1.060514</v>
      </c>
      <c r="F1399">
        <v>0.28639447412500002</v>
      </c>
      <c r="G1399" s="12">
        <v>0.92872042787499998</v>
      </c>
      <c r="H1399" s="11">
        <v>0.75633620000000001</v>
      </c>
      <c r="I1399">
        <v>0.91392017412500004</v>
      </c>
      <c r="J1399" s="12">
        <v>0.257425227875</v>
      </c>
      <c r="K1399" s="11">
        <v>0.65107539999999997</v>
      </c>
      <c r="L1399">
        <v>1.046065174125</v>
      </c>
      <c r="M1399" s="12">
        <v>-0.148502372125</v>
      </c>
      <c r="N1399" s="11">
        <v>6.6375730000000103E-3</v>
      </c>
      <c r="O1399">
        <v>0.264124274125</v>
      </c>
      <c r="P1399" s="12">
        <v>1.0982360278750001</v>
      </c>
      <c r="Q1399" s="11">
        <v>7.5845720000000005E-2</v>
      </c>
      <c r="R1399">
        <v>0.34425577412500002</v>
      </c>
      <c r="S1399" s="12">
        <v>0.92444602787499996</v>
      </c>
      <c r="T1399" s="11">
        <v>0.91973689999999997</v>
      </c>
      <c r="U1399">
        <v>1.0038091741249999</v>
      </c>
      <c r="V1399" s="12">
        <v>3.6148027875000301E-2</v>
      </c>
      <c r="W1399" s="11">
        <v>0.3215828</v>
      </c>
      <c r="X1399">
        <v>-0.111655825875</v>
      </c>
      <c r="Y1399" s="12">
        <v>0.54480739787499999</v>
      </c>
      <c r="Z1399" s="11">
        <v>0.41492459999999998</v>
      </c>
      <c r="AA1399">
        <v>0.45973997412500001</v>
      </c>
      <c r="AB1399" s="12">
        <v>0.56537242787499997</v>
      </c>
    </row>
    <row r="1400" spans="1:28" x14ac:dyDescent="0.3">
      <c r="A1400" t="s">
        <v>810</v>
      </c>
      <c r="B1400" t="s">
        <v>3703</v>
      </c>
      <c r="C1400" t="s">
        <v>3704</v>
      </c>
      <c r="D1400">
        <v>1</v>
      </c>
      <c r="E1400" s="11">
        <v>-0.45471</v>
      </c>
      <c r="F1400">
        <v>-1.7391615499999999</v>
      </c>
      <c r="G1400" s="12">
        <v>-2.2065541</v>
      </c>
      <c r="H1400" s="11">
        <v>-0.91652109999999998</v>
      </c>
      <c r="I1400">
        <v>4.0938449999999203E-2</v>
      </c>
      <c r="J1400" s="12">
        <v>-0.90145109999999995</v>
      </c>
      <c r="K1400" s="11">
        <v>-0.68813709999999995</v>
      </c>
      <c r="L1400">
        <v>0.330815149999999</v>
      </c>
      <c r="M1400" s="12">
        <v>-2.3958541000000002</v>
      </c>
      <c r="N1400" s="11">
        <v>-0.67933080000000001</v>
      </c>
      <c r="O1400">
        <v>-2.3408565499999998</v>
      </c>
      <c r="P1400" s="12">
        <v>-2.0610141</v>
      </c>
      <c r="Q1400" s="11">
        <v>-0.68773649999999997</v>
      </c>
      <c r="R1400">
        <v>0.67853434999999895</v>
      </c>
      <c r="S1400" s="12">
        <v>0.35812579999999999</v>
      </c>
      <c r="T1400" s="11">
        <v>-1.3710310000000001</v>
      </c>
      <c r="U1400">
        <v>1.7994983499999999</v>
      </c>
      <c r="V1400" s="12">
        <v>0.71260469999999998</v>
      </c>
      <c r="W1400" s="11">
        <v>-0.56804469999999996</v>
      </c>
      <c r="X1400">
        <v>-1.9683705499999999</v>
      </c>
      <c r="Y1400" s="12">
        <v>-3.0461000000003798E-3</v>
      </c>
      <c r="Z1400" s="11">
        <v>-0.3030987</v>
      </c>
      <c r="AA1400">
        <v>-2.4700075500000001</v>
      </c>
      <c r="AB1400" s="12">
        <v>0.82857910000000001</v>
      </c>
    </row>
    <row r="1401" spans="1:28" x14ac:dyDescent="0.3">
      <c r="A1401" t="s">
        <v>810</v>
      </c>
      <c r="B1401" t="s">
        <v>3705</v>
      </c>
      <c r="C1401" t="s">
        <v>3706</v>
      </c>
      <c r="D1401">
        <v>1</v>
      </c>
      <c r="E1401" s="11">
        <v>-0.83316230000000002</v>
      </c>
      <c r="F1401">
        <v>0.1632480875</v>
      </c>
      <c r="G1401" s="12">
        <v>-1.4277845</v>
      </c>
      <c r="H1401" s="11">
        <v>-0.87702179999999996</v>
      </c>
      <c r="I1401">
        <v>-2.5461176124999998</v>
      </c>
      <c r="J1401" s="12">
        <v>-0.77761150000000001</v>
      </c>
      <c r="K1401" s="11">
        <v>-0.7168388</v>
      </c>
      <c r="L1401">
        <v>0.24052058749999999</v>
      </c>
      <c r="M1401" s="12">
        <v>-2.7263095000000002</v>
      </c>
      <c r="N1401" s="11">
        <v>-0.74590679999999998</v>
      </c>
      <c r="O1401">
        <v>-0.79497761249999999</v>
      </c>
      <c r="P1401" s="12">
        <v>-0.970257499999999</v>
      </c>
      <c r="Q1401" s="11">
        <v>-0.6659851</v>
      </c>
      <c r="R1401">
        <v>0.25303088750000002</v>
      </c>
      <c r="S1401" s="12">
        <v>5.8694500000000302E-2</v>
      </c>
      <c r="T1401" s="11">
        <v>-1.418833</v>
      </c>
      <c r="U1401">
        <v>0.38556488750000001</v>
      </c>
      <c r="V1401" s="12">
        <v>-6.1165499999999803E-2</v>
      </c>
      <c r="W1401" s="11">
        <v>-1.014856</v>
      </c>
      <c r="X1401">
        <v>-2.6581516125000002</v>
      </c>
      <c r="Y1401" s="12">
        <v>-1.1829695</v>
      </c>
      <c r="Z1401" s="11">
        <v>-0.68899920000000003</v>
      </c>
      <c r="AA1401">
        <v>-2.0047206124999999</v>
      </c>
      <c r="AB1401" s="12">
        <v>0.12580050000000101</v>
      </c>
    </row>
    <row r="1402" spans="1:28" x14ac:dyDescent="0.3">
      <c r="A1402" t="s">
        <v>811</v>
      </c>
      <c r="B1402" t="s">
        <v>3707</v>
      </c>
      <c r="C1402" t="s">
        <v>3708</v>
      </c>
      <c r="D1402">
        <v>1</v>
      </c>
      <c r="E1402" s="11">
        <v>1.3749279999999999</v>
      </c>
      <c r="F1402">
        <v>-0.986049412500001</v>
      </c>
      <c r="G1402" s="12">
        <v>0.88214518612500004</v>
      </c>
      <c r="H1402" s="11">
        <v>1.0290049999999999</v>
      </c>
      <c r="I1402">
        <v>2.2165475875</v>
      </c>
      <c r="J1402" s="12">
        <v>1.0207178861249999</v>
      </c>
      <c r="K1402" s="11">
        <v>0.80940630000000002</v>
      </c>
      <c r="L1402">
        <v>1.7403016874999999</v>
      </c>
      <c r="M1402" s="12">
        <v>1.332147886125</v>
      </c>
      <c r="N1402" s="11">
        <v>0.88046460000000004</v>
      </c>
      <c r="O1402">
        <v>-1.2769314125</v>
      </c>
      <c r="P1402" s="12">
        <v>0.97009298612499995</v>
      </c>
      <c r="Q1402" s="11">
        <v>0.84099959999999996</v>
      </c>
      <c r="R1402">
        <v>1.5849538875</v>
      </c>
      <c r="S1402" s="12">
        <v>1.0230409861250001</v>
      </c>
      <c r="T1402" s="11">
        <v>0.2858677</v>
      </c>
      <c r="U1402">
        <v>1.5369363874999999</v>
      </c>
      <c r="V1402" s="12">
        <v>0.77464701612499998</v>
      </c>
      <c r="W1402" s="11">
        <v>1.0928359999999999</v>
      </c>
      <c r="X1402">
        <v>1.4788041875</v>
      </c>
      <c r="Y1402" s="12">
        <v>0.70452906712499996</v>
      </c>
      <c r="Z1402" s="11">
        <v>0.93583110000000003</v>
      </c>
      <c r="AA1402">
        <v>0.95477538749999902</v>
      </c>
      <c r="AB1402" s="12">
        <v>0.542017286125</v>
      </c>
    </row>
    <row r="1403" spans="1:28" x14ac:dyDescent="0.3">
      <c r="A1403" t="s">
        <v>811</v>
      </c>
      <c r="B1403" t="s">
        <v>3709</v>
      </c>
      <c r="C1403" t="s">
        <v>3710</v>
      </c>
      <c r="D1403">
        <v>1</v>
      </c>
      <c r="E1403" s="11">
        <v>5.4503500000000003</v>
      </c>
      <c r="F1403">
        <v>5.4740343749999996</v>
      </c>
      <c r="G1403" s="12">
        <v>4.8908835000000002</v>
      </c>
      <c r="H1403" s="11">
        <v>5.8816660000000001</v>
      </c>
      <c r="I1403">
        <v>5.382581375</v>
      </c>
      <c r="J1403" s="12">
        <v>5.1041745000000001</v>
      </c>
      <c r="K1403" s="11">
        <v>4.9861849999999999</v>
      </c>
      <c r="L1403">
        <v>5.2555843749999998</v>
      </c>
      <c r="M1403" s="12">
        <v>5.0146395000000004</v>
      </c>
      <c r="N1403" s="11">
        <v>5.5276579999999997</v>
      </c>
      <c r="O1403">
        <v>5.2899983749999997</v>
      </c>
      <c r="P1403" s="12">
        <v>4.9943605</v>
      </c>
      <c r="Q1403" s="11">
        <v>4.7144170000000001</v>
      </c>
      <c r="R1403">
        <v>5.2810683750000003</v>
      </c>
      <c r="S1403" s="12">
        <v>5.2820704999999997</v>
      </c>
      <c r="T1403" s="11">
        <v>4.9942510000000002</v>
      </c>
      <c r="U1403">
        <v>5.0065533750000002</v>
      </c>
      <c r="V1403" s="12">
        <v>4.3848064999999998</v>
      </c>
      <c r="W1403" s="11">
        <v>4.6726169999999998</v>
      </c>
      <c r="X1403">
        <v>4.4813263750000001</v>
      </c>
      <c r="Y1403" s="12">
        <v>5.2241805000000001</v>
      </c>
      <c r="Z1403" s="11">
        <v>4.8822780000000003</v>
      </c>
      <c r="AA1403">
        <v>4.9382753749999999</v>
      </c>
      <c r="AB1403" s="12">
        <v>6.2143065000000002</v>
      </c>
    </row>
    <row r="1404" spans="1:28" x14ac:dyDescent="0.3">
      <c r="A1404" t="s">
        <v>811</v>
      </c>
      <c r="B1404" t="s">
        <v>3711</v>
      </c>
      <c r="C1404" t="s">
        <v>3712</v>
      </c>
      <c r="D1404">
        <v>1</v>
      </c>
      <c r="E1404" s="11">
        <v>2.0133990000000002</v>
      </c>
      <c r="F1404">
        <v>2.1069065500000002</v>
      </c>
      <c r="G1404" s="12">
        <v>0.37680885250000001</v>
      </c>
      <c r="H1404" s="11">
        <v>1.994173</v>
      </c>
      <c r="I1404">
        <v>2.7519795500000002</v>
      </c>
      <c r="J1404" s="12">
        <v>3.0692508525000002</v>
      </c>
      <c r="K1404" s="11">
        <v>2.8955570000000002</v>
      </c>
      <c r="L1404">
        <v>2.9023205500000002</v>
      </c>
      <c r="M1404" s="12">
        <v>2.3750238525</v>
      </c>
      <c r="N1404" s="11">
        <v>1.735201</v>
      </c>
      <c r="O1404">
        <v>-0.52411684999999897</v>
      </c>
      <c r="P1404" s="12">
        <v>2.9645278524999998</v>
      </c>
      <c r="Q1404" s="11">
        <v>1.069159</v>
      </c>
      <c r="R1404">
        <v>2.0588525500000001</v>
      </c>
      <c r="S1404" s="12">
        <v>3.5204494325</v>
      </c>
      <c r="T1404" s="11">
        <v>2.2735609999999999</v>
      </c>
      <c r="U1404">
        <v>1.59329155</v>
      </c>
      <c r="V1404" s="12">
        <v>-0.1795131475</v>
      </c>
      <c r="W1404" s="11">
        <v>1.3878060000000001</v>
      </c>
      <c r="X1404">
        <v>1.9225995499999999</v>
      </c>
      <c r="Y1404" s="12">
        <v>2.5784614525</v>
      </c>
      <c r="Z1404" s="11">
        <v>1.492496</v>
      </c>
      <c r="AA1404">
        <v>2.0495185500000002</v>
      </c>
      <c r="AB1404" s="12">
        <v>0.15634285249999999</v>
      </c>
    </row>
    <row r="1405" spans="1:28" x14ac:dyDescent="0.3">
      <c r="A1405" t="s">
        <v>811</v>
      </c>
      <c r="B1405" t="s">
        <v>3713</v>
      </c>
      <c r="C1405" t="s">
        <v>3714</v>
      </c>
      <c r="D1405">
        <v>1</v>
      </c>
      <c r="E1405" s="11">
        <v>2.599485</v>
      </c>
      <c r="F1405">
        <v>0.55663700152499995</v>
      </c>
      <c r="G1405" s="12">
        <v>1.6161214565249999</v>
      </c>
      <c r="H1405" s="11">
        <v>2.2878889999999998</v>
      </c>
      <c r="I1405">
        <v>2.4627170015250002</v>
      </c>
      <c r="J1405" s="12">
        <v>1.9477964565250001</v>
      </c>
      <c r="K1405" s="11">
        <v>2.25536</v>
      </c>
      <c r="L1405">
        <v>2.469124001525</v>
      </c>
      <c r="M1405" s="12">
        <v>0.57816555652500001</v>
      </c>
      <c r="N1405" s="11">
        <v>1.431025</v>
      </c>
      <c r="O1405">
        <v>0.770412641525</v>
      </c>
      <c r="P1405" s="12">
        <v>1.8271854565250001</v>
      </c>
      <c r="Q1405" s="11">
        <v>-9.7274779999999999E-4</v>
      </c>
      <c r="R1405">
        <v>-2.4237389984750002</v>
      </c>
      <c r="S1405" s="12">
        <v>2.3374984565250001</v>
      </c>
      <c r="T1405" s="11">
        <v>0.74153139999999995</v>
      </c>
      <c r="U1405">
        <v>3.2160860015249999</v>
      </c>
      <c r="V1405" s="12">
        <v>0.61042455652500105</v>
      </c>
      <c r="W1405" s="11">
        <v>0.62326999999999999</v>
      </c>
      <c r="X1405">
        <v>2.2358720015250002</v>
      </c>
      <c r="Y1405" s="12">
        <v>0.195616256525</v>
      </c>
      <c r="Z1405" s="11">
        <v>1.3717349999999999</v>
      </c>
      <c r="AA1405">
        <v>2.0222130015249999</v>
      </c>
      <c r="AB1405" s="12">
        <v>2.1965144565250001</v>
      </c>
    </row>
    <row r="1406" spans="1:28" x14ac:dyDescent="0.3">
      <c r="A1406" t="s">
        <v>811</v>
      </c>
      <c r="B1406" t="s">
        <v>3715</v>
      </c>
      <c r="C1406" t="s">
        <v>3716</v>
      </c>
      <c r="D1406">
        <v>1</v>
      </c>
      <c r="E1406" s="11">
        <v>0.78782269999999999</v>
      </c>
      <c r="F1406">
        <v>-1.3885103375000001</v>
      </c>
      <c r="G1406" s="12">
        <v>0.91623402499999895</v>
      </c>
      <c r="H1406" s="11">
        <v>1.1584190000000001</v>
      </c>
      <c r="I1406">
        <v>0.19514966249999899</v>
      </c>
      <c r="J1406" s="12">
        <v>0.55841502499999895</v>
      </c>
      <c r="K1406" s="11">
        <v>1.016615</v>
      </c>
      <c r="L1406">
        <v>1.3578893624999999</v>
      </c>
      <c r="M1406" s="12">
        <v>-0.14476697500000099</v>
      </c>
      <c r="N1406" s="11">
        <v>0.84638979999999997</v>
      </c>
      <c r="O1406">
        <v>-0.62148433750000098</v>
      </c>
      <c r="P1406" s="12">
        <v>0.48765302499999902</v>
      </c>
      <c r="Q1406" s="11">
        <v>-0.21401600000000001</v>
      </c>
      <c r="R1406">
        <v>-2.1183503374999999</v>
      </c>
      <c r="S1406" s="12">
        <v>0.75222702499999905</v>
      </c>
      <c r="T1406" s="11">
        <v>-1.0522480000000001</v>
      </c>
      <c r="U1406">
        <v>2.5540391625000001</v>
      </c>
      <c r="V1406" s="12">
        <v>-5.2443975000001301E-2</v>
      </c>
      <c r="W1406" s="11">
        <v>0.75030330000000001</v>
      </c>
      <c r="X1406">
        <v>1.4051553624999999</v>
      </c>
      <c r="Y1406" s="12">
        <v>-9.9810975000000995E-2</v>
      </c>
      <c r="Z1406" s="11">
        <v>-0.1093006</v>
      </c>
      <c r="AA1406">
        <v>1.8000966625000001</v>
      </c>
      <c r="AB1406" s="12">
        <v>0.76647802499999895</v>
      </c>
    </row>
    <row r="1407" spans="1:28" x14ac:dyDescent="0.3">
      <c r="A1407" t="s">
        <v>812</v>
      </c>
      <c r="B1407" t="s">
        <v>3717</v>
      </c>
      <c r="C1407" t="s">
        <v>3718</v>
      </c>
      <c r="D1407">
        <v>1</v>
      </c>
      <c r="E1407" s="11">
        <v>-0.74012180000000005</v>
      </c>
      <c r="F1407">
        <v>-1.6206562499999999</v>
      </c>
      <c r="G1407" s="12">
        <v>-0.39516752500000002</v>
      </c>
      <c r="H1407" s="11">
        <v>-0.60759739999999995</v>
      </c>
      <c r="I1407">
        <v>-0.64860825</v>
      </c>
      <c r="J1407" s="12">
        <v>-1.1868585250000001</v>
      </c>
      <c r="K1407" s="11">
        <v>-1.041744</v>
      </c>
      <c r="L1407">
        <v>-1.00290225</v>
      </c>
      <c r="M1407" s="12">
        <v>-1.1734975249999999</v>
      </c>
      <c r="N1407" s="11">
        <v>-1.1029530000000001</v>
      </c>
      <c r="O1407">
        <v>-2.8131862500000002</v>
      </c>
      <c r="P1407" s="12">
        <v>-1.2774235249999999</v>
      </c>
      <c r="Q1407" s="11">
        <v>-0.96786879999999997</v>
      </c>
      <c r="R1407">
        <v>-0.43468394999999999</v>
      </c>
      <c r="S1407" s="12">
        <v>-1.1611495249999999</v>
      </c>
      <c r="T1407" s="11">
        <v>-1.689144</v>
      </c>
      <c r="U1407">
        <v>-0.17622674999999999</v>
      </c>
      <c r="V1407" s="12">
        <v>-1.0978565250000001</v>
      </c>
      <c r="W1407" s="11">
        <v>-0.93123820000000002</v>
      </c>
      <c r="X1407">
        <v>-0.62961325000000001</v>
      </c>
      <c r="Y1407" s="12">
        <v>-1.074666525</v>
      </c>
      <c r="Z1407" s="11">
        <v>-1.1623859999999999</v>
      </c>
      <c r="AA1407">
        <v>-0.91717625000000003</v>
      </c>
      <c r="AB1407" s="12">
        <v>-0.87643352500000005</v>
      </c>
    </row>
    <row r="1408" spans="1:28" x14ac:dyDescent="0.3">
      <c r="A1408" t="s">
        <v>812</v>
      </c>
      <c r="B1408" t="s">
        <v>3719</v>
      </c>
      <c r="C1408" t="s">
        <v>3720</v>
      </c>
      <c r="D1408">
        <v>1</v>
      </c>
      <c r="E1408" s="11">
        <v>2.8174000000000001</v>
      </c>
      <c r="F1408">
        <v>2.8101431250000002</v>
      </c>
      <c r="G1408" s="12">
        <v>2.6071318749999999</v>
      </c>
      <c r="H1408" s="11">
        <v>3.8287640000000001</v>
      </c>
      <c r="I1408">
        <v>2.7504911249999999</v>
      </c>
      <c r="J1408" s="12">
        <v>2.5197600750000002</v>
      </c>
      <c r="K1408" s="11">
        <v>2.607164</v>
      </c>
      <c r="L1408">
        <v>2.8328481249999999</v>
      </c>
      <c r="M1408" s="12">
        <v>2.338067975</v>
      </c>
      <c r="N1408" s="11">
        <v>2.9536319999999998</v>
      </c>
      <c r="O1408">
        <v>2.8830611249999998</v>
      </c>
      <c r="P1408" s="12">
        <v>2.8550199749999998</v>
      </c>
      <c r="Q1408" s="11">
        <v>2.4851890000000001</v>
      </c>
      <c r="R1408">
        <v>2.7058681249999998</v>
      </c>
      <c r="S1408" s="12">
        <v>3.1250459749999999</v>
      </c>
      <c r="T1408" s="11">
        <v>2.1806950000000001</v>
      </c>
      <c r="U1408">
        <v>2.5587991250000002</v>
      </c>
      <c r="V1408" s="12">
        <v>2.214963875</v>
      </c>
      <c r="W1408" s="11">
        <v>2.393084</v>
      </c>
      <c r="X1408">
        <v>2.7210031250000002</v>
      </c>
      <c r="Y1408" s="12">
        <v>2.5984152749999998</v>
      </c>
      <c r="Z1408" s="11">
        <v>2.5502699999999998</v>
      </c>
      <c r="AA1408">
        <v>2.5539841249999999</v>
      </c>
      <c r="AB1408" s="12">
        <v>3.5577929749999999</v>
      </c>
    </row>
    <row r="1409" spans="1:28" x14ac:dyDescent="0.3">
      <c r="A1409" t="s">
        <v>813</v>
      </c>
      <c r="B1409" t="s">
        <v>3721</v>
      </c>
      <c r="C1409" t="s">
        <v>3722</v>
      </c>
      <c r="D1409">
        <v>1</v>
      </c>
      <c r="E1409" s="11">
        <v>-1.539129</v>
      </c>
      <c r="F1409">
        <v>-1.300132125</v>
      </c>
      <c r="G1409" s="12">
        <v>-2.179385125</v>
      </c>
      <c r="H1409" s="11">
        <v>-1.6204719999999999</v>
      </c>
      <c r="I1409">
        <v>-1.493961125</v>
      </c>
      <c r="J1409" s="12">
        <v>-1.8935731250000001</v>
      </c>
      <c r="K1409" s="11">
        <v>-2.2902450000000001</v>
      </c>
      <c r="L1409">
        <v>-2.4144131249999998</v>
      </c>
      <c r="M1409" s="12">
        <v>-2.0392221250000002</v>
      </c>
      <c r="N1409" s="11">
        <v>-1.883686</v>
      </c>
      <c r="O1409">
        <v>-1.317829125</v>
      </c>
      <c r="P1409" s="12">
        <v>-2.1633141249999999</v>
      </c>
      <c r="Q1409" s="11">
        <v>-2.0351849999999998</v>
      </c>
      <c r="R1409">
        <v>-2.7129791249999999</v>
      </c>
      <c r="S1409" s="12">
        <v>-1.612513125</v>
      </c>
      <c r="T1409" s="11">
        <v>-2.1135429999999999</v>
      </c>
      <c r="U1409">
        <v>-2.181812125</v>
      </c>
      <c r="V1409" s="12">
        <v>-1.419264125</v>
      </c>
      <c r="W1409" s="11">
        <v>-2.0716290000000002</v>
      </c>
      <c r="X1409">
        <v>-2.0281561250000002</v>
      </c>
      <c r="Y1409" s="12">
        <v>-2.524847125</v>
      </c>
      <c r="Z1409" s="11">
        <v>-1.960634</v>
      </c>
      <c r="AA1409">
        <v>-2.0652401249999999</v>
      </c>
      <c r="AB1409" s="12">
        <v>-1.6824041249999999</v>
      </c>
    </row>
    <row r="1410" spans="1:28" x14ac:dyDescent="0.3">
      <c r="A1410" t="s">
        <v>813</v>
      </c>
      <c r="B1410" t="s">
        <v>3723</v>
      </c>
      <c r="C1410" t="s">
        <v>3724</v>
      </c>
      <c r="D1410">
        <v>1</v>
      </c>
      <c r="E1410" s="11">
        <v>3.5984940000000001</v>
      </c>
      <c r="F1410">
        <v>3.1892018750000002</v>
      </c>
      <c r="G1410" s="12">
        <v>5.3582844124999998</v>
      </c>
      <c r="H1410" s="11">
        <v>3.534386</v>
      </c>
      <c r="I1410">
        <v>3.0587888749999999</v>
      </c>
      <c r="J1410" s="12">
        <v>1.5780474124999999</v>
      </c>
      <c r="K1410" s="11">
        <v>3.287401</v>
      </c>
      <c r="L1410">
        <v>2.8409278750000002</v>
      </c>
      <c r="M1410" s="12">
        <v>5.0489714125000003</v>
      </c>
      <c r="N1410" s="11">
        <v>3.0764710000000002</v>
      </c>
      <c r="O1410">
        <v>3.0781488750000001</v>
      </c>
      <c r="P1410" s="12">
        <v>0.49833341250000102</v>
      </c>
      <c r="Q1410" s="11">
        <v>2.591869</v>
      </c>
      <c r="R1410">
        <v>2.9695668749999999</v>
      </c>
      <c r="S1410" s="12">
        <v>1.1458214124999999</v>
      </c>
      <c r="T1410" s="11">
        <v>2.7197460000000002</v>
      </c>
      <c r="U1410">
        <v>3.4380458749999998</v>
      </c>
      <c r="V1410" s="12">
        <v>4.2407671125000004</v>
      </c>
      <c r="W1410" s="11">
        <v>2.5539510000000001</v>
      </c>
      <c r="X1410">
        <v>2.7704418749999999</v>
      </c>
      <c r="Y1410" s="12">
        <v>1.0318034125</v>
      </c>
      <c r="Z1410" s="11">
        <v>2.73719</v>
      </c>
      <c r="AA1410">
        <v>2.7543858750000001</v>
      </c>
      <c r="AB1410" s="12">
        <v>5.1974794124999999</v>
      </c>
    </row>
    <row r="1411" spans="1:28" x14ac:dyDescent="0.3">
      <c r="A1411" t="s">
        <v>813</v>
      </c>
      <c r="B1411" t="s">
        <v>3725</v>
      </c>
      <c r="C1411" t="s">
        <v>3726</v>
      </c>
      <c r="D1411">
        <v>1</v>
      </c>
      <c r="E1411" s="11">
        <v>1.660736</v>
      </c>
      <c r="F1411">
        <v>1.0835383000000001</v>
      </c>
      <c r="G1411" s="12">
        <v>0.413669312500001</v>
      </c>
      <c r="H1411" s="11">
        <v>1.6830099999999999</v>
      </c>
      <c r="I1411">
        <v>0.89779530000000096</v>
      </c>
      <c r="J1411" s="12">
        <v>1.1600492124999999</v>
      </c>
      <c r="K1411" s="11">
        <v>0.87919619999999998</v>
      </c>
      <c r="L1411">
        <v>1.3982623000000001</v>
      </c>
      <c r="M1411" s="12">
        <v>0.57780051250000097</v>
      </c>
      <c r="N1411" s="11">
        <v>1.1369229999999999</v>
      </c>
      <c r="O1411">
        <v>0.89754730000000005</v>
      </c>
      <c r="P1411" s="12">
        <v>1.1208398125000001</v>
      </c>
      <c r="Q1411" s="11">
        <v>0.64162830000000004</v>
      </c>
      <c r="R1411">
        <v>0.58720630000000096</v>
      </c>
      <c r="S1411" s="12">
        <v>1.6632097125</v>
      </c>
      <c r="T1411" s="11">
        <v>0.40719030000000001</v>
      </c>
      <c r="U1411">
        <v>0.94989830000000097</v>
      </c>
      <c r="V1411" s="12">
        <v>0.19393901250000101</v>
      </c>
      <c r="W1411" s="11">
        <v>0.32991219999999999</v>
      </c>
      <c r="X1411">
        <v>0.767727300000001</v>
      </c>
      <c r="Y1411" s="12">
        <v>0.52193041250000105</v>
      </c>
      <c r="Z1411" s="11">
        <v>0.71462440000000005</v>
      </c>
      <c r="AA1411">
        <v>0.871245300000001</v>
      </c>
      <c r="AB1411" s="12">
        <v>1.8017824124999999</v>
      </c>
    </row>
    <row r="1412" spans="1:28" x14ac:dyDescent="0.3">
      <c r="A1412" t="s">
        <v>814</v>
      </c>
      <c r="B1412" t="s">
        <v>3727</v>
      </c>
      <c r="C1412" t="s">
        <v>3728</v>
      </c>
      <c r="D1412">
        <v>1</v>
      </c>
      <c r="E1412" s="11">
        <v>-3.3554870000000001</v>
      </c>
      <c r="F1412">
        <v>-1.84920070625</v>
      </c>
      <c r="G1412" s="12">
        <v>-1.2595516</v>
      </c>
      <c r="H1412" s="11">
        <v>-0.71788220000000003</v>
      </c>
      <c r="I1412">
        <v>-0.66477142624999996</v>
      </c>
      <c r="J1412" s="12">
        <v>-0.96701979999999998</v>
      </c>
      <c r="K1412" s="11">
        <v>-0.81650730000000005</v>
      </c>
      <c r="L1412">
        <v>-0.33060200625000002</v>
      </c>
      <c r="M1412" s="12">
        <v>-2.6215296000000001</v>
      </c>
      <c r="N1412" s="11">
        <v>-0.3815212</v>
      </c>
      <c r="O1412">
        <v>-1.4576887062499999</v>
      </c>
      <c r="P1412" s="12">
        <v>-1.1909996</v>
      </c>
      <c r="Q1412" s="11">
        <v>-0.78191180000000005</v>
      </c>
      <c r="R1412">
        <v>-1.0038465062499999</v>
      </c>
      <c r="S1412" s="12">
        <v>-0.20754790000000001</v>
      </c>
      <c r="T1412" s="11">
        <v>-0.39168360000000002</v>
      </c>
      <c r="U1412">
        <v>-0.59124123625000002</v>
      </c>
      <c r="V1412" s="12">
        <v>-0.45073679999999999</v>
      </c>
      <c r="W1412" s="11">
        <v>-0.68784140000000005</v>
      </c>
      <c r="X1412">
        <v>-0.99984300625</v>
      </c>
      <c r="Y1412" s="12">
        <v>-0.81154990000000005</v>
      </c>
      <c r="Z1412" s="11">
        <v>-0.77910230000000003</v>
      </c>
      <c r="AA1412">
        <v>-1.0147432062499999</v>
      </c>
      <c r="AB1412" s="12">
        <v>-0.40300160000000002</v>
      </c>
    </row>
    <row r="1413" spans="1:28" x14ac:dyDescent="0.3">
      <c r="A1413" t="s">
        <v>814</v>
      </c>
      <c r="B1413" t="s">
        <v>3729</v>
      </c>
      <c r="C1413" t="s">
        <v>3730</v>
      </c>
      <c r="D1413">
        <v>1</v>
      </c>
      <c r="E1413" s="11">
        <v>-1.8683399999999999</v>
      </c>
      <c r="F1413">
        <v>-1.9527457125000001</v>
      </c>
      <c r="G1413" s="12">
        <v>-0.916118162500001</v>
      </c>
      <c r="H1413" s="11">
        <v>-2.1204529999999999</v>
      </c>
      <c r="I1413">
        <v>-1.2112897124999999</v>
      </c>
      <c r="J1413" s="12">
        <v>-1.2434630625</v>
      </c>
      <c r="K1413" s="11">
        <v>-0.65203670000000002</v>
      </c>
      <c r="L1413">
        <v>-2.4102947124999998</v>
      </c>
      <c r="M1413" s="12">
        <v>-1.9086950625000001</v>
      </c>
      <c r="N1413" s="11">
        <v>-1.925524</v>
      </c>
      <c r="O1413">
        <v>-1.5634997125000001</v>
      </c>
      <c r="P1413" s="12">
        <v>-0.92542796250000103</v>
      </c>
      <c r="Q1413" s="11">
        <v>-2.3253919999999999</v>
      </c>
      <c r="R1413">
        <v>-2.5171727124999999</v>
      </c>
      <c r="S1413" s="12">
        <v>-0.84323836250000095</v>
      </c>
      <c r="T1413" s="11">
        <v>-1.048702</v>
      </c>
      <c r="U1413">
        <v>-0.94126471250000099</v>
      </c>
      <c r="V1413" s="12">
        <v>-3.6673010625</v>
      </c>
      <c r="W1413" s="11">
        <v>-2.0367320000000002</v>
      </c>
      <c r="X1413">
        <v>-1.1261977125</v>
      </c>
      <c r="Y1413" s="12">
        <v>-0.96913296250000003</v>
      </c>
      <c r="Z1413" s="11">
        <v>-2.1108760000000002</v>
      </c>
      <c r="AA1413">
        <v>-2.3655907125</v>
      </c>
      <c r="AB1413" s="12">
        <v>-3.6146790625</v>
      </c>
    </row>
    <row r="1414" spans="1:28" x14ac:dyDescent="0.3">
      <c r="A1414" t="s">
        <v>814</v>
      </c>
      <c r="B1414" t="s">
        <v>3731</v>
      </c>
      <c r="C1414" t="s">
        <v>3732</v>
      </c>
      <c r="D1414">
        <v>1</v>
      </c>
      <c r="E1414" s="11">
        <v>0.48306660000000001</v>
      </c>
      <c r="F1414">
        <v>-0.484645967500002</v>
      </c>
      <c r="G1414" s="12">
        <v>-5.5824794750000004</v>
      </c>
      <c r="H1414" s="11">
        <v>-3.0198520000000002</v>
      </c>
      <c r="I1414">
        <v>-1.7652478675000001</v>
      </c>
      <c r="J1414" s="12">
        <v>-0.60593247500000202</v>
      </c>
      <c r="K1414" s="11">
        <v>-3.1512730000000002</v>
      </c>
      <c r="L1414">
        <v>-1.6476498675</v>
      </c>
      <c r="M1414" s="12">
        <v>-0.95093047500000205</v>
      </c>
      <c r="N1414" s="11">
        <v>-0.35020639999999997</v>
      </c>
      <c r="O1414">
        <v>-0.29420862750000198</v>
      </c>
      <c r="P1414" s="12">
        <v>-1.369802975</v>
      </c>
      <c r="Q1414" s="11">
        <v>-0.16347500000000001</v>
      </c>
      <c r="R1414">
        <v>-2.8968738675000001</v>
      </c>
      <c r="S1414" s="12">
        <v>-1.130390475</v>
      </c>
      <c r="T1414" s="11">
        <v>-3.4216859999999998</v>
      </c>
      <c r="U1414">
        <v>-1.4348618675</v>
      </c>
      <c r="V1414" s="12">
        <v>-0.73041247500000195</v>
      </c>
      <c r="W1414" s="11">
        <v>-0.63826369999999999</v>
      </c>
      <c r="X1414">
        <v>-1.5278798675</v>
      </c>
      <c r="Y1414" s="12">
        <v>4.7355524999997803E-2</v>
      </c>
      <c r="Z1414" s="11">
        <v>-0.8513908</v>
      </c>
      <c r="AA1414">
        <v>-1.0617123675</v>
      </c>
      <c r="AB1414" s="12">
        <v>-0.79048747500000205</v>
      </c>
    </row>
    <row r="1415" spans="1:28" x14ac:dyDescent="0.3">
      <c r="A1415" t="s">
        <v>814</v>
      </c>
      <c r="B1415" t="s">
        <v>3733</v>
      </c>
      <c r="C1415" t="s">
        <v>3734</v>
      </c>
      <c r="D1415">
        <v>1</v>
      </c>
      <c r="E1415" s="11">
        <v>0.57897949999999998</v>
      </c>
      <c r="F1415">
        <v>1.7672486000000001</v>
      </c>
      <c r="G1415" s="12">
        <v>1.1614159749999999</v>
      </c>
      <c r="H1415" s="11">
        <v>1.0538860000000001</v>
      </c>
      <c r="I1415">
        <v>0.77671670000000004</v>
      </c>
      <c r="J1415" s="12">
        <v>0.82324687500000004</v>
      </c>
      <c r="K1415" s="11">
        <v>2.2489089999999998</v>
      </c>
      <c r="L1415">
        <v>-2.2392946999999999</v>
      </c>
      <c r="M1415" s="12">
        <v>-2.7715569250000001</v>
      </c>
      <c r="N1415" s="11">
        <v>0.40547179999999999</v>
      </c>
      <c r="O1415">
        <v>1.8695531000000001</v>
      </c>
      <c r="P1415" s="12">
        <v>-2.9040679250000001</v>
      </c>
      <c r="Q1415" s="11">
        <v>-0.31561280000000003</v>
      </c>
      <c r="R1415">
        <v>0.1846661</v>
      </c>
      <c r="S1415" s="12">
        <v>1.658522075</v>
      </c>
      <c r="T1415" s="11">
        <v>0.46372799999999997</v>
      </c>
      <c r="U1415">
        <v>-1.5425677</v>
      </c>
      <c r="V1415" s="12">
        <v>1.057558875</v>
      </c>
      <c r="W1415" s="11">
        <v>-3.0092530000000002</v>
      </c>
      <c r="X1415">
        <v>0.5569653</v>
      </c>
      <c r="Y1415" s="12">
        <v>1.378047075</v>
      </c>
      <c r="Z1415" s="11">
        <v>6.3072199999999995E-2</v>
      </c>
      <c r="AA1415">
        <v>0.1158933</v>
      </c>
      <c r="AB1415" s="12">
        <v>1.0860146749999999</v>
      </c>
    </row>
    <row r="1416" spans="1:28" x14ac:dyDescent="0.3">
      <c r="A1416" t="s">
        <v>814</v>
      </c>
      <c r="B1416" t="s">
        <v>3735</v>
      </c>
      <c r="C1416" t="s">
        <v>3736</v>
      </c>
      <c r="D1416">
        <v>1</v>
      </c>
      <c r="E1416" s="11">
        <v>3.6172870000000003E-2</v>
      </c>
      <c r="F1416">
        <v>-2.3683995862499998</v>
      </c>
      <c r="G1416" s="12">
        <v>0.14642525375000101</v>
      </c>
      <c r="H1416" s="11">
        <v>-7.5529100000000002E-2</v>
      </c>
      <c r="I1416">
        <v>0.96578291375000003</v>
      </c>
      <c r="J1416" s="12">
        <v>1.98993155375</v>
      </c>
      <c r="K1416" s="11">
        <v>0.59251209999999999</v>
      </c>
      <c r="L1416">
        <v>1.1550910437499999</v>
      </c>
      <c r="M1416" s="12">
        <v>0.213822253750001</v>
      </c>
      <c r="N1416" s="11">
        <v>0.41415020000000002</v>
      </c>
      <c r="O1416">
        <v>-1.80081158625</v>
      </c>
      <c r="P1416" s="12">
        <v>0.45339825374999998</v>
      </c>
      <c r="Q1416" s="11">
        <v>0.1473141</v>
      </c>
      <c r="R1416">
        <v>1.1783359037500001</v>
      </c>
      <c r="S1416" s="12">
        <v>0.40746325374999998</v>
      </c>
      <c r="T1416" s="11">
        <v>0.87934109999999999</v>
      </c>
      <c r="U1416">
        <v>1.01117781375</v>
      </c>
      <c r="V1416" s="12">
        <v>-0.307322746249999</v>
      </c>
      <c r="W1416" s="11">
        <v>-8.9918139999999994E-2</v>
      </c>
      <c r="X1416">
        <v>-9.8908586250000194E-2</v>
      </c>
      <c r="Y1416" s="12">
        <v>-1.0652387462499999</v>
      </c>
      <c r="Z1416" s="11">
        <v>-0.29092980000000002</v>
      </c>
      <c r="AA1416">
        <v>1.5708454137500001</v>
      </c>
      <c r="AB1416" s="12">
        <v>-0.22536574625</v>
      </c>
    </row>
    <row r="1417" spans="1:28" x14ac:dyDescent="0.3">
      <c r="A1417" t="s">
        <v>3737</v>
      </c>
      <c r="B1417" t="s">
        <v>3738</v>
      </c>
      <c r="C1417" t="s">
        <v>3739</v>
      </c>
      <c r="D1417">
        <v>1</v>
      </c>
      <c r="E1417" s="11">
        <v>-1.466167</v>
      </c>
      <c r="F1417">
        <v>-1.4690936875</v>
      </c>
      <c r="G1417" s="12">
        <v>-0.92001603750000005</v>
      </c>
      <c r="H1417" s="11">
        <v>-1.4763869999999999</v>
      </c>
      <c r="I1417">
        <v>-1.5924526875</v>
      </c>
      <c r="J1417" s="12">
        <v>-0.79698773749999996</v>
      </c>
      <c r="K1417" s="11">
        <v>-1.548983</v>
      </c>
      <c r="L1417">
        <v>-2.5243796875000002</v>
      </c>
      <c r="M1417" s="12">
        <v>-2.6641290375</v>
      </c>
      <c r="N1417" s="11">
        <v>-1.4027019999999999</v>
      </c>
      <c r="O1417">
        <v>-1.4364856875000001</v>
      </c>
      <c r="P1417" s="12">
        <v>-1.8888000375</v>
      </c>
      <c r="Q1417" s="11">
        <v>-1.717911</v>
      </c>
      <c r="R1417">
        <v>-1.0109446875000001</v>
      </c>
      <c r="S1417" s="12">
        <v>-1.4401460374999999</v>
      </c>
      <c r="T1417" s="11">
        <v>-1.190987</v>
      </c>
      <c r="U1417">
        <v>-1.0232546874999999</v>
      </c>
      <c r="V1417" s="12">
        <v>-2.5836510375000001</v>
      </c>
      <c r="W1417" s="11">
        <v>-1.558697</v>
      </c>
      <c r="X1417">
        <v>-2.3355596875</v>
      </c>
      <c r="Y1417" s="12">
        <v>-0.99420203750000002</v>
      </c>
      <c r="Z1417" s="11">
        <v>-1.7466950000000001</v>
      </c>
      <c r="AA1417">
        <v>-0.71635818750000002</v>
      </c>
      <c r="AB1417" s="12">
        <v>-0.82059703750000001</v>
      </c>
    </row>
    <row r="1418" spans="1:28" x14ac:dyDescent="0.3">
      <c r="A1418" t="s">
        <v>3740</v>
      </c>
      <c r="B1418" t="s">
        <v>3741</v>
      </c>
      <c r="C1418" t="s">
        <v>3742</v>
      </c>
      <c r="D1418">
        <v>1</v>
      </c>
      <c r="E1418" s="11">
        <v>-2.2547109999999999</v>
      </c>
      <c r="F1418">
        <v>-1.8732648750000001</v>
      </c>
      <c r="G1418" s="12">
        <v>-2.2659499599999999</v>
      </c>
      <c r="H1418" s="11">
        <v>-2.3906170000000002</v>
      </c>
      <c r="I1418">
        <v>-2.0871408749999998</v>
      </c>
      <c r="J1418" s="12">
        <v>-2.0316493599999998</v>
      </c>
      <c r="K1418" s="11">
        <v>-2.2023619999999999</v>
      </c>
      <c r="L1418">
        <v>-1.762632875</v>
      </c>
      <c r="M1418" s="12">
        <v>-2.4311435600000002</v>
      </c>
      <c r="N1418" s="11">
        <v>-2.265444</v>
      </c>
      <c r="O1418">
        <v>-3.4008928749999998</v>
      </c>
      <c r="P1418" s="12">
        <v>-2.85609476</v>
      </c>
      <c r="Q1418" s="11">
        <v>-2.0165099999999998</v>
      </c>
      <c r="R1418">
        <v>-2.1347238750000002</v>
      </c>
      <c r="S1418" s="12">
        <v>-2.22568586</v>
      </c>
      <c r="T1418" s="11">
        <v>-1.7444710000000001</v>
      </c>
      <c r="U1418">
        <v>-1.537650875</v>
      </c>
      <c r="V1418" s="12">
        <v>-1.8710753600000001</v>
      </c>
      <c r="W1418" s="11">
        <v>-1.6989860000000001</v>
      </c>
      <c r="X1418">
        <v>-2.5235808749999999</v>
      </c>
      <c r="Y1418" s="12">
        <v>-1.8727195599999999</v>
      </c>
      <c r="Z1418" s="11">
        <v>-2.7725789999999999</v>
      </c>
      <c r="AA1418">
        <v>-2.025792875</v>
      </c>
      <c r="AB1418" s="12">
        <v>-1.79136158</v>
      </c>
    </row>
    <row r="1419" spans="1:28" x14ac:dyDescent="0.3">
      <c r="A1419" t="s">
        <v>3743</v>
      </c>
      <c r="B1419" t="s">
        <v>3744</v>
      </c>
      <c r="C1419" t="s">
        <v>3745</v>
      </c>
      <c r="D1419">
        <v>1</v>
      </c>
      <c r="E1419" s="11">
        <v>-2.8748230000000001</v>
      </c>
      <c r="F1419">
        <v>-0.30709125000000198</v>
      </c>
      <c r="G1419" s="12">
        <v>-4.7991025000000603E-2</v>
      </c>
      <c r="H1419" s="11">
        <v>-2.5949629999999999</v>
      </c>
      <c r="I1419">
        <v>2.0831465499999999</v>
      </c>
      <c r="J1419" s="12">
        <v>4.7640974999998899E-2</v>
      </c>
      <c r="K1419" s="11">
        <v>0.22355649999999999</v>
      </c>
      <c r="L1419">
        <v>-0.67322825000000197</v>
      </c>
      <c r="M1419" s="12">
        <v>-0.63195302500000095</v>
      </c>
      <c r="N1419" s="11">
        <v>1.3420620000000001</v>
      </c>
      <c r="O1419">
        <v>-0.44517525000000202</v>
      </c>
      <c r="P1419" s="12">
        <v>-1.0458760250000001</v>
      </c>
      <c r="Q1419" s="11">
        <v>-0.73113629999999996</v>
      </c>
      <c r="R1419">
        <v>-1.5030632500000001</v>
      </c>
      <c r="S1419" s="12">
        <v>-0.39023602500000099</v>
      </c>
      <c r="T1419" s="11">
        <v>0.43769259999999999</v>
      </c>
      <c r="U1419">
        <v>-0.31372925000000101</v>
      </c>
      <c r="V1419" s="12">
        <v>-7.7998025000001095E-2</v>
      </c>
      <c r="W1419" s="11">
        <v>1.4339310000000001</v>
      </c>
      <c r="X1419">
        <v>-0.38374725000000198</v>
      </c>
      <c r="Y1419" s="12">
        <v>0.64895797499999897</v>
      </c>
      <c r="Z1419" s="11">
        <v>1.182774</v>
      </c>
      <c r="AA1419">
        <v>-3.8018250000001599E-2</v>
      </c>
      <c r="AB1419" s="12">
        <v>-8.3451025000000803E-2</v>
      </c>
    </row>
    <row r="1420" spans="1:28" x14ac:dyDescent="0.3">
      <c r="A1420" t="s">
        <v>819</v>
      </c>
      <c r="B1420" t="s">
        <v>3746</v>
      </c>
      <c r="C1420" t="s">
        <v>3747</v>
      </c>
      <c r="D1420">
        <v>1</v>
      </c>
      <c r="E1420" s="11">
        <v>-1.4259200000000001</v>
      </c>
      <c r="F1420">
        <v>-0.29758472499999999</v>
      </c>
      <c r="G1420" s="12">
        <v>-1.3136262875</v>
      </c>
      <c r="H1420" s="11">
        <v>-0.86402129999999999</v>
      </c>
      <c r="I1420">
        <v>-0.18567862500000001</v>
      </c>
      <c r="J1420" s="12">
        <v>-1.3756932875000001</v>
      </c>
      <c r="K1420" s="11">
        <v>-1.6550180000000001</v>
      </c>
      <c r="L1420">
        <v>-1.526374825</v>
      </c>
      <c r="M1420" s="12">
        <v>-1.1839822874999999</v>
      </c>
      <c r="N1420" s="11">
        <v>-1.7321549999999999</v>
      </c>
      <c r="O1420">
        <v>-0.65617582500000005</v>
      </c>
      <c r="P1420" s="12">
        <v>-1.3189322875</v>
      </c>
      <c r="Q1420" s="11">
        <v>-1.5249140000000001</v>
      </c>
      <c r="R1420">
        <v>-3.4412498249999999</v>
      </c>
      <c r="S1420" s="12">
        <v>-1.3732902874999999</v>
      </c>
      <c r="T1420" s="11">
        <v>-1.743652</v>
      </c>
      <c r="U1420">
        <v>-3.5186398250000002</v>
      </c>
      <c r="V1420" s="12">
        <v>-0.86082728750000004</v>
      </c>
      <c r="W1420" s="11">
        <v>-1.4207730000000001</v>
      </c>
      <c r="X1420">
        <v>-0.75222582500000001</v>
      </c>
      <c r="Y1420" s="12">
        <v>-1.3735822875000001</v>
      </c>
      <c r="Z1420" s="11">
        <v>-1.601637</v>
      </c>
      <c r="AA1420">
        <v>-1.5901608249999999</v>
      </c>
      <c r="AB1420" s="12">
        <v>-3.1681562875</v>
      </c>
    </row>
    <row r="1421" spans="1:28" x14ac:dyDescent="0.3">
      <c r="A1421" t="s">
        <v>820</v>
      </c>
      <c r="B1421" t="s">
        <v>3748</v>
      </c>
      <c r="C1421" t="s">
        <v>3749</v>
      </c>
      <c r="D1421">
        <v>1</v>
      </c>
      <c r="E1421" s="11">
        <v>0.48392489999999999</v>
      </c>
      <c r="F1421">
        <v>0.18111172875000001</v>
      </c>
      <c r="G1421" s="12">
        <v>1.12759365125</v>
      </c>
      <c r="H1421" s="11">
        <v>0.80370900000000001</v>
      </c>
      <c r="I1421">
        <v>1.28544902875</v>
      </c>
      <c r="J1421" s="12">
        <v>0.84638177125000102</v>
      </c>
      <c r="K1421" s="11">
        <v>1.204248</v>
      </c>
      <c r="L1421">
        <v>1.0570670287499999</v>
      </c>
      <c r="M1421" s="12">
        <v>0.850450171250001</v>
      </c>
      <c r="N1421" s="11">
        <v>0.82822229999999997</v>
      </c>
      <c r="O1421">
        <v>-0.13366180124999899</v>
      </c>
      <c r="P1421" s="12">
        <v>1.1445099212500001</v>
      </c>
      <c r="Q1421" s="11">
        <v>1.276243</v>
      </c>
      <c r="R1421">
        <v>1.7036740287500001</v>
      </c>
      <c r="S1421" s="12">
        <v>1.4613281712499999</v>
      </c>
      <c r="T1421" s="11">
        <v>0.53240390000000004</v>
      </c>
      <c r="U1421">
        <v>0.22665542875</v>
      </c>
      <c r="V1421" s="12">
        <v>0.38194047125000102</v>
      </c>
      <c r="W1421" s="11">
        <v>1.1437280000000001</v>
      </c>
      <c r="X1421">
        <v>1.3885660287499999</v>
      </c>
      <c r="Y1421" s="12">
        <v>0.20697177125000099</v>
      </c>
      <c r="Z1421" s="11">
        <v>0.57912640000000004</v>
      </c>
      <c r="AA1421">
        <v>1.1427440287499999</v>
      </c>
      <c r="AB1421" s="12">
        <v>0.83242957125000105</v>
      </c>
    </row>
    <row r="1422" spans="1:28" x14ac:dyDescent="0.3">
      <c r="A1422" t="s">
        <v>821</v>
      </c>
      <c r="B1422" t="s">
        <v>3750</v>
      </c>
      <c r="C1422" t="s">
        <v>3751</v>
      </c>
      <c r="D1422">
        <v>1</v>
      </c>
      <c r="E1422" s="11">
        <v>4.9552139999999998</v>
      </c>
      <c r="F1422">
        <v>5.4892886250000004</v>
      </c>
      <c r="G1422" s="12">
        <v>5.3435675874999999</v>
      </c>
      <c r="H1422" s="11">
        <v>5.2473280000000004</v>
      </c>
      <c r="I1422">
        <v>5.1962516250000004</v>
      </c>
      <c r="J1422" s="12">
        <v>5.6181785875000001</v>
      </c>
      <c r="K1422" s="11">
        <v>5.4146080000000003</v>
      </c>
      <c r="L1422">
        <v>5.2037566249999996</v>
      </c>
      <c r="M1422" s="12">
        <v>5.2574055875000001</v>
      </c>
      <c r="N1422" s="11">
        <v>5.3245199999999997</v>
      </c>
      <c r="O1422">
        <v>4.9905726250000004</v>
      </c>
      <c r="P1422" s="12">
        <v>2.0681638874999999</v>
      </c>
      <c r="Q1422" s="11">
        <v>5.0873809999999997</v>
      </c>
      <c r="R1422">
        <v>5.855097625</v>
      </c>
      <c r="S1422" s="12">
        <v>5.9220835875000004</v>
      </c>
      <c r="T1422" s="11">
        <v>5.1518189999999997</v>
      </c>
      <c r="U1422">
        <v>4.6131976249999997</v>
      </c>
      <c r="V1422" s="12">
        <v>5.7490055875000001</v>
      </c>
      <c r="W1422" s="11">
        <v>5.2813759999999998</v>
      </c>
      <c r="X1422">
        <v>5.3370766249999999</v>
      </c>
      <c r="Y1422" s="12">
        <v>5.7942795875000002</v>
      </c>
      <c r="Z1422" s="11">
        <v>5.3115579999999998</v>
      </c>
      <c r="AA1422">
        <v>5.0885626249999998</v>
      </c>
      <c r="AB1422" s="12">
        <v>6.0211195875000003</v>
      </c>
    </row>
    <row r="1423" spans="1:28" x14ac:dyDescent="0.3">
      <c r="A1423" t="s">
        <v>821</v>
      </c>
      <c r="B1423" t="s">
        <v>3752</v>
      </c>
      <c r="C1423" t="s">
        <v>3753</v>
      </c>
      <c r="D1423">
        <v>1</v>
      </c>
      <c r="E1423" s="11">
        <v>0.21219060000000001</v>
      </c>
      <c r="F1423">
        <v>0.49982760399999998</v>
      </c>
      <c r="G1423" s="12">
        <v>0.20000883153749999</v>
      </c>
      <c r="H1423" s="11">
        <v>0.47903820000000003</v>
      </c>
      <c r="I1423">
        <v>0.61555600399999999</v>
      </c>
      <c r="J1423" s="12">
        <v>3.4470315375002602E-3</v>
      </c>
      <c r="K1423" s="11">
        <v>0.20698549999999999</v>
      </c>
      <c r="L1423">
        <v>0.25446440399999998</v>
      </c>
      <c r="M1423" s="12">
        <v>0.62483073153750002</v>
      </c>
      <c r="N1423" s="11">
        <v>0.45146940000000002</v>
      </c>
      <c r="O1423">
        <v>8.2410094000000197E-2</v>
      </c>
      <c r="P1423" s="12">
        <v>0.54880003153750001</v>
      </c>
      <c r="Q1423" s="11">
        <v>0.64971730000000005</v>
      </c>
      <c r="R1423">
        <v>0.79291460400000002</v>
      </c>
      <c r="S1423" s="12">
        <v>0.67853212923749995</v>
      </c>
      <c r="T1423" s="11">
        <v>0.37408069999999999</v>
      </c>
      <c r="U1423">
        <v>0.42252280399999997</v>
      </c>
      <c r="V1423" s="12">
        <v>0.6519150815375</v>
      </c>
      <c r="W1423" s="11">
        <v>0.69883919999999999</v>
      </c>
      <c r="X1423">
        <v>0.59614680399999997</v>
      </c>
      <c r="Y1423" s="12">
        <v>0.27897883153750003</v>
      </c>
      <c r="Z1423" s="11">
        <v>0.31958389999999998</v>
      </c>
      <c r="AA1423">
        <v>0.12806248200000001</v>
      </c>
      <c r="AB1423" s="12">
        <v>0.40539213153749998</v>
      </c>
    </row>
    <row r="1424" spans="1:28" x14ac:dyDescent="0.3">
      <c r="A1424" t="s">
        <v>822</v>
      </c>
      <c r="B1424" t="s">
        <v>3754</v>
      </c>
      <c r="C1424" t="s">
        <v>3755</v>
      </c>
      <c r="D1424">
        <v>1</v>
      </c>
      <c r="E1424" s="11">
        <v>-1.5121309999999999</v>
      </c>
      <c r="F1424">
        <v>-2.1317655375000002</v>
      </c>
      <c r="G1424" s="12">
        <v>-1.9529136499999999</v>
      </c>
      <c r="H1424" s="11">
        <v>-0.99412730000000005</v>
      </c>
      <c r="I1424">
        <v>-0.81604953749999998</v>
      </c>
      <c r="J1424" s="12">
        <v>-1.25659765</v>
      </c>
      <c r="K1424" s="11">
        <v>-1.0795859999999999</v>
      </c>
      <c r="L1424">
        <v>-0.45068353750000001</v>
      </c>
      <c r="M1424" s="12">
        <v>-0.64029564999999999</v>
      </c>
      <c r="N1424" s="11">
        <v>-1.4304730000000001</v>
      </c>
      <c r="O1424">
        <v>-2.3225835374999999</v>
      </c>
      <c r="P1424" s="12">
        <v>-0.86599214999999996</v>
      </c>
      <c r="Q1424" s="11">
        <v>-1.1802410000000001</v>
      </c>
      <c r="R1424">
        <v>-1.6347155375</v>
      </c>
      <c r="S1424" s="12">
        <v>-1.4169146500000001</v>
      </c>
      <c r="T1424" s="11">
        <v>-1.2956559999999999</v>
      </c>
      <c r="U1424">
        <v>-0.7343155375</v>
      </c>
      <c r="V1424" s="12">
        <v>-1.2297273500000001</v>
      </c>
      <c r="W1424" s="11">
        <v>-1.512419</v>
      </c>
      <c r="X1424">
        <v>-1.0013315375</v>
      </c>
      <c r="Y1424" s="12">
        <v>-0.85229555000000001</v>
      </c>
      <c r="Z1424" s="11">
        <v>-1.2101059999999999</v>
      </c>
      <c r="AA1424">
        <v>-1.1232945375000001</v>
      </c>
      <c r="AB1424" s="12">
        <v>-2.0000026499999999</v>
      </c>
    </row>
    <row r="1425" spans="1:28" x14ac:dyDescent="0.3">
      <c r="A1425" t="s">
        <v>823</v>
      </c>
      <c r="B1425" t="s">
        <v>3756</v>
      </c>
      <c r="C1425" t="s">
        <v>3757</v>
      </c>
      <c r="D1425">
        <v>1</v>
      </c>
      <c r="E1425" s="11">
        <v>2.3897089999999999</v>
      </c>
      <c r="F1425">
        <v>2.3874854999999999</v>
      </c>
      <c r="G1425" s="12">
        <v>2.46368125</v>
      </c>
      <c r="H1425" s="11">
        <v>2.9019149999999998</v>
      </c>
      <c r="I1425">
        <v>3.1633105000000001</v>
      </c>
      <c r="J1425" s="12">
        <v>2.6640402500000002</v>
      </c>
      <c r="K1425" s="11">
        <v>2.6227610000000001</v>
      </c>
      <c r="L1425">
        <v>2.8308314999999999</v>
      </c>
      <c r="M1425" s="12">
        <v>3.5334112499999999</v>
      </c>
      <c r="N1425" s="11">
        <v>2.4791219999999998</v>
      </c>
      <c r="O1425">
        <v>2.6881845000000002</v>
      </c>
      <c r="P1425" s="12">
        <v>2.7467622500000002</v>
      </c>
      <c r="Q1425" s="11">
        <v>2.7206079999999999</v>
      </c>
      <c r="R1425">
        <v>2.6128425000000002</v>
      </c>
      <c r="S1425" s="12">
        <v>3.0178612500000002</v>
      </c>
      <c r="T1425" s="11">
        <v>2.4832920000000001</v>
      </c>
      <c r="U1425">
        <v>2.5797685000000001</v>
      </c>
      <c r="V1425" s="12">
        <v>2.8268452499999999</v>
      </c>
      <c r="W1425" s="11">
        <v>2.7922440000000002</v>
      </c>
      <c r="X1425">
        <v>2.4919004999999999</v>
      </c>
      <c r="Y1425" s="12">
        <v>2.1733712500000002</v>
      </c>
      <c r="Z1425" s="11">
        <v>2.5616629999999998</v>
      </c>
      <c r="AA1425">
        <v>2.1969905000000001</v>
      </c>
      <c r="AB1425" s="12">
        <v>1.5253412500000001</v>
      </c>
    </row>
    <row r="1426" spans="1:28" x14ac:dyDescent="0.3">
      <c r="A1426" t="s">
        <v>824</v>
      </c>
      <c r="B1426" t="s">
        <v>3758</v>
      </c>
      <c r="C1426" t="s">
        <v>3759</v>
      </c>
      <c r="D1426">
        <v>1</v>
      </c>
      <c r="E1426" s="11">
        <v>-2.032654</v>
      </c>
      <c r="F1426">
        <v>-2.3194071625000001</v>
      </c>
      <c r="G1426" s="12">
        <v>-2.302479725</v>
      </c>
      <c r="H1426" s="11">
        <v>-1.6891989999999999</v>
      </c>
      <c r="I1426">
        <v>-0.99123486250000004</v>
      </c>
      <c r="J1426" s="12">
        <v>-0.128374925000001</v>
      </c>
      <c r="K1426" s="11">
        <v>-2.2057760000000002</v>
      </c>
      <c r="L1426">
        <v>-1.1567321625</v>
      </c>
      <c r="M1426" s="12">
        <v>-2.9300317250000001</v>
      </c>
      <c r="N1426" s="11">
        <v>-2.0609190000000002</v>
      </c>
      <c r="O1426">
        <v>-2.0601551625000001</v>
      </c>
      <c r="P1426" s="12">
        <v>-2.8020007250000001</v>
      </c>
      <c r="Q1426" s="11">
        <v>-1.78965</v>
      </c>
      <c r="R1426">
        <v>-4.9617021625</v>
      </c>
      <c r="S1426" s="12">
        <v>-3.2409977250000002</v>
      </c>
      <c r="T1426" s="11">
        <v>-2.2519019999999998</v>
      </c>
      <c r="U1426">
        <v>-1.1807911625</v>
      </c>
      <c r="V1426" s="12">
        <v>-2.8122057250000001</v>
      </c>
      <c r="W1426" s="11">
        <v>-2.3365480000000001</v>
      </c>
      <c r="X1426">
        <v>-2.0744961625</v>
      </c>
      <c r="Y1426" s="12">
        <v>-1.005982725</v>
      </c>
      <c r="Z1426" s="11">
        <v>-1.9844889999999999</v>
      </c>
      <c r="AA1426">
        <v>-1.6066181625</v>
      </c>
      <c r="AB1426" s="12">
        <v>-1.129063725</v>
      </c>
    </row>
    <row r="1427" spans="1:28" x14ac:dyDescent="0.3">
      <c r="A1427" t="s">
        <v>824</v>
      </c>
      <c r="B1427" t="s">
        <v>3760</v>
      </c>
      <c r="C1427" t="s">
        <v>3761</v>
      </c>
      <c r="D1427">
        <v>1</v>
      </c>
      <c r="E1427" s="11">
        <v>1.4545380000000001</v>
      </c>
      <c r="F1427">
        <v>1.4567388375000001</v>
      </c>
      <c r="G1427" s="12">
        <v>1.292348225</v>
      </c>
      <c r="H1427" s="11">
        <v>1.076117</v>
      </c>
      <c r="I1427">
        <v>-2.1774738624999999</v>
      </c>
      <c r="J1427" s="12">
        <v>0.69632852500000098</v>
      </c>
      <c r="K1427" s="11">
        <v>1.627264</v>
      </c>
      <c r="L1427">
        <v>1.7436121375</v>
      </c>
      <c r="M1427" s="12">
        <v>1.158551525</v>
      </c>
      <c r="N1427" s="11">
        <v>0.70974919999999997</v>
      </c>
      <c r="O1427">
        <v>1.1252664375000001</v>
      </c>
      <c r="P1427" s="12">
        <v>2.2670756249999999</v>
      </c>
      <c r="Q1427" s="11">
        <v>0.53899379999999997</v>
      </c>
      <c r="R1427">
        <v>2.0428731375</v>
      </c>
      <c r="S1427" s="12">
        <v>2.333220625</v>
      </c>
      <c r="T1427" s="11">
        <v>0.99237819999999999</v>
      </c>
      <c r="U1427">
        <v>2.1775011375000002</v>
      </c>
      <c r="V1427" s="12">
        <v>-2.2977763750000002</v>
      </c>
      <c r="W1427" s="11">
        <v>1.0569900000000001</v>
      </c>
      <c r="X1427">
        <v>0.50023023749999995</v>
      </c>
      <c r="Y1427" s="12">
        <v>1.5744012249999999</v>
      </c>
      <c r="Z1427" s="11">
        <v>1.088573</v>
      </c>
      <c r="AA1427">
        <v>1.6758551374999999</v>
      </c>
      <c r="AB1427" s="12">
        <v>1.5204538249999999</v>
      </c>
    </row>
    <row r="1428" spans="1:28" x14ac:dyDescent="0.3">
      <c r="A1428" t="s">
        <v>825</v>
      </c>
      <c r="B1428" t="s">
        <v>3762</v>
      </c>
      <c r="C1428" t="s">
        <v>3763</v>
      </c>
      <c r="D1428">
        <v>1</v>
      </c>
      <c r="E1428" s="11">
        <v>-0.78220369999999995</v>
      </c>
      <c r="F1428">
        <v>-0.34234406499999998</v>
      </c>
      <c r="G1428" s="12">
        <v>-0.31834411499999998</v>
      </c>
      <c r="H1428" s="11">
        <v>-0.45652769999999998</v>
      </c>
      <c r="I1428">
        <v>-0.48693246499999998</v>
      </c>
      <c r="J1428" s="12">
        <v>-0.13148691500000001</v>
      </c>
      <c r="K1428" s="11">
        <v>-1.6149520000000001E-2</v>
      </c>
      <c r="L1428">
        <v>-0.30743956500000003</v>
      </c>
      <c r="M1428" s="12">
        <v>-0.49560931499999999</v>
      </c>
      <c r="N1428" s="11">
        <v>-0.17237659999999999</v>
      </c>
      <c r="O1428">
        <v>-0.275630665</v>
      </c>
      <c r="P1428" s="12">
        <v>-0.80948041500000001</v>
      </c>
      <c r="Q1428" s="11">
        <v>-0.28933720000000002</v>
      </c>
      <c r="R1428">
        <v>0.30212233500000002</v>
      </c>
      <c r="S1428" s="12">
        <v>-0.50658231499999995</v>
      </c>
      <c r="T1428" s="11">
        <v>-0.5360374</v>
      </c>
      <c r="U1428">
        <v>-0.57747816500000004</v>
      </c>
      <c r="V1428" s="12">
        <v>-2.9060414999999801E-2</v>
      </c>
      <c r="W1428" s="11">
        <v>-0.2489738</v>
      </c>
      <c r="X1428">
        <v>-0.70883726499999999</v>
      </c>
      <c r="Y1428" s="12">
        <v>2.4761185000000099E-2</v>
      </c>
      <c r="Z1428" s="11">
        <v>-0.28674889999999997</v>
      </c>
      <c r="AA1428">
        <v>-0.39181496500000002</v>
      </c>
      <c r="AB1428" s="12">
        <v>-0.522552515</v>
      </c>
    </row>
    <row r="1429" spans="1:28" x14ac:dyDescent="0.3">
      <c r="A1429" t="s">
        <v>826</v>
      </c>
      <c r="B1429" t="s">
        <v>3764</v>
      </c>
      <c r="C1429" t="s">
        <v>3765</v>
      </c>
      <c r="D1429">
        <v>1</v>
      </c>
      <c r="E1429" s="11">
        <v>0.88835140000000001</v>
      </c>
      <c r="F1429">
        <v>0.38585998625000001</v>
      </c>
      <c r="G1429" s="12">
        <v>0.65814359874999995</v>
      </c>
      <c r="H1429" s="11">
        <v>5.2713389999999999E-2</v>
      </c>
      <c r="I1429">
        <v>0.63818118624999998</v>
      </c>
      <c r="J1429" s="12">
        <v>0.66844899874999997</v>
      </c>
      <c r="K1429" s="11">
        <v>-0.1693249</v>
      </c>
      <c r="L1429">
        <v>0.61145538624999995</v>
      </c>
      <c r="M1429" s="12">
        <v>0.65619619875000001</v>
      </c>
      <c r="N1429" s="11">
        <v>0.111412</v>
      </c>
      <c r="O1429">
        <v>0.83876748624999997</v>
      </c>
      <c r="P1429" s="12">
        <v>0.67734859874999997</v>
      </c>
      <c r="Q1429" s="11">
        <v>0.38451580000000002</v>
      </c>
      <c r="R1429">
        <v>0.41129638624999998</v>
      </c>
      <c r="S1429" s="12">
        <v>1.71368159875</v>
      </c>
      <c r="T1429" s="11">
        <v>0.88394170000000005</v>
      </c>
      <c r="U1429">
        <v>-0.41444061375000002</v>
      </c>
      <c r="V1429" s="12">
        <v>1.01933959875</v>
      </c>
      <c r="W1429" s="11">
        <v>0.36944579999999999</v>
      </c>
      <c r="X1429">
        <v>0.44974468625000003</v>
      </c>
      <c r="Y1429" s="12">
        <v>0.39419319874999997</v>
      </c>
      <c r="Z1429" s="11">
        <v>0.70565219999999995</v>
      </c>
      <c r="AA1429">
        <v>0.30584288625</v>
      </c>
      <c r="AB1429" s="12">
        <v>-2.5606444012499998</v>
      </c>
    </row>
    <row r="1430" spans="1:28" x14ac:dyDescent="0.3">
      <c r="A1430" t="s">
        <v>826</v>
      </c>
      <c r="B1430" t="s">
        <v>3766</v>
      </c>
      <c r="C1430" t="s">
        <v>3767</v>
      </c>
      <c r="D1430">
        <v>1</v>
      </c>
      <c r="E1430" s="11">
        <v>-2.468159</v>
      </c>
      <c r="F1430">
        <v>-2.5191819999999998</v>
      </c>
      <c r="G1430" s="12">
        <v>-3.706219725</v>
      </c>
      <c r="H1430" s="11">
        <v>-2.4903550000000001</v>
      </c>
      <c r="I1430">
        <v>-2.3257270000000001</v>
      </c>
      <c r="J1430" s="12">
        <v>-2.4738287250000002</v>
      </c>
      <c r="K1430" s="11">
        <v>-2.5234429999999999</v>
      </c>
      <c r="L1430">
        <v>-2.3397480000000002</v>
      </c>
      <c r="M1430" s="12">
        <v>-1.7728588249999999</v>
      </c>
      <c r="N1430" s="11">
        <v>-2.559469</v>
      </c>
      <c r="O1430">
        <v>-2.138449</v>
      </c>
      <c r="P1430" s="12">
        <v>-2.2448897250000002</v>
      </c>
      <c r="Q1430" s="11">
        <v>-2.0355850000000002</v>
      </c>
      <c r="R1430">
        <v>-2.6980469999999999</v>
      </c>
      <c r="S1430" s="12">
        <v>-2.5861807250000002</v>
      </c>
      <c r="T1430" s="11">
        <v>-2.4878459999999998</v>
      </c>
      <c r="U1430">
        <v>-3.538192</v>
      </c>
      <c r="V1430" s="12">
        <v>-1.5548698249999999</v>
      </c>
      <c r="W1430" s="11">
        <v>-2.637775</v>
      </c>
      <c r="X1430">
        <v>-2.2087509999999999</v>
      </c>
      <c r="Y1430" s="12">
        <v>-2.4907367250000001</v>
      </c>
      <c r="Z1430" s="11">
        <v>-2.6871130000000001</v>
      </c>
      <c r="AA1430">
        <v>-2.1216490000000001</v>
      </c>
      <c r="AB1430" s="12">
        <v>-3.0601607249999998</v>
      </c>
    </row>
    <row r="1431" spans="1:28" x14ac:dyDescent="0.3">
      <c r="A1431" t="s">
        <v>826</v>
      </c>
      <c r="B1431" t="s">
        <v>3768</v>
      </c>
      <c r="C1431" t="s">
        <v>3769</v>
      </c>
      <c r="D1431">
        <v>1</v>
      </c>
      <c r="E1431" s="11">
        <v>-0.42699619999999999</v>
      </c>
      <c r="F1431">
        <v>-0.36492968125000003</v>
      </c>
      <c r="G1431" s="12">
        <v>0.31831746124999999</v>
      </c>
      <c r="H1431" s="11">
        <v>-2.6477810000000001E-2</v>
      </c>
      <c r="I1431">
        <v>3.87244187500001E-2</v>
      </c>
      <c r="J1431" s="12">
        <v>7.8994761250000101E-2</v>
      </c>
      <c r="K1431" s="11">
        <v>0.60913850000000003</v>
      </c>
      <c r="L1431">
        <v>-0.27238888124999999</v>
      </c>
      <c r="M1431" s="12">
        <v>0.27377126125000001</v>
      </c>
      <c r="N1431" s="11">
        <v>0</v>
      </c>
      <c r="O1431">
        <v>0.18740031874999999</v>
      </c>
      <c r="P1431" s="12">
        <v>-6.7296938749999896E-2</v>
      </c>
      <c r="Q1431" s="11">
        <v>0.33709909999999998</v>
      </c>
      <c r="R1431">
        <v>-2.0361381249999901E-2</v>
      </c>
      <c r="S1431" s="12">
        <v>0.17189976125</v>
      </c>
      <c r="T1431" s="11">
        <v>0.46782879999999999</v>
      </c>
      <c r="U1431">
        <v>-6.82816412499999E-2</v>
      </c>
      <c r="V1431" s="12">
        <v>0.38884926125000002</v>
      </c>
      <c r="W1431" s="11">
        <v>-0.32134629999999997</v>
      </c>
      <c r="X1431">
        <v>0.50527331875000003</v>
      </c>
      <c r="Y1431" s="12">
        <v>-0.61336133874999998</v>
      </c>
      <c r="Z1431" s="11">
        <v>-0.18856049999999999</v>
      </c>
      <c r="AA1431">
        <v>0.44524911875000001</v>
      </c>
      <c r="AB1431" s="12">
        <v>-0.10048863875</v>
      </c>
    </row>
    <row r="1432" spans="1:28" x14ac:dyDescent="0.3">
      <c r="A1432" t="s">
        <v>827</v>
      </c>
      <c r="B1432" t="s">
        <v>3770</v>
      </c>
      <c r="C1432" t="s">
        <v>3771</v>
      </c>
      <c r="D1432">
        <v>1</v>
      </c>
      <c r="E1432" s="11">
        <v>1.2945880000000001</v>
      </c>
      <c r="F1432">
        <v>-0.70066398750000203</v>
      </c>
      <c r="G1432" s="12">
        <v>1.4342699875</v>
      </c>
      <c r="H1432" s="11">
        <v>1.494345</v>
      </c>
      <c r="I1432">
        <v>1.7711350125</v>
      </c>
      <c r="J1432" s="12">
        <v>1.1218759874999999</v>
      </c>
      <c r="K1432" s="11">
        <v>1.21417</v>
      </c>
      <c r="L1432">
        <v>-0.50713898750000197</v>
      </c>
      <c r="M1432" s="12">
        <v>0.76424698749999898</v>
      </c>
      <c r="N1432" s="11">
        <v>0.67856030000000001</v>
      </c>
      <c r="O1432">
        <v>1.0268760125</v>
      </c>
      <c r="P1432" s="12">
        <v>1.0411919875</v>
      </c>
      <c r="Q1432" s="11">
        <v>0.70251079999999999</v>
      </c>
      <c r="R1432">
        <v>0.80167001249999703</v>
      </c>
      <c r="S1432" s="12">
        <v>1.6012069874999999</v>
      </c>
      <c r="T1432" s="11">
        <v>1.4473499999999999</v>
      </c>
      <c r="U1432">
        <v>2.7798538124999999</v>
      </c>
      <c r="V1432" s="12">
        <v>0.90132398749999898</v>
      </c>
      <c r="W1432" s="11">
        <v>0.61077879999999996</v>
      </c>
      <c r="X1432">
        <v>1.0997490125</v>
      </c>
      <c r="Y1432" s="12">
        <v>0.37264098749999902</v>
      </c>
      <c r="Z1432" s="11">
        <v>0.79549599999999998</v>
      </c>
      <c r="AA1432">
        <v>1.9663180124999999</v>
      </c>
      <c r="AB1432" s="12">
        <v>1.0010419875000001</v>
      </c>
    </row>
    <row r="1433" spans="1:28" x14ac:dyDescent="0.3">
      <c r="A1433" t="s">
        <v>3772</v>
      </c>
      <c r="B1433" t="s">
        <v>3773</v>
      </c>
      <c r="C1433" t="s">
        <v>3774</v>
      </c>
      <c r="D1433">
        <v>1</v>
      </c>
      <c r="E1433" s="11">
        <v>0.75314899999999996</v>
      </c>
      <c r="F1433">
        <v>0.93403285000000003</v>
      </c>
      <c r="G1433" s="12">
        <v>2.1355103875000001</v>
      </c>
      <c r="H1433" s="11">
        <v>-3.263509</v>
      </c>
      <c r="I1433">
        <v>1.36703785</v>
      </c>
      <c r="J1433" s="12">
        <v>-2.1041871125</v>
      </c>
      <c r="K1433" s="11">
        <v>1.5277670000000001</v>
      </c>
      <c r="L1433">
        <v>1.10908585</v>
      </c>
      <c r="M1433" s="12">
        <v>2.5582722874999999</v>
      </c>
      <c r="N1433" s="11">
        <v>1.8934139999999999</v>
      </c>
      <c r="O1433">
        <v>0.90847085000000005</v>
      </c>
      <c r="P1433" s="12">
        <v>2.1648338874999999</v>
      </c>
      <c r="Q1433" s="11">
        <v>1.956942</v>
      </c>
      <c r="R1433">
        <v>0.72057804999999997</v>
      </c>
      <c r="S1433" s="12">
        <v>2.2751816874999999</v>
      </c>
      <c r="T1433" s="11">
        <v>2.042192</v>
      </c>
      <c r="U1433">
        <v>0.91264785000000004</v>
      </c>
      <c r="V1433" s="12">
        <v>2.3329990875000002</v>
      </c>
      <c r="W1433" s="11">
        <v>1.751207</v>
      </c>
      <c r="X1433">
        <v>1.13401485</v>
      </c>
      <c r="Y1433" s="12">
        <v>-1.6231661125000001</v>
      </c>
      <c r="Z1433" s="11">
        <v>1.823904</v>
      </c>
      <c r="AA1433">
        <v>1.39919785</v>
      </c>
      <c r="AB1433" s="12">
        <v>0.74562188750000002</v>
      </c>
    </row>
    <row r="1434" spans="1:28" x14ac:dyDescent="0.3">
      <c r="A1434" t="s">
        <v>830</v>
      </c>
      <c r="B1434" t="s">
        <v>3775</v>
      </c>
      <c r="C1434" t="s">
        <v>3776</v>
      </c>
      <c r="D1434">
        <v>1</v>
      </c>
      <c r="E1434" s="11">
        <v>-0.68840029999999997</v>
      </c>
      <c r="F1434">
        <v>-0.83653555000000002</v>
      </c>
      <c r="G1434" s="12">
        <v>-0.92484937499999997</v>
      </c>
      <c r="H1434" s="11">
        <v>-0.91813659999999997</v>
      </c>
      <c r="I1434">
        <v>-0.36456015000000003</v>
      </c>
      <c r="J1434" s="12">
        <v>-0.316679875</v>
      </c>
      <c r="K1434" s="11">
        <v>-1.0247729999999999</v>
      </c>
      <c r="L1434">
        <v>-0.84734825000000003</v>
      </c>
      <c r="M1434" s="12">
        <v>-0.83022007499999995</v>
      </c>
      <c r="N1434" s="11">
        <v>-0.75106050000000002</v>
      </c>
      <c r="O1434">
        <v>-0.74060355</v>
      </c>
      <c r="P1434" s="12">
        <v>-1.2232175750000001</v>
      </c>
      <c r="Q1434" s="11">
        <v>-0.92122269999999995</v>
      </c>
      <c r="R1434">
        <v>-1.2797458500000001</v>
      </c>
      <c r="S1434" s="12">
        <v>-0.84673967500000002</v>
      </c>
      <c r="T1434" s="11">
        <v>-0.49318309999999999</v>
      </c>
      <c r="U1434">
        <v>-1.1616988500000001</v>
      </c>
      <c r="V1434" s="12">
        <v>-0.33241167500000002</v>
      </c>
      <c r="W1434" s="11">
        <v>-1.3639950000000001</v>
      </c>
      <c r="X1434">
        <v>-0.99594985000000003</v>
      </c>
      <c r="Y1434" s="12">
        <v>-1.323311575</v>
      </c>
      <c r="Z1434" s="11">
        <v>-0.95505519999999999</v>
      </c>
      <c r="AA1434">
        <v>-0.88938435000000005</v>
      </c>
      <c r="AB1434" s="12">
        <v>-1.318396575</v>
      </c>
    </row>
    <row r="1435" spans="1:28" x14ac:dyDescent="0.3">
      <c r="A1435" t="s">
        <v>831</v>
      </c>
      <c r="B1435" t="s">
        <v>3777</v>
      </c>
      <c r="C1435" t="s">
        <v>3778</v>
      </c>
      <c r="D1435">
        <v>1</v>
      </c>
      <c r="E1435" s="11">
        <v>0.93662829999999997</v>
      </c>
      <c r="F1435">
        <v>1.997188403125</v>
      </c>
      <c r="G1435" s="12">
        <v>1.0247762125</v>
      </c>
      <c r="H1435" s="11">
        <v>1.374058</v>
      </c>
      <c r="I1435">
        <v>0.982124648124999</v>
      </c>
      <c r="J1435" s="12">
        <v>1.2013012125</v>
      </c>
      <c r="K1435" s="11">
        <v>0.77515979999999995</v>
      </c>
      <c r="L1435">
        <v>1.1597904031249999</v>
      </c>
      <c r="M1435" s="12">
        <v>1.3355502125000001</v>
      </c>
      <c r="N1435" s="11">
        <v>1.116331</v>
      </c>
      <c r="O1435">
        <v>1.690611203125</v>
      </c>
      <c r="P1435" s="12">
        <v>0.97167421249999997</v>
      </c>
      <c r="Q1435" s="11">
        <v>1.0501689999999999</v>
      </c>
      <c r="R1435">
        <v>-0.21237359687499999</v>
      </c>
      <c r="S1435" s="12">
        <v>0.97056221249999997</v>
      </c>
      <c r="T1435" s="11">
        <v>0.84499170000000001</v>
      </c>
      <c r="U1435">
        <v>0.97098573312499903</v>
      </c>
      <c r="V1435" s="12">
        <v>1.4050062125</v>
      </c>
      <c r="W1435" s="11">
        <v>0.97190279999999996</v>
      </c>
      <c r="X1435">
        <v>0.73734700312499901</v>
      </c>
      <c r="Y1435" s="12">
        <v>1.2142242125</v>
      </c>
      <c r="Z1435" s="11">
        <v>0.95291139999999996</v>
      </c>
      <c r="AA1435">
        <v>0.69647820312499897</v>
      </c>
      <c r="AB1435" s="12">
        <v>-0.1009424875</v>
      </c>
    </row>
    <row r="1436" spans="1:28" x14ac:dyDescent="0.3">
      <c r="A1436" t="s">
        <v>831</v>
      </c>
      <c r="B1436" t="s">
        <v>3777</v>
      </c>
      <c r="C1436" t="s">
        <v>3779</v>
      </c>
      <c r="D1436">
        <v>1</v>
      </c>
      <c r="E1436" s="11">
        <v>2.531784</v>
      </c>
      <c r="F1436">
        <v>-0.152541750000002</v>
      </c>
      <c r="G1436" s="12">
        <v>2.5065193749999999</v>
      </c>
      <c r="H1436" s="11">
        <v>2.906288</v>
      </c>
      <c r="I1436">
        <v>1.3945352499999999</v>
      </c>
      <c r="J1436" s="12">
        <v>2.619053375</v>
      </c>
      <c r="K1436" s="11">
        <v>2.8718319999999999</v>
      </c>
      <c r="L1436">
        <v>-1.4500750000002101E-2</v>
      </c>
      <c r="M1436" s="12">
        <v>3.1252883749999998</v>
      </c>
      <c r="N1436" s="11">
        <v>2.8427850000000001</v>
      </c>
      <c r="O1436">
        <v>-5.5221750000002102E-2</v>
      </c>
      <c r="P1436" s="12">
        <v>3.134014375</v>
      </c>
      <c r="Q1436" s="11">
        <v>2.7552850000000002</v>
      </c>
      <c r="R1436">
        <v>4.8959242500000002</v>
      </c>
      <c r="S1436" s="12">
        <v>3.1665173750000002</v>
      </c>
      <c r="T1436" s="11">
        <v>2.9271950000000002</v>
      </c>
      <c r="U1436">
        <v>5.3289222499999997</v>
      </c>
      <c r="V1436" s="12">
        <v>3.0338233749999999</v>
      </c>
      <c r="W1436" s="11">
        <v>2.6726719999999999</v>
      </c>
      <c r="X1436">
        <v>5.4601232499999997</v>
      </c>
      <c r="Y1436" s="12">
        <v>2.099609375</v>
      </c>
      <c r="Z1436" s="11">
        <v>2.7463440000000001</v>
      </c>
      <c r="AA1436">
        <v>5.3969442499999998</v>
      </c>
      <c r="AB1436" s="12">
        <v>2.5693593749999999</v>
      </c>
    </row>
    <row r="1437" spans="1:28" x14ac:dyDescent="0.3">
      <c r="A1437" t="s">
        <v>832</v>
      </c>
      <c r="B1437" t="s">
        <v>3780</v>
      </c>
      <c r="C1437" t="s">
        <v>3781</v>
      </c>
      <c r="D1437">
        <v>1</v>
      </c>
      <c r="E1437" s="11">
        <v>2.1845629999999998</v>
      </c>
      <c r="F1437">
        <v>1.6905026249999999</v>
      </c>
      <c r="G1437" s="12">
        <v>2.2014326249999998</v>
      </c>
      <c r="H1437" s="11">
        <v>2.0049229999999998</v>
      </c>
      <c r="I1437">
        <v>2.3637196249999999</v>
      </c>
      <c r="J1437" s="12">
        <v>2.1325756249999999</v>
      </c>
      <c r="K1437" s="11">
        <v>2.4412229999999999</v>
      </c>
      <c r="L1437">
        <v>2.2642556250000001</v>
      </c>
      <c r="M1437" s="12">
        <v>2.6670476249999999</v>
      </c>
      <c r="N1437" s="11">
        <v>1.9971159999999999</v>
      </c>
      <c r="O1437">
        <v>1.9877836250000001</v>
      </c>
      <c r="P1437" s="12">
        <v>1.796548625</v>
      </c>
      <c r="Q1437" s="11">
        <v>1.9810030000000001</v>
      </c>
      <c r="R1437">
        <v>1.7706606250000001</v>
      </c>
      <c r="S1437" s="12">
        <v>2.4501586249999998</v>
      </c>
      <c r="T1437" s="11">
        <v>1.7884899999999999</v>
      </c>
      <c r="U1437">
        <v>2.0348926249999999</v>
      </c>
      <c r="V1437" s="12">
        <v>2.0121556250000001</v>
      </c>
      <c r="W1437" s="11">
        <v>1.977268</v>
      </c>
      <c r="X1437">
        <v>2.162250625</v>
      </c>
      <c r="Y1437" s="12">
        <v>1.4549346249999999</v>
      </c>
      <c r="Z1437" s="11">
        <v>1.869713</v>
      </c>
      <c r="AA1437">
        <v>1.9702336250000001</v>
      </c>
      <c r="AB1437" s="12">
        <v>1.5294456249999999</v>
      </c>
    </row>
    <row r="1438" spans="1:28" x14ac:dyDescent="0.3">
      <c r="A1438" t="s">
        <v>833</v>
      </c>
      <c r="B1438" t="s">
        <v>3782</v>
      </c>
      <c r="C1438" t="s">
        <v>3783</v>
      </c>
      <c r="D1438">
        <v>1</v>
      </c>
      <c r="E1438" s="11">
        <v>2.9491999999999998</v>
      </c>
      <c r="F1438">
        <v>2.9845938749999998</v>
      </c>
      <c r="G1438" s="12">
        <v>3.0001432499999998</v>
      </c>
      <c r="H1438" s="11">
        <v>3.1496300000000002</v>
      </c>
      <c r="I1438">
        <v>3.3044178749999999</v>
      </c>
      <c r="J1438" s="12">
        <v>2.54991425</v>
      </c>
      <c r="K1438" s="11">
        <v>2.8035950000000001</v>
      </c>
      <c r="L1438">
        <v>3.302880875</v>
      </c>
      <c r="M1438" s="12">
        <v>3.6534712499999999</v>
      </c>
      <c r="N1438" s="11">
        <v>2.7731379999999999</v>
      </c>
      <c r="O1438">
        <v>3.1180508750000002</v>
      </c>
      <c r="P1438" s="12">
        <v>3.1662472500000001</v>
      </c>
      <c r="Q1438" s="11">
        <v>2.7516289999999999</v>
      </c>
      <c r="R1438">
        <v>2.4987498750000001</v>
      </c>
      <c r="S1438" s="12">
        <v>3.2675462500000001</v>
      </c>
      <c r="T1438" s="11">
        <v>3.1015190000000001</v>
      </c>
      <c r="U1438">
        <v>2.8020168750000001</v>
      </c>
      <c r="V1438" s="12">
        <v>3.1028812499999998</v>
      </c>
      <c r="W1438" s="11">
        <v>2.7770630000000001</v>
      </c>
      <c r="X1438">
        <v>2.4413178750000002</v>
      </c>
      <c r="Y1438" s="12">
        <v>2.1254282500000001</v>
      </c>
      <c r="Z1438" s="11">
        <v>2.7883990000000001</v>
      </c>
      <c r="AA1438">
        <v>2.6421448750000001</v>
      </c>
      <c r="AB1438" s="12">
        <v>2.2285412500000001</v>
      </c>
    </row>
    <row r="1439" spans="1:28" x14ac:dyDescent="0.3">
      <c r="A1439" t="s">
        <v>833</v>
      </c>
      <c r="B1439" t="s">
        <v>3784</v>
      </c>
      <c r="C1439" t="s">
        <v>3785</v>
      </c>
      <c r="D1439">
        <v>1</v>
      </c>
      <c r="E1439" s="11">
        <v>-1.1610720000000001</v>
      </c>
      <c r="F1439">
        <v>-3.9928459837500001</v>
      </c>
      <c r="G1439" s="12">
        <v>-0.72734778749999995</v>
      </c>
      <c r="H1439" s="11">
        <v>-0.56972310000000004</v>
      </c>
      <c r="I1439">
        <v>-0.23210677375</v>
      </c>
      <c r="J1439" s="12">
        <v>-1.1628948875</v>
      </c>
      <c r="K1439" s="11">
        <v>-1.1482730000000001</v>
      </c>
      <c r="L1439">
        <v>-0.82507288374999999</v>
      </c>
      <c r="M1439" s="12">
        <v>-0.27143428749999998</v>
      </c>
      <c r="N1439" s="11">
        <v>-0.97501179999999998</v>
      </c>
      <c r="O1439">
        <v>6.4522216249999695E-2</v>
      </c>
      <c r="P1439" s="12">
        <v>0.60804041249999996</v>
      </c>
      <c r="Q1439" s="11">
        <v>-0.97127909999999995</v>
      </c>
      <c r="R1439">
        <v>-1.24291798375</v>
      </c>
      <c r="S1439" s="12">
        <v>-1.4818258875000001</v>
      </c>
      <c r="T1439" s="11">
        <v>-1.0079689999999999</v>
      </c>
      <c r="U1439">
        <v>-0.67171628375000003</v>
      </c>
      <c r="V1439" s="12">
        <v>-1.2526508875</v>
      </c>
      <c r="W1439" s="11">
        <v>-1.331259</v>
      </c>
      <c r="X1439">
        <v>-0.85395388375000003</v>
      </c>
      <c r="Y1439" s="12">
        <v>-1.0582078875000001</v>
      </c>
      <c r="Z1439" s="11">
        <v>-0.76864809999999995</v>
      </c>
      <c r="AA1439">
        <v>-0.17914352375000001</v>
      </c>
      <c r="AB1439" s="12">
        <v>-2.5869138875000002</v>
      </c>
    </row>
    <row r="1440" spans="1:28" x14ac:dyDescent="0.3">
      <c r="A1440" t="s">
        <v>833</v>
      </c>
      <c r="B1440" t="s">
        <v>3786</v>
      </c>
      <c r="C1440" t="s">
        <v>3787</v>
      </c>
      <c r="D1440">
        <v>1</v>
      </c>
      <c r="E1440" s="11">
        <v>-0.77124789999999999</v>
      </c>
      <c r="F1440">
        <v>-0.74987979000000005</v>
      </c>
      <c r="G1440" s="12">
        <v>-0.44552410250000002</v>
      </c>
      <c r="H1440" s="11">
        <v>-0.2078304</v>
      </c>
      <c r="I1440">
        <v>-0.56439399000000001</v>
      </c>
      <c r="J1440" s="12">
        <v>-0.32611830250000001</v>
      </c>
      <c r="K1440" s="11">
        <v>-0.27935409999999999</v>
      </c>
      <c r="L1440">
        <v>-0.27364918999999999</v>
      </c>
      <c r="M1440" s="12">
        <v>1.14616975E-2</v>
      </c>
      <c r="N1440" s="11">
        <v>-0.2256184</v>
      </c>
      <c r="O1440">
        <v>-0.11066049</v>
      </c>
      <c r="P1440" s="12">
        <v>0.38300569750000002</v>
      </c>
      <c r="Q1440" s="11">
        <v>-0.39118770000000003</v>
      </c>
      <c r="R1440">
        <v>-0.97920459000000004</v>
      </c>
      <c r="S1440" s="12">
        <v>-0.45640170250000001</v>
      </c>
      <c r="T1440" s="11">
        <v>-0.32323269999999998</v>
      </c>
      <c r="U1440">
        <v>-7.85197900000002E-2</v>
      </c>
      <c r="V1440" s="12">
        <v>-0.69778240250000001</v>
      </c>
      <c r="W1440" s="11">
        <v>-3.011322E-2</v>
      </c>
      <c r="X1440">
        <v>-0.63677019000000001</v>
      </c>
      <c r="Y1440" s="12">
        <v>-0.61149200250000002</v>
      </c>
      <c r="Z1440" s="11">
        <v>-0.4226818</v>
      </c>
      <c r="AA1440">
        <v>0.74181180999999996</v>
      </c>
      <c r="AB1440" s="12">
        <v>-0.50841510249999999</v>
      </c>
    </row>
    <row r="1441" spans="1:28" x14ac:dyDescent="0.3">
      <c r="A1441" t="s">
        <v>834</v>
      </c>
      <c r="B1441" t="s">
        <v>3788</v>
      </c>
      <c r="C1441" t="s">
        <v>3789</v>
      </c>
      <c r="D1441">
        <v>1</v>
      </c>
      <c r="E1441" s="11">
        <v>1.422636</v>
      </c>
      <c r="F1441">
        <v>1.1828198750000001</v>
      </c>
      <c r="G1441" s="12">
        <v>1.34961005125</v>
      </c>
      <c r="H1441" s="11">
        <v>1.2431049999999999</v>
      </c>
      <c r="I1441">
        <v>1.6649058750000001</v>
      </c>
      <c r="J1441" s="12">
        <v>1.3990713512499999</v>
      </c>
      <c r="K1441" s="11">
        <v>1.750353</v>
      </c>
      <c r="L1441">
        <v>1.164709875</v>
      </c>
      <c r="M1441" s="12">
        <v>1.7220675512500001</v>
      </c>
      <c r="N1441" s="11">
        <v>1.147572</v>
      </c>
      <c r="O1441">
        <v>1.376314875</v>
      </c>
      <c r="P1441" s="12">
        <v>1.3146769412499999</v>
      </c>
      <c r="Q1441" s="11">
        <v>1.0804560000000001</v>
      </c>
      <c r="R1441">
        <v>1.167457875</v>
      </c>
      <c r="S1441" s="12">
        <v>1.59469095125</v>
      </c>
      <c r="T1441" s="11">
        <v>0.89072799999999996</v>
      </c>
      <c r="U1441">
        <v>1.2276268749999999</v>
      </c>
      <c r="V1441" s="12">
        <v>0.85162415125000002</v>
      </c>
      <c r="W1441" s="11">
        <v>1.39036</v>
      </c>
      <c r="X1441">
        <v>1.204343875</v>
      </c>
      <c r="Y1441" s="12">
        <v>0.92332715125000098</v>
      </c>
      <c r="Z1441" s="11">
        <v>1.2861180000000001</v>
      </c>
      <c r="AA1441">
        <v>1.2231488749999999</v>
      </c>
      <c r="AB1441" s="12">
        <v>1.0562598512500001</v>
      </c>
    </row>
    <row r="1442" spans="1:28" x14ac:dyDescent="0.3">
      <c r="A1442" t="s">
        <v>834</v>
      </c>
      <c r="B1442" t="s">
        <v>3790</v>
      </c>
      <c r="C1442" t="s">
        <v>3791</v>
      </c>
      <c r="D1442">
        <v>1</v>
      </c>
      <c r="E1442" s="11">
        <v>-0.15383910000000001</v>
      </c>
      <c r="F1442">
        <v>0.53875456249999998</v>
      </c>
      <c r="G1442" s="12">
        <v>-0.67712008749999997</v>
      </c>
      <c r="H1442" s="11">
        <v>-2.9343300000000001</v>
      </c>
      <c r="I1442">
        <v>0.1279735625</v>
      </c>
      <c r="J1442" s="12">
        <v>-0.48361408750000001</v>
      </c>
      <c r="K1442" s="11">
        <v>-2.126144</v>
      </c>
      <c r="L1442">
        <v>0.74243456249999995</v>
      </c>
      <c r="M1442" s="12">
        <v>0.50860591249999998</v>
      </c>
      <c r="N1442" s="11">
        <v>2.6697500000000001</v>
      </c>
      <c r="O1442">
        <v>0.73013256250000003</v>
      </c>
      <c r="P1442" s="12">
        <v>-0.32426508749999999</v>
      </c>
      <c r="Q1442" s="11">
        <v>3.0590459999999999</v>
      </c>
      <c r="R1442">
        <v>-5.2056984374999997</v>
      </c>
      <c r="S1442" s="12">
        <v>0.33201791250000001</v>
      </c>
      <c r="T1442" s="11">
        <v>-4.0460159999999998</v>
      </c>
      <c r="U1442">
        <v>0.1219385625</v>
      </c>
      <c r="V1442" s="12">
        <v>1.1544912499999799E-2</v>
      </c>
      <c r="W1442" s="11">
        <v>-0.48123739999999998</v>
      </c>
      <c r="X1442">
        <v>0.2984865625</v>
      </c>
      <c r="Y1442" s="12">
        <v>-1.4716988875000001</v>
      </c>
      <c r="Z1442" s="11">
        <v>1.745914</v>
      </c>
      <c r="AA1442">
        <v>0.37912156250000001</v>
      </c>
      <c r="AB1442" s="12">
        <v>-0.16232708749999999</v>
      </c>
    </row>
    <row r="1443" spans="1:28" x14ac:dyDescent="0.3">
      <c r="A1443" t="s">
        <v>835</v>
      </c>
      <c r="B1443" t="s">
        <v>3792</v>
      </c>
      <c r="C1443" t="s">
        <v>3793</v>
      </c>
      <c r="D1443">
        <v>1</v>
      </c>
      <c r="E1443" s="11">
        <v>1.9685079999999999</v>
      </c>
      <c r="F1443">
        <v>2.9193887250000001</v>
      </c>
      <c r="G1443" s="12">
        <v>1.9732546500000001</v>
      </c>
      <c r="H1443" s="11">
        <v>2.49099</v>
      </c>
      <c r="I1443">
        <v>1.829748725</v>
      </c>
      <c r="J1443" s="12">
        <v>2.1523926499999999</v>
      </c>
      <c r="K1443" s="11">
        <v>1.4012869999999999</v>
      </c>
      <c r="L1443">
        <v>1.941365725</v>
      </c>
      <c r="M1443" s="12">
        <v>2.6573386499999998</v>
      </c>
      <c r="N1443" s="11">
        <v>2.2151010000000002</v>
      </c>
      <c r="O1443">
        <v>2.5432077249999998</v>
      </c>
      <c r="P1443" s="12">
        <v>1.69581165</v>
      </c>
      <c r="Q1443" s="11">
        <v>2.1932070000000001</v>
      </c>
      <c r="R1443">
        <v>0.983389925</v>
      </c>
      <c r="S1443" s="12">
        <v>2.1495196499999998</v>
      </c>
      <c r="T1443" s="11">
        <v>1.281782</v>
      </c>
      <c r="U1443">
        <v>1.8258467249999999</v>
      </c>
      <c r="V1443" s="12">
        <v>2.1641436500000002</v>
      </c>
      <c r="W1443" s="11">
        <v>2.1553550000000001</v>
      </c>
      <c r="X1443">
        <v>1.9884537250000001</v>
      </c>
      <c r="Y1443" s="12">
        <v>2.2304146500000002</v>
      </c>
      <c r="Z1443" s="11">
        <v>2.075367</v>
      </c>
      <c r="AA1443">
        <v>1.750195725</v>
      </c>
      <c r="AB1443" s="12">
        <v>0.75872145000000002</v>
      </c>
    </row>
    <row r="1444" spans="1:28" x14ac:dyDescent="0.3">
      <c r="A1444" t="s">
        <v>835</v>
      </c>
      <c r="B1444" t="s">
        <v>3792</v>
      </c>
      <c r="C1444" t="s">
        <v>3794</v>
      </c>
      <c r="D1444">
        <v>1</v>
      </c>
      <c r="E1444" s="11">
        <v>3.3735369999999998</v>
      </c>
      <c r="F1444">
        <v>3.2666101250000001</v>
      </c>
      <c r="G1444" s="12">
        <v>3.58660625</v>
      </c>
      <c r="H1444" s="11">
        <v>3.8547039999999999</v>
      </c>
      <c r="I1444">
        <v>3.7511391249999999</v>
      </c>
      <c r="J1444" s="12">
        <v>3.1784522499999999</v>
      </c>
      <c r="K1444" s="11">
        <v>3.5631849999999998</v>
      </c>
      <c r="L1444">
        <v>3.7259381249999999</v>
      </c>
      <c r="M1444" s="12">
        <v>4.3514072500000003</v>
      </c>
      <c r="N1444" s="11">
        <v>3.375381</v>
      </c>
      <c r="O1444">
        <v>3.4696851249999998</v>
      </c>
      <c r="P1444" s="12">
        <v>3.6700522499999999</v>
      </c>
      <c r="Q1444" s="11">
        <v>3.3095469999999998</v>
      </c>
      <c r="R1444">
        <v>3.3531831250000002</v>
      </c>
      <c r="S1444" s="12">
        <v>3.6592992500000001</v>
      </c>
      <c r="T1444" s="11">
        <v>3.7150970000000001</v>
      </c>
      <c r="U1444">
        <v>3.3716711250000002</v>
      </c>
      <c r="V1444" s="12">
        <v>3.5287372499999998</v>
      </c>
      <c r="W1444" s="11">
        <v>3.3845100000000001</v>
      </c>
      <c r="X1444">
        <v>3.5923151249999998</v>
      </c>
      <c r="Y1444" s="12">
        <v>3.0822782499999999</v>
      </c>
      <c r="Z1444" s="11">
        <v>3.553909</v>
      </c>
      <c r="AA1444">
        <v>3.599328125</v>
      </c>
      <c r="AB1444" s="12">
        <v>3.0730372500000001</v>
      </c>
    </row>
    <row r="1445" spans="1:28" x14ac:dyDescent="0.3">
      <c r="A1445" t="s">
        <v>835</v>
      </c>
      <c r="B1445" t="s">
        <v>3795</v>
      </c>
      <c r="C1445" t="s">
        <v>3796</v>
      </c>
      <c r="D1445">
        <v>1</v>
      </c>
      <c r="E1445" s="11">
        <v>2.320427</v>
      </c>
      <c r="F1445">
        <v>2.5970131250000001</v>
      </c>
      <c r="G1445" s="12">
        <v>2.0175019999999999</v>
      </c>
      <c r="H1445" s="11">
        <v>3.0945740000000002</v>
      </c>
      <c r="I1445">
        <v>2.5391141250000002</v>
      </c>
      <c r="J1445" s="12">
        <v>2.8202880000000001</v>
      </c>
      <c r="K1445" s="11">
        <v>2.2097720000000001</v>
      </c>
      <c r="L1445">
        <v>2.8331351250000001</v>
      </c>
      <c r="M1445" s="12">
        <v>3.1634790000000002</v>
      </c>
      <c r="N1445" s="11">
        <v>3.0117470000000002</v>
      </c>
      <c r="O1445">
        <v>2.8487091250000001</v>
      </c>
      <c r="P1445" s="12">
        <v>2.8662359999999998</v>
      </c>
      <c r="Q1445" s="11">
        <v>2.9632779999999999</v>
      </c>
      <c r="R1445">
        <v>2.0904691249999998</v>
      </c>
      <c r="S1445" s="12">
        <v>2.7608760000000001</v>
      </c>
      <c r="T1445" s="11">
        <v>2.5597319999999999</v>
      </c>
      <c r="U1445">
        <v>2.207899125</v>
      </c>
      <c r="V1445" s="12">
        <v>1.7034800000000001</v>
      </c>
      <c r="W1445" s="11">
        <v>2.0989529999999998</v>
      </c>
      <c r="X1445">
        <v>2.704849125</v>
      </c>
      <c r="Y1445" s="12">
        <v>3.0388790000000001</v>
      </c>
      <c r="Z1445" s="11">
        <v>2.9726599999999999</v>
      </c>
      <c r="AA1445">
        <v>3.4099541250000001</v>
      </c>
      <c r="AB1445" s="12">
        <v>2.8604029999999998</v>
      </c>
    </row>
    <row r="1446" spans="1:28" x14ac:dyDescent="0.3">
      <c r="A1446" t="s">
        <v>835</v>
      </c>
      <c r="B1446" t="s">
        <v>3797</v>
      </c>
      <c r="C1446" t="s">
        <v>3798</v>
      </c>
      <c r="D1446">
        <v>1</v>
      </c>
      <c r="E1446" s="11">
        <v>0.1520329</v>
      </c>
      <c r="F1446">
        <v>1.8216277249999999</v>
      </c>
      <c r="G1446" s="12">
        <v>-0.65226848749999899</v>
      </c>
      <c r="H1446" s="11">
        <v>1.6195109999999999</v>
      </c>
      <c r="I1446">
        <v>-2.437643875</v>
      </c>
      <c r="J1446" s="12">
        <v>2.2223522125000001</v>
      </c>
      <c r="K1446" s="11">
        <v>1.603359</v>
      </c>
      <c r="L1446">
        <v>-2.5750718749999999</v>
      </c>
      <c r="M1446" s="12">
        <v>1.4292005125</v>
      </c>
      <c r="N1446" s="11">
        <v>1.2305680000000001</v>
      </c>
      <c r="O1446">
        <v>1.5576182249999999</v>
      </c>
      <c r="P1446" s="12">
        <v>-1.0991654875000001</v>
      </c>
      <c r="Q1446" s="11">
        <v>1.0050749999999999</v>
      </c>
      <c r="R1446">
        <v>2.8130351249999999</v>
      </c>
      <c r="S1446" s="12">
        <v>1.3558055124999999</v>
      </c>
      <c r="T1446" s="11">
        <v>1.0164530000000001</v>
      </c>
      <c r="U1446">
        <v>3.2624621249999999</v>
      </c>
      <c r="V1446" s="12">
        <v>1.8579704125000001</v>
      </c>
      <c r="W1446" s="11">
        <v>1.419224</v>
      </c>
      <c r="X1446">
        <v>2.1605811250000002</v>
      </c>
      <c r="Y1446" s="12">
        <v>-0.44891748749999899</v>
      </c>
      <c r="Z1446" s="11">
        <v>0.96430780000000005</v>
      </c>
      <c r="AA1446">
        <v>2.4079221249999998</v>
      </c>
      <c r="AB1446" s="12">
        <v>4.3455535125000004</v>
      </c>
    </row>
    <row r="1447" spans="1:28" x14ac:dyDescent="0.3">
      <c r="A1447" t="s">
        <v>3799</v>
      </c>
      <c r="B1447" t="s">
        <v>3800</v>
      </c>
      <c r="C1447" t="s">
        <v>3801</v>
      </c>
      <c r="D1447">
        <v>1</v>
      </c>
      <c r="E1447" s="11">
        <v>3.926409</v>
      </c>
      <c r="F1447">
        <v>3.2842965</v>
      </c>
      <c r="G1447" s="12">
        <v>3.5981927499999999</v>
      </c>
      <c r="H1447" s="11">
        <v>3.3127059999999999</v>
      </c>
      <c r="I1447">
        <v>3.7008675000000002</v>
      </c>
      <c r="J1447" s="12">
        <v>4.1312047500000002</v>
      </c>
      <c r="K1447" s="11">
        <v>3.7810519999999999</v>
      </c>
      <c r="L1447">
        <v>3.7241585000000001</v>
      </c>
      <c r="M1447" s="12">
        <v>3.8544657500000001</v>
      </c>
      <c r="N1447" s="11">
        <v>3.176777</v>
      </c>
      <c r="O1447">
        <v>3.1865014999999999</v>
      </c>
      <c r="P1447" s="12">
        <v>3.5625287499999998</v>
      </c>
      <c r="Q1447" s="11">
        <v>3.1423739999999998</v>
      </c>
      <c r="R1447">
        <v>3.4585355</v>
      </c>
      <c r="S1447" s="12">
        <v>3.3455377500000001</v>
      </c>
      <c r="T1447" s="11">
        <v>3.2805420000000001</v>
      </c>
      <c r="U1447">
        <v>3.6616754999999999</v>
      </c>
      <c r="V1447" s="12">
        <v>3.6395377500000001</v>
      </c>
      <c r="W1447" s="11">
        <v>3.6633260000000001</v>
      </c>
      <c r="X1447">
        <v>3.1250105000000001</v>
      </c>
      <c r="Y1447" s="12">
        <v>2.9440787500000001</v>
      </c>
      <c r="Z1447" s="11">
        <v>3.3664360000000002</v>
      </c>
      <c r="AA1447">
        <v>3.5085765000000002</v>
      </c>
      <c r="AB1447" s="12">
        <v>2.57407575</v>
      </c>
    </row>
    <row r="1448" spans="1:28" x14ac:dyDescent="0.3">
      <c r="A1448" t="s">
        <v>3802</v>
      </c>
      <c r="B1448" t="s">
        <v>3803</v>
      </c>
      <c r="C1448" t="s">
        <v>3804</v>
      </c>
      <c r="D1448">
        <v>1</v>
      </c>
      <c r="E1448" s="11">
        <v>-0.8719616</v>
      </c>
      <c r="F1448">
        <v>-0.99647635000000001</v>
      </c>
      <c r="G1448" s="12">
        <v>-1.2022664875</v>
      </c>
      <c r="H1448" s="11">
        <v>-4.3111649999999999</v>
      </c>
      <c r="I1448">
        <v>-0.37385505000000002</v>
      </c>
      <c r="J1448" s="12">
        <v>-1.3961194875</v>
      </c>
      <c r="K1448" s="11">
        <v>-3.72051</v>
      </c>
      <c r="L1448">
        <v>-2.4539973499999999</v>
      </c>
      <c r="M1448" s="12">
        <v>-1.2534194875</v>
      </c>
      <c r="N1448" s="11">
        <v>1.3392599999999999</v>
      </c>
      <c r="O1448">
        <v>-0.48350474999999998</v>
      </c>
      <c r="P1448" s="12">
        <v>0.1810252125</v>
      </c>
      <c r="Q1448" s="11">
        <v>1.2693939999999999</v>
      </c>
      <c r="R1448">
        <v>-2.3700983500000001</v>
      </c>
      <c r="S1448" s="12">
        <v>1.61902124999997E-2</v>
      </c>
      <c r="T1448" s="11">
        <v>-3.4158529999999998</v>
      </c>
      <c r="U1448">
        <v>-0.65134565</v>
      </c>
      <c r="V1448" s="12">
        <v>-1.0749844875000001</v>
      </c>
      <c r="W1448" s="11">
        <v>0.4764061</v>
      </c>
      <c r="X1448">
        <v>-0.42904415000000001</v>
      </c>
      <c r="Y1448" s="12">
        <v>-1.7349224875</v>
      </c>
      <c r="Z1448" s="11">
        <v>1.508726</v>
      </c>
      <c r="AA1448">
        <v>3.26181499999997E-2</v>
      </c>
      <c r="AB1448" s="12">
        <v>-1.2612064875</v>
      </c>
    </row>
    <row r="1449" spans="1:28" x14ac:dyDescent="0.3">
      <c r="A1449" t="s">
        <v>3805</v>
      </c>
      <c r="B1449" t="s">
        <v>3806</v>
      </c>
      <c r="C1449" t="s">
        <v>3807</v>
      </c>
      <c r="D1449">
        <v>1</v>
      </c>
      <c r="E1449" s="11">
        <v>1.769474</v>
      </c>
      <c r="F1449">
        <v>-0.85006766249999999</v>
      </c>
      <c r="G1449" s="12">
        <v>0.8325825</v>
      </c>
      <c r="H1449" s="11">
        <v>1.812149</v>
      </c>
      <c r="I1449">
        <v>1.1908852375000001</v>
      </c>
      <c r="J1449" s="12">
        <v>0.89725549999999998</v>
      </c>
      <c r="K1449" s="11">
        <v>2.4089320000000001</v>
      </c>
      <c r="L1449">
        <v>1.1206262375</v>
      </c>
      <c r="M1449" s="12">
        <v>1.5935254999999999</v>
      </c>
      <c r="N1449" s="11">
        <v>-3.6521300000000001</v>
      </c>
      <c r="O1449">
        <v>-0.24132776249999999</v>
      </c>
      <c r="P1449" s="12">
        <v>0.96461149999999996</v>
      </c>
      <c r="Q1449" s="11">
        <v>1.4076919999999999</v>
      </c>
      <c r="R1449">
        <v>0.22345523749999999</v>
      </c>
      <c r="S1449" s="12">
        <v>1.3239514999999999</v>
      </c>
      <c r="T1449" s="11">
        <v>2.0398160000000001</v>
      </c>
      <c r="U1449">
        <v>0.66173523749999996</v>
      </c>
      <c r="V1449" s="12">
        <v>1.3464495000000001</v>
      </c>
      <c r="W1449" s="11">
        <v>1.7553559999999999</v>
      </c>
      <c r="X1449">
        <v>0.58656823749999998</v>
      </c>
      <c r="Y1449" s="12">
        <v>0.20937549999999999</v>
      </c>
      <c r="Z1449" s="11">
        <v>-3.7988740000000001</v>
      </c>
      <c r="AA1449">
        <v>1.0505402374999999</v>
      </c>
      <c r="AB1449" s="12">
        <v>-3.4253364999999998</v>
      </c>
    </row>
    <row r="1450" spans="1:28" x14ac:dyDescent="0.3">
      <c r="A1450" t="s">
        <v>838</v>
      </c>
      <c r="B1450" t="s">
        <v>3808</v>
      </c>
      <c r="C1450" t="s">
        <v>3809</v>
      </c>
      <c r="D1450">
        <v>1</v>
      </c>
      <c r="E1450" s="11">
        <v>-0.79142380000000001</v>
      </c>
      <c r="F1450">
        <v>8.3229931749999805E-2</v>
      </c>
      <c r="G1450" s="12">
        <v>-3.81064696375</v>
      </c>
      <c r="H1450" s="11">
        <v>-0.70783620000000003</v>
      </c>
      <c r="I1450">
        <v>1.32429620975</v>
      </c>
      <c r="J1450" s="12">
        <v>-1.2062699637500001</v>
      </c>
      <c r="K1450" s="11">
        <v>0.14586640000000001</v>
      </c>
      <c r="L1450">
        <v>-3.4690977902500002</v>
      </c>
      <c r="M1450" s="12">
        <v>0.30634803624999901</v>
      </c>
      <c r="N1450" s="11">
        <v>-0.20635410000000001</v>
      </c>
      <c r="O1450">
        <v>-0.62621979024999996</v>
      </c>
      <c r="P1450" s="12">
        <v>1.3287403362500001</v>
      </c>
      <c r="Q1450" s="11">
        <v>-0.1277046</v>
      </c>
      <c r="R1450">
        <v>2.1811399749999801E-2</v>
      </c>
      <c r="S1450" s="12">
        <v>-2.3933479637500001</v>
      </c>
      <c r="T1450" s="11">
        <v>-0.22917370000000001</v>
      </c>
      <c r="U1450">
        <v>3.0775939749999801E-2</v>
      </c>
      <c r="V1450" s="12">
        <v>1.1371814362499999</v>
      </c>
      <c r="W1450" s="11">
        <v>-5.0123210000000001E-2</v>
      </c>
      <c r="X1450">
        <v>-4.37155902500002E-2</v>
      </c>
      <c r="Y1450" s="12">
        <v>1.07115283625</v>
      </c>
      <c r="Z1450" s="11">
        <v>-0.6186237</v>
      </c>
      <c r="AA1450">
        <v>9.3546779749999795E-2</v>
      </c>
      <c r="AB1450" s="12">
        <v>0.98146933624999899</v>
      </c>
    </row>
    <row r="1451" spans="1:28" x14ac:dyDescent="0.3">
      <c r="A1451" t="s">
        <v>839</v>
      </c>
      <c r="B1451" t="s">
        <v>3810</v>
      </c>
      <c r="C1451" t="s">
        <v>3811</v>
      </c>
      <c r="D1451">
        <v>1</v>
      </c>
      <c r="E1451" s="11">
        <v>-1.165308</v>
      </c>
      <c r="F1451">
        <v>-0.25230307499999999</v>
      </c>
      <c r="G1451" s="12">
        <v>-1.1210513875000001</v>
      </c>
      <c r="H1451" s="11">
        <v>-1.1388229999999999</v>
      </c>
      <c r="I1451">
        <v>-0.42113577499999999</v>
      </c>
      <c r="J1451" s="12">
        <v>-0.76074338750000003</v>
      </c>
      <c r="K1451" s="11">
        <v>-0.75291629999999998</v>
      </c>
      <c r="L1451">
        <v>-0.366900375</v>
      </c>
      <c r="M1451" s="12">
        <v>-1.8738263875000001</v>
      </c>
      <c r="N1451" s="11">
        <v>-1.280146</v>
      </c>
      <c r="O1451">
        <v>-0.26701827500000003</v>
      </c>
      <c r="P1451" s="12">
        <v>-1.0153503875000001</v>
      </c>
      <c r="Q1451" s="11">
        <v>-0.80013849999999997</v>
      </c>
      <c r="R1451">
        <v>-8.2487975000000296E-2</v>
      </c>
      <c r="S1451" s="12">
        <v>-1.0518583875</v>
      </c>
      <c r="T1451" s="11">
        <v>-0.77330019999999999</v>
      </c>
      <c r="U1451">
        <v>-3.2897583749999999</v>
      </c>
      <c r="V1451" s="12">
        <v>-0.20867888749999999</v>
      </c>
      <c r="W1451" s="11">
        <v>-1.4334750000000001</v>
      </c>
      <c r="X1451">
        <v>-0.636330375</v>
      </c>
      <c r="Y1451" s="12">
        <v>-1.1636993874999999</v>
      </c>
      <c r="Z1451" s="11">
        <v>-0.97824860000000002</v>
      </c>
      <c r="AA1451">
        <v>-3.006421375</v>
      </c>
      <c r="AB1451" s="12">
        <v>-1.1271473875</v>
      </c>
    </row>
    <row r="1452" spans="1:28" x14ac:dyDescent="0.3">
      <c r="A1452" t="s">
        <v>840</v>
      </c>
      <c r="B1452" t="s">
        <v>3812</v>
      </c>
      <c r="C1452" t="s">
        <v>3813</v>
      </c>
      <c r="D1452">
        <v>1</v>
      </c>
      <c r="E1452" s="11">
        <v>-1.631834</v>
      </c>
      <c r="F1452">
        <v>-1.2048942499999999</v>
      </c>
      <c r="G1452" s="12">
        <v>-1.8794677</v>
      </c>
      <c r="H1452" s="11">
        <v>-1.577469</v>
      </c>
      <c r="I1452">
        <v>-1.49585225</v>
      </c>
      <c r="J1452" s="12">
        <v>-1.7475574</v>
      </c>
      <c r="K1452" s="11">
        <v>-2.0283220000000002</v>
      </c>
      <c r="L1452">
        <v>-0.58176525000000101</v>
      </c>
      <c r="M1452" s="12">
        <v>-1.4374205799999999</v>
      </c>
      <c r="N1452" s="11">
        <v>-1.722229</v>
      </c>
      <c r="O1452">
        <v>-1.5505262500000001</v>
      </c>
      <c r="P1452" s="12">
        <v>-1.7706668000000001</v>
      </c>
      <c r="Q1452" s="11">
        <v>-1.6887129999999999</v>
      </c>
      <c r="R1452">
        <v>-2.1647542500000001</v>
      </c>
      <c r="S1452" s="12">
        <v>-1.9804141</v>
      </c>
      <c r="T1452" s="11">
        <v>-1.8141370000000001</v>
      </c>
      <c r="U1452">
        <v>-1.5939412500000001</v>
      </c>
      <c r="V1452" s="12">
        <v>-1.6574808999999999</v>
      </c>
      <c r="W1452" s="11">
        <v>-1.3041990000000001</v>
      </c>
      <c r="X1452">
        <v>-2.6571552500000002</v>
      </c>
      <c r="Y1452" s="12">
        <v>-1.0953109000000001</v>
      </c>
      <c r="Z1452" s="11">
        <v>-1.3931500000000001</v>
      </c>
      <c r="AA1452">
        <v>-1.9111642499999999</v>
      </c>
      <c r="AB1452" s="12">
        <v>-1.59173462</v>
      </c>
    </row>
    <row r="1453" spans="1:28" x14ac:dyDescent="0.3">
      <c r="A1453" t="s">
        <v>841</v>
      </c>
      <c r="B1453" t="s">
        <v>3814</v>
      </c>
      <c r="C1453" t="s">
        <v>3815</v>
      </c>
      <c r="D1453">
        <v>1</v>
      </c>
      <c r="E1453" s="11">
        <v>2.1496219999999999</v>
      </c>
      <c r="F1453">
        <v>-0.24895253749999999</v>
      </c>
      <c r="G1453" s="12">
        <v>1.3440738910000001</v>
      </c>
      <c r="H1453" s="11">
        <v>1.823177</v>
      </c>
      <c r="I1453">
        <v>2.2720511624999999</v>
      </c>
      <c r="J1453" s="12">
        <v>1.566955163</v>
      </c>
      <c r="K1453" s="11">
        <v>1.5477179999999999</v>
      </c>
      <c r="L1453">
        <v>2.5920131624999998</v>
      </c>
      <c r="M1453" s="12">
        <v>1.5923534210000001</v>
      </c>
      <c r="N1453" s="11">
        <v>1.6052470000000001</v>
      </c>
      <c r="O1453">
        <v>0.18776356250000001</v>
      </c>
      <c r="P1453" s="12">
        <v>1.710610891</v>
      </c>
      <c r="Q1453" s="11">
        <v>1.622717</v>
      </c>
      <c r="R1453">
        <v>2.3971241624999999</v>
      </c>
      <c r="S1453" s="12">
        <v>1.8946757910000001</v>
      </c>
      <c r="T1453" s="11">
        <v>1.2772330000000001</v>
      </c>
      <c r="U1453">
        <v>1.8688321624999999</v>
      </c>
      <c r="V1453" s="12">
        <v>1.6670108610000001</v>
      </c>
      <c r="W1453" s="11">
        <v>1.366735</v>
      </c>
      <c r="X1453">
        <v>1.7620701624999999</v>
      </c>
      <c r="Y1453" s="12">
        <v>2.0044379910000001</v>
      </c>
      <c r="Z1453" s="11">
        <v>1.738863</v>
      </c>
      <c r="AA1453">
        <v>2.3004101625</v>
      </c>
      <c r="AB1453" s="12">
        <v>1.3511939909999999</v>
      </c>
    </row>
    <row r="1454" spans="1:28" x14ac:dyDescent="0.3">
      <c r="A1454" t="s">
        <v>842</v>
      </c>
      <c r="B1454" t="s">
        <v>3816</v>
      </c>
      <c r="C1454" t="s">
        <v>3817</v>
      </c>
      <c r="D1454">
        <v>1</v>
      </c>
      <c r="E1454" s="11">
        <v>3.6466600000000002E-2</v>
      </c>
      <c r="F1454">
        <v>0.30026872375000002</v>
      </c>
      <c r="G1454" s="12">
        <v>1.7117793187499999</v>
      </c>
      <c r="H1454" s="11">
        <v>-7.2435379999999994E-2</v>
      </c>
      <c r="I1454">
        <v>0.72351132375000005</v>
      </c>
      <c r="J1454" s="12">
        <v>0.904866118750001</v>
      </c>
      <c r="K1454" s="11">
        <v>0.5887947</v>
      </c>
      <c r="L1454">
        <v>0.30965102374999998</v>
      </c>
      <c r="M1454" s="12">
        <v>-1.9113388812500001</v>
      </c>
      <c r="N1454" s="11">
        <v>-9.6832280000000007E-2</v>
      </c>
      <c r="O1454">
        <v>0.21234572374999999</v>
      </c>
      <c r="P1454" s="12">
        <v>-0.18529488124999899</v>
      </c>
      <c r="Q1454" s="11">
        <v>-1.6206799999999999</v>
      </c>
      <c r="R1454">
        <v>-2.9563105762499999</v>
      </c>
      <c r="S1454" s="12">
        <v>0.82763011875000003</v>
      </c>
      <c r="T1454" s="11">
        <v>1.124674</v>
      </c>
      <c r="U1454">
        <v>0.19586052375000099</v>
      </c>
      <c r="V1454" s="12">
        <v>-1.25168288125</v>
      </c>
      <c r="W1454" s="11">
        <v>7.3507310000000006E-2</v>
      </c>
      <c r="X1454">
        <v>0.99040088375000002</v>
      </c>
      <c r="Y1454" s="12">
        <v>-0.71584188124999903</v>
      </c>
      <c r="Z1454" s="11">
        <v>-0.16232679999999999</v>
      </c>
      <c r="AA1454">
        <v>9.5440523750000394E-2</v>
      </c>
      <c r="AB1454" s="12">
        <v>0.49105111875000101</v>
      </c>
    </row>
    <row r="1455" spans="1:28" x14ac:dyDescent="0.3">
      <c r="A1455" t="s">
        <v>843</v>
      </c>
      <c r="B1455" t="s">
        <v>3818</v>
      </c>
      <c r="C1455" t="s">
        <v>3819</v>
      </c>
      <c r="D1455">
        <v>1</v>
      </c>
      <c r="E1455" s="11">
        <v>-0.34398840000000003</v>
      </c>
      <c r="F1455">
        <v>-0.717706138750001</v>
      </c>
      <c r="G1455" s="12">
        <v>-0.16837191374999999</v>
      </c>
      <c r="H1455" s="11">
        <v>-0.48761939999999998</v>
      </c>
      <c r="I1455">
        <v>-7.7647438750000602E-2</v>
      </c>
      <c r="J1455" s="12">
        <v>-0.34567901374999999</v>
      </c>
      <c r="K1455" s="11">
        <v>-0.25790410000000002</v>
      </c>
      <c r="L1455">
        <v>0.21689486124999899</v>
      </c>
      <c r="M1455" s="12">
        <v>-0.35421061375000001</v>
      </c>
      <c r="N1455" s="11">
        <v>-0.98702049999999997</v>
      </c>
      <c r="O1455">
        <v>-0.255139538750001</v>
      </c>
      <c r="P1455" s="12">
        <v>-0.98858871375000001</v>
      </c>
      <c r="Q1455" s="11">
        <v>-0.5829124</v>
      </c>
      <c r="R1455">
        <v>-2.7497891387500002</v>
      </c>
      <c r="S1455" s="12">
        <v>-0.56116941374999996</v>
      </c>
      <c r="T1455" s="11">
        <v>-5.487061E-2</v>
      </c>
      <c r="U1455">
        <v>0.34746056124999902</v>
      </c>
      <c r="V1455" s="12">
        <v>-0.23951221375000001</v>
      </c>
      <c r="W1455" s="11">
        <v>-0.40759089999999998</v>
      </c>
      <c r="X1455">
        <v>-0.39478033875000101</v>
      </c>
      <c r="Y1455" s="12">
        <v>-0.79911111374999999</v>
      </c>
      <c r="Z1455" s="11">
        <v>-1.1335139999999999</v>
      </c>
      <c r="AA1455">
        <v>-0.62471313875000101</v>
      </c>
      <c r="AB1455" s="12">
        <v>-0.79877731375000005</v>
      </c>
    </row>
    <row r="1456" spans="1:28" x14ac:dyDescent="0.3">
      <c r="A1456" t="s">
        <v>844</v>
      </c>
      <c r="B1456" t="s">
        <v>3820</v>
      </c>
      <c r="C1456" t="s">
        <v>3821</v>
      </c>
      <c r="D1456">
        <v>1</v>
      </c>
      <c r="E1456" s="11">
        <v>0.58051870000000005</v>
      </c>
      <c r="F1456">
        <v>-0.15686451063750001</v>
      </c>
      <c r="G1456" s="12">
        <v>0.49320271249999997</v>
      </c>
      <c r="H1456" s="11">
        <v>0.50441170000000002</v>
      </c>
      <c r="I1456">
        <v>0.18975798936249999</v>
      </c>
      <c r="J1456" s="12">
        <v>-1.0486487500000001E-2</v>
      </c>
      <c r="K1456" s="11">
        <v>0.69809529999999997</v>
      </c>
      <c r="L1456">
        <v>0.6280052893625</v>
      </c>
      <c r="M1456" s="12">
        <v>0.23844151250000001</v>
      </c>
      <c r="N1456" s="11">
        <v>0.39215280000000002</v>
      </c>
      <c r="O1456">
        <v>0.20900508936250001</v>
      </c>
      <c r="P1456" s="12">
        <v>0.1205521125</v>
      </c>
      <c r="Q1456" s="11">
        <v>0.18642810000000001</v>
      </c>
      <c r="R1456">
        <v>-0.1005233106375</v>
      </c>
      <c r="S1456" s="12">
        <v>1.61941249999999E-3</v>
      </c>
      <c r="T1456" s="11">
        <v>0.2089329</v>
      </c>
      <c r="U1456">
        <v>-0.50021582553749999</v>
      </c>
      <c r="V1456" s="12">
        <v>-0.23639668750000001</v>
      </c>
      <c r="W1456" s="11">
        <v>0.16567229999999999</v>
      </c>
      <c r="X1456">
        <v>7.0949289362500098E-2</v>
      </c>
      <c r="Y1456" s="12">
        <v>-0.13364788750000001</v>
      </c>
      <c r="Z1456" s="11">
        <v>-1.999423</v>
      </c>
      <c r="AA1456">
        <v>0.3966747893625</v>
      </c>
      <c r="AB1456" s="12">
        <v>0.2635041125</v>
      </c>
    </row>
  </sheetData>
  <mergeCells count="8">
    <mergeCell ref="W1:Y1"/>
    <mergeCell ref="Z1:AB1"/>
    <mergeCell ref="E1:G1"/>
    <mergeCell ref="H1:J1"/>
    <mergeCell ref="K1:M1"/>
    <mergeCell ref="N1:P1"/>
    <mergeCell ref="Q1:S1"/>
    <mergeCell ref="T1:V1"/>
  </mergeCells>
  <conditionalFormatting sqref="E3:AB1456">
    <cfRule type="expression" dxfId="0" priority="1">
      <formula>EXACT(INDIRECT(ADDRESS(ROW(),COLUMN()+24)),"TRUE"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lini Menon</dc:creator>
  <cp:lastModifiedBy>Shalini Menon</cp:lastModifiedBy>
  <dcterms:created xsi:type="dcterms:W3CDTF">2020-10-06T01:47:01Z</dcterms:created>
  <dcterms:modified xsi:type="dcterms:W3CDTF">2020-10-06T02:07:24Z</dcterms:modified>
</cp:coreProperties>
</file>